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hm2002\Box\Khaled\Papers\2020_PLoS Biol_Nancy_APPL1 paper\PLOS-Biology Revision\Submitted R2\"/>
    </mc:Choice>
  </mc:AlternateContent>
  <xr:revisionPtr revIDLastSave="0" documentId="13_ncr:1_{270583FB-DC64-4932-8074-E65A241EC5E8}" xr6:coauthVersionLast="45" xr6:coauthVersionMax="45" xr10:uidLastSave="{00000000-0000-0000-0000-000000000000}"/>
  <bookViews>
    <workbookView xWindow="16350" yWindow="2055" windowWidth="27345" windowHeight="16575" firstSheet="25" activeTab="36" xr2:uid="{00000000-000D-0000-FFFF-FFFF00000000}"/>
  </bookViews>
  <sheets>
    <sheet name="Fig 1D" sheetId="1" r:id="rId1"/>
    <sheet name="Fig 1F" sheetId="2" r:id="rId2"/>
    <sheet name="Fig 1H" sheetId="3" r:id="rId3"/>
    <sheet name="Fig 1I" sheetId="4" r:id="rId4"/>
    <sheet name="Fig 2B" sheetId="5" r:id="rId5"/>
    <sheet name="Fig 2D" sheetId="6" r:id="rId6"/>
    <sheet name="Fig 2E" sheetId="7" r:id="rId7"/>
    <sheet name="Fig 2H" sheetId="8" r:id="rId8"/>
    <sheet name="Fig 2J" sheetId="9" r:id="rId9"/>
    <sheet name="Fig 2K" sheetId="10" r:id="rId10"/>
    <sheet name="Fig 2N" sheetId="11" r:id="rId11"/>
    <sheet name="Fig 3A" sheetId="12" r:id="rId12"/>
    <sheet name="Fig 3C" sheetId="13" r:id="rId13"/>
    <sheet name="Fig 3E" sheetId="14" r:id="rId14"/>
    <sheet name="Fig 3G" sheetId="15" r:id="rId15"/>
    <sheet name="Fig 3H" sheetId="16" r:id="rId16"/>
    <sheet name="Fig 3K" sheetId="17" r:id="rId17"/>
    <sheet name="Fig 4A" sheetId="18" r:id="rId18"/>
    <sheet name="Fig 4C" sheetId="19" r:id="rId19"/>
    <sheet name="Fig 4D" sheetId="20" r:id="rId20"/>
    <sheet name="Fig 4E" sheetId="21" r:id="rId21"/>
    <sheet name="Fig 4F" sheetId="22" r:id="rId22"/>
    <sheet name="Fig 5A" sheetId="23" r:id="rId23"/>
    <sheet name="Fig 5B" sheetId="24" r:id="rId24"/>
    <sheet name="Fig 5D" sheetId="25" r:id="rId25"/>
    <sheet name="Fig S1E" sheetId="26" r:id="rId26"/>
    <sheet name="Fig S3A" sheetId="27" r:id="rId27"/>
    <sheet name="Fig S3C" sheetId="28" r:id="rId28"/>
    <sheet name="Fig S3D" sheetId="30" r:id="rId29"/>
    <sheet name="Fig S4B" sheetId="31" r:id="rId30"/>
    <sheet name="Fig S4D" sheetId="32" r:id="rId31"/>
    <sheet name="Fig S4F" sheetId="33" r:id="rId32"/>
    <sheet name="Fig S5B" sheetId="34" r:id="rId33"/>
    <sheet name="Fig S5C" sheetId="35" r:id="rId34"/>
    <sheet name="Fig S6C" sheetId="36" r:id="rId35"/>
    <sheet name="Fig S6D" sheetId="37" r:id="rId36"/>
    <sheet name="Fig S6E" sheetId="38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21" i="18" l="1"/>
  <c r="L17" i="18"/>
  <c r="L5" i="18"/>
  <c r="K17" i="18" l="1"/>
  <c r="F13" i="12" l="1"/>
  <c r="E13" i="12"/>
  <c r="C13" i="12"/>
  <c r="D13" i="12"/>
  <c r="E14" i="12"/>
  <c r="D14" i="12"/>
  <c r="D12" i="27"/>
  <c r="D26" i="35"/>
  <c r="J17" i="18"/>
  <c r="J14" i="18"/>
  <c r="J6" i="18"/>
  <c r="J5" i="18"/>
  <c r="E27" i="15"/>
  <c r="E12" i="15"/>
  <c r="K30" i="19" l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5" i="1"/>
  <c r="AA38" i="1"/>
  <c r="AA39" i="1"/>
  <c r="AA40" i="1"/>
  <c r="AA37" i="1"/>
  <c r="D13" i="38" l="1"/>
  <c r="D14" i="38" l="1"/>
  <c r="F13" i="38"/>
  <c r="F14" i="38" s="1"/>
  <c r="H13" i="38"/>
  <c r="H14" i="38" s="1"/>
  <c r="D12" i="38"/>
  <c r="E12" i="38"/>
  <c r="F12" i="38"/>
  <c r="G12" i="38"/>
  <c r="H12" i="38"/>
  <c r="C12" i="38"/>
  <c r="I5" i="37"/>
  <c r="J5" i="37"/>
  <c r="K5" i="37" s="1"/>
  <c r="J6" i="37"/>
  <c r="K6" i="37" s="1"/>
  <c r="I6" i="37"/>
  <c r="H25" i="35"/>
  <c r="H24" i="35"/>
  <c r="H26" i="35"/>
  <c r="G26" i="35"/>
  <c r="G25" i="35"/>
  <c r="G24" i="35"/>
  <c r="F25" i="35"/>
  <c r="F26" i="35" s="1"/>
  <c r="F24" i="35"/>
  <c r="E25" i="35"/>
  <c r="E26" i="35" s="1"/>
  <c r="E24" i="35"/>
  <c r="D25" i="35"/>
  <c r="D24" i="35"/>
  <c r="F18" i="34"/>
  <c r="F19" i="34" s="1"/>
  <c r="F17" i="34"/>
  <c r="E19" i="34"/>
  <c r="E18" i="34"/>
  <c r="E17" i="34"/>
  <c r="D18" i="34"/>
  <c r="D19" i="34" s="1"/>
  <c r="D17" i="34"/>
  <c r="F37" i="33"/>
  <c r="F38" i="33" s="1"/>
  <c r="F36" i="33"/>
  <c r="E38" i="33"/>
  <c r="E37" i="33"/>
  <c r="E36" i="33"/>
  <c r="D37" i="33"/>
  <c r="D38" i="33" s="1"/>
  <c r="D36" i="33"/>
  <c r="G38" i="32"/>
  <c r="G39" i="32" s="1"/>
  <c r="G37" i="32"/>
  <c r="F39" i="32"/>
  <c r="F38" i="32"/>
  <c r="F37" i="32"/>
  <c r="E38" i="32"/>
  <c r="E39" i="32" s="1"/>
  <c r="E37" i="32"/>
  <c r="D38" i="32"/>
  <c r="D39" i="32" s="1"/>
  <c r="D37" i="32"/>
  <c r="D23" i="31"/>
  <c r="D22" i="31"/>
  <c r="F23" i="31"/>
  <c r="E23" i="31"/>
  <c r="F22" i="31"/>
  <c r="E22" i="31"/>
  <c r="E21" i="31"/>
  <c r="F21" i="31"/>
  <c r="D21" i="31"/>
  <c r="D15" i="30"/>
  <c r="D14" i="30"/>
  <c r="D13" i="30"/>
  <c r="C13" i="30"/>
  <c r="N19" i="28"/>
  <c r="N20" i="28" s="1"/>
  <c r="N18" i="28"/>
  <c r="M20" i="28"/>
  <c r="M19" i="28"/>
  <c r="M18" i="28"/>
  <c r="L19" i="28"/>
  <c r="L20" i="28" s="1"/>
  <c r="L18" i="28"/>
  <c r="K18" i="28"/>
  <c r="H19" i="28"/>
  <c r="H20" i="28" s="1"/>
  <c r="G19" i="28"/>
  <c r="G20" i="28" s="1"/>
  <c r="F19" i="28"/>
  <c r="F20" i="28" s="1"/>
  <c r="H18" i="28"/>
  <c r="G18" i="28"/>
  <c r="F18" i="28"/>
  <c r="E18" i="28"/>
  <c r="M12" i="27"/>
  <c r="M13" i="27" s="1"/>
  <c r="M11" i="27"/>
  <c r="L12" i="27"/>
  <c r="L13" i="27" s="1"/>
  <c r="L11" i="27"/>
  <c r="I13" i="27"/>
  <c r="I12" i="27"/>
  <c r="I11" i="27"/>
  <c r="H12" i="27"/>
  <c r="H13" i="27" s="1"/>
  <c r="H11" i="27"/>
  <c r="E12" i="27"/>
  <c r="E11" i="27"/>
  <c r="D13" i="27"/>
  <c r="D11" i="27"/>
  <c r="C11" i="27"/>
  <c r="K11" i="27"/>
  <c r="G11" i="27"/>
  <c r="E13" i="27"/>
  <c r="F10" i="26"/>
  <c r="F9" i="26"/>
  <c r="E9" i="26"/>
  <c r="E10" i="26" s="1"/>
  <c r="E8" i="26"/>
  <c r="F8" i="26"/>
  <c r="D8" i="26"/>
  <c r="G25" i="24"/>
  <c r="F25" i="24"/>
  <c r="E25" i="24"/>
  <c r="D25" i="24"/>
  <c r="H24" i="24"/>
  <c r="H25" i="24" s="1"/>
  <c r="G24" i="24"/>
  <c r="F24" i="24"/>
  <c r="E24" i="24"/>
  <c r="D24" i="24"/>
  <c r="H23" i="24"/>
  <c r="G23" i="24"/>
  <c r="F23" i="24"/>
  <c r="E23" i="24"/>
  <c r="D23" i="24"/>
  <c r="C23" i="24"/>
  <c r="D16" i="23"/>
  <c r="D17" i="23" s="1"/>
  <c r="C16" i="23"/>
  <c r="C17" i="23" s="1"/>
  <c r="D15" i="23"/>
  <c r="C15" i="23"/>
  <c r="E11" i="22"/>
  <c r="D11" i="22"/>
  <c r="E10" i="22"/>
  <c r="F10" i="22"/>
  <c r="F11" i="22" s="1"/>
  <c r="D10" i="22"/>
  <c r="D9" i="22"/>
  <c r="E9" i="22"/>
  <c r="F9" i="22"/>
  <c r="C9" i="22"/>
  <c r="F12" i="21"/>
  <c r="E11" i="21"/>
  <c r="E12" i="21" s="1"/>
  <c r="F11" i="21"/>
  <c r="D11" i="21"/>
  <c r="D12" i="21" s="1"/>
  <c r="D10" i="21"/>
  <c r="E10" i="21"/>
  <c r="F10" i="21"/>
  <c r="C10" i="21"/>
  <c r="H34" i="20"/>
  <c r="H35" i="20" s="1"/>
  <c r="H33" i="20"/>
  <c r="G34" i="20"/>
  <c r="G35" i="20" s="1"/>
  <c r="F34" i="20"/>
  <c r="F35" i="20" s="1"/>
  <c r="E34" i="20"/>
  <c r="E35" i="20" s="1"/>
  <c r="D34" i="20"/>
  <c r="D35" i="20" s="1"/>
  <c r="C34" i="20"/>
  <c r="C35" i="20" s="1"/>
  <c r="G33" i="20"/>
  <c r="F33" i="20"/>
  <c r="E33" i="20"/>
  <c r="D33" i="20"/>
  <c r="C33" i="20"/>
  <c r="L30" i="19"/>
  <c r="N32" i="19"/>
  <c r="K32" i="19"/>
  <c r="I32" i="19"/>
  <c r="H32" i="19"/>
  <c r="F32" i="19"/>
  <c r="E32" i="19"/>
  <c r="O31" i="19"/>
  <c r="O32" i="19" s="1"/>
  <c r="N31" i="19"/>
  <c r="L31" i="19"/>
  <c r="L32" i="19" s="1"/>
  <c r="K31" i="19"/>
  <c r="I31" i="19"/>
  <c r="H31" i="19"/>
  <c r="F31" i="19"/>
  <c r="E31" i="19"/>
  <c r="O30" i="19"/>
  <c r="N30" i="19"/>
  <c r="I30" i="19"/>
  <c r="H30" i="19"/>
  <c r="F30" i="19"/>
  <c r="E30" i="19"/>
  <c r="C30" i="19"/>
  <c r="L8" i="18"/>
  <c r="L15" i="18"/>
  <c r="L18" i="18"/>
  <c r="L19" i="18"/>
  <c r="L20" i="18"/>
  <c r="K20" i="18"/>
  <c r="K19" i="18"/>
  <c r="K16" i="18"/>
  <c r="L16" i="18" s="1"/>
  <c r="K18" i="18"/>
  <c r="K15" i="18"/>
  <c r="K21" i="18"/>
  <c r="K14" i="18"/>
  <c r="L14" i="18" s="1"/>
  <c r="K7" i="18"/>
  <c r="L7" i="18" s="1"/>
  <c r="K8" i="18"/>
  <c r="K9" i="18"/>
  <c r="L9" i="18" s="1"/>
  <c r="K10" i="18"/>
  <c r="L10" i="18" s="1"/>
  <c r="K11" i="18"/>
  <c r="L11" i="18" s="1"/>
  <c r="K12" i="18"/>
  <c r="L12" i="18" s="1"/>
  <c r="K13" i="18"/>
  <c r="L13" i="18" s="1"/>
  <c r="K6" i="18"/>
  <c r="L6" i="18" s="1"/>
  <c r="K5" i="18"/>
  <c r="J21" i="18"/>
  <c r="J20" i="18"/>
  <c r="J19" i="18"/>
  <c r="J18" i="18"/>
  <c r="J16" i="18"/>
  <c r="J15" i="18"/>
  <c r="J13" i="18"/>
  <c r="J12" i="18"/>
  <c r="J11" i="18"/>
  <c r="J10" i="18"/>
  <c r="J9" i="18"/>
  <c r="J8" i="18"/>
  <c r="J7" i="18"/>
  <c r="E15" i="17"/>
  <c r="E14" i="17"/>
  <c r="F14" i="17"/>
  <c r="F15" i="17" s="1"/>
  <c r="D14" i="17"/>
  <c r="D15" i="17" s="1"/>
  <c r="D13" i="17"/>
  <c r="E13" i="17"/>
  <c r="F13" i="17"/>
  <c r="C13" i="17"/>
  <c r="E28" i="15"/>
  <c r="E29" i="15" s="1"/>
  <c r="E13" i="15"/>
  <c r="E14" i="15" s="1"/>
  <c r="D12" i="15"/>
  <c r="D27" i="15"/>
  <c r="E13" i="14"/>
  <c r="E14" i="14" s="1"/>
  <c r="E12" i="14"/>
  <c r="D12" i="14"/>
  <c r="F15" i="13"/>
  <c r="F14" i="13"/>
  <c r="E14" i="13"/>
  <c r="E15" i="13" s="1"/>
  <c r="E13" i="13"/>
  <c r="F13" i="13"/>
  <c r="D13" i="13"/>
  <c r="E26" i="12"/>
  <c r="E27" i="12" s="1"/>
  <c r="D26" i="12"/>
  <c r="D27" i="12" s="1"/>
  <c r="D25" i="12"/>
  <c r="E25" i="12"/>
  <c r="C25" i="12"/>
  <c r="F14" i="12"/>
  <c r="F15" i="12" s="1"/>
  <c r="E15" i="12"/>
  <c r="D15" i="12"/>
  <c r="E16" i="11"/>
  <c r="E17" i="11" s="1"/>
  <c r="E15" i="11"/>
  <c r="D15" i="11"/>
  <c r="F12" i="10"/>
  <c r="C12" i="10"/>
  <c r="F13" i="10"/>
  <c r="F14" i="10" s="1"/>
  <c r="E13" i="10"/>
  <c r="E14" i="10" s="1"/>
  <c r="D13" i="10"/>
  <c r="D14" i="10" s="1"/>
  <c r="E12" i="10"/>
  <c r="D12" i="10"/>
  <c r="E13" i="9"/>
  <c r="D13" i="9"/>
  <c r="F12" i="9"/>
  <c r="F13" i="9" s="1"/>
  <c r="E12" i="9"/>
  <c r="D12" i="9"/>
  <c r="F11" i="9"/>
  <c r="D11" i="9"/>
  <c r="E11" i="9"/>
  <c r="C11" i="9"/>
  <c r="D10" i="8"/>
  <c r="D9" i="8"/>
  <c r="D8" i="8"/>
  <c r="C8" i="8"/>
  <c r="E22" i="7"/>
  <c r="E23" i="7" s="1"/>
  <c r="E21" i="7"/>
  <c r="D21" i="7"/>
  <c r="G13" i="7"/>
  <c r="F13" i="7"/>
  <c r="E13" i="7"/>
  <c r="F12" i="7"/>
  <c r="G12" i="7"/>
  <c r="E12" i="7"/>
  <c r="E11" i="7"/>
  <c r="F11" i="7"/>
  <c r="G11" i="7"/>
  <c r="D11" i="7"/>
  <c r="E9" i="6"/>
  <c r="F9" i="6"/>
  <c r="G9" i="6"/>
  <c r="E10" i="6"/>
  <c r="E11" i="6" s="1"/>
  <c r="F10" i="6"/>
  <c r="F11" i="6" s="1"/>
  <c r="G10" i="6"/>
  <c r="G11" i="6" s="1"/>
  <c r="D10" i="6"/>
  <c r="D11" i="6" s="1"/>
  <c r="D9" i="6"/>
  <c r="C9" i="6"/>
  <c r="E12" i="5"/>
  <c r="D12" i="5"/>
  <c r="E11" i="5"/>
  <c r="D11" i="5"/>
  <c r="D10" i="5"/>
  <c r="E10" i="5"/>
  <c r="C10" i="5"/>
  <c r="G11" i="4"/>
  <c r="I11" i="4"/>
  <c r="D11" i="4"/>
  <c r="E10" i="4"/>
  <c r="E11" i="4" s="1"/>
  <c r="F10" i="4"/>
  <c r="F11" i="4" s="1"/>
  <c r="G10" i="4"/>
  <c r="H10" i="4"/>
  <c r="H11" i="4" s="1"/>
  <c r="I10" i="4"/>
  <c r="D10" i="4"/>
  <c r="D9" i="4"/>
  <c r="E9" i="4"/>
  <c r="F9" i="4"/>
  <c r="G9" i="4"/>
  <c r="H9" i="4"/>
  <c r="I9" i="4"/>
  <c r="C9" i="4"/>
  <c r="F31" i="3"/>
  <c r="E31" i="3"/>
  <c r="D31" i="3"/>
  <c r="G30" i="3"/>
  <c r="G31" i="3" s="1"/>
  <c r="F30" i="3"/>
  <c r="E30" i="3"/>
  <c r="D30" i="3"/>
  <c r="G29" i="3"/>
  <c r="F29" i="3"/>
  <c r="E29" i="3"/>
  <c r="D29" i="3"/>
  <c r="O13" i="2"/>
  <c r="N12" i="2"/>
  <c r="N13" i="2" s="1"/>
  <c r="O12" i="2"/>
  <c r="M12" i="2"/>
  <c r="M13" i="2" s="1"/>
  <c r="M11" i="2"/>
  <c r="L11" i="2"/>
  <c r="G13" i="2"/>
  <c r="F13" i="2"/>
  <c r="G12" i="2"/>
  <c r="H12" i="2"/>
  <c r="H13" i="2" s="1"/>
  <c r="F12" i="2"/>
  <c r="F11" i="2"/>
  <c r="G11" i="2"/>
  <c r="H11" i="2"/>
  <c r="E11" i="2"/>
  <c r="AQ9" i="1"/>
  <c r="AQ10" i="1"/>
  <c r="AQ11" i="1"/>
  <c r="AQ12" i="1"/>
  <c r="AQ18" i="1"/>
  <c r="AQ20" i="1"/>
  <c r="AQ21" i="1"/>
  <c r="AQ25" i="1"/>
  <c r="AQ26" i="1"/>
  <c r="AQ27" i="1"/>
  <c r="AQ28" i="1"/>
  <c r="AQ34" i="1"/>
  <c r="AQ36" i="1"/>
  <c r="AQ37" i="1"/>
  <c r="AQ39" i="1"/>
  <c r="AQ5" i="1"/>
  <c r="AQ40" i="1"/>
  <c r="AQ38" i="1"/>
  <c r="AQ35" i="1"/>
  <c r="AQ33" i="1"/>
  <c r="AQ32" i="1"/>
  <c r="AQ31" i="1"/>
  <c r="AQ30" i="1"/>
  <c r="AQ29" i="1"/>
  <c r="AQ24" i="1"/>
  <c r="AQ23" i="1"/>
  <c r="AQ22" i="1"/>
  <c r="AQ19" i="1"/>
  <c r="AQ17" i="1"/>
  <c r="AQ16" i="1"/>
  <c r="AQ15" i="1"/>
  <c r="AQ14" i="1"/>
  <c r="AQ13" i="1"/>
  <c r="AQ8" i="1"/>
  <c r="AQ7" i="1"/>
  <c r="AQ6" i="1"/>
  <c r="N5" i="1"/>
  <c r="M5" i="1"/>
  <c r="L8" i="1"/>
  <c r="L6" i="1"/>
  <c r="L5" i="1"/>
  <c r="M23" i="1"/>
  <c r="N23" i="1" s="1"/>
  <c r="L23" i="1"/>
  <c r="M22" i="1"/>
  <c r="N22" i="1" s="1"/>
  <c r="L22" i="1"/>
  <c r="M21" i="1"/>
  <c r="N21" i="1" s="1"/>
  <c r="L21" i="1"/>
  <c r="M20" i="1"/>
  <c r="N20" i="1" s="1"/>
  <c r="L20" i="1"/>
  <c r="M19" i="1"/>
  <c r="N19" i="1" s="1"/>
  <c r="L19" i="1"/>
  <c r="M18" i="1"/>
  <c r="N18" i="1" s="1"/>
  <c r="L18" i="1"/>
  <c r="M17" i="1"/>
  <c r="N17" i="1" s="1"/>
  <c r="L17" i="1"/>
  <c r="M16" i="1"/>
  <c r="N16" i="1" s="1"/>
  <c r="L16" i="1"/>
  <c r="M15" i="1"/>
  <c r="N15" i="1" s="1"/>
  <c r="L15" i="1"/>
  <c r="M14" i="1"/>
  <c r="N14" i="1" s="1"/>
  <c r="L14" i="1"/>
  <c r="M13" i="1"/>
  <c r="N13" i="1" s="1"/>
  <c r="L13" i="1"/>
  <c r="M12" i="1"/>
  <c r="N12" i="1" s="1"/>
  <c r="L12" i="1"/>
  <c r="M11" i="1"/>
  <c r="N11" i="1" s="1"/>
  <c r="L11" i="1"/>
  <c r="M10" i="1"/>
  <c r="N10" i="1" s="1"/>
  <c r="L10" i="1"/>
  <c r="M9" i="1"/>
  <c r="N9" i="1" s="1"/>
  <c r="L9" i="1"/>
  <c r="M8" i="1"/>
  <c r="N8" i="1" s="1"/>
  <c r="N7" i="1"/>
  <c r="M7" i="1"/>
  <c r="L7" i="1"/>
  <c r="M6" i="1"/>
  <c r="N6" i="1" s="1"/>
  <c r="Z6" i="1"/>
  <c r="Z7" i="1"/>
  <c r="AA7" i="1" s="1"/>
  <c r="Z8" i="1"/>
  <c r="Z9" i="1"/>
  <c r="AA9" i="1" s="1"/>
  <c r="Z10" i="1"/>
  <c r="Z11" i="1"/>
  <c r="Z12" i="1"/>
  <c r="AA12" i="1" s="1"/>
  <c r="Z13" i="1"/>
  <c r="AA13" i="1" s="1"/>
  <c r="Z14" i="1"/>
  <c r="AA14" i="1" s="1"/>
  <c r="Z15" i="1"/>
  <c r="Z16" i="1"/>
  <c r="AA16" i="1" s="1"/>
  <c r="Z17" i="1"/>
  <c r="AA17" i="1" s="1"/>
  <c r="Z18" i="1"/>
  <c r="Z19" i="1"/>
  <c r="Z20" i="1"/>
  <c r="AA20" i="1" s="1"/>
  <c r="Z21" i="1"/>
  <c r="AA21" i="1" s="1"/>
  <c r="Z22" i="1"/>
  <c r="AA22" i="1" s="1"/>
  <c r="Z23" i="1"/>
  <c r="AA23" i="1" s="1"/>
  <c r="Z24" i="1"/>
  <c r="Z25" i="1"/>
  <c r="AA25" i="1" s="1"/>
  <c r="Z26" i="1"/>
  <c r="Z27" i="1"/>
  <c r="AA27" i="1" s="1"/>
  <c r="Z28" i="1"/>
  <c r="AA28" i="1" s="1"/>
  <c r="Z29" i="1"/>
  <c r="AA29" i="1" s="1"/>
  <c r="Z30" i="1"/>
  <c r="Z31" i="1"/>
  <c r="Z32" i="1"/>
  <c r="Z33" i="1"/>
  <c r="AA33" i="1" s="1"/>
  <c r="Z34" i="1"/>
  <c r="Z35" i="1"/>
  <c r="AA35" i="1" s="1"/>
  <c r="Z36" i="1"/>
  <c r="Z37" i="1"/>
  <c r="Z38" i="1"/>
  <c r="Z39" i="1"/>
  <c r="Z40" i="1"/>
  <c r="AA6" i="1"/>
  <c r="AA8" i="1"/>
  <c r="AA10" i="1"/>
  <c r="AA11" i="1"/>
  <c r="AA15" i="1"/>
  <c r="AA18" i="1"/>
  <c r="AA19" i="1"/>
  <c r="AA24" i="1"/>
  <c r="AA26" i="1"/>
  <c r="AA30" i="1"/>
  <c r="AA31" i="1"/>
  <c r="AA32" i="1"/>
  <c r="AA34" i="1"/>
  <c r="AA36" i="1"/>
  <c r="AA5" i="1"/>
  <c r="Z5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6" i="1"/>
  <c r="Y5" i="1"/>
  <c r="N11" i="2" l="1"/>
  <c r="O11" i="2"/>
</calcChain>
</file>

<file path=xl/sharedStrings.xml><?xml version="1.0" encoding="utf-8"?>
<sst xmlns="http://schemas.openxmlformats.org/spreadsheetml/2006/main" count="345" uniqueCount="166">
  <si>
    <t>GFP</t>
  </si>
  <si>
    <t>GFP-mPR</t>
  </si>
  <si>
    <t>mPR-GFP</t>
  </si>
  <si>
    <t>Time (Sec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Mean</t>
  </si>
  <si>
    <t>S.E.</t>
  </si>
  <si>
    <t>Cell 9</t>
  </si>
  <si>
    <t>Cell 10</t>
  </si>
  <si>
    <t>Cell 11</t>
  </si>
  <si>
    <t>Digitonin</t>
  </si>
  <si>
    <t>Tryspin</t>
  </si>
  <si>
    <t>Naive</t>
  </si>
  <si>
    <t>Ctrl AS</t>
  </si>
  <si>
    <t>mPR AS</t>
  </si>
  <si>
    <t>mPR AS + mPR-GFP</t>
  </si>
  <si>
    <t>Average</t>
  </si>
  <si>
    <t>XmPR-GFP wt</t>
  </si>
  <si>
    <t>XmPR-GFP Zn mut</t>
  </si>
  <si>
    <t>Std. Error of Mean</t>
  </si>
  <si>
    <t>VLDLR AS</t>
  </si>
  <si>
    <t>VLDLR AS + GFP</t>
  </si>
  <si>
    <t>VLDLR AS + XmPR wt</t>
  </si>
  <si>
    <t>VLDLR AS + XmPR Zn mut</t>
  </si>
  <si>
    <t>WT</t>
  </si>
  <si>
    <t>APPL1 sens</t>
  </si>
  <si>
    <t>APPL1 wt</t>
  </si>
  <si>
    <t>APPL1 wt + APPL1 AS</t>
  </si>
  <si>
    <t>APPL1 AS</t>
  </si>
  <si>
    <t>eggs</t>
  </si>
  <si>
    <t>oocytes APPL1 AS</t>
  </si>
  <si>
    <t>eggs + APPL1 AS + APPL1</t>
  </si>
  <si>
    <t>Untreated</t>
  </si>
  <si>
    <t>Max between 2 and 30 min</t>
  </si>
  <si>
    <t>AKT AS1</t>
  </si>
  <si>
    <t>AKT AS2</t>
  </si>
  <si>
    <t>AKT AS1 + APPL1</t>
  </si>
  <si>
    <t>Eggs</t>
  </si>
  <si>
    <t>Oocytes p-plk1</t>
  </si>
  <si>
    <t>Oocytes p-MAPK</t>
  </si>
  <si>
    <t>Max between 2 to 30 min</t>
  </si>
  <si>
    <t>APPL1/mPR</t>
  </si>
  <si>
    <t>tAKT/mPR</t>
  </si>
  <si>
    <t>Time after P4 (min)</t>
  </si>
  <si>
    <t>APPL1</t>
  </si>
  <si>
    <t>Max 2 to 30 min P4</t>
  </si>
  <si>
    <t>APPL1 AS Max 2 to 30 min</t>
  </si>
  <si>
    <t>Frog 1</t>
  </si>
  <si>
    <t>Frog 2</t>
  </si>
  <si>
    <t>Frog 3</t>
  </si>
  <si>
    <t>Frog 4</t>
  </si>
  <si>
    <t>Frog 5</t>
  </si>
  <si>
    <t>S.E</t>
  </si>
  <si>
    <t>Naïve 0.1% DMSO + P4</t>
  </si>
  <si>
    <t>Dynasore 10-8 + P4</t>
  </si>
  <si>
    <t>Dynasore 10-7 + P4</t>
  </si>
  <si>
    <t>Dynasore 10-6 + P4</t>
  </si>
  <si>
    <t>Dynasore 10-5 + P4</t>
  </si>
  <si>
    <t>Dyngo 10-8 + P4</t>
  </si>
  <si>
    <t>Dyngo 10-7 + P4</t>
  </si>
  <si>
    <t>Dyngo 10-6 + P4</t>
  </si>
  <si>
    <t>Dyngo 10-5 + P4</t>
  </si>
  <si>
    <t>Pit Stop2 Ctrl  10-8 + P4</t>
  </si>
  <si>
    <t>Pit Stop2 Ctrl 10-7 + P4</t>
  </si>
  <si>
    <t>Pit Stop2 Ctrl 10-6 + P4</t>
  </si>
  <si>
    <t>Pit Stop2 Ctrl 10-5 + P4</t>
  </si>
  <si>
    <t>Pit Stop2  10-8 + P4</t>
  </si>
  <si>
    <t>Pit Stop2 10-7 + P4</t>
  </si>
  <si>
    <t>Pit Stop2 10-6 + P4</t>
  </si>
  <si>
    <t>Pit Stop2 10-5 + P4</t>
  </si>
  <si>
    <t>Uninjected</t>
  </si>
  <si>
    <t>Dynamin wt</t>
  </si>
  <si>
    <t>Dynamin DN</t>
  </si>
  <si>
    <t>Rab5 wt</t>
  </si>
  <si>
    <t>Rab5 DN</t>
  </si>
  <si>
    <t>Caveolin wt</t>
  </si>
  <si>
    <t>Caveolin DN</t>
  </si>
  <si>
    <t>ARF wt</t>
  </si>
  <si>
    <t>ARF6 DN</t>
  </si>
  <si>
    <t>Oocytes</t>
  </si>
  <si>
    <t>Eggs P4</t>
  </si>
  <si>
    <t>P4</t>
  </si>
  <si>
    <t>P4+mPR AS</t>
  </si>
  <si>
    <t>P4 + APPL1-AS</t>
  </si>
  <si>
    <t>Before P4</t>
  </si>
  <si>
    <t>After P4</t>
  </si>
  <si>
    <t>T0</t>
  </si>
  <si>
    <t>APP1 S</t>
  </si>
  <si>
    <t>Pitstop</t>
  </si>
  <si>
    <t>Dyngo</t>
  </si>
  <si>
    <t>Colocalization T0</t>
  </si>
  <si>
    <t>Volume T0 (um3)</t>
  </si>
  <si>
    <t>Colocalization 5min</t>
  </si>
  <si>
    <t>Volume 5min (um3)</t>
  </si>
  <si>
    <t>Con-AS</t>
  </si>
  <si>
    <t>AKT2-AS1</t>
  </si>
  <si>
    <t>AKT2-AS2</t>
  </si>
  <si>
    <t>Naïve</t>
  </si>
  <si>
    <t xml:space="preserve">APPL1.L </t>
  </si>
  <si>
    <t>APPL1.S</t>
  </si>
  <si>
    <t>mPR</t>
  </si>
  <si>
    <t>AKT1</t>
  </si>
  <si>
    <t>AKT2</t>
  </si>
  <si>
    <t>AKT2 AS</t>
  </si>
  <si>
    <t>Ctr Pit Stop</t>
  </si>
  <si>
    <t>Pit Stop</t>
  </si>
  <si>
    <t xml:space="preserve">Vehicle </t>
  </si>
  <si>
    <t>Vehicle</t>
  </si>
  <si>
    <t>Dyngo 10-5</t>
  </si>
  <si>
    <t>Dynosor 10-5</t>
  </si>
  <si>
    <t>Dynosor 3.10-5</t>
  </si>
  <si>
    <t>Control</t>
  </si>
  <si>
    <t>Dynamin WT</t>
  </si>
  <si>
    <t>7hrs</t>
  </si>
  <si>
    <t>10hrs</t>
  </si>
  <si>
    <t>Volume (um3)</t>
  </si>
  <si>
    <t>Normalized Colocalization</t>
  </si>
  <si>
    <t>Vol (um3)</t>
  </si>
  <si>
    <t>&lt;0.15 Coloc</t>
  </si>
  <si>
    <t>&gt;0.15 Coloc</t>
  </si>
  <si>
    <t>Colocalization</t>
  </si>
  <si>
    <t>n</t>
  </si>
  <si>
    <t>&lt;0.15</t>
  </si>
  <si>
    <t>&gt;0.15</t>
  </si>
  <si>
    <t>T0 VEE (&lt;0.045um)</t>
  </si>
  <si>
    <t>MaxVEE (&lt;0.045um)</t>
  </si>
  <si>
    <t>T0 EE (&gt;0.045um)</t>
  </si>
  <si>
    <t>Max EE (&gt;0.045um)</t>
  </si>
  <si>
    <t>T0 Total</t>
  </si>
  <si>
    <t>Max Total</t>
  </si>
  <si>
    <t>APPL1 sense</t>
  </si>
  <si>
    <t>APPL1 antisense</t>
  </si>
  <si>
    <t>APPL1 antisense + APPL1 wt</t>
  </si>
  <si>
    <r>
      <t xml:space="preserve">VLDLR AS + XmPR 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N</t>
    </r>
  </si>
  <si>
    <r>
      <t xml:space="preserve">VLDLR AS + XmPR 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C</t>
    </r>
  </si>
  <si>
    <t>VLDLR sense</t>
  </si>
  <si>
    <t>Norm APPL1/mPR</t>
  </si>
  <si>
    <t>APPL1 ctrl sense</t>
  </si>
  <si>
    <t>STDEV</t>
  </si>
  <si>
    <t>S.E. was derived from the STDEV as indicated. The highlidhted data were plotted for all panels.</t>
  </si>
  <si>
    <r>
      <t>P4 -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Org OD 02 -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t>XmPR-GFP N</t>
  </si>
  <si>
    <t>XmPR-GFP C</t>
  </si>
  <si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N</t>
    </r>
  </si>
  <si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C</t>
    </r>
  </si>
  <si>
    <r>
      <t>APPL1-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PTB</t>
    </r>
  </si>
  <si>
    <r>
      <t xml:space="preserve">oocytes + APPL1 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PTB</t>
    </r>
  </si>
  <si>
    <r>
      <t>APPL1 wt and APPL1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PTB</t>
    </r>
  </si>
  <si>
    <r>
      <t>7 hours Snap25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</t>
    </r>
  </si>
  <si>
    <r>
      <t>10 hours Snap25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20</t>
    </r>
  </si>
  <si>
    <r>
      <t>12 hours Snap25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</t>
    </r>
  </si>
  <si>
    <r>
      <t>Eggs Snap25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</t>
    </r>
  </si>
  <si>
    <r>
      <t>SNAP25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20</t>
    </r>
  </si>
  <si>
    <r>
      <t>SNAP25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20+mPR AS</t>
    </r>
  </si>
  <si>
    <r>
      <t>SNAP25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</t>
    </r>
  </si>
  <si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 + APPL1-AS</t>
    </r>
  </si>
  <si>
    <r>
      <t>10 hours Snap25</t>
    </r>
    <r>
      <rPr>
        <b/>
        <sz val="11"/>
        <rFont val="Symbol"/>
        <family val="1"/>
        <charset val="2"/>
      </rPr>
      <t></t>
    </r>
    <r>
      <rPr>
        <b/>
        <sz val="11"/>
        <rFont val="Calibri"/>
        <family val="2"/>
        <scheme val="minor"/>
      </rPr>
      <t>20</t>
    </r>
  </si>
  <si>
    <t>tA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</font>
    <font>
      <b/>
      <sz val="7"/>
      <name val="Arial"/>
      <family val="2"/>
    </font>
    <font>
      <vertAlign val="superscript"/>
      <sz val="11"/>
      <color theme="1"/>
      <name val="Calibri"/>
      <family val="2"/>
      <scheme val="minor"/>
    </font>
    <font>
      <sz val="7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Symbol"/>
      <family val="1"/>
      <charset val="2"/>
    </font>
    <font>
      <sz val="10"/>
      <name val="Arial"/>
      <family val="2"/>
    </font>
    <font>
      <b/>
      <sz val="11"/>
      <name val="Calibri"/>
      <family val="1"/>
      <charset val="2"/>
      <scheme val="minor"/>
    </font>
    <font>
      <sz val="10"/>
      <name val="Arial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3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2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 applyBorder="1"/>
    <xf numFmtId="0" fontId="0" fillId="0" borderId="0" xfId="0" applyFont="1"/>
    <xf numFmtId="0" fontId="0" fillId="2" borderId="0" xfId="0" applyFont="1" applyFill="1"/>
    <xf numFmtId="0" fontId="0" fillId="0" borderId="1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9" fillId="0" borderId="0" xfId="0" applyFont="1"/>
    <xf numFmtId="2" fontId="7" fillId="0" borderId="0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3" fillId="0" borderId="0" xfId="0" applyFont="1"/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2" fontId="7" fillId="3" borderId="0" xfId="0" applyNumberFormat="1" applyFont="1" applyFill="1" applyBorder="1" applyAlignment="1">
      <alignment horizontal="center"/>
    </xf>
    <xf numFmtId="2" fontId="7" fillId="3" borderId="5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7" fillId="3" borderId="7" xfId="0" applyFont="1" applyFill="1" applyBorder="1" applyAlignment="1">
      <alignment horizontal="center"/>
    </xf>
    <xf numFmtId="164" fontId="0" fillId="3" borderId="7" xfId="0" applyNumberFormat="1" applyFont="1" applyFill="1" applyBorder="1" applyAlignment="1">
      <alignment horizontal="center"/>
    </xf>
    <xf numFmtId="164" fontId="0" fillId="3" borderId="8" xfId="0" applyNumberFormat="1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2" fontId="0" fillId="3" borderId="0" xfId="0" applyNumberFormat="1" applyFont="1" applyFill="1" applyBorder="1" applyAlignment="1">
      <alignment horizontal="center"/>
    </xf>
    <xf numFmtId="2" fontId="0" fillId="3" borderId="5" xfId="0" applyNumberFormat="1" applyFont="1" applyFill="1" applyBorder="1" applyAlignment="1">
      <alignment horizontal="center"/>
    </xf>
    <xf numFmtId="0" fontId="6" fillId="3" borderId="4" xfId="0" applyFont="1" applyFill="1" applyBorder="1" applyAlignment="1">
      <alignment horizontal="left"/>
    </xf>
    <xf numFmtId="0" fontId="7" fillId="3" borderId="0" xfId="0" applyFont="1" applyFill="1" applyBorder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left"/>
    </xf>
    <xf numFmtId="1" fontId="7" fillId="3" borderId="0" xfId="0" applyNumberFormat="1" applyFont="1" applyFill="1" applyBorder="1" applyAlignment="1">
      <alignment horizontal="center"/>
    </xf>
    <xf numFmtId="165" fontId="7" fillId="3" borderId="7" xfId="0" applyNumberFormat="1" applyFont="1" applyFill="1" applyBorder="1" applyAlignment="1">
      <alignment horizontal="center"/>
    </xf>
    <xf numFmtId="165" fontId="7" fillId="3" borderId="8" xfId="0" applyNumberFormat="1" applyFont="1" applyFill="1" applyBorder="1" applyAlignment="1">
      <alignment horizontal="center"/>
    </xf>
    <xf numFmtId="164" fontId="7" fillId="3" borderId="7" xfId="0" applyNumberFormat="1" applyFont="1" applyFill="1" applyBorder="1" applyAlignment="1">
      <alignment horizontal="center"/>
    </xf>
    <xf numFmtId="164" fontId="7" fillId="3" borderId="8" xfId="0" applyNumberFormat="1" applyFont="1" applyFill="1" applyBorder="1" applyAlignment="1">
      <alignment horizontal="center"/>
    </xf>
    <xf numFmtId="164" fontId="0" fillId="0" borderId="0" xfId="0" applyNumberFormat="1" applyFont="1" applyBorder="1"/>
    <xf numFmtId="165" fontId="7" fillId="0" borderId="0" xfId="0" applyNumberFormat="1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64" fontId="7" fillId="0" borderId="5" xfId="0" applyNumberFormat="1" applyFont="1" applyBorder="1" applyAlignment="1">
      <alignment horizontal="center"/>
    </xf>
    <xf numFmtId="164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0" fillId="0" borderId="5" xfId="0" applyNumberFormat="1" applyFont="1" applyBorder="1"/>
    <xf numFmtId="1" fontId="0" fillId="0" borderId="0" xfId="0" applyNumberFormat="1" applyFont="1"/>
    <xf numFmtId="1" fontId="0" fillId="0" borderId="0" xfId="0" applyNumberFormat="1" applyFont="1" applyBorder="1"/>
    <xf numFmtId="165" fontId="0" fillId="0" borderId="5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5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6" fillId="3" borderId="4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center"/>
    </xf>
    <xf numFmtId="165" fontId="7" fillId="3" borderId="5" xfId="0" applyNumberFormat="1" applyFont="1" applyFill="1" applyBorder="1" applyAlignment="1">
      <alignment horizontal="center"/>
    </xf>
    <xf numFmtId="164" fontId="7" fillId="3" borderId="5" xfId="0" applyNumberFormat="1" applyFont="1" applyFill="1" applyBorder="1" applyAlignment="1">
      <alignment horizontal="center"/>
    </xf>
    <xf numFmtId="165" fontId="0" fillId="0" borderId="7" xfId="0" applyNumberFormat="1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center"/>
    </xf>
    <xf numFmtId="0" fontId="0" fillId="3" borderId="5" xfId="0" applyFont="1" applyFill="1" applyBorder="1" applyAlignment="1">
      <alignment horizontal="center"/>
    </xf>
    <xf numFmtId="164" fontId="0" fillId="3" borderId="0" xfId="0" applyNumberFormat="1" applyFont="1" applyFill="1" applyBorder="1" applyAlignment="1">
      <alignment horizontal="center"/>
    </xf>
    <xf numFmtId="164" fontId="0" fillId="3" borderId="5" xfId="0" applyNumberFormat="1" applyFont="1" applyFill="1" applyBorder="1" applyAlignment="1">
      <alignment horizontal="center"/>
    </xf>
    <xf numFmtId="0" fontId="0" fillId="3" borderId="6" xfId="0" applyFont="1" applyFill="1" applyBorder="1" applyAlignment="1">
      <alignment horizontal="center"/>
    </xf>
    <xf numFmtId="0" fontId="0" fillId="0" borderId="11" xfId="0" applyFont="1" applyBorder="1"/>
    <xf numFmtId="0" fontId="0" fillId="0" borderId="12" xfId="0" applyFont="1" applyBorder="1"/>
    <xf numFmtId="0" fontId="0" fillId="0" borderId="2" xfId="0" applyFont="1" applyBorder="1"/>
    <xf numFmtId="0" fontId="0" fillId="0" borderId="3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7" xfId="0" applyFont="1" applyBorder="1"/>
    <xf numFmtId="164" fontId="0" fillId="0" borderId="9" xfId="0" applyNumberFormat="1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15" xfId="0" applyFont="1" applyBorder="1"/>
    <xf numFmtId="0" fontId="1" fillId="3" borderId="9" xfId="0" applyFont="1" applyFill="1" applyBorder="1" applyAlignment="1">
      <alignment horizontal="center"/>
    </xf>
    <xf numFmtId="164" fontId="0" fillId="3" borderId="9" xfId="0" applyNumberFormat="1" applyFont="1" applyFill="1" applyBorder="1" applyAlignment="1">
      <alignment horizontal="center"/>
    </xf>
    <xf numFmtId="164" fontId="0" fillId="3" borderId="2" xfId="0" applyNumberFormat="1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164" fontId="0" fillId="3" borderId="10" xfId="0" applyNumberFormat="1" applyFont="1" applyFill="1" applyBorder="1" applyAlignment="1">
      <alignment horizontal="center"/>
    </xf>
    <xf numFmtId="164" fontId="0" fillId="3" borderId="3" xfId="0" applyNumberFormat="1" applyFont="1" applyFill="1" applyBorder="1" applyAlignment="1">
      <alignment horizontal="center"/>
    </xf>
    <xf numFmtId="165" fontId="0" fillId="3" borderId="0" xfId="0" applyNumberFormat="1" applyFont="1" applyFill="1" applyBorder="1" applyAlignment="1">
      <alignment horizontal="center"/>
    </xf>
    <xf numFmtId="165" fontId="0" fillId="3" borderId="5" xfId="0" applyNumberFormat="1" applyFont="1" applyFill="1" applyBorder="1" applyAlignment="1">
      <alignment horizontal="center"/>
    </xf>
    <xf numFmtId="0" fontId="0" fillId="0" borderId="6" xfId="0" applyFont="1" applyBorder="1"/>
    <xf numFmtId="165" fontId="0" fillId="3" borderId="7" xfId="0" applyNumberFormat="1" applyFont="1" applyFill="1" applyBorder="1" applyAlignment="1">
      <alignment horizontal="center"/>
    </xf>
    <xf numFmtId="165" fontId="0" fillId="3" borderId="8" xfId="0" applyNumberFormat="1" applyFont="1" applyFill="1" applyBorder="1" applyAlignment="1">
      <alignment horizontal="center"/>
    </xf>
    <xf numFmtId="164" fontId="7" fillId="3" borderId="0" xfId="0" applyNumberFormat="1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0" xfId="0" applyFont="1" applyAlignment="1">
      <alignment horizontal="center"/>
    </xf>
    <xf numFmtId="1" fontId="7" fillId="0" borderId="0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1" fontId="7" fillId="0" borderId="0" xfId="0" applyNumberFormat="1" applyFont="1" applyBorder="1"/>
    <xf numFmtId="164" fontId="7" fillId="0" borderId="0" xfId="0" applyNumberFormat="1" applyFont="1" applyBorder="1"/>
    <xf numFmtId="164" fontId="7" fillId="0" borderId="5" xfId="0" applyNumberFormat="1" applyFont="1" applyBorder="1"/>
    <xf numFmtId="1" fontId="7" fillId="3" borderId="7" xfId="0" applyNumberFormat="1" applyFont="1" applyFill="1" applyBorder="1" applyAlignment="1">
      <alignment horizontal="center"/>
    </xf>
    <xf numFmtId="1" fontId="6" fillId="0" borderId="2" xfId="0" applyNumberFormat="1" applyFont="1" applyBorder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5" fontId="7" fillId="3" borderId="0" xfId="0" applyNumberFormat="1" applyFont="1" applyFill="1" applyBorder="1" applyAlignment="1">
      <alignment horizontal="center"/>
    </xf>
    <xf numFmtId="0" fontId="0" fillId="3" borderId="0" xfId="0" applyFont="1" applyFill="1" applyAlignment="1">
      <alignment horizontal="center"/>
    </xf>
    <xf numFmtId="0" fontId="7" fillId="3" borderId="4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0" fillId="3" borderId="7" xfId="0" applyFon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0" fontId="1" fillId="3" borderId="0" xfId="0" applyFont="1" applyFill="1" applyAlignment="1">
      <alignment horizontal="center"/>
    </xf>
    <xf numFmtId="165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1" fillId="0" borderId="0" xfId="0" applyFont="1"/>
    <xf numFmtId="0" fontId="0" fillId="0" borderId="5" xfId="0" applyFont="1" applyBorder="1"/>
    <xf numFmtId="164" fontId="11" fillId="0" borderId="5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/>
    </xf>
    <xf numFmtId="0" fontId="7" fillId="0" borderId="0" xfId="0" applyFont="1" applyBorder="1"/>
    <xf numFmtId="164" fontId="9" fillId="0" borderId="5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43"/>
  <sheetViews>
    <sheetView workbookViewId="0">
      <selection activeCell="A28" sqref="A28"/>
    </sheetView>
  </sheetViews>
  <sheetFormatPr defaultRowHeight="15"/>
  <cols>
    <col min="1" max="1" width="9.140625" style="10"/>
    <col min="2" max="2" width="16.140625" style="30" customWidth="1"/>
    <col min="3" max="51" width="9.140625" style="10"/>
  </cols>
  <sheetData>
    <row r="1" spans="1:43">
      <c r="C1" s="10" t="s">
        <v>146</v>
      </c>
    </row>
    <row r="2" spans="1:43" ht="15.75" thickBot="1"/>
    <row r="3" spans="1:43">
      <c r="A3" s="14"/>
      <c r="B3" s="15"/>
      <c r="C3" s="161" t="s">
        <v>0</v>
      </c>
      <c r="D3" s="162"/>
      <c r="E3" s="162"/>
      <c r="F3" s="162"/>
      <c r="G3" s="162"/>
      <c r="H3" s="162"/>
      <c r="I3" s="162"/>
      <c r="J3" s="162"/>
      <c r="K3" s="40"/>
      <c r="L3" s="40"/>
      <c r="M3" s="40"/>
      <c r="N3" s="41"/>
      <c r="O3" s="15"/>
      <c r="P3" s="161" t="s">
        <v>1</v>
      </c>
      <c r="Q3" s="162"/>
      <c r="R3" s="162"/>
      <c r="S3" s="162"/>
      <c r="T3" s="162"/>
      <c r="U3" s="162"/>
      <c r="V3" s="162"/>
      <c r="W3" s="162"/>
      <c r="X3" s="105"/>
      <c r="Y3" s="105"/>
      <c r="Z3" s="105"/>
      <c r="AA3" s="106"/>
      <c r="AB3" s="14"/>
      <c r="AC3" s="161" t="s">
        <v>2</v>
      </c>
      <c r="AD3" s="162"/>
      <c r="AE3" s="162"/>
      <c r="AF3" s="162"/>
      <c r="AG3" s="162"/>
      <c r="AH3" s="162"/>
      <c r="AI3" s="162"/>
      <c r="AJ3" s="162"/>
      <c r="AK3" s="162"/>
      <c r="AL3" s="162"/>
      <c r="AM3" s="162"/>
      <c r="AN3" s="105"/>
      <c r="AO3" s="105"/>
      <c r="AP3" s="105"/>
      <c r="AQ3" s="106"/>
    </row>
    <row r="4" spans="1:43">
      <c r="A4" s="14"/>
      <c r="B4" s="15" t="s">
        <v>3</v>
      </c>
      <c r="C4" s="32" t="s">
        <v>4</v>
      </c>
      <c r="D4" s="15" t="s">
        <v>5</v>
      </c>
      <c r="E4" s="15" t="s">
        <v>6</v>
      </c>
      <c r="F4" s="15" t="s">
        <v>7</v>
      </c>
      <c r="G4" s="15" t="s">
        <v>8</v>
      </c>
      <c r="H4" s="15" t="s">
        <v>9</v>
      </c>
      <c r="I4" s="15" t="s">
        <v>10</v>
      </c>
      <c r="J4" s="15" t="s">
        <v>11</v>
      </c>
      <c r="K4" s="15"/>
      <c r="L4" s="52" t="s">
        <v>12</v>
      </c>
      <c r="M4" s="15" t="s">
        <v>145</v>
      </c>
      <c r="N4" s="53" t="s">
        <v>13</v>
      </c>
      <c r="O4" s="14"/>
      <c r="P4" s="32" t="s">
        <v>4</v>
      </c>
      <c r="Q4" s="15" t="s">
        <v>5</v>
      </c>
      <c r="R4" s="15" t="s">
        <v>6</v>
      </c>
      <c r="S4" s="15" t="s">
        <v>7</v>
      </c>
      <c r="T4" s="15" t="s">
        <v>8</v>
      </c>
      <c r="U4" s="15" t="s">
        <v>9</v>
      </c>
      <c r="V4" s="15" t="s">
        <v>10</v>
      </c>
      <c r="W4" s="15" t="s">
        <v>11</v>
      </c>
      <c r="X4" s="15"/>
      <c r="Y4" s="52" t="s">
        <v>12</v>
      </c>
      <c r="Z4" s="15" t="s">
        <v>145</v>
      </c>
      <c r="AA4" s="53" t="s">
        <v>13</v>
      </c>
      <c r="AB4" s="14"/>
      <c r="AC4" s="32" t="s">
        <v>4</v>
      </c>
      <c r="AD4" s="15" t="s">
        <v>5</v>
      </c>
      <c r="AE4" s="15" t="s">
        <v>6</v>
      </c>
      <c r="AF4" s="15" t="s">
        <v>7</v>
      </c>
      <c r="AG4" s="15" t="s">
        <v>8</v>
      </c>
      <c r="AH4" s="15" t="s">
        <v>9</v>
      </c>
      <c r="AI4" s="15" t="s">
        <v>10</v>
      </c>
      <c r="AJ4" s="15" t="s">
        <v>11</v>
      </c>
      <c r="AK4" s="15" t="s">
        <v>14</v>
      </c>
      <c r="AL4" s="15" t="s">
        <v>15</v>
      </c>
      <c r="AM4" s="15" t="s">
        <v>16</v>
      </c>
      <c r="AN4" s="15"/>
      <c r="AO4" s="52" t="s">
        <v>12</v>
      </c>
      <c r="AP4" s="15" t="s">
        <v>145</v>
      </c>
      <c r="AQ4" s="53" t="s">
        <v>13</v>
      </c>
    </row>
    <row r="5" spans="1:43">
      <c r="A5" s="14"/>
      <c r="B5" s="15">
        <v>0</v>
      </c>
      <c r="C5" s="32">
        <v>1</v>
      </c>
      <c r="D5" s="15">
        <v>0.99887999999999999</v>
      </c>
      <c r="E5" s="15">
        <v>1</v>
      </c>
      <c r="F5" s="15">
        <v>0.98043999999999998</v>
      </c>
      <c r="G5" s="15">
        <v>1</v>
      </c>
      <c r="H5" s="15">
        <v>0.98629999999999995</v>
      </c>
      <c r="I5" s="15">
        <v>0.91764999999999997</v>
      </c>
      <c r="J5" s="15">
        <v>0.94311999999999996</v>
      </c>
      <c r="K5" s="15"/>
      <c r="L5" s="120">
        <f>AVERAGE(C5:J5)</f>
        <v>0.97829874999999999</v>
      </c>
      <c r="M5" s="84">
        <f>STDEV(C5:J5)</f>
        <v>3.1215474384853253E-2</v>
      </c>
      <c r="N5" s="121">
        <f>M5/SQRT(8)</f>
        <v>1.1036336807742353E-2</v>
      </c>
      <c r="O5" s="14"/>
      <c r="P5" s="32">
        <v>0.98594000000000004</v>
      </c>
      <c r="Q5" s="15">
        <v>0.98906000000000005</v>
      </c>
      <c r="R5" s="15">
        <v>0.98919000000000001</v>
      </c>
      <c r="S5" s="15">
        <v>0.98995</v>
      </c>
      <c r="T5" s="15">
        <v>0.98963999999999996</v>
      </c>
      <c r="U5" s="15">
        <v>0.99224000000000001</v>
      </c>
      <c r="V5" s="15">
        <v>0.79779999999999995</v>
      </c>
      <c r="W5" s="15">
        <v>0.80086999999999997</v>
      </c>
      <c r="X5" s="15"/>
      <c r="Y5" s="120">
        <f>AVERAGE(P5:W5)</f>
        <v>0.94183624999999993</v>
      </c>
      <c r="Z5" s="84">
        <f>STDEV(P5:W5)</f>
        <v>8.7974180780093517E-2</v>
      </c>
      <c r="AA5" s="121">
        <f>Z5/SQRT(8)</f>
        <v>3.1103569899467678E-2</v>
      </c>
      <c r="AB5" s="14"/>
      <c r="AC5" s="32">
        <v>0.97404000000000002</v>
      </c>
      <c r="AD5" s="15">
        <v>0.91515999999999997</v>
      </c>
      <c r="AE5" s="15">
        <v>0.88061</v>
      </c>
      <c r="AF5" s="15">
        <v>0.95045000000000002</v>
      </c>
      <c r="AG5" s="15">
        <v>0.95391000000000004</v>
      </c>
      <c r="AH5" s="15">
        <v>0.97426000000000001</v>
      </c>
      <c r="AI5" s="15">
        <v>0.99741000000000002</v>
      </c>
      <c r="AJ5" s="15">
        <v>0.94769000000000003</v>
      </c>
      <c r="AK5" s="15">
        <v>0.84945999999999999</v>
      </c>
      <c r="AL5" s="15">
        <v>0.95940000000000003</v>
      </c>
      <c r="AM5" s="15">
        <v>0.91930000000000001</v>
      </c>
      <c r="AN5" s="15"/>
      <c r="AO5" s="120">
        <f>AVERAGE(AC5:AM5)</f>
        <v>0.93833545454545453</v>
      </c>
      <c r="AP5" s="84">
        <f>STDEV(AC5:AM5)</f>
        <v>4.3710714330387326E-2</v>
      </c>
      <c r="AQ5" s="121">
        <f>AP5/SQRT(11)</f>
        <v>1.3179276250209603E-2</v>
      </c>
    </row>
    <row r="6" spans="1:43">
      <c r="A6" s="14"/>
      <c r="B6" s="15">
        <v>10</v>
      </c>
      <c r="C6" s="32">
        <v>0.99404999999999999</v>
      </c>
      <c r="D6" s="15">
        <v>1</v>
      </c>
      <c r="E6" s="15">
        <v>0.99958999999999998</v>
      </c>
      <c r="F6" s="15">
        <v>0.98329999999999995</v>
      </c>
      <c r="G6" s="15">
        <v>0.98085999999999995</v>
      </c>
      <c r="H6" s="15">
        <v>0.98560000000000003</v>
      </c>
      <c r="I6" s="15">
        <v>0.94050999999999996</v>
      </c>
      <c r="J6" s="15">
        <v>0.95376000000000005</v>
      </c>
      <c r="K6" s="15"/>
      <c r="L6" s="120">
        <f>AVERAGE(C6:J6)</f>
        <v>0.97970874999999991</v>
      </c>
      <c r="M6" s="84">
        <f t="shared" ref="M6:M23" si="0">STDEV(C6:J6)</f>
        <v>2.1618376070569486E-2</v>
      </c>
      <c r="N6" s="121">
        <f t="shared" ref="N6:N23" si="1">M6/SQRT(8)</f>
        <v>7.643250158870336E-3</v>
      </c>
      <c r="O6" s="14"/>
      <c r="P6" s="32">
        <v>1</v>
      </c>
      <c r="Q6" s="15">
        <v>1</v>
      </c>
      <c r="R6" s="15">
        <v>0.99056999999999995</v>
      </c>
      <c r="S6" s="15">
        <v>1</v>
      </c>
      <c r="T6" s="15">
        <v>1</v>
      </c>
      <c r="U6" s="15">
        <v>1</v>
      </c>
      <c r="V6" s="15">
        <v>0.78700000000000003</v>
      </c>
      <c r="W6" s="15">
        <v>0.79749999999999999</v>
      </c>
      <c r="X6" s="15"/>
      <c r="Y6" s="120">
        <f t="shared" ref="Y6:Y40" si="2">AVERAGE(P6:W6)</f>
        <v>0.94688375000000002</v>
      </c>
      <c r="Z6" s="84">
        <f t="shared" ref="Z6:Z40" si="3">STDEV(P6:W6)</f>
        <v>9.5538688339556227E-2</v>
      </c>
      <c r="AA6" s="121">
        <f t="shared" ref="AA6:AA36" si="4">Z6/SQRT(8)</f>
        <v>3.3778027195284173E-2</v>
      </c>
      <c r="AB6" s="16"/>
      <c r="AC6" s="32">
        <v>0.96984000000000004</v>
      </c>
      <c r="AD6" s="15">
        <v>0.90664</v>
      </c>
      <c r="AE6" s="15">
        <v>0.88600999999999996</v>
      </c>
      <c r="AF6" s="15">
        <v>0.95952000000000004</v>
      </c>
      <c r="AG6" s="15">
        <v>0.98245000000000005</v>
      </c>
      <c r="AH6" s="15">
        <v>1</v>
      </c>
      <c r="AI6" s="15">
        <v>1</v>
      </c>
      <c r="AJ6" s="15">
        <v>0.95362000000000002</v>
      </c>
      <c r="AK6" s="15">
        <v>0.85545000000000004</v>
      </c>
      <c r="AL6" s="15">
        <v>0.95555000000000001</v>
      </c>
      <c r="AM6" s="15">
        <v>0.91017999999999999</v>
      </c>
      <c r="AN6" s="15"/>
      <c r="AO6" s="120">
        <f t="shared" ref="AO6:AO40" si="5">AVERAGE(AC6:AM6)</f>
        <v>0.94356909090909091</v>
      </c>
      <c r="AP6" s="84">
        <f t="shared" ref="AP6:AP40" si="6">STDEV(AC6:AM6)</f>
        <v>4.7567202451804014E-2</v>
      </c>
      <c r="AQ6" s="121">
        <f t="shared" ref="AQ6:AQ40" si="7">AP6/SQRT(11)</f>
        <v>1.4342051169046122E-2</v>
      </c>
    </row>
    <row r="7" spans="1:43">
      <c r="A7" s="14"/>
      <c r="B7" s="15">
        <v>20</v>
      </c>
      <c r="C7" s="32">
        <v>0.99046999999999996</v>
      </c>
      <c r="D7" s="15">
        <v>0.99475999999999998</v>
      </c>
      <c r="E7" s="15">
        <v>0.99339999999999995</v>
      </c>
      <c r="F7" s="15">
        <v>0.98533000000000004</v>
      </c>
      <c r="G7" s="15">
        <v>0.96587999999999996</v>
      </c>
      <c r="H7" s="15">
        <v>0.98609999999999998</v>
      </c>
      <c r="I7" s="15">
        <v>0.95287999999999995</v>
      </c>
      <c r="J7" s="15">
        <v>0.96874000000000005</v>
      </c>
      <c r="K7" s="15"/>
      <c r="L7" s="120">
        <f t="shared" ref="L7:L23" si="8">AVERAGE(C7:J7)</f>
        <v>0.9796950000000002</v>
      </c>
      <c r="M7" s="84">
        <f t="shared" si="0"/>
        <v>1.5276357082573242E-2</v>
      </c>
      <c r="N7" s="121">
        <f t="shared" si="1"/>
        <v>5.4010078424573411E-3</v>
      </c>
      <c r="O7" s="14"/>
      <c r="P7" s="32">
        <v>0.98414000000000001</v>
      </c>
      <c r="Q7" s="15">
        <v>0.99656999999999996</v>
      </c>
      <c r="R7" s="15">
        <v>0.98504999999999998</v>
      </c>
      <c r="S7" s="15">
        <v>0.97146999999999994</v>
      </c>
      <c r="T7" s="15">
        <v>0.97397</v>
      </c>
      <c r="U7" s="15">
        <v>0.98953999999999998</v>
      </c>
      <c r="V7" s="15">
        <v>0.78590000000000004</v>
      </c>
      <c r="W7" s="15">
        <v>0.78956999999999999</v>
      </c>
      <c r="X7" s="15"/>
      <c r="Y7" s="120">
        <f t="shared" si="2"/>
        <v>0.93452625</v>
      </c>
      <c r="Z7" s="84">
        <f t="shared" si="3"/>
        <v>9.0957478124592428E-2</v>
      </c>
      <c r="AA7" s="121">
        <f t="shared" si="4"/>
        <v>3.2158324790763179E-2</v>
      </c>
      <c r="AB7" s="16"/>
      <c r="AC7" s="32">
        <v>0.98138000000000003</v>
      </c>
      <c r="AD7" s="15">
        <v>0.91198000000000001</v>
      </c>
      <c r="AE7" s="15">
        <v>0.87907999999999997</v>
      </c>
      <c r="AF7" s="15">
        <v>0.94935999999999998</v>
      </c>
      <c r="AG7" s="15">
        <v>0.95682999999999996</v>
      </c>
      <c r="AH7" s="15">
        <v>0.98868999999999996</v>
      </c>
      <c r="AI7" s="15">
        <v>0.99646999999999997</v>
      </c>
      <c r="AJ7" s="15">
        <v>0.95491000000000004</v>
      </c>
      <c r="AK7" s="15">
        <v>0.86990000000000001</v>
      </c>
      <c r="AL7" s="15">
        <v>0.94860999999999995</v>
      </c>
      <c r="AM7" s="15">
        <v>0.91180000000000005</v>
      </c>
      <c r="AN7" s="15"/>
      <c r="AO7" s="120">
        <f t="shared" si="5"/>
        <v>0.94081909090909088</v>
      </c>
      <c r="AP7" s="84">
        <f t="shared" si="6"/>
        <v>4.2588046316905735E-2</v>
      </c>
      <c r="AQ7" s="121">
        <f t="shared" si="7"/>
        <v>1.2840779107950322E-2</v>
      </c>
    </row>
    <row r="8" spans="1:43">
      <c r="A8" s="14"/>
      <c r="B8" s="15">
        <v>30</v>
      </c>
      <c r="C8" s="32">
        <v>0.99241000000000001</v>
      </c>
      <c r="D8" s="15">
        <v>0.99831999999999999</v>
      </c>
      <c r="E8" s="15">
        <v>0.99443000000000004</v>
      </c>
      <c r="F8" s="15">
        <v>0.98797999999999997</v>
      </c>
      <c r="G8" s="15">
        <v>0.96311000000000002</v>
      </c>
      <c r="H8" s="15">
        <v>0.98946000000000001</v>
      </c>
      <c r="I8" s="15">
        <v>0.96431</v>
      </c>
      <c r="J8" s="15">
        <v>0.97243000000000002</v>
      </c>
      <c r="K8" s="15"/>
      <c r="L8" s="120">
        <f>AVERAGE(C8:J8)</f>
        <v>0.9828062500000001</v>
      </c>
      <c r="M8" s="84">
        <f t="shared" si="0"/>
        <v>1.4024367505473154E-2</v>
      </c>
      <c r="N8" s="121">
        <f t="shared" si="1"/>
        <v>4.9583626824861657E-3</v>
      </c>
      <c r="O8" s="14"/>
      <c r="P8" s="32">
        <v>0.98519999999999996</v>
      </c>
      <c r="Q8" s="15">
        <v>0.99199000000000004</v>
      </c>
      <c r="R8" s="15">
        <v>0.98643000000000003</v>
      </c>
      <c r="S8" s="15">
        <v>0.98411999999999999</v>
      </c>
      <c r="T8" s="15">
        <v>0.97702</v>
      </c>
      <c r="U8" s="15">
        <v>0.98602000000000001</v>
      </c>
      <c r="V8" s="15">
        <v>0.78656000000000004</v>
      </c>
      <c r="W8" s="15">
        <v>0.79413</v>
      </c>
      <c r="X8" s="15"/>
      <c r="Y8" s="120">
        <f t="shared" si="2"/>
        <v>0.93643374999999995</v>
      </c>
      <c r="Z8" s="84">
        <f t="shared" si="3"/>
        <v>9.0282719108602708E-2</v>
      </c>
      <c r="AA8" s="121">
        <f t="shared" si="4"/>
        <v>3.1919761452826628E-2</v>
      </c>
      <c r="AB8" s="16"/>
      <c r="AC8" s="32">
        <v>0.98072000000000004</v>
      </c>
      <c r="AD8" s="15">
        <v>0.90900000000000003</v>
      </c>
      <c r="AE8" s="15">
        <v>0.87980999999999998</v>
      </c>
      <c r="AF8" s="15">
        <v>0.94920000000000004</v>
      </c>
      <c r="AG8" s="15">
        <v>0.95008000000000004</v>
      </c>
      <c r="AH8" s="15">
        <v>0.98751999999999995</v>
      </c>
      <c r="AI8" s="15">
        <v>0.99616000000000005</v>
      </c>
      <c r="AJ8" s="15">
        <v>0.96340999999999999</v>
      </c>
      <c r="AK8" s="15">
        <v>0.86473999999999995</v>
      </c>
      <c r="AL8" s="15">
        <v>0.95542000000000005</v>
      </c>
      <c r="AM8" s="15">
        <v>0.91739999999999999</v>
      </c>
      <c r="AN8" s="15"/>
      <c r="AO8" s="120">
        <f t="shared" si="5"/>
        <v>0.94122363636363637</v>
      </c>
      <c r="AP8" s="84">
        <f t="shared" si="6"/>
        <v>4.3341041582483308E-2</v>
      </c>
      <c r="AQ8" s="121">
        <f t="shared" si="7"/>
        <v>1.3067815722935307E-2</v>
      </c>
    </row>
    <row r="9" spans="1:43">
      <c r="A9" s="14"/>
      <c r="B9" s="15">
        <v>40</v>
      </c>
      <c r="C9" s="32">
        <v>0.98348999999999998</v>
      </c>
      <c r="D9" s="15">
        <v>0.99045000000000005</v>
      </c>
      <c r="E9" s="15">
        <v>0.98060999999999998</v>
      </c>
      <c r="F9" s="15">
        <v>0.98899999999999999</v>
      </c>
      <c r="G9" s="15">
        <v>0.94281999999999999</v>
      </c>
      <c r="H9" s="15">
        <v>0.98890999999999996</v>
      </c>
      <c r="I9" s="15">
        <v>0.98057000000000005</v>
      </c>
      <c r="J9" s="15">
        <v>0.98350000000000004</v>
      </c>
      <c r="K9" s="15"/>
      <c r="L9" s="120">
        <f t="shared" si="8"/>
        <v>0.97991875000000006</v>
      </c>
      <c r="M9" s="84">
        <f t="shared" si="0"/>
        <v>1.5478174899331181E-2</v>
      </c>
      <c r="N9" s="121">
        <f t="shared" si="1"/>
        <v>5.4723612158542427E-3</v>
      </c>
      <c r="O9" s="14"/>
      <c r="P9" s="32">
        <v>0.97494000000000003</v>
      </c>
      <c r="Q9" s="15">
        <v>0.97697999999999996</v>
      </c>
      <c r="R9" s="15">
        <v>0.97770000000000001</v>
      </c>
      <c r="S9" s="15">
        <v>0.94652000000000003</v>
      </c>
      <c r="T9" s="15">
        <v>0.94155999999999995</v>
      </c>
      <c r="U9" s="15">
        <v>0.96419999999999995</v>
      </c>
      <c r="V9" s="15">
        <v>0.78700000000000003</v>
      </c>
      <c r="W9" s="15">
        <v>0.79610999999999998</v>
      </c>
      <c r="X9" s="15"/>
      <c r="Y9" s="120">
        <f t="shared" si="2"/>
        <v>0.92062624999999998</v>
      </c>
      <c r="Z9" s="84">
        <f t="shared" si="3"/>
        <v>8.0844464946587397E-2</v>
      </c>
      <c r="AA9" s="121">
        <f t="shared" si="4"/>
        <v>2.8582834692565041E-2</v>
      </c>
      <c r="AB9" s="16"/>
      <c r="AC9" s="32">
        <v>0.97928000000000004</v>
      </c>
      <c r="AD9" s="15">
        <v>0.91947000000000001</v>
      </c>
      <c r="AE9" s="15">
        <v>0.88295000000000001</v>
      </c>
      <c r="AF9" s="15">
        <v>0.95201999999999998</v>
      </c>
      <c r="AG9" s="15">
        <v>0.95118999999999998</v>
      </c>
      <c r="AH9" s="15">
        <v>0.97660000000000002</v>
      </c>
      <c r="AI9" s="15">
        <v>0.99922</v>
      </c>
      <c r="AJ9" s="15">
        <v>0.95001000000000002</v>
      </c>
      <c r="AK9" s="15">
        <v>0.87970999999999999</v>
      </c>
      <c r="AL9" s="15">
        <v>0.93666000000000005</v>
      </c>
      <c r="AM9" s="15">
        <v>0.90666000000000002</v>
      </c>
      <c r="AN9" s="15"/>
      <c r="AO9" s="120">
        <f t="shared" si="5"/>
        <v>0.93943363636363653</v>
      </c>
      <c r="AP9" s="84">
        <f t="shared" si="6"/>
        <v>3.8973880554219201E-2</v>
      </c>
      <c r="AQ9" s="121">
        <f t="shared" si="7"/>
        <v>1.1751067129315786E-2</v>
      </c>
    </row>
    <row r="10" spans="1:43">
      <c r="A10" s="14"/>
      <c r="B10" s="15">
        <v>50</v>
      </c>
      <c r="C10" s="32">
        <v>0.98133999999999999</v>
      </c>
      <c r="D10" s="15">
        <v>0.98877000000000004</v>
      </c>
      <c r="E10" s="15">
        <v>0.97916999999999998</v>
      </c>
      <c r="F10" s="15">
        <v>0.99165000000000003</v>
      </c>
      <c r="G10" s="15">
        <v>0.93220999999999998</v>
      </c>
      <c r="H10" s="15">
        <v>0.99051</v>
      </c>
      <c r="I10" s="15">
        <v>0.98931000000000002</v>
      </c>
      <c r="J10" s="15">
        <v>0.99304999999999999</v>
      </c>
      <c r="K10" s="15"/>
      <c r="L10" s="120">
        <f t="shared" si="8"/>
        <v>0.98075124999999996</v>
      </c>
      <c r="M10" s="84">
        <f t="shared" si="0"/>
        <v>2.0219960744274467E-2</v>
      </c>
      <c r="N10" s="121">
        <f t="shared" si="1"/>
        <v>7.1488356788011326E-3</v>
      </c>
      <c r="O10" s="14"/>
      <c r="P10" s="32">
        <v>0.97230000000000005</v>
      </c>
      <c r="Q10" s="15">
        <v>0.98104999999999998</v>
      </c>
      <c r="R10" s="15">
        <v>0.97724</v>
      </c>
      <c r="S10" s="15">
        <v>0.94262999999999997</v>
      </c>
      <c r="T10" s="15">
        <v>0.94103000000000003</v>
      </c>
      <c r="U10" s="15">
        <v>0.96460999999999997</v>
      </c>
      <c r="V10" s="15">
        <v>0.77576999999999996</v>
      </c>
      <c r="W10" s="15">
        <v>0.77825999999999995</v>
      </c>
      <c r="X10" s="15"/>
      <c r="Y10" s="120">
        <f t="shared" si="2"/>
        <v>0.91661124999999988</v>
      </c>
      <c r="Z10" s="84">
        <f t="shared" si="3"/>
        <v>8.7410273576884079E-2</v>
      </c>
      <c r="AA10" s="121">
        <f t="shared" si="4"/>
        <v>3.0904198595793013E-2</v>
      </c>
      <c r="AB10" s="16"/>
      <c r="AC10" s="32">
        <v>0.97285999999999995</v>
      </c>
      <c r="AD10" s="15">
        <v>0.91762999999999995</v>
      </c>
      <c r="AE10" s="15">
        <v>0.88732</v>
      </c>
      <c r="AF10" s="15">
        <v>0.95013999999999998</v>
      </c>
      <c r="AG10" s="15">
        <v>0.95603000000000005</v>
      </c>
      <c r="AH10" s="15">
        <v>0.97699000000000003</v>
      </c>
      <c r="AI10" s="15">
        <v>0.99858999999999998</v>
      </c>
      <c r="AJ10" s="15">
        <v>0.95130000000000003</v>
      </c>
      <c r="AK10" s="15">
        <v>0.87465000000000004</v>
      </c>
      <c r="AL10" s="15">
        <v>0.94257000000000002</v>
      </c>
      <c r="AM10" s="15">
        <v>0.90513999999999994</v>
      </c>
      <c r="AN10" s="15"/>
      <c r="AO10" s="120">
        <f t="shared" si="5"/>
        <v>0.93938363636363631</v>
      </c>
      <c r="AP10" s="84">
        <f t="shared" si="6"/>
        <v>3.8900084388784367E-2</v>
      </c>
      <c r="AQ10" s="121">
        <f t="shared" si="7"/>
        <v>1.1728816748250846E-2</v>
      </c>
    </row>
    <row r="11" spans="1:43">
      <c r="A11" s="14" t="s">
        <v>17</v>
      </c>
      <c r="B11" s="15">
        <v>60</v>
      </c>
      <c r="C11" s="32">
        <v>0.98082999999999998</v>
      </c>
      <c r="D11" s="15">
        <v>0.99007999999999996</v>
      </c>
      <c r="E11" s="15">
        <v>0.98165000000000002</v>
      </c>
      <c r="F11" s="15">
        <v>0.99531000000000003</v>
      </c>
      <c r="G11" s="15">
        <v>0.92459999999999998</v>
      </c>
      <c r="H11" s="15">
        <v>0.99438000000000004</v>
      </c>
      <c r="I11" s="15">
        <v>0.99628000000000005</v>
      </c>
      <c r="J11" s="15">
        <v>0.99848000000000003</v>
      </c>
      <c r="K11" s="15"/>
      <c r="L11" s="120">
        <f t="shared" si="8"/>
        <v>0.98270124999999997</v>
      </c>
      <c r="M11" s="84">
        <f t="shared" si="0"/>
        <v>2.4388325917771181E-2</v>
      </c>
      <c r="N11" s="121">
        <f t="shared" si="1"/>
        <v>8.6225753191218162E-3</v>
      </c>
      <c r="O11" s="14"/>
      <c r="P11" s="32">
        <v>0.96404999999999996</v>
      </c>
      <c r="Q11" s="15">
        <v>0.97889000000000004</v>
      </c>
      <c r="R11" s="15">
        <v>0.97701000000000005</v>
      </c>
      <c r="S11" s="15">
        <v>0.94911000000000001</v>
      </c>
      <c r="T11" s="15">
        <v>0.94674000000000003</v>
      </c>
      <c r="U11" s="15">
        <v>0.96616000000000002</v>
      </c>
      <c r="V11" s="15">
        <v>0.78193999999999997</v>
      </c>
      <c r="W11" s="15">
        <v>0.78461000000000003</v>
      </c>
      <c r="X11" s="15"/>
      <c r="Y11" s="120">
        <f t="shared" si="2"/>
        <v>0.91856375000000001</v>
      </c>
      <c r="Z11" s="84">
        <f t="shared" si="3"/>
        <v>8.4283749651739778E-2</v>
      </c>
      <c r="AA11" s="121">
        <f t="shared" si="4"/>
        <v>2.9798805461287253E-2</v>
      </c>
      <c r="AB11" s="16"/>
      <c r="AC11" s="32">
        <v>0.97272000000000003</v>
      </c>
      <c r="AD11" s="15">
        <v>0.91012999999999999</v>
      </c>
      <c r="AE11" s="15">
        <v>0.88805000000000001</v>
      </c>
      <c r="AF11" s="15">
        <v>0.95764000000000005</v>
      </c>
      <c r="AG11" s="15">
        <v>0.96731999999999996</v>
      </c>
      <c r="AH11" s="15">
        <v>0.99102999999999997</v>
      </c>
      <c r="AI11" s="15">
        <v>0.99968999999999997</v>
      </c>
      <c r="AJ11" s="15">
        <v>0.94847000000000004</v>
      </c>
      <c r="AK11" s="15">
        <v>0.87073</v>
      </c>
      <c r="AL11" s="15">
        <v>0.95143999999999995</v>
      </c>
      <c r="AM11" s="15">
        <v>0.90837000000000001</v>
      </c>
      <c r="AN11" s="15"/>
      <c r="AO11" s="120">
        <f t="shared" si="5"/>
        <v>0.94232636363636368</v>
      </c>
      <c r="AP11" s="84">
        <f t="shared" si="6"/>
        <v>4.2223215716647458E-2</v>
      </c>
      <c r="AQ11" s="121">
        <f t="shared" si="7"/>
        <v>1.2730778543123336E-2</v>
      </c>
    </row>
    <row r="12" spans="1:43">
      <c r="A12" s="14"/>
      <c r="B12" s="15">
        <v>70</v>
      </c>
      <c r="C12" s="32">
        <v>0.97487999999999997</v>
      </c>
      <c r="D12" s="15">
        <v>0.98484000000000005</v>
      </c>
      <c r="E12" s="15">
        <v>0.98060999999999998</v>
      </c>
      <c r="F12" s="15">
        <v>1</v>
      </c>
      <c r="G12" s="15">
        <v>0.91122999999999998</v>
      </c>
      <c r="H12" s="15">
        <v>1</v>
      </c>
      <c r="I12" s="15">
        <v>1</v>
      </c>
      <c r="J12" s="15">
        <v>1</v>
      </c>
      <c r="K12" s="15"/>
      <c r="L12" s="120">
        <f t="shared" si="8"/>
        <v>0.98144500000000001</v>
      </c>
      <c r="M12" s="84">
        <f t="shared" si="0"/>
        <v>3.0148728473543107E-2</v>
      </c>
      <c r="N12" s="121">
        <f t="shared" si="1"/>
        <v>1.065918517389714E-2</v>
      </c>
      <c r="O12" s="14"/>
      <c r="P12" s="32">
        <v>0.98287000000000002</v>
      </c>
      <c r="Q12" s="15">
        <v>0.99770999999999999</v>
      </c>
      <c r="R12" s="15">
        <v>0.97862000000000005</v>
      </c>
      <c r="S12" s="15">
        <v>0.92220000000000002</v>
      </c>
      <c r="T12" s="15">
        <v>0.85004999999999997</v>
      </c>
      <c r="U12" s="15">
        <v>0.97736000000000001</v>
      </c>
      <c r="V12" s="15">
        <v>0.79140999999999995</v>
      </c>
      <c r="W12" s="15">
        <v>0.86592999999999998</v>
      </c>
      <c r="X12" s="15"/>
      <c r="Y12" s="120">
        <f t="shared" si="2"/>
        <v>0.92076875000000002</v>
      </c>
      <c r="Z12" s="84">
        <f t="shared" si="3"/>
        <v>7.6597298243569201E-2</v>
      </c>
      <c r="AA12" s="121">
        <f t="shared" si="4"/>
        <v>2.7081234504298102E-2</v>
      </c>
      <c r="AB12" s="16"/>
      <c r="AC12" s="32">
        <v>0.98268999999999995</v>
      </c>
      <c r="AD12" s="15">
        <v>0.91371999999999998</v>
      </c>
      <c r="AE12" s="15">
        <v>0.88388999999999995</v>
      </c>
      <c r="AF12" s="15">
        <v>0.94952000000000003</v>
      </c>
      <c r="AG12" s="15">
        <v>0.96177999999999997</v>
      </c>
      <c r="AH12" s="15">
        <v>0.97894000000000003</v>
      </c>
      <c r="AI12" s="15">
        <v>0.96364000000000005</v>
      </c>
      <c r="AJ12" s="15">
        <v>0.95877000000000001</v>
      </c>
      <c r="AK12" s="15">
        <v>0.88197999999999999</v>
      </c>
      <c r="AL12" s="15">
        <v>0.93794999999999995</v>
      </c>
      <c r="AM12" s="15">
        <v>0.90486</v>
      </c>
      <c r="AN12" s="15"/>
      <c r="AO12" s="120">
        <f t="shared" si="5"/>
        <v>0.93797636363636372</v>
      </c>
      <c r="AP12" s="84">
        <f t="shared" si="6"/>
        <v>3.6351324397531193E-2</v>
      </c>
      <c r="AQ12" s="121">
        <f t="shared" si="7"/>
        <v>1.0960336696282094E-2</v>
      </c>
    </row>
    <row r="13" spans="1:43">
      <c r="A13" s="14"/>
      <c r="B13" s="15">
        <v>80</v>
      </c>
      <c r="C13" s="32">
        <v>0.73846999999999996</v>
      </c>
      <c r="D13" s="15">
        <v>0.77073000000000003</v>
      </c>
      <c r="E13" s="15">
        <v>0.87605999999999995</v>
      </c>
      <c r="F13" s="15">
        <v>0.71399000000000001</v>
      </c>
      <c r="G13" s="15">
        <v>0.67005000000000003</v>
      </c>
      <c r="H13" s="15">
        <v>0.97430000000000005</v>
      </c>
      <c r="I13" s="15">
        <v>0.91793000000000002</v>
      </c>
      <c r="J13" s="15">
        <v>0.77615999999999996</v>
      </c>
      <c r="K13" s="15"/>
      <c r="L13" s="120">
        <f t="shared" si="8"/>
        <v>0.80471124999999999</v>
      </c>
      <c r="M13" s="84">
        <f t="shared" si="0"/>
        <v>0.10649699760187829</v>
      </c>
      <c r="N13" s="121">
        <f t="shared" si="1"/>
        <v>3.7652374590147815E-2</v>
      </c>
      <c r="O13" s="14"/>
      <c r="P13" s="32">
        <v>0.88887000000000005</v>
      </c>
      <c r="Q13" s="15">
        <v>0.92293999999999998</v>
      </c>
      <c r="R13" s="15">
        <v>0.95769000000000004</v>
      </c>
      <c r="S13" s="15">
        <v>0.83047000000000004</v>
      </c>
      <c r="T13" s="15">
        <v>0.80820999999999998</v>
      </c>
      <c r="U13" s="15">
        <v>0.89505999999999997</v>
      </c>
      <c r="V13" s="15">
        <v>0.87246999999999997</v>
      </c>
      <c r="W13" s="15">
        <v>0.87841999999999998</v>
      </c>
      <c r="X13" s="15"/>
      <c r="Y13" s="120">
        <f t="shared" si="2"/>
        <v>0.88176624999999997</v>
      </c>
      <c r="Z13" s="84">
        <f t="shared" si="3"/>
        <v>4.7548960312352936E-2</v>
      </c>
      <c r="AA13" s="121">
        <f t="shared" si="4"/>
        <v>1.6811096137617387E-2</v>
      </c>
      <c r="AB13" s="16"/>
      <c r="AC13" s="32">
        <v>0.96328000000000003</v>
      </c>
      <c r="AD13" s="15">
        <v>0.91320999999999997</v>
      </c>
      <c r="AE13" s="15">
        <v>0.88222</v>
      </c>
      <c r="AF13" s="15">
        <v>0.95201999999999998</v>
      </c>
      <c r="AG13" s="15">
        <v>0.99404999999999999</v>
      </c>
      <c r="AH13" s="15">
        <v>0.97777000000000003</v>
      </c>
      <c r="AI13" s="15">
        <v>0.99936999999999998</v>
      </c>
      <c r="AJ13" s="15">
        <v>0.94872000000000001</v>
      </c>
      <c r="AK13" s="15">
        <v>0.95518999999999998</v>
      </c>
      <c r="AL13" s="15">
        <v>0.99048999999999998</v>
      </c>
      <c r="AM13" s="15">
        <v>0.97348000000000001</v>
      </c>
      <c r="AN13" s="15"/>
      <c r="AO13" s="120">
        <f t="shared" si="5"/>
        <v>0.95907272727272708</v>
      </c>
      <c r="AP13" s="84">
        <f t="shared" si="6"/>
        <v>3.5483672890756129E-2</v>
      </c>
      <c r="AQ13" s="121">
        <f t="shared" si="7"/>
        <v>1.0698729923849421E-2</v>
      </c>
    </row>
    <row r="14" spans="1:43">
      <c r="A14" s="14"/>
      <c r="B14" s="15">
        <v>90</v>
      </c>
      <c r="C14" s="32">
        <v>0.39656000000000002</v>
      </c>
      <c r="D14" s="15">
        <v>0.45649000000000001</v>
      </c>
      <c r="E14" s="15">
        <v>0.49990000000000001</v>
      </c>
      <c r="F14" s="15">
        <v>0.36809999999999998</v>
      </c>
      <c r="G14" s="15">
        <v>0.39105000000000001</v>
      </c>
      <c r="H14" s="15">
        <v>0.73912999999999995</v>
      </c>
      <c r="I14" s="15">
        <v>0.63593</v>
      </c>
      <c r="J14" s="15">
        <v>0.40925</v>
      </c>
      <c r="K14" s="15"/>
      <c r="L14" s="120">
        <f t="shared" si="8"/>
        <v>0.48705124999999999</v>
      </c>
      <c r="M14" s="84">
        <f t="shared" si="0"/>
        <v>0.13331755831606412</v>
      </c>
      <c r="N14" s="121">
        <f t="shared" si="1"/>
        <v>4.7134874768260969E-2</v>
      </c>
      <c r="O14" s="14"/>
      <c r="P14" s="32">
        <v>0.86645000000000005</v>
      </c>
      <c r="Q14" s="15">
        <v>0.90488000000000002</v>
      </c>
      <c r="R14" s="15">
        <v>0.94572999999999996</v>
      </c>
      <c r="S14" s="15">
        <v>0.79869999999999997</v>
      </c>
      <c r="T14" s="15">
        <v>0.78349999999999997</v>
      </c>
      <c r="U14" s="15">
        <v>0.87012999999999996</v>
      </c>
      <c r="V14" s="15">
        <v>0.94228999999999996</v>
      </c>
      <c r="W14" s="15">
        <v>0.94466000000000006</v>
      </c>
      <c r="X14" s="15"/>
      <c r="Y14" s="120">
        <f t="shared" si="2"/>
        <v>0.88204249999999995</v>
      </c>
      <c r="Z14" s="84">
        <f t="shared" si="3"/>
        <v>6.455340197962349E-2</v>
      </c>
      <c r="AA14" s="121">
        <f t="shared" si="4"/>
        <v>2.2823074144226435E-2</v>
      </c>
      <c r="AB14" s="16"/>
      <c r="AC14" s="32">
        <v>0.95921999999999996</v>
      </c>
      <c r="AD14" s="15">
        <v>0.89883000000000002</v>
      </c>
      <c r="AE14" s="15">
        <v>0.97862000000000005</v>
      </c>
      <c r="AF14" s="15">
        <v>1</v>
      </c>
      <c r="AG14" s="15">
        <v>1</v>
      </c>
      <c r="AH14" s="15">
        <v>0.98556999999999995</v>
      </c>
      <c r="AI14" s="15">
        <v>0.98872000000000004</v>
      </c>
      <c r="AJ14" s="15">
        <v>0.96418000000000004</v>
      </c>
      <c r="AK14" s="15">
        <v>1</v>
      </c>
      <c r="AL14" s="15">
        <v>0.98587000000000002</v>
      </c>
      <c r="AM14" s="15">
        <v>1</v>
      </c>
      <c r="AN14" s="15"/>
      <c r="AO14" s="120">
        <f t="shared" si="5"/>
        <v>0.9782736363636364</v>
      </c>
      <c r="AP14" s="84">
        <f t="shared" si="6"/>
        <v>2.9968801535172295E-2</v>
      </c>
      <c r="AQ14" s="121">
        <f t="shared" si="7"/>
        <v>9.0359336462539457E-3</v>
      </c>
    </row>
    <row r="15" spans="1:43">
      <c r="A15" s="14"/>
      <c r="B15" s="15">
        <v>100</v>
      </c>
      <c r="C15" s="32">
        <v>0.25928000000000001</v>
      </c>
      <c r="D15" s="15">
        <v>0.31498999999999999</v>
      </c>
      <c r="E15" s="15">
        <v>0.34316000000000002</v>
      </c>
      <c r="F15" s="15">
        <v>0.24160000000000001</v>
      </c>
      <c r="G15" s="15">
        <v>0.24901999999999999</v>
      </c>
      <c r="H15" s="15">
        <v>0.45207000000000003</v>
      </c>
      <c r="I15" s="15">
        <v>0.40328999999999998</v>
      </c>
      <c r="J15" s="15">
        <v>0.25163000000000002</v>
      </c>
      <c r="K15" s="15"/>
      <c r="L15" s="120">
        <f t="shared" si="8"/>
        <v>0.31437999999999999</v>
      </c>
      <c r="M15" s="84">
        <f t="shared" si="0"/>
        <v>7.9493589319247313E-2</v>
      </c>
      <c r="N15" s="121">
        <f t="shared" si="1"/>
        <v>2.8105228034249138E-2</v>
      </c>
      <c r="O15" s="14"/>
      <c r="P15" s="32">
        <v>0.86612999999999996</v>
      </c>
      <c r="Q15" s="15">
        <v>0.90347999999999995</v>
      </c>
      <c r="R15" s="15">
        <v>0.94298000000000004</v>
      </c>
      <c r="S15" s="15">
        <v>0.79642999999999997</v>
      </c>
      <c r="T15" s="15">
        <v>0.78098000000000001</v>
      </c>
      <c r="U15" s="15">
        <v>0.86906000000000005</v>
      </c>
      <c r="V15" s="15">
        <v>0.96145000000000003</v>
      </c>
      <c r="W15" s="15">
        <v>0.95735999999999999</v>
      </c>
      <c r="X15" s="15"/>
      <c r="Y15" s="120">
        <f t="shared" si="2"/>
        <v>0.8847337500000001</v>
      </c>
      <c r="Z15" s="84">
        <f t="shared" si="3"/>
        <v>6.9752789588353695E-2</v>
      </c>
      <c r="AA15" s="121">
        <f t="shared" si="4"/>
        <v>2.4661335262301652E-2</v>
      </c>
      <c r="AB15" s="16"/>
      <c r="AC15" s="32">
        <v>1</v>
      </c>
      <c r="AD15" s="15">
        <v>0.90119000000000005</v>
      </c>
      <c r="AE15" s="15">
        <v>0.99780999999999997</v>
      </c>
      <c r="AF15" s="15">
        <v>0.98373999999999995</v>
      </c>
      <c r="AG15" s="15">
        <v>0.97267000000000003</v>
      </c>
      <c r="AH15" s="15">
        <v>0.98284000000000005</v>
      </c>
      <c r="AI15" s="15">
        <v>0.99804000000000004</v>
      </c>
      <c r="AJ15" s="15">
        <v>1</v>
      </c>
      <c r="AK15" s="15">
        <v>0.98906000000000005</v>
      </c>
      <c r="AL15" s="15">
        <v>1</v>
      </c>
      <c r="AM15" s="15">
        <v>0.99772000000000005</v>
      </c>
      <c r="AN15" s="15"/>
      <c r="AO15" s="120">
        <f t="shared" si="5"/>
        <v>0.98391545454545448</v>
      </c>
      <c r="AP15" s="84">
        <f t="shared" si="6"/>
        <v>2.8908267455396333E-2</v>
      </c>
      <c r="AQ15" s="121">
        <f t="shared" si="7"/>
        <v>8.7161705898901546E-3</v>
      </c>
    </row>
    <row r="16" spans="1:43">
      <c r="A16" s="14"/>
      <c r="B16" s="15">
        <v>110</v>
      </c>
      <c r="C16" s="32">
        <v>0.19314999999999999</v>
      </c>
      <c r="D16" s="15">
        <v>0.26034000000000002</v>
      </c>
      <c r="E16" s="15">
        <v>0.27037</v>
      </c>
      <c r="F16" s="15">
        <v>0.19575999999999999</v>
      </c>
      <c r="G16" s="15">
        <v>0.20659</v>
      </c>
      <c r="H16" s="15">
        <v>0.27496999999999999</v>
      </c>
      <c r="I16" s="15">
        <v>0.28860000000000002</v>
      </c>
      <c r="J16" s="15">
        <v>0.20712</v>
      </c>
      <c r="K16" s="15"/>
      <c r="L16" s="120">
        <f t="shared" si="8"/>
        <v>0.23711249999999998</v>
      </c>
      <c r="M16" s="84">
        <f t="shared" si="0"/>
        <v>4.0006490098482811E-2</v>
      </c>
      <c r="N16" s="121">
        <f t="shared" si="1"/>
        <v>1.4144430220054831E-2</v>
      </c>
      <c r="O16" s="14"/>
      <c r="P16" s="32">
        <v>0.86180000000000001</v>
      </c>
      <c r="Q16" s="15">
        <v>0.89751000000000003</v>
      </c>
      <c r="R16" s="15">
        <v>0.93930000000000002</v>
      </c>
      <c r="S16" s="15">
        <v>0.78120000000000001</v>
      </c>
      <c r="T16" s="15">
        <v>0.76344999999999996</v>
      </c>
      <c r="U16" s="15">
        <v>0.86212</v>
      </c>
      <c r="V16" s="15">
        <v>0.98106000000000004</v>
      </c>
      <c r="W16" s="15">
        <v>0.97699000000000003</v>
      </c>
      <c r="X16" s="15"/>
      <c r="Y16" s="120">
        <f t="shared" si="2"/>
        <v>0.88292875000000004</v>
      </c>
      <c r="Z16" s="84">
        <f t="shared" si="3"/>
        <v>8.2263453165945563E-2</v>
      </c>
      <c r="AA16" s="121">
        <f t="shared" si="4"/>
        <v>2.9084522788731033E-2</v>
      </c>
      <c r="AB16" s="14"/>
      <c r="AC16" s="32">
        <v>0.98440000000000005</v>
      </c>
      <c r="AD16" s="15">
        <v>0.93816999999999995</v>
      </c>
      <c r="AE16" s="15">
        <v>1</v>
      </c>
      <c r="AF16" s="15">
        <v>0.96779999999999999</v>
      </c>
      <c r="AG16" s="15">
        <v>0.94321999999999995</v>
      </c>
      <c r="AH16" s="15">
        <v>0.97894000000000003</v>
      </c>
      <c r="AI16" s="15">
        <v>0.99475000000000002</v>
      </c>
      <c r="AJ16" s="15">
        <v>0.99485000000000001</v>
      </c>
      <c r="AK16" s="15">
        <v>0.99721000000000004</v>
      </c>
      <c r="AL16" s="15">
        <v>0.98290999999999995</v>
      </c>
      <c r="AM16" s="15">
        <v>0.99458000000000002</v>
      </c>
      <c r="AN16" s="15"/>
      <c r="AO16" s="120">
        <f t="shared" si="5"/>
        <v>0.97971181818181818</v>
      </c>
      <c r="AP16" s="84">
        <f t="shared" si="6"/>
        <v>2.1508698155946995E-2</v>
      </c>
      <c r="AQ16" s="121">
        <f t="shared" si="7"/>
        <v>6.4851165011168433E-3</v>
      </c>
    </row>
    <row r="17" spans="1:43">
      <c r="A17" s="14"/>
      <c r="B17" s="15">
        <v>120</v>
      </c>
      <c r="C17" s="32">
        <v>0.15767999999999999</v>
      </c>
      <c r="D17" s="15">
        <v>0.23713000000000001</v>
      </c>
      <c r="E17" s="15">
        <v>0.24706</v>
      </c>
      <c r="F17" s="15">
        <v>0.17723</v>
      </c>
      <c r="G17" s="15">
        <v>0.18861</v>
      </c>
      <c r="H17" s="15">
        <v>0.18382999999999999</v>
      </c>
      <c r="I17" s="15">
        <v>0.22084000000000001</v>
      </c>
      <c r="J17" s="15">
        <v>0.19256999999999999</v>
      </c>
      <c r="K17" s="15"/>
      <c r="L17" s="120">
        <f t="shared" si="8"/>
        <v>0.20061874999999996</v>
      </c>
      <c r="M17" s="84">
        <f t="shared" si="0"/>
        <v>3.1122762656248248E-2</v>
      </c>
      <c r="N17" s="121">
        <f t="shared" si="1"/>
        <v>1.1003558261746291E-2</v>
      </c>
      <c r="O17" s="14"/>
      <c r="P17" s="32">
        <v>0.86243000000000003</v>
      </c>
      <c r="Q17" s="15">
        <v>0.89737999999999996</v>
      </c>
      <c r="R17" s="15">
        <v>0.93584999999999996</v>
      </c>
      <c r="S17" s="15">
        <v>0.79125000000000001</v>
      </c>
      <c r="T17" s="15">
        <v>0.77739000000000003</v>
      </c>
      <c r="U17" s="15">
        <v>0.86407999999999996</v>
      </c>
      <c r="V17" s="15">
        <v>0.98655999999999999</v>
      </c>
      <c r="W17" s="15">
        <v>0.97877999999999998</v>
      </c>
      <c r="X17" s="15"/>
      <c r="Y17" s="120">
        <f t="shared" si="2"/>
        <v>0.88671499999999992</v>
      </c>
      <c r="Z17" s="84">
        <f t="shared" si="3"/>
        <v>7.8504417528114739E-2</v>
      </c>
      <c r="AA17" s="121">
        <f t="shared" si="4"/>
        <v>2.7755502993614997E-2</v>
      </c>
      <c r="AB17" s="14"/>
      <c r="AC17" s="32">
        <v>0.96840000000000004</v>
      </c>
      <c r="AD17" s="15">
        <v>0.95111000000000001</v>
      </c>
      <c r="AE17" s="15">
        <v>0.99890999999999996</v>
      </c>
      <c r="AF17" s="15">
        <v>0.96045999999999998</v>
      </c>
      <c r="AG17" s="15">
        <v>0.93666000000000005</v>
      </c>
      <c r="AH17" s="15">
        <v>0.97309000000000001</v>
      </c>
      <c r="AI17" s="15">
        <v>0.99373</v>
      </c>
      <c r="AJ17" s="15">
        <v>0.98119000000000001</v>
      </c>
      <c r="AK17" s="15">
        <v>0.99751999999999996</v>
      </c>
      <c r="AL17" s="15">
        <v>0.97006999999999999</v>
      </c>
      <c r="AM17" s="15">
        <v>0.97794999999999999</v>
      </c>
      <c r="AN17" s="15"/>
      <c r="AO17" s="120">
        <f t="shared" si="5"/>
        <v>0.97355363636363634</v>
      </c>
      <c r="AP17" s="84">
        <f t="shared" si="6"/>
        <v>1.9435201708614826E-2</v>
      </c>
      <c r="AQ17" s="121">
        <f t="shared" si="7"/>
        <v>5.8599337993045049E-3</v>
      </c>
    </row>
    <row r="18" spans="1:43">
      <c r="A18" s="14"/>
      <c r="B18" s="15">
        <v>130</v>
      </c>
      <c r="C18" s="32">
        <v>0.13256000000000001</v>
      </c>
      <c r="D18" s="15">
        <v>0.21260999999999999</v>
      </c>
      <c r="E18" s="15">
        <v>0.22561</v>
      </c>
      <c r="F18" s="15">
        <v>0.16397999999999999</v>
      </c>
      <c r="G18" s="15">
        <v>0.17524000000000001</v>
      </c>
      <c r="H18" s="15">
        <v>0.13324</v>
      </c>
      <c r="I18" s="15">
        <v>0.17688000000000001</v>
      </c>
      <c r="J18" s="15">
        <v>0.18193999999999999</v>
      </c>
      <c r="K18" s="15"/>
      <c r="L18" s="120">
        <f t="shared" si="8"/>
        <v>0.17525749999999998</v>
      </c>
      <c r="M18" s="84">
        <f t="shared" si="0"/>
        <v>3.3152463709353583E-2</v>
      </c>
      <c r="N18" s="121">
        <f t="shared" si="1"/>
        <v>1.172116595096242E-2</v>
      </c>
      <c r="O18" s="14"/>
      <c r="P18" s="32">
        <v>0.86887999999999999</v>
      </c>
      <c r="Q18" s="15">
        <v>0.90513999999999994</v>
      </c>
      <c r="R18" s="15">
        <v>0.93630999999999998</v>
      </c>
      <c r="S18" s="15">
        <v>0.79642999999999997</v>
      </c>
      <c r="T18" s="15">
        <v>0.79120999999999997</v>
      </c>
      <c r="U18" s="15">
        <v>0.87151999999999996</v>
      </c>
      <c r="V18" s="15">
        <v>0.98767000000000005</v>
      </c>
      <c r="W18" s="15">
        <v>0.98948999999999998</v>
      </c>
      <c r="X18" s="15"/>
      <c r="Y18" s="120">
        <f t="shared" si="2"/>
        <v>0.89333124999999991</v>
      </c>
      <c r="Z18" s="84">
        <f t="shared" si="3"/>
        <v>7.6555414745044098E-2</v>
      </c>
      <c r="AA18" s="121">
        <f t="shared" si="4"/>
        <v>2.7066426451384643E-2</v>
      </c>
      <c r="AB18" s="14"/>
      <c r="AC18" s="32">
        <v>0.95594000000000001</v>
      </c>
      <c r="AD18" s="15">
        <v>0.96611000000000002</v>
      </c>
      <c r="AE18" s="15">
        <v>0.99599000000000004</v>
      </c>
      <c r="AF18" s="15">
        <v>0.96092999999999995</v>
      </c>
      <c r="AG18" s="15">
        <v>0.91698999999999997</v>
      </c>
      <c r="AH18" s="15">
        <v>0.96997</v>
      </c>
      <c r="AI18" s="15">
        <v>0.98370000000000002</v>
      </c>
      <c r="AJ18" s="15">
        <v>0.97294999999999998</v>
      </c>
      <c r="AK18" s="15">
        <v>0.99246000000000001</v>
      </c>
      <c r="AL18" s="15">
        <v>0.96235999999999999</v>
      </c>
      <c r="AM18" s="15">
        <v>0.96711000000000003</v>
      </c>
      <c r="AN18" s="15"/>
      <c r="AO18" s="120">
        <f t="shared" si="5"/>
        <v>0.96768272727272731</v>
      </c>
      <c r="AP18" s="84">
        <f t="shared" si="6"/>
        <v>2.1187544025162104E-2</v>
      </c>
      <c r="AQ18" s="121">
        <f t="shared" si="7"/>
        <v>6.3882848873271884E-3</v>
      </c>
    </row>
    <row r="19" spans="1:43">
      <c r="A19" s="14"/>
      <c r="B19" s="15">
        <v>140</v>
      </c>
      <c r="C19" s="32">
        <v>0.11564000000000001</v>
      </c>
      <c r="D19" s="15">
        <v>0.18809999999999999</v>
      </c>
      <c r="E19" s="15">
        <v>0.20499000000000001</v>
      </c>
      <c r="F19" s="15">
        <v>0.15318999999999999</v>
      </c>
      <c r="G19" s="15">
        <v>0.16624</v>
      </c>
      <c r="H19" s="15">
        <v>0.10323</v>
      </c>
      <c r="I19" s="15">
        <v>0.14676</v>
      </c>
      <c r="J19" s="15">
        <v>0.17347000000000001</v>
      </c>
      <c r="K19" s="15"/>
      <c r="L19" s="120">
        <f t="shared" si="8"/>
        <v>0.15645249999999999</v>
      </c>
      <c r="M19" s="84">
        <f t="shared" si="0"/>
        <v>3.452892524495127E-2</v>
      </c>
      <c r="N19" s="121">
        <f t="shared" si="1"/>
        <v>1.2207818593894207E-2</v>
      </c>
      <c r="O19" s="14"/>
      <c r="P19" s="32">
        <v>0.87892999999999999</v>
      </c>
      <c r="Q19" s="15">
        <v>0.91200000000000003</v>
      </c>
      <c r="R19" s="15">
        <v>0.94320999999999999</v>
      </c>
      <c r="S19" s="15">
        <v>0.80713000000000001</v>
      </c>
      <c r="T19" s="15">
        <v>0.79532000000000003</v>
      </c>
      <c r="U19" s="15">
        <v>0.87560000000000004</v>
      </c>
      <c r="V19" s="15">
        <v>0.98546</v>
      </c>
      <c r="W19" s="15">
        <v>0.98929</v>
      </c>
      <c r="X19" s="15"/>
      <c r="Y19" s="120">
        <f t="shared" si="2"/>
        <v>0.89836749999999999</v>
      </c>
      <c r="Z19" s="84">
        <f t="shared" si="3"/>
        <v>7.3570125487766522E-2</v>
      </c>
      <c r="AA19" s="121">
        <f t="shared" si="4"/>
        <v>2.6010967312572481E-2</v>
      </c>
      <c r="AB19" s="14"/>
      <c r="AC19" s="32">
        <v>0.95055999999999996</v>
      </c>
      <c r="AD19" s="15">
        <v>0.98665000000000003</v>
      </c>
      <c r="AE19" s="15">
        <v>0.99692999999999998</v>
      </c>
      <c r="AF19" s="15">
        <v>0.95233000000000001</v>
      </c>
      <c r="AG19" s="15">
        <v>0.90439000000000003</v>
      </c>
      <c r="AH19" s="15">
        <v>0.96138999999999997</v>
      </c>
      <c r="AI19" s="15">
        <v>0.98433000000000004</v>
      </c>
      <c r="AJ19" s="15">
        <v>0.96960000000000002</v>
      </c>
      <c r="AK19" s="15">
        <v>0.97160999999999997</v>
      </c>
      <c r="AL19" s="15">
        <v>0.96069000000000004</v>
      </c>
      <c r="AM19" s="15">
        <v>0.95523000000000002</v>
      </c>
      <c r="AN19" s="15"/>
      <c r="AO19" s="120">
        <f t="shared" si="5"/>
        <v>0.96306454545454523</v>
      </c>
      <c r="AP19" s="84">
        <f t="shared" si="6"/>
        <v>2.4607353113911441E-2</v>
      </c>
      <c r="AQ19" s="121">
        <f t="shared" si="7"/>
        <v>7.4193961238752573E-3</v>
      </c>
    </row>
    <row r="20" spans="1:43">
      <c r="A20" s="14"/>
      <c r="B20" s="15">
        <v>150</v>
      </c>
      <c r="C20" s="32">
        <v>0.10129000000000001</v>
      </c>
      <c r="D20" s="15">
        <v>0.16694999999999999</v>
      </c>
      <c r="E20" s="15">
        <v>0.18478</v>
      </c>
      <c r="F20" s="15">
        <v>0.14321</v>
      </c>
      <c r="G20" s="15">
        <v>0.15587000000000001</v>
      </c>
      <c r="H20" s="15">
        <v>8.2559999999999995E-2</v>
      </c>
      <c r="I20" s="15">
        <v>0.12325</v>
      </c>
      <c r="J20" s="15">
        <v>0.16413</v>
      </c>
      <c r="K20" s="15"/>
      <c r="L20" s="120">
        <f t="shared" si="8"/>
        <v>0.14025499999999999</v>
      </c>
      <c r="M20" s="84">
        <f t="shared" si="0"/>
        <v>3.5160507066065744E-2</v>
      </c>
      <c r="N20" s="121">
        <f t="shared" si="1"/>
        <v>1.2431116488186303E-2</v>
      </c>
      <c r="O20" s="14"/>
      <c r="P20" s="32">
        <v>0.86275000000000002</v>
      </c>
      <c r="Q20" s="15">
        <v>0.89929000000000003</v>
      </c>
      <c r="R20" s="15">
        <v>0.93723000000000001</v>
      </c>
      <c r="S20" s="15">
        <v>0.79642999999999997</v>
      </c>
      <c r="T20" s="15">
        <v>0.78164</v>
      </c>
      <c r="U20" s="15">
        <v>0.86799999999999999</v>
      </c>
      <c r="V20" s="15">
        <v>0.99163000000000001</v>
      </c>
      <c r="W20" s="15">
        <v>0.98987999999999998</v>
      </c>
      <c r="X20" s="15"/>
      <c r="Y20" s="120">
        <f t="shared" si="2"/>
        <v>0.89085625000000013</v>
      </c>
      <c r="Z20" s="84">
        <f t="shared" si="3"/>
        <v>7.9587849025463689E-2</v>
      </c>
      <c r="AA20" s="121">
        <f t="shared" si="4"/>
        <v>2.8138553872978263E-2</v>
      </c>
      <c r="AB20" s="14"/>
      <c r="AC20" s="32">
        <v>0.94584000000000001</v>
      </c>
      <c r="AD20" s="15">
        <v>1</v>
      </c>
      <c r="AE20" s="15">
        <v>0.99628000000000005</v>
      </c>
      <c r="AF20" s="15">
        <v>0.94545000000000001</v>
      </c>
      <c r="AG20" s="15">
        <v>0.90217000000000003</v>
      </c>
      <c r="AH20" s="15">
        <v>0.95398000000000005</v>
      </c>
      <c r="AI20" s="15">
        <v>0.98236999999999997</v>
      </c>
      <c r="AJ20" s="15">
        <v>0.96572999999999998</v>
      </c>
      <c r="AK20" s="15">
        <v>0.93442999999999998</v>
      </c>
      <c r="AL20" s="15">
        <v>0.96814</v>
      </c>
      <c r="AM20" s="15">
        <v>0.95028999999999997</v>
      </c>
      <c r="AN20" s="15"/>
      <c r="AO20" s="120">
        <f t="shared" si="5"/>
        <v>0.95860727272727264</v>
      </c>
      <c r="AP20" s="84">
        <f t="shared" si="6"/>
        <v>2.8346565256097286E-2</v>
      </c>
      <c r="AQ20" s="121">
        <f t="shared" si="7"/>
        <v>8.5468110045272116E-3</v>
      </c>
    </row>
    <row r="21" spans="1:43">
      <c r="A21" s="14"/>
      <c r="B21" s="15">
        <v>160</v>
      </c>
      <c r="C21" s="32">
        <v>9.0219999999999995E-2</v>
      </c>
      <c r="D21" s="15">
        <v>0.15048</v>
      </c>
      <c r="E21" s="15">
        <v>0.16889999999999999</v>
      </c>
      <c r="F21" s="15">
        <v>0.13485</v>
      </c>
      <c r="G21" s="15">
        <v>0.14710999999999999</v>
      </c>
      <c r="H21" s="15">
        <v>6.7849999999999994E-2</v>
      </c>
      <c r="I21" s="15">
        <v>0.10503</v>
      </c>
      <c r="J21" s="15">
        <v>0.15458</v>
      </c>
      <c r="K21" s="15"/>
      <c r="L21" s="120">
        <f t="shared" si="8"/>
        <v>0.12737749999999998</v>
      </c>
      <c r="M21" s="84">
        <f t="shared" si="0"/>
        <v>3.5590213642838167E-2</v>
      </c>
      <c r="N21" s="121">
        <f t="shared" si="1"/>
        <v>1.2583040705364422E-2</v>
      </c>
      <c r="O21" s="14"/>
      <c r="P21" s="32">
        <v>0.84138999999999997</v>
      </c>
      <c r="Q21" s="15">
        <v>0.88199000000000005</v>
      </c>
      <c r="R21" s="15">
        <v>0.92205000000000004</v>
      </c>
      <c r="S21" s="15">
        <v>0.77373999999999998</v>
      </c>
      <c r="T21" s="15">
        <v>0.76451000000000002</v>
      </c>
      <c r="U21" s="15">
        <v>0.85189999999999999</v>
      </c>
      <c r="V21" s="15">
        <v>0.99514999999999998</v>
      </c>
      <c r="W21" s="15">
        <v>1</v>
      </c>
      <c r="X21" s="15"/>
      <c r="Y21" s="120">
        <f t="shared" si="2"/>
        <v>0.87884125000000002</v>
      </c>
      <c r="Z21" s="84">
        <f t="shared" si="3"/>
        <v>8.9706197657766579E-2</v>
      </c>
      <c r="AA21" s="121">
        <f t="shared" si="4"/>
        <v>3.1715930339133766E-2</v>
      </c>
      <c r="AB21" s="14"/>
      <c r="AC21" s="32">
        <v>0.94676000000000005</v>
      </c>
      <c r="AD21" s="15">
        <v>0.97185999999999995</v>
      </c>
      <c r="AE21" s="15">
        <v>0.99853999999999998</v>
      </c>
      <c r="AF21" s="15">
        <v>0.94733000000000001</v>
      </c>
      <c r="AG21" s="15">
        <v>0.88663999999999998</v>
      </c>
      <c r="AH21" s="15">
        <v>0.95865999999999996</v>
      </c>
      <c r="AI21" s="15">
        <v>0.97719999999999996</v>
      </c>
      <c r="AJ21" s="15">
        <v>0.96057999999999999</v>
      </c>
      <c r="AK21" s="15">
        <v>0.93681000000000003</v>
      </c>
      <c r="AL21" s="15">
        <v>0.95799000000000001</v>
      </c>
      <c r="AM21" s="15">
        <v>0.94269000000000003</v>
      </c>
      <c r="AN21" s="15"/>
      <c r="AO21" s="120">
        <f t="shared" si="5"/>
        <v>0.95318727272727277</v>
      </c>
      <c r="AP21" s="84">
        <f t="shared" si="6"/>
        <v>2.8235413611600965E-2</v>
      </c>
      <c r="AQ21" s="121">
        <f t="shared" si="7"/>
        <v>8.5132975227430966E-3</v>
      </c>
    </row>
    <row r="22" spans="1:43">
      <c r="A22" s="14"/>
      <c r="B22" s="15">
        <v>170</v>
      </c>
      <c r="C22" s="32">
        <v>8.1199999999999994E-2</v>
      </c>
      <c r="D22" s="15">
        <v>0.13680999999999999</v>
      </c>
      <c r="E22" s="15">
        <v>0.15240000000000001</v>
      </c>
      <c r="F22" s="15">
        <v>0.1265</v>
      </c>
      <c r="G22" s="15">
        <v>0.13880999999999999</v>
      </c>
      <c r="H22" s="15">
        <v>5.6860000000000001E-2</v>
      </c>
      <c r="I22" s="15">
        <v>9.0810000000000002E-2</v>
      </c>
      <c r="J22" s="15">
        <v>0.1459</v>
      </c>
      <c r="K22" s="15"/>
      <c r="L22" s="120">
        <f t="shared" si="8"/>
        <v>0.11616125000000001</v>
      </c>
      <c r="M22" s="84">
        <f t="shared" si="0"/>
        <v>3.5102869006678063E-2</v>
      </c>
      <c r="N22" s="121">
        <f t="shared" si="1"/>
        <v>1.2410738356862572E-2</v>
      </c>
      <c r="O22" s="14"/>
      <c r="P22" s="32">
        <v>0.84487999999999996</v>
      </c>
      <c r="Q22" s="15">
        <v>0.88249999999999995</v>
      </c>
      <c r="R22" s="15">
        <v>0.91837000000000002</v>
      </c>
      <c r="S22" s="15">
        <v>0.77017999999999998</v>
      </c>
      <c r="T22" s="15">
        <v>0.76729999999999998</v>
      </c>
      <c r="U22" s="15">
        <v>0.85377999999999998</v>
      </c>
      <c r="V22" s="15">
        <v>1</v>
      </c>
      <c r="W22" s="15">
        <v>0.99761999999999995</v>
      </c>
      <c r="X22" s="15"/>
      <c r="Y22" s="120">
        <f t="shared" si="2"/>
        <v>0.87932874999999999</v>
      </c>
      <c r="Z22" s="84">
        <f t="shared" si="3"/>
        <v>8.9755216233216376E-2</v>
      </c>
      <c r="AA22" s="121">
        <f t="shared" si="4"/>
        <v>3.1733261022686095E-2</v>
      </c>
      <c r="AB22" s="14"/>
      <c r="AC22" s="32">
        <v>0.94872999999999996</v>
      </c>
      <c r="AD22" s="15">
        <v>0.97484000000000004</v>
      </c>
      <c r="AE22" s="15">
        <v>0.99641999999999997</v>
      </c>
      <c r="AF22" s="15">
        <v>0.93732000000000004</v>
      </c>
      <c r="AG22" s="15">
        <v>0.87312000000000001</v>
      </c>
      <c r="AH22" s="15">
        <v>0.94072</v>
      </c>
      <c r="AI22" s="15">
        <v>0.96975</v>
      </c>
      <c r="AJ22" s="15">
        <v>0.95542000000000005</v>
      </c>
      <c r="AK22" s="15">
        <v>0.94259000000000004</v>
      </c>
      <c r="AL22" s="15">
        <v>0.93422000000000005</v>
      </c>
      <c r="AM22" s="15">
        <v>0.94581999999999999</v>
      </c>
      <c r="AN22" s="15"/>
      <c r="AO22" s="120">
        <f t="shared" si="5"/>
        <v>0.94717727272727281</v>
      </c>
      <c r="AP22" s="84">
        <f t="shared" si="6"/>
        <v>3.0958152752032571E-2</v>
      </c>
      <c r="AQ22" s="121">
        <f t="shared" si="7"/>
        <v>9.3342342619091336E-3</v>
      </c>
    </row>
    <row r="23" spans="1:43">
      <c r="A23" s="14"/>
      <c r="B23" s="15">
        <v>180</v>
      </c>
      <c r="C23" s="32">
        <v>7.4429999999999996E-2</v>
      </c>
      <c r="D23" s="15">
        <v>0.12558</v>
      </c>
      <c r="E23" s="15">
        <v>0.13900000000000001</v>
      </c>
      <c r="F23" s="15">
        <v>0.12039</v>
      </c>
      <c r="G23" s="15">
        <v>0.13235</v>
      </c>
      <c r="H23" s="15">
        <v>4.8829999999999998E-2</v>
      </c>
      <c r="I23" s="15">
        <v>7.9649999999999999E-2</v>
      </c>
      <c r="J23" s="15">
        <v>0.13721</v>
      </c>
      <c r="K23" s="15"/>
      <c r="L23" s="120">
        <f t="shared" si="8"/>
        <v>0.10718</v>
      </c>
      <c r="M23" s="84">
        <f t="shared" si="0"/>
        <v>3.4426095168802219E-2</v>
      </c>
      <c r="N23" s="121">
        <f t="shared" si="1"/>
        <v>1.2171462671816746E-2</v>
      </c>
      <c r="O23" s="14"/>
      <c r="P23" s="32">
        <v>0.84953000000000001</v>
      </c>
      <c r="Q23" s="15">
        <v>0.88605999999999996</v>
      </c>
      <c r="R23" s="15">
        <v>0.93032999999999999</v>
      </c>
      <c r="S23" s="15">
        <v>0.77180000000000004</v>
      </c>
      <c r="T23" s="15">
        <v>0.76663999999999999</v>
      </c>
      <c r="U23" s="15">
        <v>0.85287999999999997</v>
      </c>
      <c r="V23" s="15">
        <v>0.99009000000000003</v>
      </c>
      <c r="W23" s="15">
        <v>0.99483999999999995</v>
      </c>
      <c r="X23" s="15"/>
      <c r="Y23" s="120">
        <f t="shared" si="2"/>
        <v>0.88027124999999995</v>
      </c>
      <c r="Z23" s="84">
        <f t="shared" si="3"/>
        <v>8.7911418474588859E-2</v>
      </c>
      <c r="AA23" s="121">
        <f t="shared" si="4"/>
        <v>3.1081380073555057E-2</v>
      </c>
      <c r="AB23" s="14"/>
      <c r="AC23" s="32">
        <v>0.94335000000000002</v>
      </c>
      <c r="AD23" s="15">
        <v>0.94289000000000001</v>
      </c>
      <c r="AE23" s="15">
        <v>0.99453000000000003</v>
      </c>
      <c r="AF23" s="15">
        <v>0.93154000000000003</v>
      </c>
      <c r="AG23" s="15">
        <v>0.87080000000000002</v>
      </c>
      <c r="AH23" s="15">
        <v>0.94618000000000002</v>
      </c>
      <c r="AI23" s="15">
        <v>0.96692999999999996</v>
      </c>
      <c r="AJ23" s="15">
        <v>0.94125000000000003</v>
      </c>
      <c r="AK23" s="15">
        <v>0.91678000000000004</v>
      </c>
      <c r="AL23" s="15">
        <v>0.93820999999999999</v>
      </c>
      <c r="AM23" s="15">
        <v>0.92881000000000002</v>
      </c>
      <c r="AN23" s="15"/>
      <c r="AO23" s="120">
        <f t="shared" si="5"/>
        <v>0.9382972727272727</v>
      </c>
      <c r="AP23" s="84">
        <f t="shared" si="6"/>
        <v>3.0420360645761275E-2</v>
      </c>
      <c r="AQ23" s="121">
        <f t="shared" si="7"/>
        <v>9.1720838408439684E-3</v>
      </c>
    </row>
    <row r="24" spans="1:43">
      <c r="A24" s="14"/>
      <c r="B24" s="15">
        <v>190</v>
      </c>
      <c r="C24" s="32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6"/>
      <c r="O24" s="14"/>
      <c r="P24" s="32">
        <v>0.85587000000000002</v>
      </c>
      <c r="Q24" s="15">
        <v>0.89509000000000005</v>
      </c>
      <c r="R24" s="15">
        <v>0.93608000000000002</v>
      </c>
      <c r="S24" s="15">
        <v>0.79027999999999998</v>
      </c>
      <c r="T24" s="15">
        <v>0.78283999999999998</v>
      </c>
      <c r="U24" s="15">
        <v>0.86456999999999995</v>
      </c>
      <c r="V24" s="15">
        <v>0.98987000000000003</v>
      </c>
      <c r="W24" s="15">
        <v>0.98711000000000004</v>
      </c>
      <c r="X24" s="15"/>
      <c r="Y24" s="120">
        <f t="shared" si="2"/>
        <v>0.88771374999999997</v>
      </c>
      <c r="Z24" s="84">
        <f t="shared" si="3"/>
        <v>7.995598234341196E-2</v>
      </c>
      <c r="AA24" s="121">
        <f t="shared" si="4"/>
        <v>2.8268708655729228E-2</v>
      </c>
      <c r="AB24" s="14"/>
      <c r="AC24" s="32">
        <v>0.9385</v>
      </c>
      <c r="AD24" s="15">
        <v>0.95182999999999995</v>
      </c>
      <c r="AE24" s="15">
        <v>0.99212</v>
      </c>
      <c r="AF24" s="15">
        <v>0.91185000000000005</v>
      </c>
      <c r="AG24" s="15">
        <v>0.85233999999999999</v>
      </c>
      <c r="AH24" s="15">
        <v>0.92317000000000005</v>
      </c>
      <c r="AI24" s="15">
        <v>0.95548999999999995</v>
      </c>
      <c r="AJ24" s="15">
        <v>0.94150999999999996</v>
      </c>
      <c r="AK24" s="15">
        <v>0.89715999999999996</v>
      </c>
      <c r="AL24" s="15">
        <v>0.94218999999999997</v>
      </c>
      <c r="AM24" s="15">
        <v>0.92452999999999996</v>
      </c>
      <c r="AN24" s="15"/>
      <c r="AO24" s="120">
        <f t="shared" si="5"/>
        <v>0.93006272727272732</v>
      </c>
      <c r="AP24" s="84">
        <f t="shared" si="6"/>
        <v>3.5852475253714093E-2</v>
      </c>
      <c r="AQ24" s="121">
        <f t="shared" si="7"/>
        <v>1.0809928020188334E-2</v>
      </c>
    </row>
    <row r="25" spans="1:43">
      <c r="A25" s="14"/>
      <c r="B25" s="15">
        <v>200</v>
      </c>
      <c r="C25" s="32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6"/>
      <c r="O25" s="14"/>
      <c r="P25" s="32">
        <v>0.85482000000000002</v>
      </c>
      <c r="Q25" s="15">
        <v>0.89573000000000003</v>
      </c>
      <c r="R25" s="15">
        <v>0.93332000000000004</v>
      </c>
      <c r="S25" s="15">
        <v>0.78573999999999999</v>
      </c>
      <c r="T25" s="15">
        <v>0.77102000000000004</v>
      </c>
      <c r="U25" s="15">
        <v>0.86055999999999999</v>
      </c>
      <c r="V25" s="15">
        <v>0.96784000000000003</v>
      </c>
      <c r="W25" s="15">
        <v>0.96489000000000003</v>
      </c>
      <c r="X25" s="15"/>
      <c r="Y25" s="120">
        <f t="shared" si="2"/>
        <v>0.87924000000000002</v>
      </c>
      <c r="Z25" s="84">
        <f t="shared" si="3"/>
        <v>7.5386192559191031E-2</v>
      </c>
      <c r="AA25" s="121">
        <f t="shared" si="4"/>
        <v>2.6653043983219413E-2</v>
      </c>
      <c r="AB25" s="14"/>
      <c r="AC25" s="32">
        <v>0.93193999999999999</v>
      </c>
      <c r="AD25" s="15">
        <v>0.92964000000000002</v>
      </c>
      <c r="AE25" s="15">
        <v>0.98789000000000005</v>
      </c>
      <c r="AF25" s="15">
        <v>0.91027999999999998</v>
      </c>
      <c r="AG25" s="15">
        <v>0.84528000000000003</v>
      </c>
      <c r="AH25" s="15">
        <v>0.92278000000000004</v>
      </c>
      <c r="AI25" s="15">
        <v>0.95181000000000004</v>
      </c>
      <c r="AJ25" s="15">
        <v>0.92708000000000002</v>
      </c>
      <c r="AK25" s="15">
        <v>0.87919000000000003</v>
      </c>
      <c r="AL25" s="15">
        <v>0.93076000000000003</v>
      </c>
      <c r="AM25" s="15">
        <v>0.91844999999999999</v>
      </c>
      <c r="AN25" s="15"/>
      <c r="AO25" s="120">
        <f t="shared" si="5"/>
        <v>0.92137272727272723</v>
      </c>
      <c r="AP25" s="84">
        <f t="shared" si="6"/>
        <v>3.6544139089848354E-2</v>
      </c>
      <c r="AQ25" s="121">
        <f t="shared" si="7"/>
        <v>1.1018472513416989E-2</v>
      </c>
    </row>
    <row r="26" spans="1:43">
      <c r="A26" s="14"/>
      <c r="B26" s="15">
        <v>210</v>
      </c>
      <c r="C26" s="32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6"/>
      <c r="O26" s="14"/>
      <c r="P26" s="32">
        <v>0.85819999999999996</v>
      </c>
      <c r="Q26" s="15">
        <v>0.89000999999999997</v>
      </c>
      <c r="R26" s="15">
        <v>0.92710999999999999</v>
      </c>
      <c r="S26" s="15">
        <v>0.76661000000000001</v>
      </c>
      <c r="T26" s="15">
        <v>0.74936999999999998</v>
      </c>
      <c r="U26" s="15">
        <v>0.84723999999999999</v>
      </c>
      <c r="V26" s="15">
        <v>0.95947000000000005</v>
      </c>
      <c r="W26" s="15">
        <v>0.96192</v>
      </c>
      <c r="X26" s="15"/>
      <c r="Y26" s="120">
        <f t="shared" si="2"/>
        <v>0.8699912500000001</v>
      </c>
      <c r="Z26" s="84">
        <f t="shared" si="3"/>
        <v>8.1077093371943576E-2</v>
      </c>
      <c r="AA26" s="121">
        <f t="shared" si="4"/>
        <v>2.8665081261098093E-2</v>
      </c>
      <c r="AB26" s="14"/>
      <c r="AC26" s="32">
        <v>0.92525999999999997</v>
      </c>
      <c r="AD26" s="15">
        <v>0.94238</v>
      </c>
      <c r="AE26" s="15">
        <v>0.98387000000000002</v>
      </c>
      <c r="AF26" s="15">
        <v>0.89590000000000003</v>
      </c>
      <c r="AG26" s="15">
        <v>0.83540000000000003</v>
      </c>
      <c r="AH26" s="15">
        <v>0.90483999999999998</v>
      </c>
      <c r="AI26" s="15">
        <v>0.94201000000000001</v>
      </c>
      <c r="AJ26" s="15">
        <v>0.91935</v>
      </c>
      <c r="AK26" s="15">
        <v>0.88775999999999999</v>
      </c>
      <c r="AL26" s="15">
        <v>0.91598000000000002</v>
      </c>
      <c r="AM26" s="15">
        <v>0.91332000000000002</v>
      </c>
      <c r="AN26" s="15"/>
      <c r="AO26" s="120">
        <f t="shared" si="5"/>
        <v>0.9150972727272727</v>
      </c>
      <c r="AP26" s="84">
        <f t="shared" si="6"/>
        <v>3.7277826409518322E-2</v>
      </c>
      <c r="AQ26" s="121">
        <f t="shared" si="7"/>
        <v>1.1239687563670336E-2</v>
      </c>
    </row>
    <row r="27" spans="1:43">
      <c r="A27" s="14"/>
      <c r="B27" s="15">
        <v>220</v>
      </c>
      <c r="C27" s="32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6"/>
      <c r="O27" s="14"/>
      <c r="P27" s="32">
        <v>0.83355999999999997</v>
      </c>
      <c r="Q27" s="15">
        <v>0.88732999999999995</v>
      </c>
      <c r="R27" s="15">
        <v>0.91124000000000005</v>
      </c>
      <c r="S27" s="15">
        <v>0.76532</v>
      </c>
      <c r="T27" s="15">
        <v>0.72838000000000003</v>
      </c>
      <c r="U27" s="15">
        <v>0.83506000000000002</v>
      </c>
      <c r="V27" s="15">
        <v>0.96674000000000004</v>
      </c>
      <c r="W27" s="15">
        <v>0.96865999999999997</v>
      </c>
      <c r="X27" s="15"/>
      <c r="Y27" s="120">
        <f t="shared" si="2"/>
        <v>0.86203625000000006</v>
      </c>
      <c r="Z27" s="84">
        <f t="shared" si="3"/>
        <v>8.795203496996043E-2</v>
      </c>
      <c r="AA27" s="121">
        <f t="shared" si="4"/>
        <v>3.1095740173207691E-2</v>
      </c>
      <c r="AB27" s="14"/>
      <c r="AC27" s="32">
        <v>0.92198000000000002</v>
      </c>
      <c r="AD27" s="15">
        <v>0.93488000000000004</v>
      </c>
      <c r="AE27" s="15">
        <v>0.97941999999999996</v>
      </c>
      <c r="AF27" s="15">
        <v>0.89027999999999996</v>
      </c>
      <c r="AG27" s="15">
        <v>0.83943999999999996</v>
      </c>
      <c r="AH27" s="15">
        <v>0.90093999999999996</v>
      </c>
      <c r="AI27" s="15">
        <v>0.94005000000000005</v>
      </c>
      <c r="AJ27" s="15">
        <v>0.92193000000000003</v>
      </c>
      <c r="AK27" s="15">
        <v>0.86741999999999997</v>
      </c>
      <c r="AL27" s="15">
        <v>0.91674999999999995</v>
      </c>
      <c r="AM27" s="15">
        <v>0.90780000000000005</v>
      </c>
      <c r="AN27" s="15"/>
      <c r="AO27" s="120">
        <f t="shared" si="5"/>
        <v>0.91098999999999997</v>
      </c>
      <c r="AP27" s="84">
        <f t="shared" si="6"/>
        <v>3.7322047103555307E-2</v>
      </c>
      <c r="AQ27" s="121">
        <f t="shared" si="7"/>
        <v>1.1253020604587589E-2</v>
      </c>
    </row>
    <row r="28" spans="1:43">
      <c r="A28" s="14"/>
      <c r="B28" s="15">
        <v>230</v>
      </c>
      <c r="C28" s="32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6"/>
      <c r="O28" s="14"/>
      <c r="P28" s="32">
        <v>0.84043999999999996</v>
      </c>
      <c r="Q28" s="15">
        <v>0.91149999999999998</v>
      </c>
      <c r="R28" s="15">
        <v>1</v>
      </c>
      <c r="S28" s="15">
        <v>0.76629000000000003</v>
      </c>
      <c r="T28" s="15">
        <v>0.77407000000000004</v>
      </c>
      <c r="U28" s="15">
        <v>0.83889999999999998</v>
      </c>
      <c r="V28" s="15">
        <v>0.95726999999999995</v>
      </c>
      <c r="W28" s="15">
        <v>0.95359000000000005</v>
      </c>
      <c r="X28" s="15"/>
      <c r="Y28" s="120">
        <f t="shared" si="2"/>
        <v>0.88025750000000003</v>
      </c>
      <c r="Z28" s="84">
        <f t="shared" si="3"/>
        <v>8.7979862265666869E-2</v>
      </c>
      <c r="AA28" s="121">
        <f t="shared" si="4"/>
        <v>3.1105578607955743E-2</v>
      </c>
      <c r="AB28" s="14"/>
      <c r="AC28" s="32">
        <v>0.92013999999999996</v>
      </c>
      <c r="AD28" s="15">
        <v>0.92759000000000003</v>
      </c>
      <c r="AE28" s="15">
        <v>0.97350999999999999</v>
      </c>
      <c r="AF28" s="15">
        <v>0.88183999999999996</v>
      </c>
      <c r="AG28" s="15">
        <v>0.82088000000000005</v>
      </c>
      <c r="AH28" s="15">
        <v>0.89625999999999995</v>
      </c>
      <c r="AI28" s="15">
        <v>0.92900000000000005</v>
      </c>
      <c r="AJ28" s="15">
        <v>0.91703000000000001</v>
      </c>
      <c r="AK28" s="15">
        <v>0.88105</v>
      </c>
      <c r="AL28" s="15">
        <v>0.89259999999999995</v>
      </c>
      <c r="AM28" s="15">
        <v>0.90703999999999996</v>
      </c>
      <c r="AN28" s="15"/>
      <c r="AO28" s="120">
        <f t="shared" si="5"/>
        <v>0.9042672727272727</v>
      </c>
      <c r="AP28" s="84">
        <f t="shared" si="6"/>
        <v>3.8168618809411761E-2</v>
      </c>
      <c r="AQ28" s="121">
        <f t="shared" si="7"/>
        <v>1.1508271577901859E-2</v>
      </c>
    </row>
    <row r="29" spans="1:43">
      <c r="A29" s="14" t="s">
        <v>18</v>
      </c>
      <c r="B29" s="15">
        <v>240</v>
      </c>
      <c r="C29" s="13"/>
      <c r="D29" s="14"/>
      <c r="E29" s="14"/>
      <c r="F29" s="14"/>
      <c r="G29" s="14"/>
      <c r="H29" s="14"/>
      <c r="I29" s="14"/>
      <c r="J29" s="14"/>
      <c r="K29" s="14"/>
      <c r="L29" s="15"/>
      <c r="M29" s="15"/>
      <c r="N29" s="16"/>
      <c r="O29" s="14"/>
      <c r="P29" s="32">
        <v>0.28476000000000001</v>
      </c>
      <c r="Q29" s="15">
        <v>0.28637000000000001</v>
      </c>
      <c r="R29" s="15">
        <v>0.81444000000000005</v>
      </c>
      <c r="S29" s="15">
        <v>0.23079</v>
      </c>
      <c r="T29" s="15">
        <v>0.17585000000000001</v>
      </c>
      <c r="U29" s="15">
        <v>0.68393999999999999</v>
      </c>
      <c r="V29" s="15">
        <v>0.95087999999999995</v>
      </c>
      <c r="W29" s="15">
        <v>0.95616999999999996</v>
      </c>
      <c r="X29" s="15"/>
      <c r="Y29" s="120">
        <f t="shared" si="2"/>
        <v>0.54790000000000005</v>
      </c>
      <c r="Z29" s="84">
        <f t="shared" si="3"/>
        <v>0.33705622286412179</v>
      </c>
      <c r="AA29" s="121">
        <f t="shared" si="4"/>
        <v>0.11916737041417237</v>
      </c>
      <c r="AB29" s="14"/>
      <c r="AC29" s="32">
        <v>0.92262999999999995</v>
      </c>
      <c r="AD29" s="15">
        <v>0.93847999999999998</v>
      </c>
      <c r="AE29" s="15">
        <v>0.9657</v>
      </c>
      <c r="AF29" s="15">
        <v>0.85838999999999999</v>
      </c>
      <c r="AG29" s="15">
        <v>0.80513999999999997</v>
      </c>
      <c r="AH29" s="15">
        <v>0.87441000000000002</v>
      </c>
      <c r="AI29" s="15">
        <v>0.91239000000000003</v>
      </c>
      <c r="AJ29" s="15">
        <v>0.73897999999999997</v>
      </c>
      <c r="AK29" s="15">
        <v>0.86390999999999996</v>
      </c>
      <c r="AL29" s="15">
        <v>0.89183000000000001</v>
      </c>
      <c r="AM29" s="15">
        <v>0.90371999999999997</v>
      </c>
      <c r="AN29" s="15"/>
      <c r="AO29" s="120">
        <f t="shared" si="5"/>
        <v>0.87959818181818183</v>
      </c>
      <c r="AP29" s="84">
        <f t="shared" si="6"/>
        <v>6.3701985026870536E-2</v>
      </c>
      <c r="AQ29" s="121">
        <f t="shared" si="7"/>
        <v>1.9206871157724303E-2</v>
      </c>
    </row>
    <row r="30" spans="1:43">
      <c r="A30" s="14"/>
      <c r="B30" s="15">
        <v>250</v>
      </c>
      <c r="C30" s="13"/>
      <c r="D30" s="14"/>
      <c r="E30" s="14"/>
      <c r="F30" s="14"/>
      <c r="G30" s="14"/>
      <c r="H30" s="14"/>
      <c r="I30" s="14"/>
      <c r="J30" s="14"/>
      <c r="K30" s="14"/>
      <c r="L30" s="15"/>
      <c r="M30" s="15"/>
      <c r="N30" s="16"/>
      <c r="O30" s="14"/>
      <c r="P30" s="32">
        <v>0.12604000000000001</v>
      </c>
      <c r="Q30" s="15">
        <v>0.13098000000000001</v>
      </c>
      <c r="R30" s="15">
        <v>0.43734000000000001</v>
      </c>
      <c r="S30" s="15">
        <v>0.15397</v>
      </c>
      <c r="T30" s="15">
        <v>9.9349999999999994E-2</v>
      </c>
      <c r="U30" s="15">
        <v>0.41560999999999998</v>
      </c>
      <c r="V30" s="15">
        <v>0.18568000000000001</v>
      </c>
      <c r="W30" s="15">
        <v>0.15906000000000001</v>
      </c>
      <c r="X30" s="15"/>
      <c r="Y30" s="120">
        <f t="shared" si="2"/>
        <v>0.21350375000000002</v>
      </c>
      <c r="Z30" s="84">
        <f t="shared" si="3"/>
        <v>0.13401668818658366</v>
      </c>
      <c r="AA30" s="121">
        <f t="shared" si="4"/>
        <v>4.7382054504448184E-2</v>
      </c>
      <c r="AB30" s="14"/>
      <c r="AC30" s="32">
        <v>0.80881000000000003</v>
      </c>
      <c r="AD30" s="15">
        <v>0.85250999999999999</v>
      </c>
      <c r="AE30" s="15">
        <v>0.98007999999999995</v>
      </c>
      <c r="AF30" s="15">
        <v>0.81274999999999997</v>
      </c>
      <c r="AG30" s="15">
        <v>0.64417999999999997</v>
      </c>
      <c r="AH30" s="15">
        <v>0.84165000000000001</v>
      </c>
      <c r="AI30" s="15">
        <v>0.78693000000000002</v>
      </c>
      <c r="AJ30" s="15">
        <v>0.49085000000000001</v>
      </c>
      <c r="AK30" s="15">
        <v>0.47826999999999997</v>
      </c>
      <c r="AL30" s="15">
        <v>0.47970000000000002</v>
      </c>
      <c r="AM30" s="15">
        <v>0.47571999999999998</v>
      </c>
      <c r="AN30" s="15"/>
      <c r="AO30" s="120">
        <f t="shared" si="5"/>
        <v>0.69558636363636372</v>
      </c>
      <c r="AP30" s="84">
        <f t="shared" si="6"/>
        <v>0.18668715720545603</v>
      </c>
      <c r="AQ30" s="121">
        <f t="shared" si="7"/>
        <v>5.628829578441738E-2</v>
      </c>
    </row>
    <row r="31" spans="1:43">
      <c r="A31" s="14"/>
      <c r="B31" s="15">
        <v>260</v>
      </c>
      <c r="C31" s="13"/>
      <c r="D31" s="14"/>
      <c r="E31" s="14"/>
      <c r="F31" s="14"/>
      <c r="G31" s="14"/>
      <c r="H31" s="14"/>
      <c r="I31" s="14"/>
      <c r="J31" s="14"/>
      <c r="K31" s="14"/>
      <c r="L31" s="15"/>
      <c r="M31" s="15"/>
      <c r="N31" s="16"/>
      <c r="O31" s="14"/>
      <c r="P31" s="32">
        <v>0.13206999999999999</v>
      </c>
      <c r="Q31" s="15">
        <v>0.13758999999999999</v>
      </c>
      <c r="R31" s="15">
        <v>0.49436999999999998</v>
      </c>
      <c r="S31" s="15">
        <v>0.21296999999999999</v>
      </c>
      <c r="T31" s="15">
        <v>0.14265</v>
      </c>
      <c r="U31" s="15">
        <v>0.39223999999999998</v>
      </c>
      <c r="V31" s="15">
        <v>0.24317</v>
      </c>
      <c r="W31" s="15">
        <v>0.19317999999999999</v>
      </c>
      <c r="X31" s="15"/>
      <c r="Y31" s="120">
        <f t="shared" si="2"/>
        <v>0.24352999999999997</v>
      </c>
      <c r="Z31" s="84">
        <f t="shared" si="3"/>
        <v>0.13219462113544125</v>
      </c>
      <c r="AA31" s="121">
        <f t="shared" si="4"/>
        <v>4.67378565206285E-2</v>
      </c>
      <c r="AB31" s="14"/>
      <c r="AC31" s="32">
        <v>0.61002000000000001</v>
      </c>
      <c r="AD31" s="15">
        <v>0.62048000000000003</v>
      </c>
      <c r="AE31" s="15">
        <v>0.65256000000000003</v>
      </c>
      <c r="AF31" s="15">
        <v>0.52093999999999996</v>
      </c>
      <c r="AG31" s="15">
        <v>0.46788000000000002</v>
      </c>
      <c r="AH31" s="15">
        <v>0.57877999999999996</v>
      </c>
      <c r="AI31" s="15">
        <v>0.53349999999999997</v>
      </c>
      <c r="AJ31" s="15">
        <v>0.46533999999999998</v>
      </c>
      <c r="AK31" s="15">
        <v>0.43664999999999998</v>
      </c>
      <c r="AL31" s="15">
        <v>0.43447999999999998</v>
      </c>
      <c r="AM31" s="15">
        <v>0.44719999999999999</v>
      </c>
      <c r="AN31" s="15"/>
      <c r="AO31" s="120">
        <f t="shared" si="5"/>
        <v>0.52434818181818177</v>
      </c>
      <c r="AP31" s="84">
        <f t="shared" si="6"/>
        <v>8.0291453943514876E-2</v>
      </c>
      <c r="AQ31" s="121">
        <f t="shared" si="7"/>
        <v>2.4208784236612751E-2</v>
      </c>
    </row>
    <row r="32" spans="1:43">
      <c r="A32" s="14"/>
      <c r="B32" s="15">
        <v>270</v>
      </c>
      <c r="C32" s="13"/>
      <c r="D32" s="14"/>
      <c r="E32" s="14"/>
      <c r="F32" s="14"/>
      <c r="G32" s="14"/>
      <c r="H32" s="14"/>
      <c r="I32" s="14"/>
      <c r="J32" s="14"/>
      <c r="K32" s="14"/>
      <c r="L32" s="15"/>
      <c r="M32" s="15"/>
      <c r="N32" s="16"/>
      <c r="O32" s="14"/>
      <c r="P32" s="32">
        <v>0.19625999999999999</v>
      </c>
      <c r="Q32" s="15">
        <v>0.20473</v>
      </c>
      <c r="R32" s="15">
        <v>0.47550999999999999</v>
      </c>
      <c r="S32" s="15">
        <v>0.22398999999999999</v>
      </c>
      <c r="T32" s="15">
        <v>0.16150999999999999</v>
      </c>
      <c r="U32" s="15">
        <v>0.34287000000000001</v>
      </c>
      <c r="V32" s="15">
        <v>0.20749000000000001</v>
      </c>
      <c r="W32" s="15">
        <v>0.2142</v>
      </c>
      <c r="X32" s="15"/>
      <c r="Y32" s="120">
        <f t="shared" si="2"/>
        <v>0.25331999999999999</v>
      </c>
      <c r="Z32" s="84">
        <f t="shared" si="3"/>
        <v>0.1041458582949893</v>
      </c>
      <c r="AA32" s="121">
        <f t="shared" si="4"/>
        <v>3.6821121316440095E-2</v>
      </c>
      <c r="AB32" s="14"/>
      <c r="AC32" s="32">
        <v>0.58982000000000001</v>
      </c>
      <c r="AD32" s="15">
        <v>0.57837000000000005</v>
      </c>
      <c r="AE32" s="15">
        <v>0.59206000000000003</v>
      </c>
      <c r="AF32" s="15">
        <v>0.47874</v>
      </c>
      <c r="AG32" s="15">
        <v>0.43833</v>
      </c>
      <c r="AH32" s="15">
        <v>0.54368000000000005</v>
      </c>
      <c r="AI32" s="15">
        <v>0.49024000000000001</v>
      </c>
      <c r="AJ32" s="15">
        <v>0.45580999999999999</v>
      </c>
      <c r="AK32" s="15">
        <v>0.42168</v>
      </c>
      <c r="AL32" s="15">
        <v>0.42986000000000002</v>
      </c>
      <c r="AM32" s="15">
        <v>0.43731999999999999</v>
      </c>
      <c r="AN32" s="15"/>
      <c r="AO32" s="120">
        <f t="shared" si="5"/>
        <v>0.4959918181818182</v>
      </c>
      <c r="AP32" s="84">
        <f t="shared" si="6"/>
        <v>6.7602787785443264E-2</v>
      </c>
      <c r="AQ32" s="121">
        <f t="shared" si="7"/>
        <v>2.0383007442394213E-2</v>
      </c>
    </row>
    <row r="33" spans="1:43">
      <c r="A33" s="14"/>
      <c r="B33" s="15">
        <v>280</v>
      </c>
      <c r="C33" s="13"/>
      <c r="D33" s="14"/>
      <c r="E33" s="14"/>
      <c r="F33" s="14"/>
      <c r="G33" s="14"/>
      <c r="H33" s="14"/>
      <c r="I33" s="14"/>
      <c r="J33" s="14"/>
      <c r="K33" s="14"/>
      <c r="L33" s="15"/>
      <c r="M33" s="15"/>
      <c r="N33" s="16"/>
      <c r="O33" s="14"/>
      <c r="P33" s="32">
        <v>0.18917</v>
      </c>
      <c r="Q33" s="15">
        <v>0.20116999999999999</v>
      </c>
      <c r="R33" s="15">
        <v>0.44217000000000001</v>
      </c>
      <c r="S33" s="15">
        <v>0.21848000000000001</v>
      </c>
      <c r="T33" s="15">
        <v>0.14743000000000001</v>
      </c>
      <c r="U33" s="15">
        <v>0.30756</v>
      </c>
      <c r="V33" s="15">
        <v>0.19206999999999999</v>
      </c>
      <c r="W33" s="15">
        <v>0.31098999999999999</v>
      </c>
      <c r="X33" s="15"/>
      <c r="Y33" s="120">
        <f t="shared" si="2"/>
        <v>0.25113000000000002</v>
      </c>
      <c r="Z33" s="84">
        <f t="shared" si="3"/>
        <v>9.6293216939571671E-2</v>
      </c>
      <c r="AA33" s="121">
        <f t="shared" si="4"/>
        <v>3.4044793340119228E-2</v>
      </c>
      <c r="AB33" s="14"/>
      <c r="AC33" s="32">
        <v>0.59060999999999997</v>
      </c>
      <c r="AD33" s="15">
        <v>0.58935999999999999</v>
      </c>
      <c r="AE33" s="15">
        <v>0.58462000000000003</v>
      </c>
      <c r="AF33" s="15">
        <v>0.46545999999999998</v>
      </c>
      <c r="AG33" s="15">
        <v>0.43046000000000001</v>
      </c>
      <c r="AH33" s="15">
        <v>0.52222999999999997</v>
      </c>
      <c r="AI33" s="15">
        <v>0.47621999999999998</v>
      </c>
      <c r="AJ33" s="15">
        <v>0.45272000000000001</v>
      </c>
      <c r="AK33" s="15">
        <v>0.40888000000000002</v>
      </c>
      <c r="AL33" s="15">
        <v>0.43679000000000001</v>
      </c>
      <c r="AM33" s="15">
        <v>0.43598999999999999</v>
      </c>
      <c r="AN33" s="15"/>
      <c r="AO33" s="120">
        <f t="shared" si="5"/>
        <v>0.49030363636363644</v>
      </c>
      <c r="AP33" s="84">
        <f t="shared" si="6"/>
        <v>6.9311783597411913E-2</v>
      </c>
      <c r="AQ33" s="121">
        <f t="shared" si="7"/>
        <v>2.0898289067538649E-2</v>
      </c>
    </row>
    <row r="34" spans="1:43">
      <c r="A34" s="14"/>
      <c r="B34" s="15">
        <v>290</v>
      </c>
      <c r="C34" s="13"/>
      <c r="D34" s="14"/>
      <c r="E34" s="14"/>
      <c r="F34" s="14"/>
      <c r="G34" s="14"/>
      <c r="H34" s="14"/>
      <c r="I34" s="14"/>
      <c r="J34" s="14"/>
      <c r="K34" s="14"/>
      <c r="L34" s="15"/>
      <c r="M34" s="15"/>
      <c r="N34" s="16"/>
      <c r="O34" s="14"/>
      <c r="P34" s="32">
        <v>0.16855000000000001</v>
      </c>
      <c r="Q34" s="15">
        <v>0.18018999999999999</v>
      </c>
      <c r="R34" s="15">
        <v>0.42148000000000002</v>
      </c>
      <c r="S34" s="15">
        <v>0.19935</v>
      </c>
      <c r="T34" s="15">
        <v>0.13161999999999999</v>
      </c>
      <c r="U34" s="15">
        <v>0.27609</v>
      </c>
      <c r="V34" s="15">
        <v>0.22269</v>
      </c>
      <c r="W34" s="15">
        <v>0.25605</v>
      </c>
      <c r="X34" s="15"/>
      <c r="Y34" s="120">
        <f t="shared" si="2"/>
        <v>0.2320025</v>
      </c>
      <c r="Z34" s="84">
        <f t="shared" si="3"/>
        <v>8.9732955046786356E-2</v>
      </c>
      <c r="AA34" s="121">
        <f t="shared" si="4"/>
        <v>3.1725390504745134E-2</v>
      </c>
      <c r="AB34" s="14"/>
      <c r="AC34" s="32">
        <v>0.59860999999999998</v>
      </c>
      <c r="AD34" s="15">
        <v>0.60158</v>
      </c>
      <c r="AE34" s="15">
        <v>0.58972000000000002</v>
      </c>
      <c r="AF34" s="15">
        <v>0.46921000000000002</v>
      </c>
      <c r="AG34" s="15">
        <v>0.43046000000000001</v>
      </c>
      <c r="AH34" s="15">
        <v>0.52300999999999997</v>
      </c>
      <c r="AI34" s="15">
        <v>0.47747000000000001</v>
      </c>
      <c r="AJ34" s="15">
        <v>0.45529999999999998</v>
      </c>
      <c r="AK34" s="15">
        <v>0.41321999999999998</v>
      </c>
      <c r="AL34" s="15">
        <v>0.43307000000000001</v>
      </c>
      <c r="AM34" s="15">
        <v>0.43236999999999998</v>
      </c>
      <c r="AN34" s="15"/>
      <c r="AO34" s="120">
        <f t="shared" si="5"/>
        <v>0.49309272727272724</v>
      </c>
      <c r="AP34" s="84">
        <f t="shared" si="6"/>
        <v>7.2780827982500032E-2</v>
      </c>
      <c r="AQ34" s="121">
        <f t="shared" si="7"/>
        <v>2.1944245304486507E-2</v>
      </c>
    </row>
    <row r="35" spans="1:43">
      <c r="A35" s="14"/>
      <c r="B35" s="15">
        <v>300</v>
      </c>
      <c r="C35" s="13"/>
      <c r="D35" s="14"/>
      <c r="E35" s="14"/>
      <c r="F35" s="14"/>
      <c r="G35" s="14"/>
      <c r="H35" s="14"/>
      <c r="I35" s="14"/>
      <c r="J35" s="14"/>
      <c r="K35" s="14"/>
      <c r="L35" s="15"/>
      <c r="M35" s="15"/>
      <c r="N35" s="16"/>
      <c r="O35" s="14"/>
      <c r="P35" s="32">
        <v>0.15026</v>
      </c>
      <c r="Q35" s="15">
        <v>0.16048000000000001</v>
      </c>
      <c r="R35" s="15">
        <v>0.40307999999999999</v>
      </c>
      <c r="S35" s="15">
        <v>0.19189999999999999</v>
      </c>
      <c r="T35" s="15">
        <v>0.11768000000000001</v>
      </c>
      <c r="U35" s="15">
        <v>0.25058999999999998</v>
      </c>
      <c r="V35" s="15">
        <v>0.21365999999999999</v>
      </c>
      <c r="W35" s="15">
        <v>0.24077999999999999</v>
      </c>
      <c r="X35" s="15"/>
      <c r="Y35" s="120">
        <f t="shared" si="2"/>
        <v>0.21605374999999999</v>
      </c>
      <c r="Z35" s="84">
        <f t="shared" si="3"/>
        <v>8.8209770909625257E-2</v>
      </c>
      <c r="AA35" s="121">
        <f t="shared" si="4"/>
        <v>3.1186863588553933E-2</v>
      </c>
      <c r="AB35" s="14"/>
      <c r="AC35" s="32">
        <v>0.61473999999999995</v>
      </c>
      <c r="AD35" s="15">
        <v>0.61514000000000002</v>
      </c>
      <c r="AE35" s="15">
        <v>0.59440000000000004</v>
      </c>
      <c r="AF35" s="15">
        <v>0.4728</v>
      </c>
      <c r="AG35" s="15">
        <v>0.435</v>
      </c>
      <c r="AH35" s="15">
        <v>0.52573999999999999</v>
      </c>
      <c r="AI35" s="15">
        <v>0.48068</v>
      </c>
      <c r="AJ35" s="15">
        <v>0.46224999999999999</v>
      </c>
      <c r="AK35" s="15">
        <v>0.40805000000000002</v>
      </c>
      <c r="AL35" s="15">
        <v>0.44399</v>
      </c>
      <c r="AM35" s="15">
        <v>0.44092999999999999</v>
      </c>
      <c r="AN35" s="15"/>
      <c r="AO35" s="120">
        <f t="shared" si="5"/>
        <v>0.49942909090909099</v>
      </c>
      <c r="AP35" s="84">
        <f t="shared" si="6"/>
        <v>7.605074745912023E-2</v>
      </c>
      <c r="AQ35" s="121">
        <f t="shared" si="7"/>
        <v>2.2930163122543281E-2</v>
      </c>
    </row>
    <row r="36" spans="1:43">
      <c r="A36" s="14"/>
      <c r="B36" s="15">
        <v>310</v>
      </c>
      <c r="C36" s="13"/>
      <c r="D36" s="14"/>
      <c r="E36" s="14"/>
      <c r="F36" s="14"/>
      <c r="G36" s="14"/>
      <c r="H36" s="14"/>
      <c r="I36" s="14"/>
      <c r="J36" s="14"/>
      <c r="K36" s="14"/>
      <c r="L36" s="15"/>
      <c r="M36" s="15"/>
      <c r="N36" s="16"/>
      <c r="O36" s="14"/>
      <c r="P36" s="32">
        <v>0.13038</v>
      </c>
      <c r="Q36" s="15">
        <v>0.13988</v>
      </c>
      <c r="R36" s="15">
        <v>0.38629999999999998</v>
      </c>
      <c r="S36" s="15">
        <v>0.1812</v>
      </c>
      <c r="T36" s="15">
        <v>0.10466</v>
      </c>
      <c r="U36" s="15">
        <v>0.23064999999999999</v>
      </c>
      <c r="V36" s="15">
        <v>0.21299999999999999</v>
      </c>
      <c r="W36" s="15">
        <v>0.23622000000000001</v>
      </c>
      <c r="X36" s="15"/>
      <c r="Y36" s="120">
        <f t="shared" si="2"/>
        <v>0.20278625000000003</v>
      </c>
      <c r="Z36" s="84">
        <f t="shared" si="3"/>
        <v>8.8616678362081189E-2</v>
      </c>
      <c r="AA36" s="121">
        <f t="shared" si="4"/>
        <v>3.1330727098027401E-2</v>
      </c>
      <c r="AB36" s="14"/>
      <c r="AC36" s="32">
        <v>0.62719999999999998</v>
      </c>
      <c r="AD36" s="15">
        <v>0.625</v>
      </c>
      <c r="AE36" s="15">
        <v>0.5998</v>
      </c>
      <c r="AF36" s="15">
        <v>0.48077999999999999</v>
      </c>
      <c r="AG36" s="15">
        <v>0.44579000000000002</v>
      </c>
      <c r="AH36" s="15">
        <v>0.53549000000000002</v>
      </c>
      <c r="AI36" s="15">
        <v>0.48882999999999999</v>
      </c>
      <c r="AJ36" s="15">
        <v>0.46018999999999999</v>
      </c>
      <c r="AK36" s="15">
        <v>0.41363</v>
      </c>
      <c r="AL36" s="15">
        <v>0.44335000000000002</v>
      </c>
      <c r="AM36" s="15">
        <v>0.4415</v>
      </c>
      <c r="AN36" s="15"/>
      <c r="AO36" s="120">
        <f t="shared" si="5"/>
        <v>0.50559636363636362</v>
      </c>
      <c r="AP36" s="84">
        <f t="shared" si="6"/>
        <v>7.8605912534964614E-2</v>
      </c>
      <c r="AQ36" s="121">
        <f t="shared" si="7"/>
        <v>2.3700574380179265E-2</v>
      </c>
    </row>
    <row r="37" spans="1:43">
      <c r="A37" s="14" t="s">
        <v>17</v>
      </c>
      <c r="B37" s="15">
        <v>320</v>
      </c>
      <c r="C37" s="13"/>
      <c r="D37" s="14"/>
      <c r="E37" s="14"/>
      <c r="F37" s="14"/>
      <c r="G37" s="14"/>
      <c r="H37" s="14"/>
      <c r="I37" s="14"/>
      <c r="J37" s="14"/>
      <c r="K37" s="14"/>
      <c r="L37" s="15"/>
      <c r="M37" s="15"/>
      <c r="N37" s="16"/>
      <c r="O37" s="14"/>
      <c r="P37" s="32">
        <v>0.11558</v>
      </c>
      <c r="Q37" s="15">
        <v>0.12157</v>
      </c>
      <c r="R37" s="15">
        <v>0.37042999999999998</v>
      </c>
      <c r="S37" s="15">
        <v>0.16921</v>
      </c>
      <c r="T37" s="15">
        <v>9.4700000000000006E-2</v>
      </c>
      <c r="U37" s="15">
        <v>0.21307999999999999</v>
      </c>
      <c r="V37" s="15"/>
      <c r="W37" s="15"/>
      <c r="X37" s="15"/>
      <c r="Y37" s="120">
        <f t="shared" si="2"/>
        <v>0.18076166666666668</v>
      </c>
      <c r="Z37" s="84">
        <f t="shared" si="3"/>
        <v>0.10228480423145296</v>
      </c>
      <c r="AA37" s="121">
        <f>Z37/SQRT(6)</f>
        <v>4.1757596467921577E-2</v>
      </c>
      <c r="AB37" s="14"/>
      <c r="AC37" s="32">
        <v>0.64044000000000001</v>
      </c>
      <c r="AD37" s="15">
        <v>0.63146999999999998</v>
      </c>
      <c r="AE37" s="15">
        <v>0.60329999999999995</v>
      </c>
      <c r="AF37" s="15">
        <v>0.48625000000000002</v>
      </c>
      <c r="AG37" s="15">
        <v>0.45012999999999997</v>
      </c>
      <c r="AH37" s="15">
        <v>0.54017000000000004</v>
      </c>
      <c r="AI37" s="15">
        <v>0.49134</v>
      </c>
      <c r="AJ37" s="15">
        <v>0.45863999999999999</v>
      </c>
      <c r="AK37" s="15">
        <v>0.41404000000000002</v>
      </c>
      <c r="AL37" s="15">
        <v>0.44064999999999999</v>
      </c>
      <c r="AM37" s="15">
        <v>0.43731999999999999</v>
      </c>
      <c r="AN37" s="15"/>
      <c r="AO37" s="120">
        <f t="shared" si="5"/>
        <v>0.50852272727272729</v>
      </c>
      <c r="AP37" s="84">
        <f t="shared" si="6"/>
        <v>8.2337912785169567E-2</v>
      </c>
      <c r="AQ37" s="121">
        <f t="shared" si="7"/>
        <v>2.4825814793583111E-2</v>
      </c>
    </row>
    <row r="38" spans="1:43">
      <c r="A38" s="14"/>
      <c r="B38" s="15">
        <v>330</v>
      </c>
      <c r="C38" s="13"/>
      <c r="D38" s="14"/>
      <c r="E38" s="14"/>
      <c r="F38" s="14"/>
      <c r="G38" s="14"/>
      <c r="H38" s="14"/>
      <c r="I38" s="14"/>
      <c r="J38" s="14"/>
      <c r="K38" s="14"/>
      <c r="L38" s="15"/>
      <c r="M38" s="15"/>
      <c r="N38" s="16"/>
      <c r="O38" s="14"/>
      <c r="P38" s="32">
        <v>0.10384</v>
      </c>
      <c r="Q38" s="15">
        <v>0.10834000000000001</v>
      </c>
      <c r="R38" s="15">
        <v>0.36054000000000003</v>
      </c>
      <c r="S38" s="15">
        <v>0.16531999999999999</v>
      </c>
      <c r="T38" s="15">
        <v>8.5139999999999993E-2</v>
      </c>
      <c r="U38" s="15">
        <v>0.20188</v>
      </c>
      <c r="V38" s="15"/>
      <c r="W38" s="15"/>
      <c r="X38" s="15"/>
      <c r="Y38" s="120">
        <f t="shared" si="2"/>
        <v>0.17084333333333335</v>
      </c>
      <c r="Z38" s="84">
        <f t="shared" si="3"/>
        <v>0.10268376885694579</v>
      </c>
      <c r="AA38" s="121">
        <f t="shared" ref="AA38:AA40" si="9">Z38/SQRT(6)</f>
        <v>4.1920473094234578E-2</v>
      </c>
      <c r="AB38" s="14"/>
      <c r="AC38" s="32">
        <v>0.64620999999999995</v>
      </c>
      <c r="AD38" s="15">
        <v>0.64861999999999997</v>
      </c>
      <c r="AE38" s="15">
        <v>0.60870000000000002</v>
      </c>
      <c r="AF38" s="15">
        <v>0.49077999999999999</v>
      </c>
      <c r="AG38" s="15">
        <v>0.45184000000000002</v>
      </c>
      <c r="AH38" s="15">
        <v>0.54134000000000004</v>
      </c>
      <c r="AI38" s="15">
        <v>0.49330000000000002</v>
      </c>
      <c r="AJ38" s="15">
        <v>0.45787</v>
      </c>
      <c r="AK38" s="15">
        <v>0.41415000000000002</v>
      </c>
      <c r="AL38" s="15">
        <v>0.44102999999999998</v>
      </c>
      <c r="AM38" s="15">
        <v>0.43475000000000003</v>
      </c>
      <c r="AN38" s="15"/>
      <c r="AO38" s="120">
        <f t="shared" si="5"/>
        <v>0.51168999999999998</v>
      </c>
      <c r="AP38" s="84">
        <f t="shared" si="6"/>
        <v>8.6496360501468361E-2</v>
      </c>
      <c r="AQ38" s="121">
        <f t="shared" si="7"/>
        <v>2.6079633955880692E-2</v>
      </c>
    </row>
    <row r="39" spans="1:43">
      <c r="A39" s="14"/>
      <c r="B39" s="15">
        <v>340</v>
      </c>
      <c r="C39" s="13"/>
      <c r="D39" s="14"/>
      <c r="E39" s="14"/>
      <c r="F39" s="14"/>
      <c r="G39" s="14"/>
      <c r="H39" s="14"/>
      <c r="I39" s="14"/>
      <c r="J39" s="14"/>
      <c r="K39" s="14"/>
      <c r="L39" s="15"/>
      <c r="M39" s="15"/>
      <c r="N39" s="16"/>
      <c r="O39" s="14"/>
      <c r="P39" s="32">
        <v>9.3369999999999995E-2</v>
      </c>
      <c r="Q39" s="15">
        <v>9.5119999999999996E-2</v>
      </c>
      <c r="R39" s="15">
        <v>0.35249000000000003</v>
      </c>
      <c r="S39" s="15">
        <v>0.15851000000000001</v>
      </c>
      <c r="T39" s="15">
        <v>7.8100000000000003E-2</v>
      </c>
      <c r="U39" s="15">
        <v>0.18848000000000001</v>
      </c>
      <c r="V39" s="15"/>
      <c r="W39" s="15"/>
      <c r="X39" s="15"/>
      <c r="Y39" s="120">
        <f t="shared" si="2"/>
        <v>0.16101166666666666</v>
      </c>
      <c r="Z39" s="84">
        <f t="shared" si="3"/>
        <v>0.10316605166752618</v>
      </c>
      <c r="AA39" s="121">
        <f t="shared" si="9"/>
        <v>4.2117364227174131E-2</v>
      </c>
      <c r="AB39" s="14"/>
      <c r="AC39" s="32">
        <v>0.65447</v>
      </c>
      <c r="AD39" s="15">
        <v>0.66578000000000004</v>
      </c>
      <c r="AE39" s="15">
        <v>0.61621999999999999</v>
      </c>
      <c r="AF39" s="15">
        <v>0.49281000000000003</v>
      </c>
      <c r="AG39" s="15">
        <v>0.4471</v>
      </c>
      <c r="AH39" s="15">
        <v>0.53744000000000003</v>
      </c>
      <c r="AI39" s="15">
        <v>0.48921999999999999</v>
      </c>
      <c r="AJ39" s="15">
        <v>0.45349</v>
      </c>
      <c r="AK39" s="15">
        <v>0.41383999999999999</v>
      </c>
      <c r="AL39" s="15">
        <v>0.43987999999999999</v>
      </c>
      <c r="AM39" s="15">
        <v>0.42981000000000003</v>
      </c>
      <c r="AN39" s="15"/>
      <c r="AO39" s="120">
        <f t="shared" si="5"/>
        <v>0.51273272727272723</v>
      </c>
      <c r="AP39" s="84">
        <f t="shared" si="6"/>
        <v>9.2500581737729085E-2</v>
      </c>
      <c r="AQ39" s="121">
        <f t="shared" si="7"/>
        <v>2.7889974773968023E-2</v>
      </c>
    </row>
    <row r="40" spans="1:43" ht="15.75" thickBot="1">
      <c r="A40" s="14"/>
      <c r="B40" s="15">
        <v>350</v>
      </c>
      <c r="C40" s="122"/>
      <c r="D40" s="109"/>
      <c r="E40" s="109"/>
      <c r="F40" s="109"/>
      <c r="G40" s="109"/>
      <c r="H40" s="109"/>
      <c r="I40" s="109"/>
      <c r="J40" s="109"/>
      <c r="K40" s="109"/>
      <c r="L40" s="24"/>
      <c r="M40" s="24"/>
      <c r="N40" s="25"/>
      <c r="O40" s="14"/>
      <c r="P40" s="48">
        <v>8.523E-2</v>
      </c>
      <c r="Q40" s="24">
        <v>8.6599999999999996E-2</v>
      </c>
      <c r="R40" s="24">
        <v>0.34583000000000003</v>
      </c>
      <c r="S40" s="24">
        <v>0.15203</v>
      </c>
      <c r="T40" s="24">
        <v>7.3050000000000004E-2</v>
      </c>
      <c r="U40" s="24">
        <v>0.18218000000000001</v>
      </c>
      <c r="V40" s="24"/>
      <c r="W40" s="24"/>
      <c r="X40" s="24"/>
      <c r="Y40" s="123">
        <f t="shared" si="2"/>
        <v>0.15415333333333334</v>
      </c>
      <c r="Z40" s="94">
        <f t="shared" si="3"/>
        <v>0.10336496169721476</v>
      </c>
      <c r="AA40" s="124">
        <f t="shared" si="9"/>
        <v>4.2198568906750611E-2</v>
      </c>
      <c r="AB40" s="14"/>
      <c r="AC40" s="48">
        <v>0.66010999999999997</v>
      </c>
      <c r="AD40" s="24">
        <v>0.66762999999999995</v>
      </c>
      <c r="AE40" s="24">
        <v>0.61212999999999995</v>
      </c>
      <c r="AF40" s="24">
        <v>0.49125000000000002</v>
      </c>
      <c r="AG40" s="24">
        <v>0.45052999999999999</v>
      </c>
      <c r="AH40" s="24">
        <v>0.53822000000000003</v>
      </c>
      <c r="AI40" s="24">
        <v>0.48827999999999999</v>
      </c>
      <c r="AJ40" s="24">
        <v>0.45090999999999998</v>
      </c>
      <c r="AK40" s="24">
        <v>0.40836</v>
      </c>
      <c r="AL40" s="24">
        <v>0.43846000000000002</v>
      </c>
      <c r="AM40" s="24">
        <v>0.43132999999999999</v>
      </c>
      <c r="AN40" s="24"/>
      <c r="AO40" s="123">
        <f t="shared" si="5"/>
        <v>0.51247363636363641</v>
      </c>
      <c r="AP40" s="94">
        <f t="shared" si="6"/>
        <v>9.3823817154571693E-2</v>
      </c>
      <c r="AQ40" s="124">
        <f t="shared" si="7"/>
        <v>2.8288945263693157E-2</v>
      </c>
    </row>
    <row r="41" spans="1:43">
      <c r="A41" s="14"/>
      <c r="B41" s="15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5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</row>
    <row r="42" spans="1:43"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5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</row>
    <row r="43" spans="1:43"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</row>
  </sheetData>
  <mergeCells count="3">
    <mergeCell ref="C3:J3"/>
    <mergeCell ref="P3:W3"/>
    <mergeCell ref="AC3:AM3"/>
  </mergeCells>
  <pageMargins left="0.7" right="0.7" top="0.75" bottom="0.75" header="0.3" footer="0.3"/>
  <pageSetup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4:I14"/>
  <sheetViews>
    <sheetView workbookViewId="0">
      <selection activeCell="F5" sqref="F5"/>
    </sheetView>
  </sheetViews>
  <sheetFormatPr defaultRowHeight="15"/>
  <cols>
    <col min="1" max="1" width="14.140625" style="10" customWidth="1"/>
    <col min="2" max="2" width="19.85546875" style="10" bestFit="1" customWidth="1"/>
    <col min="3" max="3" width="6" style="10" bestFit="1" customWidth="1"/>
    <col min="4" max="4" width="19.5703125" style="10" bestFit="1" customWidth="1"/>
    <col min="5" max="5" width="27.85546875" style="10" bestFit="1" customWidth="1"/>
    <col min="6" max="6" width="24.7109375" style="10" bestFit="1" customWidth="1"/>
    <col min="7" max="9" width="9.140625" style="10"/>
  </cols>
  <sheetData>
    <row r="4" spans="2:6" ht="15.75" thickBot="1"/>
    <row r="5" spans="2:6">
      <c r="B5" s="12"/>
      <c r="C5" s="19" t="s">
        <v>36</v>
      </c>
      <c r="D5" s="19" t="s">
        <v>37</v>
      </c>
      <c r="E5" s="19" t="s">
        <v>38</v>
      </c>
      <c r="F5" s="20" t="s">
        <v>154</v>
      </c>
    </row>
    <row r="6" spans="2:6">
      <c r="B6" s="13"/>
      <c r="C6" s="21">
        <v>1</v>
      </c>
      <c r="D6" s="76">
        <v>0.49289899999999998</v>
      </c>
      <c r="E6" s="76">
        <v>1.1137459999999999</v>
      </c>
      <c r="F6" s="77">
        <v>0.54007300000000003</v>
      </c>
    </row>
    <row r="7" spans="2:6">
      <c r="B7" s="13"/>
      <c r="C7" s="21">
        <v>1</v>
      </c>
      <c r="D7" s="76">
        <v>0.49275600000000003</v>
      </c>
      <c r="E7" s="76">
        <v>0.65013399999999999</v>
      </c>
      <c r="F7" s="77">
        <v>0.62166100000000002</v>
      </c>
    </row>
    <row r="8" spans="2:6">
      <c r="B8" s="13"/>
      <c r="C8" s="21">
        <v>1</v>
      </c>
      <c r="D8" s="76">
        <v>0.807508</v>
      </c>
      <c r="E8" s="76">
        <v>0.71440999999999999</v>
      </c>
      <c r="F8" s="77">
        <v>0.85057899999999997</v>
      </c>
    </row>
    <row r="9" spans="2:6">
      <c r="B9" s="13"/>
      <c r="C9" s="21">
        <v>1</v>
      </c>
      <c r="D9" s="76">
        <v>0.620031</v>
      </c>
      <c r="E9" s="76">
        <v>0.33369300000000002</v>
      </c>
      <c r="F9" s="77"/>
    </row>
    <row r="10" spans="2:6">
      <c r="B10" s="13"/>
      <c r="C10" s="21">
        <v>1</v>
      </c>
      <c r="D10" s="76">
        <v>0.33456200000000003</v>
      </c>
      <c r="E10" s="76">
        <v>0.87619100000000005</v>
      </c>
      <c r="F10" s="77"/>
    </row>
    <row r="11" spans="2:6">
      <c r="B11" s="13"/>
      <c r="C11" s="15"/>
      <c r="D11" s="85"/>
      <c r="E11" s="85"/>
      <c r="F11" s="86"/>
    </row>
    <row r="12" spans="2:6">
      <c r="B12" s="90" t="s">
        <v>12</v>
      </c>
      <c r="C12" s="65">
        <f>AVERAGE(C6:C10)</f>
        <v>1</v>
      </c>
      <c r="D12" s="125">
        <f t="shared" ref="D12:E12" si="0">AVERAGE(D6:D10)</f>
        <v>0.54955120000000002</v>
      </c>
      <c r="E12" s="125">
        <f t="shared" si="0"/>
        <v>0.73763479999999992</v>
      </c>
      <c r="F12" s="93">
        <f>AVERAGE(F6:F8)</f>
        <v>0.6707709999999999</v>
      </c>
    </row>
    <row r="13" spans="2:6">
      <c r="B13" s="87" t="s">
        <v>145</v>
      </c>
      <c r="C13" s="21"/>
      <c r="D13" s="76">
        <f>STDEV(D6:D10)</f>
        <v>0.17618501319550436</v>
      </c>
      <c r="E13" s="76">
        <f t="shared" ref="E13" si="1">STDEV(E6:E10)</f>
        <v>0.28810684409034792</v>
      </c>
      <c r="F13" s="77">
        <f>STDEV(F6:F8)</f>
        <v>0.16097309739208032</v>
      </c>
    </row>
    <row r="14" spans="2:6" ht="15.75" thickBot="1">
      <c r="B14" s="91" t="s">
        <v>26</v>
      </c>
      <c r="C14" s="58"/>
      <c r="D14" s="71">
        <f>D13/SQRT(5)</f>
        <v>7.8792333224369043E-2</v>
      </c>
      <c r="E14" s="71">
        <f t="shared" ref="E14" si="2">E13/SQRT(5)</f>
        <v>0.1288452976337903</v>
      </c>
      <c r="F14" s="72">
        <f>F13/SQRT(3)</f>
        <v>9.29378611116054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4:I24"/>
  <sheetViews>
    <sheetView workbookViewId="0">
      <selection activeCell="E24" sqref="E24"/>
    </sheetView>
  </sheetViews>
  <sheetFormatPr defaultRowHeight="15"/>
  <cols>
    <col min="2" max="2" width="9.140625" style="10"/>
    <col min="3" max="3" width="19.85546875" style="10" bestFit="1" customWidth="1"/>
    <col min="4" max="4" width="11.28515625" style="10" bestFit="1" customWidth="1"/>
    <col min="5" max="5" width="26.28515625" style="10" bestFit="1" customWidth="1"/>
    <col min="6" max="7" width="9.140625" style="10"/>
  </cols>
  <sheetData>
    <row r="4" spans="3:9" ht="15.75" thickBot="1"/>
    <row r="5" spans="3:9">
      <c r="C5" s="151"/>
      <c r="D5" s="152" t="s">
        <v>48</v>
      </c>
      <c r="E5" s="41"/>
    </row>
    <row r="6" spans="3:9">
      <c r="C6" s="32"/>
      <c r="D6" s="15"/>
      <c r="E6" s="16"/>
      <c r="H6" s="3"/>
      <c r="I6" s="3"/>
    </row>
    <row r="7" spans="3:9">
      <c r="C7" s="32"/>
      <c r="D7" s="137" t="s">
        <v>39</v>
      </c>
      <c r="E7" s="138" t="s">
        <v>47</v>
      </c>
      <c r="H7" s="3"/>
      <c r="I7" s="3"/>
    </row>
    <row r="8" spans="3:9">
      <c r="C8" s="32"/>
      <c r="D8" s="21">
        <v>1</v>
      </c>
      <c r="E8" s="155">
        <v>2.8179979999999998</v>
      </c>
      <c r="G8" s="153"/>
      <c r="H8" s="3"/>
      <c r="I8" s="3"/>
    </row>
    <row r="9" spans="3:9">
      <c r="C9" s="32"/>
      <c r="D9" s="21">
        <v>1</v>
      </c>
      <c r="E9" s="155">
        <v>1.9671689999999999</v>
      </c>
      <c r="G9" s="153"/>
      <c r="H9" s="3"/>
      <c r="I9" s="3"/>
    </row>
    <row r="10" spans="3:9">
      <c r="C10" s="32"/>
      <c r="D10" s="21">
        <v>1</v>
      </c>
      <c r="E10" s="155">
        <v>8.2583900000000003</v>
      </c>
      <c r="G10" s="153"/>
      <c r="H10" s="3"/>
      <c r="I10" s="3"/>
    </row>
    <row r="11" spans="3:9">
      <c r="C11" s="32"/>
      <c r="D11" s="21">
        <v>1</v>
      </c>
      <c r="E11" s="160">
        <v>2.6410149999999999</v>
      </c>
      <c r="G11" s="153"/>
      <c r="H11" s="3"/>
      <c r="I11" s="3"/>
    </row>
    <row r="12" spans="3:9">
      <c r="C12" s="32"/>
      <c r="D12" s="21">
        <v>1</v>
      </c>
      <c r="E12" s="155">
        <v>8.712491</v>
      </c>
      <c r="G12" s="153"/>
      <c r="H12" s="3"/>
      <c r="I12" s="3"/>
    </row>
    <row r="13" spans="3:9">
      <c r="C13" s="32"/>
      <c r="D13" s="21"/>
      <c r="E13" s="77"/>
      <c r="H13" s="4"/>
      <c r="I13" s="4"/>
    </row>
    <row r="14" spans="3:9">
      <c r="C14" s="32"/>
      <c r="D14" s="15"/>
      <c r="E14" s="86"/>
    </row>
    <row r="15" spans="3:9">
      <c r="C15" s="90" t="s">
        <v>12</v>
      </c>
      <c r="D15" s="65">
        <f>AVERAGE(D8:D13)</f>
        <v>1</v>
      </c>
      <c r="E15" s="93">
        <f>AVERAGE(E8:E13)</f>
        <v>4.8794126000000002</v>
      </c>
    </row>
    <row r="16" spans="3:9">
      <c r="C16" s="87" t="s">
        <v>145</v>
      </c>
      <c r="D16" s="21"/>
      <c r="E16" s="77">
        <f>STDEV(E8:E13)</f>
        <v>3.3110041922646811</v>
      </c>
    </row>
    <row r="17" spans="3:5" ht="15.75" thickBot="1">
      <c r="C17" s="91" t="s">
        <v>26</v>
      </c>
      <c r="D17" s="58"/>
      <c r="E17" s="72">
        <f>E16/SQRT(5)</f>
        <v>1.480726089538122</v>
      </c>
    </row>
    <row r="18" spans="3:5">
      <c r="D18" s="89"/>
      <c r="E18" s="89"/>
    </row>
    <row r="19" spans="3:5">
      <c r="D19" s="89"/>
      <c r="E19" s="89"/>
    </row>
    <row r="20" spans="3:5">
      <c r="D20" s="89"/>
      <c r="E20" s="89"/>
    </row>
    <row r="21" spans="3:5">
      <c r="D21" s="89"/>
      <c r="E21" s="89"/>
    </row>
    <row r="22" spans="3:5">
      <c r="D22" s="89"/>
      <c r="E22" s="89"/>
    </row>
    <row r="23" spans="3:5">
      <c r="D23" s="89"/>
      <c r="E23" s="89"/>
    </row>
    <row r="24" spans="3:5">
      <c r="D24" s="89"/>
      <c r="E24" s="8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4:M27"/>
  <sheetViews>
    <sheetView workbookViewId="0">
      <selection activeCell="G19" sqref="G19"/>
    </sheetView>
  </sheetViews>
  <sheetFormatPr defaultRowHeight="15"/>
  <cols>
    <col min="1" max="1" width="9.140625" style="10"/>
    <col min="2" max="2" width="19.85546875" style="8" bestFit="1" customWidth="1"/>
    <col min="3" max="3" width="6.85546875" style="10" bestFit="1" customWidth="1"/>
    <col min="4" max="4" width="10.140625" style="10" bestFit="1" customWidth="1"/>
    <col min="5" max="5" width="19" style="10" bestFit="1" customWidth="1"/>
    <col min="6" max="6" width="9.7109375" style="10" bestFit="1" customWidth="1"/>
    <col min="7" max="7" width="19" style="10" bestFit="1" customWidth="1"/>
  </cols>
  <sheetData>
    <row r="4" spans="2:13" ht="15.75" thickBot="1"/>
    <row r="5" spans="2:13">
      <c r="B5" s="45"/>
      <c r="C5" s="19" t="s">
        <v>19</v>
      </c>
      <c r="D5" s="19" t="s">
        <v>20</v>
      </c>
      <c r="E5" s="19" t="s">
        <v>41</v>
      </c>
      <c r="F5" s="20" t="s">
        <v>42</v>
      </c>
    </row>
    <row r="6" spans="2:13">
      <c r="B6" s="23"/>
      <c r="C6" s="21">
        <v>100</v>
      </c>
      <c r="D6" s="76">
        <v>83.743799999999993</v>
      </c>
      <c r="E6" s="76">
        <v>14.2857</v>
      </c>
      <c r="F6" s="22">
        <v>52.381</v>
      </c>
      <c r="I6" s="5"/>
      <c r="J6" s="5"/>
      <c r="K6" s="5"/>
      <c r="L6" s="5"/>
      <c r="M6" s="5"/>
    </row>
    <row r="7" spans="2:13">
      <c r="B7" s="23"/>
      <c r="C7" s="21">
        <v>100</v>
      </c>
      <c r="D7" s="76">
        <v>83.333299999999994</v>
      </c>
      <c r="E7" s="76">
        <v>33.333300000000001</v>
      </c>
      <c r="F7" s="22">
        <v>47.619</v>
      </c>
      <c r="I7" s="5"/>
      <c r="J7" s="5"/>
      <c r="K7" s="5"/>
      <c r="L7" s="5"/>
      <c r="M7" s="5"/>
    </row>
    <row r="8" spans="2:13">
      <c r="B8" s="23"/>
      <c r="C8" s="21">
        <v>100</v>
      </c>
      <c r="D8" s="76">
        <v>62.5</v>
      </c>
      <c r="E8" s="21">
        <v>0</v>
      </c>
      <c r="F8" s="77">
        <v>11.328099999999999</v>
      </c>
      <c r="I8" s="5"/>
      <c r="J8" s="5"/>
      <c r="K8" s="5"/>
      <c r="L8" s="5"/>
      <c r="M8" s="5"/>
    </row>
    <row r="9" spans="2:13">
      <c r="B9" s="23"/>
      <c r="C9" s="21">
        <v>100</v>
      </c>
      <c r="D9" s="76">
        <v>89.768299999999996</v>
      </c>
      <c r="E9" s="21">
        <v>0</v>
      </c>
      <c r="F9" s="77">
        <v>57.915100000000002</v>
      </c>
      <c r="I9" s="5"/>
      <c r="J9" s="5"/>
      <c r="K9" s="5"/>
      <c r="L9" s="5"/>
      <c r="M9" s="5"/>
    </row>
    <row r="10" spans="2:13">
      <c r="B10" s="23"/>
      <c r="C10" s="21">
        <v>100</v>
      </c>
      <c r="D10" s="21">
        <v>80</v>
      </c>
      <c r="E10" s="21">
        <v>12</v>
      </c>
      <c r="F10" s="22"/>
      <c r="I10" s="5"/>
      <c r="J10" s="5"/>
      <c r="K10" s="5"/>
      <c r="L10" s="5"/>
      <c r="M10" s="5"/>
    </row>
    <row r="11" spans="2:13">
      <c r="B11" s="23"/>
      <c r="C11" s="14"/>
      <c r="D11" s="14"/>
      <c r="E11" s="14"/>
      <c r="F11" s="154"/>
      <c r="I11" s="5"/>
      <c r="J11" s="5"/>
      <c r="K11" s="5"/>
      <c r="L11" s="5"/>
      <c r="M11" s="5"/>
    </row>
    <row r="12" spans="2:13">
      <c r="B12" s="23"/>
      <c r="C12" s="15"/>
      <c r="D12" s="85"/>
      <c r="E12" s="15"/>
      <c r="F12" s="16"/>
      <c r="I12" s="5"/>
      <c r="J12" s="5"/>
      <c r="K12" s="5"/>
      <c r="L12" s="5"/>
      <c r="M12" s="5"/>
    </row>
    <row r="13" spans="2:13">
      <c r="B13" s="90" t="s">
        <v>12</v>
      </c>
      <c r="C13" s="65">
        <f>AVERAGE(C6:C10)</f>
        <v>100</v>
      </c>
      <c r="D13" s="125">
        <f>AVERAGE(D6:D10)</f>
        <v>79.869079999999997</v>
      </c>
      <c r="E13" s="125">
        <f>AVERAGE(E6:E10)</f>
        <v>11.9238</v>
      </c>
      <c r="F13" s="93">
        <f>AVERAGE(F6:F9)</f>
        <v>42.3108</v>
      </c>
      <c r="G13" s="30"/>
      <c r="H13" s="33"/>
    </row>
    <row r="14" spans="2:13">
      <c r="B14" s="87" t="s">
        <v>145</v>
      </c>
      <c r="C14" s="21"/>
      <c r="D14" s="76">
        <f>STDEV(D6:D10)</f>
        <v>10.328491080356324</v>
      </c>
      <c r="E14" s="76">
        <f>STDEV(E6:E10)</f>
        <v>13.677582765057576</v>
      </c>
      <c r="F14" s="77">
        <f>STDEV(F6:F9)</f>
        <v>21.079277288844597</v>
      </c>
      <c r="G14" s="30"/>
      <c r="H14" s="33"/>
    </row>
    <row r="15" spans="2:13" ht="15.75" thickBot="1">
      <c r="B15" s="91" t="s">
        <v>26</v>
      </c>
      <c r="C15" s="58"/>
      <c r="D15" s="71">
        <f>D14/SQRT(5)</f>
        <v>4.6190416321353966</v>
      </c>
      <c r="E15" s="71">
        <f>E14/SQRT(5)</f>
        <v>6.116800966109655</v>
      </c>
      <c r="F15" s="72">
        <f>F14/SQRT(4)</f>
        <v>10.539638644422299</v>
      </c>
      <c r="G15" s="30"/>
      <c r="H15" s="33"/>
      <c r="I15" s="33"/>
      <c r="J15" s="33"/>
      <c r="K15" s="33"/>
    </row>
    <row r="16" spans="2:13">
      <c r="H16" s="33"/>
    </row>
    <row r="18" spans="2:12" ht="15.75" thickBot="1"/>
    <row r="19" spans="2:12">
      <c r="B19" s="45"/>
      <c r="C19" s="19" t="s">
        <v>19</v>
      </c>
      <c r="D19" s="19" t="s">
        <v>41</v>
      </c>
      <c r="E19" s="20" t="s">
        <v>43</v>
      </c>
    </row>
    <row r="20" spans="2:12">
      <c r="B20" s="23"/>
      <c r="C20" s="21">
        <v>100</v>
      </c>
      <c r="D20" s="76">
        <v>52.602400000000003</v>
      </c>
      <c r="E20" s="22">
        <v>5.8140000000000001</v>
      </c>
      <c r="I20" s="5"/>
      <c r="J20" s="5"/>
      <c r="K20" s="5"/>
      <c r="L20" s="5"/>
    </row>
    <row r="21" spans="2:12">
      <c r="B21" s="23"/>
      <c r="C21" s="21">
        <v>100</v>
      </c>
      <c r="D21" s="76">
        <v>33.8491</v>
      </c>
      <c r="E21" s="22">
        <v>0</v>
      </c>
      <c r="I21" s="5"/>
      <c r="J21" s="5"/>
      <c r="K21" s="5"/>
      <c r="L21" s="5"/>
    </row>
    <row r="22" spans="2:12">
      <c r="B22" s="23"/>
      <c r="C22" s="21">
        <v>100</v>
      </c>
      <c r="D22" s="76">
        <v>46.666699999999999</v>
      </c>
      <c r="E22" s="22">
        <v>0</v>
      </c>
      <c r="H22" s="5"/>
      <c r="I22" s="5"/>
      <c r="J22" s="5"/>
      <c r="K22" s="5"/>
      <c r="L22" s="5"/>
    </row>
    <row r="23" spans="2:12">
      <c r="B23" s="23"/>
      <c r="C23" s="21"/>
      <c r="D23" s="76"/>
      <c r="E23" s="22"/>
      <c r="H23" s="5"/>
      <c r="I23" s="5"/>
      <c r="J23" s="5"/>
      <c r="K23" s="5"/>
      <c r="L23" s="5"/>
    </row>
    <row r="24" spans="2:12">
      <c r="B24" s="23"/>
      <c r="C24" s="15"/>
      <c r="D24" s="85"/>
      <c r="E24" s="16"/>
      <c r="H24" s="5"/>
      <c r="I24" s="5"/>
      <c r="J24" s="5"/>
      <c r="K24" s="5"/>
      <c r="L24" s="5"/>
    </row>
    <row r="25" spans="2:12">
      <c r="B25" s="90" t="s">
        <v>12</v>
      </c>
      <c r="C25" s="65">
        <f>AVERAGE(C20:C22)</f>
        <v>100</v>
      </c>
      <c r="D25" s="125">
        <f t="shared" ref="D25:E25" si="0">AVERAGE(D20:D22)</f>
        <v>44.372733333333336</v>
      </c>
      <c r="E25" s="93">
        <f t="shared" si="0"/>
        <v>1.9379999999999999</v>
      </c>
      <c r="F25" s="30"/>
    </row>
    <row r="26" spans="2:12">
      <c r="B26" s="87" t="s">
        <v>145</v>
      </c>
      <c r="C26" s="21"/>
      <c r="D26" s="76">
        <f>STDEV(D20:D22)</f>
        <v>9.5847940782957739</v>
      </c>
      <c r="E26" s="77">
        <f>STDEV(E20:E22)</f>
        <v>3.3567144650684839</v>
      </c>
      <c r="F26" s="30"/>
    </row>
    <row r="27" spans="2:12" ht="15.75" thickBot="1">
      <c r="B27" s="91" t="s">
        <v>26</v>
      </c>
      <c r="C27" s="58"/>
      <c r="D27" s="71">
        <f>D26/SQRT(3)</f>
        <v>5.5337834412311961</v>
      </c>
      <c r="E27" s="72">
        <f>E26/SQRT(3)</f>
        <v>1.9379999999999999</v>
      </c>
      <c r="F27" s="30"/>
    </row>
  </sheetData>
  <pageMargins left="0.7" right="0.7" top="0.75" bottom="0.75" header="0.3" footer="0.3"/>
  <pageSetup orientation="portrait" horizontalDpi="4294967295" verticalDpi="4294967295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3:G15"/>
  <sheetViews>
    <sheetView workbookViewId="0">
      <selection activeCell="E24" sqref="E24"/>
    </sheetView>
  </sheetViews>
  <sheetFormatPr defaultRowHeight="15"/>
  <cols>
    <col min="2" max="2" width="9.140625" style="10"/>
    <col min="3" max="3" width="19.85546875" style="10" bestFit="1" customWidth="1"/>
    <col min="4" max="4" width="6.140625" style="10" bestFit="1" customWidth="1"/>
    <col min="5" max="5" width="16.140625" style="10" bestFit="1" customWidth="1"/>
    <col min="6" max="6" width="18.28515625" style="10" bestFit="1" customWidth="1"/>
    <col min="7" max="7" width="9.140625" style="10"/>
  </cols>
  <sheetData>
    <row r="3" spans="3:6" ht="15.75" thickBot="1"/>
    <row r="4" spans="3:6">
      <c r="C4" s="12"/>
      <c r="D4" s="19" t="s">
        <v>44</v>
      </c>
      <c r="E4" s="19" t="s">
        <v>45</v>
      </c>
      <c r="F4" s="20" t="s">
        <v>46</v>
      </c>
    </row>
    <row r="5" spans="3:6">
      <c r="C5" s="13"/>
      <c r="D5" s="21">
        <v>1</v>
      </c>
      <c r="E5" s="76">
        <v>8.5253220000000005E-2</v>
      </c>
      <c r="F5" s="77">
        <v>0.56150230000000001</v>
      </c>
    </row>
    <row r="6" spans="3:6">
      <c r="C6" s="13"/>
      <c r="D6" s="21">
        <v>1</v>
      </c>
      <c r="E6" s="76">
        <v>8.8614209999999999E-2</v>
      </c>
      <c r="F6" s="77">
        <v>0.8202817</v>
      </c>
    </row>
    <row r="7" spans="3:6">
      <c r="C7" s="13"/>
      <c r="D7" s="21">
        <v>1</v>
      </c>
      <c r="E7" s="76">
        <v>0.17645810000000001</v>
      </c>
      <c r="F7" s="77">
        <v>0.51626159999999999</v>
      </c>
    </row>
    <row r="8" spans="3:6">
      <c r="C8" s="13"/>
      <c r="D8" s="21">
        <v>1</v>
      </c>
      <c r="E8" s="76">
        <v>9.6928050000000002E-2</v>
      </c>
      <c r="F8" s="77">
        <v>5.9261849999999998E-2</v>
      </c>
    </row>
    <row r="9" spans="3:6">
      <c r="C9" s="13"/>
      <c r="D9" s="21">
        <v>1</v>
      </c>
      <c r="E9" s="76">
        <v>0.5055733</v>
      </c>
      <c r="F9" s="77">
        <v>0.48088930000000002</v>
      </c>
    </row>
    <row r="10" spans="3:6">
      <c r="C10" s="13"/>
      <c r="D10" s="21">
        <v>1</v>
      </c>
      <c r="E10" s="76">
        <v>0.2337949</v>
      </c>
      <c r="F10" s="77">
        <v>0.20538039999999999</v>
      </c>
    </row>
    <row r="11" spans="3:6">
      <c r="C11" s="13"/>
      <c r="D11" s="21">
        <v>1</v>
      </c>
      <c r="E11" s="76">
        <v>0.33499980000000001</v>
      </c>
      <c r="F11" s="77">
        <v>0.93941240000000004</v>
      </c>
    </row>
    <row r="12" spans="3:6">
      <c r="C12" s="13"/>
      <c r="D12" s="14"/>
      <c r="E12" s="73"/>
      <c r="F12" s="80"/>
    </row>
    <row r="13" spans="3:6">
      <c r="C13" s="64" t="s">
        <v>12</v>
      </c>
      <c r="D13" s="65">
        <f>AVERAGE(D5:D11)</f>
        <v>1</v>
      </c>
      <c r="E13" s="125">
        <f t="shared" ref="E13:F13" si="0">AVERAGE(E5:E11)</f>
        <v>0.21737451142857142</v>
      </c>
      <c r="F13" s="93">
        <f t="shared" si="0"/>
        <v>0.51185565</v>
      </c>
    </row>
    <row r="14" spans="3:6">
      <c r="C14" s="39" t="s">
        <v>145</v>
      </c>
      <c r="D14" s="21"/>
      <c r="E14" s="76">
        <f>STDEV(E5:E11)</f>
        <v>0.15672727537241993</v>
      </c>
      <c r="F14" s="77">
        <f>STDEV(F5:F11)</f>
        <v>0.3109508928362899</v>
      </c>
    </row>
    <row r="15" spans="3:6" ht="15.75" thickBot="1">
      <c r="C15" s="67" t="s">
        <v>26</v>
      </c>
      <c r="D15" s="58"/>
      <c r="E15" s="71">
        <f>E14/SQRT(7)</f>
        <v>5.9237342042308731E-2</v>
      </c>
      <c r="F15" s="72">
        <f>F14/SQRT(7)</f>
        <v>0.11752839034261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4:J21"/>
  <sheetViews>
    <sheetView workbookViewId="0">
      <selection activeCell="D6" sqref="D6:E10"/>
    </sheetView>
  </sheetViews>
  <sheetFormatPr defaultRowHeight="15"/>
  <cols>
    <col min="2" max="2" width="9.140625" style="10"/>
    <col min="3" max="3" width="19.85546875" style="30" bestFit="1" customWidth="1"/>
    <col min="4" max="4" width="11.140625" style="30" bestFit="1" customWidth="1"/>
    <col min="5" max="5" width="28" style="30" bestFit="1" customWidth="1"/>
    <col min="6" max="6" width="9.140625" style="10"/>
  </cols>
  <sheetData>
    <row r="4" spans="3:10" ht="15.75" thickBot="1"/>
    <row r="5" spans="3:10">
      <c r="C5" s="31"/>
      <c r="D5" s="19" t="s">
        <v>39</v>
      </c>
      <c r="E5" s="20" t="s">
        <v>40</v>
      </c>
    </row>
    <row r="6" spans="3:10">
      <c r="C6" s="32"/>
      <c r="D6" s="21">
        <v>1</v>
      </c>
      <c r="E6" s="77">
        <v>2.5075639999999999</v>
      </c>
      <c r="G6" s="3"/>
      <c r="H6" s="3"/>
      <c r="I6" s="3"/>
      <c r="J6" s="3"/>
    </row>
    <row r="7" spans="3:10">
      <c r="C7" s="32"/>
      <c r="D7" s="21">
        <v>1</v>
      </c>
      <c r="E7" s="77">
        <v>1.252135</v>
      </c>
      <c r="G7" s="3"/>
      <c r="H7" s="3"/>
      <c r="I7" s="3"/>
      <c r="J7" s="3"/>
    </row>
    <row r="8" spans="3:10">
      <c r="C8" s="32"/>
      <c r="D8" s="21">
        <v>1</v>
      </c>
      <c r="E8" s="77">
        <v>1.8769039999999999</v>
      </c>
      <c r="G8" s="3"/>
      <c r="H8" s="3"/>
      <c r="I8" s="3"/>
      <c r="J8" s="3"/>
    </row>
    <row r="9" spans="3:10">
      <c r="C9" s="32"/>
      <c r="D9" s="21">
        <v>1</v>
      </c>
      <c r="E9" s="77">
        <v>1.4390229999999999</v>
      </c>
      <c r="G9" s="3"/>
      <c r="H9" s="3"/>
      <c r="I9" s="3"/>
      <c r="J9" s="3"/>
    </row>
    <row r="10" spans="3:10">
      <c r="C10" s="32"/>
      <c r="D10" s="21">
        <v>1</v>
      </c>
      <c r="E10" s="77">
        <v>2.6980369999999998</v>
      </c>
      <c r="G10" s="3"/>
      <c r="H10" s="3"/>
      <c r="I10" s="3"/>
      <c r="J10" s="3"/>
    </row>
    <row r="11" spans="3:10">
      <c r="C11" s="32"/>
      <c r="D11" s="15"/>
      <c r="E11" s="86"/>
    </row>
    <row r="12" spans="3:10">
      <c r="C12" s="90" t="s">
        <v>12</v>
      </c>
      <c r="D12" s="65">
        <f>AVERAGE(D6:D10)</f>
        <v>1</v>
      </c>
      <c r="E12" s="93">
        <f>AVERAGE(E6:E10)</f>
        <v>1.9547325999999998</v>
      </c>
    </row>
    <row r="13" spans="3:10">
      <c r="C13" s="87" t="s">
        <v>145</v>
      </c>
      <c r="D13" s="21"/>
      <c r="E13" s="77">
        <f>STDEV(E6:E10)</f>
        <v>0.637138340143097</v>
      </c>
    </row>
    <row r="14" spans="3:10" ht="15.75" thickBot="1">
      <c r="C14" s="91" t="s">
        <v>26</v>
      </c>
      <c r="D14" s="58"/>
      <c r="E14" s="72">
        <f>E13/SQRT(5)</f>
        <v>0.28493692792626957</v>
      </c>
    </row>
    <row r="18" spans="3:5">
      <c r="C18" s="128"/>
      <c r="D18" s="128"/>
      <c r="E18" s="128"/>
    </row>
    <row r="19" spans="3:5">
      <c r="C19" s="128"/>
      <c r="D19" s="128"/>
      <c r="E19" s="128"/>
    </row>
    <row r="20" spans="3:5">
      <c r="C20" s="128"/>
      <c r="D20" s="128"/>
      <c r="E20" s="128"/>
    </row>
    <row r="21" spans="3:5">
      <c r="C21" s="128"/>
      <c r="D21" s="128"/>
      <c r="E21" s="12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2:F29"/>
  <sheetViews>
    <sheetView workbookViewId="0">
      <selection activeCell="D20" sqref="D20:E24"/>
    </sheetView>
  </sheetViews>
  <sheetFormatPr defaultRowHeight="15"/>
  <cols>
    <col min="2" max="2" width="15.85546875" style="14" customWidth="1"/>
    <col min="3" max="3" width="18.140625" style="14" bestFit="1" customWidth="1"/>
    <col min="4" max="4" width="11.140625" style="14" bestFit="1" customWidth="1"/>
    <col min="5" max="5" width="28" style="14" bestFit="1" customWidth="1"/>
    <col min="6" max="6" width="9.140625" style="14"/>
  </cols>
  <sheetData>
    <row r="2" spans="2:5">
      <c r="B2" s="15"/>
      <c r="C2" s="15"/>
    </row>
    <row r="3" spans="2:5" ht="15.75" thickBot="1">
      <c r="B3" s="15"/>
      <c r="C3" s="15" t="s">
        <v>143</v>
      </c>
      <c r="D3" s="15"/>
    </row>
    <row r="4" spans="2:5">
      <c r="B4" s="15"/>
      <c r="C4" s="42"/>
      <c r="D4" s="19" t="s">
        <v>39</v>
      </c>
      <c r="E4" s="20" t="s">
        <v>40</v>
      </c>
    </row>
    <row r="5" spans="2:5">
      <c r="B5" s="15"/>
      <c r="C5" s="32"/>
      <c r="D5" s="157">
        <v>1</v>
      </c>
      <c r="E5" s="156">
        <v>5.6974799999999997</v>
      </c>
    </row>
    <row r="6" spans="2:5">
      <c r="B6" s="15"/>
      <c r="C6" s="32"/>
      <c r="D6" s="157">
        <v>1</v>
      </c>
      <c r="E6" s="156">
        <v>7.5127439999999996</v>
      </c>
    </row>
    <row r="7" spans="2:5">
      <c r="B7" s="15"/>
      <c r="C7" s="32"/>
      <c r="D7" s="157">
        <v>1</v>
      </c>
      <c r="E7" s="156">
        <v>2.432124</v>
      </c>
    </row>
    <row r="8" spans="2:5">
      <c r="B8" s="15"/>
      <c r="C8" s="32"/>
      <c r="D8" s="157">
        <v>1</v>
      </c>
      <c r="E8" s="156">
        <v>3.5043630000000001</v>
      </c>
    </row>
    <row r="9" spans="2:5">
      <c r="B9" s="15"/>
      <c r="C9" s="32"/>
      <c r="D9" s="157">
        <v>1</v>
      </c>
      <c r="E9" s="156">
        <v>2.7847390000000001</v>
      </c>
    </row>
    <row r="10" spans="2:5">
      <c r="B10" s="15"/>
      <c r="C10" s="32"/>
      <c r="D10" s="21"/>
      <c r="E10" s="77"/>
    </row>
    <row r="11" spans="2:5">
      <c r="B11" s="15"/>
      <c r="C11" s="32"/>
      <c r="D11" s="15"/>
      <c r="E11" s="86"/>
    </row>
    <row r="12" spans="2:5">
      <c r="B12" s="15"/>
      <c r="C12" s="90" t="s">
        <v>12</v>
      </c>
      <c r="D12" s="65">
        <f>AVERAGE(D5:D10)</f>
        <v>1</v>
      </c>
      <c r="E12" s="93">
        <f>AVERAGE(E5:E10)</f>
        <v>4.3862899999999998</v>
      </c>
    </row>
    <row r="13" spans="2:5">
      <c r="B13" s="15"/>
      <c r="C13" s="87" t="s">
        <v>145</v>
      </c>
      <c r="D13" s="21"/>
      <c r="E13" s="77">
        <f>STDEV(E5:E10)</f>
        <v>2.1595983089860709</v>
      </c>
    </row>
    <row r="14" spans="2:5" ht="15.75" thickBot="1">
      <c r="B14" s="21"/>
      <c r="C14" s="91" t="s">
        <v>26</v>
      </c>
      <c r="D14" s="58"/>
      <c r="E14" s="72">
        <f>E13/SQRT(5)</f>
        <v>0.96580172459728986</v>
      </c>
    </row>
    <row r="15" spans="2:5">
      <c r="B15" s="21"/>
    </row>
    <row r="17" spans="2:6">
      <c r="B17" s="158"/>
    </row>
    <row r="18" spans="2:6" ht="15.75" thickBot="1">
      <c r="C18" s="14" t="s">
        <v>49</v>
      </c>
    </row>
    <row r="19" spans="2:6">
      <c r="C19" s="151"/>
      <c r="D19" s="19" t="s">
        <v>39</v>
      </c>
      <c r="E19" s="20" t="s">
        <v>40</v>
      </c>
    </row>
    <row r="20" spans="2:6">
      <c r="C20" s="32"/>
      <c r="D20" s="157">
        <v>1</v>
      </c>
      <c r="E20" s="156">
        <v>2.548333</v>
      </c>
      <c r="F20" s="159"/>
    </row>
    <row r="21" spans="2:6">
      <c r="C21" s="32"/>
      <c r="D21" s="157">
        <v>1</v>
      </c>
      <c r="E21" s="156">
        <v>5.680409</v>
      </c>
      <c r="F21" s="159"/>
    </row>
    <row r="22" spans="2:6">
      <c r="C22" s="32"/>
      <c r="D22" s="157">
        <v>1</v>
      </c>
      <c r="E22" s="156">
        <v>5.0291410000000001</v>
      </c>
      <c r="F22" s="159"/>
    </row>
    <row r="23" spans="2:6">
      <c r="C23" s="32"/>
      <c r="D23" s="157">
        <v>1</v>
      </c>
      <c r="E23" s="156">
        <v>4.7463150000000001</v>
      </c>
      <c r="F23" s="159"/>
    </row>
    <row r="24" spans="2:6">
      <c r="C24" s="32"/>
      <c r="D24" s="157">
        <v>1</v>
      </c>
      <c r="E24" s="156">
        <v>3.6388889999999998</v>
      </c>
      <c r="F24" s="159"/>
    </row>
    <row r="25" spans="2:6">
      <c r="C25" s="32"/>
      <c r="D25" s="21"/>
      <c r="E25" s="77"/>
      <c r="F25" s="159"/>
    </row>
    <row r="26" spans="2:6">
      <c r="C26" s="32"/>
      <c r="D26" s="15"/>
      <c r="E26" s="86"/>
      <c r="F26" s="159"/>
    </row>
    <row r="27" spans="2:6">
      <c r="C27" s="90" t="s">
        <v>12</v>
      </c>
      <c r="D27" s="65">
        <f>AVERAGE(D20:D25)</f>
        <v>1</v>
      </c>
      <c r="E27" s="93">
        <f>AVERAGE(E20:E25)</f>
        <v>4.3286173999999997</v>
      </c>
      <c r="F27" s="159"/>
    </row>
    <row r="28" spans="2:6">
      <c r="C28" s="87" t="s">
        <v>145</v>
      </c>
      <c r="D28" s="21"/>
      <c r="E28" s="77">
        <f>STDEV(E20:E25)</f>
        <v>1.2387173749168132</v>
      </c>
    </row>
    <row r="29" spans="2:6" ht="15.75" thickBot="1">
      <c r="C29" s="91" t="s">
        <v>26</v>
      </c>
      <c r="D29" s="58"/>
      <c r="E29" s="72">
        <f>E28/SQRT(5)</f>
        <v>0.5539712510448173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3:F9"/>
  <sheetViews>
    <sheetView workbookViewId="0">
      <selection activeCell="F24" sqref="F24"/>
    </sheetView>
  </sheetViews>
  <sheetFormatPr defaultRowHeight="15"/>
  <cols>
    <col min="2" max="2" width="9.140625" style="10"/>
    <col min="3" max="3" width="18.28515625" style="10" bestFit="1" customWidth="1"/>
    <col min="4" max="4" width="9.140625" style="10"/>
    <col min="5" max="5" width="8" style="10" bestFit="1" customWidth="1"/>
    <col min="6" max="6" width="9.140625" style="10"/>
  </cols>
  <sheetData>
    <row r="3" spans="3:5" ht="15.75" thickBot="1"/>
    <row r="4" spans="3:5">
      <c r="C4" s="95" t="s">
        <v>50</v>
      </c>
      <c r="D4" s="96" t="s">
        <v>51</v>
      </c>
      <c r="E4" s="97" t="s">
        <v>165</v>
      </c>
    </row>
    <row r="5" spans="3:5">
      <c r="C5" s="98">
        <v>0</v>
      </c>
      <c r="D5" s="61">
        <v>0</v>
      </c>
      <c r="E5" s="99">
        <v>0</v>
      </c>
    </row>
    <row r="6" spans="3:5">
      <c r="C6" s="98">
        <v>2</v>
      </c>
      <c r="D6" s="100">
        <v>2.3109999999999999E-2</v>
      </c>
      <c r="E6" s="101">
        <v>0.10511</v>
      </c>
    </row>
    <row r="7" spans="3:5">
      <c r="C7" s="98">
        <v>5</v>
      </c>
      <c r="D7" s="61">
        <v>1</v>
      </c>
      <c r="E7" s="99">
        <v>1</v>
      </c>
    </row>
    <row r="8" spans="3:5">
      <c r="C8" s="98">
        <v>10</v>
      </c>
      <c r="D8" s="100">
        <v>0.44446000000000002</v>
      </c>
      <c r="E8" s="101">
        <v>0.79812000000000005</v>
      </c>
    </row>
    <row r="9" spans="3:5" ht="15.75" thickBot="1">
      <c r="C9" s="102">
        <v>30</v>
      </c>
      <c r="D9" s="59">
        <v>0.20704</v>
      </c>
      <c r="E9" s="60">
        <v>0.513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4:G15"/>
  <sheetViews>
    <sheetView workbookViewId="0">
      <selection activeCell="D23" sqref="D23"/>
    </sheetView>
  </sheetViews>
  <sheetFormatPr defaultRowHeight="15"/>
  <cols>
    <col min="1" max="1" width="9.140625" style="10"/>
    <col min="2" max="2" width="19.85546875" style="30" bestFit="1" customWidth="1"/>
    <col min="3" max="3" width="6.85546875" style="30" bestFit="1" customWidth="1"/>
    <col min="4" max="4" width="19.85546875" style="30" bestFit="1" customWidth="1"/>
    <col min="5" max="5" width="11.28515625" style="30" bestFit="1" customWidth="1"/>
    <col min="6" max="6" width="27.42578125" style="30" bestFit="1" customWidth="1"/>
    <col min="7" max="7" width="9.140625" style="10"/>
  </cols>
  <sheetData>
    <row r="4" spans="2:6" ht="15.75" thickBot="1"/>
    <row r="5" spans="2:6">
      <c r="B5" s="31"/>
      <c r="C5" s="19" t="s">
        <v>19</v>
      </c>
      <c r="D5" s="19" t="s">
        <v>52</v>
      </c>
      <c r="E5" s="19" t="s">
        <v>35</v>
      </c>
      <c r="F5" s="20" t="s">
        <v>53</v>
      </c>
    </row>
    <row r="6" spans="2:6">
      <c r="B6" s="32"/>
      <c r="C6" s="21">
        <v>1</v>
      </c>
      <c r="D6" s="76">
        <v>1.734289</v>
      </c>
      <c r="E6" s="76">
        <v>0.6839343</v>
      </c>
      <c r="F6" s="77">
        <v>0.42521730000000002</v>
      </c>
    </row>
    <row r="7" spans="2:6">
      <c r="B7" s="32"/>
      <c r="C7" s="21">
        <v>1</v>
      </c>
      <c r="D7" s="76">
        <v>1.3409279999999999</v>
      </c>
      <c r="E7" s="76">
        <v>0.70553290000000002</v>
      </c>
      <c r="F7" s="77">
        <v>1.192925</v>
      </c>
    </row>
    <row r="8" spans="2:6">
      <c r="B8" s="32"/>
      <c r="C8" s="21">
        <v>1</v>
      </c>
      <c r="D8" s="76">
        <v>3.0073400000000001</v>
      </c>
      <c r="E8" s="76">
        <v>0.86799170000000003</v>
      </c>
      <c r="F8" s="77">
        <v>1.1591689999999999</v>
      </c>
    </row>
    <row r="9" spans="2:6">
      <c r="B9" s="32"/>
      <c r="C9" s="21">
        <v>1</v>
      </c>
      <c r="D9" s="76">
        <v>1.485703</v>
      </c>
      <c r="E9" s="76">
        <v>1.124369</v>
      </c>
      <c r="F9" s="77">
        <v>1.167448</v>
      </c>
    </row>
    <row r="10" spans="2:6">
      <c r="B10" s="32"/>
      <c r="C10" s="21">
        <v>1</v>
      </c>
      <c r="D10" s="76">
        <v>1.481304</v>
      </c>
      <c r="E10" s="76">
        <v>0.85193390000000002</v>
      </c>
      <c r="F10" s="77">
        <v>1.1645179999999999</v>
      </c>
    </row>
    <row r="11" spans="2:6">
      <c r="B11" s="32"/>
      <c r="C11" s="21">
        <v>1</v>
      </c>
      <c r="D11" s="76">
        <v>2.2312539999999998</v>
      </c>
      <c r="E11" s="76">
        <v>0.5267773</v>
      </c>
      <c r="F11" s="77">
        <v>0.92442539999999995</v>
      </c>
    </row>
    <row r="12" spans="2:6">
      <c r="B12" s="32"/>
      <c r="C12" s="15"/>
      <c r="D12" s="85"/>
      <c r="E12" s="85"/>
      <c r="F12" s="86"/>
    </row>
    <row r="13" spans="2:6">
      <c r="B13" s="90" t="s">
        <v>12</v>
      </c>
      <c r="C13" s="65">
        <f>AVERAGE(C6:C11)</f>
        <v>1</v>
      </c>
      <c r="D13" s="125">
        <f t="shared" ref="D13:F13" si="0">AVERAGE(D6:D11)</f>
        <v>1.8801363333333334</v>
      </c>
      <c r="E13" s="125">
        <f t="shared" si="0"/>
        <v>0.79342318333333328</v>
      </c>
      <c r="F13" s="93">
        <f t="shared" si="0"/>
        <v>1.0056171166666668</v>
      </c>
    </row>
    <row r="14" spans="2:6">
      <c r="B14" s="87" t="s">
        <v>145</v>
      </c>
      <c r="C14" s="21"/>
      <c r="D14" s="76">
        <f>STDEV(D6:D11)</f>
        <v>0.63569390085564548</v>
      </c>
      <c r="E14" s="76">
        <f t="shared" ref="E14:F14" si="1">STDEV(E6:E11)</f>
        <v>0.20460774461808043</v>
      </c>
      <c r="F14" s="77">
        <f t="shared" si="1"/>
        <v>0.30118339648810905</v>
      </c>
    </row>
    <row r="15" spans="2:6" ht="15.75" thickBot="1">
      <c r="B15" s="91" t="s">
        <v>26</v>
      </c>
      <c r="C15" s="58"/>
      <c r="D15" s="71">
        <f>D14/SQRT(6)</f>
        <v>0.25952094828262173</v>
      </c>
      <c r="E15" s="71">
        <f t="shared" ref="E15:F15" si="2">E14/SQRT(6)</f>
        <v>8.3530761955998012E-2</v>
      </c>
      <c r="F15" s="72">
        <f t="shared" si="2"/>
        <v>0.12295760673237037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B3:N21"/>
  <sheetViews>
    <sheetView workbookViewId="0">
      <selection activeCell="K18" sqref="K18"/>
    </sheetView>
  </sheetViews>
  <sheetFormatPr defaultRowHeight="15"/>
  <cols>
    <col min="2" max="2" width="9.140625" style="10"/>
    <col min="3" max="3" width="27.28515625" style="10" customWidth="1"/>
    <col min="4" max="12" width="9.140625" style="30"/>
    <col min="13" max="14" width="9.140625" style="10"/>
  </cols>
  <sheetData>
    <row r="3" spans="3:12" ht="15.75" thickBot="1"/>
    <row r="4" spans="3:12" s="10" customFormat="1" ht="15.75" thickBot="1">
      <c r="C4" s="113"/>
      <c r="D4" s="111" t="s">
        <v>54</v>
      </c>
      <c r="E4" s="111" t="s">
        <v>55</v>
      </c>
      <c r="F4" s="111" t="s">
        <v>56</v>
      </c>
      <c r="G4" s="111" t="s">
        <v>57</v>
      </c>
      <c r="H4" s="111" t="s">
        <v>58</v>
      </c>
      <c r="I4" s="111"/>
      <c r="J4" s="114" t="s">
        <v>12</v>
      </c>
      <c r="K4" s="111" t="s">
        <v>145</v>
      </c>
      <c r="L4" s="117" t="s">
        <v>59</v>
      </c>
    </row>
    <row r="5" spans="3:12" ht="15.75" thickBot="1">
      <c r="C5" s="103" t="s">
        <v>60</v>
      </c>
      <c r="D5" s="110">
        <v>87.671232876712324</v>
      </c>
      <c r="E5" s="111">
        <v>100</v>
      </c>
      <c r="F5" s="111">
        <v>100</v>
      </c>
      <c r="G5" s="111">
        <v>85.294117647058826</v>
      </c>
      <c r="H5" s="111">
        <v>93.75</v>
      </c>
      <c r="I5" s="111"/>
      <c r="J5" s="115">
        <f>AVERAGE(D5:H5)</f>
        <v>93.343070104754233</v>
      </c>
      <c r="K5" s="110">
        <f>STDEV(D5:H5)</f>
        <v>6.8145138566100485</v>
      </c>
      <c r="L5" s="118">
        <f>K5/SQRT(5)</f>
        <v>3.0475432433988643</v>
      </c>
    </row>
    <row r="6" spans="3:12">
      <c r="C6" s="104" t="s">
        <v>61</v>
      </c>
      <c r="D6" s="112">
        <v>98.630136986301366</v>
      </c>
      <c r="E6" s="40">
        <v>100</v>
      </c>
      <c r="F6" s="40">
        <v>100</v>
      </c>
      <c r="G6" s="40"/>
      <c r="H6" s="40"/>
      <c r="I6" s="40"/>
      <c r="J6" s="116">
        <f t="shared" ref="J6:J14" si="0">AVERAGE(D6:F6)</f>
        <v>99.543378995433784</v>
      </c>
      <c r="K6" s="112">
        <f t="shared" ref="K6:K13" si="1">STDEV(D6:F6)</f>
        <v>0.79089077971181831</v>
      </c>
      <c r="L6" s="119">
        <f>K6/SQRT(3)</f>
        <v>0.45662100456621135</v>
      </c>
    </row>
    <row r="7" spans="3:12">
      <c r="C7" s="107" t="s">
        <v>62</v>
      </c>
      <c r="D7" s="85">
        <v>98.630136986301366</v>
      </c>
      <c r="E7" s="15">
        <v>100</v>
      </c>
      <c r="F7" s="85">
        <v>104.16666666666667</v>
      </c>
      <c r="G7" s="15"/>
      <c r="H7" s="15"/>
      <c r="I7" s="15"/>
      <c r="J7" s="100">
        <f t="shared" si="0"/>
        <v>100.93226788432268</v>
      </c>
      <c r="K7" s="85">
        <f t="shared" si="1"/>
        <v>2.8835971947371739</v>
      </c>
      <c r="L7" s="101">
        <f t="shared" ref="L7:L20" si="2">K7/SQRT(3)</f>
        <v>1.6648456166159571</v>
      </c>
    </row>
    <row r="8" spans="3:12">
      <c r="C8" s="107" t="s">
        <v>63</v>
      </c>
      <c r="D8" s="85">
        <v>93.150684931506845</v>
      </c>
      <c r="E8" s="85">
        <v>88.888888888888886</v>
      </c>
      <c r="F8" s="85">
        <v>104.16666666666667</v>
      </c>
      <c r="G8" s="15"/>
      <c r="H8" s="15"/>
      <c r="I8" s="15"/>
      <c r="J8" s="100">
        <f t="shared" si="0"/>
        <v>95.402080162354139</v>
      </c>
      <c r="K8" s="85">
        <f t="shared" si="1"/>
        <v>7.8837940625628731</v>
      </c>
      <c r="L8" s="101">
        <f t="shared" si="2"/>
        <v>4.5517106242562484</v>
      </c>
    </row>
    <row r="9" spans="3:12" ht="15.75" thickBot="1">
      <c r="C9" s="108" t="s">
        <v>64</v>
      </c>
      <c r="D9" s="36">
        <v>93.150684931506845</v>
      </c>
      <c r="E9" s="36">
        <v>83.333333333333329</v>
      </c>
      <c r="F9" s="36">
        <v>95.833333333333343</v>
      </c>
      <c r="G9" s="24"/>
      <c r="H9" s="24"/>
      <c r="I9" s="24"/>
      <c r="J9" s="59">
        <f t="shared" si="0"/>
        <v>90.77245053272452</v>
      </c>
      <c r="K9" s="36">
        <f t="shared" si="1"/>
        <v>6.580615407518037</v>
      </c>
      <c r="L9" s="60">
        <f t="shared" si="2"/>
        <v>3.7993200769639377</v>
      </c>
    </row>
    <row r="10" spans="3:12">
      <c r="C10" s="104" t="s">
        <v>65</v>
      </c>
      <c r="D10" s="112">
        <v>98.630136986301366</v>
      </c>
      <c r="E10" s="112">
        <v>105.55555555555556</v>
      </c>
      <c r="F10" s="112">
        <v>104.16666666666667</v>
      </c>
      <c r="G10" s="40"/>
      <c r="H10" s="40"/>
      <c r="I10" s="40"/>
      <c r="J10" s="116">
        <f t="shared" si="0"/>
        <v>102.78411973617453</v>
      </c>
      <c r="K10" s="112">
        <f t="shared" si="1"/>
        <v>3.6638685294511619</v>
      </c>
      <c r="L10" s="119">
        <f t="shared" si="2"/>
        <v>2.1153354817540269</v>
      </c>
    </row>
    <row r="11" spans="3:12">
      <c r="C11" s="107" t="s">
        <v>66</v>
      </c>
      <c r="D11" s="85">
        <v>82.191780821917803</v>
      </c>
      <c r="E11" s="85">
        <v>111.11111111111111</v>
      </c>
      <c r="F11" s="85">
        <v>104.16666666666667</v>
      </c>
      <c r="G11" s="15"/>
      <c r="H11" s="15"/>
      <c r="I11" s="15"/>
      <c r="J11" s="100">
        <f t="shared" si="0"/>
        <v>99.156519533231858</v>
      </c>
      <c r="K11" s="85">
        <f t="shared" si="1"/>
        <v>15.096625345350004</v>
      </c>
      <c r="L11" s="101">
        <f t="shared" si="2"/>
        <v>8.7160407069927519</v>
      </c>
    </row>
    <row r="12" spans="3:12">
      <c r="C12" s="107" t="s">
        <v>67</v>
      </c>
      <c r="D12" s="85">
        <v>87.671232876712324</v>
      </c>
      <c r="E12" s="15">
        <v>100</v>
      </c>
      <c r="F12" s="85">
        <v>104.16666666666667</v>
      </c>
      <c r="G12" s="15"/>
      <c r="H12" s="15"/>
      <c r="I12" s="15"/>
      <c r="J12" s="100">
        <f t="shared" si="0"/>
        <v>97.279299847793013</v>
      </c>
      <c r="K12" s="85">
        <f t="shared" si="1"/>
        <v>8.5776739835666582</v>
      </c>
      <c r="L12" s="101">
        <f t="shared" si="2"/>
        <v>4.9523223834330601</v>
      </c>
    </row>
    <row r="13" spans="3:12" ht="15.75" thickBot="1">
      <c r="C13" s="108" t="s">
        <v>68</v>
      </c>
      <c r="D13" s="36">
        <v>82.191780821917803</v>
      </c>
      <c r="E13" s="24">
        <v>100</v>
      </c>
      <c r="F13" s="36">
        <v>95.833333333333343</v>
      </c>
      <c r="G13" s="24"/>
      <c r="H13" s="24"/>
      <c r="I13" s="24"/>
      <c r="J13" s="59">
        <f t="shared" si="0"/>
        <v>92.675038051750377</v>
      </c>
      <c r="K13" s="36">
        <f t="shared" si="1"/>
        <v>9.3147350680470531</v>
      </c>
      <c r="L13" s="60">
        <f t="shared" si="2"/>
        <v>5.3778647989670132</v>
      </c>
    </row>
    <row r="14" spans="3:12">
      <c r="C14" s="104" t="s">
        <v>69</v>
      </c>
      <c r="D14" s="112">
        <v>104.10958904109589</v>
      </c>
      <c r="E14" s="40">
        <v>100</v>
      </c>
      <c r="F14" s="112">
        <v>104.16666666666667</v>
      </c>
      <c r="G14" s="40"/>
      <c r="H14" s="40"/>
      <c r="I14" s="40"/>
      <c r="J14" s="116">
        <f t="shared" si="0"/>
        <v>102.75875190258752</v>
      </c>
      <c r="K14" s="112">
        <f>STDEV(D14:H14)</f>
        <v>2.3893196748986716</v>
      </c>
      <c r="L14" s="119">
        <f>K14/SQRT(3)</f>
        <v>1.3794743574828172</v>
      </c>
    </row>
    <row r="15" spans="3:12">
      <c r="C15" s="107" t="s">
        <v>70</v>
      </c>
      <c r="D15" s="85">
        <v>104.10958904109589</v>
      </c>
      <c r="E15" s="85">
        <v>88.888888888888886</v>
      </c>
      <c r="F15" s="15">
        <v>100</v>
      </c>
      <c r="G15" s="15"/>
      <c r="H15" s="15"/>
      <c r="I15" s="15"/>
      <c r="J15" s="100">
        <f t="shared" ref="J15:J20" si="3">AVERAGE(D15:F15)</f>
        <v>97.666159309994939</v>
      </c>
      <c r="K15" s="85">
        <f>STDEV(D15:F15)</f>
        <v>7.8741690073042685</v>
      </c>
      <c r="L15" s="101">
        <f t="shared" si="2"/>
        <v>4.5461535960117283</v>
      </c>
    </row>
    <row r="16" spans="3:12">
      <c r="C16" s="107" t="s">
        <v>71</v>
      </c>
      <c r="D16" s="85">
        <v>104.10958904109589</v>
      </c>
      <c r="E16" s="85">
        <v>94.444444444444443</v>
      </c>
      <c r="F16" s="85">
        <v>104.16666666666667</v>
      </c>
      <c r="G16" s="15"/>
      <c r="H16" s="15"/>
      <c r="I16" s="15"/>
      <c r="J16" s="100">
        <f t="shared" si="3"/>
        <v>100.90690005073567</v>
      </c>
      <c r="K16" s="85">
        <f t="shared" ref="K16:K18" si="4">STDEV(D16:F16)</f>
        <v>5.5967234889083866</v>
      </c>
      <c r="L16" s="101">
        <f t="shared" si="2"/>
        <v>3.2312698129011586</v>
      </c>
    </row>
    <row r="17" spans="3:12" ht="15.75" thickBot="1">
      <c r="C17" s="108" t="s">
        <v>72</v>
      </c>
      <c r="D17" s="36">
        <v>104.10958904109589</v>
      </c>
      <c r="E17" s="36">
        <v>94.444444444444443</v>
      </c>
      <c r="F17" s="24">
        <v>100</v>
      </c>
      <c r="G17" s="15">
        <v>97.478991596638664</v>
      </c>
      <c r="H17" s="15">
        <v>87.5</v>
      </c>
      <c r="I17" s="24"/>
      <c r="J17" s="59">
        <f>AVERAGE(D17:H17)</f>
        <v>96.706605016435802</v>
      </c>
      <c r="K17" s="36">
        <f>STDEV(D17:H17)</f>
        <v>6.2475225169371917</v>
      </c>
      <c r="L17" s="60">
        <f>K17/SQRT(5)</f>
        <v>2.7939770077664283</v>
      </c>
    </row>
    <row r="18" spans="3:12">
      <c r="C18" s="104" t="s">
        <v>73</v>
      </c>
      <c r="D18" s="112">
        <v>93.150684931506845</v>
      </c>
      <c r="E18" s="112">
        <v>105.55555555555556</v>
      </c>
      <c r="F18" s="112">
        <v>104.16666666666667</v>
      </c>
      <c r="G18" s="40"/>
      <c r="H18" s="40"/>
      <c r="I18" s="40"/>
      <c r="J18" s="116">
        <f t="shared" si="3"/>
        <v>100.9576357179097</v>
      </c>
      <c r="K18" s="112">
        <f t="shared" si="4"/>
        <v>6.796588373765676</v>
      </c>
      <c r="L18" s="119">
        <f t="shared" si="2"/>
        <v>3.9240121271646942</v>
      </c>
    </row>
    <row r="19" spans="3:12">
      <c r="C19" s="107" t="s">
        <v>74</v>
      </c>
      <c r="D19" s="85">
        <v>104.10958904109589</v>
      </c>
      <c r="E19" s="85">
        <v>94.444444444444443</v>
      </c>
      <c r="F19" s="15">
        <v>100</v>
      </c>
      <c r="G19" s="15"/>
      <c r="H19" s="15"/>
      <c r="I19" s="15"/>
      <c r="J19" s="100">
        <f t="shared" si="3"/>
        <v>99.518011161846786</v>
      </c>
      <c r="K19" s="85">
        <f>STDEV(D19:F19)</f>
        <v>4.8505659410653701</v>
      </c>
      <c r="L19" s="101">
        <f t="shared" si="2"/>
        <v>2.8004755517961222</v>
      </c>
    </row>
    <row r="20" spans="3:12">
      <c r="C20" s="107" t="s">
        <v>75</v>
      </c>
      <c r="D20" s="85">
        <v>87.671232876712324</v>
      </c>
      <c r="E20" s="85">
        <v>72.222222222222229</v>
      </c>
      <c r="F20" s="85">
        <v>104.16666666666667</v>
      </c>
      <c r="G20" s="15"/>
      <c r="H20" s="15"/>
      <c r="I20" s="15"/>
      <c r="J20" s="100">
        <f t="shared" si="3"/>
        <v>88.020040588533746</v>
      </c>
      <c r="K20" s="85">
        <f>STDEV(D20:F20)</f>
        <v>15.975078492167684</v>
      </c>
      <c r="L20" s="101">
        <f t="shared" si="2"/>
        <v>9.2232158677784142</v>
      </c>
    </row>
    <row r="21" spans="3:12" ht="15.75" thickBot="1">
      <c r="C21" s="108" t="s">
        <v>76</v>
      </c>
      <c r="D21" s="36">
        <v>5.4794520547945202</v>
      </c>
      <c r="E21" s="24">
        <v>0</v>
      </c>
      <c r="F21" s="36">
        <v>41.666666666666671</v>
      </c>
      <c r="G21" s="24">
        <v>0</v>
      </c>
      <c r="H21" s="24">
        <v>0</v>
      </c>
      <c r="I21" s="24"/>
      <c r="J21" s="59">
        <f>AVERAGE(D21:H21)</f>
        <v>9.4292237442922389</v>
      </c>
      <c r="K21" s="36">
        <f>STDEV(D21:H21)</f>
        <v>18.176799799691643</v>
      </c>
      <c r="L21" s="60">
        <f>K21/SQRT(5)</f>
        <v>8.128911993103015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4:AA44"/>
  <sheetViews>
    <sheetView workbookViewId="0">
      <selection activeCell="H36" sqref="H36"/>
    </sheetView>
  </sheetViews>
  <sheetFormatPr defaultRowHeight="15"/>
  <cols>
    <col min="1" max="1" width="9.140625" style="30"/>
    <col min="2" max="2" width="18.140625" style="30" bestFit="1" customWidth="1"/>
    <col min="3" max="3" width="12" style="30" bestFit="1" customWidth="1"/>
    <col min="4" max="4" width="4.28515625" style="30" customWidth="1"/>
    <col min="5" max="5" width="12.5703125" style="30" bestFit="1" customWidth="1"/>
    <col min="6" max="6" width="13.5703125" style="30" bestFit="1" customWidth="1"/>
    <col min="7" max="7" width="4.5703125" style="30" customWidth="1"/>
    <col min="8" max="9" width="11.85546875" style="30" bestFit="1" customWidth="1"/>
    <col min="10" max="10" width="3.85546875" style="30" customWidth="1"/>
    <col min="11" max="11" width="13" style="30" bestFit="1" customWidth="1"/>
    <col min="12" max="12" width="14" style="30" bestFit="1" customWidth="1"/>
    <col min="13" max="13" width="3.85546875" style="30" customWidth="1"/>
    <col min="14" max="15" width="11.85546875" style="30" bestFit="1" customWidth="1"/>
    <col min="16" max="16" width="9.140625" style="30"/>
    <col min="17" max="18" width="9.140625" style="10"/>
  </cols>
  <sheetData>
    <row r="4" spans="2:27" ht="15.75" thickBot="1"/>
    <row r="5" spans="2:27">
      <c r="B5" s="31"/>
      <c r="C5" s="19" t="s">
        <v>77</v>
      </c>
      <c r="D5" s="19"/>
      <c r="E5" s="19" t="s">
        <v>78</v>
      </c>
      <c r="F5" s="19" t="s">
        <v>79</v>
      </c>
      <c r="G5" s="19"/>
      <c r="H5" s="19" t="s">
        <v>80</v>
      </c>
      <c r="I5" s="19" t="s">
        <v>81</v>
      </c>
      <c r="J5" s="19"/>
      <c r="K5" s="19" t="s">
        <v>82</v>
      </c>
      <c r="L5" s="19" t="s">
        <v>83</v>
      </c>
      <c r="M5" s="19"/>
      <c r="N5" s="19" t="s">
        <v>84</v>
      </c>
      <c r="O5" s="20" t="s">
        <v>85</v>
      </c>
      <c r="S5" s="4"/>
      <c r="T5" s="4"/>
      <c r="U5" s="4"/>
      <c r="V5" s="4"/>
      <c r="W5" s="4"/>
      <c r="X5" s="4"/>
      <c r="Y5" s="4"/>
      <c r="Z5" s="4"/>
      <c r="AA5" s="4"/>
    </row>
    <row r="6" spans="2:27">
      <c r="B6" s="32"/>
      <c r="C6" s="21">
        <v>100</v>
      </c>
      <c r="D6" s="21"/>
      <c r="E6" s="34">
        <v>79.365080000000006</v>
      </c>
      <c r="F6" s="34">
        <v>86.419759999999997</v>
      </c>
      <c r="G6" s="34"/>
      <c r="H6" s="37"/>
      <c r="I6" s="37"/>
      <c r="J6" s="34"/>
      <c r="K6" s="37"/>
      <c r="L6" s="37"/>
      <c r="M6" s="34"/>
      <c r="N6" s="37"/>
      <c r="O6" s="38"/>
      <c r="S6" s="5"/>
      <c r="T6" s="5"/>
      <c r="U6" s="5"/>
      <c r="V6" s="5"/>
      <c r="W6" s="5"/>
      <c r="X6" s="5"/>
      <c r="Y6" s="5"/>
      <c r="Z6" s="5"/>
      <c r="AA6" s="5"/>
    </row>
    <row r="7" spans="2:27">
      <c r="B7" s="32"/>
      <c r="C7" s="21">
        <v>100</v>
      </c>
      <c r="D7" s="21"/>
      <c r="E7" s="34">
        <v>44.44444</v>
      </c>
      <c r="F7" s="34">
        <v>77.777780000000007</v>
      </c>
      <c r="G7" s="34"/>
      <c r="H7" s="37"/>
      <c r="I7" s="37"/>
      <c r="J7" s="34"/>
      <c r="K7" s="37"/>
      <c r="L7" s="37"/>
      <c r="M7" s="34"/>
      <c r="N7" s="37"/>
      <c r="O7" s="38"/>
      <c r="S7" s="5"/>
      <c r="T7" s="5"/>
      <c r="U7" s="5"/>
      <c r="V7" s="5"/>
      <c r="W7" s="5"/>
      <c r="X7" s="5"/>
      <c r="Y7" s="5"/>
      <c r="Z7" s="5"/>
      <c r="AA7" s="5"/>
    </row>
    <row r="8" spans="2:27">
      <c r="B8" s="32"/>
      <c r="C8" s="21">
        <v>100</v>
      </c>
      <c r="D8" s="21"/>
      <c r="E8" s="34">
        <v>85.537189999999995</v>
      </c>
      <c r="F8" s="34">
        <v>69.696979999999996</v>
      </c>
      <c r="G8" s="34"/>
      <c r="H8" s="37"/>
      <c r="I8" s="37"/>
      <c r="J8" s="34"/>
      <c r="K8" s="37"/>
      <c r="L8" s="37"/>
      <c r="M8" s="34"/>
      <c r="N8" s="37"/>
      <c r="O8" s="38"/>
      <c r="S8" s="5"/>
      <c r="T8" s="5"/>
      <c r="U8" s="5"/>
      <c r="V8" s="5"/>
      <c r="W8" s="5"/>
      <c r="X8" s="5"/>
      <c r="Y8" s="5"/>
      <c r="Z8" s="5"/>
      <c r="AA8" s="5"/>
    </row>
    <row r="9" spans="2:27">
      <c r="B9" s="32"/>
      <c r="C9" s="15"/>
      <c r="D9" s="21"/>
      <c r="E9" s="34"/>
      <c r="F9" s="34"/>
      <c r="G9" s="34"/>
      <c r="H9" s="37"/>
      <c r="I9" s="37"/>
      <c r="J9" s="34"/>
      <c r="K9" s="37"/>
      <c r="L9" s="37"/>
      <c r="M9" s="34"/>
      <c r="N9" s="37"/>
      <c r="O9" s="38"/>
      <c r="S9" s="5"/>
      <c r="T9" s="5"/>
      <c r="U9" s="5"/>
      <c r="V9" s="5"/>
      <c r="W9" s="5"/>
      <c r="X9" s="5"/>
      <c r="Y9" s="5"/>
      <c r="Z9" s="5"/>
      <c r="AA9" s="5"/>
    </row>
    <row r="10" spans="2:27">
      <c r="B10" s="32"/>
      <c r="C10" s="21">
        <v>100</v>
      </c>
      <c r="D10" s="21"/>
      <c r="E10" s="34"/>
      <c r="F10" s="34"/>
      <c r="G10" s="34"/>
      <c r="H10" s="34">
        <v>76.190479999999994</v>
      </c>
      <c r="I10" s="34">
        <v>93.75</v>
      </c>
      <c r="J10" s="34"/>
      <c r="K10" s="34"/>
      <c r="L10" s="34"/>
      <c r="M10" s="34"/>
      <c r="N10" s="34"/>
      <c r="O10" s="35"/>
      <c r="S10" s="5"/>
      <c r="T10" s="5"/>
      <c r="U10" s="5"/>
      <c r="V10" s="5"/>
      <c r="W10" s="5"/>
      <c r="X10" s="5"/>
      <c r="Y10" s="5"/>
      <c r="Z10" s="5"/>
      <c r="AA10" s="5"/>
    </row>
    <row r="11" spans="2:27">
      <c r="B11" s="32"/>
      <c r="C11" s="21">
        <v>100</v>
      </c>
      <c r="D11" s="21"/>
      <c r="E11" s="34"/>
      <c r="F11" s="34"/>
      <c r="G11" s="34"/>
      <c r="H11" s="34">
        <v>76</v>
      </c>
      <c r="I11" s="34">
        <v>59.375</v>
      </c>
      <c r="J11" s="34"/>
      <c r="K11" s="34"/>
      <c r="L11" s="34"/>
      <c r="M11" s="34"/>
      <c r="N11" s="34"/>
      <c r="O11" s="35"/>
      <c r="S11" s="5"/>
      <c r="T11" s="5"/>
      <c r="U11" s="5"/>
      <c r="V11" s="5"/>
      <c r="W11" s="5"/>
      <c r="X11" s="5"/>
      <c r="Y11" s="5"/>
      <c r="Z11" s="5"/>
      <c r="AA11" s="5"/>
    </row>
    <row r="12" spans="2:27">
      <c r="B12" s="32"/>
      <c r="C12" s="21">
        <v>100</v>
      </c>
      <c r="D12" s="21"/>
      <c r="E12" s="34"/>
      <c r="F12" s="34"/>
      <c r="G12" s="34"/>
      <c r="H12" s="34">
        <v>67.901240000000001</v>
      </c>
      <c r="I12" s="34">
        <v>111.11109999999999</v>
      </c>
      <c r="J12" s="34"/>
      <c r="K12" s="34"/>
      <c r="L12" s="34"/>
      <c r="M12" s="34"/>
      <c r="N12" s="34"/>
      <c r="O12" s="35"/>
      <c r="S12" s="5"/>
      <c r="T12" s="5"/>
      <c r="U12" s="5"/>
      <c r="V12" s="5"/>
      <c r="W12" s="5"/>
      <c r="X12" s="5"/>
      <c r="Y12" s="5"/>
      <c r="Z12" s="5"/>
      <c r="AA12" s="5"/>
    </row>
    <row r="13" spans="2:27">
      <c r="B13" s="32"/>
      <c r="C13" s="21">
        <v>100</v>
      </c>
      <c r="D13" s="21"/>
      <c r="E13" s="34"/>
      <c r="F13" s="34"/>
      <c r="G13" s="34"/>
      <c r="H13" s="34">
        <v>108.88890000000001</v>
      </c>
      <c r="I13" s="34">
        <v>103.7037</v>
      </c>
      <c r="J13" s="34"/>
      <c r="K13" s="34"/>
      <c r="L13" s="34"/>
      <c r="M13" s="34"/>
      <c r="N13" s="34"/>
      <c r="O13" s="35"/>
      <c r="S13" s="5"/>
      <c r="T13" s="5"/>
      <c r="U13" s="5"/>
      <c r="V13" s="5"/>
      <c r="W13" s="5"/>
      <c r="X13" s="5"/>
      <c r="Y13" s="5"/>
      <c r="Z13" s="5"/>
      <c r="AA13" s="5"/>
    </row>
    <row r="14" spans="2:27">
      <c r="B14" s="32"/>
      <c r="C14" s="21">
        <v>100</v>
      </c>
      <c r="D14" s="21"/>
      <c r="E14" s="34"/>
      <c r="F14" s="34"/>
      <c r="G14" s="34"/>
      <c r="H14" s="34">
        <v>44.827590000000001</v>
      </c>
      <c r="I14" s="34">
        <v>104</v>
      </c>
      <c r="J14" s="34"/>
      <c r="K14" s="34"/>
      <c r="L14" s="34"/>
      <c r="M14" s="34"/>
      <c r="N14" s="34"/>
      <c r="O14" s="35"/>
      <c r="S14" s="5"/>
      <c r="T14" s="5"/>
      <c r="U14" s="5"/>
      <c r="V14" s="5"/>
      <c r="W14" s="5"/>
      <c r="X14" s="5"/>
      <c r="Y14" s="5"/>
      <c r="Z14" s="5"/>
      <c r="AA14" s="5"/>
    </row>
    <row r="15" spans="2:27">
      <c r="B15" s="32"/>
      <c r="C15" s="21">
        <v>100</v>
      </c>
      <c r="D15" s="21"/>
      <c r="E15" s="34"/>
      <c r="F15" s="34"/>
      <c r="G15" s="34"/>
      <c r="H15" s="34">
        <v>73.913039999999995</v>
      </c>
      <c r="I15" s="34">
        <v>71.261930000000007</v>
      </c>
      <c r="J15" s="34"/>
      <c r="K15" s="34"/>
      <c r="L15" s="34"/>
      <c r="M15" s="34"/>
      <c r="N15" s="34"/>
      <c r="O15" s="35"/>
      <c r="S15" s="5"/>
      <c r="T15" s="5"/>
      <c r="U15" s="5"/>
      <c r="V15" s="5"/>
      <c r="W15" s="5"/>
      <c r="X15" s="5"/>
      <c r="Y15" s="5"/>
      <c r="Z15" s="5"/>
      <c r="AA15" s="5"/>
    </row>
    <row r="16" spans="2:27">
      <c r="B16" s="32"/>
      <c r="C16" s="21">
        <v>100</v>
      </c>
      <c r="D16" s="21"/>
      <c r="E16" s="37"/>
      <c r="F16" s="37"/>
      <c r="G16" s="34"/>
      <c r="H16" s="34">
        <v>94.44444</v>
      </c>
      <c r="I16" s="34">
        <v>86.11112</v>
      </c>
      <c r="J16" s="34"/>
      <c r="K16" s="34"/>
      <c r="L16" s="34"/>
      <c r="M16" s="34"/>
      <c r="N16" s="34"/>
      <c r="O16" s="35"/>
      <c r="S16" s="5"/>
      <c r="T16" s="5"/>
      <c r="U16" s="5"/>
      <c r="V16" s="5"/>
      <c r="W16" s="5"/>
      <c r="X16" s="5"/>
      <c r="Y16" s="5"/>
      <c r="Z16" s="5"/>
      <c r="AA16" s="5"/>
    </row>
    <row r="17" spans="2:27">
      <c r="B17" s="32"/>
      <c r="C17" s="21">
        <v>100</v>
      </c>
      <c r="D17" s="21"/>
      <c r="E17" s="37"/>
      <c r="F17" s="37"/>
      <c r="G17" s="34"/>
      <c r="H17" s="34">
        <v>59.770119999999999</v>
      </c>
      <c r="I17" s="34">
        <v>98.924729999999997</v>
      </c>
      <c r="J17" s="34"/>
      <c r="K17" s="34"/>
      <c r="L17" s="34"/>
      <c r="M17" s="34"/>
      <c r="N17" s="34"/>
      <c r="O17" s="35"/>
      <c r="S17" s="5"/>
      <c r="T17" s="5"/>
      <c r="U17" s="5"/>
      <c r="V17" s="5"/>
      <c r="W17" s="5"/>
      <c r="X17" s="5"/>
      <c r="Y17" s="5"/>
      <c r="Z17" s="5"/>
      <c r="AA17" s="5"/>
    </row>
    <row r="18" spans="2:27">
      <c r="B18" s="32"/>
      <c r="C18" s="21">
        <v>100</v>
      </c>
      <c r="D18" s="21"/>
      <c r="E18" s="37"/>
      <c r="F18" s="37"/>
      <c r="G18" s="34"/>
      <c r="H18" s="34">
        <v>46.153849999999998</v>
      </c>
      <c r="I18" s="34">
        <v>23.076920000000001</v>
      </c>
      <c r="J18" s="34"/>
      <c r="K18" s="34"/>
      <c r="L18" s="34"/>
      <c r="M18" s="34"/>
      <c r="N18" s="34"/>
      <c r="O18" s="35"/>
      <c r="S18" s="5"/>
      <c r="T18" s="5"/>
      <c r="U18" s="5"/>
      <c r="V18" s="5"/>
      <c r="W18" s="5"/>
      <c r="X18" s="5"/>
      <c r="Y18" s="5"/>
      <c r="Z18" s="5"/>
      <c r="AA18" s="5"/>
    </row>
    <row r="19" spans="2:27">
      <c r="B19" s="32"/>
      <c r="C19" s="21"/>
      <c r="D19" s="21"/>
      <c r="E19" s="37"/>
      <c r="F19" s="37"/>
      <c r="G19" s="34"/>
      <c r="H19" s="34"/>
      <c r="I19" s="34"/>
      <c r="J19" s="34"/>
      <c r="K19" s="34"/>
      <c r="L19" s="34"/>
      <c r="M19" s="34"/>
      <c r="N19" s="34"/>
      <c r="O19" s="35"/>
      <c r="S19" s="5"/>
      <c r="T19" s="5"/>
      <c r="U19" s="5"/>
      <c r="V19" s="5"/>
      <c r="W19" s="5"/>
      <c r="X19" s="5"/>
      <c r="Y19" s="5"/>
      <c r="Z19" s="5"/>
      <c r="AA19" s="5"/>
    </row>
    <row r="20" spans="2:27">
      <c r="B20" s="32"/>
      <c r="C20" s="21">
        <v>100</v>
      </c>
      <c r="D20" s="21"/>
      <c r="E20" s="37"/>
      <c r="F20" s="37"/>
      <c r="G20" s="34"/>
      <c r="H20" s="34"/>
      <c r="I20" s="34"/>
      <c r="J20" s="34"/>
      <c r="K20" s="34">
        <v>80.769229999999993</v>
      </c>
      <c r="L20" s="34">
        <v>71.794870000000003</v>
      </c>
      <c r="M20" s="34"/>
      <c r="N20" s="34"/>
      <c r="O20" s="35"/>
      <c r="S20" s="5"/>
      <c r="T20" s="5"/>
      <c r="U20" s="5"/>
      <c r="V20" s="5"/>
      <c r="W20" s="5"/>
      <c r="X20" s="5"/>
      <c r="Y20" s="5"/>
      <c r="Z20" s="5"/>
      <c r="AA20" s="5"/>
    </row>
    <row r="21" spans="2:27">
      <c r="B21" s="32"/>
      <c r="C21" s="21">
        <v>100</v>
      </c>
      <c r="D21" s="21"/>
      <c r="E21" s="37"/>
      <c r="F21" s="37"/>
      <c r="G21" s="34"/>
      <c r="H21" s="34"/>
      <c r="I21" s="34"/>
      <c r="J21" s="34"/>
      <c r="K21" s="34">
        <v>92.592590000000001</v>
      </c>
      <c r="L21" s="34">
        <v>100</v>
      </c>
      <c r="M21" s="34"/>
      <c r="N21" s="34"/>
      <c r="O21" s="35"/>
      <c r="S21" s="5"/>
      <c r="T21" s="5"/>
      <c r="U21" s="5"/>
      <c r="V21" s="5"/>
      <c r="W21" s="5"/>
      <c r="X21" s="5"/>
      <c r="Y21" s="5"/>
      <c r="Z21" s="5"/>
      <c r="AA21" s="5"/>
    </row>
    <row r="22" spans="2:27">
      <c r="B22" s="32"/>
      <c r="C22" s="21">
        <v>100</v>
      </c>
      <c r="D22" s="21"/>
      <c r="E22" s="37"/>
      <c r="F22" s="37"/>
      <c r="G22" s="34"/>
      <c r="H22" s="34"/>
      <c r="I22" s="34"/>
      <c r="J22" s="34"/>
      <c r="K22" s="34">
        <v>72.222219999999993</v>
      </c>
      <c r="L22" s="34">
        <v>125.9375</v>
      </c>
      <c r="M22" s="34"/>
      <c r="N22" s="34"/>
      <c r="O22" s="35"/>
      <c r="S22" s="5"/>
      <c r="T22" s="5"/>
      <c r="U22" s="5"/>
      <c r="V22" s="5"/>
      <c r="W22" s="5"/>
      <c r="X22" s="5"/>
      <c r="Y22" s="5"/>
      <c r="Z22" s="5"/>
      <c r="AA22" s="5"/>
    </row>
    <row r="23" spans="2:27">
      <c r="B23" s="32"/>
      <c r="C23" s="21"/>
      <c r="D23" s="21"/>
      <c r="E23" s="37"/>
      <c r="F23" s="37"/>
      <c r="G23" s="34"/>
      <c r="H23" s="34"/>
      <c r="I23" s="34"/>
      <c r="J23" s="34"/>
      <c r="K23" s="34"/>
      <c r="L23" s="34"/>
      <c r="M23" s="34"/>
      <c r="N23" s="34"/>
      <c r="O23" s="35"/>
      <c r="S23" s="5"/>
      <c r="T23" s="5"/>
      <c r="U23" s="5"/>
      <c r="V23" s="5"/>
      <c r="W23" s="5"/>
      <c r="X23" s="5"/>
      <c r="Y23" s="5"/>
      <c r="Z23" s="5"/>
      <c r="AA23" s="5"/>
    </row>
    <row r="24" spans="2:27">
      <c r="B24" s="32"/>
      <c r="C24" s="21">
        <v>100</v>
      </c>
      <c r="D24" s="21"/>
      <c r="E24" s="37"/>
      <c r="F24" s="37"/>
      <c r="G24" s="34"/>
      <c r="H24" s="34"/>
      <c r="I24" s="34"/>
      <c r="J24" s="34"/>
      <c r="K24" s="34"/>
      <c r="L24" s="34"/>
      <c r="M24" s="34"/>
      <c r="N24" s="34">
        <v>84.615390000000005</v>
      </c>
      <c r="O24" s="35">
        <v>60.526319999999998</v>
      </c>
      <c r="S24" s="5"/>
      <c r="T24" s="5"/>
      <c r="U24" s="5"/>
      <c r="V24" s="5"/>
      <c r="W24" s="5"/>
      <c r="X24" s="5"/>
      <c r="Y24" s="5"/>
      <c r="Z24" s="5"/>
      <c r="AA24" s="5"/>
    </row>
    <row r="25" spans="2:27">
      <c r="B25" s="32"/>
      <c r="C25" s="21">
        <v>100</v>
      </c>
      <c r="D25" s="21"/>
      <c r="E25" s="37"/>
      <c r="F25" s="37"/>
      <c r="G25" s="34"/>
      <c r="H25" s="34"/>
      <c r="I25" s="34"/>
      <c r="J25" s="34"/>
      <c r="K25" s="34"/>
      <c r="L25" s="34"/>
      <c r="M25" s="34"/>
      <c r="N25" s="34">
        <v>96.296300000000002</v>
      </c>
      <c r="O25" s="35">
        <v>77.777780000000007</v>
      </c>
      <c r="S25" s="5"/>
      <c r="T25" s="5"/>
      <c r="U25" s="5"/>
      <c r="V25" s="5"/>
      <c r="W25" s="5"/>
      <c r="X25" s="5"/>
      <c r="Y25" s="5"/>
      <c r="Z25" s="5"/>
      <c r="AA25" s="5"/>
    </row>
    <row r="26" spans="2:27">
      <c r="B26" s="32"/>
      <c r="C26" s="21">
        <v>100</v>
      </c>
      <c r="D26" s="21"/>
      <c r="E26" s="37"/>
      <c r="F26" s="37"/>
      <c r="G26" s="34"/>
      <c r="H26" s="34"/>
      <c r="I26" s="34"/>
      <c r="J26" s="34"/>
      <c r="K26" s="34"/>
      <c r="L26" s="34"/>
      <c r="M26" s="34"/>
      <c r="N26" s="34">
        <v>101.11109999999999</v>
      </c>
      <c r="O26" s="35">
        <v>106.06059999999999</v>
      </c>
      <c r="S26" s="5"/>
      <c r="T26" s="5"/>
      <c r="U26" s="5"/>
      <c r="V26" s="5"/>
      <c r="W26" s="5"/>
      <c r="X26" s="5"/>
      <c r="Y26" s="5"/>
      <c r="Z26" s="5"/>
      <c r="AA26" s="5"/>
    </row>
    <row r="27" spans="2:27">
      <c r="B27" s="32"/>
      <c r="C27" s="21">
        <v>100</v>
      </c>
      <c r="D27" s="21"/>
      <c r="E27" s="37"/>
      <c r="F27" s="37"/>
      <c r="G27" s="34"/>
      <c r="H27" s="34"/>
      <c r="I27" s="34"/>
      <c r="J27" s="34"/>
      <c r="K27" s="34"/>
      <c r="L27" s="34"/>
      <c r="M27" s="34"/>
      <c r="N27" s="34">
        <v>47.666670000000003</v>
      </c>
      <c r="O27" s="35">
        <v>102.1429</v>
      </c>
      <c r="S27" s="5"/>
      <c r="T27" s="5"/>
      <c r="U27" s="5"/>
      <c r="V27" s="5"/>
      <c r="W27" s="5"/>
      <c r="X27" s="5"/>
      <c r="Y27" s="5"/>
      <c r="Z27" s="5"/>
      <c r="AA27" s="5"/>
    </row>
    <row r="28" spans="2:27">
      <c r="B28" s="32"/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2"/>
      <c r="S28" s="5"/>
      <c r="T28" s="5"/>
      <c r="U28" s="5"/>
      <c r="V28" s="5"/>
      <c r="W28" s="5"/>
      <c r="X28" s="5"/>
      <c r="Y28" s="5"/>
      <c r="Z28" s="5"/>
      <c r="AA28" s="5"/>
    </row>
    <row r="29" spans="2:27">
      <c r="B29" s="32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2"/>
      <c r="S29" s="5"/>
      <c r="T29" s="5"/>
      <c r="U29" s="5"/>
      <c r="V29" s="5"/>
      <c r="W29" s="5"/>
      <c r="X29" s="5"/>
      <c r="Y29" s="5"/>
      <c r="Z29" s="5"/>
      <c r="AA29" s="5"/>
    </row>
    <row r="30" spans="2:27">
      <c r="B30" s="90" t="s">
        <v>12</v>
      </c>
      <c r="C30" s="65">
        <f>AVERAGE(C6:C8,C10:C18,C20:C22,C24:C27)</f>
        <v>100</v>
      </c>
      <c r="D30" s="65"/>
      <c r="E30" s="125">
        <f>AVERAGE(E6:E8)</f>
        <v>69.782236666666662</v>
      </c>
      <c r="F30" s="125">
        <f>AVERAGE(F6:F8)</f>
        <v>77.964839999999995</v>
      </c>
      <c r="G30" s="125"/>
      <c r="H30" s="125">
        <f>AVERAGE(H10:H18)</f>
        <v>72.009962222222214</v>
      </c>
      <c r="I30" s="125">
        <f>AVERAGE(I10:I18)</f>
        <v>83.479388888888877</v>
      </c>
      <c r="J30" s="125"/>
      <c r="K30" s="125">
        <f>AVERAGE(K20:K22)</f>
        <v>81.861346666666662</v>
      </c>
      <c r="L30" s="125">
        <f>AVERAGE(L20:L22)</f>
        <v>99.244123333333334</v>
      </c>
      <c r="M30" s="125"/>
      <c r="N30" s="125">
        <f>AVERAGE(N24:N27)</f>
        <v>82.422364999999999</v>
      </c>
      <c r="O30" s="93">
        <f>AVERAGE(O24:O27)</f>
        <v>86.626900000000006</v>
      </c>
      <c r="S30" s="5"/>
      <c r="T30" s="5"/>
      <c r="U30" s="5"/>
      <c r="V30" s="5"/>
      <c r="W30" s="5"/>
      <c r="X30" s="5"/>
      <c r="Y30" s="5"/>
      <c r="Z30" s="5"/>
      <c r="AA30" s="5"/>
    </row>
    <row r="31" spans="2:27">
      <c r="B31" s="87" t="s">
        <v>145</v>
      </c>
      <c r="C31" s="21"/>
      <c r="D31" s="21"/>
      <c r="E31" s="76">
        <f>STDEV(E6:E8)</f>
        <v>22.159122058512033</v>
      </c>
      <c r="F31" s="76">
        <f>STDEV(F6:F8)</f>
        <v>8.3629591840926736</v>
      </c>
      <c r="G31" s="76"/>
      <c r="H31" s="76">
        <f>STDEV(H10:H18)</f>
        <v>20.840153295277624</v>
      </c>
      <c r="I31" s="76">
        <f>STDEV(I10:I18)</f>
        <v>28.114377629109768</v>
      </c>
      <c r="J31" s="76"/>
      <c r="K31" s="76">
        <f>STDEV(K20:K22)</f>
        <v>10.229004477192913</v>
      </c>
      <c r="L31" s="76">
        <f>STDEV(L20:L22)</f>
        <v>27.079228349061818</v>
      </c>
      <c r="M31" s="76"/>
      <c r="N31" s="76">
        <f>STDEV(N24:N27)</f>
        <v>24.183483219393789</v>
      </c>
      <c r="O31" s="77">
        <f>STDEV(O24:O27)</f>
        <v>21.431768886404715</v>
      </c>
      <c r="S31" s="5"/>
      <c r="T31" s="5"/>
      <c r="U31" s="5"/>
      <c r="V31" s="5"/>
      <c r="W31" s="5"/>
      <c r="X31" s="5"/>
      <c r="Y31" s="5"/>
      <c r="Z31" s="5"/>
      <c r="AA31" s="5"/>
    </row>
    <row r="32" spans="2:27" ht="15.75" thickBot="1">
      <c r="B32" s="91" t="s">
        <v>26</v>
      </c>
      <c r="C32" s="58"/>
      <c r="D32" s="58"/>
      <c r="E32" s="71">
        <f>E31/SQRT(3)</f>
        <v>12.793575085487698</v>
      </c>
      <c r="F32" s="71">
        <f>F31/SQRT(3)</f>
        <v>4.8283567361577582</v>
      </c>
      <c r="G32" s="71"/>
      <c r="H32" s="71">
        <f>H31/SQRT(9)</f>
        <v>6.9467177650925409</v>
      </c>
      <c r="I32" s="71">
        <f>I31/SQRT(9)</f>
        <v>9.3714592097032554</v>
      </c>
      <c r="J32" s="71"/>
      <c r="K32" s="71">
        <f>K31/SQRT(3)</f>
        <v>5.9057184884492155</v>
      </c>
      <c r="L32" s="71">
        <f>L31/SQRT(3)</f>
        <v>15.634199776778187</v>
      </c>
      <c r="M32" s="71"/>
      <c r="N32" s="71">
        <f>N31/SQRT(4)</f>
        <v>12.091741609696895</v>
      </c>
      <c r="O32" s="72">
        <f>O31/SQRT(4)</f>
        <v>10.715884443202357</v>
      </c>
      <c r="S32" s="5"/>
      <c r="T32" s="5"/>
      <c r="U32" s="5"/>
      <c r="V32" s="5"/>
      <c r="W32" s="5"/>
      <c r="X32" s="5"/>
      <c r="Y32" s="5"/>
      <c r="Z32" s="5"/>
      <c r="AA32" s="5"/>
    </row>
    <row r="34" spans="2:15">
      <c r="B34" s="128"/>
      <c r="C34" s="128"/>
      <c r="D34" s="128"/>
      <c r="E34" s="128"/>
      <c r="F34" s="128"/>
      <c r="G34" s="128"/>
      <c r="H34" s="128"/>
      <c r="I34" s="128"/>
      <c r="J34" s="128"/>
      <c r="K34" s="128"/>
      <c r="L34" s="128"/>
      <c r="M34" s="128"/>
      <c r="N34" s="128"/>
      <c r="O34" s="128"/>
    </row>
    <row r="35" spans="2:15">
      <c r="B35" s="128"/>
      <c r="C35" s="128"/>
      <c r="D35" s="128"/>
    </row>
    <row r="42" spans="2:15">
      <c r="B42" s="128"/>
      <c r="C42" s="128"/>
      <c r="D42" s="128"/>
      <c r="E42" s="128"/>
      <c r="F42" s="128"/>
      <c r="G42" s="128"/>
      <c r="H42" s="128"/>
      <c r="I42" s="128"/>
      <c r="J42" s="128"/>
      <c r="K42" s="128"/>
      <c r="L42" s="128"/>
      <c r="M42" s="128"/>
      <c r="N42" s="128"/>
      <c r="O42" s="128"/>
    </row>
    <row r="43" spans="2:15">
      <c r="B43" s="128"/>
      <c r="C43" s="128"/>
      <c r="D43" s="128"/>
      <c r="E43" s="128"/>
      <c r="F43" s="128"/>
      <c r="G43" s="128"/>
      <c r="H43" s="128"/>
      <c r="I43" s="128"/>
      <c r="J43" s="128"/>
      <c r="K43" s="128"/>
      <c r="L43" s="128"/>
      <c r="M43" s="128"/>
      <c r="N43" s="128"/>
      <c r="O43" s="128"/>
    </row>
    <row r="44" spans="2:15">
      <c r="B44" s="128"/>
      <c r="C44" s="128"/>
      <c r="D44" s="128"/>
      <c r="E44" s="128"/>
      <c r="F44" s="128"/>
      <c r="G44" s="128"/>
      <c r="H44" s="128"/>
      <c r="I44" s="128"/>
      <c r="J44" s="128"/>
      <c r="K44" s="128"/>
      <c r="L44" s="128"/>
      <c r="M44" s="128"/>
      <c r="N44" s="128"/>
      <c r="O44" s="12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2:P30"/>
  <sheetViews>
    <sheetView workbookViewId="0">
      <selection activeCell="M9" sqref="M9"/>
    </sheetView>
  </sheetViews>
  <sheetFormatPr defaultRowHeight="15"/>
  <cols>
    <col min="3" max="4" width="9.140625" style="10"/>
    <col min="5" max="5" width="11" style="10" customWidth="1"/>
    <col min="6" max="7" width="9.140625" style="10"/>
    <col min="8" max="8" width="18.42578125" style="10" customWidth="1"/>
    <col min="9" max="11" width="9.140625" style="10"/>
    <col min="12" max="12" width="19.140625" style="10" customWidth="1"/>
    <col min="13" max="14" width="9.140625" style="10"/>
    <col min="15" max="15" width="18.42578125" style="10" customWidth="1"/>
    <col min="16" max="16" width="9.140625" style="10"/>
  </cols>
  <sheetData>
    <row r="2" spans="4:15" ht="17.25">
      <c r="E2" s="11" t="s">
        <v>147</v>
      </c>
      <c r="L2" s="11" t="s">
        <v>148</v>
      </c>
    </row>
    <row r="3" spans="4:15" ht="15.75" thickBot="1"/>
    <row r="4" spans="4:15">
      <c r="D4" s="31"/>
      <c r="E4" s="19" t="s">
        <v>19</v>
      </c>
      <c r="F4" s="19" t="s">
        <v>20</v>
      </c>
      <c r="G4" s="19" t="s">
        <v>21</v>
      </c>
      <c r="H4" s="20" t="s">
        <v>22</v>
      </c>
      <c r="K4" s="31"/>
      <c r="L4" s="19" t="s">
        <v>19</v>
      </c>
      <c r="M4" s="19" t="s">
        <v>20</v>
      </c>
      <c r="N4" s="19" t="s">
        <v>21</v>
      </c>
      <c r="O4" s="20" t="s">
        <v>22</v>
      </c>
    </row>
    <row r="5" spans="4:15">
      <c r="D5" s="32"/>
      <c r="E5" s="34">
        <v>100</v>
      </c>
      <c r="F5" s="34">
        <v>80</v>
      </c>
      <c r="G5" s="34">
        <v>40</v>
      </c>
      <c r="H5" s="35">
        <v>80</v>
      </c>
      <c r="K5" s="32"/>
      <c r="L5" s="21">
        <v>100</v>
      </c>
      <c r="M5" s="34">
        <v>92.86</v>
      </c>
      <c r="N5" s="34">
        <v>50.751899999999999</v>
      </c>
      <c r="O5" s="35">
        <v>75</v>
      </c>
    </row>
    <row r="6" spans="4:15">
      <c r="D6" s="32"/>
      <c r="E6" s="34">
        <v>100</v>
      </c>
      <c r="F6" s="34">
        <v>83.333299999999994</v>
      </c>
      <c r="G6" s="34">
        <v>40.740699999999997</v>
      </c>
      <c r="H6" s="35">
        <v>72.796899999999994</v>
      </c>
      <c r="K6" s="32"/>
      <c r="L6" s="21">
        <v>100</v>
      </c>
      <c r="M6" s="34">
        <v>80.959500000000006</v>
      </c>
      <c r="N6" s="34">
        <v>34.782600000000002</v>
      </c>
      <c r="O6" s="35">
        <v>79.395099999999999</v>
      </c>
    </row>
    <row r="7" spans="4:15">
      <c r="D7" s="32"/>
      <c r="E7" s="34">
        <v>100</v>
      </c>
      <c r="F7" s="34">
        <v>62.5</v>
      </c>
      <c r="G7" s="34">
        <v>5.8468</v>
      </c>
      <c r="H7" s="35">
        <v>87.268500000000003</v>
      </c>
      <c r="K7" s="32"/>
      <c r="L7" s="21">
        <v>100</v>
      </c>
      <c r="M7" s="34">
        <v>76.736800000000002</v>
      </c>
      <c r="N7" s="34">
        <v>66.7059</v>
      </c>
      <c r="O7" s="35">
        <v>100.8</v>
      </c>
    </row>
    <row r="8" spans="4:15">
      <c r="D8" s="32"/>
      <c r="E8" s="34">
        <v>100</v>
      </c>
      <c r="F8" s="34">
        <v>89.768299999999996</v>
      </c>
      <c r="G8" s="34">
        <v>70.408199999999994</v>
      </c>
      <c r="H8" s="35">
        <v>93.317999999999998</v>
      </c>
      <c r="K8" s="32"/>
      <c r="L8" s="15"/>
      <c r="M8" s="15"/>
      <c r="N8" s="15"/>
      <c r="O8" s="16"/>
    </row>
    <row r="9" spans="4:15">
      <c r="D9" s="32"/>
      <c r="E9" s="15"/>
      <c r="F9" s="15"/>
      <c r="G9" s="15"/>
      <c r="H9" s="16"/>
      <c r="K9" s="32"/>
      <c r="L9" s="15"/>
      <c r="M9" s="15"/>
      <c r="N9" s="15"/>
      <c r="O9" s="16"/>
    </row>
    <row r="10" spans="4:15">
      <c r="D10" s="32"/>
      <c r="E10" s="21"/>
      <c r="F10" s="21"/>
      <c r="G10" s="21"/>
      <c r="H10" s="22"/>
      <c r="K10" s="32"/>
      <c r="L10" s="15"/>
      <c r="M10" s="15"/>
      <c r="N10" s="15"/>
      <c r="O10" s="16"/>
    </row>
    <row r="11" spans="4:15">
      <c r="D11" s="54" t="s">
        <v>23</v>
      </c>
      <c r="E11" s="55">
        <f>AVERAGE(E5:E8)</f>
        <v>100</v>
      </c>
      <c r="F11" s="55">
        <f>AVERAGE(F5:F8)</f>
        <v>78.900400000000005</v>
      </c>
      <c r="G11" s="55">
        <f t="shared" ref="G11:H11" si="0">AVERAGE(G5:G8)</f>
        <v>39.248925</v>
      </c>
      <c r="H11" s="56">
        <f t="shared" si="0"/>
        <v>83.345849999999999</v>
      </c>
      <c r="K11" s="54" t="s">
        <v>23</v>
      </c>
      <c r="L11" s="61">
        <f>AVERAGE(L5:L7)</f>
        <v>100</v>
      </c>
      <c r="M11" s="62">
        <f>AVERAGE(M5:M7)</f>
        <v>83.518766666666679</v>
      </c>
      <c r="N11" s="62">
        <f t="shared" ref="N11:O11" si="1">AVERAGE(N5:N7)</f>
        <v>50.746800000000007</v>
      </c>
      <c r="O11" s="63">
        <f t="shared" si="1"/>
        <v>85.065033333333346</v>
      </c>
    </row>
    <row r="12" spans="4:15">
      <c r="D12" s="32" t="s">
        <v>145</v>
      </c>
      <c r="E12" s="34"/>
      <c r="F12" s="34">
        <f>STDEV(F5:F8)</f>
        <v>11.661104766701923</v>
      </c>
      <c r="G12" s="34">
        <f t="shared" ref="G12:H12" si="2">STDEV(G5:G8)</f>
        <v>26.390603626717205</v>
      </c>
      <c r="H12" s="35">
        <f t="shared" si="2"/>
        <v>8.8939308326895983</v>
      </c>
      <c r="K12" s="23" t="s">
        <v>145</v>
      </c>
      <c r="L12" s="34"/>
      <c r="M12" s="34">
        <f>STDEV(M5:M7)</f>
        <v>8.3607283751676391</v>
      </c>
      <c r="N12" s="34">
        <f t="shared" ref="N12:O12" si="3">STDEV(N5:N7)</f>
        <v>15.961650611073978</v>
      </c>
      <c r="O12" s="35">
        <f t="shared" si="3"/>
        <v>13.802938382943307</v>
      </c>
    </row>
    <row r="13" spans="4:15" ht="15.75" thickBot="1">
      <c r="D13" s="57" t="s">
        <v>13</v>
      </c>
      <c r="E13" s="58"/>
      <c r="F13" s="59">
        <f>F12/SQRT(4)</f>
        <v>5.8305523833509616</v>
      </c>
      <c r="G13" s="59">
        <f t="shared" ref="G13:H13" si="4">G12/SQRT(4)</f>
        <v>13.195301813358602</v>
      </c>
      <c r="H13" s="60">
        <f t="shared" si="4"/>
        <v>4.4469654163447991</v>
      </c>
      <c r="K13" s="57" t="s">
        <v>13</v>
      </c>
      <c r="L13" s="58"/>
      <c r="M13" s="59">
        <f>M12/SQRT(3)</f>
        <v>4.8270687780243788</v>
      </c>
      <c r="N13" s="59">
        <f t="shared" ref="N13:O13" si="5">N12/SQRT(3)</f>
        <v>9.215463277014317</v>
      </c>
      <c r="O13" s="60">
        <f t="shared" si="5"/>
        <v>7.9691301910001364</v>
      </c>
    </row>
    <row r="16" spans="4:15"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</row>
    <row r="17" spans="4:15"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</row>
    <row r="18" spans="4:15"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</row>
    <row r="19" spans="4:15">
      <c r="D19" s="17"/>
      <c r="E19" s="26"/>
      <c r="F19" s="26"/>
      <c r="G19" s="26"/>
      <c r="H19" s="26"/>
      <c r="I19" s="17"/>
      <c r="J19" s="17"/>
      <c r="K19" s="17"/>
      <c r="L19" s="26"/>
      <c r="M19" s="26"/>
      <c r="N19" s="26"/>
      <c r="O19" s="26"/>
    </row>
    <row r="20" spans="4:15">
      <c r="D20" s="17"/>
      <c r="E20" s="27"/>
      <c r="F20" s="27"/>
      <c r="G20" s="27"/>
      <c r="H20" s="27"/>
      <c r="I20" s="17"/>
      <c r="J20" s="17"/>
      <c r="K20" s="17"/>
      <c r="L20" s="27"/>
      <c r="M20" s="27"/>
      <c r="N20" s="27"/>
      <c r="O20" s="27"/>
    </row>
    <row r="21" spans="4:15">
      <c r="D21" s="17"/>
      <c r="E21" s="27"/>
      <c r="F21" s="27"/>
      <c r="G21" s="27"/>
      <c r="H21" s="27"/>
      <c r="I21" s="17"/>
      <c r="J21" s="17"/>
      <c r="K21" s="17"/>
      <c r="L21" s="27"/>
      <c r="M21" s="27"/>
      <c r="N21" s="27"/>
      <c r="O21" s="27"/>
    </row>
    <row r="22" spans="4:15">
      <c r="D22" s="17"/>
      <c r="E22" s="27"/>
      <c r="F22" s="27"/>
      <c r="G22" s="27"/>
      <c r="H22" s="27"/>
      <c r="I22" s="17"/>
      <c r="J22" s="17"/>
      <c r="K22" s="17"/>
      <c r="L22" s="27"/>
      <c r="M22" s="27"/>
      <c r="N22" s="27"/>
      <c r="O22" s="27"/>
    </row>
    <row r="23" spans="4:15">
      <c r="D23" s="17"/>
      <c r="E23" s="27"/>
      <c r="F23" s="27"/>
      <c r="G23" s="27"/>
      <c r="H23" s="27"/>
      <c r="I23" s="17"/>
      <c r="J23" s="17"/>
      <c r="K23" s="17"/>
      <c r="L23" s="27"/>
      <c r="M23" s="27"/>
      <c r="N23" s="27"/>
      <c r="O23" s="27"/>
    </row>
    <row r="24" spans="4:15">
      <c r="D24" s="17"/>
      <c r="E24" s="27"/>
      <c r="F24" s="27"/>
      <c r="G24" s="27"/>
      <c r="H24" s="27"/>
      <c r="I24" s="17"/>
      <c r="J24" s="17"/>
      <c r="K24" s="17"/>
      <c r="L24" s="27"/>
      <c r="M24" s="27"/>
      <c r="N24" s="27"/>
      <c r="O24" s="27"/>
    </row>
    <row r="25" spans="4:15">
      <c r="D25" s="17"/>
      <c r="E25" s="27"/>
      <c r="F25" s="27"/>
      <c r="G25" s="27"/>
      <c r="H25" s="27"/>
      <c r="I25" s="17"/>
      <c r="J25" s="17"/>
      <c r="K25" s="17"/>
      <c r="L25" s="27"/>
      <c r="M25" s="27"/>
      <c r="N25" s="27"/>
      <c r="O25" s="27"/>
    </row>
    <row r="26" spans="4:15">
      <c r="D26" s="17"/>
      <c r="E26" s="27"/>
      <c r="F26" s="27"/>
      <c r="G26" s="27"/>
      <c r="H26" s="27"/>
      <c r="I26" s="17"/>
      <c r="J26" s="17"/>
      <c r="K26" s="17"/>
      <c r="L26" s="18"/>
      <c r="M26" s="18"/>
      <c r="N26" s="18"/>
      <c r="O26" s="18"/>
    </row>
    <row r="27" spans="4:15">
      <c r="D27" s="17"/>
      <c r="E27" s="27"/>
      <c r="F27" s="27"/>
      <c r="G27" s="27"/>
      <c r="H27" s="27"/>
      <c r="I27" s="17"/>
      <c r="J27" s="17"/>
      <c r="K27" s="17"/>
      <c r="L27" s="18"/>
      <c r="M27" s="18"/>
      <c r="N27" s="18"/>
      <c r="O27" s="18"/>
    </row>
    <row r="28" spans="4:15">
      <c r="D28" s="28"/>
      <c r="E28" s="27"/>
      <c r="F28" s="27"/>
      <c r="G28" s="27"/>
      <c r="H28" s="27"/>
      <c r="I28" s="17"/>
      <c r="J28" s="17"/>
      <c r="K28" s="28"/>
      <c r="L28" s="29"/>
      <c r="M28" s="29"/>
      <c r="N28" s="29"/>
      <c r="O28" s="29"/>
    </row>
    <row r="29" spans="4:15">
      <c r="D29" s="28"/>
      <c r="E29" s="27"/>
      <c r="F29" s="18"/>
      <c r="G29" s="18"/>
      <c r="H29" s="18"/>
      <c r="I29" s="17"/>
      <c r="J29" s="17"/>
      <c r="K29" s="28"/>
      <c r="L29" s="29"/>
      <c r="M29" s="29"/>
      <c r="N29" s="29"/>
      <c r="O29" s="29"/>
    </row>
    <row r="30" spans="4:15"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K38"/>
  <sheetViews>
    <sheetView zoomScaleNormal="100" workbookViewId="0">
      <selection activeCell="C4" sqref="C4:C30"/>
    </sheetView>
  </sheetViews>
  <sheetFormatPr defaultRowHeight="15"/>
  <cols>
    <col min="1" max="1" width="9.140625" style="10"/>
    <col min="2" max="2" width="18.140625" style="30" bestFit="1" customWidth="1"/>
    <col min="3" max="4" width="10.140625" style="30" bestFit="1" customWidth="1"/>
    <col min="5" max="5" width="20.5703125" style="30" bestFit="1" customWidth="1"/>
    <col min="6" max="7" width="21.85546875" style="30" bestFit="1" customWidth="1"/>
    <col min="8" max="8" width="30.85546875" style="30" customWidth="1"/>
    <col min="9" max="10" width="9.140625" style="10"/>
  </cols>
  <sheetData>
    <row r="2" spans="2:8" ht="15.75" thickBot="1"/>
    <row r="3" spans="2:8">
      <c r="B3" s="31"/>
      <c r="C3" s="19" t="s">
        <v>86</v>
      </c>
      <c r="D3" s="19" t="s">
        <v>87</v>
      </c>
      <c r="E3" s="19" t="s">
        <v>156</v>
      </c>
      <c r="F3" s="19" t="s">
        <v>157</v>
      </c>
      <c r="G3" s="19" t="s">
        <v>158</v>
      </c>
      <c r="H3" s="20" t="s">
        <v>159</v>
      </c>
    </row>
    <row r="4" spans="2:8">
      <c r="B4" s="32"/>
      <c r="C4" s="76">
        <v>49.52167</v>
      </c>
      <c r="D4" s="76">
        <v>33.225999999999999</v>
      </c>
      <c r="E4" s="76">
        <v>31.69088</v>
      </c>
      <c r="F4" s="76">
        <v>39.726280000000003</v>
      </c>
      <c r="G4" s="76">
        <v>45.878709999999998</v>
      </c>
      <c r="H4" s="77">
        <v>29.4815</v>
      </c>
    </row>
    <row r="5" spans="2:8">
      <c r="B5" s="32"/>
      <c r="C5" s="76">
        <v>49.219059999999999</v>
      </c>
      <c r="D5" s="76">
        <v>27.961970000000001</v>
      </c>
      <c r="E5" s="76">
        <v>35.615830000000003</v>
      </c>
      <c r="F5" s="76">
        <v>30.006229999999999</v>
      </c>
      <c r="G5" s="76">
        <v>36.84451</v>
      </c>
      <c r="H5" s="77">
        <v>29.375990000000002</v>
      </c>
    </row>
    <row r="6" spans="2:8">
      <c r="B6" s="32"/>
      <c r="C6" s="76">
        <v>37.82206</v>
      </c>
      <c r="D6" s="76">
        <v>35.334020000000002</v>
      </c>
      <c r="E6" s="76">
        <v>33.682589999999998</v>
      </c>
      <c r="F6" s="76">
        <v>34.96454</v>
      </c>
      <c r="G6" s="76">
        <v>27.850629999999999</v>
      </c>
      <c r="H6" s="77">
        <v>29.763459999999998</v>
      </c>
    </row>
    <row r="7" spans="2:8">
      <c r="B7" s="32"/>
      <c r="C7" s="76">
        <v>37.898940000000003</v>
      </c>
      <c r="D7" s="76">
        <v>36.889090000000003</v>
      </c>
      <c r="E7" s="76">
        <v>35.99033</v>
      </c>
      <c r="F7" s="76">
        <v>35.482370000000003</v>
      </c>
      <c r="G7" s="76">
        <v>39.882269999999998</v>
      </c>
      <c r="H7" s="77">
        <v>39.20167</v>
      </c>
    </row>
    <row r="8" spans="2:8">
      <c r="B8" s="32"/>
      <c r="C8" s="76">
        <v>55.736080000000001</v>
      </c>
      <c r="D8" s="76">
        <v>27.710979999999999</v>
      </c>
      <c r="E8" s="76">
        <v>20.47927</v>
      </c>
      <c r="F8" s="76">
        <v>31.171589999999998</v>
      </c>
      <c r="G8" s="76">
        <v>8.0393489999999996</v>
      </c>
      <c r="H8" s="77">
        <v>29.267499999999998</v>
      </c>
    </row>
    <row r="9" spans="2:8">
      <c r="B9" s="32"/>
      <c r="C9" s="76">
        <v>44.093760000000003</v>
      </c>
      <c r="D9" s="76">
        <v>31.276540000000001</v>
      </c>
      <c r="E9" s="76">
        <v>23.79843</v>
      </c>
      <c r="F9" s="76">
        <v>32.150889999999997</v>
      </c>
      <c r="G9" s="76">
        <v>32.233420000000002</v>
      </c>
      <c r="H9" s="77">
        <v>39.284300000000002</v>
      </c>
    </row>
    <row r="10" spans="2:8">
      <c r="B10" s="32"/>
      <c r="C10" s="76">
        <v>30.812080000000002</v>
      </c>
      <c r="D10" s="76">
        <v>32.686120000000003</v>
      </c>
      <c r="E10" s="76">
        <v>30.328009999999999</v>
      </c>
      <c r="F10" s="76">
        <v>23.069030000000001</v>
      </c>
      <c r="G10" s="76">
        <v>38.067459999999997</v>
      </c>
      <c r="H10" s="77">
        <v>39.12077</v>
      </c>
    </row>
    <row r="11" spans="2:8">
      <c r="B11" s="32"/>
      <c r="C11" s="76">
        <v>46.253999999999998</v>
      </c>
      <c r="D11" s="76"/>
      <c r="E11" s="76">
        <v>20.718060000000001</v>
      </c>
      <c r="F11" s="76">
        <v>34.867629999999998</v>
      </c>
      <c r="G11" s="76">
        <v>31.757390000000001</v>
      </c>
      <c r="H11" s="77">
        <v>34.78031</v>
      </c>
    </row>
    <row r="12" spans="2:8">
      <c r="B12" s="32"/>
      <c r="C12" s="76">
        <v>52.958100000000002</v>
      </c>
      <c r="D12" s="76"/>
      <c r="E12" s="76">
        <v>52.297519999999999</v>
      </c>
      <c r="F12" s="76">
        <v>42.199379999999998</v>
      </c>
      <c r="G12" s="76">
        <v>33.750909999999998</v>
      </c>
      <c r="H12" s="77">
        <v>15.22602</v>
      </c>
    </row>
    <row r="13" spans="2:8">
      <c r="B13" s="32"/>
      <c r="C13" s="76">
        <v>46.216639999999998</v>
      </c>
      <c r="D13" s="76"/>
      <c r="E13" s="76">
        <v>30.292339999999999</v>
      </c>
      <c r="F13" s="76">
        <v>41.033189999999998</v>
      </c>
      <c r="G13" s="76"/>
      <c r="H13" s="77">
        <v>32.911189999999998</v>
      </c>
    </row>
    <row r="14" spans="2:8">
      <c r="B14" s="32"/>
      <c r="C14" s="76">
        <v>39.71181</v>
      </c>
      <c r="D14" s="76"/>
      <c r="E14" s="76">
        <v>27.92933</v>
      </c>
      <c r="F14" s="76">
        <v>25.87152</v>
      </c>
      <c r="G14" s="76"/>
      <c r="H14" s="77"/>
    </row>
    <row r="15" spans="2:8">
      <c r="B15" s="32"/>
      <c r="C15" s="76">
        <v>46.259619999999998</v>
      </c>
      <c r="D15" s="76"/>
      <c r="E15" s="76">
        <v>29.25367</v>
      </c>
      <c r="F15" s="76">
        <v>29.417670000000001</v>
      </c>
      <c r="G15" s="76"/>
      <c r="H15" s="77"/>
    </row>
    <row r="16" spans="2:8">
      <c r="B16" s="32"/>
      <c r="C16" s="76">
        <v>46.269530000000003</v>
      </c>
      <c r="D16" s="76"/>
      <c r="E16" s="76">
        <v>34.055370000000003</v>
      </c>
      <c r="F16" s="76">
        <v>39.184139999999999</v>
      </c>
      <c r="G16" s="76"/>
      <c r="H16" s="77"/>
    </row>
    <row r="17" spans="2:8">
      <c r="B17" s="32"/>
      <c r="C17" s="76">
        <v>44.370959999999997</v>
      </c>
      <c r="D17" s="76"/>
      <c r="E17" s="76">
        <v>33.024909999999998</v>
      </c>
      <c r="F17" s="76">
        <v>42.681730000000002</v>
      </c>
      <c r="G17" s="76"/>
      <c r="H17" s="77"/>
    </row>
    <row r="18" spans="2:8">
      <c r="B18" s="32"/>
      <c r="C18" s="76">
        <v>42.38062</v>
      </c>
      <c r="D18" s="76"/>
      <c r="E18" s="76">
        <v>37.268380000000001</v>
      </c>
      <c r="F18" s="76">
        <v>24.51032</v>
      </c>
      <c r="G18" s="76"/>
      <c r="H18" s="77"/>
    </row>
    <row r="19" spans="2:8">
      <c r="B19" s="32"/>
      <c r="C19" s="76">
        <v>42.921230000000001</v>
      </c>
      <c r="D19" s="76"/>
      <c r="E19" s="76">
        <v>35.1815</v>
      </c>
      <c r="F19" s="76">
        <v>23.838799999999999</v>
      </c>
      <c r="G19" s="76"/>
      <c r="H19" s="77"/>
    </row>
    <row r="20" spans="2:8">
      <c r="B20" s="32"/>
      <c r="C20" s="76">
        <v>46.225830000000002</v>
      </c>
      <c r="D20" s="76"/>
      <c r="E20" s="76">
        <v>40.069980000000001</v>
      </c>
      <c r="F20" s="76">
        <v>35.1723</v>
      </c>
      <c r="G20" s="76"/>
      <c r="H20" s="77"/>
    </row>
    <row r="21" spans="2:8">
      <c r="B21" s="32"/>
      <c r="C21" s="76">
        <v>50.156419999999997</v>
      </c>
      <c r="D21" s="76"/>
      <c r="E21" s="76">
        <v>30.320679999999999</v>
      </c>
      <c r="F21" s="76">
        <v>34.324800000000003</v>
      </c>
      <c r="G21" s="76"/>
      <c r="H21" s="77"/>
    </row>
    <row r="22" spans="2:8">
      <c r="B22" s="32"/>
      <c r="C22" s="76">
        <v>37.65822</v>
      </c>
      <c r="D22" s="76"/>
      <c r="E22" s="76">
        <v>24.648199999999999</v>
      </c>
      <c r="F22" s="76">
        <v>32.700719999999997</v>
      </c>
      <c r="G22" s="76"/>
      <c r="H22" s="77"/>
    </row>
    <row r="23" spans="2:8">
      <c r="B23" s="32"/>
      <c r="C23" s="76">
        <v>34.831940000000003</v>
      </c>
      <c r="D23" s="76"/>
      <c r="E23" s="76">
        <v>28.008019999999998</v>
      </c>
      <c r="F23" s="76">
        <v>26.088519999999999</v>
      </c>
      <c r="G23" s="76"/>
      <c r="H23" s="77"/>
    </row>
    <row r="24" spans="2:8">
      <c r="B24" s="32"/>
      <c r="C24" s="76">
        <v>42.00282</v>
      </c>
      <c r="D24" s="85"/>
      <c r="E24" s="76">
        <v>28.217130000000001</v>
      </c>
      <c r="F24" s="76"/>
      <c r="G24" s="76"/>
      <c r="H24" s="77"/>
    </row>
    <row r="25" spans="2:8">
      <c r="B25" s="32"/>
      <c r="C25" s="76">
        <v>42.223559999999999</v>
      </c>
      <c r="D25" s="85"/>
      <c r="E25" s="76">
        <v>23.550180000000001</v>
      </c>
      <c r="F25" s="76"/>
      <c r="G25" s="76"/>
      <c r="H25" s="77"/>
    </row>
    <row r="26" spans="2:8">
      <c r="B26" s="32"/>
      <c r="C26" s="76">
        <v>33.591180000000001</v>
      </c>
      <c r="D26" s="85"/>
      <c r="E26" s="76">
        <v>15.40222</v>
      </c>
      <c r="F26" s="76"/>
      <c r="G26" s="76"/>
      <c r="H26" s="77"/>
    </row>
    <row r="27" spans="2:8">
      <c r="B27" s="32"/>
      <c r="C27" s="76">
        <v>43.470140000000001</v>
      </c>
      <c r="D27" s="85"/>
      <c r="E27" s="76">
        <v>20.93946</v>
      </c>
      <c r="F27" s="76"/>
      <c r="G27" s="76"/>
      <c r="H27" s="77"/>
    </row>
    <row r="28" spans="2:8">
      <c r="B28" s="32"/>
      <c r="C28" s="76">
        <v>45.953009999999999</v>
      </c>
      <c r="D28" s="85"/>
      <c r="E28" s="85"/>
      <c r="F28" s="76"/>
      <c r="G28" s="76"/>
      <c r="H28" s="77"/>
    </row>
    <row r="29" spans="2:8">
      <c r="B29" s="32"/>
      <c r="C29" s="76">
        <v>21.394950000000001</v>
      </c>
      <c r="D29" s="85"/>
      <c r="E29" s="76"/>
      <c r="F29" s="76"/>
      <c r="G29" s="76"/>
      <c r="H29" s="77"/>
    </row>
    <row r="30" spans="2:8">
      <c r="B30" s="32"/>
      <c r="C30" s="76">
        <v>35.547269999999997</v>
      </c>
      <c r="D30" s="85"/>
      <c r="E30" s="76"/>
      <c r="F30" s="76"/>
      <c r="G30" s="76"/>
      <c r="H30" s="86"/>
    </row>
    <row r="31" spans="2:8">
      <c r="B31" s="32"/>
      <c r="C31" s="85"/>
      <c r="D31" s="85"/>
      <c r="E31" s="76"/>
      <c r="F31" s="76"/>
      <c r="G31" s="76"/>
      <c r="H31" s="86"/>
    </row>
    <row r="32" spans="2:8">
      <c r="B32" s="32"/>
      <c r="C32" s="85"/>
      <c r="D32" s="85"/>
      <c r="E32" s="76"/>
      <c r="F32" s="76"/>
      <c r="G32" s="76"/>
      <c r="H32" s="86"/>
    </row>
    <row r="33" spans="2:11">
      <c r="B33" s="90" t="s">
        <v>12</v>
      </c>
      <c r="C33" s="125">
        <f>AVERAGE(C4:C30)</f>
        <v>42.425981481481493</v>
      </c>
      <c r="D33" s="125">
        <f>AVERAGE(D4:D10)</f>
        <v>32.154960000000003</v>
      </c>
      <c r="E33" s="125">
        <f>AVERAGE(E4:E27)</f>
        <v>30.115095416666662</v>
      </c>
      <c r="F33" s="125">
        <f>AVERAGE(F4:F23)</f>
        <v>32.9230825</v>
      </c>
      <c r="G33" s="125">
        <f>AVERAGE(G4:G12)</f>
        <v>32.700516555555545</v>
      </c>
      <c r="H33" s="93">
        <f>AVERAGE(H4:H13)</f>
        <v>31.841270999999999</v>
      </c>
    </row>
    <row r="34" spans="2:11">
      <c r="B34" s="87" t="s">
        <v>145</v>
      </c>
      <c r="C34" s="76">
        <f>STDEV(C4:C30)</f>
        <v>7.2585420882293636</v>
      </c>
      <c r="D34" s="76">
        <f>STDEV(D4:D10)</f>
        <v>3.4652900803203583</v>
      </c>
      <c r="E34" s="76">
        <f>STDEV(E4:E27)</f>
        <v>7.7469696130276766</v>
      </c>
      <c r="F34" s="76">
        <f>STDEV(F4:F23)</f>
        <v>6.1789452461146741</v>
      </c>
      <c r="G34" s="76">
        <f>STDEV(G4:G12)</f>
        <v>10.636756476274504</v>
      </c>
      <c r="H34" s="77">
        <f>STDEV(H4:H13)</f>
        <v>7.2341952468174782</v>
      </c>
    </row>
    <row r="35" spans="2:11" ht="15.75" thickBot="1">
      <c r="B35" s="91" t="s">
        <v>26</v>
      </c>
      <c r="C35" s="71">
        <f>C34/SQRT(27)</f>
        <v>1.3969070761878171</v>
      </c>
      <c r="D35" s="71">
        <f>D34/SQRT(7)</f>
        <v>1.3097565390323869</v>
      </c>
      <c r="E35" s="71">
        <f>E34/SQRT(24)</f>
        <v>1.5813435503970219</v>
      </c>
      <c r="F35" s="71">
        <f>F34/SQRT(20)</f>
        <v>1.3816541599561578</v>
      </c>
      <c r="G35" s="71">
        <f>G34/SQRT(9)</f>
        <v>3.5455854920915013</v>
      </c>
      <c r="H35" s="72">
        <f>H34/SQRT(10)</f>
        <v>2.2876534018307186</v>
      </c>
    </row>
    <row r="38" spans="2:11">
      <c r="C38" s="15"/>
      <c r="D38" s="21"/>
      <c r="E38" s="21"/>
      <c r="F38" s="21"/>
      <c r="G38" s="21"/>
      <c r="H38" s="21"/>
      <c r="I38" s="14"/>
      <c r="J38" s="14"/>
      <c r="K38" s="2"/>
    </row>
  </sheetData>
  <pageMargins left="0.7" right="0.7" top="0.75" bottom="0.75" header="0.3" footer="0.3"/>
  <pageSetup orientation="portrait" horizontalDpi="4294967295" verticalDpi="4294967295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3:G12"/>
  <sheetViews>
    <sheetView workbookViewId="0">
      <selection activeCell="D21" sqref="D21"/>
    </sheetView>
  </sheetViews>
  <sheetFormatPr defaultRowHeight="15"/>
  <cols>
    <col min="1" max="1" width="9.140625" style="10"/>
    <col min="2" max="2" width="18.140625" style="30" bestFit="1" customWidth="1"/>
    <col min="3" max="3" width="4.42578125" style="30" bestFit="1" customWidth="1"/>
    <col min="4" max="5" width="12.85546875" style="30" bestFit="1" customWidth="1"/>
    <col min="6" max="6" width="22.5703125" style="30" bestFit="1" customWidth="1"/>
    <col min="7" max="7" width="9.140625" style="10"/>
  </cols>
  <sheetData>
    <row r="3" spans="2:7" ht="15.75" thickBot="1"/>
    <row r="4" spans="2:7">
      <c r="B4" s="31"/>
      <c r="C4" s="19" t="s">
        <v>88</v>
      </c>
      <c r="D4" s="19" t="s">
        <v>89</v>
      </c>
      <c r="E4" s="19" t="s">
        <v>160</v>
      </c>
      <c r="F4" s="20" t="s">
        <v>161</v>
      </c>
      <c r="G4" s="8"/>
    </row>
    <row r="5" spans="2:7">
      <c r="B5" s="32"/>
      <c r="C5" s="21">
        <v>100</v>
      </c>
      <c r="D5" s="76">
        <v>52.9557</v>
      </c>
      <c r="E5" s="76">
        <v>89.745900000000006</v>
      </c>
      <c r="F5" s="77">
        <v>48.3508</v>
      </c>
    </row>
    <row r="6" spans="2:7">
      <c r="B6" s="32"/>
      <c r="C6" s="21">
        <v>100</v>
      </c>
      <c r="D6" s="76">
        <v>37.735900000000001</v>
      </c>
      <c r="E6" s="76">
        <v>123.9669</v>
      </c>
      <c r="F6" s="77">
        <v>53.719000000000001</v>
      </c>
    </row>
    <row r="7" spans="2:7">
      <c r="B7" s="32"/>
      <c r="C7" s="21">
        <v>100</v>
      </c>
      <c r="D7" s="76">
        <v>14.359</v>
      </c>
      <c r="E7" s="76">
        <v>108.7801</v>
      </c>
      <c r="F7" s="77">
        <v>41.420099999999998</v>
      </c>
    </row>
    <row r="8" spans="2:7">
      <c r="B8" s="32"/>
      <c r="C8" s="21">
        <v>100</v>
      </c>
      <c r="D8" s="76">
        <v>26.1248</v>
      </c>
      <c r="E8" s="76">
        <v>66.811000000000007</v>
      </c>
      <c r="F8" s="77">
        <v>15.8491</v>
      </c>
    </row>
    <row r="9" spans="2:7">
      <c r="B9" s="32"/>
      <c r="C9" s="15"/>
      <c r="D9" s="85"/>
      <c r="E9" s="85"/>
      <c r="F9" s="86"/>
    </row>
    <row r="10" spans="2:7">
      <c r="B10" s="90" t="s">
        <v>12</v>
      </c>
      <c r="C10" s="65">
        <f>AVERAGE(C5:C8)</f>
        <v>100</v>
      </c>
      <c r="D10" s="125">
        <f t="shared" ref="D10:F10" si="0">AVERAGE(D5:D8)</f>
        <v>32.793849999999999</v>
      </c>
      <c r="E10" s="125">
        <f t="shared" si="0"/>
        <v>97.325975</v>
      </c>
      <c r="F10" s="93">
        <f t="shared" si="0"/>
        <v>39.83475</v>
      </c>
    </row>
    <row r="11" spans="2:7">
      <c r="B11" s="87" t="s">
        <v>145</v>
      </c>
      <c r="C11" s="21"/>
      <c r="D11" s="76">
        <f>STDEV(D5:D8)</f>
        <v>16.484780617790065</v>
      </c>
      <c r="E11" s="76">
        <f t="shared" ref="E11:F11" si="1">STDEV(E5:E8)</f>
        <v>24.695189144362367</v>
      </c>
      <c r="F11" s="77">
        <f t="shared" si="1"/>
        <v>16.76425011952518</v>
      </c>
    </row>
    <row r="12" spans="2:7" ht="15.75" thickBot="1">
      <c r="B12" s="91" t="s">
        <v>26</v>
      </c>
      <c r="C12" s="58"/>
      <c r="D12" s="71">
        <f>D11/SQRT(4)</f>
        <v>8.2423903088950325</v>
      </c>
      <c r="E12" s="71">
        <f t="shared" ref="E12:F12" si="2">E11/SQRT(4)</f>
        <v>12.347594572181183</v>
      </c>
      <c r="F12" s="72">
        <f t="shared" si="2"/>
        <v>8.38212505976258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3:G17"/>
  <sheetViews>
    <sheetView workbookViewId="0">
      <selection activeCell="H27" sqref="H27"/>
    </sheetView>
  </sheetViews>
  <sheetFormatPr defaultRowHeight="15"/>
  <cols>
    <col min="1" max="1" width="9.140625" style="10"/>
    <col min="2" max="2" width="18.140625" style="10" bestFit="1" customWidth="1"/>
    <col min="3" max="3" width="4.42578125" style="10" bestFit="1" customWidth="1"/>
    <col min="4" max="4" width="16.140625" style="10" bestFit="1" customWidth="1"/>
    <col min="5" max="5" width="12.7109375" style="10" bestFit="1" customWidth="1"/>
    <col min="6" max="6" width="17.7109375" style="10" bestFit="1" customWidth="1"/>
    <col min="7" max="7" width="9.140625" style="10"/>
  </cols>
  <sheetData>
    <row r="3" spans="2:6" ht="15.75" thickBot="1"/>
    <row r="4" spans="2:6">
      <c r="B4" s="31"/>
      <c r="C4" s="19" t="s">
        <v>88</v>
      </c>
      <c r="D4" s="19" t="s">
        <v>90</v>
      </c>
      <c r="E4" s="19" t="s">
        <v>162</v>
      </c>
      <c r="F4" s="127" t="s">
        <v>163</v>
      </c>
    </row>
    <row r="5" spans="2:6">
      <c r="B5" s="32"/>
      <c r="C5" s="21">
        <v>100</v>
      </c>
      <c r="D5" s="76">
        <v>15.384600000000001</v>
      </c>
      <c r="E5" s="76">
        <v>76.922799999999995</v>
      </c>
      <c r="F5" s="77">
        <v>5.1281999999999996</v>
      </c>
    </row>
    <row r="6" spans="2:6">
      <c r="B6" s="32"/>
      <c r="C6" s="21">
        <v>100</v>
      </c>
      <c r="D6" s="76">
        <v>17.857199999999999</v>
      </c>
      <c r="E6" s="76">
        <v>73.469399999999993</v>
      </c>
      <c r="F6" s="77">
        <v>6.1224999999999996</v>
      </c>
    </row>
    <row r="7" spans="2:6">
      <c r="B7" s="32"/>
      <c r="C7" s="21">
        <v>100</v>
      </c>
      <c r="D7" s="76">
        <v>27.777799999999999</v>
      </c>
      <c r="E7" s="76">
        <v>66.666700000000006</v>
      </c>
      <c r="F7" s="77">
        <v>5.5556000000000001</v>
      </c>
    </row>
    <row r="8" spans="2:6">
      <c r="B8" s="32"/>
      <c r="C8" s="21"/>
      <c r="D8" s="76"/>
      <c r="E8" s="76"/>
      <c r="F8" s="77"/>
    </row>
    <row r="9" spans="2:6">
      <c r="B9" s="90" t="s">
        <v>12</v>
      </c>
      <c r="C9" s="65">
        <f>AVERAGE(C5:C7)</f>
        <v>100</v>
      </c>
      <c r="D9" s="125">
        <f t="shared" ref="D9:F9" si="0">AVERAGE(D5:D7)</f>
        <v>20.339866666666666</v>
      </c>
      <c r="E9" s="125">
        <f t="shared" si="0"/>
        <v>72.35296666666666</v>
      </c>
      <c r="F9" s="93">
        <f t="shared" si="0"/>
        <v>5.6021000000000001</v>
      </c>
    </row>
    <row r="10" spans="2:6">
      <c r="B10" s="87" t="s">
        <v>145</v>
      </c>
      <c r="C10" s="21"/>
      <c r="D10" s="76">
        <f>STDEV(D5:D7)</f>
        <v>6.5590073100533619</v>
      </c>
      <c r="E10" s="76">
        <f t="shared" ref="E10:F10" si="1">STDEV(E5:E7)</f>
        <v>5.2184015122768459</v>
      </c>
      <c r="F10" s="77">
        <f t="shared" si="1"/>
        <v>0.49877831749184925</v>
      </c>
    </row>
    <row r="11" spans="2:6" ht="15.75" thickBot="1">
      <c r="B11" s="91" t="s">
        <v>26</v>
      </c>
      <c r="C11" s="58"/>
      <c r="D11" s="71">
        <f>D10/SQRT(3)</f>
        <v>3.7868446360760317</v>
      </c>
      <c r="E11" s="71">
        <f t="shared" ref="E11:F11" si="2">E10/SQRT(3)</f>
        <v>3.0128455178525875</v>
      </c>
      <c r="F11" s="72">
        <f t="shared" si="2"/>
        <v>0.28796979586986782</v>
      </c>
    </row>
    <row r="14" spans="2:6">
      <c r="B14" s="88"/>
      <c r="C14" s="89"/>
      <c r="D14" s="89"/>
      <c r="E14" s="89"/>
      <c r="F14" s="89"/>
    </row>
    <row r="15" spans="2:6">
      <c r="B15" s="88"/>
      <c r="C15" s="89"/>
      <c r="D15" s="89"/>
      <c r="E15" s="89"/>
      <c r="F15" s="89"/>
    </row>
    <row r="16" spans="2:6">
      <c r="B16" s="88"/>
      <c r="C16" s="89"/>
      <c r="D16" s="89"/>
      <c r="E16" s="89"/>
      <c r="F16" s="89"/>
    </row>
    <row r="17" spans="2:6">
      <c r="B17" s="88"/>
      <c r="C17" s="89"/>
      <c r="D17" s="89"/>
      <c r="E17" s="89"/>
      <c r="F17" s="89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3:E17"/>
  <sheetViews>
    <sheetView workbookViewId="0">
      <selection activeCell="C5" sqref="C5:C13"/>
    </sheetView>
  </sheetViews>
  <sheetFormatPr defaultRowHeight="15"/>
  <cols>
    <col min="1" max="1" width="9.140625" style="10"/>
    <col min="2" max="2" width="18.140625" style="10" bestFit="1" customWidth="1"/>
    <col min="3" max="3" width="11.140625" style="10" bestFit="1" customWidth="1"/>
    <col min="4" max="4" width="9" style="10" bestFit="1" customWidth="1"/>
    <col min="5" max="5" width="9.140625" style="10"/>
  </cols>
  <sheetData>
    <row r="3" spans="2:4" ht="15.75" thickBot="1"/>
    <row r="4" spans="2:4">
      <c r="B4" s="12"/>
      <c r="C4" s="19" t="s">
        <v>91</v>
      </c>
      <c r="D4" s="20" t="s">
        <v>92</v>
      </c>
    </row>
    <row r="5" spans="2:4">
      <c r="B5" s="13"/>
      <c r="C5" s="125">
        <v>0.4118</v>
      </c>
      <c r="D5" s="93">
        <v>0.51449999999999996</v>
      </c>
    </row>
    <row r="6" spans="2:4">
      <c r="B6" s="13"/>
      <c r="C6" s="125">
        <v>0.53249999999999997</v>
      </c>
      <c r="D6" s="93">
        <v>0.58440000000000003</v>
      </c>
    </row>
    <row r="7" spans="2:4">
      <c r="B7" s="13"/>
      <c r="C7" s="125">
        <v>0.47489999999999999</v>
      </c>
      <c r="D7" s="93">
        <v>0.57289999999999996</v>
      </c>
    </row>
    <row r="8" spans="2:4">
      <c r="B8" s="13"/>
      <c r="C8" s="125">
        <v>0.37490000000000001</v>
      </c>
      <c r="D8" s="93">
        <v>0.50170000000000003</v>
      </c>
    </row>
    <row r="9" spans="2:4">
      <c r="B9" s="13"/>
      <c r="C9" s="125">
        <v>0.4965</v>
      </c>
      <c r="D9" s="93">
        <v>0.49519999999999997</v>
      </c>
    </row>
    <row r="10" spans="2:4">
      <c r="B10" s="13"/>
      <c r="C10" s="125">
        <v>0.57140000000000002</v>
      </c>
      <c r="D10" s="93">
        <v>0.61619999999999997</v>
      </c>
    </row>
    <row r="11" spans="2:4">
      <c r="B11" s="13"/>
      <c r="C11" s="125">
        <v>0.4909</v>
      </c>
      <c r="D11" s="93">
        <v>0.57389999999999997</v>
      </c>
    </row>
    <row r="12" spans="2:4">
      <c r="B12" s="13"/>
      <c r="C12" s="125">
        <v>0.43990000000000001</v>
      </c>
      <c r="D12" s="93">
        <v>0.47549999999999998</v>
      </c>
    </row>
    <row r="13" spans="2:4">
      <c r="B13" s="13"/>
      <c r="C13" s="125">
        <v>0.50439999999999996</v>
      </c>
      <c r="D13" s="93">
        <v>0.62190000000000001</v>
      </c>
    </row>
    <row r="14" spans="2:4">
      <c r="B14" s="13"/>
      <c r="C14" s="73"/>
      <c r="D14" s="80"/>
    </row>
    <row r="15" spans="2:4">
      <c r="B15" s="90" t="s">
        <v>12</v>
      </c>
      <c r="C15" s="125">
        <f>AVERAGE(C5:C13)</f>
        <v>0.47746666666666671</v>
      </c>
      <c r="D15" s="93">
        <f>AVERAGE(D5:D13)</f>
        <v>0.55068888888888889</v>
      </c>
    </row>
    <row r="16" spans="2:4">
      <c r="B16" s="87" t="s">
        <v>145</v>
      </c>
      <c r="C16" s="76">
        <f>STDEV(C5:C13)</f>
        <v>6.0590985303095743E-2</v>
      </c>
      <c r="D16" s="77">
        <f>STDEV(D5:D13)</f>
        <v>5.4741653346524997E-2</v>
      </c>
    </row>
    <row r="17" spans="2:4" ht="15.75" thickBot="1">
      <c r="B17" s="91" t="s">
        <v>26</v>
      </c>
      <c r="C17" s="71">
        <f>C16/SQRT(9)</f>
        <v>2.0196995101031914E-2</v>
      </c>
      <c r="D17" s="72">
        <f>D16/SQRT(9)</f>
        <v>1.8247217782174998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3:K25"/>
  <sheetViews>
    <sheetView workbookViewId="0">
      <selection activeCell="F5" sqref="F5:F10"/>
    </sheetView>
  </sheetViews>
  <sheetFormatPr defaultRowHeight="15"/>
  <cols>
    <col min="1" max="1" width="9.140625" style="10"/>
    <col min="2" max="2" width="18.140625" style="30" bestFit="1" customWidth="1"/>
    <col min="3" max="3" width="3.5703125" style="30" bestFit="1" customWidth="1"/>
    <col min="4" max="4" width="11.28515625" style="30" bestFit="1" customWidth="1"/>
    <col min="5" max="5" width="10.140625" style="30" bestFit="1" customWidth="1"/>
    <col min="6" max="6" width="11.28515625" style="30" bestFit="1" customWidth="1"/>
    <col min="7" max="8" width="10.140625" style="30" bestFit="1" customWidth="1"/>
    <col min="9" max="11" width="9.140625" style="10"/>
  </cols>
  <sheetData>
    <row r="3" spans="2:8" ht="15.75" thickBot="1"/>
    <row r="4" spans="2:8">
      <c r="B4" s="31"/>
      <c r="C4" s="19" t="s">
        <v>93</v>
      </c>
      <c r="D4" s="19" t="s">
        <v>88</v>
      </c>
      <c r="E4" s="19" t="s">
        <v>94</v>
      </c>
      <c r="F4" s="19" t="s">
        <v>35</v>
      </c>
      <c r="G4" s="19" t="s">
        <v>95</v>
      </c>
      <c r="H4" s="20" t="s">
        <v>96</v>
      </c>
    </row>
    <row r="5" spans="2:8">
      <c r="B5" s="32"/>
      <c r="C5" s="21">
        <v>1</v>
      </c>
      <c r="D5" s="125">
        <v>2.7738689999999999</v>
      </c>
      <c r="E5" s="125">
        <v>1.280899</v>
      </c>
      <c r="F5" s="125">
        <v>0.68169760000000001</v>
      </c>
      <c r="G5" s="125">
        <v>1.4177219999999999</v>
      </c>
      <c r="H5" s="93">
        <v>0.96992500000000004</v>
      </c>
    </row>
    <row r="6" spans="2:8">
      <c r="B6" s="32"/>
      <c r="C6" s="21">
        <v>1</v>
      </c>
      <c r="D6" s="125">
        <v>1.198413</v>
      </c>
      <c r="E6" s="125">
        <v>1.1710529999999999</v>
      </c>
      <c r="F6" s="125">
        <v>0.87850470000000003</v>
      </c>
      <c r="G6" s="125">
        <v>1.0769230000000001</v>
      </c>
      <c r="H6" s="93">
        <v>0.91666700000000001</v>
      </c>
    </row>
    <row r="7" spans="2:8">
      <c r="B7" s="32"/>
      <c r="C7" s="21">
        <v>1</v>
      </c>
      <c r="D7" s="125">
        <v>1.780877</v>
      </c>
      <c r="E7" s="125">
        <v>1.373259</v>
      </c>
      <c r="F7" s="125">
        <v>1.5099340000000001</v>
      </c>
      <c r="G7" s="125">
        <v>1.2075469999999999</v>
      </c>
      <c r="H7" s="93">
        <v>1.759036</v>
      </c>
    </row>
    <row r="8" spans="2:8">
      <c r="B8" s="32"/>
      <c r="C8" s="21">
        <v>1</v>
      </c>
      <c r="D8" s="125">
        <v>1.120879</v>
      </c>
      <c r="E8" s="125">
        <v>1.4967600000000001</v>
      </c>
      <c r="F8" s="125">
        <v>0.81659389999999998</v>
      </c>
      <c r="G8" s="125">
        <v>0.68122300000000002</v>
      </c>
      <c r="H8" s="93">
        <v>1.806122</v>
      </c>
    </row>
    <row r="9" spans="2:8">
      <c r="B9" s="32"/>
      <c r="C9" s="21">
        <v>1</v>
      </c>
      <c r="D9" s="125">
        <v>1.2546010000000001</v>
      </c>
      <c r="E9" s="125">
        <v>1.3959900000000001</v>
      </c>
      <c r="F9" s="125">
        <v>1.3467739999999999</v>
      </c>
      <c r="G9" s="125">
        <v>0.71140899999999996</v>
      </c>
      <c r="H9" s="93">
        <v>1.975309</v>
      </c>
    </row>
    <row r="10" spans="2:8">
      <c r="B10" s="32"/>
      <c r="C10" s="21">
        <v>1</v>
      </c>
      <c r="D10" s="125">
        <v>0.94196429999999998</v>
      </c>
      <c r="E10" s="125">
        <v>1.211886</v>
      </c>
      <c r="F10" s="125">
        <v>1.1043959999999999</v>
      </c>
      <c r="G10" s="125">
        <v>0.91935500000000003</v>
      </c>
      <c r="H10" s="93">
        <v>1.9852939999999999</v>
      </c>
    </row>
    <row r="11" spans="2:8">
      <c r="B11" s="32"/>
      <c r="C11" s="21">
        <v>1</v>
      </c>
      <c r="D11" s="125">
        <v>1.6233770000000001</v>
      </c>
      <c r="E11" s="125"/>
      <c r="F11" s="125"/>
      <c r="G11" s="125">
        <v>1.576471</v>
      </c>
      <c r="H11" s="93">
        <v>1.650407</v>
      </c>
    </row>
    <row r="12" spans="2:8">
      <c r="B12" s="32"/>
      <c r="C12" s="21">
        <v>1</v>
      </c>
      <c r="D12" s="125">
        <v>2.506329</v>
      </c>
      <c r="E12" s="125"/>
      <c r="F12" s="125"/>
      <c r="G12" s="125">
        <v>1.5371900000000001</v>
      </c>
      <c r="H12" s="93">
        <v>1.2514970000000001</v>
      </c>
    </row>
    <row r="13" spans="2:8">
      <c r="B13" s="32"/>
      <c r="C13" s="21">
        <v>1</v>
      </c>
      <c r="D13" s="125">
        <v>1.6551720000000001</v>
      </c>
      <c r="E13" s="125"/>
      <c r="F13" s="125"/>
      <c r="G13" s="125">
        <v>1.1025640000000001</v>
      </c>
      <c r="H13" s="93">
        <v>1.8342540000000001</v>
      </c>
    </row>
    <row r="14" spans="2:8">
      <c r="B14" s="32"/>
      <c r="C14" s="21">
        <v>1</v>
      </c>
      <c r="D14" s="125">
        <v>1.9932890000000001</v>
      </c>
      <c r="E14" s="125"/>
      <c r="F14" s="125"/>
      <c r="G14" s="125"/>
      <c r="H14" s="93">
        <v>0.95588200000000001</v>
      </c>
    </row>
    <row r="15" spans="2:8">
      <c r="B15" s="32"/>
      <c r="C15" s="21">
        <v>1</v>
      </c>
      <c r="D15" s="125">
        <v>1.2166669999999999</v>
      </c>
      <c r="E15" s="125"/>
      <c r="F15" s="125"/>
      <c r="G15" s="125"/>
      <c r="H15" s="93">
        <v>1.3372090000000001</v>
      </c>
    </row>
    <row r="16" spans="2:8">
      <c r="B16" s="32"/>
      <c r="C16" s="21">
        <v>1</v>
      </c>
      <c r="D16" s="125">
        <v>1.0363640000000001</v>
      </c>
      <c r="E16" s="125"/>
      <c r="F16" s="125"/>
      <c r="G16" s="125"/>
      <c r="H16" s="93">
        <v>1.4210529999999999</v>
      </c>
    </row>
    <row r="17" spans="2:8">
      <c r="B17" s="32"/>
      <c r="C17" s="21">
        <v>1</v>
      </c>
      <c r="D17" s="125">
        <v>1.3076920000000001</v>
      </c>
      <c r="E17" s="125"/>
      <c r="F17" s="125"/>
      <c r="G17" s="125"/>
      <c r="H17" s="93">
        <v>1.7058819999999999</v>
      </c>
    </row>
    <row r="18" spans="2:8">
      <c r="B18" s="32"/>
      <c r="C18" s="21">
        <v>1</v>
      </c>
      <c r="D18" s="125">
        <v>1.2285710000000001</v>
      </c>
      <c r="E18" s="125"/>
      <c r="F18" s="125"/>
      <c r="G18" s="125"/>
      <c r="H18" s="93"/>
    </row>
    <row r="19" spans="2:8">
      <c r="B19" s="32"/>
      <c r="C19" s="21">
        <v>1</v>
      </c>
      <c r="D19" s="125">
        <v>1.6790119999999999</v>
      </c>
      <c r="E19" s="125"/>
      <c r="F19" s="125"/>
      <c r="G19" s="125"/>
      <c r="H19" s="93"/>
    </row>
    <row r="20" spans="2:8">
      <c r="B20" s="32"/>
      <c r="C20" s="21">
        <v>1</v>
      </c>
      <c r="D20" s="125">
        <v>1.86802</v>
      </c>
      <c r="E20" s="125"/>
      <c r="F20" s="125"/>
      <c r="G20" s="125"/>
      <c r="H20" s="93"/>
    </row>
    <row r="21" spans="2:8">
      <c r="B21" s="32"/>
      <c r="C21" s="21">
        <v>1</v>
      </c>
      <c r="D21" s="125">
        <v>1.9453549999999999</v>
      </c>
      <c r="E21" s="125"/>
      <c r="F21" s="125"/>
      <c r="G21" s="125"/>
      <c r="H21" s="93"/>
    </row>
    <row r="22" spans="2:8">
      <c r="B22" s="32"/>
      <c r="C22" s="21"/>
      <c r="D22" s="76"/>
      <c r="E22" s="76"/>
      <c r="F22" s="76"/>
      <c r="G22" s="76"/>
      <c r="H22" s="77"/>
    </row>
    <row r="23" spans="2:8">
      <c r="B23" s="90" t="s">
        <v>12</v>
      </c>
      <c r="C23" s="65">
        <f>AVERAGE(C5:C21)</f>
        <v>1</v>
      </c>
      <c r="D23" s="125">
        <f>AVERAGE(D5:D21)</f>
        <v>1.5959089</v>
      </c>
      <c r="E23" s="125">
        <f>AVERAGE(E5:E10)</f>
        <v>1.3216411666666665</v>
      </c>
      <c r="F23" s="125">
        <f>AVERAGE(F5:F10)</f>
        <v>1.0563167</v>
      </c>
      <c r="G23" s="125">
        <f>AVERAGE(G5:G13)</f>
        <v>1.1367115555555556</v>
      </c>
      <c r="H23" s="93">
        <f>AVERAGE(H5:H17)</f>
        <v>1.5052720769230772</v>
      </c>
    </row>
    <row r="24" spans="2:8">
      <c r="B24" s="87" t="s">
        <v>145</v>
      </c>
      <c r="C24" s="21"/>
      <c r="D24" s="76">
        <f>STDEV(D5:D21)</f>
        <v>0.51348202919034269</v>
      </c>
      <c r="E24" s="76">
        <f>STDEV(E5:E10)</f>
        <v>0.12267165297560263</v>
      </c>
      <c r="F24" s="76">
        <f>STDEV(F5:F10)</f>
        <v>0.32306944000933252</v>
      </c>
      <c r="G24" s="76">
        <f>STDEV(G5:G13)</f>
        <v>0.3313028393125052</v>
      </c>
      <c r="H24" s="77">
        <f>STDEV(H5:H17)</f>
        <v>0.38841793210695474</v>
      </c>
    </row>
    <row r="25" spans="2:8" ht="15.75" thickBot="1">
      <c r="B25" s="91" t="s">
        <v>26</v>
      </c>
      <c r="C25" s="58"/>
      <c r="D25" s="71">
        <f>D24/SQRT(17)</f>
        <v>0.12453768489460433</v>
      </c>
      <c r="E25" s="71">
        <f>E24/SQRT(6)</f>
        <v>5.0080492615666036E-2</v>
      </c>
      <c r="F25" s="71">
        <f>F24/SQRT(6)</f>
        <v>0.13189254658492755</v>
      </c>
      <c r="G25" s="71">
        <f>G24/SQRT(9)</f>
        <v>0.11043427977083507</v>
      </c>
      <c r="H25" s="72">
        <f>H24/SQRT(13)</f>
        <v>0.1077277515785627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B3:G4936"/>
  <sheetViews>
    <sheetView topLeftCell="A4888" workbookViewId="0">
      <selection activeCell="H32" sqref="H32"/>
    </sheetView>
  </sheetViews>
  <sheetFormatPr defaultRowHeight="15"/>
  <cols>
    <col min="2" max="2" width="9.140625" style="10"/>
    <col min="3" max="3" width="18.5703125" style="10" customWidth="1"/>
    <col min="4" max="4" width="22.85546875" style="10" customWidth="1"/>
    <col min="5" max="5" width="18.5703125" style="10" customWidth="1"/>
    <col min="6" max="6" width="31" style="10" customWidth="1"/>
    <col min="7" max="7" width="9.140625" style="10"/>
  </cols>
  <sheetData>
    <row r="3" spans="3:6">
      <c r="C3" s="7" t="s">
        <v>97</v>
      </c>
      <c r="D3" s="7" t="s">
        <v>98</v>
      </c>
      <c r="E3" s="7" t="s">
        <v>99</v>
      </c>
      <c r="F3" s="7" t="s">
        <v>100</v>
      </c>
    </row>
    <row r="4" spans="3:6">
      <c r="C4" s="140">
        <v>945</v>
      </c>
      <c r="D4" s="140">
        <v>2.6</v>
      </c>
      <c r="E4" s="140">
        <v>1218</v>
      </c>
      <c r="F4" s="140">
        <v>1.45</v>
      </c>
    </row>
    <row r="5" spans="3:6">
      <c r="C5" s="140">
        <v>1652</v>
      </c>
      <c r="D5" s="140">
        <v>2.44</v>
      </c>
      <c r="E5" s="140">
        <v>1057</v>
      </c>
      <c r="F5" s="140">
        <v>1.39</v>
      </c>
    </row>
    <row r="6" spans="3:6">
      <c r="C6" s="140">
        <v>1217</v>
      </c>
      <c r="D6" s="140">
        <v>2.17</v>
      </c>
      <c r="E6" s="140">
        <v>1486</v>
      </c>
      <c r="F6" s="140">
        <v>1.3</v>
      </c>
    </row>
    <row r="7" spans="3:6">
      <c r="C7" s="140">
        <v>1336</v>
      </c>
      <c r="D7" s="140">
        <v>2.0699999999999998</v>
      </c>
      <c r="E7" s="140">
        <v>1900</v>
      </c>
      <c r="F7" s="140">
        <v>1.24</v>
      </c>
    </row>
    <row r="8" spans="3:6">
      <c r="C8" s="140">
        <v>1071</v>
      </c>
      <c r="D8" s="140">
        <v>2.0299999999999998</v>
      </c>
      <c r="E8" s="140">
        <v>1025</v>
      </c>
      <c r="F8" s="140">
        <v>1.1499999999999999</v>
      </c>
    </row>
    <row r="9" spans="3:6">
      <c r="C9" s="140">
        <v>718</v>
      </c>
      <c r="D9" s="140">
        <v>1.77</v>
      </c>
      <c r="E9" s="140">
        <v>1783</v>
      </c>
      <c r="F9" s="140">
        <v>1.1200000000000001</v>
      </c>
    </row>
    <row r="10" spans="3:6">
      <c r="C10" s="140">
        <v>753</v>
      </c>
      <c r="D10" s="140">
        <v>1.49</v>
      </c>
      <c r="E10" s="140">
        <v>1385</v>
      </c>
      <c r="F10" s="140">
        <v>1.07</v>
      </c>
    </row>
    <row r="11" spans="3:6">
      <c r="C11" s="140">
        <v>189</v>
      </c>
      <c r="D11" s="140">
        <v>1.49</v>
      </c>
      <c r="E11" s="140">
        <v>1746</v>
      </c>
      <c r="F11" s="140">
        <v>1.05</v>
      </c>
    </row>
    <row r="12" spans="3:6">
      <c r="C12" s="140">
        <v>752</v>
      </c>
      <c r="D12" s="140">
        <v>1.48</v>
      </c>
      <c r="E12" s="140">
        <v>1241</v>
      </c>
      <c r="F12" s="140">
        <v>0.997</v>
      </c>
    </row>
    <row r="13" spans="3:6">
      <c r="C13" s="140">
        <v>1406</v>
      </c>
      <c r="D13" s="140">
        <v>1.44</v>
      </c>
      <c r="E13" s="140">
        <v>1249</v>
      </c>
      <c r="F13" s="140">
        <v>0.98899999999999999</v>
      </c>
    </row>
    <row r="14" spans="3:6">
      <c r="C14" s="140">
        <v>791</v>
      </c>
      <c r="D14" s="140">
        <v>1.37</v>
      </c>
      <c r="E14" s="140">
        <v>1607</v>
      </c>
      <c r="F14" s="140">
        <v>0.98699999999999999</v>
      </c>
    </row>
    <row r="15" spans="3:6">
      <c r="C15" s="140">
        <v>510</v>
      </c>
      <c r="D15" s="140">
        <v>1.35</v>
      </c>
      <c r="E15" s="140">
        <v>1042</v>
      </c>
      <c r="F15" s="140">
        <v>0.96499999999999997</v>
      </c>
    </row>
    <row r="16" spans="3:6">
      <c r="C16" s="140">
        <v>1283</v>
      </c>
      <c r="D16" s="140">
        <v>1.26</v>
      </c>
      <c r="E16" s="140">
        <v>1374</v>
      </c>
      <c r="F16" s="140">
        <v>0.94099999999999995</v>
      </c>
    </row>
    <row r="17" spans="3:6">
      <c r="C17" s="140">
        <v>399</v>
      </c>
      <c r="D17" s="140">
        <v>1.25</v>
      </c>
      <c r="E17" s="140">
        <v>1195</v>
      </c>
      <c r="F17" s="140">
        <v>0.92800000000000005</v>
      </c>
    </row>
    <row r="18" spans="3:6">
      <c r="C18" s="140">
        <v>1235</v>
      </c>
      <c r="D18" s="140">
        <v>1.17</v>
      </c>
      <c r="E18" s="140">
        <v>820</v>
      </c>
      <c r="F18" s="140">
        <v>0.77400000000000002</v>
      </c>
    </row>
    <row r="19" spans="3:6">
      <c r="C19" s="140">
        <v>481</v>
      </c>
      <c r="D19" s="140">
        <v>1.1599999999999999</v>
      </c>
      <c r="E19" s="140">
        <v>1124</v>
      </c>
      <c r="F19" s="140">
        <v>0.77200000000000002</v>
      </c>
    </row>
    <row r="20" spans="3:6">
      <c r="C20" s="140">
        <v>557</v>
      </c>
      <c r="D20" s="140">
        <v>1.1399999999999999</v>
      </c>
      <c r="E20" s="140">
        <v>1138</v>
      </c>
      <c r="F20" s="140">
        <v>0.76800000000000002</v>
      </c>
    </row>
    <row r="21" spans="3:6">
      <c r="C21" s="140">
        <v>859</v>
      </c>
      <c r="D21" s="140">
        <v>1.0900000000000001</v>
      </c>
      <c r="E21" s="140">
        <v>1561</v>
      </c>
      <c r="F21" s="140">
        <v>0.76200000000000001</v>
      </c>
    </row>
    <row r="22" spans="3:6">
      <c r="C22" s="140">
        <v>703</v>
      </c>
      <c r="D22" s="140">
        <v>1.04</v>
      </c>
      <c r="E22" s="140">
        <v>1189</v>
      </c>
      <c r="F22" s="140">
        <v>0.72699999999999998</v>
      </c>
    </row>
    <row r="23" spans="3:6">
      <c r="C23" s="140">
        <v>632</v>
      </c>
      <c r="D23" s="140">
        <v>1.02</v>
      </c>
      <c r="E23" s="140">
        <v>1474</v>
      </c>
      <c r="F23" s="140">
        <v>0.72399999999999998</v>
      </c>
    </row>
    <row r="24" spans="3:6">
      <c r="C24" s="140">
        <v>461</v>
      </c>
      <c r="D24" s="140">
        <v>0.999</v>
      </c>
      <c r="E24" s="140">
        <v>1241</v>
      </c>
      <c r="F24" s="140">
        <v>0.68400000000000005</v>
      </c>
    </row>
    <row r="25" spans="3:6">
      <c r="C25" s="140">
        <v>391</v>
      </c>
      <c r="D25" s="140">
        <v>0.97199999999999998</v>
      </c>
      <c r="E25" s="140">
        <v>1894</v>
      </c>
      <c r="F25" s="140">
        <v>0.66700000000000004</v>
      </c>
    </row>
    <row r="26" spans="3:6">
      <c r="C26" s="140">
        <v>438</v>
      </c>
      <c r="D26" s="140">
        <v>0.94399999999999995</v>
      </c>
      <c r="E26" s="140">
        <v>1399</v>
      </c>
      <c r="F26" s="140">
        <v>0.66700000000000004</v>
      </c>
    </row>
    <row r="27" spans="3:6">
      <c r="C27" s="140">
        <v>552</v>
      </c>
      <c r="D27" s="140">
        <v>0.93200000000000005</v>
      </c>
      <c r="E27" s="140">
        <v>1540</v>
      </c>
      <c r="F27" s="140">
        <v>0.65800000000000003</v>
      </c>
    </row>
    <row r="28" spans="3:6">
      <c r="C28" s="140">
        <v>525</v>
      </c>
      <c r="D28" s="140">
        <v>0.92200000000000004</v>
      </c>
      <c r="E28" s="140">
        <v>825</v>
      </c>
      <c r="F28" s="140">
        <v>0.65800000000000003</v>
      </c>
    </row>
    <row r="29" spans="3:6">
      <c r="C29" s="140">
        <v>468</v>
      </c>
      <c r="D29" s="140">
        <v>0.92</v>
      </c>
      <c r="E29" s="140">
        <v>1107</v>
      </c>
      <c r="F29" s="140">
        <v>0.64400000000000002</v>
      </c>
    </row>
    <row r="30" spans="3:6">
      <c r="C30" s="140">
        <v>623</v>
      </c>
      <c r="D30" s="140">
        <v>0.91400000000000003</v>
      </c>
      <c r="E30" s="140">
        <v>1928</v>
      </c>
      <c r="F30" s="140">
        <v>0.628</v>
      </c>
    </row>
    <row r="31" spans="3:6">
      <c r="C31" s="140">
        <v>840</v>
      </c>
      <c r="D31" s="140">
        <v>0.9</v>
      </c>
      <c r="E31" s="140">
        <v>1351</v>
      </c>
      <c r="F31" s="140">
        <v>0.623</v>
      </c>
    </row>
    <row r="32" spans="3:6">
      <c r="C32" s="140">
        <v>605</v>
      </c>
      <c r="D32" s="140">
        <v>0.89</v>
      </c>
      <c r="E32" s="140">
        <v>843</v>
      </c>
      <c r="F32" s="140">
        <v>0.61499999999999999</v>
      </c>
    </row>
    <row r="33" spans="3:6">
      <c r="C33" s="140">
        <v>183</v>
      </c>
      <c r="D33" s="140">
        <v>0.88700000000000001</v>
      </c>
      <c r="E33" s="140">
        <v>1449</v>
      </c>
      <c r="F33" s="140">
        <v>0.61</v>
      </c>
    </row>
    <row r="34" spans="3:6">
      <c r="C34" s="140">
        <v>310</v>
      </c>
      <c r="D34" s="140">
        <v>0.88400000000000001</v>
      </c>
      <c r="E34" s="140">
        <v>2123</v>
      </c>
      <c r="F34" s="140">
        <v>0.60499999999999998</v>
      </c>
    </row>
    <row r="35" spans="3:6">
      <c r="C35" s="140">
        <v>85</v>
      </c>
      <c r="D35" s="140">
        <v>0.88</v>
      </c>
      <c r="E35" s="140">
        <v>1739</v>
      </c>
      <c r="F35" s="140">
        <v>0.60099999999999998</v>
      </c>
    </row>
    <row r="36" spans="3:6">
      <c r="C36" s="140">
        <v>571</v>
      </c>
      <c r="D36" s="140">
        <v>0.87</v>
      </c>
      <c r="E36" s="140">
        <v>800</v>
      </c>
      <c r="F36" s="140">
        <v>0.58699999999999997</v>
      </c>
    </row>
    <row r="37" spans="3:6">
      <c r="C37" s="140">
        <v>597</v>
      </c>
      <c r="D37" s="140">
        <v>0.86799999999999999</v>
      </c>
      <c r="E37" s="140">
        <v>1715</v>
      </c>
      <c r="F37" s="140">
        <v>0.58299999999999996</v>
      </c>
    </row>
    <row r="38" spans="3:6">
      <c r="C38" s="140">
        <v>900</v>
      </c>
      <c r="D38" s="140">
        <v>0.86499999999999999</v>
      </c>
      <c r="E38" s="140">
        <v>1379</v>
      </c>
      <c r="F38" s="140">
        <v>0.58299999999999996</v>
      </c>
    </row>
    <row r="39" spans="3:6">
      <c r="C39" s="140">
        <v>644</v>
      </c>
      <c r="D39" s="140">
        <v>0.86</v>
      </c>
      <c r="E39" s="140">
        <v>960</v>
      </c>
      <c r="F39" s="140">
        <v>0.57999999999999996</v>
      </c>
    </row>
    <row r="40" spans="3:6">
      <c r="C40" s="140">
        <v>582</v>
      </c>
      <c r="D40" s="140">
        <v>0.85699999999999998</v>
      </c>
      <c r="E40" s="140">
        <v>730</v>
      </c>
      <c r="F40" s="140">
        <v>0.57299999999999995</v>
      </c>
    </row>
    <row r="41" spans="3:6">
      <c r="C41" s="140">
        <v>1828</v>
      </c>
      <c r="D41" s="140">
        <v>0.85199999999999998</v>
      </c>
      <c r="E41" s="140">
        <v>1112</v>
      </c>
      <c r="F41" s="140">
        <v>0.57099999999999995</v>
      </c>
    </row>
    <row r="42" spans="3:6">
      <c r="C42" s="140">
        <v>738</v>
      </c>
      <c r="D42" s="140">
        <v>0.84699999999999998</v>
      </c>
      <c r="E42" s="140">
        <v>1414</v>
      </c>
      <c r="F42" s="140">
        <v>0.56399999999999995</v>
      </c>
    </row>
    <row r="43" spans="3:6">
      <c r="C43" s="140">
        <v>562</v>
      </c>
      <c r="D43" s="140">
        <v>0.84699999999999998</v>
      </c>
      <c r="E43" s="140">
        <v>769</v>
      </c>
      <c r="F43" s="140">
        <v>0.56100000000000005</v>
      </c>
    </row>
    <row r="44" spans="3:6">
      <c r="C44" s="140">
        <v>441</v>
      </c>
      <c r="D44" s="140">
        <v>0.83799999999999997</v>
      </c>
      <c r="E44" s="140">
        <v>778</v>
      </c>
      <c r="F44" s="140">
        <v>0.55800000000000005</v>
      </c>
    </row>
    <row r="45" spans="3:6">
      <c r="C45" s="140">
        <v>496</v>
      </c>
      <c r="D45" s="140">
        <v>0.82099999999999995</v>
      </c>
      <c r="E45" s="140">
        <v>1279</v>
      </c>
      <c r="F45" s="140">
        <v>0.55400000000000005</v>
      </c>
    </row>
    <row r="46" spans="3:6">
      <c r="C46" s="140">
        <v>1656</v>
      </c>
      <c r="D46" s="140">
        <v>0.81</v>
      </c>
      <c r="E46" s="140">
        <v>1019</v>
      </c>
      <c r="F46" s="140">
        <v>0.55300000000000005</v>
      </c>
    </row>
    <row r="47" spans="3:6">
      <c r="C47" s="140">
        <v>1070</v>
      </c>
      <c r="D47" s="140">
        <v>0.80400000000000005</v>
      </c>
      <c r="E47" s="140">
        <v>1415</v>
      </c>
      <c r="F47" s="140">
        <v>0.54300000000000004</v>
      </c>
    </row>
    <row r="48" spans="3:6">
      <c r="C48" s="140">
        <v>466</v>
      </c>
      <c r="D48" s="140">
        <v>0.80400000000000005</v>
      </c>
      <c r="E48" s="140">
        <v>837</v>
      </c>
      <c r="F48" s="140">
        <v>0.54300000000000004</v>
      </c>
    </row>
    <row r="49" spans="3:6">
      <c r="C49" s="140">
        <v>166</v>
      </c>
      <c r="D49" s="140">
        <v>0.79700000000000004</v>
      </c>
      <c r="E49" s="140">
        <v>994</v>
      </c>
      <c r="F49" s="140">
        <v>0.54100000000000004</v>
      </c>
    </row>
    <row r="50" spans="3:6">
      <c r="C50" s="140">
        <v>406</v>
      </c>
      <c r="D50" s="140">
        <v>0.78800000000000003</v>
      </c>
      <c r="E50" s="140">
        <v>942</v>
      </c>
      <c r="F50" s="140">
        <v>0.53500000000000003</v>
      </c>
    </row>
    <row r="51" spans="3:6">
      <c r="C51" s="140">
        <v>1066</v>
      </c>
      <c r="D51" s="140">
        <v>0.78500000000000003</v>
      </c>
      <c r="E51" s="140">
        <v>1252</v>
      </c>
      <c r="F51" s="140">
        <v>0.52300000000000002</v>
      </c>
    </row>
    <row r="52" spans="3:6">
      <c r="C52" s="140">
        <v>955</v>
      </c>
      <c r="D52" s="140">
        <v>0.78500000000000003</v>
      </c>
      <c r="E52" s="140">
        <v>1208</v>
      </c>
      <c r="F52" s="140">
        <v>0.51100000000000001</v>
      </c>
    </row>
    <row r="53" spans="3:6">
      <c r="C53" s="140">
        <v>103</v>
      </c>
      <c r="D53" s="140">
        <v>0.78500000000000003</v>
      </c>
      <c r="E53" s="140">
        <v>1115</v>
      </c>
      <c r="F53" s="140">
        <v>0.505</v>
      </c>
    </row>
    <row r="54" spans="3:6">
      <c r="C54" s="140">
        <v>425</v>
      </c>
      <c r="D54" s="140">
        <v>0.747</v>
      </c>
      <c r="E54" s="140">
        <v>1489</v>
      </c>
      <c r="F54" s="140">
        <v>0.504</v>
      </c>
    </row>
    <row r="55" spans="3:6">
      <c r="C55" s="140">
        <v>585</v>
      </c>
      <c r="D55" s="140">
        <v>0.73</v>
      </c>
      <c r="E55" s="140">
        <v>956</v>
      </c>
      <c r="F55" s="140">
        <v>0.501</v>
      </c>
    </row>
    <row r="56" spans="3:6">
      <c r="C56" s="140">
        <v>1420</v>
      </c>
      <c r="D56" s="140">
        <v>0.72799999999999998</v>
      </c>
      <c r="E56" s="140">
        <v>1176</v>
      </c>
      <c r="F56" s="140">
        <v>0.5</v>
      </c>
    </row>
    <row r="57" spans="3:6">
      <c r="C57" s="140">
        <v>997</v>
      </c>
      <c r="D57" s="140">
        <v>0.72199999999999998</v>
      </c>
      <c r="E57" s="140">
        <v>961</v>
      </c>
      <c r="F57" s="140">
        <v>0.5</v>
      </c>
    </row>
    <row r="58" spans="3:6">
      <c r="C58" s="140">
        <v>495</v>
      </c>
      <c r="D58" s="140">
        <v>0.71399999999999997</v>
      </c>
      <c r="E58" s="140">
        <v>1239</v>
      </c>
      <c r="F58" s="140">
        <v>0.49099999999999999</v>
      </c>
    </row>
    <row r="59" spans="3:6">
      <c r="C59" s="140">
        <v>559</v>
      </c>
      <c r="D59" s="140">
        <v>0.71199999999999997</v>
      </c>
      <c r="E59" s="140">
        <v>1279</v>
      </c>
      <c r="F59" s="140">
        <v>0.49</v>
      </c>
    </row>
    <row r="60" spans="3:6">
      <c r="C60" s="140">
        <v>558</v>
      </c>
      <c r="D60" s="140">
        <v>0.71199999999999997</v>
      </c>
      <c r="E60" s="140">
        <v>749</v>
      </c>
      <c r="F60" s="140">
        <v>0.48399999999999999</v>
      </c>
    </row>
    <row r="61" spans="3:6">
      <c r="C61" s="140">
        <v>1160</v>
      </c>
      <c r="D61" s="140">
        <v>0.69199999999999995</v>
      </c>
      <c r="E61" s="140">
        <v>1150</v>
      </c>
      <c r="F61" s="140">
        <v>0.48</v>
      </c>
    </row>
    <row r="62" spans="3:6">
      <c r="C62" s="140">
        <v>1090</v>
      </c>
      <c r="D62" s="140">
        <v>0.69199999999999995</v>
      </c>
      <c r="E62" s="140">
        <v>2172</v>
      </c>
      <c r="F62" s="140">
        <v>0.47799999999999998</v>
      </c>
    </row>
    <row r="63" spans="3:6">
      <c r="C63" s="140">
        <v>400</v>
      </c>
      <c r="D63" s="140">
        <v>0.69099999999999995</v>
      </c>
      <c r="E63" s="140">
        <v>1377</v>
      </c>
      <c r="F63" s="140">
        <v>0.47799999999999998</v>
      </c>
    </row>
    <row r="64" spans="3:6">
      <c r="C64" s="140">
        <v>26.5</v>
      </c>
      <c r="D64" s="140">
        <v>0.69099999999999995</v>
      </c>
      <c r="E64" s="140">
        <v>1129</v>
      </c>
      <c r="F64" s="140">
        <v>0.47699999999999998</v>
      </c>
    </row>
    <row r="65" spans="3:6">
      <c r="C65" s="140">
        <v>498</v>
      </c>
      <c r="D65" s="140">
        <v>0.68500000000000005</v>
      </c>
      <c r="E65" s="140">
        <v>1584</v>
      </c>
      <c r="F65" s="140">
        <v>0.47299999999999998</v>
      </c>
    </row>
    <row r="66" spans="3:6">
      <c r="C66" s="140">
        <v>367</v>
      </c>
      <c r="D66" s="140">
        <v>0.68400000000000005</v>
      </c>
      <c r="E66" s="140">
        <v>1335</v>
      </c>
      <c r="F66" s="140">
        <v>0.47099999999999997</v>
      </c>
    </row>
    <row r="67" spans="3:6">
      <c r="C67" s="140">
        <v>348</v>
      </c>
      <c r="D67" s="140">
        <v>0.68</v>
      </c>
      <c r="E67" s="140">
        <v>1135</v>
      </c>
      <c r="F67" s="140">
        <v>0.46500000000000002</v>
      </c>
    </row>
    <row r="68" spans="3:6">
      <c r="C68" s="140">
        <v>432</v>
      </c>
      <c r="D68" s="140">
        <v>0.67800000000000005</v>
      </c>
      <c r="E68" s="140">
        <v>1267</v>
      </c>
      <c r="F68" s="140">
        <v>0.46400000000000002</v>
      </c>
    </row>
    <row r="69" spans="3:6">
      <c r="C69" s="140">
        <v>1084</v>
      </c>
      <c r="D69" s="140">
        <v>0.66500000000000004</v>
      </c>
      <c r="E69" s="140">
        <v>1709</v>
      </c>
      <c r="F69" s="140">
        <v>0.45800000000000002</v>
      </c>
    </row>
    <row r="70" spans="3:6">
      <c r="C70" s="140">
        <v>822</v>
      </c>
      <c r="D70" s="140">
        <v>0.66300000000000003</v>
      </c>
      <c r="E70" s="140">
        <v>1015</v>
      </c>
      <c r="F70" s="140">
        <v>0.45</v>
      </c>
    </row>
    <row r="71" spans="3:6">
      <c r="C71" s="140">
        <v>249</v>
      </c>
      <c r="D71" s="140">
        <v>0.66100000000000003</v>
      </c>
      <c r="E71" s="140">
        <v>1051</v>
      </c>
      <c r="F71" s="140">
        <v>0.44800000000000001</v>
      </c>
    </row>
    <row r="72" spans="3:6">
      <c r="C72" s="140">
        <v>933</v>
      </c>
      <c r="D72" s="140">
        <v>0.65800000000000003</v>
      </c>
      <c r="E72" s="140">
        <v>890</v>
      </c>
      <c r="F72" s="140">
        <v>0.44800000000000001</v>
      </c>
    </row>
    <row r="73" spans="3:6">
      <c r="C73" s="140">
        <v>284</v>
      </c>
      <c r="D73" s="140">
        <v>0.65400000000000003</v>
      </c>
      <c r="E73" s="140">
        <v>973</v>
      </c>
      <c r="F73" s="140">
        <v>0.435</v>
      </c>
    </row>
    <row r="74" spans="3:6">
      <c r="C74" s="140">
        <v>620</v>
      </c>
      <c r="D74" s="140">
        <v>0.65100000000000002</v>
      </c>
      <c r="E74" s="140">
        <v>754</v>
      </c>
      <c r="F74" s="140">
        <v>0.42799999999999999</v>
      </c>
    </row>
    <row r="75" spans="3:6">
      <c r="C75" s="140">
        <v>544</v>
      </c>
      <c r="D75" s="140">
        <v>0.64100000000000001</v>
      </c>
      <c r="E75" s="140">
        <v>1105</v>
      </c>
      <c r="F75" s="140">
        <v>0.42099999999999999</v>
      </c>
    </row>
    <row r="76" spans="3:6">
      <c r="C76" s="140">
        <v>378</v>
      </c>
      <c r="D76" s="140">
        <v>0.63</v>
      </c>
      <c r="E76" s="140">
        <v>2301</v>
      </c>
      <c r="F76" s="140">
        <v>0.41699999999999998</v>
      </c>
    </row>
    <row r="77" spans="3:6">
      <c r="C77" s="140">
        <v>328</v>
      </c>
      <c r="D77" s="140">
        <v>0.627</v>
      </c>
      <c r="E77" s="140">
        <v>1491</v>
      </c>
      <c r="F77" s="140">
        <v>0.41699999999999998</v>
      </c>
    </row>
    <row r="78" spans="3:6">
      <c r="C78" s="140">
        <v>806</v>
      </c>
      <c r="D78" s="140">
        <v>0.625</v>
      </c>
      <c r="E78" s="140">
        <v>1468</v>
      </c>
      <c r="F78" s="140">
        <v>0.41499999999999998</v>
      </c>
    </row>
    <row r="79" spans="3:6">
      <c r="C79" s="140">
        <v>675</v>
      </c>
      <c r="D79" s="140">
        <v>0.621</v>
      </c>
      <c r="E79" s="140">
        <v>1411</v>
      </c>
      <c r="F79" s="140">
        <v>0.41299999999999998</v>
      </c>
    </row>
    <row r="80" spans="3:6">
      <c r="C80" s="140">
        <v>291</v>
      </c>
      <c r="D80" s="140">
        <v>0.621</v>
      </c>
      <c r="E80" s="140">
        <v>2577</v>
      </c>
      <c r="F80" s="140">
        <v>0.41099999999999998</v>
      </c>
    </row>
    <row r="81" spans="3:6">
      <c r="C81" s="140">
        <v>1246</v>
      </c>
      <c r="D81" s="140">
        <v>0.61799999999999999</v>
      </c>
      <c r="E81" s="140">
        <v>1809</v>
      </c>
      <c r="F81" s="140">
        <v>0.41099999999999998</v>
      </c>
    </row>
    <row r="82" spans="3:6">
      <c r="C82" s="140">
        <v>497</v>
      </c>
      <c r="D82" s="140">
        <v>0.61699999999999999</v>
      </c>
      <c r="E82" s="140">
        <v>1144</v>
      </c>
      <c r="F82" s="140">
        <v>0.41099999999999998</v>
      </c>
    </row>
    <row r="83" spans="3:6">
      <c r="C83" s="140">
        <v>670</v>
      </c>
      <c r="D83" s="140">
        <v>0.61399999999999999</v>
      </c>
      <c r="E83" s="140">
        <v>930</v>
      </c>
      <c r="F83" s="140">
        <v>0.41</v>
      </c>
    </row>
    <row r="84" spans="3:6">
      <c r="C84" s="140">
        <v>157</v>
      </c>
      <c r="D84" s="140">
        <v>0.61399999999999999</v>
      </c>
      <c r="E84" s="140">
        <v>1006</v>
      </c>
      <c r="F84" s="140">
        <v>0.40400000000000003</v>
      </c>
    </row>
    <row r="85" spans="3:6">
      <c r="C85" s="140">
        <v>539</v>
      </c>
      <c r="D85" s="140">
        <v>0.61299999999999999</v>
      </c>
      <c r="E85" s="140">
        <v>1731</v>
      </c>
      <c r="F85" s="140">
        <v>0.4</v>
      </c>
    </row>
    <row r="86" spans="3:6">
      <c r="C86" s="140">
        <v>427</v>
      </c>
      <c r="D86" s="140">
        <v>0.61099999999999999</v>
      </c>
      <c r="E86" s="140">
        <v>1044</v>
      </c>
      <c r="F86" s="140">
        <v>0.39600000000000002</v>
      </c>
    </row>
    <row r="87" spans="3:6">
      <c r="C87" s="140">
        <v>202</v>
      </c>
      <c r="D87" s="140">
        <v>0.61</v>
      </c>
      <c r="E87" s="140">
        <v>702</v>
      </c>
      <c r="F87" s="140">
        <v>0.39600000000000002</v>
      </c>
    </row>
    <row r="88" spans="3:6">
      <c r="C88" s="140">
        <v>168</v>
      </c>
      <c r="D88" s="140">
        <v>0.61</v>
      </c>
      <c r="E88" s="140">
        <v>1498</v>
      </c>
      <c r="F88" s="140">
        <v>0.38700000000000001</v>
      </c>
    </row>
    <row r="89" spans="3:6">
      <c r="C89" s="140">
        <v>1274</v>
      </c>
      <c r="D89" s="140">
        <v>0.60799999999999998</v>
      </c>
      <c r="E89" s="140">
        <v>943</v>
      </c>
      <c r="F89" s="140">
        <v>0.38700000000000001</v>
      </c>
    </row>
    <row r="90" spans="3:6">
      <c r="C90" s="140">
        <v>1517</v>
      </c>
      <c r="D90" s="140">
        <v>0.60399999999999998</v>
      </c>
      <c r="E90" s="140">
        <v>1365</v>
      </c>
      <c r="F90" s="140">
        <v>0.38400000000000001</v>
      </c>
    </row>
    <row r="91" spans="3:6">
      <c r="C91" s="140">
        <v>1190</v>
      </c>
      <c r="D91" s="140">
        <v>0.60399999999999998</v>
      </c>
      <c r="E91" s="140">
        <v>819</v>
      </c>
      <c r="F91" s="140">
        <v>0.38100000000000001</v>
      </c>
    </row>
    <row r="92" spans="3:6">
      <c r="C92" s="140">
        <v>593</v>
      </c>
      <c r="D92" s="140">
        <v>0.60099999999999998</v>
      </c>
      <c r="E92" s="140">
        <v>699</v>
      </c>
      <c r="F92" s="140">
        <v>0.371</v>
      </c>
    </row>
    <row r="93" spans="3:6">
      <c r="C93" s="140">
        <v>521</v>
      </c>
      <c r="D93" s="140">
        <v>0.59299999999999997</v>
      </c>
      <c r="E93" s="140">
        <v>2146</v>
      </c>
      <c r="F93" s="140">
        <v>0.37</v>
      </c>
    </row>
    <row r="94" spans="3:6">
      <c r="C94" s="140">
        <v>267</v>
      </c>
      <c r="D94" s="140">
        <v>0.59299999999999997</v>
      </c>
      <c r="E94" s="140">
        <v>1902</v>
      </c>
      <c r="F94" s="140">
        <v>0.36399999999999999</v>
      </c>
    </row>
    <row r="95" spans="3:6">
      <c r="C95" s="140">
        <v>683</v>
      </c>
      <c r="D95" s="140">
        <v>0.59099999999999997</v>
      </c>
      <c r="E95" s="140">
        <v>893</v>
      </c>
      <c r="F95" s="140">
        <v>0.36099999999999999</v>
      </c>
    </row>
    <row r="96" spans="3:6">
      <c r="C96" s="140">
        <v>343</v>
      </c>
      <c r="D96" s="140">
        <v>0.59</v>
      </c>
      <c r="E96" s="140">
        <v>2291</v>
      </c>
      <c r="F96" s="140">
        <v>0.35699999999999998</v>
      </c>
    </row>
    <row r="97" spans="3:6">
      <c r="C97" s="140">
        <v>389</v>
      </c>
      <c r="D97" s="140">
        <v>0.58699999999999997</v>
      </c>
      <c r="E97" s="140">
        <v>1012</v>
      </c>
      <c r="F97" s="140">
        <v>0.35699999999999998</v>
      </c>
    </row>
    <row r="98" spans="3:6">
      <c r="C98" s="140">
        <v>743</v>
      </c>
      <c r="D98" s="140">
        <v>0.58399999999999996</v>
      </c>
      <c r="E98" s="140">
        <v>1699</v>
      </c>
      <c r="F98" s="140">
        <v>0.35399999999999998</v>
      </c>
    </row>
    <row r="99" spans="3:6">
      <c r="C99" s="140">
        <v>1476</v>
      </c>
      <c r="D99" s="140">
        <v>0.58299999999999996</v>
      </c>
      <c r="E99" s="140">
        <v>1374</v>
      </c>
      <c r="F99" s="140">
        <v>0.35399999999999998</v>
      </c>
    </row>
    <row r="100" spans="3:6">
      <c r="C100" s="140">
        <v>723</v>
      </c>
      <c r="D100" s="140">
        <v>0.57799999999999996</v>
      </c>
      <c r="E100" s="140">
        <v>1156</v>
      </c>
      <c r="F100" s="140">
        <v>0.35399999999999998</v>
      </c>
    </row>
    <row r="101" spans="3:6">
      <c r="C101" s="140">
        <v>360</v>
      </c>
      <c r="D101" s="140">
        <v>0.57799999999999996</v>
      </c>
      <c r="E101" s="140">
        <v>1450</v>
      </c>
      <c r="F101" s="140">
        <v>0.35099999999999998</v>
      </c>
    </row>
    <row r="102" spans="3:6">
      <c r="C102" s="140">
        <v>492</v>
      </c>
      <c r="D102" s="140">
        <v>0.57699999999999996</v>
      </c>
      <c r="E102" s="140">
        <v>1393</v>
      </c>
      <c r="F102" s="140">
        <v>0.35099999999999998</v>
      </c>
    </row>
    <row r="103" spans="3:6">
      <c r="C103" s="140">
        <v>864</v>
      </c>
      <c r="D103" s="140">
        <v>0.57499999999999996</v>
      </c>
      <c r="E103" s="140">
        <v>1331</v>
      </c>
      <c r="F103" s="140">
        <v>0.35099999999999998</v>
      </c>
    </row>
    <row r="104" spans="3:6">
      <c r="C104" s="140">
        <v>401</v>
      </c>
      <c r="D104" s="140">
        <v>0.57399999999999995</v>
      </c>
      <c r="E104" s="140">
        <v>1296</v>
      </c>
      <c r="F104" s="140">
        <v>0.35</v>
      </c>
    </row>
    <row r="105" spans="3:6">
      <c r="C105" s="140">
        <v>841</v>
      </c>
      <c r="D105" s="140">
        <v>0.57299999999999995</v>
      </c>
      <c r="E105" s="140">
        <v>1198</v>
      </c>
      <c r="F105" s="140">
        <v>0.35</v>
      </c>
    </row>
    <row r="106" spans="3:6">
      <c r="C106" s="140">
        <v>1545</v>
      </c>
      <c r="D106" s="140">
        <v>0.56000000000000005</v>
      </c>
      <c r="E106" s="140">
        <v>1140</v>
      </c>
      <c r="F106" s="140">
        <v>0.34599999999999997</v>
      </c>
    </row>
    <row r="107" spans="3:6">
      <c r="C107" s="140">
        <v>1264</v>
      </c>
      <c r="D107" s="140">
        <v>0.55000000000000004</v>
      </c>
      <c r="E107" s="140">
        <v>1095</v>
      </c>
      <c r="F107" s="140">
        <v>0.34300000000000003</v>
      </c>
    </row>
    <row r="108" spans="3:6">
      <c r="C108" s="140">
        <v>570</v>
      </c>
      <c r="D108" s="140">
        <v>0.54700000000000004</v>
      </c>
      <c r="E108" s="140">
        <v>1076</v>
      </c>
      <c r="F108" s="140">
        <v>0.34300000000000003</v>
      </c>
    </row>
    <row r="109" spans="3:6">
      <c r="C109" s="140">
        <v>479</v>
      </c>
      <c r="D109" s="140">
        <v>0.54700000000000004</v>
      </c>
      <c r="E109" s="140">
        <v>1038</v>
      </c>
      <c r="F109" s="140">
        <v>0.34300000000000003</v>
      </c>
    </row>
    <row r="110" spans="3:6">
      <c r="C110" s="140">
        <v>688</v>
      </c>
      <c r="D110" s="140">
        <v>0.54300000000000004</v>
      </c>
      <c r="E110" s="140">
        <v>1387</v>
      </c>
      <c r="F110" s="140">
        <v>0.34100000000000003</v>
      </c>
    </row>
    <row r="111" spans="3:6">
      <c r="C111" s="140">
        <v>669</v>
      </c>
      <c r="D111" s="140">
        <v>0.54100000000000004</v>
      </c>
      <c r="E111" s="140">
        <v>441</v>
      </c>
      <c r="F111" s="140">
        <v>0.33800000000000002</v>
      </c>
    </row>
    <row r="112" spans="3:6">
      <c r="C112" s="140">
        <v>682</v>
      </c>
      <c r="D112" s="140">
        <v>0.53800000000000003</v>
      </c>
      <c r="E112" s="140">
        <v>1987</v>
      </c>
      <c r="F112" s="140">
        <v>0.33600000000000002</v>
      </c>
    </row>
    <row r="113" spans="3:6">
      <c r="C113" s="140">
        <v>981</v>
      </c>
      <c r="D113" s="140">
        <v>0.53100000000000003</v>
      </c>
      <c r="E113" s="140">
        <v>1863</v>
      </c>
      <c r="F113" s="140">
        <v>0.33600000000000002</v>
      </c>
    </row>
    <row r="114" spans="3:6">
      <c r="C114" s="140">
        <v>362</v>
      </c>
      <c r="D114" s="140">
        <v>0.53100000000000003</v>
      </c>
      <c r="E114" s="140">
        <v>1464</v>
      </c>
      <c r="F114" s="140">
        <v>0.33600000000000002</v>
      </c>
    </row>
    <row r="115" spans="3:6">
      <c r="C115" s="140">
        <v>365</v>
      </c>
      <c r="D115" s="140">
        <v>0.52300000000000002</v>
      </c>
      <c r="E115" s="140">
        <v>976</v>
      </c>
      <c r="F115" s="140">
        <v>0.33400000000000002</v>
      </c>
    </row>
    <row r="116" spans="3:6">
      <c r="C116" s="140">
        <v>1059</v>
      </c>
      <c r="D116" s="140">
        <v>0.52</v>
      </c>
      <c r="E116" s="140">
        <v>1041</v>
      </c>
      <c r="F116" s="140">
        <v>0.32800000000000001</v>
      </c>
    </row>
    <row r="117" spans="3:6">
      <c r="C117" s="140">
        <v>27.9</v>
      </c>
      <c r="D117" s="140">
        <v>0.51800000000000002</v>
      </c>
      <c r="E117" s="140">
        <v>261</v>
      </c>
      <c r="F117" s="140">
        <v>0.32700000000000001</v>
      </c>
    </row>
    <row r="118" spans="3:6">
      <c r="C118" s="140">
        <v>478</v>
      </c>
      <c r="D118" s="140">
        <v>0.51100000000000001</v>
      </c>
      <c r="E118" s="140">
        <v>1960</v>
      </c>
      <c r="F118" s="140">
        <v>0.32600000000000001</v>
      </c>
    </row>
    <row r="119" spans="3:6">
      <c r="C119" s="140">
        <v>249</v>
      </c>
      <c r="D119" s="140">
        <v>0.51100000000000001</v>
      </c>
      <c r="E119" s="140">
        <v>1412</v>
      </c>
      <c r="F119" s="140">
        <v>0.32300000000000001</v>
      </c>
    </row>
    <row r="120" spans="3:6">
      <c r="C120" s="140">
        <v>540</v>
      </c>
      <c r="D120" s="140">
        <v>0.51</v>
      </c>
      <c r="E120" s="140">
        <v>1553</v>
      </c>
      <c r="F120" s="140">
        <v>0.32</v>
      </c>
    </row>
    <row r="121" spans="3:6">
      <c r="C121" s="140">
        <v>1233</v>
      </c>
      <c r="D121" s="140">
        <v>0.504</v>
      </c>
      <c r="E121" s="140">
        <v>1489</v>
      </c>
      <c r="F121" s="140">
        <v>0.32</v>
      </c>
    </row>
    <row r="122" spans="3:6">
      <c r="C122" s="140">
        <v>1370</v>
      </c>
      <c r="D122" s="140">
        <v>0.498</v>
      </c>
      <c r="E122" s="140">
        <v>1197</v>
      </c>
      <c r="F122" s="140">
        <v>0.32</v>
      </c>
    </row>
    <row r="123" spans="3:6">
      <c r="C123" s="140">
        <v>480</v>
      </c>
      <c r="D123" s="140">
        <v>0.497</v>
      </c>
      <c r="E123" s="140">
        <v>814</v>
      </c>
      <c r="F123" s="140">
        <v>0.32</v>
      </c>
    </row>
    <row r="124" spans="3:6">
      <c r="C124" s="140">
        <v>543</v>
      </c>
      <c r="D124" s="140">
        <v>0.495</v>
      </c>
      <c r="E124" s="140">
        <v>1707</v>
      </c>
      <c r="F124" s="140">
        <v>0.317</v>
      </c>
    </row>
    <row r="125" spans="3:6">
      <c r="C125" s="140">
        <v>816</v>
      </c>
      <c r="D125" s="140">
        <v>0.49099999999999999</v>
      </c>
      <c r="E125" s="140">
        <v>811</v>
      </c>
      <c r="F125" s="140">
        <v>0.317</v>
      </c>
    </row>
    <row r="126" spans="3:6">
      <c r="C126" s="140">
        <v>953</v>
      </c>
      <c r="D126" s="140">
        <v>0.49</v>
      </c>
      <c r="E126" s="140">
        <v>851</v>
      </c>
      <c r="F126" s="140">
        <v>0.316</v>
      </c>
    </row>
    <row r="127" spans="3:6">
      <c r="C127" s="140">
        <v>12.5</v>
      </c>
      <c r="D127" s="140">
        <v>0.48299999999999998</v>
      </c>
      <c r="E127" s="140">
        <v>1295</v>
      </c>
      <c r="F127" s="140">
        <v>0.311</v>
      </c>
    </row>
    <row r="128" spans="3:6">
      <c r="C128" s="140">
        <v>1145</v>
      </c>
      <c r="D128" s="140">
        <v>0.48099999999999998</v>
      </c>
      <c r="E128" s="140">
        <v>1188</v>
      </c>
      <c r="F128" s="140">
        <v>0.30599999999999999</v>
      </c>
    </row>
    <row r="129" spans="3:6">
      <c r="C129" s="140">
        <v>1779</v>
      </c>
      <c r="D129" s="140">
        <v>0.48</v>
      </c>
      <c r="E129" s="140">
        <v>1404</v>
      </c>
      <c r="F129" s="140">
        <v>0.3</v>
      </c>
    </row>
    <row r="130" spans="3:6">
      <c r="C130" s="140">
        <v>1134</v>
      </c>
      <c r="D130" s="140">
        <v>0.47799999999999998</v>
      </c>
      <c r="E130" s="140">
        <v>1188</v>
      </c>
      <c r="F130" s="140">
        <v>0.3</v>
      </c>
    </row>
    <row r="131" spans="3:6">
      <c r="C131" s="140">
        <v>618</v>
      </c>
      <c r="D131" s="140">
        <v>0.47499999999999998</v>
      </c>
      <c r="E131" s="140">
        <v>1126</v>
      </c>
      <c r="F131" s="140">
        <v>0.3</v>
      </c>
    </row>
    <row r="132" spans="3:6">
      <c r="C132" s="140">
        <v>1357</v>
      </c>
      <c r="D132" s="140">
        <v>0.47299999999999998</v>
      </c>
      <c r="E132" s="140">
        <v>535</v>
      </c>
      <c r="F132" s="140">
        <v>0.3</v>
      </c>
    </row>
    <row r="133" spans="3:6">
      <c r="C133" s="140">
        <v>799</v>
      </c>
      <c r="D133" s="140">
        <v>0.47099999999999997</v>
      </c>
      <c r="E133" s="140">
        <v>185</v>
      </c>
      <c r="F133" s="140">
        <v>0.3</v>
      </c>
    </row>
    <row r="134" spans="3:6">
      <c r="C134" s="140">
        <v>887</v>
      </c>
      <c r="D134" s="140">
        <v>0.47</v>
      </c>
      <c r="E134" s="140">
        <v>871</v>
      </c>
      <c r="F134" s="140">
        <v>0.29699999999999999</v>
      </c>
    </row>
    <row r="135" spans="3:6">
      <c r="C135" s="140">
        <v>117</v>
      </c>
      <c r="D135" s="140">
        <v>0.46700000000000003</v>
      </c>
      <c r="E135" s="140">
        <v>1525</v>
      </c>
      <c r="F135" s="140">
        <v>0.29599999999999999</v>
      </c>
    </row>
    <row r="136" spans="3:6">
      <c r="C136" s="140">
        <v>13.5</v>
      </c>
      <c r="D136" s="140">
        <v>0.46400000000000002</v>
      </c>
      <c r="E136" s="140">
        <v>1358</v>
      </c>
      <c r="F136" s="140">
        <v>0.29599999999999999</v>
      </c>
    </row>
    <row r="137" spans="3:6">
      <c r="C137" s="140">
        <v>912</v>
      </c>
      <c r="D137" s="140">
        <v>0.46300000000000002</v>
      </c>
      <c r="E137" s="140">
        <v>1253</v>
      </c>
      <c r="F137" s="140">
        <v>0.29599999999999999</v>
      </c>
    </row>
    <row r="138" spans="3:6">
      <c r="C138" s="140">
        <v>555</v>
      </c>
      <c r="D138" s="140">
        <v>0.46</v>
      </c>
      <c r="E138" s="140">
        <v>1098</v>
      </c>
      <c r="F138" s="140">
        <v>0.29599999999999999</v>
      </c>
    </row>
    <row r="139" spans="3:6">
      <c r="C139" s="140">
        <v>451</v>
      </c>
      <c r="D139" s="140">
        <v>0.45700000000000002</v>
      </c>
      <c r="E139" s="140">
        <v>1716</v>
      </c>
      <c r="F139" s="140">
        <v>0.29399999999999998</v>
      </c>
    </row>
    <row r="140" spans="3:6">
      <c r="C140" s="140">
        <v>180</v>
      </c>
      <c r="D140" s="140">
        <v>0.45300000000000001</v>
      </c>
      <c r="E140" s="140">
        <v>909</v>
      </c>
      <c r="F140" s="140">
        <v>0.29399999999999998</v>
      </c>
    </row>
    <row r="141" spans="3:6">
      <c r="C141" s="140">
        <v>1144</v>
      </c>
      <c r="D141" s="140">
        <v>0.44800000000000001</v>
      </c>
      <c r="E141" s="140">
        <v>2161</v>
      </c>
      <c r="F141" s="140">
        <v>0.29099999999999998</v>
      </c>
    </row>
    <row r="142" spans="3:6">
      <c r="C142" s="140">
        <v>617</v>
      </c>
      <c r="D142" s="140">
        <v>0.44800000000000001</v>
      </c>
      <c r="E142" s="140">
        <v>1146</v>
      </c>
      <c r="F142" s="140">
        <v>0.29099999999999998</v>
      </c>
    </row>
    <row r="143" spans="3:6">
      <c r="C143" s="140">
        <v>475</v>
      </c>
      <c r="D143" s="140">
        <v>0.44800000000000001</v>
      </c>
      <c r="E143" s="140">
        <v>2322</v>
      </c>
      <c r="F143" s="140">
        <v>0.28999999999999998</v>
      </c>
    </row>
    <row r="144" spans="3:6">
      <c r="C144" s="140">
        <v>1371</v>
      </c>
      <c r="D144" s="140">
        <v>0.44700000000000001</v>
      </c>
      <c r="E144" s="140">
        <v>652</v>
      </c>
      <c r="F144" s="140">
        <v>0.28999999999999998</v>
      </c>
    </row>
    <row r="145" spans="3:6">
      <c r="C145" s="140">
        <v>1177</v>
      </c>
      <c r="D145" s="140">
        <v>0.44500000000000001</v>
      </c>
      <c r="E145" s="140">
        <v>1855</v>
      </c>
      <c r="F145" s="140">
        <v>0.28799999999999998</v>
      </c>
    </row>
    <row r="146" spans="3:6">
      <c r="C146" s="140">
        <v>383</v>
      </c>
      <c r="D146" s="140">
        <v>0.44400000000000001</v>
      </c>
      <c r="E146" s="140">
        <v>996</v>
      </c>
      <c r="F146" s="140">
        <v>0.28699999999999998</v>
      </c>
    </row>
    <row r="147" spans="3:6">
      <c r="C147" s="140">
        <v>111</v>
      </c>
      <c r="D147" s="140">
        <v>0.44400000000000001</v>
      </c>
      <c r="E147" s="140">
        <v>956</v>
      </c>
      <c r="F147" s="140">
        <v>0.28599999999999998</v>
      </c>
    </row>
    <row r="148" spans="3:6">
      <c r="C148" s="140">
        <v>619</v>
      </c>
      <c r="D148" s="140">
        <v>0.443</v>
      </c>
      <c r="E148" s="140">
        <v>832</v>
      </c>
      <c r="F148" s="140">
        <v>0.28100000000000003</v>
      </c>
    </row>
    <row r="149" spans="3:6">
      <c r="C149" s="140">
        <v>682</v>
      </c>
      <c r="D149" s="140">
        <v>0.441</v>
      </c>
      <c r="E149" s="140">
        <v>1326</v>
      </c>
      <c r="F149" s="140">
        <v>0.28000000000000003</v>
      </c>
    </row>
    <row r="150" spans="3:6">
      <c r="C150" s="140">
        <v>608</v>
      </c>
      <c r="D150" s="140">
        <v>0.441</v>
      </c>
      <c r="E150" s="140">
        <v>1039</v>
      </c>
      <c r="F150" s="140">
        <v>0.27800000000000002</v>
      </c>
    </row>
    <row r="151" spans="3:6">
      <c r="C151" s="140">
        <v>523</v>
      </c>
      <c r="D151" s="140">
        <v>0.44</v>
      </c>
      <c r="E151" s="140">
        <v>766</v>
      </c>
      <c r="F151" s="140">
        <v>0.27700000000000002</v>
      </c>
    </row>
    <row r="152" spans="3:6">
      <c r="C152" s="140">
        <v>714</v>
      </c>
      <c r="D152" s="140">
        <v>0.438</v>
      </c>
      <c r="E152" s="140">
        <v>797</v>
      </c>
      <c r="F152" s="140">
        <v>0.27300000000000002</v>
      </c>
    </row>
    <row r="153" spans="3:6">
      <c r="C153" s="140">
        <v>138</v>
      </c>
      <c r="D153" s="140">
        <v>0.438</v>
      </c>
      <c r="E153" s="140">
        <v>930</v>
      </c>
      <c r="F153" s="140">
        <v>0.26700000000000002</v>
      </c>
    </row>
    <row r="154" spans="3:6">
      <c r="C154" s="140">
        <v>964</v>
      </c>
      <c r="D154" s="140">
        <v>0.437</v>
      </c>
      <c r="E154" s="140">
        <v>872</v>
      </c>
      <c r="F154" s="140">
        <v>0.26700000000000002</v>
      </c>
    </row>
    <row r="155" spans="3:6">
      <c r="C155" s="140">
        <v>694</v>
      </c>
      <c r="D155" s="140">
        <v>0.437</v>
      </c>
      <c r="E155" s="140">
        <v>924</v>
      </c>
      <c r="F155" s="140">
        <v>0.26600000000000001</v>
      </c>
    </row>
    <row r="156" spans="3:6">
      <c r="C156" s="140">
        <v>653</v>
      </c>
      <c r="D156" s="140">
        <v>0.437</v>
      </c>
      <c r="E156" s="140">
        <v>1659</v>
      </c>
      <c r="F156" s="140">
        <v>0.26300000000000001</v>
      </c>
    </row>
    <row r="157" spans="3:6">
      <c r="C157" s="140">
        <v>156</v>
      </c>
      <c r="D157" s="140">
        <v>0.437</v>
      </c>
      <c r="E157" s="140">
        <v>1441</v>
      </c>
      <c r="F157" s="140">
        <v>0.26300000000000001</v>
      </c>
    </row>
    <row r="158" spans="3:6">
      <c r="C158" s="140">
        <v>932</v>
      </c>
      <c r="D158" s="140">
        <v>0.435</v>
      </c>
      <c r="E158" s="140">
        <v>831</v>
      </c>
      <c r="F158" s="140">
        <v>0.26300000000000001</v>
      </c>
    </row>
    <row r="159" spans="3:6">
      <c r="C159" s="140">
        <v>511</v>
      </c>
      <c r="D159" s="140">
        <v>0.43</v>
      </c>
      <c r="E159" s="140">
        <v>1544</v>
      </c>
      <c r="F159" s="140">
        <v>0.25800000000000001</v>
      </c>
    </row>
    <row r="160" spans="3:6">
      <c r="C160" s="140">
        <v>847</v>
      </c>
      <c r="D160" s="140">
        <v>0.42299999999999999</v>
      </c>
      <c r="E160" s="140">
        <v>694</v>
      </c>
      <c r="F160" s="140">
        <v>0.25600000000000001</v>
      </c>
    </row>
    <row r="161" spans="3:6">
      <c r="C161" s="140">
        <v>570</v>
      </c>
      <c r="D161" s="140">
        <v>0.42099999999999999</v>
      </c>
      <c r="E161" s="140">
        <v>1486</v>
      </c>
      <c r="F161" s="140">
        <v>0.254</v>
      </c>
    </row>
    <row r="162" spans="3:6">
      <c r="C162" s="140">
        <v>163</v>
      </c>
      <c r="D162" s="140">
        <v>0.41299999999999998</v>
      </c>
      <c r="E162" s="140">
        <v>1242</v>
      </c>
      <c r="F162" s="140">
        <v>0.253</v>
      </c>
    </row>
    <row r="163" spans="3:6">
      <c r="C163" s="140">
        <v>64.2</v>
      </c>
      <c r="D163" s="140">
        <v>0.41099999999999998</v>
      </c>
      <c r="E163" s="140">
        <v>799</v>
      </c>
      <c r="F163" s="140">
        <v>0.253</v>
      </c>
    </row>
    <row r="164" spans="3:6">
      <c r="C164" s="140">
        <v>60.7</v>
      </c>
      <c r="D164" s="140">
        <v>0.41099999999999998</v>
      </c>
      <c r="E164" s="140">
        <v>1011</v>
      </c>
      <c r="F164" s="140">
        <v>0.251</v>
      </c>
    </row>
    <row r="165" spans="3:6">
      <c r="C165" s="140">
        <v>1002</v>
      </c>
      <c r="D165" s="140">
        <v>0.41</v>
      </c>
      <c r="E165" s="140">
        <v>1431</v>
      </c>
      <c r="F165" s="140">
        <v>0.25</v>
      </c>
    </row>
    <row r="166" spans="3:6">
      <c r="C166" s="140">
        <v>171</v>
      </c>
      <c r="D166" s="140">
        <v>0.41</v>
      </c>
      <c r="E166" s="140">
        <v>1394</v>
      </c>
      <c r="F166" s="140">
        <v>0.25</v>
      </c>
    </row>
    <row r="167" spans="3:6">
      <c r="C167" s="140">
        <v>76.2</v>
      </c>
      <c r="D167" s="140">
        <v>0.41</v>
      </c>
      <c r="E167" s="140">
        <v>1568</v>
      </c>
      <c r="F167" s="140">
        <v>0.24399999999999999</v>
      </c>
    </row>
    <row r="168" spans="3:6">
      <c r="C168" s="140">
        <v>218</v>
      </c>
      <c r="D168" s="140">
        <v>0.40799999999999997</v>
      </c>
      <c r="E168" s="140">
        <v>1424</v>
      </c>
      <c r="F168" s="140">
        <v>0.24399999999999999</v>
      </c>
    </row>
    <row r="169" spans="3:6">
      <c r="C169" s="140">
        <v>943</v>
      </c>
      <c r="D169" s="140">
        <v>0.40699999999999997</v>
      </c>
      <c r="E169" s="140">
        <v>939</v>
      </c>
      <c r="F169" s="140">
        <v>0.24399999999999999</v>
      </c>
    </row>
    <row r="170" spans="3:6">
      <c r="C170" s="140">
        <v>1202</v>
      </c>
      <c r="D170" s="140">
        <v>0.40400000000000003</v>
      </c>
      <c r="E170" s="140">
        <v>987</v>
      </c>
      <c r="F170" s="140">
        <v>0.24299999999999999</v>
      </c>
    </row>
    <row r="171" spans="3:6">
      <c r="C171" s="140">
        <v>1096</v>
      </c>
      <c r="D171" s="140">
        <v>0.40300000000000002</v>
      </c>
      <c r="E171" s="140">
        <v>826</v>
      </c>
      <c r="F171" s="140">
        <v>0.24299999999999999</v>
      </c>
    </row>
    <row r="172" spans="3:6">
      <c r="C172" s="140">
        <v>30.6</v>
      </c>
      <c r="D172" s="140">
        <v>0.40300000000000002</v>
      </c>
      <c r="E172" s="140">
        <v>1815</v>
      </c>
      <c r="F172" s="140">
        <v>0.24099999999999999</v>
      </c>
    </row>
    <row r="173" spans="3:6">
      <c r="C173" s="140">
        <v>457</v>
      </c>
      <c r="D173" s="140">
        <v>0.40100000000000002</v>
      </c>
      <c r="E173" s="140">
        <v>1132</v>
      </c>
      <c r="F173" s="140">
        <v>0.24099999999999999</v>
      </c>
    </row>
    <row r="174" spans="3:6">
      <c r="C174" s="140">
        <v>153</v>
      </c>
      <c r="D174" s="140">
        <v>0.40100000000000002</v>
      </c>
      <c r="E174" s="140">
        <v>1165</v>
      </c>
      <c r="F174" s="140">
        <v>0.23799999999999999</v>
      </c>
    </row>
    <row r="175" spans="3:6">
      <c r="C175" s="140">
        <v>380</v>
      </c>
      <c r="D175" s="140">
        <v>0.4</v>
      </c>
      <c r="E175" s="140">
        <v>1112</v>
      </c>
      <c r="F175" s="140">
        <v>0.23799999999999999</v>
      </c>
    </row>
    <row r="176" spans="3:6">
      <c r="C176" s="140">
        <v>1155</v>
      </c>
      <c r="D176" s="140">
        <v>0.39800000000000002</v>
      </c>
      <c r="E176" s="140">
        <v>405</v>
      </c>
      <c r="F176" s="140">
        <v>0.23599999999999999</v>
      </c>
    </row>
    <row r="177" spans="3:6">
      <c r="C177" s="140">
        <v>690</v>
      </c>
      <c r="D177" s="140">
        <v>0.39800000000000002</v>
      </c>
      <c r="E177" s="140">
        <v>908</v>
      </c>
      <c r="F177" s="140">
        <v>0.23300000000000001</v>
      </c>
    </row>
    <row r="178" spans="3:6">
      <c r="C178" s="140">
        <v>335</v>
      </c>
      <c r="D178" s="140">
        <v>0.39300000000000002</v>
      </c>
      <c r="E178" s="140">
        <v>1485</v>
      </c>
      <c r="F178" s="140">
        <v>0.23100000000000001</v>
      </c>
    </row>
    <row r="179" spans="3:6">
      <c r="C179" s="140">
        <v>298</v>
      </c>
      <c r="D179" s="140">
        <v>0.39300000000000002</v>
      </c>
      <c r="E179" s="140">
        <v>1399</v>
      </c>
      <c r="F179" s="140">
        <v>0.23100000000000001</v>
      </c>
    </row>
    <row r="180" spans="3:6">
      <c r="C180" s="140">
        <v>1178</v>
      </c>
      <c r="D180" s="140">
        <v>0.39</v>
      </c>
      <c r="E180" s="140">
        <v>803</v>
      </c>
      <c r="F180" s="140">
        <v>0.22800000000000001</v>
      </c>
    </row>
    <row r="181" spans="3:6">
      <c r="C181" s="140">
        <v>1032</v>
      </c>
      <c r="D181" s="140">
        <v>0.39</v>
      </c>
      <c r="E181" s="140">
        <v>681</v>
      </c>
      <c r="F181" s="140">
        <v>0.22800000000000001</v>
      </c>
    </row>
    <row r="182" spans="3:6">
      <c r="C182" s="140">
        <v>51.8</v>
      </c>
      <c r="D182" s="140">
        <v>0.38600000000000001</v>
      </c>
      <c r="E182" s="140">
        <v>2136</v>
      </c>
      <c r="F182" s="140">
        <v>0.22700000000000001</v>
      </c>
    </row>
    <row r="183" spans="3:6">
      <c r="C183" s="140">
        <v>1436</v>
      </c>
      <c r="D183" s="140">
        <v>0.38400000000000001</v>
      </c>
      <c r="E183" s="140">
        <v>909</v>
      </c>
      <c r="F183" s="140">
        <v>0.22700000000000001</v>
      </c>
    </row>
    <row r="184" spans="3:6">
      <c r="C184" s="140">
        <v>928</v>
      </c>
      <c r="D184" s="140">
        <v>0.38100000000000001</v>
      </c>
      <c r="E184" s="140">
        <v>2090</v>
      </c>
      <c r="F184" s="140">
        <v>0.22600000000000001</v>
      </c>
    </row>
    <row r="185" spans="3:6">
      <c r="C185" s="140">
        <v>270</v>
      </c>
      <c r="D185" s="140">
        <v>0.38100000000000001</v>
      </c>
      <c r="E185" s="140">
        <v>2059</v>
      </c>
      <c r="F185" s="140">
        <v>0.22600000000000001</v>
      </c>
    </row>
    <row r="186" spans="3:6">
      <c r="C186" s="140">
        <v>654</v>
      </c>
      <c r="D186" s="140">
        <v>0.38</v>
      </c>
      <c r="E186" s="140">
        <v>779</v>
      </c>
      <c r="F186" s="140">
        <v>0.22600000000000001</v>
      </c>
    </row>
    <row r="187" spans="3:6">
      <c r="C187" s="140">
        <v>1802</v>
      </c>
      <c r="D187" s="140">
        <v>0.378</v>
      </c>
      <c r="E187" s="140">
        <v>1551</v>
      </c>
      <c r="F187" s="140">
        <v>0.224</v>
      </c>
    </row>
    <row r="188" spans="3:6">
      <c r="C188" s="140">
        <v>522</v>
      </c>
      <c r="D188" s="140">
        <v>0.376</v>
      </c>
      <c r="E188" s="140">
        <v>1114</v>
      </c>
      <c r="F188" s="140">
        <v>0.224</v>
      </c>
    </row>
    <row r="189" spans="3:6">
      <c r="C189" s="140">
        <v>441</v>
      </c>
      <c r="D189" s="140">
        <v>0.376</v>
      </c>
      <c r="E189" s="140">
        <v>2049</v>
      </c>
      <c r="F189" s="140">
        <v>0.223</v>
      </c>
    </row>
    <row r="190" spans="3:6">
      <c r="C190" s="140">
        <v>258</v>
      </c>
      <c r="D190" s="140">
        <v>0.376</v>
      </c>
      <c r="E190" s="140">
        <v>1175</v>
      </c>
      <c r="F190" s="140">
        <v>0.223</v>
      </c>
    </row>
    <row r="191" spans="3:6">
      <c r="C191" s="140">
        <v>162</v>
      </c>
      <c r="D191" s="140">
        <v>0.374</v>
      </c>
      <c r="E191" s="140">
        <v>710</v>
      </c>
      <c r="F191" s="140">
        <v>0.223</v>
      </c>
    </row>
    <row r="192" spans="3:6">
      <c r="C192" s="140">
        <v>159</v>
      </c>
      <c r="D192" s="140">
        <v>0.374</v>
      </c>
      <c r="E192" s="140">
        <v>1381</v>
      </c>
      <c r="F192" s="140">
        <v>0.221</v>
      </c>
    </row>
    <row r="193" spans="3:6">
      <c r="C193" s="140">
        <v>624</v>
      </c>
      <c r="D193" s="140">
        <v>0.373</v>
      </c>
      <c r="E193" s="140">
        <v>1711</v>
      </c>
      <c r="F193" s="140">
        <v>0.22</v>
      </c>
    </row>
    <row r="194" spans="3:6">
      <c r="C194" s="140">
        <v>1047</v>
      </c>
      <c r="D194" s="140">
        <v>0.371</v>
      </c>
      <c r="E194" s="140">
        <v>781</v>
      </c>
      <c r="F194" s="140">
        <v>0.22</v>
      </c>
    </row>
    <row r="195" spans="3:6">
      <c r="C195" s="140">
        <v>1286</v>
      </c>
      <c r="D195" s="140">
        <v>0.37</v>
      </c>
      <c r="E195" s="140">
        <v>1012</v>
      </c>
      <c r="F195" s="140">
        <v>0.217</v>
      </c>
    </row>
    <row r="196" spans="3:6">
      <c r="C196" s="140">
        <v>736</v>
      </c>
      <c r="D196" s="140">
        <v>0.37</v>
      </c>
      <c r="E196" s="140">
        <v>1760</v>
      </c>
      <c r="F196" s="140">
        <v>0.216</v>
      </c>
    </row>
    <row r="197" spans="3:6">
      <c r="C197" s="140">
        <v>642</v>
      </c>
      <c r="D197" s="140">
        <v>0.36699999999999999</v>
      </c>
      <c r="E197" s="140">
        <v>1098</v>
      </c>
      <c r="F197" s="140">
        <v>0.216</v>
      </c>
    </row>
    <row r="198" spans="3:6">
      <c r="C198" s="140">
        <v>523</v>
      </c>
      <c r="D198" s="140">
        <v>0.36699999999999999</v>
      </c>
      <c r="E198" s="140">
        <v>1277</v>
      </c>
      <c r="F198" s="140">
        <v>0.214</v>
      </c>
    </row>
    <row r="199" spans="3:6">
      <c r="C199" s="140">
        <v>842</v>
      </c>
      <c r="D199" s="140">
        <v>0.36599999999999999</v>
      </c>
      <c r="E199" s="140">
        <v>891</v>
      </c>
      <c r="F199" s="140">
        <v>0.214</v>
      </c>
    </row>
    <row r="200" spans="3:6">
      <c r="C200" s="140">
        <v>90.1</v>
      </c>
      <c r="D200" s="140">
        <v>0.36599999999999999</v>
      </c>
      <c r="E200" s="140">
        <v>2028</v>
      </c>
      <c r="F200" s="140">
        <v>0.21</v>
      </c>
    </row>
    <row r="201" spans="3:6">
      <c r="C201" s="140">
        <v>613</v>
      </c>
      <c r="D201" s="140">
        <v>0.36399999999999999</v>
      </c>
      <c r="E201" s="140">
        <v>899</v>
      </c>
      <c r="F201" s="140">
        <v>0.21</v>
      </c>
    </row>
    <row r="202" spans="3:6">
      <c r="C202" s="140">
        <v>219</v>
      </c>
      <c r="D202" s="140">
        <v>0.36399999999999999</v>
      </c>
      <c r="E202" s="140">
        <v>1617</v>
      </c>
      <c r="F202" s="140">
        <v>0.20799999999999999</v>
      </c>
    </row>
    <row r="203" spans="3:6">
      <c r="C203" s="140">
        <v>167</v>
      </c>
      <c r="D203" s="140">
        <v>0.36399999999999999</v>
      </c>
      <c r="E203" s="140">
        <v>1133</v>
      </c>
      <c r="F203" s="140">
        <v>0.20799999999999999</v>
      </c>
    </row>
    <row r="204" spans="3:6">
      <c r="C204" s="140">
        <v>148</v>
      </c>
      <c r="D204" s="140">
        <v>0.36399999999999999</v>
      </c>
      <c r="E204" s="140">
        <v>762</v>
      </c>
      <c r="F204" s="140">
        <v>0.20799999999999999</v>
      </c>
    </row>
    <row r="205" spans="3:6">
      <c r="C205" s="140">
        <v>936</v>
      </c>
      <c r="D205" s="140">
        <v>0.36099999999999999</v>
      </c>
      <c r="E205" s="140">
        <v>1436</v>
      </c>
      <c r="F205" s="140">
        <v>0.20699999999999999</v>
      </c>
    </row>
    <row r="206" spans="3:6">
      <c r="C206" s="140">
        <v>142</v>
      </c>
      <c r="D206" s="140">
        <v>0.36099999999999999</v>
      </c>
      <c r="E206" s="140">
        <v>1371</v>
      </c>
      <c r="F206" s="140">
        <v>0.20699999999999999</v>
      </c>
    </row>
    <row r="207" spans="3:6">
      <c r="C207" s="140">
        <v>451</v>
      </c>
      <c r="D207" s="140">
        <v>0.35599999999999998</v>
      </c>
      <c r="E207" s="140">
        <v>2098</v>
      </c>
      <c r="F207" s="140">
        <v>0.20599999999999999</v>
      </c>
    </row>
    <row r="208" spans="3:6">
      <c r="C208" s="140">
        <v>646</v>
      </c>
      <c r="D208" s="140">
        <v>0.35399999999999998</v>
      </c>
      <c r="E208" s="140">
        <v>628</v>
      </c>
      <c r="F208" s="140">
        <v>0.20599999999999999</v>
      </c>
    </row>
    <row r="209" spans="3:6">
      <c r="C209" s="140">
        <v>375</v>
      </c>
      <c r="D209" s="140">
        <v>0.35</v>
      </c>
      <c r="E209" s="140">
        <v>762</v>
      </c>
      <c r="F209" s="140">
        <v>0.20399999999999999</v>
      </c>
    </row>
    <row r="210" spans="3:6">
      <c r="C210" s="140">
        <v>202</v>
      </c>
      <c r="D210" s="140">
        <v>0.34599999999999997</v>
      </c>
      <c r="E210" s="140">
        <v>1370</v>
      </c>
      <c r="F210" s="140">
        <v>0.20100000000000001</v>
      </c>
    </row>
    <row r="211" spans="3:6">
      <c r="C211" s="140">
        <v>371</v>
      </c>
      <c r="D211" s="140">
        <v>0.34100000000000003</v>
      </c>
      <c r="E211" s="140">
        <v>1251</v>
      </c>
      <c r="F211" s="140">
        <v>0.2</v>
      </c>
    </row>
    <row r="212" spans="3:6">
      <c r="C212" s="140">
        <v>321</v>
      </c>
      <c r="D212" s="140">
        <v>0.34</v>
      </c>
      <c r="E212" s="140">
        <v>1130</v>
      </c>
      <c r="F212" s="140">
        <v>0.2</v>
      </c>
    </row>
    <row r="213" spans="3:6">
      <c r="C213" s="140">
        <v>0</v>
      </c>
      <c r="D213" s="140">
        <v>0.34</v>
      </c>
      <c r="E213" s="140">
        <v>864</v>
      </c>
      <c r="F213" s="140">
        <v>0.19800000000000001</v>
      </c>
    </row>
    <row r="214" spans="3:6">
      <c r="C214" s="140">
        <v>181</v>
      </c>
      <c r="D214" s="140">
        <v>0.33800000000000002</v>
      </c>
      <c r="E214" s="140">
        <v>756</v>
      </c>
      <c r="F214" s="140">
        <v>0.19800000000000001</v>
      </c>
    </row>
    <row r="215" spans="3:6">
      <c r="C215" s="140">
        <v>966</v>
      </c>
      <c r="D215" s="140">
        <v>0.33700000000000002</v>
      </c>
      <c r="E215" s="140">
        <v>1155</v>
      </c>
      <c r="F215" s="140">
        <v>0.19700000000000001</v>
      </c>
    </row>
    <row r="216" spans="3:6">
      <c r="C216" s="140">
        <v>663</v>
      </c>
      <c r="D216" s="140">
        <v>0.33700000000000002</v>
      </c>
      <c r="E216" s="140">
        <v>1079</v>
      </c>
      <c r="F216" s="140">
        <v>0.19700000000000001</v>
      </c>
    </row>
    <row r="217" spans="3:6">
      <c r="C217" s="140">
        <v>144</v>
      </c>
      <c r="D217" s="140">
        <v>0.33400000000000002</v>
      </c>
      <c r="E217" s="140">
        <v>1125</v>
      </c>
      <c r="F217" s="140">
        <v>0.19600000000000001</v>
      </c>
    </row>
    <row r="218" spans="3:6">
      <c r="C218" s="140">
        <v>1912</v>
      </c>
      <c r="D218" s="140">
        <v>0.33100000000000002</v>
      </c>
      <c r="E218" s="140">
        <v>951</v>
      </c>
      <c r="F218" s="140">
        <v>0.19600000000000001</v>
      </c>
    </row>
    <row r="219" spans="3:6">
      <c r="C219" s="140">
        <v>361</v>
      </c>
      <c r="D219" s="140">
        <v>0.33</v>
      </c>
      <c r="E219" s="140">
        <v>836</v>
      </c>
      <c r="F219" s="140">
        <v>0.19400000000000001</v>
      </c>
    </row>
    <row r="220" spans="3:6">
      <c r="C220" s="140">
        <v>62.9</v>
      </c>
      <c r="D220" s="140">
        <v>0.32800000000000001</v>
      </c>
      <c r="E220" s="140">
        <v>366</v>
      </c>
      <c r="F220" s="140">
        <v>0.19400000000000001</v>
      </c>
    </row>
    <row r="221" spans="3:6">
      <c r="C221" s="140">
        <v>293</v>
      </c>
      <c r="D221" s="140">
        <v>0.32400000000000001</v>
      </c>
      <c r="E221" s="140">
        <v>952</v>
      </c>
      <c r="F221" s="140">
        <v>0.193</v>
      </c>
    </row>
    <row r="222" spans="3:6">
      <c r="C222" s="140">
        <v>384</v>
      </c>
      <c r="D222" s="140">
        <v>0.32100000000000001</v>
      </c>
      <c r="E222" s="140">
        <v>1384</v>
      </c>
      <c r="F222" s="140">
        <v>0.191</v>
      </c>
    </row>
    <row r="223" spans="3:6">
      <c r="C223" s="140">
        <v>318</v>
      </c>
      <c r="D223" s="140">
        <v>0.32100000000000001</v>
      </c>
      <c r="E223" s="140">
        <v>1017</v>
      </c>
      <c r="F223" s="140">
        <v>0.191</v>
      </c>
    </row>
    <row r="224" spans="3:6">
      <c r="C224" s="140">
        <v>69.099999999999994</v>
      </c>
      <c r="D224" s="140">
        <v>0.32100000000000001</v>
      </c>
      <c r="E224" s="140">
        <v>1199</v>
      </c>
      <c r="F224" s="140">
        <v>0.188</v>
      </c>
    </row>
    <row r="225" spans="3:6">
      <c r="C225" s="140">
        <v>1069</v>
      </c>
      <c r="D225" s="140">
        <v>0.32</v>
      </c>
      <c r="E225" s="140">
        <v>833</v>
      </c>
      <c r="F225" s="140">
        <v>0.188</v>
      </c>
    </row>
    <row r="226" spans="3:6">
      <c r="C226" s="140">
        <v>238</v>
      </c>
      <c r="D226" s="140">
        <v>0.32</v>
      </c>
      <c r="E226" s="140">
        <v>352</v>
      </c>
      <c r="F226" s="140">
        <v>0.188</v>
      </c>
    </row>
    <row r="227" spans="3:6">
      <c r="C227" s="140">
        <v>314</v>
      </c>
      <c r="D227" s="140">
        <v>0.318</v>
      </c>
      <c r="E227" s="140">
        <v>1303</v>
      </c>
      <c r="F227" s="140">
        <v>0.187</v>
      </c>
    </row>
    <row r="228" spans="3:6">
      <c r="C228" s="140">
        <v>845</v>
      </c>
      <c r="D228" s="140">
        <v>0.314</v>
      </c>
      <c r="E228" s="140">
        <v>878</v>
      </c>
      <c r="F228" s="140">
        <v>0.187</v>
      </c>
    </row>
    <row r="229" spans="3:6">
      <c r="C229" s="140">
        <v>0</v>
      </c>
      <c r="D229" s="140">
        <v>0.313</v>
      </c>
      <c r="E229" s="140">
        <v>1931</v>
      </c>
      <c r="F229" s="140">
        <v>0.186</v>
      </c>
    </row>
    <row r="230" spans="3:6">
      <c r="C230" s="140">
        <v>903</v>
      </c>
      <c r="D230" s="140">
        <v>0.311</v>
      </c>
      <c r="E230" s="140">
        <v>899</v>
      </c>
      <c r="F230" s="140">
        <v>0.186</v>
      </c>
    </row>
    <row r="231" spans="3:6">
      <c r="C231" s="140">
        <v>281</v>
      </c>
      <c r="D231" s="140">
        <v>0.311</v>
      </c>
      <c r="E231" s="140">
        <v>953</v>
      </c>
      <c r="F231" s="140">
        <v>0.184</v>
      </c>
    </row>
    <row r="232" spans="3:6">
      <c r="C232" s="140">
        <v>248</v>
      </c>
      <c r="D232" s="140">
        <v>0.311</v>
      </c>
      <c r="E232" s="140">
        <v>1251</v>
      </c>
      <c r="F232" s="140">
        <v>0.183</v>
      </c>
    </row>
    <row r="233" spans="3:6">
      <c r="C233" s="140">
        <v>276</v>
      </c>
      <c r="D233" s="140">
        <v>0.308</v>
      </c>
      <c r="E233" s="140">
        <v>844</v>
      </c>
      <c r="F233" s="140">
        <v>0.18</v>
      </c>
    </row>
    <row r="234" spans="3:6">
      <c r="C234" s="140">
        <v>1268</v>
      </c>
      <c r="D234" s="140">
        <v>0.307</v>
      </c>
      <c r="E234" s="140">
        <v>1352</v>
      </c>
      <c r="F234" s="140">
        <v>0.17799999999999999</v>
      </c>
    </row>
    <row r="235" spans="3:6">
      <c r="C235" s="140">
        <v>324</v>
      </c>
      <c r="D235" s="140">
        <v>0.30599999999999999</v>
      </c>
      <c r="E235" s="140">
        <v>1124</v>
      </c>
      <c r="F235" s="140">
        <v>0.17799999999999999</v>
      </c>
    </row>
    <row r="236" spans="3:6">
      <c r="C236" s="140">
        <v>28.3</v>
      </c>
      <c r="D236" s="140">
        <v>0.30399999999999999</v>
      </c>
      <c r="E236" s="140">
        <v>963</v>
      </c>
      <c r="F236" s="140">
        <v>0.17799999999999999</v>
      </c>
    </row>
    <row r="237" spans="3:6">
      <c r="C237" s="140">
        <v>458</v>
      </c>
      <c r="D237" s="140">
        <v>0.3</v>
      </c>
      <c r="E237" s="140">
        <v>502</v>
      </c>
      <c r="F237" s="140">
        <v>0.17799999999999999</v>
      </c>
    </row>
    <row r="238" spans="3:6">
      <c r="C238" s="140">
        <v>492</v>
      </c>
      <c r="D238" s="140">
        <v>0.29399999999999998</v>
      </c>
      <c r="E238" s="140">
        <v>995</v>
      </c>
      <c r="F238" s="140">
        <v>0.17399999999999999</v>
      </c>
    </row>
    <row r="239" spans="3:6">
      <c r="C239" s="140">
        <v>898</v>
      </c>
      <c r="D239" s="140">
        <v>0.29299999999999998</v>
      </c>
      <c r="E239" s="140">
        <v>768</v>
      </c>
      <c r="F239" s="140">
        <v>0.17399999999999999</v>
      </c>
    </row>
    <row r="240" spans="3:6">
      <c r="C240" s="140">
        <v>351</v>
      </c>
      <c r="D240" s="140">
        <v>0.29299999999999998</v>
      </c>
      <c r="E240" s="140">
        <v>746</v>
      </c>
      <c r="F240" s="140">
        <v>0.17399999999999999</v>
      </c>
    </row>
    <row r="241" spans="3:6">
      <c r="C241" s="140">
        <v>102</v>
      </c>
      <c r="D241" s="140">
        <v>0.29299999999999998</v>
      </c>
      <c r="E241" s="140">
        <v>1026</v>
      </c>
      <c r="F241" s="140">
        <v>0.17299999999999999</v>
      </c>
    </row>
    <row r="242" spans="3:6">
      <c r="C242" s="140">
        <v>928</v>
      </c>
      <c r="D242" s="140">
        <v>0.29099999999999998</v>
      </c>
      <c r="E242" s="140">
        <v>1003</v>
      </c>
      <c r="F242" s="140">
        <v>0.17299999999999999</v>
      </c>
    </row>
    <row r="243" spans="3:6">
      <c r="C243" s="140">
        <v>444</v>
      </c>
      <c r="D243" s="140">
        <v>0.29099999999999998</v>
      </c>
      <c r="E243" s="140">
        <v>1135</v>
      </c>
      <c r="F243" s="140">
        <v>0.17100000000000001</v>
      </c>
    </row>
    <row r="244" spans="3:6">
      <c r="C244" s="140">
        <v>475</v>
      </c>
      <c r="D244" s="140">
        <v>0.28999999999999998</v>
      </c>
      <c r="E244" s="140">
        <v>1060</v>
      </c>
      <c r="F244" s="140">
        <v>0.17</v>
      </c>
    </row>
    <row r="245" spans="3:6">
      <c r="C245" s="140">
        <v>449</v>
      </c>
      <c r="D245" s="140">
        <v>0.28799999999999998</v>
      </c>
      <c r="E245" s="140">
        <v>1587</v>
      </c>
      <c r="F245" s="140">
        <v>0.16800000000000001</v>
      </c>
    </row>
    <row r="246" spans="3:6">
      <c r="C246" s="140">
        <v>50</v>
      </c>
      <c r="D246" s="140">
        <v>0.28699999999999998</v>
      </c>
      <c r="E246" s="140">
        <v>1902</v>
      </c>
      <c r="F246" s="140">
        <v>0.16700000000000001</v>
      </c>
    </row>
    <row r="247" spans="3:6">
      <c r="C247" s="140">
        <v>413</v>
      </c>
      <c r="D247" s="140">
        <v>0.28599999999999998</v>
      </c>
      <c r="E247" s="140">
        <v>1437</v>
      </c>
      <c r="F247" s="140">
        <v>0.16700000000000001</v>
      </c>
    </row>
    <row r="248" spans="3:6">
      <c r="C248" s="140">
        <v>227</v>
      </c>
      <c r="D248" s="140">
        <v>0.28599999999999998</v>
      </c>
      <c r="E248" s="140">
        <v>1242</v>
      </c>
      <c r="F248" s="140">
        <v>0.16700000000000001</v>
      </c>
    </row>
    <row r="249" spans="3:6">
      <c r="C249" s="140">
        <v>876</v>
      </c>
      <c r="D249" s="140">
        <v>0.28399999999999997</v>
      </c>
      <c r="E249" s="140">
        <v>960</v>
      </c>
      <c r="F249" s="140">
        <v>0.16700000000000001</v>
      </c>
    </row>
    <row r="250" spans="3:6">
      <c r="C250" s="140">
        <v>1334</v>
      </c>
      <c r="D250" s="140">
        <v>0.28299999999999997</v>
      </c>
      <c r="E250" s="140">
        <v>393</v>
      </c>
      <c r="F250" s="140">
        <v>0.16600000000000001</v>
      </c>
    </row>
    <row r="251" spans="3:6">
      <c r="C251" s="140">
        <v>405</v>
      </c>
      <c r="D251" s="140">
        <v>0.28299999999999997</v>
      </c>
      <c r="E251" s="140">
        <v>683</v>
      </c>
      <c r="F251" s="140">
        <v>0.16400000000000001</v>
      </c>
    </row>
    <row r="252" spans="3:6">
      <c r="C252" s="140">
        <v>630</v>
      </c>
      <c r="D252" s="140">
        <v>0.28000000000000003</v>
      </c>
      <c r="E252" s="140">
        <v>1046</v>
      </c>
      <c r="F252" s="140">
        <v>0.16300000000000001</v>
      </c>
    </row>
    <row r="253" spans="3:6">
      <c r="C253" s="140">
        <v>226</v>
      </c>
      <c r="D253" s="140">
        <v>0.27400000000000002</v>
      </c>
      <c r="E253" s="140">
        <v>653</v>
      </c>
      <c r="F253" s="140">
        <v>0.16300000000000001</v>
      </c>
    </row>
    <row r="254" spans="3:6">
      <c r="C254" s="140">
        <v>1855</v>
      </c>
      <c r="D254" s="140">
        <v>0.27300000000000002</v>
      </c>
      <c r="E254" s="140">
        <v>1347</v>
      </c>
      <c r="F254" s="140">
        <v>0.161</v>
      </c>
    </row>
    <row r="255" spans="3:6">
      <c r="C255" s="140">
        <v>522</v>
      </c>
      <c r="D255" s="140">
        <v>0.27300000000000002</v>
      </c>
      <c r="E255" s="140">
        <v>1037</v>
      </c>
      <c r="F255" s="140">
        <v>0.161</v>
      </c>
    </row>
    <row r="256" spans="3:6">
      <c r="C256" s="140">
        <v>1052</v>
      </c>
      <c r="D256" s="140">
        <v>0.27100000000000002</v>
      </c>
      <c r="E256" s="140">
        <v>860</v>
      </c>
      <c r="F256" s="140">
        <v>0.16</v>
      </c>
    </row>
    <row r="257" spans="3:6">
      <c r="C257" s="140">
        <v>871</v>
      </c>
      <c r="D257" s="140">
        <v>0.27100000000000002</v>
      </c>
      <c r="E257" s="140">
        <v>411</v>
      </c>
      <c r="F257" s="140">
        <v>0.16</v>
      </c>
    </row>
    <row r="258" spans="3:6">
      <c r="C258" s="140">
        <v>67.5</v>
      </c>
      <c r="D258" s="140">
        <v>0.27100000000000002</v>
      </c>
      <c r="E258" s="140">
        <v>657</v>
      </c>
      <c r="F258" s="140">
        <v>0.158</v>
      </c>
    </row>
    <row r="259" spans="3:6">
      <c r="C259" s="140">
        <v>52</v>
      </c>
      <c r="D259" s="140">
        <v>0.27100000000000002</v>
      </c>
      <c r="E259" s="140">
        <v>1758</v>
      </c>
      <c r="F259" s="140">
        <v>0.157</v>
      </c>
    </row>
    <row r="260" spans="3:6">
      <c r="C260" s="140">
        <v>903</v>
      </c>
      <c r="D260" s="140">
        <v>0.27</v>
      </c>
      <c r="E260" s="140">
        <v>714</v>
      </c>
      <c r="F260" s="140">
        <v>0.157</v>
      </c>
    </row>
    <row r="261" spans="3:6">
      <c r="C261" s="140">
        <v>114</v>
      </c>
      <c r="D261" s="140">
        <v>0.27</v>
      </c>
      <c r="E261" s="140">
        <v>611</v>
      </c>
      <c r="F261" s="140">
        <v>0.157</v>
      </c>
    </row>
    <row r="262" spans="3:6">
      <c r="C262" s="140">
        <v>203</v>
      </c>
      <c r="D262" s="140">
        <v>0.26800000000000002</v>
      </c>
      <c r="E262" s="140">
        <v>1929</v>
      </c>
      <c r="F262" s="140">
        <v>0.156</v>
      </c>
    </row>
    <row r="263" spans="3:6">
      <c r="C263" s="140">
        <v>635</v>
      </c>
      <c r="D263" s="140">
        <v>0.26600000000000001</v>
      </c>
      <c r="E263" s="140">
        <v>1513</v>
      </c>
      <c r="F263" s="140">
        <v>0.156</v>
      </c>
    </row>
    <row r="264" spans="3:6">
      <c r="C264" s="140">
        <v>630</v>
      </c>
      <c r="D264" s="140">
        <v>0.26400000000000001</v>
      </c>
      <c r="E264" s="140">
        <v>1238</v>
      </c>
      <c r="F264" s="140">
        <v>0.156</v>
      </c>
    </row>
    <row r="265" spans="3:6">
      <c r="C265" s="140">
        <v>344</v>
      </c>
      <c r="D265" s="140">
        <v>0.26400000000000001</v>
      </c>
      <c r="E265" s="140">
        <v>845</v>
      </c>
      <c r="F265" s="140">
        <v>0.156</v>
      </c>
    </row>
    <row r="266" spans="3:6">
      <c r="C266" s="140">
        <v>14.3</v>
      </c>
      <c r="D266" s="140">
        <v>0.26300000000000001</v>
      </c>
      <c r="E266" s="140">
        <v>827</v>
      </c>
      <c r="F266" s="140">
        <v>0.156</v>
      </c>
    </row>
    <row r="267" spans="3:6">
      <c r="C267" s="140">
        <v>1859</v>
      </c>
      <c r="D267" s="140">
        <v>0.26100000000000001</v>
      </c>
      <c r="E267" s="140">
        <v>1966</v>
      </c>
      <c r="F267" s="140">
        <v>0.154</v>
      </c>
    </row>
    <row r="268" spans="3:6">
      <c r="C268" s="140">
        <v>533</v>
      </c>
      <c r="D268" s="140">
        <v>0.26100000000000001</v>
      </c>
      <c r="E268" s="140">
        <v>839</v>
      </c>
      <c r="F268" s="140">
        <v>0.153</v>
      </c>
    </row>
    <row r="269" spans="3:6">
      <c r="C269" s="140">
        <v>345</v>
      </c>
      <c r="D269" s="140">
        <v>0.26100000000000001</v>
      </c>
      <c r="E269" s="140">
        <v>526</v>
      </c>
      <c r="F269" s="140">
        <v>0.153</v>
      </c>
    </row>
    <row r="270" spans="3:6">
      <c r="C270" s="140">
        <v>88.2</v>
      </c>
      <c r="D270" s="140">
        <v>0.26100000000000001</v>
      </c>
      <c r="E270" s="140">
        <v>1060</v>
      </c>
      <c r="F270" s="140">
        <v>0.151</v>
      </c>
    </row>
    <row r="271" spans="3:6">
      <c r="C271" s="140">
        <v>87.7</v>
      </c>
      <c r="D271" s="140">
        <v>0.26100000000000001</v>
      </c>
      <c r="E271" s="140">
        <v>1019</v>
      </c>
      <c r="F271" s="140">
        <v>0.151</v>
      </c>
    </row>
    <row r="272" spans="3:6">
      <c r="C272" s="140">
        <v>816</v>
      </c>
      <c r="D272" s="140">
        <v>0.25800000000000001</v>
      </c>
      <c r="E272" s="140">
        <v>1700</v>
      </c>
      <c r="F272" s="140">
        <v>0.15</v>
      </c>
    </row>
    <row r="273" spans="3:6">
      <c r="C273" s="140">
        <v>269</v>
      </c>
      <c r="D273" s="140">
        <v>0.25600000000000001</v>
      </c>
      <c r="E273" s="140">
        <v>1486</v>
      </c>
      <c r="F273" s="140">
        <v>0.15</v>
      </c>
    </row>
    <row r="274" spans="3:6">
      <c r="C274" s="140">
        <v>1287</v>
      </c>
      <c r="D274" s="140">
        <v>0.254</v>
      </c>
      <c r="E274" s="140">
        <v>1095</v>
      </c>
      <c r="F274" s="140">
        <v>0.15</v>
      </c>
    </row>
    <row r="275" spans="3:6">
      <c r="C275" s="140">
        <v>213</v>
      </c>
      <c r="D275" s="140">
        <v>0.254</v>
      </c>
      <c r="E275" s="140">
        <v>884</v>
      </c>
      <c r="F275" s="140">
        <v>0.14799999999999999</v>
      </c>
    </row>
    <row r="276" spans="3:6">
      <c r="C276" s="140">
        <v>121</v>
      </c>
      <c r="D276" s="140">
        <v>0.253</v>
      </c>
      <c r="E276" s="140">
        <v>1340</v>
      </c>
      <c r="F276" s="140">
        <v>0.14699999999999999</v>
      </c>
    </row>
    <row r="277" spans="3:6">
      <c r="C277" s="140">
        <v>13.1</v>
      </c>
      <c r="D277" s="140">
        <v>0.253</v>
      </c>
      <c r="E277" s="140">
        <v>1091</v>
      </c>
      <c r="F277" s="140">
        <v>0.14699999999999999</v>
      </c>
    </row>
    <row r="278" spans="3:6">
      <c r="C278" s="140">
        <v>1019</v>
      </c>
      <c r="D278" s="140">
        <v>0.251</v>
      </c>
      <c r="E278" s="140">
        <v>1395</v>
      </c>
      <c r="F278" s="140">
        <v>0.14599999999999999</v>
      </c>
    </row>
    <row r="279" spans="3:6">
      <c r="C279" s="140">
        <v>677</v>
      </c>
      <c r="D279" s="140">
        <v>0.251</v>
      </c>
      <c r="E279" s="140">
        <v>1144</v>
      </c>
      <c r="F279" s="140">
        <v>0.14599999999999999</v>
      </c>
    </row>
    <row r="280" spans="3:6">
      <c r="C280" s="140">
        <v>446</v>
      </c>
      <c r="D280" s="140">
        <v>0.251</v>
      </c>
      <c r="E280" s="140">
        <v>939</v>
      </c>
      <c r="F280" s="140">
        <v>0.14599999999999999</v>
      </c>
    </row>
    <row r="281" spans="3:6">
      <c r="C281" s="140">
        <v>194</v>
      </c>
      <c r="D281" s="140">
        <v>0.25</v>
      </c>
      <c r="E281" s="140">
        <v>806</v>
      </c>
      <c r="F281" s="140">
        <v>0.14599999999999999</v>
      </c>
    </row>
    <row r="282" spans="3:6">
      <c r="C282" s="140">
        <v>174</v>
      </c>
      <c r="D282" s="140">
        <v>0.25</v>
      </c>
      <c r="E282" s="140">
        <v>797</v>
      </c>
      <c r="F282" s="140">
        <v>0.14599999999999999</v>
      </c>
    </row>
    <row r="283" spans="3:6">
      <c r="C283" s="140">
        <v>1252</v>
      </c>
      <c r="D283" s="140">
        <v>0.247</v>
      </c>
      <c r="E283" s="140">
        <v>693</v>
      </c>
      <c r="F283" s="140">
        <v>0.14599999999999999</v>
      </c>
    </row>
    <row r="284" spans="3:6">
      <c r="C284" s="140">
        <v>1228</v>
      </c>
      <c r="D284" s="140">
        <v>0.247</v>
      </c>
      <c r="E284" s="140">
        <v>1490</v>
      </c>
      <c r="F284" s="140">
        <v>0.14399999999999999</v>
      </c>
    </row>
    <row r="285" spans="3:6">
      <c r="C285" s="140">
        <v>459</v>
      </c>
      <c r="D285" s="140">
        <v>0.247</v>
      </c>
      <c r="E285" s="140">
        <v>1457</v>
      </c>
      <c r="F285" s="140">
        <v>0.14399999999999999</v>
      </c>
    </row>
    <row r="286" spans="3:6">
      <c r="C286" s="140">
        <v>1172</v>
      </c>
      <c r="D286" s="140">
        <v>0.246</v>
      </c>
      <c r="E286" s="140">
        <v>1165</v>
      </c>
      <c r="F286" s="140">
        <v>0.14399999999999999</v>
      </c>
    </row>
    <row r="287" spans="3:6">
      <c r="C287" s="140">
        <v>1090</v>
      </c>
      <c r="D287" s="140">
        <v>0.246</v>
      </c>
      <c r="E287" s="140">
        <v>1141</v>
      </c>
      <c r="F287" s="140">
        <v>0.14399999999999999</v>
      </c>
    </row>
    <row r="288" spans="3:6">
      <c r="C288" s="140">
        <v>11.1</v>
      </c>
      <c r="D288" s="140">
        <v>0.246</v>
      </c>
      <c r="E288" s="140">
        <v>1020</v>
      </c>
      <c r="F288" s="140">
        <v>0.14399999999999999</v>
      </c>
    </row>
    <row r="289" spans="3:6">
      <c r="C289" s="140">
        <v>311</v>
      </c>
      <c r="D289" s="140">
        <v>0.24399999999999999</v>
      </c>
      <c r="E289" s="140">
        <v>1010</v>
      </c>
      <c r="F289" s="140">
        <v>0.14399999999999999</v>
      </c>
    </row>
    <row r="290" spans="3:6">
      <c r="C290" s="140">
        <v>91.1</v>
      </c>
      <c r="D290" s="140">
        <v>0.24399999999999999</v>
      </c>
      <c r="E290" s="140">
        <v>1397</v>
      </c>
      <c r="F290" s="140">
        <v>0.14299999999999999</v>
      </c>
    </row>
    <row r="291" spans="3:6">
      <c r="C291" s="140">
        <v>54.7</v>
      </c>
      <c r="D291" s="140">
        <v>0.24399999999999999</v>
      </c>
      <c r="E291" s="140">
        <v>1147</v>
      </c>
      <c r="F291" s="140">
        <v>0.14299999999999999</v>
      </c>
    </row>
    <row r="292" spans="3:6">
      <c r="C292" s="140">
        <v>718</v>
      </c>
      <c r="D292" s="140">
        <v>0.24299999999999999</v>
      </c>
      <c r="E292" s="140">
        <v>1144</v>
      </c>
      <c r="F292" s="140">
        <v>0.14299999999999999</v>
      </c>
    </row>
    <row r="293" spans="3:6">
      <c r="C293" s="140">
        <v>758</v>
      </c>
      <c r="D293" s="140">
        <v>0.24</v>
      </c>
      <c r="E293" s="140">
        <v>1103</v>
      </c>
      <c r="F293" s="140">
        <v>0.14299999999999999</v>
      </c>
    </row>
    <row r="294" spans="3:6">
      <c r="C294" s="140">
        <v>390</v>
      </c>
      <c r="D294" s="140">
        <v>0.24</v>
      </c>
      <c r="E294" s="140">
        <v>1312</v>
      </c>
      <c r="F294" s="140">
        <v>0.14099999999999999</v>
      </c>
    </row>
    <row r="295" spans="3:6">
      <c r="C295" s="140">
        <v>255</v>
      </c>
      <c r="D295" s="140">
        <v>0.24</v>
      </c>
      <c r="E295" s="140">
        <v>1025</v>
      </c>
      <c r="F295" s="140">
        <v>0.14099999999999999</v>
      </c>
    </row>
    <row r="296" spans="3:6">
      <c r="C296" s="140">
        <v>0</v>
      </c>
      <c r="D296" s="140">
        <v>0.24</v>
      </c>
      <c r="E296" s="140">
        <v>704</v>
      </c>
      <c r="F296" s="140">
        <v>0.14099999999999999</v>
      </c>
    </row>
    <row r="297" spans="3:6">
      <c r="C297" s="140">
        <v>856</v>
      </c>
      <c r="D297" s="140">
        <v>0.23799999999999999</v>
      </c>
      <c r="E297" s="140">
        <v>1681</v>
      </c>
      <c r="F297" s="140">
        <v>0.14000000000000001</v>
      </c>
    </row>
    <row r="298" spans="3:6">
      <c r="C298" s="140">
        <v>218</v>
      </c>
      <c r="D298" s="140">
        <v>0.23799999999999999</v>
      </c>
      <c r="E298" s="140">
        <v>935</v>
      </c>
      <c r="F298" s="140">
        <v>0.14000000000000001</v>
      </c>
    </row>
    <row r="299" spans="3:6">
      <c r="C299" s="140">
        <v>92.1</v>
      </c>
      <c r="D299" s="140">
        <v>0.23799999999999999</v>
      </c>
      <c r="E299" s="140">
        <v>1614</v>
      </c>
      <c r="F299" s="140">
        <v>0.13900000000000001</v>
      </c>
    </row>
    <row r="300" spans="3:6">
      <c r="C300" s="140">
        <v>84.2</v>
      </c>
      <c r="D300" s="140">
        <v>0.23799999999999999</v>
      </c>
      <c r="E300" s="140">
        <v>781</v>
      </c>
      <c r="F300" s="140">
        <v>0.13900000000000001</v>
      </c>
    </row>
    <row r="301" spans="3:6">
      <c r="C301" s="140">
        <v>793</v>
      </c>
      <c r="D301" s="140">
        <v>0.23699999999999999</v>
      </c>
      <c r="E301" s="140">
        <v>1399</v>
      </c>
      <c r="F301" s="140">
        <v>0.13700000000000001</v>
      </c>
    </row>
    <row r="302" spans="3:6">
      <c r="C302" s="140">
        <v>579</v>
      </c>
      <c r="D302" s="140">
        <v>0.23599999999999999</v>
      </c>
      <c r="E302" s="140">
        <v>1163</v>
      </c>
      <c r="F302" s="140">
        <v>0.13700000000000001</v>
      </c>
    </row>
    <row r="303" spans="3:6">
      <c r="C303" s="140">
        <v>550</v>
      </c>
      <c r="D303" s="140">
        <v>0.23100000000000001</v>
      </c>
      <c r="E303" s="140">
        <v>989</v>
      </c>
      <c r="F303" s="140">
        <v>0.13700000000000001</v>
      </c>
    </row>
    <row r="304" spans="3:6">
      <c r="C304" s="140">
        <v>128</v>
      </c>
      <c r="D304" s="140">
        <v>0.23100000000000001</v>
      </c>
      <c r="E304" s="140">
        <v>899</v>
      </c>
      <c r="F304" s="140">
        <v>0.13700000000000001</v>
      </c>
    </row>
    <row r="305" spans="3:6">
      <c r="C305" s="140">
        <v>1847</v>
      </c>
      <c r="D305" s="140">
        <v>0.23</v>
      </c>
      <c r="E305" s="140">
        <v>2482</v>
      </c>
      <c r="F305" s="140">
        <v>0.13600000000000001</v>
      </c>
    </row>
    <row r="306" spans="3:6">
      <c r="C306" s="140">
        <v>1342</v>
      </c>
      <c r="D306" s="140">
        <v>0.23</v>
      </c>
      <c r="E306" s="140">
        <v>1831</v>
      </c>
      <c r="F306" s="140">
        <v>0.13600000000000001</v>
      </c>
    </row>
    <row r="307" spans="3:6">
      <c r="C307" s="140">
        <v>202</v>
      </c>
      <c r="D307" s="140">
        <v>0.23</v>
      </c>
      <c r="E307" s="140">
        <v>1269</v>
      </c>
      <c r="F307" s="140">
        <v>0.13600000000000001</v>
      </c>
    </row>
    <row r="308" spans="3:6">
      <c r="C308" s="140">
        <v>124</v>
      </c>
      <c r="D308" s="140">
        <v>0.22800000000000001</v>
      </c>
      <c r="E308" s="140">
        <v>988</v>
      </c>
      <c r="F308" s="140">
        <v>0.13600000000000001</v>
      </c>
    </row>
    <row r="309" spans="3:6">
      <c r="C309" s="140">
        <v>121</v>
      </c>
      <c r="D309" s="140">
        <v>0.22800000000000001</v>
      </c>
      <c r="E309" s="140">
        <v>857</v>
      </c>
      <c r="F309" s="140">
        <v>0.13600000000000001</v>
      </c>
    </row>
    <row r="310" spans="3:6">
      <c r="C310" s="140">
        <v>134</v>
      </c>
      <c r="D310" s="140">
        <v>0.22700000000000001</v>
      </c>
      <c r="E310" s="140">
        <v>700</v>
      </c>
      <c r="F310" s="140">
        <v>0.13400000000000001</v>
      </c>
    </row>
    <row r="311" spans="3:6">
      <c r="C311" s="140">
        <v>114</v>
      </c>
      <c r="D311" s="140">
        <v>0.22700000000000001</v>
      </c>
      <c r="E311" s="140">
        <v>1220</v>
      </c>
      <c r="F311" s="140">
        <v>0.13300000000000001</v>
      </c>
    </row>
    <row r="312" spans="3:6">
      <c r="C312" s="140">
        <v>291</v>
      </c>
      <c r="D312" s="140">
        <v>0.22600000000000001</v>
      </c>
      <c r="E312" s="140">
        <v>1030</v>
      </c>
      <c r="F312" s="140">
        <v>0.13300000000000001</v>
      </c>
    </row>
    <row r="313" spans="3:6">
      <c r="C313" s="140">
        <v>0</v>
      </c>
      <c r="D313" s="140">
        <v>0.22600000000000001</v>
      </c>
      <c r="E313" s="140">
        <v>757</v>
      </c>
      <c r="F313" s="140">
        <v>0.13300000000000001</v>
      </c>
    </row>
    <row r="314" spans="3:6">
      <c r="C314" s="140">
        <v>113</v>
      </c>
      <c r="D314" s="140">
        <v>0.224</v>
      </c>
      <c r="E314" s="140">
        <v>698</v>
      </c>
      <c r="F314" s="140">
        <v>0.13300000000000001</v>
      </c>
    </row>
    <row r="315" spans="3:6">
      <c r="C315" s="140">
        <v>844</v>
      </c>
      <c r="D315" s="140">
        <v>0.223</v>
      </c>
      <c r="E315" s="140">
        <v>1130</v>
      </c>
      <c r="F315" s="140">
        <v>0.13100000000000001</v>
      </c>
    </row>
    <row r="316" spans="3:6">
      <c r="C316" s="140">
        <v>148</v>
      </c>
      <c r="D316" s="140">
        <v>0.223</v>
      </c>
      <c r="E316" s="140">
        <v>888</v>
      </c>
      <c r="F316" s="140">
        <v>0.13100000000000001</v>
      </c>
    </row>
    <row r="317" spans="3:6">
      <c r="C317" s="140">
        <v>143</v>
      </c>
      <c r="D317" s="140">
        <v>0.223</v>
      </c>
      <c r="E317" s="140">
        <v>2653</v>
      </c>
      <c r="F317" s="140">
        <v>0.13</v>
      </c>
    </row>
    <row r="318" spans="3:6">
      <c r="C318" s="140">
        <v>37.4</v>
      </c>
      <c r="D318" s="140">
        <v>0.223</v>
      </c>
      <c r="E318" s="140">
        <v>1816</v>
      </c>
      <c r="F318" s="140">
        <v>0.13</v>
      </c>
    </row>
    <row r="319" spans="3:6">
      <c r="C319" s="140">
        <v>408</v>
      </c>
      <c r="D319" s="140">
        <v>0.221</v>
      </c>
      <c r="E319" s="140">
        <v>1524</v>
      </c>
      <c r="F319" s="140">
        <v>0.13</v>
      </c>
    </row>
    <row r="320" spans="3:6">
      <c r="C320" s="140">
        <v>827</v>
      </c>
      <c r="D320" s="140">
        <v>0.22</v>
      </c>
      <c r="E320" s="140">
        <v>1514</v>
      </c>
      <c r="F320" s="140">
        <v>0.13</v>
      </c>
    </row>
    <row r="321" spans="3:6">
      <c r="C321" s="140">
        <v>22.2</v>
      </c>
      <c r="D321" s="140">
        <v>0.218</v>
      </c>
      <c r="E321" s="140">
        <v>1136</v>
      </c>
      <c r="F321" s="140">
        <v>0.13</v>
      </c>
    </row>
    <row r="322" spans="3:6">
      <c r="C322" s="140">
        <v>1658</v>
      </c>
      <c r="D322" s="140">
        <v>0.217</v>
      </c>
      <c r="E322" s="140">
        <v>892</v>
      </c>
      <c r="F322" s="140">
        <v>0.13</v>
      </c>
    </row>
    <row r="323" spans="3:6">
      <c r="C323" s="140">
        <v>125</v>
      </c>
      <c r="D323" s="140">
        <v>0.217</v>
      </c>
      <c r="E323" s="140">
        <v>1279</v>
      </c>
      <c r="F323" s="140">
        <v>0.129</v>
      </c>
    </row>
    <row r="324" spans="3:6">
      <c r="C324" s="140">
        <v>106</v>
      </c>
      <c r="D324" s="140">
        <v>0.217</v>
      </c>
      <c r="E324" s="140">
        <v>1022</v>
      </c>
      <c r="F324" s="140">
        <v>0.129</v>
      </c>
    </row>
    <row r="325" spans="3:6">
      <c r="C325" s="140">
        <v>554</v>
      </c>
      <c r="D325" s="140">
        <v>0.216</v>
      </c>
      <c r="E325" s="140">
        <v>839</v>
      </c>
      <c r="F325" s="140">
        <v>0.129</v>
      </c>
    </row>
    <row r="326" spans="3:6">
      <c r="C326" s="140">
        <v>21.9</v>
      </c>
      <c r="D326" s="140">
        <v>0.216</v>
      </c>
      <c r="E326" s="140">
        <v>1488</v>
      </c>
      <c r="F326" s="140">
        <v>0.127</v>
      </c>
    </row>
    <row r="327" spans="3:6">
      <c r="C327" s="140">
        <v>973</v>
      </c>
      <c r="D327" s="140">
        <v>0.214</v>
      </c>
      <c r="E327" s="140">
        <v>1169</v>
      </c>
      <c r="F327" s="140">
        <v>0.127</v>
      </c>
    </row>
    <row r="328" spans="3:6">
      <c r="C328" s="140">
        <v>900</v>
      </c>
      <c r="D328" s="140">
        <v>0.214</v>
      </c>
      <c r="E328" s="140">
        <v>891</v>
      </c>
      <c r="F328" s="140">
        <v>0.127</v>
      </c>
    </row>
    <row r="329" spans="3:6">
      <c r="C329" s="140">
        <v>254</v>
      </c>
      <c r="D329" s="140">
        <v>0.21299999999999999</v>
      </c>
      <c r="E329" s="140">
        <v>181</v>
      </c>
      <c r="F329" s="140">
        <v>0.127</v>
      </c>
    </row>
    <row r="330" spans="3:6">
      <c r="C330" s="140">
        <v>222</v>
      </c>
      <c r="D330" s="140">
        <v>0.21299999999999999</v>
      </c>
      <c r="E330" s="140">
        <v>151</v>
      </c>
      <c r="F330" s="140">
        <v>0.127</v>
      </c>
    </row>
    <row r="331" spans="3:6">
      <c r="C331" s="140">
        <v>214</v>
      </c>
      <c r="D331" s="140">
        <v>0.21299999999999999</v>
      </c>
      <c r="E331" s="140">
        <v>1328</v>
      </c>
      <c r="F331" s="140">
        <v>0.126</v>
      </c>
    </row>
    <row r="332" spans="3:6">
      <c r="C332" s="140">
        <v>494</v>
      </c>
      <c r="D332" s="140">
        <v>0.21099999999999999</v>
      </c>
      <c r="E332" s="140">
        <v>1113</v>
      </c>
      <c r="F332" s="140">
        <v>0.126</v>
      </c>
    </row>
    <row r="333" spans="3:6">
      <c r="C333" s="140">
        <v>381</v>
      </c>
      <c r="D333" s="140">
        <v>0.21099999999999999</v>
      </c>
      <c r="E333" s="140">
        <v>1101</v>
      </c>
      <c r="F333" s="140">
        <v>0.126</v>
      </c>
    </row>
    <row r="334" spans="3:6">
      <c r="C334" s="140">
        <v>372</v>
      </c>
      <c r="D334" s="140">
        <v>0.21099999999999999</v>
      </c>
      <c r="E334" s="140">
        <v>920</v>
      </c>
      <c r="F334" s="140">
        <v>0.126</v>
      </c>
    </row>
    <row r="335" spans="3:6">
      <c r="C335" s="140">
        <v>0</v>
      </c>
      <c r="D335" s="140">
        <v>0.21099999999999999</v>
      </c>
      <c r="E335" s="140">
        <v>1568</v>
      </c>
      <c r="F335" s="140">
        <v>0.124</v>
      </c>
    </row>
    <row r="336" spans="3:6">
      <c r="C336" s="140">
        <v>635</v>
      </c>
      <c r="D336" s="140">
        <v>0.21</v>
      </c>
      <c r="E336" s="140">
        <v>1281</v>
      </c>
      <c r="F336" s="140">
        <v>0.124</v>
      </c>
    </row>
    <row r="337" spans="3:6">
      <c r="C337" s="140">
        <v>170</v>
      </c>
      <c r="D337" s="140">
        <v>0.21</v>
      </c>
      <c r="E337" s="140">
        <v>1113</v>
      </c>
      <c r="F337" s="140">
        <v>0.124</v>
      </c>
    </row>
    <row r="338" spans="3:6">
      <c r="C338" s="140">
        <v>144</v>
      </c>
      <c r="D338" s="140">
        <v>0.21</v>
      </c>
      <c r="E338" s="140">
        <v>1023</v>
      </c>
      <c r="F338" s="140">
        <v>0.124</v>
      </c>
    </row>
    <row r="339" spans="3:6">
      <c r="C339" s="140">
        <v>244</v>
      </c>
      <c r="D339" s="140">
        <v>0.20799999999999999</v>
      </c>
      <c r="E339" s="140">
        <v>1430</v>
      </c>
      <c r="F339" s="140">
        <v>0.123</v>
      </c>
    </row>
    <row r="340" spans="3:6">
      <c r="C340" s="140">
        <v>106</v>
      </c>
      <c r="D340" s="140">
        <v>0.20699999999999999</v>
      </c>
      <c r="E340" s="140">
        <v>857</v>
      </c>
      <c r="F340" s="140">
        <v>0.123</v>
      </c>
    </row>
    <row r="341" spans="3:6">
      <c r="C341" s="140">
        <v>30.6</v>
      </c>
      <c r="D341" s="140">
        <v>0.20699999999999999</v>
      </c>
      <c r="E341" s="140">
        <v>653</v>
      </c>
      <c r="F341" s="140">
        <v>0.123</v>
      </c>
    </row>
    <row r="342" spans="3:6">
      <c r="C342" s="140">
        <v>283</v>
      </c>
      <c r="D342" s="140">
        <v>0.20399999999999999</v>
      </c>
      <c r="E342" s="140">
        <v>1352</v>
      </c>
      <c r="F342" s="140">
        <v>0.121</v>
      </c>
    </row>
    <row r="343" spans="3:6">
      <c r="C343" s="140">
        <v>42.4</v>
      </c>
      <c r="D343" s="140">
        <v>0.20399999999999999</v>
      </c>
      <c r="E343" s="140">
        <v>978</v>
      </c>
      <c r="F343" s="140">
        <v>0.12</v>
      </c>
    </row>
    <row r="344" spans="3:6">
      <c r="C344" s="140">
        <v>6.17</v>
      </c>
      <c r="D344" s="140">
        <v>0.20399999999999999</v>
      </c>
      <c r="E344" s="140">
        <v>912</v>
      </c>
      <c r="F344" s="140">
        <v>0.12</v>
      </c>
    </row>
    <row r="345" spans="3:6">
      <c r="C345" s="140">
        <v>373</v>
      </c>
      <c r="D345" s="140">
        <v>0.20300000000000001</v>
      </c>
      <c r="E345" s="140">
        <v>626</v>
      </c>
      <c r="F345" s="140">
        <v>0.12</v>
      </c>
    </row>
    <row r="346" spans="3:6">
      <c r="C346" s="140">
        <v>173</v>
      </c>
      <c r="D346" s="140">
        <v>0.20300000000000001</v>
      </c>
      <c r="E346" s="140">
        <v>1399</v>
      </c>
      <c r="F346" s="140">
        <v>0.11899999999999999</v>
      </c>
    </row>
    <row r="347" spans="3:6">
      <c r="C347" s="140">
        <v>149</v>
      </c>
      <c r="D347" s="140">
        <v>0.20300000000000001</v>
      </c>
      <c r="E347" s="140">
        <v>1245</v>
      </c>
      <c r="F347" s="140">
        <v>0.11899999999999999</v>
      </c>
    </row>
    <row r="348" spans="3:6">
      <c r="C348" s="140">
        <v>469</v>
      </c>
      <c r="D348" s="140">
        <v>0.20100000000000001</v>
      </c>
      <c r="E348" s="140">
        <v>1075</v>
      </c>
      <c r="F348" s="140">
        <v>0.11899999999999999</v>
      </c>
    </row>
    <row r="349" spans="3:6">
      <c r="C349" s="140">
        <v>289</v>
      </c>
      <c r="D349" s="140">
        <v>0.20100000000000001</v>
      </c>
      <c r="E349" s="140">
        <v>135</v>
      </c>
      <c r="F349" s="140">
        <v>0.11899999999999999</v>
      </c>
    </row>
    <row r="350" spans="3:6">
      <c r="C350" s="140">
        <v>31.3</v>
      </c>
      <c r="D350" s="140">
        <v>0.19800000000000001</v>
      </c>
      <c r="E350" s="140">
        <v>1631</v>
      </c>
      <c r="F350" s="140">
        <v>0.11700000000000001</v>
      </c>
    </row>
    <row r="351" spans="3:6">
      <c r="C351" s="140">
        <v>1421</v>
      </c>
      <c r="D351" s="140">
        <v>0.19700000000000001</v>
      </c>
      <c r="E351" s="140">
        <v>1629</v>
      </c>
      <c r="F351" s="140">
        <v>0.11700000000000001</v>
      </c>
    </row>
    <row r="352" spans="3:6">
      <c r="C352" s="140">
        <v>1138</v>
      </c>
      <c r="D352" s="140">
        <v>0.19700000000000001</v>
      </c>
      <c r="E352" s="140">
        <v>1287</v>
      </c>
      <c r="F352" s="140">
        <v>0.11700000000000001</v>
      </c>
    </row>
    <row r="353" spans="3:6">
      <c r="C353" s="140">
        <v>132</v>
      </c>
      <c r="D353" s="140">
        <v>0.19700000000000001</v>
      </c>
      <c r="E353" s="140">
        <v>836</v>
      </c>
      <c r="F353" s="140">
        <v>0.11700000000000001</v>
      </c>
    </row>
    <row r="354" spans="3:6">
      <c r="C354" s="140">
        <v>0</v>
      </c>
      <c r="D354" s="140">
        <v>0.19700000000000001</v>
      </c>
      <c r="E354" s="140">
        <v>729</v>
      </c>
      <c r="F354" s="140">
        <v>0.11700000000000001</v>
      </c>
    </row>
    <row r="355" spans="3:6">
      <c r="C355" s="140">
        <v>1235</v>
      </c>
      <c r="D355" s="140">
        <v>0.193</v>
      </c>
      <c r="E355" s="140">
        <v>1365</v>
      </c>
      <c r="F355" s="140">
        <v>0.11600000000000001</v>
      </c>
    </row>
    <row r="356" spans="3:6">
      <c r="C356" s="140">
        <v>902</v>
      </c>
      <c r="D356" s="140">
        <v>0.193</v>
      </c>
      <c r="E356" s="140">
        <v>1255</v>
      </c>
      <c r="F356" s="140">
        <v>0.11600000000000001</v>
      </c>
    </row>
    <row r="357" spans="3:6">
      <c r="C357" s="140">
        <v>341</v>
      </c>
      <c r="D357" s="140">
        <v>0.193</v>
      </c>
      <c r="E357" s="140">
        <v>1042</v>
      </c>
      <c r="F357" s="140">
        <v>0.11600000000000001</v>
      </c>
    </row>
    <row r="358" spans="3:6">
      <c r="C358" s="140">
        <v>0</v>
      </c>
      <c r="D358" s="140">
        <v>0.193</v>
      </c>
      <c r="E358" s="140">
        <v>1919</v>
      </c>
      <c r="F358" s="140">
        <v>0.114</v>
      </c>
    </row>
    <row r="359" spans="3:6">
      <c r="C359" s="140">
        <v>485</v>
      </c>
      <c r="D359" s="140">
        <v>0.191</v>
      </c>
      <c r="E359" s="140">
        <v>1268</v>
      </c>
      <c r="F359" s="140">
        <v>0.114</v>
      </c>
    </row>
    <row r="360" spans="3:6">
      <c r="C360" s="140">
        <v>69.900000000000006</v>
      </c>
      <c r="D360" s="140">
        <v>0.191</v>
      </c>
      <c r="E360" s="140">
        <v>1422</v>
      </c>
      <c r="F360" s="140">
        <v>0.113</v>
      </c>
    </row>
    <row r="361" spans="3:6">
      <c r="C361" s="140">
        <v>48.4</v>
      </c>
      <c r="D361" s="140">
        <v>0.191</v>
      </c>
      <c r="E361" s="140">
        <v>1248</v>
      </c>
      <c r="F361" s="140">
        <v>0.113</v>
      </c>
    </row>
    <row r="362" spans="3:6">
      <c r="C362" s="140">
        <v>998</v>
      </c>
      <c r="D362" s="140">
        <v>0.19</v>
      </c>
      <c r="E362" s="140">
        <v>931</v>
      </c>
      <c r="F362" s="140">
        <v>0.113</v>
      </c>
    </row>
    <row r="363" spans="3:6">
      <c r="C363" s="140">
        <v>233</v>
      </c>
      <c r="D363" s="140">
        <v>0.19</v>
      </c>
      <c r="E363" s="140">
        <v>1320</v>
      </c>
      <c r="F363" s="140">
        <v>0.111</v>
      </c>
    </row>
    <row r="364" spans="3:6">
      <c r="C364" s="140">
        <v>138</v>
      </c>
      <c r="D364" s="140">
        <v>0.19</v>
      </c>
      <c r="E364" s="140">
        <v>1359</v>
      </c>
      <c r="F364" s="140">
        <v>0.11</v>
      </c>
    </row>
    <row r="365" spans="3:6">
      <c r="C365" s="140">
        <v>254</v>
      </c>
      <c r="D365" s="140">
        <v>0.188</v>
      </c>
      <c r="E365" s="140">
        <v>995</v>
      </c>
      <c r="F365" s="140">
        <v>0.11</v>
      </c>
    </row>
    <row r="366" spans="3:6">
      <c r="C366" s="140">
        <v>310</v>
      </c>
      <c r="D366" s="140">
        <v>0.187</v>
      </c>
      <c r="E366" s="140">
        <v>758</v>
      </c>
      <c r="F366" s="140">
        <v>0.11</v>
      </c>
    </row>
    <row r="367" spans="3:6">
      <c r="C367" s="140">
        <v>561</v>
      </c>
      <c r="D367" s="140">
        <v>0.186</v>
      </c>
      <c r="E367" s="140">
        <v>745</v>
      </c>
      <c r="F367" s="140">
        <v>0.11</v>
      </c>
    </row>
    <row r="368" spans="3:6">
      <c r="C368" s="140">
        <v>324</v>
      </c>
      <c r="D368" s="140">
        <v>0.186</v>
      </c>
      <c r="E368" s="140">
        <v>695</v>
      </c>
      <c r="F368" s="140">
        <v>0.11</v>
      </c>
    </row>
    <row r="369" spans="3:6">
      <c r="C369" s="140">
        <v>264</v>
      </c>
      <c r="D369" s="140">
        <v>0.186</v>
      </c>
      <c r="E369" s="140">
        <v>1333</v>
      </c>
      <c r="F369" s="140">
        <v>0.109</v>
      </c>
    </row>
    <row r="370" spans="3:6">
      <c r="C370" s="140">
        <v>198</v>
      </c>
      <c r="D370" s="140">
        <v>0.186</v>
      </c>
      <c r="E370" s="140">
        <v>1296</v>
      </c>
      <c r="F370" s="140">
        <v>0.109</v>
      </c>
    </row>
    <row r="371" spans="3:6">
      <c r="C371" s="140">
        <v>164</v>
      </c>
      <c r="D371" s="140">
        <v>0.186</v>
      </c>
      <c r="E371" s="140">
        <v>998</v>
      </c>
      <c r="F371" s="140">
        <v>0.109</v>
      </c>
    </row>
    <row r="372" spans="3:6">
      <c r="C372" s="140">
        <v>99</v>
      </c>
      <c r="D372" s="140">
        <v>0.186</v>
      </c>
      <c r="E372" s="140">
        <v>990</v>
      </c>
      <c r="F372" s="140">
        <v>0.109</v>
      </c>
    </row>
    <row r="373" spans="3:6">
      <c r="C373" s="140">
        <v>1978</v>
      </c>
      <c r="D373" s="140">
        <v>0.184</v>
      </c>
      <c r="E373" s="140">
        <v>409</v>
      </c>
      <c r="F373" s="140">
        <v>0.109</v>
      </c>
    </row>
    <row r="374" spans="3:6">
      <c r="C374" s="140">
        <v>1055</v>
      </c>
      <c r="D374" s="140">
        <v>0.184</v>
      </c>
      <c r="E374" s="140">
        <v>1113</v>
      </c>
      <c r="F374" s="140">
        <v>0.107</v>
      </c>
    </row>
    <row r="375" spans="3:6">
      <c r="C375" s="140">
        <v>431</v>
      </c>
      <c r="D375" s="140">
        <v>0.184</v>
      </c>
      <c r="E375" s="140">
        <v>959</v>
      </c>
      <c r="F375" s="140">
        <v>0.107</v>
      </c>
    </row>
    <row r="376" spans="3:6">
      <c r="C376" s="140">
        <v>223</v>
      </c>
      <c r="D376" s="140">
        <v>0.184</v>
      </c>
      <c r="E376" s="140">
        <v>913</v>
      </c>
      <c r="F376" s="140">
        <v>0.107</v>
      </c>
    </row>
    <row r="377" spans="3:6">
      <c r="C377" s="140">
        <v>130</v>
      </c>
      <c r="D377" s="140">
        <v>0.184</v>
      </c>
      <c r="E377" s="140">
        <v>827</v>
      </c>
      <c r="F377" s="140">
        <v>0.107</v>
      </c>
    </row>
    <row r="378" spans="3:6">
      <c r="C378" s="140">
        <v>16.5</v>
      </c>
      <c r="D378" s="140">
        <v>0.184</v>
      </c>
      <c r="E378" s="140">
        <v>750</v>
      </c>
      <c r="F378" s="140">
        <v>0.107</v>
      </c>
    </row>
    <row r="379" spans="3:6">
      <c r="C379" s="140">
        <v>285</v>
      </c>
      <c r="D379" s="140">
        <v>0.183</v>
      </c>
      <c r="E379" s="140">
        <v>940</v>
      </c>
      <c r="F379" s="140">
        <v>0.104</v>
      </c>
    </row>
    <row r="380" spans="3:6">
      <c r="C380" s="140">
        <v>50.7</v>
      </c>
      <c r="D380" s="140">
        <v>0.183</v>
      </c>
      <c r="E380" s="140">
        <v>850</v>
      </c>
      <c r="F380" s="140">
        <v>0.104</v>
      </c>
    </row>
    <row r="381" spans="3:6">
      <c r="C381" s="140">
        <v>2647</v>
      </c>
      <c r="D381" s="140">
        <v>0.18099999999999999</v>
      </c>
      <c r="E381" s="140">
        <v>414</v>
      </c>
      <c r="F381" s="140">
        <v>0.104</v>
      </c>
    </row>
    <row r="382" spans="3:6">
      <c r="C382" s="140">
        <v>413</v>
      </c>
      <c r="D382" s="140">
        <v>0.18099999999999999</v>
      </c>
      <c r="E382" s="140">
        <v>1267</v>
      </c>
      <c r="F382" s="140">
        <v>0.10299999999999999</v>
      </c>
    </row>
    <row r="383" spans="3:6">
      <c r="C383" s="140">
        <v>188</v>
      </c>
      <c r="D383" s="140">
        <v>0.18099999999999999</v>
      </c>
      <c r="E383" s="140">
        <v>1254</v>
      </c>
      <c r="F383" s="140">
        <v>0.10299999999999999</v>
      </c>
    </row>
    <row r="384" spans="3:6">
      <c r="C384" s="140">
        <v>79.400000000000006</v>
      </c>
      <c r="D384" s="140">
        <v>0.18099999999999999</v>
      </c>
      <c r="E384" s="140">
        <v>1144</v>
      </c>
      <c r="F384" s="140">
        <v>0.10299999999999999</v>
      </c>
    </row>
    <row r="385" spans="3:6">
      <c r="C385" s="140">
        <v>0</v>
      </c>
      <c r="D385" s="140">
        <v>0.18099999999999999</v>
      </c>
      <c r="E385" s="140">
        <v>756</v>
      </c>
      <c r="F385" s="140">
        <v>0.10299999999999999</v>
      </c>
    </row>
    <row r="386" spans="3:6">
      <c r="C386" s="140">
        <v>813</v>
      </c>
      <c r="D386" s="140">
        <v>0.18</v>
      </c>
      <c r="E386" s="140">
        <v>844</v>
      </c>
      <c r="F386" s="140">
        <v>0.10100000000000001</v>
      </c>
    </row>
    <row r="387" spans="3:6">
      <c r="C387" s="140">
        <v>673</v>
      </c>
      <c r="D387" s="140">
        <v>0.18</v>
      </c>
      <c r="E387" s="140">
        <v>1432</v>
      </c>
      <c r="F387" s="140">
        <v>9.9900000000000003E-2</v>
      </c>
    </row>
    <row r="388" spans="3:6">
      <c r="C388" s="140">
        <v>246</v>
      </c>
      <c r="D388" s="140">
        <v>0.18</v>
      </c>
      <c r="E388" s="140">
        <v>1150</v>
      </c>
      <c r="F388" s="140">
        <v>9.9900000000000003E-2</v>
      </c>
    </row>
    <row r="389" spans="3:6">
      <c r="C389" s="140">
        <v>28.3</v>
      </c>
      <c r="D389" s="140">
        <v>0.18</v>
      </c>
      <c r="E389" s="140">
        <v>1104</v>
      </c>
      <c r="F389" s="140">
        <v>9.9900000000000003E-2</v>
      </c>
    </row>
    <row r="390" spans="3:6">
      <c r="C390" s="140">
        <v>0</v>
      </c>
      <c r="D390" s="140">
        <v>0.18</v>
      </c>
      <c r="E390" s="140">
        <v>1040</v>
      </c>
      <c r="F390" s="140">
        <v>9.9900000000000003E-2</v>
      </c>
    </row>
    <row r="391" spans="3:6">
      <c r="C391" s="140">
        <v>1064</v>
      </c>
      <c r="D391" s="140">
        <v>0.17799999999999999</v>
      </c>
      <c r="E391" s="140">
        <v>814</v>
      </c>
      <c r="F391" s="140">
        <v>9.9900000000000003E-2</v>
      </c>
    </row>
    <row r="392" spans="3:6">
      <c r="C392" s="140">
        <v>112</v>
      </c>
      <c r="D392" s="140">
        <v>0.17799999999999999</v>
      </c>
      <c r="E392" s="140">
        <v>746</v>
      </c>
      <c r="F392" s="140">
        <v>9.9900000000000003E-2</v>
      </c>
    </row>
    <row r="393" spans="3:6">
      <c r="C393" s="140">
        <v>781</v>
      </c>
      <c r="D393" s="140">
        <v>0.17699999999999999</v>
      </c>
      <c r="E393" s="140">
        <v>573</v>
      </c>
      <c r="F393" s="140">
        <v>9.9900000000000003E-2</v>
      </c>
    </row>
    <row r="394" spans="3:6">
      <c r="C394" s="140">
        <v>299</v>
      </c>
      <c r="D394" s="140">
        <v>0.17699999999999999</v>
      </c>
      <c r="E394" s="140">
        <v>1156</v>
      </c>
      <c r="F394" s="140">
        <v>9.8500000000000004E-2</v>
      </c>
    </row>
    <row r="395" spans="3:6">
      <c r="C395" s="140">
        <v>15.5</v>
      </c>
      <c r="D395" s="140">
        <v>0.17699999999999999</v>
      </c>
      <c r="E395" s="140">
        <v>840</v>
      </c>
      <c r="F395" s="140">
        <v>9.8500000000000004E-2</v>
      </c>
    </row>
    <row r="396" spans="3:6">
      <c r="C396" s="140">
        <v>766</v>
      </c>
      <c r="D396" s="140">
        <v>0.17599999999999999</v>
      </c>
      <c r="E396" s="140">
        <v>780</v>
      </c>
      <c r="F396" s="140">
        <v>9.8500000000000004E-2</v>
      </c>
    </row>
    <row r="397" spans="3:6">
      <c r="C397" s="140">
        <v>706</v>
      </c>
      <c r="D397" s="140">
        <v>0.17599999999999999</v>
      </c>
      <c r="E397" s="140">
        <v>1521</v>
      </c>
      <c r="F397" s="140">
        <v>9.7100000000000006E-2</v>
      </c>
    </row>
    <row r="398" spans="3:6">
      <c r="C398" s="140">
        <v>46.7</v>
      </c>
      <c r="D398" s="140">
        <v>0.17599999999999999</v>
      </c>
      <c r="E398" s="140">
        <v>1016</v>
      </c>
      <c r="F398" s="140">
        <v>9.7100000000000006E-2</v>
      </c>
    </row>
    <row r="399" spans="3:6">
      <c r="C399" s="140">
        <v>169</v>
      </c>
      <c r="D399" s="140">
        <v>0.17399999999999999</v>
      </c>
      <c r="E399" s="140">
        <v>954</v>
      </c>
      <c r="F399" s="140">
        <v>9.7100000000000006E-2</v>
      </c>
    </row>
    <row r="400" spans="3:6">
      <c r="C400" s="140">
        <v>1148</v>
      </c>
      <c r="D400" s="140">
        <v>0.17299999999999999</v>
      </c>
      <c r="E400" s="140">
        <v>629</v>
      </c>
      <c r="F400" s="140">
        <v>9.7100000000000006E-2</v>
      </c>
    </row>
    <row r="401" spans="3:6">
      <c r="C401" s="140">
        <v>556</v>
      </c>
      <c r="D401" s="140">
        <v>0.17299999999999999</v>
      </c>
      <c r="E401" s="140">
        <v>1043</v>
      </c>
      <c r="F401" s="140">
        <v>9.5699999999999993E-2</v>
      </c>
    </row>
    <row r="402" spans="3:6">
      <c r="C402" s="140">
        <v>429</v>
      </c>
      <c r="D402" s="140">
        <v>0.17299999999999999</v>
      </c>
      <c r="E402" s="140">
        <v>866</v>
      </c>
      <c r="F402" s="140">
        <v>9.5699999999999993E-2</v>
      </c>
    </row>
    <row r="403" spans="3:6">
      <c r="C403" s="140">
        <v>122</v>
      </c>
      <c r="D403" s="140">
        <v>0.17299999999999999</v>
      </c>
      <c r="E403" s="140">
        <v>1573</v>
      </c>
      <c r="F403" s="140">
        <v>9.2799999999999994E-2</v>
      </c>
    </row>
    <row r="404" spans="3:6">
      <c r="C404" s="140">
        <v>0</v>
      </c>
      <c r="D404" s="140">
        <v>0.17299999999999999</v>
      </c>
      <c r="E404" s="140">
        <v>1015</v>
      </c>
      <c r="F404" s="140">
        <v>9.2799999999999994E-2</v>
      </c>
    </row>
    <row r="405" spans="3:6">
      <c r="C405" s="140">
        <v>256</v>
      </c>
      <c r="D405" s="140">
        <v>0.17100000000000001</v>
      </c>
      <c r="E405" s="140">
        <v>978</v>
      </c>
      <c r="F405" s="140">
        <v>9.2799999999999994E-2</v>
      </c>
    </row>
    <row r="406" spans="3:6">
      <c r="C406" s="140">
        <v>318</v>
      </c>
      <c r="D406" s="140">
        <v>0.17</v>
      </c>
      <c r="E406" s="140">
        <v>880</v>
      </c>
      <c r="F406" s="140">
        <v>9.2799999999999994E-2</v>
      </c>
    </row>
    <row r="407" spans="3:6">
      <c r="C407" s="140">
        <v>238</v>
      </c>
      <c r="D407" s="140">
        <v>0.17</v>
      </c>
      <c r="E407" s="140">
        <v>759</v>
      </c>
      <c r="F407" s="140">
        <v>9.2799999999999994E-2</v>
      </c>
    </row>
    <row r="408" spans="3:6">
      <c r="C408" s="140">
        <v>22.3</v>
      </c>
      <c r="D408" s="140">
        <v>0.17</v>
      </c>
      <c r="E408" s="140">
        <v>619</v>
      </c>
      <c r="F408" s="140">
        <v>9.2799999999999994E-2</v>
      </c>
    </row>
    <row r="409" spans="3:6">
      <c r="C409" s="140">
        <v>910</v>
      </c>
      <c r="D409" s="140">
        <v>0.16800000000000001</v>
      </c>
      <c r="E409" s="140">
        <v>489</v>
      </c>
      <c r="F409" s="140">
        <v>9.2799999999999994E-2</v>
      </c>
    </row>
    <row r="410" spans="3:6">
      <c r="C410" s="140">
        <v>805</v>
      </c>
      <c r="D410" s="140">
        <v>0.16800000000000001</v>
      </c>
      <c r="E410" s="140">
        <v>355</v>
      </c>
      <c r="F410" s="140">
        <v>9.2799999999999994E-2</v>
      </c>
    </row>
    <row r="411" spans="3:6">
      <c r="C411" s="140">
        <v>162</v>
      </c>
      <c r="D411" s="140">
        <v>0.16800000000000001</v>
      </c>
      <c r="E411" s="140">
        <v>1105</v>
      </c>
      <c r="F411" s="140">
        <v>9.1399999999999995E-2</v>
      </c>
    </row>
    <row r="412" spans="3:6">
      <c r="C412" s="140">
        <v>347</v>
      </c>
      <c r="D412" s="140">
        <v>0.16700000000000001</v>
      </c>
      <c r="E412" s="140">
        <v>1022</v>
      </c>
      <c r="F412" s="140">
        <v>9.1399999999999995E-2</v>
      </c>
    </row>
    <row r="413" spans="3:6">
      <c r="C413" s="140">
        <v>292</v>
      </c>
      <c r="D413" s="140">
        <v>0.16700000000000001</v>
      </c>
      <c r="E413" s="140">
        <v>487</v>
      </c>
      <c r="F413" s="140">
        <v>9.1399999999999995E-2</v>
      </c>
    </row>
    <row r="414" spans="3:6">
      <c r="C414" s="140">
        <v>51.6</v>
      </c>
      <c r="D414" s="140">
        <v>0.16700000000000001</v>
      </c>
      <c r="E414" s="140">
        <v>890</v>
      </c>
      <c r="F414" s="140">
        <v>0.09</v>
      </c>
    </row>
    <row r="415" spans="3:6">
      <c r="C415" s="140">
        <v>23.9</v>
      </c>
      <c r="D415" s="140">
        <v>0.16600000000000001</v>
      </c>
      <c r="E415" s="140">
        <v>851</v>
      </c>
      <c r="F415" s="140">
        <v>0.09</v>
      </c>
    </row>
    <row r="416" spans="3:6">
      <c r="C416" s="140">
        <v>261</v>
      </c>
      <c r="D416" s="140">
        <v>0.16400000000000001</v>
      </c>
      <c r="E416" s="140">
        <v>831</v>
      </c>
      <c r="F416" s="140">
        <v>0.09</v>
      </c>
    </row>
    <row r="417" spans="3:6">
      <c r="C417" s="140">
        <v>0</v>
      </c>
      <c r="D417" s="140">
        <v>0.16400000000000001</v>
      </c>
      <c r="E417" s="140">
        <v>651</v>
      </c>
      <c r="F417" s="140">
        <v>0.09</v>
      </c>
    </row>
    <row r="418" spans="3:6">
      <c r="C418" s="140">
        <v>299</v>
      </c>
      <c r="D418" s="140">
        <v>0.16300000000000001</v>
      </c>
      <c r="E418" s="140">
        <v>594</v>
      </c>
      <c r="F418" s="140">
        <v>0.09</v>
      </c>
    </row>
    <row r="419" spans="3:6">
      <c r="C419" s="140">
        <v>87.8</v>
      </c>
      <c r="D419" s="140">
        <v>0.16300000000000001</v>
      </c>
      <c r="E419" s="140">
        <v>1093</v>
      </c>
      <c r="F419" s="140">
        <v>8.7099999999999997E-2</v>
      </c>
    </row>
    <row r="420" spans="3:6">
      <c r="C420" s="140">
        <v>64.3</v>
      </c>
      <c r="D420" s="140">
        <v>0.16300000000000001</v>
      </c>
      <c r="E420" s="140">
        <v>902</v>
      </c>
      <c r="F420" s="140">
        <v>8.7099999999999997E-2</v>
      </c>
    </row>
    <row r="421" spans="3:6">
      <c r="C421" s="140">
        <v>0</v>
      </c>
      <c r="D421" s="140">
        <v>0.16300000000000001</v>
      </c>
      <c r="E421" s="140">
        <v>806</v>
      </c>
      <c r="F421" s="140">
        <v>8.7099999999999997E-2</v>
      </c>
    </row>
    <row r="422" spans="3:6">
      <c r="C422" s="140">
        <v>1040</v>
      </c>
      <c r="D422" s="140">
        <v>0.161</v>
      </c>
      <c r="E422" s="140">
        <v>800</v>
      </c>
      <c r="F422" s="140">
        <v>8.7099999999999997E-2</v>
      </c>
    </row>
    <row r="423" spans="3:6">
      <c r="C423" s="140">
        <v>177</v>
      </c>
      <c r="D423" s="140">
        <v>0.161</v>
      </c>
      <c r="E423" s="140">
        <v>739</v>
      </c>
      <c r="F423" s="140">
        <v>8.5699999999999998E-2</v>
      </c>
    </row>
    <row r="424" spans="3:6">
      <c r="C424" s="140">
        <v>48.9</v>
      </c>
      <c r="D424" s="140">
        <v>0.161</v>
      </c>
      <c r="E424" s="140">
        <v>1501</v>
      </c>
      <c r="F424" s="140">
        <v>8.4199999999999997E-2</v>
      </c>
    </row>
    <row r="425" spans="3:6">
      <c r="C425" s="140">
        <v>1091</v>
      </c>
      <c r="D425" s="140">
        <v>0.16</v>
      </c>
      <c r="E425" s="140">
        <v>802</v>
      </c>
      <c r="F425" s="140">
        <v>8.4199999999999997E-2</v>
      </c>
    </row>
    <row r="426" spans="3:6">
      <c r="C426" s="140">
        <v>957</v>
      </c>
      <c r="D426" s="140">
        <v>0.16</v>
      </c>
      <c r="E426" s="140">
        <v>750</v>
      </c>
      <c r="F426" s="140">
        <v>8.4199999999999997E-2</v>
      </c>
    </row>
    <row r="427" spans="3:6">
      <c r="C427" s="140">
        <v>628</v>
      </c>
      <c r="D427" s="140">
        <v>0.16</v>
      </c>
      <c r="E427" s="140">
        <v>1650</v>
      </c>
      <c r="F427" s="140">
        <v>8.2799999999999999E-2</v>
      </c>
    </row>
    <row r="428" spans="3:6">
      <c r="C428" s="140">
        <v>476</v>
      </c>
      <c r="D428" s="140">
        <v>0.16</v>
      </c>
      <c r="E428" s="140">
        <v>1138</v>
      </c>
      <c r="F428" s="140">
        <v>8.2799999999999999E-2</v>
      </c>
    </row>
    <row r="429" spans="3:6">
      <c r="C429" s="140">
        <v>215</v>
      </c>
      <c r="D429" s="140">
        <v>0.16</v>
      </c>
      <c r="E429" s="140">
        <v>840</v>
      </c>
      <c r="F429" s="140">
        <v>8.2799999999999999E-2</v>
      </c>
    </row>
    <row r="430" spans="3:6">
      <c r="C430" s="140">
        <v>27.7</v>
      </c>
      <c r="D430" s="140">
        <v>0.16</v>
      </c>
      <c r="E430" s="140">
        <v>829</v>
      </c>
      <c r="F430" s="140">
        <v>8.2799999999999999E-2</v>
      </c>
    </row>
    <row r="431" spans="3:6">
      <c r="C431" s="140">
        <v>18.600000000000001</v>
      </c>
      <c r="D431" s="140">
        <v>0.16</v>
      </c>
      <c r="E431" s="140">
        <v>739</v>
      </c>
      <c r="F431" s="140">
        <v>8.2799999999999999E-2</v>
      </c>
    </row>
    <row r="432" spans="3:6">
      <c r="C432" s="140">
        <v>597</v>
      </c>
      <c r="D432" s="140">
        <v>0.158</v>
      </c>
      <c r="E432" s="140">
        <v>1915</v>
      </c>
      <c r="F432" s="140">
        <v>8.14E-2</v>
      </c>
    </row>
    <row r="433" spans="3:6">
      <c r="C433" s="140">
        <v>138</v>
      </c>
      <c r="D433" s="140">
        <v>0.158</v>
      </c>
      <c r="E433" s="140">
        <v>1240</v>
      </c>
      <c r="F433" s="140">
        <v>8.14E-2</v>
      </c>
    </row>
    <row r="434" spans="3:6">
      <c r="C434" s="140">
        <v>94.2</v>
      </c>
      <c r="D434" s="140">
        <v>0.158</v>
      </c>
      <c r="E434" s="140">
        <v>995</v>
      </c>
      <c r="F434" s="140">
        <v>8.14E-2</v>
      </c>
    </row>
    <row r="435" spans="3:6">
      <c r="C435" s="140">
        <v>617</v>
      </c>
      <c r="D435" s="140">
        <v>0.157</v>
      </c>
      <c r="E435" s="140">
        <v>747</v>
      </c>
      <c r="F435" s="140">
        <v>8.14E-2</v>
      </c>
    </row>
    <row r="436" spans="3:6">
      <c r="C436" s="140">
        <v>446</v>
      </c>
      <c r="D436" s="140">
        <v>0.157</v>
      </c>
      <c r="E436" s="140">
        <v>726</v>
      </c>
      <c r="F436" s="140">
        <v>8.14E-2</v>
      </c>
    </row>
    <row r="437" spans="3:6">
      <c r="C437" s="140">
        <v>274</v>
      </c>
      <c r="D437" s="140">
        <v>0.157</v>
      </c>
      <c r="E437" s="140">
        <v>1996</v>
      </c>
      <c r="F437" s="140">
        <v>0.08</v>
      </c>
    </row>
    <row r="438" spans="3:6">
      <c r="C438" s="140">
        <v>103</v>
      </c>
      <c r="D438" s="140">
        <v>0.157</v>
      </c>
      <c r="E438" s="140">
        <v>1630</v>
      </c>
      <c r="F438" s="140">
        <v>0.08</v>
      </c>
    </row>
    <row r="439" spans="3:6">
      <c r="C439" s="140">
        <v>99.6</v>
      </c>
      <c r="D439" s="140">
        <v>0.157</v>
      </c>
      <c r="E439" s="140">
        <v>814</v>
      </c>
      <c r="F439" s="140">
        <v>0.08</v>
      </c>
    </row>
    <row r="440" spans="3:6">
      <c r="C440" s="140">
        <v>25.8</v>
      </c>
      <c r="D440" s="140">
        <v>0.157</v>
      </c>
      <c r="E440" s="140">
        <v>675</v>
      </c>
      <c r="F440" s="140">
        <v>0.08</v>
      </c>
    </row>
    <row r="441" spans="3:6">
      <c r="C441" s="140">
        <v>1395</v>
      </c>
      <c r="D441" s="140">
        <v>0.156</v>
      </c>
      <c r="E441" s="140">
        <v>645</v>
      </c>
      <c r="F441" s="140">
        <v>0.08</v>
      </c>
    </row>
    <row r="442" spans="3:6">
      <c r="C442" s="140">
        <v>592</v>
      </c>
      <c r="D442" s="140">
        <v>0.156</v>
      </c>
      <c r="E442" s="140">
        <v>1416</v>
      </c>
      <c r="F442" s="140">
        <v>7.85E-2</v>
      </c>
    </row>
    <row r="443" spans="3:6">
      <c r="C443" s="140">
        <v>224</v>
      </c>
      <c r="D443" s="140">
        <v>0.156</v>
      </c>
      <c r="E443" s="140">
        <v>995</v>
      </c>
      <c r="F443" s="140">
        <v>7.85E-2</v>
      </c>
    </row>
    <row r="444" spans="3:6">
      <c r="C444" s="140">
        <v>188</v>
      </c>
      <c r="D444" s="140">
        <v>0.156</v>
      </c>
      <c r="E444" s="140">
        <v>991</v>
      </c>
      <c r="F444" s="140">
        <v>7.85E-2</v>
      </c>
    </row>
    <row r="445" spans="3:6">
      <c r="C445" s="140">
        <v>0</v>
      </c>
      <c r="D445" s="140">
        <v>0.154</v>
      </c>
      <c r="E445" s="140">
        <v>1384</v>
      </c>
      <c r="F445" s="140">
        <v>7.7100000000000002E-2</v>
      </c>
    </row>
    <row r="446" spans="3:6">
      <c r="C446" s="140">
        <v>449</v>
      </c>
      <c r="D446" s="140">
        <v>0.153</v>
      </c>
      <c r="E446" s="140">
        <v>1080</v>
      </c>
      <c r="F446" s="140">
        <v>7.7100000000000002E-2</v>
      </c>
    </row>
    <row r="447" spans="3:6">
      <c r="C447" s="140">
        <v>296</v>
      </c>
      <c r="D447" s="140">
        <v>0.153</v>
      </c>
      <c r="E447" s="140">
        <v>1048</v>
      </c>
      <c r="F447" s="140">
        <v>7.7100000000000002E-2</v>
      </c>
    </row>
    <row r="448" spans="3:6">
      <c r="C448" s="140">
        <v>111</v>
      </c>
      <c r="D448" s="140">
        <v>0.153</v>
      </c>
      <c r="E448" s="140">
        <v>186</v>
      </c>
      <c r="F448" s="140">
        <v>7.7100000000000002E-2</v>
      </c>
    </row>
    <row r="449" spans="3:6">
      <c r="C449" s="140">
        <v>67.900000000000006</v>
      </c>
      <c r="D449" s="140">
        <v>0.153</v>
      </c>
      <c r="E449" s="140">
        <v>1611</v>
      </c>
      <c r="F449" s="140">
        <v>7.5700000000000003E-2</v>
      </c>
    </row>
    <row r="450" spans="3:6">
      <c r="C450" s="140">
        <v>36.9</v>
      </c>
      <c r="D450" s="140">
        <v>0.153</v>
      </c>
      <c r="E450" s="140">
        <v>1367</v>
      </c>
      <c r="F450" s="140">
        <v>7.5700000000000003E-2</v>
      </c>
    </row>
    <row r="451" spans="3:6">
      <c r="C451" s="140">
        <v>0</v>
      </c>
      <c r="D451" s="140">
        <v>0.153</v>
      </c>
      <c r="E451" s="140">
        <v>1046</v>
      </c>
      <c r="F451" s="140">
        <v>7.5700000000000003E-2</v>
      </c>
    </row>
    <row r="452" spans="3:6">
      <c r="C452" s="140">
        <v>446</v>
      </c>
      <c r="D452" s="140">
        <v>0.151</v>
      </c>
      <c r="E452" s="140">
        <v>754</v>
      </c>
      <c r="F452" s="140">
        <v>7.5700000000000003E-2</v>
      </c>
    </row>
    <row r="453" spans="3:6">
      <c r="C453" s="140">
        <v>163</v>
      </c>
      <c r="D453" s="140">
        <v>0.151</v>
      </c>
      <c r="E453" s="140">
        <v>1150</v>
      </c>
      <c r="F453" s="140">
        <v>7.4200000000000002E-2</v>
      </c>
    </row>
    <row r="454" spans="3:6">
      <c r="C454" s="140">
        <v>145</v>
      </c>
      <c r="D454" s="140">
        <v>0.151</v>
      </c>
      <c r="E454" s="140">
        <v>1138</v>
      </c>
      <c r="F454" s="140">
        <v>7.4200000000000002E-2</v>
      </c>
    </row>
    <row r="455" spans="3:6">
      <c r="C455" s="140">
        <v>16.8</v>
      </c>
      <c r="D455" s="140">
        <v>0.151</v>
      </c>
      <c r="E455" s="140">
        <v>1123</v>
      </c>
      <c r="F455" s="140">
        <v>7.4200000000000002E-2</v>
      </c>
    </row>
    <row r="456" spans="3:6">
      <c r="C456" s="140">
        <v>0</v>
      </c>
      <c r="D456" s="140">
        <v>0.151</v>
      </c>
      <c r="E456" s="140">
        <v>970</v>
      </c>
      <c r="F456" s="140">
        <v>7.4200000000000002E-2</v>
      </c>
    </row>
    <row r="457" spans="3:6">
      <c r="C457" s="140">
        <v>0</v>
      </c>
      <c r="D457" s="140">
        <v>0.15</v>
      </c>
      <c r="E457" s="140">
        <v>714</v>
      </c>
      <c r="F457" s="140">
        <v>7.4200000000000002E-2</v>
      </c>
    </row>
    <row r="458" spans="3:6">
      <c r="C458" s="140">
        <v>905</v>
      </c>
      <c r="D458" s="140">
        <v>0.14799999999999999</v>
      </c>
      <c r="E458" s="140">
        <v>679</v>
      </c>
      <c r="F458" s="140">
        <v>7.4200000000000002E-2</v>
      </c>
    </row>
    <row r="459" spans="3:6">
      <c r="C459" s="140">
        <v>429</v>
      </c>
      <c r="D459" s="140">
        <v>0.14799999999999999</v>
      </c>
      <c r="E459" s="140">
        <v>1197</v>
      </c>
      <c r="F459" s="140">
        <v>7.1400000000000005E-2</v>
      </c>
    </row>
    <row r="460" spans="3:6">
      <c r="C460" s="140">
        <v>60.3</v>
      </c>
      <c r="D460" s="140">
        <v>0.14799999999999999</v>
      </c>
      <c r="E460" s="140">
        <v>956</v>
      </c>
      <c r="F460" s="140">
        <v>7.1400000000000005E-2</v>
      </c>
    </row>
    <row r="461" spans="3:6">
      <c r="C461" s="140">
        <v>47.8</v>
      </c>
      <c r="D461" s="140">
        <v>0.14799999999999999</v>
      </c>
      <c r="E461" s="140">
        <v>891</v>
      </c>
      <c r="F461" s="140">
        <v>7.1400000000000005E-2</v>
      </c>
    </row>
    <row r="462" spans="3:6">
      <c r="C462" s="140">
        <v>34.299999999999997</v>
      </c>
      <c r="D462" s="140">
        <v>0.14799999999999999</v>
      </c>
      <c r="E462" s="140">
        <v>805</v>
      </c>
      <c r="F462" s="140">
        <v>7.1400000000000005E-2</v>
      </c>
    </row>
    <row r="463" spans="3:6">
      <c r="C463" s="140">
        <v>0</v>
      </c>
      <c r="D463" s="140">
        <v>0.14799999999999999</v>
      </c>
      <c r="E463" s="140">
        <v>1381</v>
      </c>
      <c r="F463" s="140">
        <v>7.0000000000000007E-2</v>
      </c>
    </row>
    <row r="464" spans="3:6">
      <c r="C464" s="140">
        <v>689</v>
      </c>
      <c r="D464" s="140">
        <v>0.14699999999999999</v>
      </c>
      <c r="E464" s="140">
        <v>1025</v>
      </c>
      <c r="F464" s="140">
        <v>7.0000000000000007E-2</v>
      </c>
    </row>
    <row r="465" spans="3:6">
      <c r="C465" s="140">
        <v>685</v>
      </c>
      <c r="D465" s="140">
        <v>0.14699999999999999</v>
      </c>
      <c r="E465" s="140">
        <v>858</v>
      </c>
      <c r="F465" s="140">
        <v>7.0000000000000007E-2</v>
      </c>
    </row>
    <row r="466" spans="3:6">
      <c r="C466" s="140">
        <v>215</v>
      </c>
      <c r="D466" s="140">
        <v>0.14699999999999999</v>
      </c>
      <c r="E466" s="140">
        <v>818</v>
      </c>
      <c r="F466" s="140">
        <v>7.0000000000000007E-2</v>
      </c>
    </row>
    <row r="467" spans="3:6">
      <c r="C467" s="140">
        <v>32.700000000000003</v>
      </c>
      <c r="D467" s="140">
        <v>0.14699999999999999</v>
      </c>
      <c r="E467" s="140">
        <v>590</v>
      </c>
      <c r="F467" s="140">
        <v>7.0000000000000007E-2</v>
      </c>
    </row>
    <row r="468" spans="3:6">
      <c r="C468" s="140">
        <v>971</v>
      </c>
      <c r="D468" s="140">
        <v>0.14599999999999999</v>
      </c>
      <c r="E468" s="140">
        <v>559</v>
      </c>
      <c r="F468" s="140">
        <v>7.0000000000000007E-2</v>
      </c>
    </row>
    <row r="469" spans="3:6">
      <c r="C469" s="140">
        <v>592</v>
      </c>
      <c r="D469" s="140">
        <v>0.14599999999999999</v>
      </c>
      <c r="E469" s="140">
        <v>329</v>
      </c>
      <c r="F469" s="140">
        <v>7.0000000000000007E-2</v>
      </c>
    </row>
    <row r="470" spans="3:6">
      <c r="C470" s="140">
        <v>295</v>
      </c>
      <c r="D470" s="140">
        <v>0.14599999999999999</v>
      </c>
      <c r="E470" s="140">
        <v>2215</v>
      </c>
      <c r="F470" s="140">
        <v>6.8500000000000005E-2</v>
      </c>
    </row>
    <row r="471" spans="3:6">
      <c r="C471" s="140">
        <v>151</v>
      </c>
      <c r="D471" s="140">
        <v>0.14599999999999999</v>
      </c>
      <c r="E471" s="140">
        <v>1055</v>
      </c>
      <c r="F471" s="140">
        <v>6.8500000000000005E-2</v>
      </c>
    </row>
    <row r="472" spans="3:6">
      <c r="C472" s="140">
        <v>120</v>
      </c>
      <c r="D472" s="140">
        <v>0.14599999999999999</v>
      </c>
      <c r="E472" s="140">
        <v>1052</v>
      </c>
      <c r="F472" s="140">
        <v>6.8500000000000005E-2</v>
      </c>
    </row>
    <row r="473" spans="3:6">
      <c r="C473" s="140">
        <v>83</v>
      </c>
      <c r="D473" s="140">
        <v>0.14599999999999999</v>
      </c>
      <c r="E473" s="140">
        <v>927</v>
      </c>
      <c r="F473" s="140">
        <v>6.8500000000000005E-2</v>
      </c>
    </row>
    <row r="474" spans="3:6">
      <c r="C474" s="140">
        <v>19.100000000000001</v>
      </c>
      <c r="D474" s="140">
        <v>0.14599999999999999</v>
      </c>
      <c r="E474" s="140">
        <v>766</v>
      </c>
      <c r="F474" s="140">
        <v>6.8500000000000005E-2</v>
      </c>
    </row>
    <row r="475" spans="3:6">
      <c r="C475" s="140">
        <v>0</v>
      </c>
      <c r="D475" s="140">
        <v>0.14599999999999999</v>
      </c>
      <c r="E475" s="140">
        <v>711</v>
      </c>
      <c r="F475" s="140">
        <v>6.8500000000000005E-2</v>
      </c>
    </row>
    <row r="476" spans="3:6">
      <c r="C476" s="140">
        <v>0</v>
      </c>
      <c r="D476" s="140">
        <v>0.14399999999999999</v>
      </c>
      <c r="E476" s="140">
        <v>599</v>
      </c>
      <c r="F476" s="140">
        <v>6.8500000000000005E-2</v>
      </c>
    </row>
    <row r="477" spans="3:6">
      <c r="C477" s="140">
        <v>0</v>
      </c>
      <c r="D477" s="140">
        <v>0.14399999999999999</v>
      </c>
      <c r="E477" s="140">
        <v>403</v>
      </c>
      <c r="F477" s="140">
        <v>6.8500000000000005E-2</v>
      </c>
    </row>
    <row r="478" spans="3:6">
      <c r="C478" s="140">
        <v>1016</v>
      </c>
      <c r="D478" s="140">
        <v>0.14299999999999999</v>
      </c>
      <c r="E478" s="140">
        <v>364</v>
      </c>
      <c r="F478" s="140">
        <v>6.8500000000000005E-2</v>
      </c>
    </row>
    <row r="479" spans="3:6">
      <c r="C479" s="140">
        <v>1004</v>
      </c>
      <c r="D479" s="140">
        <v>0.14299999999999999</v>
      </c>
      <c r="E479" s="140">
        <v>1166</v>
      </c>
      <c r="F479" s="140">
        <v>6.7100000000000007E-2</v>
      </c>
    </row>
    <row r="480" spans="3:6">
      <c r="C480" s="140">
        <v>521</v>
      </c>
      <c r="D480" s="140">
        <v>0.14299999999999999</v>
      </c>
      <c r="E480" s="140">
        <v>1155</v>
      </c>
      <c r="F480" s="140">
        <v>6.7100000000000007E-2</v>
      </c>
    </row>
    <row r="481" spans="3:6">
      <c r="C481" s="140">
        <v>420</v>
      </c>
      <c r="D481" s="140">
        <v>0.14299999999999999</v>
      </c>
      <c r="E481" s="140">
        <v>1154</v>
      </c>
      <c r="F481" s="140">
        <v>6.7100000000000007E-2</v>
      </c>
    </row>
    <row r="482" spans="3:6">
      <c r="C482" s="140">
        <v>219</v>
      </c>
      <c r="D482" s="140">
        <v>0.14299999999999999</v>
      </c>
      <c r="E482" s="140">
        <v>963</v>
      </c>
      <c r="F482" s="140">
        <v>6.7100000000000007E-2</v>
      </c>
    </row>
    <row r="483" spans="3:6">
      <c r="C483" s="140">
        <v>80.599999999999994</v>
      </c>
      <c r="D483" s="140">
        <v>0.14299999999999999</v>
      </c>
      <c r="E483" s="140">
        <v>903</v>
      </c>
      <c r="F483" s="140">
        <v>6.7100000000000007E-2</v>
      </c>
    </row>
    <row r="484" spans="3:6">
      <c r="C484" s="140">
        <v>31.2</v>
      </c>
      <c r="D484" s="140">
        <v>0.14299999999999999</v>
      </c>
      <c r="E484" s="140">
        <v>837</v>
      </c>
      <c r="F484" s="140">
        <v>6.7100000000000007E-2</v>
      </c>
    </row>
    <row r="485" spans="3:6">
      <c r="C485" s="140">
        <v>0</v>
      </c>
      <c r="D485" s="140">
        <v>0.14299999999999999</v>
      </c>
      <c r="E485" s="140">
        <v>598</v>
      </c>
      <c r="F485" s="140">
        <v>6.7100000000000007E-2</v>
      </c>
    </row>
    <row r="486" spans="3:6">
      <c r="C486" s="140">
        <v>497</v>
      </c>
      <c r="D486" s="140">
        <v>0.14099999999999999</v>
      </c>
      <c r="E486" s="140">
        <v>998</v>
      </c>
      <c r="F486" s="140">
        <v>6.5699999999999995E-2</v>
      </c>
    </row>
    <row r="487" spans="3:6">
      <c r="C487" s="140">
        <v>392</v>
      </c>
      <c r="D487" s="140">
        <v>0.14099999999999999</v>
      </c>
      <c r="E487" s="140">
        <v>976</v>
      </c>
      <c r="F487" s="140">
        <v>6.5699999999999995E-2</v>
      </c>
    </row>
    <row r="488" spans="3:6">
      <c r="C488" s="140">
        <v>237</v>
      </c>
      <c r="D488" s="140">
        <v>0.14099999999999999</v>
      </c>
      <c r="E488" s="140">
        <v>795</v>
      </c>
      <c r="F488" s="140">
        <v>6.5699999999999995E-2</v>
      </c>
    </row>
    <row r="489" spans="3:6">
      <c r="C489" s="140">
        <v>872</v>
      </c>
      <c r="D489" s="140">
        <v>0.14000000000000001</v>
      </c>
      <c r="E489" s="140">
        <v>505</v>
      </c>
      <c r="F489" s="140">
        <v>6.5699999999999995E-2</v>
      </c>
    </row>
    <row r="490" spans="3:6">
      <c r="C490" s="140">
        <v>270</v>
      </c>
      <c r="D490" s="140">
        <v>0.14000000000000001</v>
      </c>
      <c r="E490" s="140">
        <v>1150</v>
      </c>
      <c r="F490" s="140">
        <v>6.4299999999999996E-2</v>
      </c>
    </row>
    <row r="491" spans="3:6">
      <c r="C491" s="140">
        <v>196</v>
      </c>
      <c r="D491" s="140">
        <v>0.14000000000000001</v>
      </c>
      <c r="E491" s="140">
        <v>979</v>
      </c>
      <c r="F491" s="140">
        <v>6.4299999999999996E-2</v>
      </c>
    </row>
    <row r="492" spans="3:6">
      <c r="C492" s="140">
        <v>171</v>
      </c>
      <c r="D492" s="140">
        <v>0.14000000000000001</v>
      </c>
      <c r="E492" s="140">
        <v>774</v>
      </c>
      <c r="F492" s="140">
        <v>6.4299999999999996E-2</v>
      </c>
    </row>
    <row r="493" spans="3:6">
      <c r="C493" s="140">
        <v>11.7</v>
      </c>
      <c r="D493" s="140">
        <v>0.14000000000000001</v>
      </c>
      <c r="E493" s="140">
        <v>559</v>
      </c>
      <c r="F493" s="140">
        <v>6.4299999999999996E-2</v>
      </c>
    </row>
    <row r="494" spans="3:6">
      <c r="C494" s="140">
        <v>514</v>
      </c>
      <c r="D494" s="140">
        <v>0.13900000000000001</v>
      </c>
      <c r="E494" s="140">
        <v>800</v>
      </c>
      <c r="F494" s="140">
        <v>6.2799999999999995E-2</v>
      </c>
    </row>
    <row r="495" spans="3:6">
      <c r="C495" s="140">
        <v>50.9</v>
      </c>
      <c r="D495" s="140">
        <v>0.13900000000000001</v>
      </c>
      <c r="E495" s="140">
        <v>510</v>
      </c>
      <c r="F495" s="140">
        <v>6.2799999999999995E-2</v>
      </c>
    </row>
    <row r="496" spans="3:6">
      <c r="C496" s="140">
        <v>0</v>
      </c>
      <c r="D496" s="140">
        <v>0.13900000000000001</v>
      </c>
      <c r="E496" s="140">
        <v>1499</v>
      </c>
      <c r="F496" s="140">
        <v>6.1400000000000003E-2</v>
      </c>
    </row>
    <row r="497" spans="3:6">
      <c r="C497" s="140">
        <v>855</v>
      </c>
      <c r="D497" s="140">
        <v>0.13700000000000001</v>
      </c>
      <c r="E497" s="140">
        <v>1276</v>
      </c>
      <c r="F497" s="140">
        <v>6.1400000000000003E-2</v>
      </c>
    </row>
    <row r="498" spans="3:6">
      <c r="C498" s="140">
        <v>611</v>
      </c>
      <c r="D498" s="140">
        <v>0.13700000000000001</v>
      </c>
      <c r="E498" s="140">
        <v>1229</v>
      </c>
      <c r="F498" s="140">
        <v>6.1400000000000003E-2</v>
      </c>
    </row>
    <row r="499" spans="3:6">
      <c r="C499" s="140">
        <v>492</v>
      </c>
      <c r="D499" s="140">
        <v>0.13700000000000001</v>
      </c>
      <c r="E499" s="140">
        <v>750</v>
      </c>
      <c r="F499" s="140">
        <v>6.1400000000000003E-2</v>
      </c>
    </row>
    <row r="500" spans="3:6">
      <c r="C500" s="140">
        <v>216</v>
      </c>
      <c r="D500" s="140">
        <v>0.13700000000000001</v>
      </c>
      <c r="E500" s="140">
        <v>693</v>
      </c>
      <c r="F500" s="140">
        <v>6.1400000000000003E-2</v>
      </c>
    </row>
    <row r="501" spans="3:6">
      <c r="C501" s="140">
        <v>0</v>
      </c>
      <c r="D501" s="140">
        <v>0.13700000000000001</v>
      </c>
      <c r="E501" s="140">
        <v>281</v>
      </c>
      <c r="F501" s="140">
        <v>6.1400000000000003E-2</v>
      </c>
    </row>
    <row r="502" spans="3:6">
      <c r="C502" s="140">
        <v>0</v>
      </c>
      <c r="D502" s="140">
        <v>0.13700000000000001</v>
      </c>
      <c r="E502" s="140">
        <v>2209</v>
      </c>
      <c r="F502" s="140">
        <v>0.06</v>
      </c>
    </row>
    <row r="503" spans="3:6">
      <c r="C503" s="140">
        <v>205</v>
      </c>
      <c r="D503" s="140">
        <v>0.13600000000000001</v>
      </c>
      <c r="E503" s="140">
        <v>1065</v>
      </c>
      <c r="F503" s="140">
        <v>0.06</v>
      </c>
    </row>
    <row r="504" spans="3:6">
      <c r="C504" s="140">
        <v>104</v>
      </c>
      <c r="D504" s="140">
        <v>0.13600000000000001</v>
      </c>
      <c r="E504" s="140">
        <v>994</v>
      </c>
      <c r="F504" s="140">
        <v>0.06</v>
      </c>
    </row>
    <row r="505" spans="3:6">
      <c r="C505" s="140">
        <v>50.3</v>
      </c>
      <c r="D505" s="140">
        <v>0.13600000000000001</v>
      </c>
      <c r="E505" s="140">
        <v>872</v>
      </c>
      <c r="F505" s="140">
        <v>0.06</v>
      </c>
    </row>
    <row r="506" spans="3:6">
      <c r="C506" s="140">
        <v>0</v>
      </c>
      <c r="D506" s="140">
        <v>0.13600000000000001</v>
      </c>
      <c r="E506" s="140">
        <v>759</v>
      </c>
      <c r="F506" s="140">
        <v>0.06</v>
      </c>
    </row>
    <row r="507" spans="3:6">
      <c r="C507" s="140">
        <v>788</v>
      </c>
      <c r="D507" s="140">
        <v>0.13400000000000001</v>
      </c>
      <c r="E507" s="140">
        <v>708</v>
      </c>
      <c r="F507" s="140">
        <v>0.06</v>
      </c>
    </row>
    <row r="508" spans="3:6">
      <c r="C508" s="140">
        <v>786</v>
      </c>
      <c r="D508" s="140">
        <v>0.13400000000000001</v>
      </c>
      <c r="E508" s="140">
        <v>1682</v>
      </c>
      <c r="F508" s="140">
        <v>5.8500000000000003E-2</v>
      </c>
    </row>
    <row r="509" spans="3:6">
      <c r="C509" s="140">
        <v>107</v>
      </c>
      <c r="D509" s="140">
        <v>0.13400000000000001</v>
      </c>
      <c r="E509" s="140">
        <v>1100</v>
      </c>
      <c r="F509" s="140">
        <v>5.8500000000000003E-2</v>
      </c>
    </row>
    <row r="510" spans="3:6">
      <c r="C510" s="140">
        <v>101</v>
      </c>
      <c r="D510" s="140">
        <v>0.13400000000000001</v>
      </c>
      <c r="E510" s="140">
        <v>961</v>
      </c>
      <c r="F510" s="140">
        <v>5.8500000000000003E-2</v>
      </c>
    </row>
    <row r="511" spans="3:6">
      <c r="C511" s="140">
        <v>90.3</v>
      </c>
      <c r="D511" s="140">
        <v>0.13400000000000001</v>
      </c>
      <c r="E511" s="140">
        <v>824</v>
      </c>
      <c r="F511" s="140">
        <v>5.8500000000000003E-2</v>
      </c>
    </row>
    <row r="512" spans="3:6">
      <c r="C512" s="140">
        <v>0</v>
      </c>
      <c r="D512" s="140">
        <v>0.13400000000000001</v>
      </c>
      <c r="E512" s="140">
        <v>816</v>
      </c>
      <c r="F512" s="140">
        <v>5.8500000000000003E-2</v>
      </c>
    </row>
    <row r="513" spans="3:6">
      <c r="C513" s="140">
        <v>495</v>
      </c>
      <c r="D513" s="140">
        <v>0.13300000000000001</v>
      </c>
      <c r="E513" s="140">
        <v>798</v>
      </c>
      <c r="F513" s="140">
        <v>5.8500000000000003E-2</v>
      </c>
    </row>
    <row r="514" spans="3:6">
      <c r="C514" s="140">
        <v>198</v>
      </c>
      <c r="D514" s="140">
        <v>0.13300000000000001</v>
      </c>
      <c r="E514" s="140">
        <v>643</v>
      </c>
      <c r="F514" s="140">
        <v>5.8500000000000003E-2</v>
      </c>
    </row>
    <row r="515" spans="3:6">
      <c r="C515" s="140">
        <v>113</v>
      </c>
      <c r="D515" s="140">
        <v>0.13300000000000001</v>
      </c>
      <c r="E515" s="140">
        <v>518</v>
      </c>
      <c r="F515" s="140">
        <v>5.8500000000000003E-2</v>
      </c>
    </row>
    <row r="516" spans="3:6">
      <c r="C516" s="140">
        <v>8.91</v>
      </c>
      <c r="D516" s="140">
        <v>0.13300000000000001</v>
      </c>
      <c r="E516" s="140">
        <v>1306</v>
      </c>
      <c r="F516" s="140">
        <v>5.7099999999999998E-2</v>
      </c>
    </row>
    <row r="517" spans="3:6">
      <c r="C517" s="140">
        <v>1028</v>
      </c>
      <c r="D517" s="140">
        <v>0.13100000000000001</v>
      </c>
      <c r="E517" s="140">
        <v>1103</v>
      </c>
      <c r="F517" s="140">
        <v>5.7099999999999998E-2</v>
      </c>
    </row>
    <row r="518" spans="3:6">
      <c r="C518" s="140">
        <v>865</v>
      </c>
      <c r="D518" s="140">
        <v>0.13100000000000001</v>
      </c>
      <c r="E518" s="140">
        <v>1050</v>
      </c>
      <c r="F518" s="140">
        <v>5.7099999999999998E-2</v>
      </c>
    </row>
    <row r="519" spans="3:6">
      <c r="C519" s="140">
        <v>647</v>
      </c>
      <c r="D519" s="140">
        <v>0.13100000000000001</v>
      </c>
      <c r="E519" s="140">
        <v>799</v>
      </c>
      <c r="F519" s="140">
        <v>5.7099999999999998E-2</v>
      </c>
    </row>
    <row r="520" spans="3:6">
      <c r="C520" s="140">
        <v>348</v>
      </c>
      <c r="D520" s="140">
        <v>0.13100000000000001</v>
      </c>
      <c r="E520" s="140">
        <v>744</v>
      </c>
      <c r="F520" s="140">
        <v>5.7099999999999998E-2</v>
      </c>
    </row>
    <row r="521" spans="3:6">
      <c r="C521" s="140">
        <v>234</v>
      </c>
      <c r="D521" s="140">
        <v>0.13100000000000001</v>
      </c>
      <c r="E521" s="140">
        <v>740</v>
      </c>
      <c r="F521" s="140">
        <v>5.7099999999999998E-2</v>
      </c>
    </row>
    <row r="522" spans="3:6">
      <c r="C522" s="140">
        <v>30.1</v>
      </c>
      <c r="D522" s="140">
        <v>0.13100000000000001</v>
      </c>
      <c r="E522" s="140">
        <v>607</v>
      </c>
      <c r="F522" s="140">
        <v>5.7099999999999998E-2</v>
      </c>
    </row>
    <row r="523" spans="3:6">
      <c r="C523" s="140">
        <v>0</v>
      </c>
      <c r="D523" s="140">
        <v>0.13100000000000001</v>
      </c>
      <c r="E523" s="140">
        <v>1219</v>
      </c>
      <c r="F523" s="140">
        <v>5.57E-2</v>
      </c>
    </row>
    <row r="524" spans="3:6">
      <c r="C524" s="140">
        <v>431</v>
      </c>
      <c r="D524" s="140">
        <v>0.13</v>
      </c>
      <c r="E524" s="140">
        <v>821</v>
      </c>
      <c r="F524" s="140">
        <v>5.57E-2</v>
      </c>
    </row>
    <row r="525" spans="3:6">
      <c r="C525" s="140">
        <v>308</v>
      </c>
      <c r="D525" s="140">
        <v>0.13</v>
      </c>
      <c r="E525" s="140">
        <v>787</v>
      </c>
      <c r="F525" s="140">
        <v>5.57E-2</v>
      </c>
    </row>
    <row r="526" spans="3:6">
      <c r="C526" s="140">
        <v>276</v>
      </c>
      <c r="D526" s="140">
        <v>0.13</v>
      </c>
      <c r="E526" s="140">
        <v>499</v>
      </c>
      <c r="F526" s="140">
        <v>5.57E-2</v>
      </c>
    </row>
    <row r="527" spans="3:6">
      <c r="C527" s="140">
        <v>243</v>
      </c>
      <c r="D527" s="140">
        <v>0.13</v>
      </c>
      <c r="E527" s="140">
        <v>385</v>
      </c>
      <c r="F527" s="140">
        <v>5.57E-2</v>
      </c>
    </row>
    <row r="528" spans="3:6">
      <c r="C528" s="140">
        <v>112</v>
      </c>
      <c r="D528" s="140">
        <v>0.13</v>
      </c>
      <c r="E528" s="140">
        <v>243</v>
      </c>
      <c r="F528" s="140">
        <v>5.57E-2</v>
      </c>
    </row>
    <row r="529" spans="3:6">
      <c r="C529" s="140">
        <v>68.7</v>
      </c>
      <c r="D529" s="140">
        <v>0.13</v>
      </c>
      <c r="E529" s="140">
        <v>1906</v>
      </c>
      <c r="F529" s="140">
        <v>5.4300000000000001E-2</v>
      </c>
    </row>
    <row r="530" spans="3:6">
      <c r="C530" s="140">
        <v>31.8</v>
      </c>
      <c r="D530" s="140">
        <v>0.13</v>
      </c>
      <c r="E530" s="140">
        <v>1293</v>
      </c>
      <c r="F530" s="140">
        <v>5.4300000000000001E-2</v>
      </c>
    </row>
    <row r="531" spans="3:6">
      <c r="C531" s="140">
        <v>0</v>
      </c>
      <c r="D531" s="140">
        <v>0.13</v>
      </c>
      <c r="E531" s="140">
        <v>1016</v>
      </c>
      <c r="F531" s="140">
        <v>5.4300000000000001E-2</v>
      </c>
    </row>
    <row r="532" spans="3:6">
      <c r="C532" s="140">
        <v>502</v>
      </c>
      <c r="D532" s="140">
        <v>0.129</v>
      </c>
      <c r="E532" s="140">
        <v>847</v>
      </c>
      <c r="F532" s="140">
        <v>5.4300000000000001E-2</v>
      </c>
    </row>
    <row r="533" spans="3:6">
      <c r="C533" s="140">
        <v>494</v>
      </c>
      <c r="D533" s="140">
        <v>0.129</v>
      </c>
      <c r="E533" s="140">
        <v>827</v>
      </c>
      <c r="F533" s="140">
        <v>5.4300000000000001E-2</v>
      </c>
    </row>
    <row r="534" spans="3:6">
      <c r="C534" s="140">
        <v>57.7</v>
      </c>
      <c r="D534" s="140">
        <v>0.129</v>
      </c>
      <c r="E534" s="140">
        <v>821</v>
      </c>
      <c r="F534" s="140">
        <v>5.4300000000000001E-2</v>
      </c>
    </row>
    <row r="535" spans="3:6">
      <c r="C535" s="140">
        <v>44.1</v>
      </c>
      <c r="D535" s="140">
        <v>0.129</v>
      </c>
      <c r="E535" s="140">
        <v>792</v>
      </c>
      <c r="F535" s="140">
        <v>5.4300000000000001E-2</v>
      </c>
    </row>
    <row r="536" spans="3:6">
      <c r="C536" s="140">
        <v>38.200000000000003</v>
      </c>
      <c r="D536" s="140">
        <v>0.129</v>
      </c>
      <c r="E536" s="140">
        <v>742</v>
      </c>
      <c r="F536" s="140">
        <v>5.4300000000000001E-2</v>
      </c>
    </row>
    <row r="537" spans="3:6">
      <c r="C537" s="140">
        <v>996</v>
      </c>
      <c r="D537" s="140">
        <v>0.126</v>
      </c>
      <c r="E537" s="140">
        <v>736</v>
      </c>
      <c r="F537" s="140">
        <v>5.4300000000000001E-2</v>
      </c>
    </row>
    <row r="538" spans="3:6">
      <c r="C538" s="140">
        <v>926</v>
      </c>
      <c r="D538" s="140">
        <v>0.126</v>
      </c>
      <c r="E538" s="140">
        <v>720</v>
      </c>
      <c r="F538" s="140">
        <v>5.4300000000000001E-2</v>
      </c>
    </row>
    <row r="539" spans="3:6">
      <c r="C539" s="140">
        <v>860</v>
      </c>
      <c r="D539" s="140">
        <v>0.126</v>
      </c>
      <c r="E539" s="140">
        <v>1761</v>
      </c>
      <c r="F539" s="140">
        <v>5.28E-2</v>
      </c>
    </row>
    <row r="540" spans="3:6">
      <c r="C540" s="140">
        <v>195</v>
      </c>
      <c r="D540" s="140">
        <v>0.126</v>
      </c>
      <c r="E540" s="140">
        <v>1085</v>
      </c>
      <c r="F540" s="140">
        <v>5.28E-2</v>
      </c>
    </row>
    <row r="541" spans="3:6">
      <c r="C541" s="140">
        <v>184</v>
      </c>
      <c r="D541" s="140">
        <v>0.126</v>
      </c>
      <c r="E541" s="140">
        <v>970</v>
      </c>
      <c r="F541" s="140">
        <v>5.28E-2</v>
      </c>
    </row>
    <row r="542" spans="3:6">
      <c r="C542" s="140">
        <v>53.5</v>
      </c>
      <c r="D542" s="140">
        <v>0.126</v>
      </c>
      <c r="E542" s="140">
        <v>705</v>
      </c>
      <c r="F542" s="140">
        <v>5.28E-2</v>
      </c>
    </row>
    <row r="543" spans="3:6">
      <c r="C543" s="140">
        <v>10.199999999999999</v>
      </c>
      <c r="D543" s="140">
        <v>0.126</v>
      </c>
      <c r="E543" s="140">
        <v>669</v>
      </c>
      <c r="F543" s="140">
        <v>5.28E-2</v>
      </c>
    </row>
    <row r="544" spans="3:6">
      <c r="C544" s="140">
        <v>0</v>
      </c>
      <c r="D544" s="140">
        <v>0.126</v>
      </c>
      <c r="E544" s="140">
        <v>1188</v>
      </c>
      <c r="F544" s="140">
        <v>5.1400000000000001E-2</v>
      </c>
    </row>
    <row r="545" spans="3:6">
      <c r="C545" s="140">
        <v>1248</v>
      </c>
      <c r="D545" s="140">
        <v>0.124</v>
      </c>
      <c r="E545" s="140">
        <v>1094</v>
      </c>
      <c r="F545" s="140">
        <v>5.1400000000000001E-2</v>
      </c>
    </row>
    <row r="546" spans="3:6">
      <c r="C546" s="140">
        <v>831</v>
      </c>
      <c r="D546" s="140">
        <v>0.124</v>
      </c>
      <c r="E546" s="140">
        <v>993</v>
      </c>
      <c r="F546" s="140">
        <v>5.1400000000000001E-2</v>
      </c>
    </row>
    <row r="547" spans="3:6">
      <c r="C547" s="140">
        <v>651</v>
      </c>
      <c r="D547" s="140">
        <v>0.124</v>
      </c>
      <c r="E547" s="140">
        <v>973</v>
      </c>
      <c r="F547" s="140">
        <v>5.1400000000000001E-2</v>
      </c>
    </row>
    <row r="548" spans="3:6">
      <c r="C548" s="140">
        <v>342</v>
      </c>
      <c r="D548" s="140">
        <v>0.124</v>
      </c>
      <c r="E548" s="140">
        <v>888</v>
      </c>
      <c r="F548" s="140">
        <v>5.1400000000000001E-2</v>
      </c>
    </row>
    <row r="549" spans="3:6">
      <c r="C549" s="140">
        <v>293</v>
      </c>
      <c r="D549" s="140">
        <v>0.124</v>
      </c>
      <c r="E549" s="140">
        <v>800</v>
      </c>
      <c r="F549" s="140">
        <v>5.1400000000000001E-2</v>
      </c>
    </row>
    <row r="550" spans="3:6">
      <c r="C550" s="140">
        <v>58.2</v>
      </c>
      <c r="D550" s="140">
        <v>0.124</v>
      </c>
      <c r="E550" s="140">
        <v>778</v>
      </c>
      <c r="F550" s="140">
        <v>5.1400000000000001E-2</v>
      </c>
    </row>
    <row r="551" spans="3:6">
      <c r="C551" s="140">
        <v>0</v>
      </c>
      <c r="D551" s="140">
        <v>0.124</v>
      </c>
      <c r="E551" s="140">
        <v>691</v>
      </c>
      <c r="F551" s="140">
        <v>5.1400000000000001E-2</v>
      </c>
    </row>
    <row r="552" spans="3:6">
      <c r="C552" s="140">
        <v>35.799999999999997</v>
      </c>
      <c r="D552" s="140">
        <v>0.123</v>
      </c>
      <c r="E552" s="140">
        <v>325</v>
      </c>
      <c r="F552" s="140">
        <v>5.1400000000000001E-2</v>
      </c>
    </row>
    <row r="553" spans="3:6">
      <c r="C553" s="140">
        <v>751</v>
      </c>
      <c r="D553" s="140">
        <v>0.121</v>
      </c>
      <c r="E553" s="140">
        <v>2057</v>
      </c>
      <c r="F553" s="140">
        <v>0.05</v>
      </c>
    </row>
    <row r="554" spans="3:6">
      <c r="C554" s="140">
        <v>369</v>
      </c>
      <c r="D554" s="140">
        <v>0.121</v>
      </c>
      <c r="E554" s="140">
        <v>1330</v>
      </c>
      <c r="F554" s="140">
        <v>0.05</v>
      </c>
    </row>
    <row r="555" spans="3:6">
      <c r="C555" s="140">
        <v>287</v>
      </c>
      <c r="D555" s="140">
        <v>0.121</v>
      </c>
      <c r="E555" s="140">
        <v>1147</v>
      </c>
      <c r="F555" s="140">
        <v>0.05</v>
      </c>
    </row>
    <row r="556" spans="3:6">
      <c r="C556" s="140">
        <v>209</v>
      </c>
      <c r="D556" s="140">
        <v>0.121</v>
      </c>
      <c r="E556" s="140">
        <v>1116</v>
      </c>
      <c r="F556" s="140">
        <v>0.05</v>
      </c>
    </row>
    <row r="557" spans="3:6">
      <c r="C557" s="140">
        <v>144</v>
      </c>
      <c r="D557" s="140">
        <v>0.121</v>
      </c>
      <c r="E557" s="140">
        <v>1046</v>
      </c>
      <c r="F557" s="140">
        <v>0.05</v>
      </c>
    </row>
    <row r="558" spans="3:6">
      <c r="C558" s="140">
        <v>85.6</v>
      </c>
      <c r="D558" s="140">
        <v>0.121</v>
      </c>
      <c r="E558" s="140">
        <v>998</v>
      </c>
      <c r="F558" s="140">
        <v>0.05</v>
      </c>
    </row>
    <row r="559" spans="3:6">
      <c r="C559" s="140">
        <v>42.4</v>
      </c>
      <c r="D559" s="140">
        <v>0.121</v>
      </c>
      <c r="E559" s="140">
        <v>985</v>
      </c>
      <c r="F559" s="140">
        <v>0.05</v>
      </c>
    </row>
    <row r="560" spans="3:6">
      <c r="C560" s="140">
        <v>33.9</v>
      </c>
      <c r="D560" s="140">
        <v>0.121</v>
      </c>
      <c r="E560" s="140">
        <v>932</v>
      </c>
      <c r="F560" s="140">
        <v>0.05</v>
      </c>
    </row>
    <row r="561" spans="3:6">
      <c r="C561" s="140">
        <v>11.2</v>
      </c>
      <c r="D561" s="140">
        <v>0.121</v>
      </c>
      <c r="E561" s="140">
        <v>706</v>
      </c>
      <c r="F561" s="140">
        <v>0.05</v>
      </c>
    </row>
    <row r="562" spans="3:6">
      <c r="C562" s="140">
        <v>0</v>
      </c>
      <c r="D562" s="140">
        <v>0.121</v>
      </c>
      <c r="E562" s="140">
        <v>695</v>
      </c>
      <c r="F562" s="140">
        <v>0.05</v>
      </c>
    </row>
    <row r="563" spans="3:6">
      <c r="C563" s="140">
        <v>80.5</v>
      </c>
      <c r="D563" s="140">
        <v>0.12</v>
      </c>
      <c r="E563" s="140">
        <v>626</v>
      </c>
      <c r="F563" s="140">
        <v>0.05</v>
      </c>
    </row>
    <row r="564" spans="3:6">
      <c r="C564" s="140">
        <v>0</v>
      </c>
      <c r="D564" s="140">
        <v>0.12</v>
      </c>
      <c r="E564" s="140">
        <v>597</v>
      </c>
      <c r="F564" s="140">
        <v>0.05</v>
      </c>
    </row>
    <row r="565" spans="3:6">
      <c r="C565" s="140">
        <v>0</v>
      </c>
      <c r="D565" s="140">
        <v>0.12</v>
      </c>
      <c r="E565" s="140">
        <v>1086</v>
      </c>
      <c r="F565" s="140">
        <v>4.8500000000000001E-2</v>
      </c>
    </row>
    <row r="566" spans="3:6">
      <c r="C566" s="140">
        <v>0</v>
      </c>
      <c r="D566" s="140">
        <v>0.12</v>
      </c>
      <c r="E566" s="140">
        <v>934</v>
      </c>
      <c r="F566" s="140">
        <v>4.8500000000000001E-2</v>
      </c>
    </row>
    <row r="567" spans="3:6">
      <c r="C567" s="140">
        <v>1058</v>
      </c>
      <c r="D567" s="140">
        <v>0.11899999999999999</v>
      </c>
      <c r="E567" s="140">
        <v>866</v>
      </c>
      <c r="F567" s="140">
        <v>4.8500000000000001E-2</v>
      </c>
    </row>
    <row r="568" spans="3:6">
      <c r="C568" s="140">
        <v>935</v>
      </c>
      <c r="D568" s="140">
        <v>0.11899999999999999</v>
      </c>
      <c r="E568" s="140">
        <v>860</v>
      </c>
      <c r="F568" s="140">
        <v>4.8500000000000001E-2</v>
      </c>
    </row>
    <row r="569" spans="3:6">
      <c r="C569" s="140">
        <v>528</v>
      </c>
      <c r="D569" s="140">
        <v>0.11899999999999999</v>
      </c>
      <c r="E569" s="140">
        <v>2216</v>
      </c>
      <c r="F569" s="140">
        <v>4.7100000000000003E-2</v>
      </c>
    </row>
    <row r="570" spans="3:6">
      <c r="C570" s="140">
        <v>420</v>
      </c>
      <c r="D570" s="140">
        <v>0.11899999999999999</v>
      </c>
      <c r="E570" s="140">
        <v>2106</v>
      </c>
      <c r="F570" s="140">
        <v>4.7100000000000003E-2</v>
      </c>
    </row>
    <row r="571" spans="3:6">
      <c r="C571" s="140">
        <v>91.5</v>
      </c>
      <c r="D571" s="140">
        <v>0.11899999999999999</v>
      </c>
      <c r="E571" s="140">
        <v>2054</v>
      </c>
      <c r="F571" s="140">
        <v>4.7100000000000003E-2</v>
      </c>
    </row>
    <row r="572" spans="3:6">
      <c r="C572" s="140">
        <v>0</v>
      </c>
      <c r="D572" s="140">
        <v>0.11899999999999999</v>
      </c>
      <c r="E572" s="140">
        <v>1755</v>
      </c>
      <c r="F572" s="140">
        <v>4.7100000000000003E-2</v>
      </c>
    </row>
    <row r="573" spans="3:6">
      <c r="C573" s="140">
        <v>0</v>
      </c>
      <c r="D573" s="140">
        <v>0.11899999999999999</v>
      </c>
      <c r="E573" s="140">
        <v>1669</v>
      </c>
      <c r="F573" s="140">
        <v>4.7100000000000003E-2</v>
      </c>
    </row>
    <row r="574" spans="3:6">
      <c r="C574" s="140">
        <v>0</v>
      </c>
      <c r="D574" s="140">
        <v>0.11899999999999999</v>
      </c>
      <c r="E574" s="140">
        <v>1495</v>
      </c>
      <c r="F574" s="140">
        <v>4.7100000000000003E-2</v>
      </c>
    </row>
    <row r="575" spans="3:6">
      <c r="C575" s="140">
        <v>973</v>
      </c>
      <c r="D575" s="140">
        <v>0.11700000000000001</v>
      </c>
      <c r="E575" s="140">
        <v>1372</v>
      </c>
      <c r="F575" s="140">
        <v>4.7100000000000003E-2</v>
      </c>
    </row>
    <row r="576" spans="3:6">
      <c r="C576" s="140">
        <v>552</v>
      </c>
      <c r="D576" s="140">
        <v>0.11700000000000001</v>
      </c>
      <c r="E576" s="140">
        <v>1518</v>
      </c>
      <c r="F576" s="140">
        <v>4.5699999999999998E-2</v>
      </c>
    </row>
    <row r="577" spans="3:6">
      <c r="C577" s="140">
        <v>516</v>
      </c>
      <c r="D577" s="140">
        <v>0.11700000000000001</v>
      </c>
      <c r="E577" s="140">
        <v>1317</v>
      </c>
      <c r="F577" s="140">
        <v>4.5699999999999998E-2</v>
      </c>
    </row>
    <row r="578" spans="3:6">
      <c r="C578" s="140">
        <v>370</v>
      </c>
      <c r="D578" s="140">
        <v>0.11700000000000001</v>
      </c>
      <c r="E578" s="140">
        <v>1170</v>
      </c>
      <c r="F578" s="140">
        <v>4.5699999999999998E-2</v>
      </c>
    </row>
    <row r="579" spans="3:6">
      <c r="C579" s="140">
        <v>285</v>
      </c>
      <c r="D579" s="140">
        <v>0.11700000000000001</v>
      </c>
      <c r="E579" s="140">
        <v>668</v>
      </c>
      <c r="F579" s="140">
        <v>4.5699999999999998E-2</v>
      </c>
    </row>
    <row r="580" spans="3:6">
      <c r="C580" s="140">
        <v>105</v>
      </c>
      <c r="D580" s="140">
        <v>0.11700000000000001</v>
      </c>
      <c r="E580" s="140">
        <v>366</v>
      </c>
      <c r="F580" s="140">
        <v>4.5699999999999998E-2</v>
      </c>
    </row>
    <row r="581" spans="3:6">
      <c r="C581" s="140">
        <v>64</v>
      </c>
      <c r="D581" s="140">
        <v>0.11700000000000001</v>
      </c>
      <c r="E581" s="140">
        <v>2774</v>
      </c>
      <c r="F581" s="140">
        <v>4.4299999999999999E-2</v>
      </c>
    </row>
    <row r="582" spans="3:6">
      <c r="C582" s="140">
        <v>946</v>
      </c>
      <c r="D582" s="140">
        <v>0.11600000000000001</v>
      </c>
      <c r="E582" s="140">
        <v>1391</v>
      </c>
      <c r="F582" s="140">
        <v>4.4299999999999999E-2</v>
      </c>
    </row>
    <row r="583" spans="3:6">
      <c r="C583" s="140">
        <v>694</v>
      </c>
      <c r="D583" s="140">
        <v>0.11600000000000001</v>
      </c>
      <c r="E583" s="140">
        <v>1285</v>
      </c>
      <c r="F583" s="140">
        <v>4.4299999999999999E-2</v>
      </c>
    </row>
    <row r="584" spans="3:6">
      <c r="C584" s="140">
        <v>628</v>
      </c>
      <c r="D584" s="140">
        <v>0.11600000000000001</v>
      </c>
      <c r="E584" s="140">
        <v>1158</v>
      </c>
      <c r="F584" s="140">
        <v>4.4299999999999999E-2</v>
      </c>
    </row>
    <row r="585" spans="3:6">
      <c r="C585" s="140">
        <v>604</v>
      </c>
      <c r="D585" s="140">
        <v>0.11600000000000001</v>
      </c>
      <c r="E585" s="140">
        <v>1140</v>
      </c>
      <c r="F585" s="140">
        <v>4.4299999999999999E-2</v>
      </c>
    </row>
    <row r="586" spans="3:6">
      <c r="C586" s="140">
        <v>578</v>
      </c>
      <c r="D586" s="140">
        <v>0.11600000000000001</v>
      </c>
      <c r="E586" s="140">
        <v>1044</v>
      </c>
      <c r="F586" s="140">
        <v>4.4299999999999999E-2</v>
      </c>
    </row>
    <row r="587" spans="3:6">
      <c r="C587" s="140">
        <v>511</v>
      </c>
      <c r="D587" s="140">
        <v>0.11600000000000001</v>
      </c>
      <c r="E587" s="140">
        <v>945</v>
      </c>
      <c r="F587" s="140">
        <v>4.4299999999999999E-2</v>
      </c>
    </row>
    <row r="588" spans="3:6">
      <c r="C588" s="140">
        <v>410</v>
      </c>
      <c r="D588" s="140">
        <v>0.11600000000000001</v>
      </c>
      <c r="E588" s="140">
        <v>916</v>
      </c>
      <c r="F588" s="140">
        <v>4.4299999999999999E-2</v>
      </c>
    </row>
    <row r="589" spans="3:6">
      <c r="C589" s="140">
        <v>152</v>
      </c>
      <c r="D589" s="140">
        <v>0.11600000000000001</v>
      </c>
      <c r="E589" s="140">
        <v>738</v>
      </c>
      <c r="F589" s="140">
        <v>4.4299999999999999E-2</v>
      </c>
    </row>
    <row r="590" spans="3:6">
      <c r="C590" s="140">
        <v>138</v>
      </c>
      <c r="D590" s="140">
        <v>0.11600000000000001</v>
      </c>
      <c r="E590" s="140">
        <v>732</v>
      </c>
      <c r="F590" s="140">
        <v>4.4299999999999999E-2</v>
      </c>
    </row>
    <row r="591" spans="3:6">
      <c r="C591" s="140">
        <v>101</v>
      </c>
      <c r="D591" s="140">
        <v>0.11600000000000001</v>
      </c>
      <c r="E591" s="140">
        <v>626</v>
      </c>
      <c r="F591" s="140">
        <v>4.4299999999999999E-2</v>
      </c>
    </row>
    <row r="592" spans="3:6">
      <c r="C592" s="140">
        <v>96.9</v>
      </c>
      <c r="D592" s="140">
        <v>0.11600000000000001</v>
      </c>
      <c r="E592" s="140">
        <v>2278</v>
      </c>
      <c r="F592" s="140">
        <v>4.2799999999999998E-2</v>
      </c>
    </row>
    <row r="593" spans="3:6">
      <c r="C593" s="140">
        <v>657</v>
      </c>
      <c r="D593" s="140">
        <v>0.114</v>
      </c>
      <c r="E593" s="140">
        <v>1187</v>
      </c>
      <c r="F593" s="140">
        <v>4.2799999999999998E-2</v>
      </c>
    </row>
    <row r="594" spans="3:6">
      <c r="C594" s="140">
        <v>504</v>
      </c>
      <c r="D594" s="140">
        <v>0.114</v>
      </c>
      <c r="E594" s="140">
        <v>778</v>
      </c>
      <c r="F594" s="140">
        <v>4.2799999999999998E-2</v>
      </c>
    </row>
    <row r="595" spans="3:6">
      <c r="C595" s="140">
        <v>463</v>
      </c>
      <c r="D595" s="140">
        <v>0.114</v>
      </c>
      <c r="E595" s="140">
        <v>666</v>
      </c>
      <c r="F595" s="140">
        <v>4.2799999999999998E-2</v>
      </c>
    </row>
    <row r="596" spans="3:6">
      <c r="C596" s="140">
        <v>318</v>
      </c>
      <c r="D596" s="140">
        <v>0.114</v>
      </c>
      <c r="E596" s="140">
        <v>1928</v>
      </c>
      <c r="F596" s="140">
        <v>4.1399999999999999E-2</v>
      </c>
    </row>
    <row r="597" spans="3:6">
      <c r="C597" s="140">
        <v>229</v>
      </c>
      <c r="D597" s="140">
        <v>0.114</v>
      </c>
      <c r="E597" s="140">
        <v>1835</v>
      </c>
      <c r="F597" s="140">
        <v>4.1399999999999999E-2</v>
      </c>
    </row>
    <row r="598" spans="3:6">
      <c r="C598" s="140">
        <v>188</v>
      </c>
      <c r="D598" s="140">
        <v>0.114</v>
      </c>
      <c r="E598" s="140">
        <v>1649</v>
      </c>
      <c r="F598" s="140">
        <v>4.1399999999999999E-2</v>
      </c>
    </row>
    <row r="599" spans="3:6">
      <c r="C599" s="140">
        <v>144</v>
      </c>
      <c r="D599" s="140">
        <v>0.114</v>
      </c>
      <c r="E599" s="140">
        <v>1584</v>
      </c>
      <c r="F599" s="140">
        <v>4.1399999999999999E-2</v>
      </c>
    </row>
    <row r="600" spans="3:6">
      <c r="C600" s="140">
        <v>70.7</v>
      </c>
      <c r="D600" s="140">
        <v>0.114</v>
      </c>
      <c r="E600" s="140">
        <v>1228</v>
      </c>
      <c r="F600" s="140">
        <v>4.1399999999999999E-2</v>
      </c>
    </row>
    <row r="601" spans="3:6">
      <c r="C601" s="140">
        <v>58.6</v>
      </c>
      <c r="D601" s="140">
        <v>0.114</v>
      </c>
      <c r="E601" s="140">
        <v>1086</v>
      </c>
      <c r="F601" s="140">
        <v>4.1399999999999999E-2</v>
      </c>
    </row>
    <row r="602" spans="3:6">
      <c r="C602" s="140">
        <v>33.1</v>
      </c>
      <c r="D602" s="140">
        <v>0.114</v>
      </c>
      <c r="E602" s="140">
        <v>963</v>
      </c>
      <c r="F602" s="140">
        <v>4.1399999999999999E-2</v>
      </c>
    </row>
    <row r="603" spans="3:6">
      <c r="C603" s="140">
        <v>24.2</v>
      </c>
      <c r="D603" s="140">
        <v>0.114</v>
      </c>
      <c r="E603" s="140">
        <v>927</v>
      </c>
      <c r="F603" s="140">
        <v>4.1399999999999999E-2</v>
      </c>
    </row>
    <row r="604" spans="3:6">
      <c r="C604" s="140">
        <v>592</v>
      </c>
      <c r="D604" s="140">
        <v>0.113</v>
      </c>
      <c r="E604" s="140">
        <v>901</v>
      </c>
      <c r="F604" s="140">
        <v>4.1399999999999999E-2</v>
      </c>
    </row>
    <row r="605" spans="3:6">
      <c r="C605" s="140">
        <v>187</v>
      </c>
      <c r="D605" s="140">
        <v>0.113</v>
      </c>
      <c r="E605" s="140">
        <v>665</v>
      </c>
      <c r="F605" s="140">
        <v>4.1399999999999999E-2</v>
      </c>
    </row>
    <row r="606" spans="3:6">
      <c r="C606" s="140">
        <v>25.5</v>
      </c>
      <c r="D606" s="140">
        <v>0.113</v>
      </c>
      <c r="E606" s="140">
        <v>660</v>
      </c>
      <c r="F606" s="140">
        <v>4.1399999999999999E-2</v>
      </c>
    </row>
    <row r="607" spans="3:6">
      <c r="C607" s="140">
        <v>13.1</v>
      </c>
      <c r="D607" s="140">
        <v>0.113</v>
      </c>
      <c r="E607" s="140">
        <v>340</v>
      </c>
      <c r="F607" s="140">
        <v>4.1399999999999999E-2</v>
      </c>
    </row>
    <row r="608" spans="3:6">
      <c r="C608" s="140">
        <v>679</v>
      </c>
      <c r="D608" s="140">
        <v>0.111</v>
      </c>
      <c r="E608" s="140">
        <v>1957</v>
      </c>
      <c r="F608" s="140">
        <v>0.04</v>
      </c>
    </row>
    <row r="609" spans="3:6">
      <c r="C609" s="140">
        <v>459</v>
      </c>
      <c r="D609" s="140">
        <v>0.111</v>
      </c>
      <c r="E609" s="140">
        <v>1301</v>
      </c>
      <c r="F609" s="140">
        <v>0.04</v>
      </c>
    </row>
    <row r="610" spans="3:6">
      <c r="C610" s="140">
        <v>327</v>
      </c>
      <c r="D610" s="140">
        <v>0.111</v>
      </c>
      <c r="E610" s="140">
        <v>1158</v>
      </c>
      <c r="F610" s="140">
        <v>0.04</v>
      </c>
    </row>
    <row r="611" spans="3:6">
      <c r="C611" s="140">
        <v>171</v>
      </c>
      <c r="D611" s="140">
        <v>0.111</v>
      </c>
      <c r="E611" s="140">
        <v>1050</v>
      </c>
      <c r="F611" s="140">
        <v>0.04</v>
      </c>
    </row>
    <row r="612" spans="3:6">
      <c r="C612" s="140">
        <v>11.8</v>
      </c>
      <c r="D612" s="140">
        <v>0.111</v>
      </c>
      <c r="E612" s="140">
        <v>1033</v>
      </c>
      <c r="F612" s="140">
        <v>0.04</v>
      </c>
    </row>
    <row r="613" spans="3:6">
      <c r="C613" s="140">
        <v>0</v>
      </c>
      <c r="D613" s="140">
        <v>0.111</v>
      </c>
      <c r="E613" s="140">
        <v>682</v>
      </c>
      <c r="F613" s="140">
        <v>0.04</v>
      </c>
    </row>
    <row r="614" spans="3:6">
      <c r="C614" s="140">
        <v>569</v>
      </c>
      <c r="D614" s="140">
        <v>0.11</v>
      </c>
      <c r="E614" s="140">
        <v>658</v>
      </c>
      <c r="F614" s="140">
        <v>0.04</v>
      </c>
    </row>
    <row r="615" spans="3:6">
      <c r="C615" s="140">
        <v>0</v>
      </c>
      <c r="D615" s="140">
        <v>0.11</v>
      </c>
      <c r="E615" s="140">
        <v>639</v>
      </c>
      <c r="F615" s="140">
        <v>0.04</v>
      </c>
    </row>
    <row r="616" spans="3:6">
      <c r="C616" s="140">
        <v>0</v>
      </c>
      <c r="D616" s="140">
        <v>0.11</v>
      </c>
      <c r="E616" s="140">
        <v>1475</v>
      </c>
      <c r="F616" s="140">
        <v>3.8600000000000002E-2</v>
      </c>
    </row>
    <row r="617" spans="3:6">
      <c r="C617" s="140">
        <v>0</v>
      </c>
      <c r="D617" s="140">
        <v>0.11</v>
      </c>
      <c r="E617" s="140">
        <v>974</v>
      </c>
      <c r="F617" s="140">
        <v>3.8600000000000002E-2</v>
      </c>
    </row>
    <row r="618" spans="3:6">
      <c r="C618" s="140">
        <v>748</v>
      </c>
      <c r="D618" s="140">
        <v>0.109</v>
      </c>
      <c r="E618" s="140">
        <v>924</v>
      </c>
      <c r="F618" s="140">
        <v>3.8600000000000002E-2</v>
      </c>
    </row>
    <row r="619" spans="3:6">
      <c r="C619" s="140">
        <v>326</v>
      </c>
      <c r="D619" s="140">
        <v>0.109</v>
      </c>
      <c r="E619" s="140">
        <v>743</v>
      </c>
      <c r="F619" s="140">
        <v>3.8600000000000002E-2</v>
      </c>
    </row>
    <row r="620" spans="3:6">
      <c r="C620" s="140">
        <v>104</v>
      </c>
      <c r="D620" s="140">
        <v>0.109</v>
      </c>
      <c r="E620" s="140">
        <v>445</v>
      </c>
      <c r="F620" s="140">
        <v>3.8600000000000002E-2</v>
      </c>
    </row>
    <row r="621" spans="3:6">
      <c r="C621" s="140">
        <v>55.6</v>
      </c>
      <c r="D621" s="140">
        <v>0.109</v>
      </c>
      <c r="E621" s="140">
        <v>216</v>
      </c>
      <c r="F621" s="140">
        <v>3.8600000000000002E-2</v>
      </c>
    </row>
    <row r="622" spans="3:6">
      <c r="C622" s="140">
        <v>11.9</v>
      </c>
      <c r="D622" s="140">
        <v>0.109</v>
      </c>
      <c r="E622" s="140">
        <v>101</v>
      </c>
      <c r="F622" s="140">
        <v>3.8600000000000002E-2</v>
      </c>
    </row>
    <row r="623" spans="3:6">
      <c r="C623" s="140">
        <v>0</v>
      </c>
      <c r="D623" s="140">
        <v>0.109</v>
      </c>
      <c r="E623" s="140">
        <v>1811</v>
      </c>
      <c r="F623" s="140">
        <v>3.7100000000000001E-2</v>
      </c>
    </row>
    <row r="624" spans="3:6">
      <c r="C624" s="140">
        <v>336</v>
      </c>
      <c r="D624" s="140">
        <v>0.107</v>
      </c>
      <c r="E624" s="140">
        <v>1662</v>
      </c>
      <c r="F624" s="140">
        <v>3.7100000000000001E-2</v>
      </c>
    </row>
    <row r="625" spans="3:6">
      <c r="C625" s="140">
        <v>278</v>
      </c>
      <c r="D625" s="140">
        <v>0.107</v>
      </c>
      <c r="E625" s="140">
        <v>1436</v>
      </c>
      <c r="F625" s="140">
        <v>3.7100000000000001E-2</v>
      </c>
    </row>
    <row r="626" spans="3:6">
      <c r="C626" s="140">
        <v>150</v>
      </c>
      <c r="D626" s="140">
        <v>0.107</v>
      </c>
      <c r="E626" s="140">
        <v>1313</v>
      </c>
      <c r="F626" s="140">
        <v>3.7100000000000001E-2</v>
      </c>
    </row>
    <row r="627" spans="3:6">
      <c r="C627" s="140">
        <v>41.3</v>
      </c>
      <c r="D627" s="140">
        <v>0.107</v>
      </c>
      <c r="E627" s="140">
        <v>1223</v>
      </c>
      <c r="F627" s="140">
        <v>3.7100000000000001E-2</v>
      </c>
    </row>
    <row r="628" spans="3:6">
      <c r="C628" s="140">
        <v>10.7</v>
      </c>
      <c r="D628" s="140">
        <v>0.107</v>
      </c>
      <c r="E628" s="140">
        <v>1120</v>
      </c>
      <c r="F628" s="140">
        <v>3.7100000000000001E-2</v>
      </c>
    </row>
    <row r="629" spans="3:6">
      <c r="C629" s="140">
        <v>1171</v>
      </c>
      <c r="D629" s="140">
        <v>0.106</v>
      </c>
      <c r="E629" s="140">
        <v>988</v>
      </c>
      <c r="F629" s="140">
        <v>3.7100000000000001E-2</v>
      </c>
    </row>
    <row r="630" spans="3:6">
      <c r="C630" s="140">
        <v>383</v>
      </c>
      <c r="D630" s="140">
        <v>0.106</v>
      </c>
      <c r="E630" s="140">
        <v>920</v>
      </c>
      <c r="F630" s="140">
        <v>3.7100000000000001E-2</v>
      </c>
    </row>
    <row r="631" spans="3:6">
      <c r="C631" s="140">
        <v>278</v>
      </c>
      <c r="D631" s="140">
        <v>0.106</v>
      </c>
      <c r="E631" s="140">
        <v>903</v>
      </c>
      <c r="F631" s="140">
        <v>3.7100000000000001E-2</v>
      </c>
    </row>
    <row r="632" spans="3:6">
      <c r="C632" s="140">
        <v>90.3</v>
      </c>
      <c r="D632" s="140">
        <v>0.106</v>
      </c>
      <c r="E632" s="140">
        <v>817</v>
      </c>
      <c r="F632" s="140">
        <v>3.7100000000000001E-2</v>
      </c>
    </row>
    <row r="633" spans="3:6">
      <c r="C633" s="140">
        <v>40.200000000000003</v>
      </c>
      <c r="D633" s="140">
        <v>0.106</v>
      </c>
      <c r="E633" s="140">
        <v>626</v>
      </c>
      <c r="F633" s="140">
        <v>3.7100000000000001E-2</v>
      </c>
    </row>
    <row r="634" spans="3:6">
      <c r="C634" s="140">
        <v>0</v>
      </c>
      <c r="D634" s="140">
        <v>0.106</v>
      </c>
      <c r="E634" s="140">
        <v>1453</v>
      </c>
      <c r="F634" s="140">
        <v>3.5700000000000003E-2</v>
      </c>
    </row>
    <row r="635" spans="3:6">
      <c r="C635" s="140">
        <v>1158</v>
      </c>
      <c r="D635" s="140">
        <v>0.104</v>
      </c>
      <c r="E635" s="140">
        <v>1293</v>
      </c>
      <c r="F635" s="140">
        <v>3.5700000000000003E-2</v>
      </c>
    </row>
    <row r="636" spans="3:6">
      <c r="C636" s="140">
        <v>738</v>
      </c>
      <c r="D636" s="140">
        <v>0.104</v>
      </c>
      <c r="E636" s="140">
        <v>966</v>
      </c>
      <c r="F636" s="140">
        <v>3.5700000000000003E-2</v>
      </c>
    </row>
    <row r="637" spans="3:6">
      <c r="C637" s="140">
        <v>339</v>
      </c>
      <c r="D637" s="140">
        <v>0.104</v>
      </c>
      <c r="E637" s="140">
        <v>730</v>
      </c>
      <c r="F637" s="140">
        <v>3.5700000000000003E-2</v>
      </c>
    </row>
    <row r="638" spans="3:6">
      <c r="C638" s="140">
        <v>242</v>
      </c>
      <c r="D638" s="140">
        <v>0.104</v>
      </c>
      <c r="E638" s="140">
        <v>1235</v>
      </c>
      <c r="F638" s="140">
        <v>3.4299999999999997E-2</v>
      </c>
    </row>
    <row r="639" spans="3:6">
      <c r="C639" s="140">
        <v>38.799999999999997</v>
      </c>
      <c r="D639" s="140">
        <v>0.104</v>
      </c>
      <c r="E639" s="140">
        <v>965</v>
      </c>
      <c r="F639" s="140">
        <v>3.4299999999999997E-2</v>
      </c>
    </row>
    <row r="640" spans="3:6">
      <c r="C640" s="140">
        <v>0</v>
      </c>
      <c r="D640" s="140">
        <v>0.104</v>
      </c>
      <c r="E640" s="140">
        <v>951</v>
      </c>
      <c r="F640" s="140">
        <v>3.4299999999999997E-2</v>
      </c>
    </row>
    <row r="641" spans="3:6">
      <c r="C641" s="140">
        <v>1322</v>
      </c>
      <c r="D641" s="140">
        <v>0.10299999999999999</v>
      </c>
      <c r="E641" s="140">
        <v>943</v>
      </c>
      <c r="F641" s="140">
        <v>3.4299999999999997E-2</v>
      </c>
    </row>
    <row r="642" spans="3:6">
      <c r="C642" s="140">
        <v>1196</v>
      </c>
      <c r="D642" s="140">
        <v>0.10299999999999999</v>
      </c>
      <c r="E642" s="140">
        <v>933</v>
      </c>
      <c r="F642" s="140">
        <v>3.4299999999999997E-2</v>
      </c>
    </row>
    <row r="643" spans="3:6">
      <c r="C643" s="140">
        <v>800</v>
      </c>
      <c r="D643" s="140">
        <v>0.10299999999999999</v>
      </c>
      <c r="E643" s="140">
        <v>906</v>
      </c>
      <c r="F643" s="140">
        <v>3.4299999999999997E-2</v>
      </c>
    </row>
    <row r="644" spans="3:6">
      <c r="C644" s="140">
        <v>349</v>
      </c>
      <c r="D644" s="140">
        <v>0.10299999999999999</v>
      </c>
      <c r="E644" s="140">
        <v>879</v>
      </c>
      <c r="F644" s="140">
        <v>3.4299999999999997E-2</v>
      </c>
    </row>
    <row r="645" spans="3:6">
      <c r="C645" s="140">
        <v>112</v>
      </c>
      <c r="D645" s="140">
        <v>0.10299999999999999</v>
      </c>
      <c r="E645" s="140">
        <v>820</v>
      </c>
      <c r="F645" s="140">
        <v>3.4299999999999997E-2</v>
      </c>
    </row>
    <row r="646" spans="3:6">
      <c r="C646" s="140">
        <v>107</v>
      </c>
      <c r="D646" s="140">
        <v>0.10299999999999999</v>
      </c>
      <c r="E646" s="140">
        <v>782</v>
      </c>
      <c r="F646" s="140">
        <v>3.4299999999999997E-2</v>
      </c>
    </row>
    <row r="647" spans="3:6">
      <c r="C647" s="140">
        <v>82</v>
      </c>
      <c r="D647" s="140">
        <v>0.10299999999999999</v>
      </c>
      <c r="E647" s="140">
        <v>764</v>
      </c>
      <c r="F647" s="140">
        <v>3.4299999999999997E-2</v>
      </c>
    </row>
    <row r="648" spans="3:6">
      <c r="C648" s="140">
        <v>12.8</v>
      </c>
      <c r="D648" s="140">
        <v>0.10299999999999999</v>
      </c>
      <c r="E648" s="140">
        <v>740</v>
      </c>
      <c r="F648" s="140">
        <v>3.4299999999999997E-2</v>
      </c>
    </row>
    <row r="649" spans="3:6">
      <c r="C649" s="140">
        <v>12.2</v>
      </c>
      <c r="D649" s="140">
        <v>0.10299999999999999</v>
      </c>
      <c r="E649" s="140">
        <v>690</v>
      </c>
      <c r="F649" s="140">
        <v>3.4299999999999997E-2</v>
      </c>
    </row>
    <row r="650" spans="3:6">
      <c r="C650" s="140">
        <v>0</v>
      </c>
      <c r="D650" s="140">
        <v>0.10299999999999999</v>
      </c>
      <c r="E650" s="140">
        <v>1176</v>
      </c>
      <c r="F650" s="140">
        <v>3.2800000000000003E-2</v>
      </c>
    </row>
    <row r="651" spans="3:6">
      <c r="C651" s="140">
        <v>429</v>
      </c>
      <c r="D651" s="140">
        <v>0.10100000000000001</v>
      </c>
      <c r="E651" s="140">
        <v>1065</v>
      </c>
      <c r="F651" s="140">
        <v>3.2800000000000003E-2</v>
      </c>
    </row>
    <row r="652" spans="3:6">
      <c r="C652" s="140">
        <v>280</v>
      </c>
      <c r="D652" s="140">
        <v>0.10100000000000001</v>
      </c>
      <c r="E652" s="140">
        <v>1037</v>
      </c>
      <c r="F652" s="140">
        <v>3.2800000000000003E-2</v>
      </c>
    </row>
    <row r="653" spans="3:6">
      <c r="C653" s="140">
        <v>184</v>
      </c>
      <c r="D653" s="140">
        <v>0.10100000000000001</v>
      </c>
      <c r="E653" s="140">
        <v>931</v>
      </c>
      <c r="F653" s="140">
        <v>3.2800000000000003E-2</v>
      </c>
    </row>
    <row r="654" spans="3:6">
      <c r="C654" s="140">
        <v>135</v>
      </c>
      <c r="D654" s="140">
        <v>0.10100000000000001</v>
      </c>
      <c r="E654" s="140">
        <v>566</v>
      </c>
      <c r="F654" s="140">
        <v>3.2800000000000003E-2</v>
      </c>
    </row>
    <row r="655" spans="3:6">
      <c r="C655" s="140">
        <v>109</v>
      </c>
      <c r="D655" s="140">
        <v>0.10100000000000001</v>
      </c>
      <c r="E655" s="140">
        <v>524</v>
      </c>
      <c r="F655" s="140">
        <v>3.2800000000000003E-2</v>
      </c>
    </row>
    <row r="656" spans="3:6">
      <c r="C656" s="140">
        <v>41.5</v>
      </c>
      <c r="D656" s="140">
        <v>0.10100000000000001</v>
      </c>
      <c r="E656" s="140">
        <v>1880</v>
      </c>
      <c r="F656" s="140">
        <v>3.1399999999999997E-2</v>
      </c>
    </row>
    <row r="657" spans="3:6">
      <c r="C657" s="140">
        <v>21.9</v>
      </c>
      <c r="D657" s="140">
        <v>0.10100000000000001</v>
      </c>
      <c r="E657" s="140">
        <v>1609</v>
      </c>
      <c r="F657" s="140">
        <v>3.1399999999999997E-2</v>
      </c>
    </row>
    <row r="658" spans="3:6">
      <c r="C658" s="140">
        <v>18.600000000000001</v>
      </c>
      <c r="D658" s="140">
        <v>0.10100000000000001</v>
      </c>
      <c r="E658" s="140">
        <v>1418</v>
      </c>
      <c r="F658" s="140">
        <v>3.1399999999999997E-2</v>
      </c>
    </row>
    <row r="659" spans="3:6">
      <c r="C659" s="140">
        <v>0</v>
      </c>
      <c r="D659" s="140">
        <v>0.10100000000000001</v>
      </c>
      <c r="E659" s="140">
        <v>1348</v>
      </c>
      <c r="F659" s="140">
        <v>3.1399999999999997E-2</v>
      </c>
    </row>
    <row r="660" spans="3:6">
      <c r="C660" s="140">
        <v>444</v>
      </c>
      <c r="D660" s="140">
        <v>9.9900000000000003E-2</v>
      </c>
      <c r="E660" s="140">
        <v>1313</v>
      </c>
      <c r="F660" s="140">
        <v>3.1399999999999997E-2</v>
      </c>
    </row>
    <row r="661" spans="3:6">
      <c r="C661" s="140">
        <v>289</v>
      </c>
      <c r="D661" s="140">
        <v>9.9900000000000003E-2</v>
      </c>
      <c r="E661" s="140">
        <v>1208</v>
      </c>
      <c r="F661" s="140">
        <v>3.1399999999999997E-2</v>
      </c>
    </row>
    <row r="662" spans="3:6">
      <c r="C662" s="140">
        <v>260</v>
      </c>
      <c r="D662" s="140">
        <v>9.9900000000000003E-2</v>
      </c>
      <c r="E662" s="140">
        <v>1107</v>
      </c>
      <c r="F662" s="140">
        <v>3.1399999999999997E-2</v>
      </c>
    </row>
    <row r="663" spans="3:6">
      <c r="C663" s="140">
        <v>60.4</v>
      </c>
      <c r="D663" s="140">
        <v>9.9900000000000003E-2</v>
      </c>
      <c r="E663" s="140">
        <v>1083</v>
      </c>
      <c r="F663" s="140">
        <v>3.1399999999999997E-2</v>
      </c>
    </row>
    <row r="664" spans="3:6">
      <c r="C664" s="140">
        <v>40.799999999999997</v>
      </c>
      <c r="D664" s="140">
        <v>9.9900000000000003E-2</v>
      </c>
      <c r="E664" s="140">
        <v>1079</v>
      </c>
      <c r="F664" s="140">
        <v>3.1399999999999997E-2</v>
      </c>
    </row>
    <row r="665" spans="3:6">
      <c r="C665" s="140">
        <v>36.4</v>
      </c>
      <c r="D665" s="140">
        <v>9.9900000000000003E-2</v>
      </c>
      <c r="E665" s="140">
        <v>999</v>
      </c>
      <c r="F665" s="140">
        <v>3.1399999999999997E-2</v>
      </c>
    </row>
    <row r="666" spans="3:6">
      <c r="C666" s="140">
        <v>12.1</v>
      </c>
      <c r="D666" s="140">
        <v>9.9900000000000003E-2</v>
      </c>
      <c r="E666" s="140">
        <v>978</v>
      </c>
      <c r="F666" s="140">
        <v>3.1399999999999997E-2</v>
      </c>
    </row>
    <row r="667" spans="3:6">
      <c r="C667" s="140">
        <v>0</v>
      </c>
      <c r="D667" s="140">
        <v>9.9900000000000003E-2</v>
      </c>
      <c r="E667" s="140">
        <v>963</v>
      </c>
      <c r="F667" s="140">
        <v>3.1399999999999997E-2</v>
      </c>
    </row>
    <row r="668" spans="3:6">
      <c r="C668" s="140">
        <v>0</v>
      </c>
      <c r="D668" s="140">
        <v>9.9900000000000003E-2</v>
      </c>
      <c r="E668" s="140">
        <v>926</v>
      </c>
      <c r="F668" s="140">
        <v>3.1399999999999997E-2</v>
      </c>
    </row>
    <row r="669" spans="3:6">
      <c r="C669" s="140">
        <v>0</v>
      </c>
      <c r="D669" s="140">
        <v>9.9900000000000003E-2</v>
      </c>
      <c r="E669" s="140">
        <v>907</v>
      </c>
      <c r="F669" s="140">
        <v>3.1399999999999997E-2</v>
      </c>
    </row>
    <row r="670" spans="3:6">
      <c r="C670" s="140">
        <v>509</v>
      </c>
      <c r="D670" s="140">
        <v>9.8500000000000004E-2</v>
      </c>
      <c r="E670" s="140">
        <v>679</v>
      </c>
      <c r="F670" s="140">
        <v>3.1399999999999997E-2</v>
      </c>
    </row>
    <row r="671" spans="3:6">
      <c r="C671" s="140">
        <v>445</v>
      </c>
      <c r="D671" s="140">
        <v>9.8500000000000004E-2</v>
      </c>
      <c r="E671" s="140">
        <v>613</v>
      </c>
      <c r="F671" s="140">
        <v>3.1399999999999997E-2</v>
      </c>
    </row>
    <row r="672" spans="3:6">
      <c r="C672" s="140">
        <v>38.9</v>
      </c>
      <c r="D672" s="140">
        <v>9.8500000000000004E-2</v>
      </c>
      <c r="E672" s="140">
        <v>607</v>
      </c>
      <c r="F672" s="140">
        <v>3.1399999999999997E-2</v>
      </c>
    </row>
    <row r="673" spans="3:6">
      <c r="C673" s="140">
        <v>37.799999999999997</v>
      </c>
      <c r="D673" s="140">
        <v>9.8500000000000004E-2</v>
      </c>
      <c r="E673" s="140">
        <v>576</v>
      </c>
      <c r="F673" s="140">
        <v>3.1399999999999997E-2</v>
      </c>
    </row>
    <row r="674" spans="3:6">
      <c r="C674" s="140">
        <v>26.2</v>
      </c>
      <c r="D674" s="140">
        <v>9.8500000000000004E-2</v>
      </c>
      <c r="E674" s="140">
        <v>439</v>
      </c>
      <c r="F674" s="140">
        <v>3.1399999999999997E-2</v>
      </c>
    </row>
    <row r="675" spans="3:6">
      <c r="C675" s="140">
        <v>0</v>
      </c>
      <c r="D675" s="140">
        <v>9.8500000000000004E-2</v>
      </c>
      <c r="E675" s="140">
        <v>1244</v>
      </c>
      <c r="F675" s="140">
        <v>0.03</v>
      </c>
    </row>
    <row r="676" spans="3:6">
      <c r="C676" s="140">
        <v>0</v>
      </c>
      <c r="D676" s="140">
        <v>9.8500000000000004E-2</v>
      </c>
      <c r="E676" s="140">
        <v>1172</v>
      </c>
      <c r="F676" s="140">
        <v>0.03</v>
      </c>
    </row>
    <row r="677" spans="3:6">
      <c r="C677" s="140">
        <v>643</v>
      </c>
      <c r="D677" s="140">
        <v>9.7100000000000006E-2</v>
      </c>
      <c r="E677" s="140">
        <v>1114</v>
      </c>
      <c r="F677" s="140">
        <v>0.03</v>
      </c>
    </row>
    <row r="678" spans="3:6">
      <c r="C678" s="140">
        <v>459</v>
      </c>
      <c r="D678" s="140">
        <v>9.7100000000000006E-2</v>
      </c>
      <c r="E678" s="140">
        <v>1003</v>
      </c>
      <c r="F678" s="140">
        <v>0.03</v>
      </c>
    </row>
    <row r="679" spans="3:6">
      <c r="C679" s="140">
        <v>79.400000000000006</v>
      </c>
      <c r="D679" s="140">
        <v>9.7100000000000006E-2</v>
      </c>
      <c r="E679" s="140">
        <v>994</v>
      </c>
      <c r="F679" s="140">
        <v>0.03</v>
      </c>
    </row>
    <row r="680" spans="3:6">
      <c r="C680" s="140">
        <v>39.700000000000003</v>
      </c>
      <c r="D680" s="140">
        <v>9.7100000000000006E-2</v>
      </c>
      <c r="E680" s="140">
        <v>932</v>
      </c>
      <c r="F680" s="140">
        <v>0.03</v>
      </c>
    </row>
    <row r="681" spans="3:6">
      <c r="C681" s="140">
        <v>0</v>
      </c>
      <c r="D681" s="140">
        <v>9.7100000000000006E-2</v>
      </c>
      <c r="E681" s="140">
        <v>843</v>
      </c>
      <c r="F681" s="140">
        <v>0.03</v>
      </c>
    </row>
    <row r="682" spans="3:6">
      <c r="C682" s="140">
        <v>733</v>
      </c>
      <c r="D682" s="140">
        <v>9.5699999999999993E-2</v>
      </c>
      <c r="E682" s="140">
        <v>841</v>
      </c>
      <c r="F682" s="140">
        <v>0.03</v>
      </c>
    </row>
    <row r="683" spans="3:6">
      <c r="C683" s="140">
        <v>473</v>
      </c>
      <c r="D683" s="140">
        <v>9.5699999999999993E-2</v>
      </c>
      <c r="E683" s="140">
        <v>780</v>
      </c>
      <c r="F683" s="140">
        <v>0.03</v>
      </c>
    </row>
    <row r="684" spans="3:6">
      <c r="C684" s="140">
        <v>348</v>
      </c>
      <c r="D684" s="140">
        <v>9.5699999999999993E-2</v>
      </c>
      <c r="E684" s="140">
        <v>676</v>
      </c>
      <c r="F684" s="140">
        <v>0.03</v>
      </c>
    </row>
    <row r="685" spans="3:6">
      <c r="C685" s="140">
        <v>222</v>
      </c>
      <c r="D685" s="140">
        <v>9.5699999999999993E-2</v>
      </c>
      <c r="E685" s="140">
        <v>1363</v>
      </c>
      <c r="F685" s="140">
        <v>2.86E-2</v>
      </c>
    </row>
    <row r="686" spans="3:6">
      <c r="C686" s="140">
        <v>181</v>
      </c>
      <c r="D686" s="140">
        <v>9.5699999999999993E-2</v>
      </c>
      <c r="E686" s="140">
        <v>1291</v>
      </c>
      <c r="F686" s="140">
        <v>2.86E-2</v>
      </c>
    </row>
    <row r="687" spans="3:6">
      <c r="C687" s="140">
        <v>64.8</v>
      </c>
      <c r="D687" s="140">
        <v>9.5699999999999993E-2</v>
      </c>
      <c r="E687" s="140">
        <v>1069</v>
      </c>
      <c r="F687" s="140">
        <v>2.86E-2</v>
      </c>
    </row>
    <row r="688" spans="3:6">
      <c r="C688" s="140">
        <v>0</v>
      </c>
      <c r="D688" s="140">
        <v>9.5699999999999993E-2</v>
      </c>
      <c r="E688" s="140">
        <v>1021</v>
      </c>
      <c r="F688" s="140">
        <v>2.86E-2</v>
      </c>
    </row>
    <row r="689" spans="3:6">
      <c r="C689" s="140">
        <v>0</v>
      </c>
      <c r="D689" s="140">
        <v>9.5699999999999993E-2</v>
      </c>
      <c r="E689" s="140">
        <v>963</v>
      </c>
      <c r="F689" s="140">
        <v>2.86E-2</v>
      </c>
    </row>
    <row r="690" spans="3:6">
      <c r="C690" s="140">
        <v>0</v>
      </c>
      <c r="D690" s="140">
        <v>9.5699999999999993E-2</v>
      </c>
      <c r="E690" s="140">
        <v>940</v>
      </c>
      <c r="F690" s="140">
        <v>2.86E-2</v>
      </c>
    </row>
    <row r="691" spans="3:6">
      <c r="C691" s="140">
        <v>0</v>
      </c>
      <c r="D691" s="140">
        <v>9.5699999999999993E-2</v>
      </c>
      <c r="E691" s="140">
        <v>816</v>
      </c>
      <c r="F691" s="140">
        <v>2.86E-2</v>
      </c>
    </row>
    <row r="692" spans="3:6">
      <c r="C692" s="140">
        <v>413</v>
      </c>
      <c r="D692" s="140">
        <v>9.4200000000000006E-2</v>
      </c>
      <c r="E692" s="140">
        <v>768</v>
      </c>
      <c r="F692" s="140">
        <v>2.86E-2</v>
      </c>
    </row>
    <row r="693" spans="3:6">
      <c r="C693" s="140">
        <v>343</v>
      </c>
      <c r="D693" s="140">
        <v>9.4200000000000006E-2</v>
      </c>
      <c r="E693" s="140">
        <v>400</v>
      </c>
      <c r="F693" s="140">
        <v>2.86E-2</v>
      </c>
    </row>
    <row r="694" spans="3:6">
      <c r="C694" s="140">
        <v>199</v>
      </c>
      <c r="D694" s="140">
        <v>9.4200000000000006E-2</v>
      </c>
      <c r="E694" s="140">
        <v>1088</v>
      </c>
      <c r="F694" s="140">
        <v>2.7099999999999999E-2</v>
      </c>
    </row>
    <row r="695" spans="3:6">
      <c r="C695" s="140">
        <v>52.1</v>
      </c>
      <c r="D695" s="140">
        <v>9.4200000000000006E-2</v>
      </c>
      <c r="E695" s="140">
        <v>1000</v>
      </c>
      <c r="F695" s="140">
        <v>2.7099999999999999E-2</v>
      </c>
    </row>
    <row r="696" spans="3:6">
      <c r="C696" s="140">
        <v>711</v>
      </c>
      <c r="D696" s="140">
        <v>9.2799999999999994E-2</v>
      </c>
      <c r="E696" s="140">
        <v>972</v>
      </c>
      <c r="F696" s="140">
        <v>2.7099999999999999E-2</v>
      </c>
    </row>
    <row r="697" spans="3:6">
      <c r="C697" s="140">
        <v>12</v>
      </c>
      <c r="D697" s="140">
        <v>9.2799999999999994E-2</v>
      </c>
      <c r="E697" s="140">
        <v>922</v>
      </c>
      <c r="F697" s="140">
        <v>2.7099999999999999E-2</v>
      </c>
    </row>
    <row r="698" spans="3:6">
      <c r="C698" s="140">
        <v>0</v>
      </c>
      <c r="D698" s="140">
        <v>9.2799999999999994E-2</v>
      </c>
      <c r="E698" s="140">
        <v>876</v>
      </c>
      <c r="F698" s="140">
        <v>2.7099999999999999E-2</v>
      </c>
    </row>
    <row r="699" spans="3:6">
      <c r="C699" s="140">
        <v>0</v>
      </c>
      <c r="D699" s="140">
        <v>9.2799999999999994E-2</v>
      </c>
      <c r="E699" s="140">
        <v>866</v>
      </c>
      <c r="F699" s="140">
        <v>2.7099999999999999E-2</v>
      </c>
    </row>
    <row r="700" spans="3:6">
      <c r="C700" s="140">
        <v>0</v>
      </c>
      <c r="D700" s="140">
        <v>9.2799999999999994E-2</v>
      </c>
      <c r="E700" s="140">
        <v>836</v>
      </c>
      <c r="F700" s="140">
        <v>2.7099999999999999E-2</v>
      </c>
    </row>
    <row r="701" spans="3:6">
      <c r="C701" s="140">
        <v>701</v>
      </c>
      <c r="D701" s="140">
        <v>9.1399999999999995E-2</v>
      </c>
      <c r="E701" s="140">
        <v>823</v>
      </c>
      <c r="F701" s="140">
        <v>2.7099999999999999E-2</v>
      </c>
    </row>
    <row r="702" spans="3:6">
      <c r="C702" s="140">
        <v>563</v>
      </c>
      <c r="D702" s="140">
        <v>9.1399999999999995E-2</v>
      </c>
      <c r="E702" s="140">
        <v>632</v>
      </c>
      <c r="F702" s="140">
        <v>2.7099999999999999E-2</v>
      </c>
    </row>
    <row r="703" spans="3:6">
      <c r="C703" s="140">
        <v>352</v>
      </c>
      <c r="D703" s="140">
        <v>9.1399999999999995E-2</v>
      </c>
      <c r="E703" s="140">
        <v>615</v>
      </c>
      <c r="F703" s="140">
        <v>2.7099999999999999E-2</v>
      </c>
    </row>
    <row r="704" spans="3:6">
      <c r="C704" s="140">
        <v>58.3</v>
      </c>
      <c r="D704" s="140">
        <v>9.1399999999999995E-2</v>
      </c>
      <c r="E704" s="140">
        <v>1411</v>
      </c>
      <c r="F704" s="140">
        <v>2.5700000000000001E-2</v>
      </c>
    </row>
    <row r="705" spans="3:6">
      <c r="C705" s="140">
        <v>51.2</v>
      </c>
      <c r="D705" s="140">
        <v>9.1399999999999995E-2</v>
      </c>
      <c r="E705" s="140">
        <v>1408</v>
      </c>
      <c r="F705" s="140">
        <v>2.5700000000000001E-2</v>
      </c>
    </row>
    <row r="706" spans="3:6">
      <c r="C706" s="140">
        <v>25.2</v>
      </c>
      <c r="D706" s="140">
        <v>9.1399999999999995E-2</v>
      </c>
      <c r="E706" s="140">
        <v>1082</v>
      </c>
      <c r="F706" s="140">
        <v>2.5700000000000001E-2</v>
      </c>
    </row>
    <row r="707" spans="3:6">
      <c r="C707" s="140">
        <v>0</v>
      </c>
      <c r="D707" s="140">
        <v>9.1399999999999995E-2</v>
      </c>
      <c r="E707" s="140">
        <v>1060</v>
      </c>
      <c r="F707" s="140">
        <v>2.5700000000000001E-2</v>
      </c>
    </row>
    <row r="708" spans="3:6">
      <c r="C708" s="140">
        <v>0</v>
      </c>
      <c r="D708" s="140">
        <v>9.1399999999999995E-2</v>
      </c>
      <c r="E708" s="140">
        <v>1027</v>
      </c>
      <c r="F708" s="140">
        <v>2.5700000000000001E-2</v>
      </c>
    </row>
    <row r="709" spans="3:6">
      <c r="C709" s="140">
        <v>378</v>
      </c>
      <c r="D709" s="140">
        <v>0.09</v>
      </c>
      <c r="E709" s="140">
        <v>961</v>
      </c>
      <c r="F709" s="140">
        <v>2.5700000000000001E-2</v>
      </c>
    </row>
    <row r="710" spans="3:6">
      <c r="C710" s="140">
        <v>155</v>
      </c>
      <c r="D710" s="140">
        <v>0.09</v>
      </c>
      <c r="E710" s="140">
        <v>140</v>
      </c>
      <c r="F710" s="140">
        <v>2.5700000000000001E-2</v>
      </c>
    </row>
    <row r="711" spans="3:6">
      <c r="C711" s="140">
        <v>18.600000000000001</v>
      </c>
      <c r="D711" s="140">
        <v>0.09</v>
      </c>
      <c r="E711" s="140">
        <v>1565</v>
      </c>
      <c r="F711" s="140">
        <v>2.4299999999999999E-2</v>
      </c>
    </row>
    <row r="712" spans="3:6">
      <c r="C712" s="140">
        <v>13.5</v>
      </c>
      <c r="D712" s="140">
        <v>0.09</v>
      </c>
      <c r="E712" s="140">
        <v>1544</v>
      </c>
      <c r="F712" s="140">
        <v>2.4299999999999999E-2</v>
      </c>
    </row>
    <row r="713" spans="3:6">
      <c r="C713" s="140">
        <v>0</v>
      </c>
      <c r="D713" s="140">
        <v>0.09</v>
      </c>
      <c r="E713" s="140">
        <v>1075</v>
      </c>
      <c r="F713" s="140">
        <v>2.4299999999999999E-2</v>
      </c>
    </row>
    <row r="714" spans="3:6">
      <c r="C714" s="140">
        <v>625</v>
      </c>
      <c r="D714" s="140">
        <v>8.8499999999999995E-2</v>
      </c>
      <c r="E714" s="140">
        <v>1069</v>
      </c>
      <c r="F714" s="140">
        <v>2.4299999999999999E-2</v>
      </c>
    </row>
    <row r="715" spans="3:6">
      <c r="C715" s="140">
        <v>321</v>
      </c>
      <c r="D715" s="140">
        <v>8.8499999999999995E-2</v>
      </c>
      <c r="E715" s="140">
        <v>1054</v>
      </c>
      <c r="F715" s="140">
        <v>2.4299999999999999E-2</v>
      </c>
    </row>
    <row r="716" spans="3:6">
      <c r="C716" s="140">
        <v>280</v>
      </c>
      <c r="D716" s="140">
        <v>8.8499999999999995E-2</v>
      </c>
      <c r="E716" s="140">
        <v>1025</v>
      </c>
      <c r="F716" s="140">
        <v>2.4299999999999999E-2</v>
      </c>
    </row>
    <row r="717" spans="3:6">
      <c r="C717" s="140">
        <v>234</v>
      </c>
      <c r="D717" s="140">
        <v>8.8499999999999995E-2</v>
      </c>
      <c r="E717" s="140">
        <v>1017</v>
      </c>
      <c r="F717" s="140">
        <v>2.4299999999999999E-2</v>
      </c>
    </row>
    <row r="718" spans="3:6">
      <c r="C718" s="140">
        <v>201</v>
      </c>
      <c r="D718" s="140">
        <v>8.8499999999999995E-2</v>
      </c>
      <c r="E718" s="140">
        <v>1001</v>
      </c>
      <c r="F718" s="140">
        <v>2.4299999999999999E-2</v>
      </c>
    </row>
    <row r="719" spans="3:6">
      <c r="C719" s="140">
        <v>63.2</v>
      </c>
      <c r="D719" s="140">
        <v>8.8499999999999995E-2</v>
      </c>
      <c r="E719" s="140">
        <v>919</v>
      </c>
      <c r="F719" s="140">
        <v>2.4299999999999999E-2</v>
      </c>
    </row>
    <row r="720" spans="3:6">
      <c r="C720" s="140">
        <v>47.1</v>
      </c>
      <c r="D720" s="140">
        <v>8.8499999999999995E-2</v>
      </c>
      <c r="E720" s="140">
        <v>884</v>
      </c>
      <c r="F720" s="140">
        <v>2.4299999999999999E-2</v>
      </c>
    </row>
    <row r="721" spans="3:6">
      <c r="C721" s="140">
        <v>13.3</v>
      </c>
      <c r="D721" s="140">
        <v>8.8499999999999995E-2</v>
      </c>
      <c r="E721" s="140">
        <v>882</v>
      </c>
      <c r="F721" s="140">
        <v>2.4299999999999999E-2</v>
      </c>
    </row>
    <row r="722" spans="3:6">
      <c r="C722" s="140">
        <v>0</v>
      </c>
      <c r="D722" s="140">
        <v>8.8499999999999995E-2</v>
      </c>
      <c r="E722" s="140">
        <v>817</v>
      </c>
      <c r="F722" s="140">
        <v>2.4299999999999999E-2</v>
      </c>
    </row>
    <row r="723" spans="3:6">
      <c r="C723" s="140">
        <v>0</v>
      </c>
      <c r="D723" s="140">
        <v>8.8499999999999995E-2</v>
      </c>
      <c r="E723" s="140">
        <v>765</v>
      </c>
      <c r="F723" s="140">
        <v>2.4299999999999999E-2</v>
      </c>
    </row>
    <row r="724" spans="3:6">
      <c r="C724" s="140">
        <v>0</v>
      </c>
      <c r="D724" s="140">
        <v>8.8499999999999995E-2</v>
      </c>
      <c r="E724" s="140">
        <v>740</v>
      </c>
      <c r="F724" s="140">
        <v>2.4299999999999999E-2</v>
      </c>
    </row>
    <row r="725" spans="3:6">
      <c r="C725" s="140">
        <v>0</v>
      </c>
      <c r="D725" s="140">
        <v>8.8499999999999995E-2</v>
      </c>
      <c r="E725" s="140">
        <v>699</v>
      </c>
      <c r="F725" s="140">
        <v>2.4299999999999999E-2</v>
      </c>
    </row>
    <row r="726" spans="3:6">
      <c r="C726" s="140">
        <v>0</v>
      </c>
      <c r="D726" s="140">
        <v>8.8499999999999995E-2</v>
      </c>
      <c r="E726" s="140">
        <v>570</v>
      </c>
      <c r="F726" s="140">
        <v>2.4299999999999999E-2</v>
      </c>
    </row>
    <row r="727" spans="3:6">
      <c r="C727" s="140">
        <v>321</v>
      </c>
      <c r="D727" s="140">
        <v>8.7099999999999997E-2</v>
      </c>
      <c r="E727" s="140">
        <v>0</v>
      </c>
      <c r="F727" s="140">
        <v>2.4299999999999999E-2</v>
      </c>
    </row>
    <row r="728" spans="3:6">
      <c r="C728" s="140">
        <v>260</v>
      </c>
      <c r="D728" s="140">
        <v>8.7099999999999997E-2</v>
      </c>
      <c r="E728" s="140">
        <v>1237</v>
      </c>
      <c r="F728" s="140">
        <v>2.2800000000000001E-2</v>
      </c>
    </row>
    <row r="729" spans="3:6">
      <c r="C729" s="140">
        <v>180</v>
      </c>
      <c r="D729" s="140">
        <v>8.7099999999999997E-2</v>
      </c>
      <c r="E729" s="140">
        <v>1012</v>
      </c>
      <c r="F729" s="140">
        <v>2.2800000000000001E-2</v>
      </c>
    </row>
    <row r="730" spans="3:6">
      <c r="C730" s="140">
        <v>169</v>
      </c>
      <c r="D730" s="140">
        <v>8.7099999999999997E-2</v>
      </c>
      <c r="E730" s="140">
        <v>968</v>
      </c>
      <c r="F730" s="140">
        <v>2.2800000000000001E-2</v>
      </c>
    </row>
    <row r="731" spans="3:6">
      <c r="C731" s="140">
        <v>107</v>
      </c>
      <c r="D731" s="140">
        <v>8.7099999999999997E-2</v>
      </c>
      <c r="E731" s="140">
        <v>966</v>
      </c>
      <c r="F731" s="140">
        <v>2.2800000000000001E-2</v>
      </c>
    </row>
    <row r="732" spans="3:6">
      <c r="C732" s="140">
        <v>58.5</v>
      </c>
      <c r="D732" s="140">
        <v>8.7099999999999997E-2</v>
      </c>
      <c r="E732" s="140">
        <v>915</v>
      </c>
      <c r="F732" s="140">
        <v>2.2800000000000001E-2</v>
      </c>
    </row>
    <row r="733" spans="3:6">
      <c r="C733" s="140">
        <v>55.2</v>
      </c>
      <c r="D733" s="140">
        <v>8.7099999999999997E-2</v>
      </c>
      <c r="E733" s="140">
        <v>881</v>
      </c>
      <c r="F733" s="140">
        <v>2.2800000000000001E-2</v>
      </c>
    </row>
    <row r="734" spans="3:6">
      <c r="C734" s="140">
        <v>43.4</v>
      </c>
      <c r="D734" s="140">
        <v>8.7099999999999997E-2</v>
      </c>
      <c r="E734" s="140">
        <v>877</v>
      </c>
      <c r="F734" s="140">
        <v>2.2800000000000001E-2</v>
      </c>
    </row>
    <row r="735" spans="3:6">
      <c r="C735" s="140">
        <v>34.200000000000003</v>
      </c>
      <c r="D735" s="140">
        <v>8.7099999999999997E-2</v>
      </c>
      <c r="E735" s="140">
        <v>812</v>
      </c>
      <c r="F735" s="140">
        <v>2.2800000000000001E-2</v>
      </c>
    </row>
    <row r="736" spans="3:6">
      <c r="C736" s="140">
        <v>18</v>
      </c>
      <c r="D736" s="140">
        <v>8.7099999999999997E-2</v>
      </c>
      <c r="E736" s="140">
        <v>792</v>
      </c>
      <c r="F736" s="140">
        <v>2.2800000000000001E-2</v>
      </c>
    </row>
    <row r="737" spans="3:6">
      <c r="C737" s="140">
        <v>0</v>
      </c>
      <c r="D737" s="140">
        <v>8.7099999999999997E-2</v>
      </c>
      <c r="E737" s="140">
        <v>763</v>
      </c>
      <c r="F737" s="140">
        <v>2.2800000000000001E-2</v>
      </c>
    </row>
    <row r="738" spans="3:6">
      <c r="C738" s="140">
        <v>876</v>
      </c>
      <c r="D738" s="140">
        <v>8.5699999999999998E-2</v>
      </c>
      <c r="E738" s="140">
        <v>438</v>
      </c>
      <c r="F738" s="140">
        <v>2.2800000000000001E-2</v>
      </c>
    </row>
    <row r="739" spans="3:6">
      <c r="C739" s="140">
        <v>357</v>
      </c>
      <c r="D739" s="140">
        <v>8.5699999999999998E-2</v>
      </c>
      <c r="E739" s="140">
        <v>355</v>
      </c>
      <c r="F739" s="140">
        <v>2.2800000000000001E-2</v>
      </c>
    </row>
    <row r="740" spans="3:6">
      <c r="C740" s="140">
        <v>265</v>
      </c>
      <c r="D740" s="140">
        <v>8.5699999999999998E-2</v>
      </c>
      <c r="E740" s="140">
        <v>331</v>
      </c>
      <c r="F740" s="140">
        <v>2.2800000000000001E-2</v>
      </c>
    </row>
    <row r="741" spans="3:6">
      <c r="C741" s="140">
        <v>16.7</v>
      </c>
      <c r="D741" s="140">
        <v>8.5699999999999998E-2</v>
      </c>
      <c r="E741" s="140">
        <v>1349</v>
      </c>
      <c r="F741" s="140">
        <v>2.1399999999999999E-2</v>
      </c>
    </row>
    <row r="742" spans="3:6">
      <c r="C742" s="140">
        <v>0</v>
      </c>
      <c r="D742" s="140">
        <v>8.5699999999999998E-2</v>
      </c>
      <c r="E742" s="140">
        <v>1308</v>
      </c>
      <c r="F742" s="140">
        <v>2.1399999999999999E-2</v>
      </c>
    </row>
    <row r="743" spans="3:6">
      <c r="C743" s="140">
        <v>1540</v>
      </c>
      <c r="D743" s="140">
        <v>8.4199999999999997E-2</v>
      </c>
      <c r="E743" s="140">
        <v>1260</v>
      </c>
      <c r="F743" s="140">
        <v>2.1399999999999999E-2</v>
      </c>
    </row>
    <row r="744" spans="3:6">
      <c r="C744" s="140">
        <v>734</v>
      </c>
      <c r="D744" s="140">
        <v>8.4199999999999997E-2</v>
      </c>
      <c r="E744" s="140">
        <v>1178</v>
      </c>
      <c r="F744" s="140">
        <v>2.1399999999999999E-2</v>
      </c>
    </row>
    <row r="745" spans="3:6">
      <c r="C745" s="140">
        <v>493</v>
      </c>
      <c r="D745" s="140">
        <v>8.4199999999999997E-2</v>
      </c>
      <c r="E745" s="140">
        <v>1117</v>
      </c>
      <c r="F745" s="140">
        <v>2.1399999999999999E-2</v>
      </c>
    </row>
    <row r="746" spans="3:6">
      <c r="C746" s="140">
        <v>260</v>
      </c>
      <c r="D746" s="140">
        <v>8.4199999999999997E-2</v>
      </c>
      <c r="E746" s="140">
        <v>1058</v>
      </c>
      <c r="F746" s="140">
        <v>2.1399999999999999E-2</v>
      </c>
    </row>
    <row r="747" spans="3:6">
      <c r="C747" s="140">
        <v>190</v>
      </c>
      <c r="D747" s="140">
        <v>8.4199999999999997E-2</v>
      </c>
      <c r="E747" s="140">
        <v>1048</v>
      </c>
      <c r="F747" s="140">
        <v>2.1399999999999999E-2</v>
      </c>
    </row>
    <row r="748" spans="3:6">
      <c r="C748" s="140">
        <v>143</v>
      </c>
      <c r="D748" s="140">
        <v>8.4199999999999997E-2</v>
      </c>
      <c r="E748" s="140">
        <v>1027</v>
      </c>
      <c r="F748" s="140">
        <v>2.1399999999999999E-2</v>
      </c>
    </row>
    <row r="749" spans="3:6">
      <c r="C749" s="140">
        <v>80</v>
      </c>
      <c r="D749" s="140">
        <v>8.4199999999999997E-2</v>
      </c>
      <c r="E749" s="140">
        <v>1022</v>
      </c>
      <c r="F749" s="140">
        <v>2.1399999999999999E-2</v>
      </c>
    </row>
    <row r="750" spans="3:6">
      <c r="C750" s="140">
        <v>37.299999999999997</v>
      </c>
      <c r="D750" s="140">
        <v>8.4199999999999997E-2</v>
      </c>
      <c r="E750" s="140">
        <v>991</v>
      </c>
      <c r="F750" s="140">
        <v>2.1399999999999999E-2</v>
      </c>
    </row>
    <row r="751" spans="3:6">
      <c r="C751" s="140">
        <v>32.9</v>
      </c>
      <c r="D751" s="140">
        <v>8.4199999999999997E-2</v>
      </c>
      <c r="E751" s="140">
        <v>957</v>
      </c>
      <c r="F751" s="140">
        <v>2.1399999999999999E-2</v>
      </c>
    </row>
    <row r="752" spans="3:6">
      <c r="C752" s="140">
        <v>15.1</v>
      </c>
      <c r="D752" s="140">
        <v>8.4199999999999997E-2</v>
      </c>
      <c r="E752" s="140">
        <v>841</v>
      </c>
      <c r="F752" s="140">
        <v>2.1399999999999999E-2</v>
      </c>
    </row>
    <row r="753" spans="3:6">
      <c r="C753" s="140">
        <v>0</v>
      </c>
      <c r="D753" s="140">
        <v>8.4199999999999997E-2</v>
      </c>
      <c r="E753" s="140">
        <v>825</v>
      </c>
      <c r="F753" s="140">
        <v>2.1399999999999999E-2</v>
      </c>
    </row>
    <row r="754" spans="3:6">
      <c r="C754" s="140">
        <v>254</v>
      </c>
      <c r="D754" s="140">
        <v>8.2799999999999999E-2</v>
      </c>
      <c r="E754" s="140">
        <v>821</v>
      </c>
      <c r="F754" s="140">
        <v>2.1399999999999999E-2</v>
      </c>
    </row>
    <row r="755" spans="3:6">
      <c r="C755" s="140">
        <v>204</v>
      </c>
      <c r="D755" s="140">
        <v>8.2799999999999999E-2</v>
      </c>
      <c r="E755" s="140">
        <v>799</v>
      </c>
      <c r="F755" s="140">
        <v>2.1399999999999999E-2</v>
      </c>
    </row>
    <row r="756" spans="3:6">
      <c r="C756" s="140">
        <v>142</v>
      </c>
      <c r="D756" s="140">
        <v>8.2799999999999999E-2</v>
      </c>
      <c r="E756" s="140">
        <v>754</v>
      </c>
      <c r="F756" s="140">
        <v>2.1399999999999999E-2</v>
      </c>
    </row>
    <row r="757" spans="3:6">
      <c r="C757" s="140">
        <v>121</v>
      </c>
      <c r="D757" s="140">
        <v>8.2799999999999999E-2</v>
      </c>
      <c r="E757" s="140">
        <v>753</v>
      </c>
      <c r="F757" s="140">
        <v>2.1399999999999999E-2</v>
      </c>
    </row>
    <row r="758" spans="3:6">
      <c r="C758" s="140">
        <v>48.2</v>
      </c>
      <c r="D758" s="140">
        <v>8.2799999999999999E-2</v>
      </c>
      <c r="E758" s="140">
        <v>707</v>
      </c>
      <c r="F758" s="140">
        <v>2.1399999999999999E-2</v>
      </c>
    </row>
    <row r="759" spans="3:6">
      <c r="C759" s="140">
        <v>34.1</v>
      </c>
      <c r="D759" s="140">
        <v>8.2799999999999999E-2</v>
      </c>
      <c r="E759" s="140">
        <v>553</v>
      </c>
      <c r="F759" s="140">
        <v>2.1399999999999999E-2</v>
      </c>
    </row>
    <row r="760" spans="3:6">
      <c r="C760" s="140">
        <v>0</v>
      </c>
      <c r="D760" s="140">
        <v>8.2799999999999999E-2</v>
      </c>
      <c r="E760" s="140">
        <v>478</v>
      </c>
      <c r="F760" s="140">
        <v>2.1399999999999999E-2</v>
      </c>
    </row>
    <row r="761" spans="3:6">
      <c r="C761" s="140">
        <v>0</v>
      </c>
      <c r="D761" s="140">
        <v>8.2799999999999999E-2</v>
      </c>
      <c r="E761" s="140">
        <v>365</v>
      </c>
      <c r="F761" s="140">
        <v>2.1399999999999999E-2</v>
      </c>
    </row>
    <row r="762" spans="3:6">
      <c r="C762" s="140">
        <v>744</v>
      </c>
      <c r="D762" s="140">
        <v>8.14E-2</v>
      </c>
      <c r="E762" s="140">
        <v>1824</v>
      </c>
      <c r="F762" s="140">
        <v>0.02</v>
      </c>
    </row>
    <row r="763" spans="3:6">
      <c r="C763" s="140">
        <v>736</v>
      </c>
      <c r="D763" s="140">
        <v>8.14E-2</v>
      </c>
      <c r="E763" s="140">
        <v>1354</v>
      </c>
      <c r="F763" s="140">
        <v>0.02</v>
      </c>
    </row>
    <row r="764" spans="3:6">
      <c r="C764" s="140">
        <v>374</v>
      </c>
      <c r="D764" s="140">
        <v>8.14E-2</v>
      </c>
      <c r="E764" s="140">
        <v>1252</v>
      </c>
      <c r="F764" s="140">
        <v>0.02</v>
      </c>
    </row>
    <row r="765" spans="3:6">
      <c r="C765" s="140">
        <v>272</v>
      </c>
      <c r="D765" s="140">
        <v>8.14E-2</v>
      </c>
      <c r="E765" s="140">
        <v>1132</v>
      </c>
      <c r="F765" s="140">
        <v>0.02</v>
      </c>
    </row>
    <row r="766" spans="3:6">
      <c r="C766" s="140">
        <v>257</v>
      </c>
      <c r="D766" s="140">
        <v>8.14E-2</v>
      </c>
      <c r="E766" s="140">
        <v>1065</v>
      </c>
      <c r="F766" s="140">
        <v>0.02</v>
      </c>
    </row>
    <row r="767" spans="3:6">
      <c r="C767" s="140">
        <v>187</v>
      </c>
      <c r="D767" s="140">
        <v>8.14E-2</v>
      </c>
      <c r="E767" s="140">
        <v>827</v>
      </c>
      <c r="F767" s="140">
        <v>0.02</v>
      </c>
    </row>
    <row r="768" spans="3:6">
      <c r="C768" s="140">
        <v>0</v>
      </c>
      <c r="D768" s="140">
        <v>8.14E-2</v>
      </c>
      <c r="E768" s="140">
        <v>823</v>
      </c>
      <c r="F768" s="140">
        <v>0.02</v>
      </c>
    </row>
    <row r="769" spans="3:6">
      <c r="C769" s="140">
        <v>0</v>
      </c>
      <c r="D769" s="140">
        <v>8.14E-2</v>
      </c>
      <c r="E769" s="140">
        <v>752</v>
      </c>
      <c r="F769" s="140">
        <v>0.02</v>
      </c>
    </row>
    <row r="770" spans="3:6">
      <c r="C770" s="140">
        <v>0</v>
      </c>
      <c r="D770" s="140">
        <v>8.14E-2</v>
      </c>
      <c r="E770" s="140">
        <v>741</v>
      </c>
      <c r="F770" s="140">
        <v>0.02</v>
      </c>
    </row>
    <row r="771" spans="3:6">
      <c r="C771" s="140">
        <v>978</v>
      </c>
      <c r="D771" s="140">
        <v>0.08</v>
      </c>
      <c r="E771" s="140">
        <v>662</v>
      </c>
      <c r="F771" s="140">
        <v>0.02</v>
      </c>
    </row>
    <row r="772" spans="3:6">
      <c r="C772" s="140">
        <v>674</v>
      </c>
      <c r="D772" s="140">
        <v>0.08</v>
      </c>
      <c r="E772" s="140">
        <v>165</v>
      </c>
      <c r="F772" s="140">
        <v>0.02</v>
      </c>
    </row>
    <row r="773" spans="3:6">
      <c r="C773" s="140">
        <v>659</v>
      </c>
      <c r="D773" s="140">
        <v>0.08</v>
      </c>
      <c r="E773" s="140">
        <v>1413</v>
      </c>
      <c r="F773" s="140">
        <v>1.8599999999999998E-2</v>
      </c>
    </row>
    <row r="774" spans="3:6">
      <c r="C774" s="140">
        <v>535</v>
      </c>
      <c r="D774" s="140">
        <v>0.08</v>
      </c>
      <c r="E774" s="140">
        <v>1349</v>
      </c>
      <c r="F774" s="140">
        <v>1.8599999999999998E-2</v>
      </c>
    </row>
    <row r="775" spans="3:6">
      <c r="C775" s="140">
        <v>150</v>
      </c>
      <c r="D775" s="140">
        <v>0.08</v>
      </c>
      <c r="E775" s="140">
        <v>1253</v>
      </c>
      <c r="F775" s="140">
        <v>1.8599999999999998E-2</v>
      </c>
    </row>
    <row r="776" spans="3:6">
      <c r="C776" s="140">
        <v>0</v>
      </c>
      <c r="D776" s="140">
        <v>0.08</v>
      </c>
      <c r="E776" s="140">
        <v>1166</v>
      </c>
      <c r="F776" s="140">
        <v>1.8599999999999998E-2</v>
      </c>
    </row>
    <row r="777" spans="3:6">
      <c r="C777" s="140">
        <v>0</v>
      </c>
      <c r="D777" s="140">
        <v>0.08</v>
      </c>
      <c r="E777" s="140">
        <v>1133</v>
      </c>
      <c r="F777" s="140">
        <v>1.8599999999999998E-2</v>
      </c>
    </row>
    <row r="778" spans="3:6">
      <c r="C778" s="140">
        <v>0</v>
      </c>
      <c r="D778" s="140">
        <v>0.08</v>
      </c>
      <c r="E778" s="140">
        <v>1083</v>
      </c>
      <c r="F778" s="140">
        <v>1.8599999999999998E-2</v>
      </c>
    </row>
    <row r="779" spans="3:6">
      <c r="C779" s="140">
        <v>0</v>
      </c>
      <c r="D779" s="140">
        <v>0.08</v>
      </c>
      <c r="E779" s="140">
        <v>1073</v>
      </c>
      <c r="F779" s="140">
        <v>1.8599999999999998E-2</v>
      </c>
    </row>
    <row r="780" spans="3:6">
      <c r="C780" s="140">
        <v>0</v>
      </c>
      <c r="D780" s="140">
        <v>0.08</v>
      </c>
      <c r="E780" s="140">
        <v>1001</v>
      </c>
      <c r="F780" s="140">
        <v>1.8599999999999998E-2</v>
      </c>
    </row>
    <row r="781" spans="3:6">
      <c r="C781" s="140">
        <v>922</v>
      </c>
      <c r="D781" s="140">
        <v>7.85E-2</v>
      </c>
      <c r="E781" s="140">
        <v>887</v>
      </c>
      <c r="F781" s="140">
        <v>1.8599999999999998E-2</v>
      </c>
    </row>
    <row r="782" spans="3:6">
      <c r="C782" s="140">
        <v>765</v>
      </c>
      <c r="D782" s="140">
        <v>7.85E-2</v>
      </c>
      <c r="E782" s="140">
        <v>874</v>
      </c>
      <c r="F782" s="140">
        <v>1.8599999999999998E-2</v>
      </c>
    </row>
    <row r="783" spans="3:6">
      <c r="C783" s="140">
        <v>307</v>
      </c>
      <c r="D783" s="140">
        <v>7.85E-2</v>
      </c>
      <c r="E783" s="140">
        <v>766</v>
      </c>
      <c r="F783" s="140">
        <v>1.8599999999999998E-2</v>
      </c>
    </row>
    <row r="784" spans="3:6">
      <c r="C784" s="140">
        <v>207</v>
      </c>
      <c r="D784" s="140">
        <v>7.85E-2</v>
      </c>
      <c r="E784" s="140">
        <v>721</v>
      </c>
      <c r="F784" s="140">
        <v>1.8599999999999998E-2</v>
      </c>
    </row>
    <row r="785" spans="3:6">
      <c r="C785" s="140">
        <v>137</v>
      </c>
      <c r="D785" s="140">
        <v>7.85E-2</v>
      </c>
      <c r="E785" s="140">
        <v>692</v>
      </c>
      <c r="F785" s="140">
        <v>1.8599999999999998E-2</v>
      </c>
    </row>
    <row r="786" spans="3:6">
      <c r="C786" s="140">
        <v>15.2</v>
      </c>
      <c r="D786" s="140">
        <v>7.85E-2</v>
      </c>
      <c r="E786" s="140">
        <v>550</v>
      </c>
      <c r="F786" s="140">
        <v>1.8599999999999998E-2</v>
      </c>
    </row>
    <row r="787" spans="3:6">
      <c r="C787" s="140">
        <v>0</v>
      </c>
      <c r="D787" s="140">
        <v>7.85E-2</v>
      </c>
      <c r="E787" s="140">
        <v>1405</v>
      </c>
      <c r="F787" s="140">
        <v>1.7100000000000001E-2</v>
      </c>
    </row>
    <row r="788" spans="3:6">
      <c r="C788" s="140">
        <v>0</v>
      </c>
      <c r="D788" s="140">
        <v>7.85E-2</v>
      </c>
      <c r="E788" s="140">
        <v>1304</v>
      </c>
      <c r="F788" s="140">
        <v>1.7100000000000001E-2</v>
      </c>
    </row>
    <row r="789" spans="3:6">
      <c r="C789" s="140">
        <v>797</v>
      </c>
      <c r="D789" s="140">
        <v>7.7100000000000002E-2</v>
      </c>
      <c r="E789" s="140">
        <v>1271</v>
      </c>
      <c r="F789" s="140">
        <v>1.7100000000000001E-2</v>
      </c>
    </row>
    <row r="790" spans="3:6">
      <c r="C790" s="140">
        <v>705</v>
      </c>
      <c r="D790" s="140">
        <v>7.7100000000000002E-2</v>
      </c>
      <c r="E790" s="140">
        <v>1257</v>
      </c>
      <c r="F790" s="140">
        <v>1.7100000000000001E-2</v>
      </c>
    </row>
    <row r="791" spans="3:6">
      <c r="C791" s="140">
        <v>467</v>
      </c>
      <c r="D791" s="140">
        <v>7.7100000000000002E-2</v>
      </c>
      <c r="E791" s="140">
        <v>1233</v>
      </c>
      <c r="F791" s="140">
        <v>1.7100000000000001E-2</v>
      </c>
    </row>
    <row r="792" spans="3:6">
      <c r="C792" s="140">
        <v>313</v>
      </c>
      <c r="D792" s="140">
        <v>7.7100000000000002E-2</v>
      </c>
      <c r="E792" s="140">
        <v>1038</v>
      </c>
      <c r="F792" s="140">
        <v>1.7100000000000001E-2</v>
      </c>
    </row>
    <row r="793" spans="3:6">
      <c r="C793" s="140">
        <v>58.9</v>
      </c>
      <c r="D793" s="140">
        <v>7.7100000000000002E-2</v>
      </c>
      <c r="E793" s="140">
        <v>1038</v>
      </c>
      <c r="F793" s="140">
        <v>1.7100000000000001E-2</v>
      </c>
    </row>
    <row r="794" spans="3:6">
      <c r="C794" s="140">
        <v>32.5</v>
      </c>
      <c r="D794" s="140">
        <v>7.7100000000000002E-2</v>
      </c>
      <c r="E794" s="140">
        <v>1018</v>
      </c>
      <c r="F794" s="140">
        <v>1.7100000000000001E-2</v>
      </c>
    </row>
    <row r="795" spans="3:6">
      <c r="C795" s="140">
        <v>17.2</v>
      </c>
      <c r="D795" s="140">
        <v>7.7100000000000002E-2</v>
      </c>
      <c r="E795" s="140">
        <v>969</v>
      </c>
      <c r="F795" s="140">
        <v>1.7100000000000001E-2</v>
      </c>
    </row>
    <row r="796" spans="3:6">
      <c r="C796" s="140">
        <v>0</v>
      </c>
      <c r="D796" s="140">
        <v>7.7100000000000002E-2</v>
      </c>
      <c r="E796" s="140">
        <v>830</v>
      </c>
      <c r="F796" s="140">
        <v>1.7100000000000001E-2</v>
      </c>
    </row>
    <row r="797" spans="3:6">
      <c r="C797" s="140">
        <v>0</v>
      </c>
      <c r="D797" s="140">
        <v>7.7100000000000002E-2</v>
      </c>
      <c r="E797" s="140">
        <v>785</v>
      </c>
      <c r="F797" s="140">
        <v>1.7100000000000001E-2</v>
      </c>
    </row>
    <row r="798" spans="3:6">
      <c r="C798" s="140">
        <v>0</v>
      </c>
      <c r="D798" s="140">
        <v>7.7100000000000002E-2</v>
      </c>
      <c r="E798" s="140">
        <v>607</v>
      </c>
      <c r="F798" s="140">
        <v>1.7100000000000001E-2</v>
      </c>
    </row>
    <row r="799" spans="3:6">
      <c r="C799" s="140">
        <v>623</v>
      </c>
      <c r="D799" s="140">
        <v>7.5700000000000003E-2</v>
      </c>
      <c r="E799" s="140">
        <v>552</v>
      </c>
      <c r="F799" s="140">
        <v>1.7100000000000001E-2</v>
      </c>
    </row>
    <row r="800" spans="3:6">
      <c r="C800" s="140">
        <v>485</v>
      </c>
      <c r="D800" s="140">
        <v>7.5700000000000003E-2</v>
      </c>
      <c r="E800" s="140">
        <v>304</v>
      </c>
      <c r="F800" s="140">
        <v>1.7100000000000001E-2</v>
      </c>
    </row>
    <row r="801" spans="3:6">
      <c r="C801" s="140">
        <v>198</v>
      </c>
      <c r="D801" s="140">
        <v>7.5700000000000003E-2</v>
      </c>
      <c r="E801" s="140">
        <v>156</v>
      </c>
      <c r="F801" s="140">
        <v>1.7100000000000001E-2</v>
      </c>
    </row>
    <row r="802" spans="3:6">
      <c r="C802" s="140">
        <v>119</v>
      </c>
      <c r="D802" s="140">
        <v>7.5700000000000003E-2</v>
      </c>
      <c r="E802" s="140">
        <v>4851</v>
      </c>
      <c r="F802" s="140">
        <v>1.6799999999999999E-2</v>
      </c>
    </row>
    <row r="803" spans="3:6">
      <c r="C803" s="140">
        <v>114</v>
      </c>
      <c r="D803" s="140">
        <v>7.5700000000000003E-2</v>
      </c>
      <c r="E803" s="140">
        <v>2426</v>
      </c>
      <c r="F803" s="140">
        <v>1.6799999999999999E-2</v>
      </c>
    </row>
    <row r="804" spans="3:6">
      <c r="C804" s="140">
        <v>106</v>
      </c>
      <c r="D804" s="140">
        <v>7.5700000000000003E-2</v>
      </c>
      <c r="E804" s="140">
        <v>2185</v>
      </c>
      <c r="F804" s="140">
        <v>1.6799999999999999E-2</v>
      </c>
    </row>
    <row r="805" spans="3:6">
      <c r="C805" s="140">
        <v>71</v>
      </c>
      <c r="D805" s="140">
        <v>7.5700000000000003E-2</v>
      </c>
      <c r="E805" s="140">
        <v>2080</v>
      </c>
      <c r="F805" s="140">
        <v>1.6799999999999999E-2</v>
      </c>
    </row>
    <row r="806" spans="3:6">
      <c r="C806" s="140">
        <v>65.3</v>
      </c>
      <c r="D806" s="140">
        <v>7.5700000000000003E-2</v>
      </c>
      <c r="E806" s="140">
        <v>1904</v>
      </c>
      <c r="F806" s="140">
        <v>1.6799999999999999E-2</v>
      </c>
    </row>
    <row r="807" spans="3:6">
      <c r="C807" s="140">
        <v>51.2</v>
      </c>
      <c r="D807" s="140">
        <v>7.5700000000000003E-2</v>
      </c>
      <c r="E807" s="140">
        <v>1894</v>
      </c>
      <c r="F807" s="140">
        <v>1.6799999999999999E-2</v>
      </c>
    </row>
    <row r="808" spans="3:6">
      <c r="C808" s="140">
        <v>0</v>
      </c>
      <c r="D808" s="140">
        <v>7.5700000000000003E-2</v>
      </c>
      <c r="E808" s="140">
        <v>1836</v>
      </c>
      <c r="F808" s="140">
        <v>1.6799999999999999E-2</v>
      </c>
    </row>
    <row r="809" spans="3:6">
      <c r="C809" s="140">
        <v>0</v>
      </c>
      <c r="D809" s="140">
        <v>7.5700000000000003E-2</v>
      </c>
      <c r="E809" s="140">
        <v>1811</v>
      </c>
      <c r="F809" s="140">
        <v>1.6799999999999999E-2</v>
      </c>
    </row>
    <row r="810" spans="3:6">
      <c r="C810" s="140">
        <v>0</v>
      </c>
      <c r="D810" s="140">
        <v>7.5700000000000003E-2</v>
      </c>
      <c r="E810" s="140">
        <v>1769</v>
      </c>
      <c r="F810" s="140">
        <v>1.6799999999999999E-2</v>
      </c>
    </row>
    <row r="811" spans="3:6">
      <c r="C811" s="140">
        <v>2608</v>
      </c>
      <c r="D811" s="140">
        <v>7.4200000000000002E-2</v>
      </c>
      <c r="E811" s="140">
        <v>1762</v>
      </c>
      <c r="F811" s="140">
        <v>1.6799999999999999E-2</v>
      </c>
    </row>
    <row r="812" spans="3:6">
      <c r="C812" s="140">
        <v>1005</v>
      </c>
      <c r="D812" s="140">
        <v>7.4200000000000002E-2</v>
      </c>
      <c r="E812" s="140">
        <v>1725</v>
      </c>
      <c r="F812" s="140">
        <v>1.6799999999999999E-2</v>
      </c>
    </row>
    <row r="813" spans="3:6">
      <c r="C813" s="140">
        <v>782</v>
      </c>
      <c r="D813" s="140">
        <v>7.4200000000000002E-2</v>
      </c>
      <c r="E813" s="140">
        <v>1714</v>
      </c>
      <c r="F813" s="140">
        <v>1.6799999999999999E-2</v>
      </c>
    </row>
    <row r="814" spans="3:6">
      <c r="C814" s="140">
        <v>569</v>
      </c>
      <c r="D814" s="140">
        <v>7.4200000000000002E-2</v>
      </c>
      <c r="E814" s="140">
        <v>1707</v>
      </c>
      <c r="F814" s="140">
        <v>1.6799999999999999E-2</v>
      </c>
    </row>
    <row r="815" spans="3:6">
      <c r="C815" s="140">
        <v>319</v>
      </c>
      <c r="D815" s="140">
        <v>7.4200000000000002E-2</v>
      </c>
      <c r="E815" s="140">
        <v>1683</v>
      </c>
      <c r="F815" s="140">
        <v>1.6799999999999999E-2</v>
      </c>
    </row>
    <row r="816" spans="3:6">
      <c r="C816" s="140">
        <v>286</v>
      </c>
      <c r="D816" s="140">
        <v>7.4200000000000002E-2</v>
      </c>
      <c r="E816" s="140">
        <v>1667</v>
      </c>
      <c r="F816" s="140">
        <v>1.6799999999999999E-2</v>
      </c>
    </row>
    <row r="817" spans="3:6">
      <c r="C817" s="140">
        <v>284</v>
      </c>
      <c r="D817" s="140">
        <v>7.4200000000000002E-2</v>
      </c>
      <c r="E817" s="140">
        <v>1655</v>
      </c>
      <c r="F817" s="140">
        <v>1.6799999999999999E-2</v>
      </c>
    </row>
    <row r="818" spans="3:6">
      <c r="C818" s="140">
        <v>240</v>
      </c>
      <c r="D818" s="140">
        <v>7.4200000000000002E-2</v>
      </c>
      <c r="E818" s="140">
        <v>1646</v>
      </c>
      <c r="F818" s="140">
        <v>1.6799999999999999E-2</v>
      </c>
    </row>
    <row r="819" spans="3:6">
      <c r="C819" s="140">
        <v>67.3</v>
      </c>
      <c r="D819" s="140">
        <v>7.4200000000000002E-2</v>
      </c>
      <c r="E819" s="140">
        <v>1619</v>
      </c>
      <c r="F819" s="140">
        <v>1.6799999999999999E-2</v>
      </c>
    </row>
    <row r="820" spans="3:6">
      <c r="C820" s="140">
        <v>0</v>
      </c>
      <c r="D820" s="140">
        <v>7.4200000000000002E-2</v>
      </c>
      <c r="E820" s="140">
        <v>1588</v>
      </c>
      <c r="F820" s="140">
        <v>1.6799999999999999E-2</v>
      </c>
    </row>
    <row r="821" spans="3:6">
      <c r="C821" s="140">
        <v>0</v>
      </c>
      <c r="D821" s="140">
        <v>7.4200000000000002E-2</v>
      </c>
      <c r="E821" s="140">
        <v>1573</v>
      </c>
      <c r="F821" s="140">
        <v>1.6799999999999999E-2</v>
      </c>
    </row>
    <row r="822" spans="3:6">
      <c r="C822" s="140">
        <v>0</v>
      </c>
      <c r="D822" s="140">
        <v>7.4200000000000002E-2</v>
      </c>
      <c r="E822" s="140">
        <v>1569</v>
      </c>
      <c r="F822" s="140">
        <v>1.6799999999999999E-2</v>
      </c>
    </row>
    <row r="823" spans="3:6">
      <c r="C823" s="140">
        <v>154</v>
      </c>
      <c r="D823" s="140">
        <v>7.2800000000000004E-2</v>
      </c>
      <c r="E823" s="140">
        <v>1560</v>
      </c>
      <c r="F823" s="140">
        <v>1.6799999999999999E-2</v>
      </c>
    </row>
    <row r="824" spans="3:6">
      <c r="C824" s="140">
        <v>18</v>
      </c>
      <c r="D824" s="140">
        <v>7.2800000000000004E-2</v>
      </c>
      <c r="E824" s="140">
        <v>1526</v>
      </c>
      <c r="F824" s="140">
        <v>1.6799999999999999E-2</v>
      </c>
    </row>
    <row r="825" spans="3:6">
      <c r="C825" s="140">
        <v>0</v>
      </c>
      <c r="D825" s="140">
        <v>7.2800000000000004E-2</v>
      </c>
      <c r="E825" s="140">
        <v>1522</v>
      </c>
      <c r="F825" s="140">
        <v>1.6799999999999999E-2</v>
      </c>
    </row>
    <row r="826" spans="3:6">
      <c r="C826" s="140">
        <v>0</v>
      </c>
      <c r="D826" s="140">
        <v>7.2800000000000004E-2</v>
      </c>
      <c r="E826" s="140">
        <v>1519</v>
      </c>
      <c r="F826" s="140">
        <v>1.6799999999999999E-2</v>
      </c>
    </row>
    <row r="827" spans="3:6">
      <c r="C827" s="140">
        <v>579</v>
      </c>
      <c r="D827" s="140">
        <v>7.1400000000000005E-2</v>
      </c>
      <c r="E827" s="140">
        <v>1494</v>
      </c>
      <c r="F827" s="140">
        <v>1.6799999999999999E-2</v>
      </c>
    </row>
    <row r="828" spans="3:6">
      <c r="C828" s="140">
        <v>555</v>
      </c>
      <c r="D828" s="140">
        <v>7.1400000000000005E-2</v>
      </c>
      <c r="E828" s="140">
        <v>1483</v>
      </c>
      <c r="F828" s="140">
        <v>1.6799999999999999E-2</v>
      </c>
    </row>
    <row r="829" spans="3:6">
      <c r="C829" s="140">
        <v>429</v>
      </c>
      <c r="D829" s="140">
        <v>7.1400000000000005E-2</v>
      </c>
      <c r="E829" s="140">
        <v>1467</v>
      </c>
      <c r="F829" s="140">
        <v>1.6799999999999999E-2</v>
      </c>
    </row>
    <row r="830" spans="3:6">
      <c r="C830" s="140">
        <v>408</v>
      </c>
      <c r="D830" s="140">
        <v>7.1400000000000005E-2</v>
      </c>
      <c r="E830" s="140">
        <v>1462</v>
      </c>
      <c r="F830" s="140">
        <v>1.6799999999999999E-2</v>
      </c>
    </row>
    <row r="831" spans="3:6">
      <c r="C831" s="140">
        <v>312</v>
      </c>
      <c r="D831" s="140">
        <v>7.1400000000000005E-2</v>
      </c>
      <c r="E831" s="140">
        <v>1460</v>
      </c>
      <c r="F831" s="140">
        <v>1.6799999999999999E-2</v>
      </c>
    </row>
    <row r="832" spans="3:6">
      <c r="C832" s="140">
        <v>279</v>
      </c>
      <c r="D832" s="140">
        <v>7.1400000000000005E-2</v>
      </c>
      <c r="E832" s="140">
        <v>1454</v>
      </c>
      <c r="F832" s="140">
        <v>1.6799999999999999E-2</v>
      </c>
    </row>
    <row r="833" spans="3:6">
      <c r="C833" s="140">
        <v>207</v>
      </c>
      <c r="D833" s="140">
        <v>7.1400000000000005E-2</v>
      </c>
      <c r="E833" s="140">
        <v>1448</v>
      </c>
      <c r="F833" s="140">
        <v>1.6799999999999999E-2</v>
      </c>
    </row>
    <row r="834" spans="3:6">
      <c r="C834" s="140">
        <v>164</v>
      </c>
      <c r="D834" s="140">
        <v>7.1400000000000005E-2</v>
      </c>
      <c r="E834" s="140">
        <v>1444</v>
      </c>
      <c r="F834" s="140">
        <v>1.6799999999999999E-2</v>
      </c>
    </row>
    <row r="835" spans="3:6">
      <c r="C835" s="140">
        <v>73.2</v>
      </c>
      <c r="D835" s="140">
        <v>7.1400000000000005E-2</v>
      </c>
      <c r="E835" s="140">
        <v>1442</v>
      </c>
      <c r="F835" s="140">
        <v>1.6799999999999999E-2</v>
      </c>
    </row>
    <row r="836" spans="3:6">
      <c r="C836" s="140">
        <v>18.8</v>
      </c>
      <c r="D836" s="140">
        <v>7.1400000000000005E-2</v>
      </c>
      <c r="E836" s="140">
        <v>1441</v>
      </c>
      <c r="F836" s="140">
        <v>1.6799999999999999E-2</v>
      </c>
    </row>
    <row r="837" spans="3:6">
      <c r="C837" s="140">
        <v>0</v>
      </c>
      <c r="D837" s="140">
        <v>7.1400000000000005E-2</v>
      </c>
      <c r="E837" s="140">
        <v>1430</v>
      </c>
      <c r="F837" s="140">
        <v>1.6799999999999999E-2</v>
      </c>
    </row>
    <row r="838" spans="3:6">
      <c r="C838" s="140">
        <v>0</v>
      </c>
      <c r="D838" s="140">
        <v>7.1400000000000005E-2</v>
      </c>
      <c r="E838" s="140">
        <v>1429</v>
      </c>
      <c r="F838" s="140">
        <v>1.6799999999999999E-2</v>
      </c>
    </row>
    <row r="839" spans="3:6">
      <c r="C839" s="140">
        <v>0</v>
      </c>
      <c r="D839" s="140">
        <v>7.1400000000000005E-2</v>
      </c>
      <c r="E839" s="140">
        <v>1427</v>
      </c>
      <c r="F839" s="140">
        <v>1.6799999999999999E-2</v>
      </c>
    </row>
    <row r="840" spans="3:6">
      <c r="C840" s="140">
        <v>1073</v>
      </c>
      <c r="D840" s="140">
        <v>7.0000000000000007E-2</v>
      </c>
      <c r="E840" s="140">
        <v>1416</v>
      </c>
      <c r="F840" s="140">
        <v>1.6799999999999999E-2</v>
      </c>
    </row>
    <row r="841" spans="3:6">
      <c r="C841" s="140">
        <v>945</v>
      </c>
      <c r="D841" s="140">
        <v>7.0000000000000007E-2</v>
      </c>
      <c r="E841" s="140">
        <v>1410</v>
      </c>
      <c r="F841" s="140">
        <v>1.6799999999999999E-2</v>
      </c>
    </row>
    <row r="842" spans="3:6">
      <c r="C842" s="140">
        <v>751</v>
      </c>
      <c r="D842" s="140">
        <v>7.0000000000000007E-2</v>
      </c>
      <c r="E842" s="140">
        <v>1407</v>
      </c>
      <c r="F842" s="140">
        <v>1.6799999999999999E-2</v>
      </c>
    </row>
    <row r="843" spans="3:6">
      <c r="C843" s="140">
        <v>670</v>
      </c>
      <c r="D843" s="140">
        <v>7.0000000000000007E-2</v>
      </c>
      <c r="E843" s="140">
        <v>1396</v>
      </c>
      <c r="F843" s="140">
        <v>1.6799999999999999E-2</v>
      </c>
    </row>
    <row r="844" spans="3:6">
      <c r="C844" s="140">
        <v>555</v>
      </c>
      <c r="D844" s="140">
        <v>7.0000000000000007E-2</v>
      </c>
      <c r="E844" s="140">
        <v>1391</v>
      </c>
      <c r="F844" s="140">
        <v>1.6799999999999999E-2</v>
      </c>
    </row>
    <row r="845" spans="3:6">
      <c r="C845" s="140">
        <v>309</v>
      </c>
      <c r="D845" s="140">
        <v>7.0000000000000007E-2</v>
      </c>
      <c r="E845" s="140">
        <v>1357</v>
      </c>
      <c r="F845" s="140">
        <v>1.6799999999999999E-2</v>
      </c>
    </row>
    <row r="846" spans="3:6">
      <c r="C846" s="140">
        <v>22.9</v>
      </c>
      <c r="D846" s="140">
        <v>7.0000000000000007E-2</v>
      </c>
      <c r="E846" s="140">
        <v>1296</v>
      </c>
      <c r="F846" s="140">
        <v>1.6799999999999999E-2</v>
      </c>
    </row>
    <row r="847" spans="3:6">
      <c r="C847" s="140">
        <v>15.9</v>
      </c>
      <c r="D847" s="140">
        <v>7.0000000000000007E-2</v>
      </c>
      <c r="E847" s="140">
        <v>1278</v>
      </c>
      <c r="F847" s="140">
        <v>1.6799999999999999E-2</v>
      </c>
    </row>
    <row r="848" spans="3:6">
      <c r="C848" s="140">
        <v>0</v>
      </c>
      <c r="D848" s="140">
        <v>7.0000000000000007E-2</v>
      </c>
      <c r="E848" s="140">
        <v>1267</v>
      </c>
      <c r="F848" s="140">
        <v>1.6799999999999999E-2</v>
      </c>
    </row>
    <row r="849" spans="3:6">
      <c r="C849" s="140">
        <v>0</v>
      </c>
      <c r="D849" s="140">
        <v>7.0000000000000007E-2</v>
      </c>
      <c r="E849" s="140">
        <v>1265</v>
      </c>
      <c r="F849" s="140">
        <v>1.6799999999999999E-2</v>
      </c>
    </row>
    <row r="850" spans="3:6">
      <c r="C850" s="140">
        <v>0</v>
      </c>
      <c r="D850" s="140">
        <v>7.0000000000000007E-2</v>
      </c>
      <c r="E850" s="140">
        <v>1259</v>
      </c>
      <c r="F850" s="140">
        <v>1.6799999999999999E-2</v>
      </c>
    </row>
    <row r="851" spans="3:6">
      <c r="C851" s="140">
        <v>783</v>
      </c>
      <c r="D851" s="140">
        <v>6.8500000000000005E-2</v>
      </c>
      <c r="E851" s="140">
        <v>1250</v>
      </c>
      <c r="F851" s="140">
        <v>1.6799999999999999E-2</v>
      </c>
    </row>
    <row r="852" spans="3:6">
      <c r="C852" s="140">
        <v>771</v>
      </c>
      <c r="D852" s="140">
        <v>6.8500000000000005E-2</v>
      </c>
      <c r="E852" s="140">
        <v>1236</v>
      </c>
      <c r="F852" s="140">
        <v>1.6799999999999999E-2</v>
      </c>
    </row>
    <row r="853" spans="3:6">
      <c r="C853" s="140">
        <v>18.3</v>
      </c>
      <c r="D853" s="140">
        <v>6.8500000000000005E-2</v>
      </c>
      <c r="E853" s="140">
        <v>1225</v>
      </c>
      <c r="F853" s="140">
        <v>1.6799999999999999E-2</v>
      </c>
    </row>
    <row r="854" spans="3:6">
      <c r="C854" s="140">
        <v>17.7</v>
      </c>
      <c r="D854" s="140">
        <v>6.8500000000000005E-2</v>
      </c>
      <c r="E854" s="140">
        <v>1186</v>
      </c>
      <c r="F854" s="140">
        <v>1.6799999999999999E-2</v>
      </c>
    </row>
    <row r="855" spans="3:6">
      <c r="C855" s="140">
        <v>17.3</v>
      </c>
      <c r="D855" s="140">
        <v>6.8500000000000005E-2</v>
      </c>
      <c r="E855" s="140">
        <v>1182</v>
      </c>
      <c r="F855" s="140">
        <v>1.6799999999999999E-2</v>
      </c>
    </row>
    <row r="856" spans="3:6">
      <c r="C856" s="140">
        <v>0</v>
      </c>
      <c r="D856" s="140">
        <v>6.8500000000000005E-2</v>
      </c>
      <c r="E856" s="140">
        <v>1154</v>
      </c>
      <c r="F856" s="140">
        <v>1.6799999999999999E-2</v>
      </c>
    </row>
    <row r="857" spans="3:6">
      <c r="C857" s="140">
        <v>0</v>
      </c>
      <c r="D857" s="140">
        <v>6.8500000000000005E-2</v>
      </c>
      <c r="E857" s="140">
        <v>1147</v>
      </c>
      <c r="F857" s="140">
        <v>1.6799999999999999E-2</v>
      </c>
    </row>
    <row r="858" spans="3:6">
      <c r="C858" s="140">
        <v>0</v>
      </c>
      <c r="D858" s="140">
        <v>6.8500000000000005E-2</v>
      </c>
      <c r="E858" s="140">
        <v>1142</v>
      </c>
      <c r="F858" s="140">
        <v>1.6799999999999999E-2</v>
      </c>
    </row>
    <row r="859" spans="3:6">
      <c r="C859" s="140">
        <v>0</v>
      </c>
      <c r="D859" s="140">
        <v>6.8500000000000005E-2</v>
      </c>
      <c r="E859" s="140">
        <v>1136</v>
      </c>
      <c r="F859" s="140">
        <v>1.6799999999999999E-2</v>
      </c>
    </row>
    <row r="860" spans="3:6">
      <c r="C860" s="140">
        <v>1194</v>
      </c>
      <c r="D860" s="140">
        <v>6.7100000000000007E-2</v>
      </c>
      <c r="E860" s="140">
        <v>1133</v>
      </c>
      <c r="F860" s="140">
        <v>1.6799999999999999E-2</v>
      </c>
    </row>
    <row r="861" spans="3:6">
      <c r="C861" s="140">
        <v>664</v>
      </c>
      <c r="D861" s="140">
        <v>6.7100000000000007E-2</v>
      </c>
      <c r="E861" s="140">
        <v>1131</v>
      </c>
      <c r="F861" s="140">
        <v>1.6799999999999999E-2</v>
      </c>
    </row>
    <row r="862" spans="3:6">
      <c r="C862" s="140">
        <v>660</v>
      </c>
      <c r="D862" s="140">
        <v>6.7100000000000007E-2</v>
      </c>
      <c r="E862" s="140">
        <v>1129</v>
      </c>
      <c r="F862" s="140">
        <v>1.6799999999999999E-2</v>
      </c>
    </row>
    <row r="863" spans="3:6">
      <c r="C863" s="140">
        <v>413</v>
      </c>
      <c r="D863" s="140">
        <v>6.7100000000000007E-2</v>
      </c>
      <c r="E863" s="140">
        <v>1120</v>
      </c>
      <c r="F863" s="140">
        <v>1.6799999999999999E-2</v>
      </c>
    </row>
    <row r="864" spans="3:6">
      <c r="C864" s="140">
        <v>337</v>
      </c>
      <c r="D864" s="140">
        <v>6.7100000000000007E-2</v>
      </c>
      <c r="E864" s="140">
        <v>1119</v>
      </c>
      <c r="F864" s="140">
        <v>1.6799999999999999E-2</v>
      </c>
    </row>
    <row r="865" spans="3:6">
      <c r="C865" s="140">
        <v>276</v>
      </c>
      <c r="D865" s="140">
        <v>6.7100000000000007E-2</v>
      </c>
      <c r="E865" s="140">
        <v>1118</v>
      </c>
      <c r="F865" s="140">
        <v>1.6799999999999999E-2</v>
      </c>
    </row>
    <row r="866" spans="3:6">
      <c r="C866" s="140">
        <v>192</v>
      </c>
      <c r="D866" s="140">
        <v>6.7100000000000007E-2</v>
      </c>
      <c r="E866" s="140">
        <v>1112</v>
      </c>
      <c r="F866" s="140">
        <v>1.6799999999999999E-2</v>
      </c>
    </row>
    <row r="867" spans="3:6">
      <c r="C867" s="140">
        <v>59.6</v>
      </c>
      <c r="D867" s="140">
        <v>6.7100000000000007E-2</v>
      </c>
      <c r="E867" s="140">
        <v>1105</v>
      </c>
      <c r="F867" s="140">
        <v>1.6799999999999999E-2</v>
      </c>
    </row>
    <row r="868" spans="3:6">
      <c r="C868" s="140">
        <v>20</v>
      </c>
      <c r="D868" s="140">
        <v>6.7100000000000007E-2</v>
      </c>
      <c r="E868" s="140">
        <v>1103</v>
      </c>
      <c r="F868" s="140">
        <v>1.6799999999999999E-2</v>
      </c>
    </row>
    <row r="869" spans="3:6">
      <c r="C869" s="140">
        <v>19.5</v>
      </c>
      <c r="D869" s="140">
        <v>6.7100000000000007E-2</v>
      </c>
      <c r="E869" s="140">
        <v>1102</v>
      </c>
      <c r="F869" s="140">
        <v>1.6799999999999999E-2</v>
      </c>
    </row>
    <row r="870" spans="3:6">
      <c r="C870" s="140">
        <v>19.399999999999999</v>
      </c>
      <c r="D870" s="140">
        <v>6.7100000000000007E-2</v>
      </c>
      <c r="E870" s="140">
        <v>1101</v>
      </c>
      <c r="F870" s="140">
        <v>1.6799999999999999E-2</v>
      </c>
    </row>
    <row r="871" spans="3:6">
      <c r="C871" s="140">
        <v>0</v>
      </c>
      <c r="D871" s="140">
        <v>6.7100000000000007E-2</v>
      </c>
      <c r="E871" s="140">
        <v>1100</v>
      </c>
      <c r="F871" s="140">
        <v>1.6799999999999999E-2</v>
      </c>
    </row>
    <row r="872" spans="3:6">
      <c r="C872" s="140">
        <v>0</v>
      </c>
      <c r="D872" s="140">
        <v>6.7100000000000007E-2</v>
      </c>
      <c r="E872" s="140">
        <v>1079</v>
      </c>
      <c r="F872" s="140">
        <v>1.6799999999999999E-2</v>
      </c>
    </row>
    <row r="873" spans="3:6">
      <c r="C873" s="140">
        <v>0</v>
      </c>
      <c r="D873" s="140">
        <v>6.7100000000000007E-2</v>
      </c>
      <c r="E873" s="140">
        <v>1078</v>
      </c>
      <c r="F873" s="140">
        <v>1.6799999999999999E-2</v>
      </c>
    </row>
    <row r="874" spans="3:6">
      <c r="C874" s="140">
        <v>0</v>
      </c>
      <c r="D874" s="140">
        <v>6.7100000000000007E-2</v>
      </c>
      <c r="E874" s="140">
        <v>1070</v>
      </c>
      <c r="F874" s="140">
        <v>1.6799999999999999E-2</v>
      </c>
    </row>
    <row r="875" spans="3:6">
      <c r="C875" s="140">
        <v>1283</v>
      </c>
      <c r="D875" s="140">
        <v>6.5699999999999995E-2</v>
      </c>
      <c r="E875" s="140">
        <v>1066</v>
      </c>
      <c r="F875" s="140">
        <v>1.6799999999999999E-2</v>
      </c>
    </row>
    <row r="876" spans="3:6">
      <c r="C876" s="140">
        <v>311</v>
      </c>
      <c r="D876" s="140">
        <v>6.5699999999999995E-2</v>
      </c>
      <c r="E876" s="140">
        <v>1065</v>
      </c>
      <c r="F876" s="140">
        <v>1.6799999999999999E-2</v>
      </c>
    </row>
    <row r="877" spans="3:6">
      <c r="C877" s="140">
        <v>256</v>
      </c>
      <c r="D877" s="140">
        <v>6.5699999999999995E-2</v>
      </c>
      <c r="E877" s="140">
        <v>1051</v>
      </c>
      <c r="F877" s="140">
        <v>1.6799999999999999E-2</v>
      </c>
    </row>
    <row r="878" spans="3:6">
      <c r="C878" s="140">
        <v>231</v>
      </c>
      <c r="D878" s="140">
        <v>6.5699999999999995E-2</v>
      </c>
      <c r="E878" s="140">
        <v>1042</v>
      </c>
      <c r="F878" s="140">
        <v>1.6799999999999999E-2</v>
      </c>
    </row>
    <row r="879" spans="3:6">
      <c r="C879" s="140">
        <v>174</v>
      </c>
      <c r="D879" s="140">
        <v>6.5699999999999995E-2</v>
      </c>
      <c r="E879" s="140">
        <v>1041</v>
      </c>
      <c r="F879" s="140">
        <v>1.6799999999999999E-2</v>
      </c>
    </row>
    <row r="880" spans="3:6">
      <c r="C880" s="140">
        <v>174</v>
      </c>
      <c r="D880" s="140">
        <v>6.5699999999999995E-2</v>
      </c>
      <c r="E880" s="140">
        <v>1038</v>
      </c>
      <c r="F880" s="140">
        <v>1.6799999999999999E-2</v>
      </c>
    </row>
    <row r="881" spans="3:6">
      <c r="C881" s="140">
        <v>157</v>
      </c>
      <c r="D881" s="140">
        <v>6.5699999999999995E-2</v>
      </c>
      <c r="E881" s="140">
        <v>1038</v>
      </c>
      <c r="F881" s="140">
        <v>1.6799999999999999E-2</v>
      </c>
    </row>
    <row r="882" spans="3:6">
      <c r="C882" s="140">
        <v>65.5</v>
      </c>
      <c r="D882" s="140">
        <v>6.5699999999999995E-2</v>
      </c>
      <c r="E882" s="140">
        <v>1036</v>
      </c>
      <c r="F882" s="140">
        <v>1.6799999999999999E-2</v>
      </c>
    </row>
    <row r="883" spans="3:6">
      <c r="C883" s="140">
        <v>48.4</v>
      </c>
      <c r="D883" s="140">
        <v>6.5699999999999995E-2</v>
      </c>
      <c r="E883" s="140">
        <v>1028</v>
      </c>
      <c r="F883" s="140">
        <v>1.6799999999999999E-2</v>
      </c>
    </row>
    <row r="884" spans="3:6">
      <c r="C884" s="140">
        <v>34.1</v>
      </c>
      <c r="D884" s="140">
        <v>6.5699999999999995E-2</v>
      </c>
      <c r="E884" s="140">
        <v>1020</v>
      </c>
      <c r="F884" s="140">
        <v>1.6799999999999999E-2</v>
      </c>
    </row>
    <row r="885" spans="3:6">
      <c r="C885" s="140">
        <v>0</v>
      </c>
      <c r="D885" s="140">
        <v>6.5699999999999995E-2</v>
      </c>
      <c r="E885" s="140">
        <v>1019</v>
      </c>
      <c r="F885" s="140">
        <v>1.6799999999999999E-2</v>
      </c>
    </row>
    <row r="886" spans="3:6">
      <c r="C886" s="140">
        <v>986</v>
      </c>
      <c r="D886" s="140">
        <v>6.4299999999999996E-2</v>
      </c>
      <c r="E886" s="140">
        <v>1018</v>
      </c>
      <c r="F886" s="140">
        <v>1.6799999999999999E-2</v>
      </c>
    </row>
    <row r="887" spans="3:6">
      <c r="C887" s="140">
        <v>309</v>
      </c>
      <c r="D887" s="140">
        <v>6.4299999999999996E-2</v>
      </c>
      <c r="E887" s="140">
        <v>1016</v>
      </c>
      <c r="F887" s="140">
        <v>1.6799999999999999E-2</v>
      </c>
    </row>
    <row r="888" spans="3:6">
      <c r="C888" s="140">
        <v>258</v>
      </c>
      <c r="D888" s="140">
        <v>6.4299999999999996E-2</v>
      </c>
      <c r="E888" s="140">
        <v>1011</v>
      </c>
      <c r="F888" s="140">
        <v>1.6799999999999999E-2</v>
      </c>
    </row>
    <row r="889" spans="3:6">
      <c r="C889" s="140">
        <v>201</v>
      </c>
      <c r="D889" s="140">
        <v>6.4299999999999996E-2</v>
      </c>
      <c r="E889" s="140">
        <v>1008</v>
      </c>
      <c r="F889" s="140">
        <v>1.6799999999999999E-2</v>
      </c>
    </row>
    <row r="890" spans="3:6">
      <c r="C890" s="140">
        <v>165</v>
      </c>
      <c r="D890" s="140">
        <v>6.4299999999999996E-2</v>
      </c>
      <c r="E890" s="140">
        <v>1004</v>
      </c>
      <c r="F890" s="140">
        <v>1.6799999999999999E-2</v>
      </c>
    </row>
    <row r="891" spans="3:6">
      <c r="C891" s="140">
        <v>135</v>
      </c>
      <c r="D891" s="140">
        <v>6.4299999999999996E-2</v>
      </c>
      <c r="E891" s="140">
        <v>1003</v>
      </c>
      <c r="F891" s="140">
        <v>1.6799999999999999E-2</v>
      </c>
    </row>
    <row r="892" spans="3:6">
      <c r="C892" s="140">
        <v>116</v>
      </c>
      <c r="D892" s="140">
        <v>6.4299999999999996E-2</v>
      </c>
      <c r="E892" s="140">
        <v>998</v>
      </c>
      <c r="F892" s="140">
        <v>1.6799999999999999E-2</v>
      </c>
    </row>
    <row r="893" spans="3:6">
      <c r="C893" s="140">
        <v>99.4</v>
      </c>
      <c r="D893" s="140">
        <v>6.4299999999999996E-2</v>
      </c>
      <c r="E893" s="140">
        <v>997</v>
      </c>
      <c r="F893" s="140">
        <v>1.6799999999999999E-2</v>
      </c>
    </row>
    <row r="894" spans="3:6">
      <c r="C894" s="140">
        <v>19.7</v>
      </c>
      <c r="D894" s="140">
        <v>6.4299999999999996E-2</v>
      </c>
      <c r="E894" s="140">
        <v>996</v>
      </c>
      <c r="F894" s="140">
        <v>1.6799999999999999E-2</v>
      </c>
    </row>
    <row r="895" spans="3:6">
      <c r="C895" s="140">
        <v>0</v>
      </c>
      <c r="D895" s="140">
        <v>6.4299999999999996E-2</v>
      </c>
      <c r="E895" s="140">
        <v>992</v>
      </c>
      <c r="F895" s="140">
        <v>1.6799999999999999E-2</v>
      </c>
    </row>
    <row r="896" spans="3:6">
      <c r="C896" s="140">
        <v>0</v>
      </c>
      <c r="D896" s="140">
        <v>6.4299999999999996E-2</v>
      </c>
      <c r="E896" s="140">
        <v>989</v>
      </c>
      <c r="F896" s="140">
        <v>1.6799999999999999E-2</v>
      </c>
    </row>
    <row r="897" spans="3:6">
      <c r="C897" s="140">
        <v>0</v>
      </c>
      <c r="D897" s="140">
        <v>6.4299999999999996E-2</v>
      </c>
      <c r="E897" s="140">
        <v>982</v>
      </c>
      <c r="F897" s="140">
        <v>1.6799999999999999E-2</v>
      </c>
    </row>
    <row r="898" spans="3:6">
      <c r="C898" s="140">
        <v>1159</v>
      </c>
      <c r="D898" s="140">
        <v>6.2799999999999995E-2</v>
      </c>
      <c r="E898" s="140">
        <v>980</v>
      </c>
      <c r="F898" s="140">
        <v>1.6799999999999999E-2</v>
      </c>
    </row>
    <row r="899" spans="3:6">
      <c r="C899" s="140">
        <v>539</v>
      </c>
      <c r="D899" s="140">
        <v>6.2799999999999995E-2</v>
      </c>
      <c r="E899" s="140">
        <v>980</v>
      </c>
      <c r="F899" s="140">
        <v>1.6799999999999999E-2</v>
      </c>
    </row>
    <row r="900" spans="3:6">
      <c r="C900" s="140">
        <v>529</v>
      </c>
      <c r="D900" s="140">
        <v>6.2799999999999995E-2</v>
      </c>
      <c r="E900" s="140">
        <v>979</v>
      </c>
      <c r="F900" s="140">
        <v>1.6799999999999999E-2</v>
      </c>
    </row>
    <row r="901" spans="3:6">
      <c r="C901" s="140">
        <v>282</v>
      </c>
      <c r="D901" s="140">
        <v>6.2799999999999995E-2</v>
      </c>
      <c r="E901" s="140">
        <v>978</v>
      </c>
      <c r="F901" s="140">
        <v>1.6799999999999999E-2</v>
      </c>
    </row>
    <row r="902" spans="3:6">
      <c r="C902" s="140">
        <v>201</v>
      </c>
      <c r="D902" s="140">
        <v>6.2799999999999995E-2</v>
      </c>
      <c r="E902" s="140">
        <v>975</v>
      </c>
      <c r="F902" s="140">
        <v>1.6799999999999999E-2</v>
      </c>
    </row>
    <row r="903" spans="3:6">
      <c r="C903" s="140">
        <v>38.700000000000003</v>
      </c>
      <c r="D903" s="140">
        <v>6.2799999999999995E-2</v>
      </c>
      <c r="E903" s="140">
        <v>974</v>
      </c>
      <c r="F903" s="140">
        <v>1.6799999999999999E-2</v>
      </c>
    </row>
    <row r="904" spans="3:6">
      <c r="C904" s="140">
        <v>19.100000000000001</v>
      </c>
      <c r="D904" s="140">
        <v>6.2799999999999995E-2</v>
      </c>
      <c r="E904" s="140">
        <v>968</v>
      </c>
      <c r="F904" s="140">
        <v>1.6799999999999999E-2</v>
      </c>
    </row>
    <row r="905" spans="3:6">
      <c r="C905" s="140">
        <v>18</v>
      </c>
      <c r="D905" s="140">
        <v>6.2799999999999995E-2</v>
      </c>
      <c r="E905" s="140">
        <v>968</v>
      </c>
      <c r="F905" s="140">
        <v>1.6799999999999999E-2</v>
      </c>
    </row>
    <row r="906" spans="3:6">
      <c r="C906" s="140">
        <v>0</v>
      </c>
      <c r="D906" s="140">
        <v>6.2799999999999995E-2</v>
      </c>
      <c r="E906" s="140">
        <v>956</v>
      </c>
      <c r="F906" s="140">
        <v>1.6799999999999999E-2</v>
      </c>
    </row>
    <row r="907" spans="3:6">
      <c r="C907" s="140">
        <v>0</v>
      </c>
      <c r="D907" s="140">
        <v>6.2799999999999995E-2</v>
      </c>
      <c r="E907" s="140">
        <v>953</v>
      </c>
      <c r="F907" s="140">
        <v>1.6799999999999999E-2</v>
      </c>
    </row>
    <row r="908" spans="3:6">
      <c r="C908" s="140">
        <v>0</v>
      </c>
      <c r="D908" s="140">
        <v>6.2799999999999995E-2</v>
      </c>
      <c r="E908" s="140">
        <v>951</v>
      </c>
      <c r="F908" s="140">
        <v>1.6799999999999999E-2</v>
      </c>
    </row>
    <row r="909" spans="3:6">
      <c r="C909" s="140">
        <v>1554</v>
      </c>
      <c r="D909" s="140">
        <v>6.1400000000000003E-2</v>
      </c>
      <c r="E909" s="140">
        <v>948</v>
      </c>
      <c r="F909" s="140">
        <v>1.6799999999999999E-2</v>
      </c>
    </row>
    <row r="910" spans="3:6">
      <c r="C910" s="140">
        <v>1456</v>
      </c>
      <c r="D910" s="140">
        <v>6.1400000000000003E-2</v>
      </c>
      <c r="E910" s="140">
        <v>941</v>
      </c>
      <c r="F910" s="140">
        <v>1.6799999999999999E-2</v>
      </c>
    </row>
    <row r="911" spans="3:6">
      <c r="C911" s="140">
        <v>162</v>
      </c>
      <c r="D911" s="140">
        <v>6.1400000000000003E-2</v>
      </c>
      <c r="E911" s="140">
        <v>940</v>
      </c>
      <c r="F911" s="140">
        <v>1.6799999999999999E-2</v>
      </c>
    </row>
    <row r="912" spans="3:6">
      <c r="C912" s="140">
        <v>157</v>
      </c>
      <c r="D912" s="140">
        <v>6.1400000000000003E-2</v>
      </c>
      <c r="E912" s="140">
        <v>940</v>
      </c>
      <c r="F912" s="140">
        <v>1.6799999999999999E-2</v>
      </c>
    </row>
    <row r="913" spans="3:6">
      <c r="C913" s="140">
        <v>88.1</v>
      </c>
      <c r="D913" s="140">
        <v>6.1400000000000003E-2</v>
      </c>
      <c r="E913" s="140">
        <v>938</v>
      </c>
      <c r="F913" s="140">
        <v>1.6799999999999999E-2</v>
      </c>
    </row>
    <row r="914" spans="3:6">
      <c r="C914" s="140">
        <v>86</v>
      </c>
      <c r="D914" s="140">
        <v>6.1400000000000003E-2</v>
      </c>
      <c r="E914" s="140">
        <v>937</v>
      </c>
      <c r="F914" s="140">
        <v>1.6799999999999999E-2</v>
      </c>
    </row>
    <row r="915" spans="3:6">
      <c r="C915" s="140">
        <v>40.4</v>
      </c>
      <c r="D915" s="140">
        <v>6.1400000000000003E-2</v>
      </c>
      <c r="E915" s="140">
        <v>936</v>
      </c>
      <c r="F915" s="140">
        <v>1.6799999999999999E-2</v>
      </c>
    </row>
    <row r="916" spans="3:6">
      <c r="C916" s="140">
        <v>20.399999999999999</v>
      </c>
      <c r="D916" s="140">
        <v>6.1400000000000003E-2</v>
      </c>
      <c r="E916" s="140">
        <v>933</v>
      </c>
      <c r="F916" s="140">
        <v>1.6799999999999999E-2</v>
      </c>
    </row>
    <row r="917" spans="3:6">
      <c r="C917" s="140">
        <v>0</v>
      </c>
      <c r="D917" s="140">
        <v>6.1400000000000003E-2</v>
      </c>
      <c r="E917" s="140">
        <v>932</v>
      </c>
      <c r="F917" s="140">
        <v>1.6799999999999999E-2</v>
      </c>
    </row>
    <row r="918" spans="3:6">
      <c r="C918" s="140">
        <v>0</v>
      </c>
      <c r="D918" s="140">
        <v>6.1400000000000003E-2</v>
      </c>
      <c r="E918" s="140">
        <v>926</v>
      </c>
      <c r="F918" s="140">
        <v>1.6799999999999999E-2</v>
      </c>
    </row>
    <row r="919" spans="3:6">
      <c r="C919" s="140">
        <v>0</v>
      </c>
      <c r="D919" s="140">
        <v>6.1400000000000003E-2</v>
      </c>
      <c r="E919" s="140">
        <v>923</v>
      </c>
      <c r="F919" s="140">
        <v>1.6799999999999999E-2</v>
      </c>
    </row>
    <row r="920" spans="3:6">
      <c r="C920" s="140">
        <v>0</v>
      </c>
      <c r="D920" s="140">
        <v>6.1400000000000003E-2</v>
      </c>
      <c r="E920" s="140">
        <v>922</v>
      </c>
      <c r="F920" s="140">
        <v>1.6799999999999999E-2</v>
      </c>
    </row>
    <row r="921" spans="3:6">
      <c r="C921" s="140">
        <v>0</v>
      </c>
      <c r="D921" s="140">
        <v>6.1400000000000003E-2</v>
      </c>
      <c r="E921" s="140">
        <v>921</v>
      </c>
      <c r="F921" s="140">
        <v>1.6799999999999999E-2</v>
      </c>
    </row>
    <row r="922" spans="3:6">
      <c r="C922" s="140">
        <v>1228</v>
      </c>
      <c r="D922" s="140">
        <v>0.06</v>
      </c>
      <c r="E922" s="140">
        <v>912</v>
      </c>
      <c r="F922" s="140">
        <v>1.6799999999999999E-2</v>
      </c>
    </row>
    <row r="923" spans="3:6">
      <c r="C923" s="140">
        <v>957</v>
      </c>
      <c r="D923" s="140">
        <v>0.06</v>
      </c>
      <c r="E923" s="140">
        <v>911</v>
      </c>
      <c r="F923" s="140">
        <v>1.6799999999999999E-2</v>
      </c>
    </row>
    <row r="924" spans="3:6">
      <c r="C924" s="140">
        <v>924</v>
      </c>
      <c r="D924" s="140">
        <v>0.06</v>
      </c>
      <c r="E924" s="140">
        <v>907</v>
      </c>
      <c r="F924" s="140">
        <v>1.6799999999999999E-2</v>
      </c>
    </row>
    <row r="925" spans="3:6">
      <c r="C925" s="140">
        <v>786</v>
      </c>
      <c r="D925" s="140">
        <v>0.06</v>
      </c>
      <c r="E925" s="140">
        <v>905</v>
      </c>
      <c r="F925" s="140">
        <v>1.6799999999999999E-2</v>
      </c>
    </row>
    <row r="926" spans="3:6">
      <c r="C926" s="140">
        <v>414</v>
      </c>
      <c r="D926" s="140">
        <v>0.06</v>
      </c>
      <c r="E926" s="140">
        <v>902</v>
      </c>
      <c r="F926" s="140">
        <v>1.6799999999999999E-2</v>
      </c>
    </row>
    <row r="927" spans="3:6">
      <c r="C927" s="140">
        <v>404</v>
      </c>
      <c r="D927" s="140">
        <v>0.06</v>
      </c>
      <c r="E927" s="140">
        <v>901</v>
      </c>
      <c r="F927" s="140">
        <v>1.6799999999999999E-2</v>
      </c>
    </row>
    <row r="928" spans="3:6">
      <c r="C928" s="140">
        <v>311</v>
      </c>
      <c r="D928" s="140">
        <v>0.06</v>
      </c>
      <c r="E928" s="140">
        <v>900</v>
      </c>
      <c r="F928" s="140">
        <v>1.6799999999999999E-2</v>
      </c>
    </row>
    <row r="929" spans="3:6">
      <c r="C929" s="140">
        <v>250</v>
      </c>
      <c r="D929" s="140">
        <v>0.06</v>
      </c>
      <c r="E929" s="140">
        <v>899</v>
      </c>
      <c r="F929" s="140">
        <v>1.6799999999999999E-2</v>
      </c>
    </row>
    <row r="930" spans="3:6">
      <c r="C930" s="140">
        <v>224</v>
      </c>
      <c r="D930" s="140">
        <v>0.06</v>
      </c>
      <c r="E930" s="140">
        <v>898</v>
      </c>
      <c r="F930" s="140">
        <v>1.6799999999999999E-2</v>
      </c>
    </row>
    <row r="931" spans="3:6">
      <c r="C931" s="140">
        <v>214</v>
      </c>
      <c r="D931" s="140">
        <v>0.06</v>
      </c>
      <c r="E931" s="140">
        <v>898</v>
      </c>
      <c r="F931" s="140">
        <v>1.6799999999999999E-2</v>
      </c>
    </row>
    <row r="932" spans="3:6">
      <c r="C932" s="140">
        <v>107</v>
      </c>
      <c r="D932" s="140">
        <v>0.06</v>
      </c>
      <c r="E932" s="140">
        <v>893</v>
      </c>
      <c r="F932" s="140">
        <v>1.6799999999999999E-2</v>
      </c>
    </row>
    <row r="933" spans="3:6">
      <c r="C933" s="140">
        <v>42.5</v>
      </c>
      <c r="D933" s="140">
        <v>0.06</v>
      </c>
      <c r="E933" s="140">
        <v>892</v>
      </c>
      <c r="F933" s="140">
        <v>1.6799999999999999E-2</v>
      </c>
    </row>
    <row r="934" spans="3:6">
      <c r="C934" s="140">
        <v>0</v>
      </c>
      <c r="D934" s="140">
        <v>0.06</v>
      </c>
      <c r="E934" s="140">
        <v>879</v>
      </c>
      <c r="F934" s="140">
        <v>1.6799999999999999E-2</v>
      </c>
    </row>
    <row r="935" spans="3:6">
      <c r="C935" s="140">
        <v>0</v>
      </c>
      <c r="D935" s="140">
        <v>0.06</v>
      </c>
      <c r="E935" s="140">
        <v>879</v>
      </c>
      <c r="F935" s="140">
        <v>1.6799999999999999E-2</v>
      </c>
    </row>
    <row r="936" spans="3:6">
      <c r="C936" s="140">
        <v>0</v>
      </c>
      <c r="D936" s="140">
        <v>0.06</v>
      </c>
      <c r="E936" s="140">
        <v>878</v>
      </c>
      <c r="F936" s="140">
        <v>1.6799999999999999E-2</v>
      </c>
    </row>
    <row r="937" spans="3:6">
      <c r="C937" s="140">
        <v>0</v>
      </c>
      <c r="D937" s="140">
        <v>0.06</v>
      </c>
      <c r="E937" s="140">
        <v>873</v>
      </c>
      <c r="F937" s="140">
        <v>1.6799999999999999E-2</v>
      </c>
    </row>
    <row r="938" spans="3:6">
      <c r="C938" s="140">
        <v>1031</v>
      </c>
      <c r="D938" s="140">
        <v>5.8500000000000003E-2</v>
      </c>
      <c r="E938" s="140">
        <v>871</v>
      </c>
      <c r="F938" s="140">
        <v>1.6799999999999999E-2</v>
      </c>
    </row>
    <row r="939" spans="3:6">
      <c r="C939" s="140">
        <v>648</v>
      </c>
      <c r="D939" s="140">
        <v>5.8500000000000003E-2</v>
      </c>
      <c r="E939" s="140">
        <v>868</v>
      </c>
      <c r="F939" s="140">
        <v>1.6799999999999999E-2</v>
      </c>
    </row>
    <row r="940" spans="3:6">
      <c r="C940" s="140">
        <v>526</v>
      </c>
      <c r="D940" s="140">
        <v>5.8500000000000003E-2</v>
      </c>
      <c r="E940" s="140">
        <v>866</v>
      </c>
      <c r="F940" s="140">
        <v>1.6799999999999999E-2</v>
      </c>
    </row>
    <row r="941" spans="3:6">
      <c r="C941" s="140">
        <v>413</v>
      </c>
      <c r="D941" s="140">
        <v>5.8500000000000003E-2</v>
      </c>
      <c r="E941" s="140">
        <v>865</v>
      </c>
      <c r="F941" s="140">
        <v>1.6799999999999999E-2</v>
      </c>
    </row>
    <row r="942" spans="3:6">
      <c r="C942" s="140">
        <v>338</v>
      </c>
      <c r="D942" s="140">
        <v>5.8500000000000003E-2</v>
      </c>
      <c r="E942" s="140">
        <v>865</v>
      </c>
      <c r="F942" s="140">
        <v>1.6799999999999999E-2</v>
      </c>
    </row>
    <row r="943" spans="3:6">
      <c r="C943" s="140">
        <v>308</v>
      </c>
      <c r="D943" s="140">
        <v>5.8500000000000003E-2</v>
      </c>
      <c r="E943" s="140">
        <v>860</v>
      </c>
      <c r="F943" s="140">
        <v>1.6799999999999999E-2</v>
      </c>
    </row>
    <row r="944" spans="3:6">
      <c r="C944" s="140">
        <v>96.1</v>
      </c>
      <c r="D944" s="140">
        <v>5.8500000000000003E-2</v>
      </c>
      <c r="E944" s="140">
        <v>858</v>
      </c>
      <c r="F944" s="140">
        <v>1.6799999999999999E-2</v>
      </c>
    </row>
    <row r="945" spans="3:6">
      <c r="C945" s="140">
        <v>95.3</v>
      </c>
      <c r="D945" s="140">
        <v>5.8500000000000003E-2</v>
      </c>
      <c r="E945" s="140">
        <v>856</v>
      </c>
      <c r="F945" s="140">
        <v>1.6799999999999999E-2</v>
      </c>
    </row>
    <row r="946" spans="3:6">
      <c r="C946" s="140">
        <v>42.2</v>
      </c>
      <c r="D946" s="140">
        <v>5.8500000000000003E-2</v>
      </c>
      <c r="E946" s="140">
        <v>855</v>
      </c>
      <c r="F946" s="140">
        <v>1.6799999999999999E-2</v>
      </c>
    </row>
    <row r="947" spans="3:6">
      <c r="C947" s="140">
        <v>978</v>
      </c>
      <c r="D947" s="140">
        <v>5.7099999999999998E-2</v>
      </c>
      <c r="E947" s="140">
        <v>854</v>
      </c>
      <c r="F947" s="140">
        <v>1.6799999999999999E-2</v>
      </c>
    </row>
    <row r="948" spans="3:6">
      <c r="C948" s="140">
        <v>665</v>
      </c>
      <c r="D948" s="140">
        <v>5.7099999999999998E-2</v>
      </c>
      <c r="E948" s="140">
        <v>852</v>
      </c>
      <c r="F948" s="140">
        <v>1.6799999999999999E-2</v>
      </c>
    </row>
    <row r="949" spans="3:6">
      <c r="C949" s="140">
        <v>564</v>
      </c>
      <c r="D949" s="140">
        <v>5.7099999999999998E-2</v>
      </c>
      <c r="E949" s="140">
        <v>850</v>
      </c>
      <c r="F949" s="140">
        <v>1.6799999999999999E-2</v>
      </c>
    </row>
    <row r="950" spans="3:6">
      <c r="C950" s="140">
        <v>476</v>
      </c>
      <c r="D950" s="140">
        <v>5.7099999999999998E-2</v>
      </c>
      <c r="E950" s="140">
        <v>850</v>
      </c>
      <c r="F950" s="140">
        <v>1.6799999999999999E-2</v>
      </c>
    </row>
    <row r="951" spans="3:6">
      <c r="C951" s="140">
        <v>397</v>
      </c>
      <c r="D951" s="140">
        <v>5.7099999999999998E-2</v>
      </c>
      <c r="E951" s="140">
        <v>847</v>
      </c>
      <c r="F951" s="140">
        <v>1.6799999999999999E-2</v>
      </c>
    </row>
    <row r="952" spans="3:6">
      <c r="C952" s="140">
        <v>276</v>
      </c>
      <c r="D952" s="140">
        <v>5.7099999999999998E-2</v>
      </c>
      <c r="E952" s="140">
        <v>844</v>
      </c>
      <c r="F952" s="140">
        <v>1.6799999999999999E-2</v>
      </c>
    </row>
    <row r="953" spans="3:6">
      <c r="C953" s="140">
        <v>230</v>
      </c>
      <c r="D953" s="140">
        <v>5.7099999999999998E-2</v>
      </c>
      <c r="E953" s="140">
        <v>843</v>
      </c>
      <c r="F953" s="140">
        <v>1.6799999999999999E-2</v>
      </c>
    </row>
    <row r="954" spans="3:6">
      <c r="C954" s="140">
        <v>166</v>
      </c>
      <c r="D954" s="140">
        <v>5.7099999999999998E-2</v>
      </c>
      <c r="E954" s="140">
        <v>843</v>
      </c>
      <c r="F954" s="140">
        <v>1.6799999999999999E-2</v>
      </c>
    </row>
    <row r="955" spans="3:6">
      <c r="C955" s="140">
        <v>140</v>
      </c>
      <c r="D955" s="140">
        <v>5.7099999999999998E-2</v>
      </c>
      <c r="E955" s="140">
        <v>843</v>
      </c>
      <c r="F955" s="140">
        <v>1.6799999999999999E-2</v>
      </c>
    </row>
    <row r="956" spans="3:6">
      <c r="C956" s="140">
        <v>41.5</v>
      </c>
      <c r="D956" s="140">
        <v>5.7099999999999998E-2</v>
      </c>
      <c r="E956" s="140">
        <v>842</v>
      </c>
      <c r="F956" s="140">
        <v>1.6799999999999999E-2</v>
      </c>
    </row>
    <row r="957" spans="3:6">
      <c r="C957" s="140">
        <v>20.8</v>
      </c>
      <c r="D957" s="140">
        <v>5.7099999999999998E-2</v>
      </c>
      <c r="E957" s="140">
        <v>842</v>
      </c>
      <c r="F957" s="140">
        <v>1.6799999999999999E-2</v>
      </c>
    </row>
    <row r="958" spans="3:6">
      <c r="C958" s="140">
        <v>0</v>
      </c>
      <c r="D958" s="140">
        <v>5.7099999999999998E-2</v>
      </c>
      <c r="E958" s="140">
        <v>840</v>
      </c>
      <c r="F958" s="140">
        <v>1.6799999999999999E-2</v>
      </c>
    </row>
    <row r="959" spans="3:6">
      <c r="C959" s="140">
        <v>0</v>
      </c>
      <c r="D959" s="140">
        <v>5.7099999999999998E-2</v>
      </c>
      <c r="E959" s="140">
        <v>836</v>
      </c>
      <c r="F959" s="140">
        <v>1.6799999999999999E-2</v>
      </c>
    </row>
    <row r="960" spans="3:6">
      <c r="C960" s="140">
        <v>0</v>
      </c>
      <c r="D960" s="140">
        <v>5.7099999999999998E-2</v>
      </c>
      <c r="E960" s="140">
        <v>833</v>
      </c>
      <c r="F960" s="140">
        <v>1.6799999999999999E-2</v>
      </c>
    </row>
    <row r="961" spans="3:6">
      <c r="C961" s="140">
        <v>0</v>
      </c>
      <c r="D961" s="140">
        <v>5.7099999999999998E-2</v>
      </c>
      <c r="E961" s="140">
        <v>826</v>
      </c>
      <c r="F961" s="140">
        <v>1.6799999999999999E-2</v>
      </c>
    </row>
    <row r="962" spans="3:6">
      <c r="C962" s="140">
        <v>0</v>
      </c>
      <c r="D962" s="140">
        <v>5.7099999999999998E-2</v>
      </c>
      <c r="E962" s="140">
        <v>822</v>
      </c>
      <c r="F962" s="140">
        <v>1.6799999999999999E-2</v>
      </c>
    </row>
    <row r="963" spans="3:6">
      <c r="C963" s="140">
        <v>0</v>
      </c>
      <c r="D963" s="140">
        <v>5.7099999999999998E-2</v>
      </c>
      <c r="E963" s="140">
        <v>821</v>
      </c>
      <c r="F963" s="140">
        <v>1.6799999999999999E-2</v>
      </c>
    </row>
    <row r="964" spans="3:6">
      <c r="C964" s="140">
        <v>0</v>
      </c>
      <c r="D964" s="140">
        <v>5.7099999999999998E-2</v>
      </c>
      <c r="E964" s="140">
        <v>819</v>
      </c>
      <c r="F964" s="140">
        <v>1.6799999999999999E-2</v>
      </c>
    </row>
    <row r="965" spans="3:6">
      <c r="C965" s="140">
        <v>0</v>
      </c>
      <c r="D965" s="140">
        <v>5.7099999999999998E-2</v>
      </c>
      <c r="E965" s="140">
        <v>815</v>
      </c>
      <c r="F965" s="140">
        <v>1.6799999999999999E-2</v>
      </c>
    </row>
    <row r="966" spans="3:6">
      <c r="C966" s="140">
        <v>0</v>
      </c>
      <c r="D966" s="140">
        <v>5.7099999999999998E-2</v>
      </c>
      <c r="E966" s="140">
        <v>813</v>
      </c>
      <c r="F966" s="140">
        <v>1.6799999999999999E-2</v>
      </c>
    </row>
    <row r="967" spans="3:6">
      <c r="C967" s="140">
        <v>748</v>
      </c>
      <c r="D967" s="140">
        <v>5.57E-2</v>
      </c>
      <c r="E967" s="140">
        <v>813</v>
      </c>
      <c r="F967" s="140">
        <v>1.6799999999999999E-2</v>
      </c>
    </row>
    <row r="968" spans="3:6">
      <c r="C968" s="140">
        <v>561</v>
      </c>
      <c r="D968" s="140">
        <v>5.57E-2</v>
      </c>
      <c r="E968" s="140">
        <v>812</v>
      </c>
      <c r="F968" s="140">
        <v>1.6799999999999999E-2</v>
      </c>
    </row>
    <row r="969" spans="3:6">
      <c r="C969" s="140">
        <v>467</v>
      </c>
      <c r="D969" s="140">
        <v>5.57E-2</v>
      </c>
      <c r="E969" s="140">
        <v>809</v>
      </c>
      <c r="F969" s="140">
        <v>1.6799999999999999E-2</v>
      </c>
    </row>
    <row r="970" spans="3:6">
      <c r="C970" s="140">
        <v>456</v>
      </c>
      <c r="D970" s="140">
        <v>5.57E-2</v>
      </c>
      <c r="E970" s="140">
        <v>801</v>
      </c>
      <c r="F970" s="140">
        <v>1.6799999999999999E-2</v>
      </c>
    </row>
    <row r="971" spans="3:6">
      <c r="C971" s="140">
        <v>241</v>
      </c>
      <c r="D971" s="140">
        <v>5.57E-2</v>
      </c>
      <c r="E971" s="140">
        <v>799</v>
      </c>
      <c r="F971" s="140">
        <v>1.6799999999999999E-2</v>
      </c>
    </row>
    <row r="972" spans="3:6">
      <c r="C972" s="140">
        <v>239</v>
      </c>
      <c r="D972" s="140">
        <v>5.57E-2</v>
      </c>
      <c r="E972" s="140">
        <v>799</v>
      </c>
      <c r="F972" s="140">
        <v>1.6799999999999999E-2</v>
      </c>
    </row>
    <row r="973" spans="3:6">
      <c r="C973" s="140">
        <v>210</v>
      </c>
      <c r="D973" s="140">
        <v>5.57E-2</v>
      </c>
      <c r="E973" s="140">
        <v>797</v>
      </c>
      <c r="F973" s="140">
        <v>1.6799999999999999E-2</v>
      </c>
    </row>
    <row r="974" spans="3:6">
      <c r="C974" s="140">
        <v>151</v>
      </c>
      <c r="D974" s="140">
        <v>5.57E-2</v>
      </c>
      <c r="E974" s="140">
        <v>796</v>
      </c>
      <c r="F974" s="140">
        <v>1.6799999999999999E-2</v>
      </c>
    </row>
    <row r="975" spans="3:6">
      <c r="C975" s="140">
        <v>67.8</v>
      </c>
      <c r="D975" s="140">
        <v>5.57E-2</v>
      </c>
      <c r="E975" s="140">
        <v>794</v>
      </c>
      <c r="F975" s="140">
        <v>1.6799999999999999E-2</v>
      </c>
    </row>
    <row r="976" spans="3:6">
      <c r="C976" s="140">
        <v>65.099999999999994</v>
      </c>
      <c r="D976" s="140">
        <v>5.57E-2</v>
      </c>
      <c r="E976" s="140">
        <v>788</v>
      </c>
      <c r="F976" s="140">
        <v>1.6799999999999999E-2</v>
      </c>
    </row>
    <row r="977" spans="3:6">
      <c r="C977" s="140">
        <v>54.6</v>
      </c>
      <c r="D977" s="140">
        <v>5.57E-2</v>
      </c>
      <c r="E977" s="140">
        <v>788</v>
      </c>
      <c r="F977" s="140">
        <v>1.6799999999999999E-2</v>
      </c>
    </row>
    <row r="978" spans="3:6">
      <c r="C978" s="140">
        <v>0</v>
      </c>
      <c r="D978" s="140">
        <v>5.57E-2</v>
      </c>
      <c r="E978" s="140">
        <v>784</v>
      </c>
      <c r="F978" s="140">
        <v>1.6799999999999999E-2</v>
      </c>
    </row>
    <row r="979" spans="3:6">
      <c r="C979" s="140">
        <v>0</v>
      </c>
      <c r="D979" s="140">
        <v>5.57E-2</v>
      </c>
      <c r="E979" s="140">
        <v>781</v>
      </c>
      <c r="F979" s="140">
        <v>1.6799999999999999E-2</v>
      </c>
    </row>
    <row r="980" spans="3:6">
      <c r="C980" s="140">
        <v>0</v>
      </c>
      <c r="D980" s="140">
        <v>5.57E-2</v>
      </c>
      <c r="E980" s="140">
        <v>779</v>
      </c>
      <c r="F980" s="140">
        <v>1.6799999999999999E-2</v>
      </c>
    </row>
    <row r="981" spans="3:6">
      <c r="C981" s="140">
        <v>0</v>
      </c>
      <c r="D981" s="140">
        <v>5.57E-2</v>
      </c>
      <c r="E981" s="140">
        <v>777</v>
      </c>
      <c r="F981" s="140">
        <v>1.6799999999999999E-2</v>
      </c>
    </row>
    <row r="982" spans="3:6">
      <c r="C982" s="140">
        <v>0</v>
      </c>
      <c r="D982" s="140">
        <v>5.57E-2</v>
      </c>
      <c r="E982" s="140">
        <v>770</v>
      </c>
      <c r="F982" s="140">
        <v>1.6799999999999999E-2</v>
      </c>
    </row>
    <row r="983" spans="3:6">
      <c r="C983" s="140">
        <v>0</v>
      </c>
      <c r="D983" s="140">
        <v>5.57E-2</v>
      </c>
      <c r="E983" s="140">
        <v>769</v>
      </c>
      <c r="F983" s="140">
        <v>1.6799999999999999E-2</v>
      </c>
    </row>
    <row r="984" spans="3:6">
      <c r="C984" s="140">
        <v>380</v>
      </c>
      <c r="D984" s="140">
        <v>5.4300000000000001E-2</v>
      </c>
      <c r="E984" s="140">
        <v>769</v>
      </c>
      <c r="F984" s="140">
        <v>1.6799999999999999E-2</v>
      </c>
    </row>
    <row r="985" spans="3:6">
      <c r="C985" s="140">
        <v>335</v>
      </c>
      <c r="D985" s="140">
        <v>5.4300000000000001E-2</v>
      </c>
      <c r="E985" s="140">
        <v>762</v>
      </c>
      <c r="F985" s="140">
        <v>1.6799999999999999E-2</v>
      </c>
    </row>
    <row r="986" spans="3:6">
      <c r="C986" s="140">
        <v>290</v>
      </c>
      <c r="D986" s="140">
        <v>5.4300000000000001E-2</v>
      </c>
      <c r="E986" s="140">
        <v>762</v>
      </c>
      <c r="F986" s="140">
        <v>1.6799999999999999E-2</v>
      </c>
    </row>
    <row r="987" spans="3:6">
      <c r="C987" s="140">
        <v>204</v>
      </c>
      <c r="D987" s="140">
        <v>5.4300000000000001E-2</v>
      </c>
      <c r="E987" s="140">
        <v>760</v>
      </c>
      <c r="F987" s="140">
        <v>1.6799999999999999E-2</v>
      </c>
    </row>
    <row r="988" spans="3:6">
      <c r="C988" s="140">
        <v>197</v>
      </c>
      <c r="D988" s="140">
        <v>5.4300000000000001E-2</v>
      </c>
      <c r="E988" s="140">
        <v>757</v>
      </c>
      <c r="F988" s="140">
        <v>1.6799999999999999E-2</v>
      </c>
    </row>
    <row r="989" spans="3:6">
      <c r="C989" s="140">
        <v>194</v>
      </c>
      <c r="D989" s="140">
        <v>5.4300000000000001E-2</v>
      </c>
      <c r="E989" s="140">
        <v>756</v>
      </c>
      <c r="F989" s="140">
        <v>1.6799999999999999E-2</v>
      </c>
    </row>
    <row r="990" spans="3:6">
      <c r="C990" s="140">
        <v>120</v>
      </c>
      <c r="D990" s="140">
        <v>5.4300000000000001E-2</v>
      </c>
      <c r="E990" s="140">
        <v>755</v>
      </c>
      <c r="F990" s="140">
        <v>1.6799999999999999E-2</v>
      </c>
    </row>
    <row r="991" spans="3:6">
      <c r="C991" s="140">
        <v>114</v>
      </c>
      <c r="D991" s="140">
        <v>5.4300000000000001E-2</v>
      </c>
      <c r="E991" s="140">
        <v>755</v>
      </c>
      <c r="F991" s="140">
        <v>1.6799999999999999E-2</v>
      </c>
    </row>
    <row r="992" spans="3:6">
      <c r="C992" s="140">
        <v>113</v>
      </c>
      <c r="D992" s="140">
        <v>5.4300000000000001E-2</v>
      </c>
      <c r="E992" s="140">
        <v>751</v>
      </c>
      <c r="F992" s="140">
        <v>1.6799999999999999E-2</v>
      </c>
    </row>
    <row r="993" spans="3:6">
      <c r="C993" s="140">
        <v>110</v>
      </c>
      <c r="D993" s="140">
        <v>5.4300000000000001E-2</v>
      </c>
      <c r="E993" s="140">
        <v>748</v>
      </c>
      <c r="F993" s="140">
        <v>1.6799999999999999E-2</v>
      </c>
    </row>
    <row r="994" spans="3:6">
      <c r="C994" s="140">
        <v>96.5</v>
      </c>
      <c r="D994" s="140">
        <v>5.4300000000000001E-2</v>
      </c>
      <c r="E994" s="140">
        <v>747</v>
      </c>
      <c r="F994" s="140">
        <v>1.6799999999999999E-2</v>
      </c>
    </row>
    <row r="995" spans="3:6">
      <c r="C995" s="140">
        <v>72.8</v>
      </c>
      <c r="D995" s="140">
        <v>5.4300000000000001E-2</v>
      </c>
      <c r="E995" s="140">
        <v>747</v>
      </c>
      <c r="F995" s="140">
        <v>1.6799999999999999E-2</v>
      </c>
    </row>
    <row r="996" spans="3:6">
      <c r="C996" s="140">
        <v>0</v>
      </c>
      <c r="D996" s="140">
        <v>5.4300000000000001E-2</v>
      </c>
      <c r="E996" s="140">
        <v>747</v>
      </c>
      <c r="F996" s="140">
        <v>1.6799999999999999E-2</v>
      </c>
    </row>
    <row r="997" spans="3:6">
      <c r="C997" s="140">
        <v>0</v>
      </c>
      <c r="D997" s="140">
        <v>5.4300000000000001E-2</v>
      </c>
      <c r="E997" s="140">
        <v>746</v>
      </c>
      <c r="F997" s="140">
        <v>1.6799999999999999E-2</v>
      </c>
    </row>
    <row r="998" spans="3:6">
      <c r="C998" s="140">
        <v>0</v>
      </c>
      <c r="D998" s="140">
        <v>5.4300000000000001E-2</v>
      </c>
      <c r="E998" s="140">
        <v>745</v>
      </c>
      <c r="F998" s="140">
        <v>1.6799999999999999E-2</v>
      </c>
    </row>
    <row r="999" spans="3:6">
      <c r="C999" s="140">
        <v>0</v>
      </c>
      <c r="D999" s="140">
        <v>5.4300000000000001E-2</v>
      </c>
      <c r="E999" s="140">
        <v>744</v>
      </c>
      <c r="F999" s="140">
        <v>1.6799999999999999E-2</v>
      </c>
    </row>
    <row r="1000" spans="3:6">
      <c r="C1000" s="140">
        <v>0</v>
      </c>
      <c r="D1000" s="140">
        <v>5.4300000000000001E-2</v>
      </c>
      <c r="E1000" s="140">
        <v>741</v>
      </c>
      <c r="F1000" s="140">
        <v>1.6799999999999999E-2</v>
      </c>
    </row>
    <row r="1001" spans="3:6">
      <c r="C1001" s="140">
        <v>845</v>
      </c>
      <c r="D1001" s="140">
        <v>5.28E-2</v>
      </c>
      <c r="E1001" s="140">
        <v>740</v>
      </c>
      <c r="F1001" s="140">
        <v>1.6799999999999999E-2</v>
      </c>
    </row>
    <row r="1002" spans="3:6">
      <c r="C1002" s="140">
        <v>747</v>
      </c>
      <c r="D1002" s="140">
        <v>5.28E-2</v>
      </c>
      <c r="E1002" s="140">
        <v>736</v>
      </c>
      <c r="F1002" s="140">
        <v>1.6799999999999999E-2</v>
      </c>
    </row>
    <row r="1003" spans="3:6">
      <c r="C1003" s="140">
        <v>646</v>
      </c>
      <c r="D1003" s="140">
        <v>5.28E-2</v>
      </c>
      <c r="E1003" s="140">
        <v>734</v>
      </c>
      <c r="F1003" s="140">
        <v>1.6799999999999999E-2</v>
      </c>
    </row>
    <row r="1004" spans="3:6">
      <c r="C1004" s="140">
        <v>438</v>
      </c>
      <c r="D1004" s="140">
        <v>5.28E-2</v>
      </c>
      <c r="E1004" s="140">
        <v>730</v>
      </c>
      <c r="F1004" s="140">
        <v>1.6799999999999999E-2</v>
      </c>
    </row>
    <row r="1005" spans="3:6">
      <c r="C1005" s="140">
        <v>409</v>
      </c>
      <c r="D1005" s="140">
        <v>5.28E-2</v>
      </c>
      <c r="E1005" s="140">
        <v>726</v>
      </c>
      <c r="F1005" s="140">
        <v>1.6799999999999999E-2</v>
      </c>
    </row>
    <row r="1006" spans="3:6">
      <c r="C1006" s="140">
        <v>208</v>
      </c>
      <c r="D1006" s="140">
        <v>5.28E-2</v>
      </c>
      <c r="E1006" s="140">
        <v>725</v>
      </c>
      <c r="F1006" s="140">
        <v>1.6799999999999999E-2</v>
      </c>
    </row>
    <row r="1007" spans="3:6">
      <c r="C1007" s="140">
        <v>208</v>
      </c>
      <c r="D1007" s="140">
        <v>5.28E-2</v>
      </c>
      <c r="E1007" s="140">
        <v>723</v>
      </c>
      <c r="F1007" s="140">
        <v>1.6799999999999999E-2</v>
      </c>
    </row>
    <row r="1008" spans="3:6">
      <c r="C1008" s="140">
        <v>204</v>
      </c>
      <c r="D1008" s="140">
        <v>5.28E-2</v>
      </c>
      <c r="E1008" s="140">
        <v>723</v>
      </c>
      <c r="F1008" s="140">
        <v>1.6799999999999999E-2</v>
      </c>
    </row>
    <row r="1009" spans="3:6">
      <c r="C1009" s="140">
        <v>85.7</v>
      </c>
      <c r="D1009" s="140">
        <v>5.28E-2</v>
      </c>
      <c r="E1009" s="140">
        <v>722</v>
      </c>
      <c r="F1009" s="140">
        <v>1.6799999999999999E-2</v>
      </c>
    </row>
    <row r="1010" spans="3:6">
      <c r="C1010" s="140">
        <v>77.7</v>
      </c>
      <c r="D1010" s="140">
        <v>5.28E-2</v>
      </c>
      <c r="E1010" s="140">
        <v>721</v>
      </c>
      <c r="F1010" s="140">
        <v>1.6799999999999999E-2</v>
      </c>
    </row>
    <row r="1011" spans="3:6">
      <c r="C1011" s="140">
        <v>58.8</v>
      </c>
      <c r="D1011" s="140">
        <v>5.28E-2</v>
      </c>
      <c r="E1011" s="140">
        <v>720</v>
      </c>
      <c r="F1011" s="140">
        <v>1.6799999999999999E-2</v>
      </c>
    </row>
    <row r="1012" spans="3:6">
      <c r="C1012" s="140">
        <v>24.8</v>
      </c>
      <c r="D1012" s="140">
        <v>5.28E-2</v>
      </c>
      <c r="E1012" s="140">
        <v>720</v>
      </c>
      <c r="F1012" s="140">
        <v>1.6799999999999999E-2</v>
      </c>
    </row>
    <row r="1013" spans="3:6">
      <c r="C1013" s="140">
        <v>22.6</v>
      </c>
      <c r="D1013" s="140">
        <v>5.28E-2</v>
      </c>
      <c r="E1013" s="140">
        <v>716</v>
      </c>
      <c r="F1013" s="140">
        <v>1.6799999999999999E-2</v>
      </c>
    </row>
    <row r="1014" spans="3:6">
      <c r="C1014" s="140">
        <v>0</v>
      </c>
      <c r="D1014" s="140">
        <v>5.28E-2</v>
      </c>
      <c r="E1014" s="140">
        <v>712</v>
      </c>
      <c r="F1014" s="140">
        <v>1.6799999999999999E-2</v>
      </c>
    </row>
    <row r="1015" spans="3:6">
      <c r="C1015" s="140">
        <v>0</v>
      </c>
      <c r="D1015" s="140">
        <v>5.28E-2</v>
      </c>
      <c r="E1015" s="140">
        <v>712</v>
      </c>
      <c r="F1015" s="140">
        <v>1.6799999999999999E-2</v>
      </c>
    </row>
    <row r="1016" spans="3:6">
      <c r="C1016" s="140">
        <v>0</v>
      </c>
      <c r="D1016" s="140">
        <v>5.28E-2</v>
      </c>
      <c r="E1016" s="140">
        <v>710</v>
      </c>
      <c r="F1016" s="140">
        <v>1.6799999999999999E-2</v>
      </c>
    </row>
    <row r="1017" spans="3:6">
      <c r="C1017" s="140">
        <v>0</v>
      </c>
      <c r="D1017" s="140">
        <v>5.28E-2</v>
      </c>
      <c r="E1017" s="140">
        <v>708</v>
      </c>
      <c r="F1017" s="140">
        <v>1.6799999999999999E-2</v>
      </c>
    </row>
    <row r="1018" spans="3:6">
      <c r="C1018" s="140">
        <v>0</v>
      </c>
      <c r="D1018" s="140">
        <v>5.28E-2</v>
      </c>
      <c r="E1018" s="140">
        <v>707</v>
      </c>
      <c r="F1018" s="140">
        <v>1.6799999999999999E-2</v>
      </c>
    </row>
    <row r="1019" spans="3:6">
      <c r="C1019" s="140">
        <v>0</v>
      </c>
      <c r="D1019" s="140">
        <v>5.28E-2</v>
      </c>
      <c r="E1019" s="140">
        <v>707</v>
      </c>
      <c r="F1019" s="140">
        <v>1.6799999999999999E-2</v>
      </c>
    </row>
    <row r="1020" spans="3:6">
      <c r="C1020" s="140">
        <v>1190</v>
      </c>
      <c r="D1020" s="140">
        <v>5.1400000000000001E-2</v>
      </c>
      <c r="E1020" s="140">
        <v>707</v>
      </c>
      <c r="F1020" s="140">
        <v>1.6799999999999999E-2</v>
      </c>
    </row>
    <row r="1021" spans="3:6">
      <c r="C1021" s="140">
        <v>810</v>
      </c>
      <c r="D1021" s="140">
        <v>5.1400000000000001E-2</v>
      </c>
      <c r="E1021" s="140">
        <v>706</v>
      </c>
      <c r="F1021" s="140">
        <v>1.6799999999999999E-2</v>
      </c>
    </row>
    <row r="1022" spans="3:6">
      <c r="C1022" s="140">
        <v>773</v>
      </c>
      <c r="D1022" s="140">
        <v>5.1400000000000001E-2</v>
      </c>
      <c r="E1022" s="140">
        <v>705</v>
      </c>
      <c r="F1022" s="140">
        <v>1.6799999999999999E-2</v>
      </c>
    </row>
    <row r="1023" spans="3:6">
      <c r="C1023" s="140">
        <v>761</v>
      </c>
      <c r="D1023" s="140">
        <v>5.1400000000000001E-2</v>
      </c>
      <c r="E1023" s="140">
        <v>700</v>
      </c>
      <c r="F1023" s="140">
        <v>1.6799999999999999E-2</v>
      </c>
    </row>
    <row r="1024" spans="3:6">
      <c r="C1024" s="140">
        <v>586</v>
      </c>
      <c r="D1024" s="140">
        <v>5.1400000000000001E-2</v>
      </c>
      <c r="E1024" s="140">
        <v>694</v>
      </c>
      <c r="F1024" s="140">
        <v>1.6799999999999999E-2</v>
      </c>
    </row>
    <row r="1025" spans="3:6">
      <c r="C1025" s="140">
        <v>579</v>
      </c>
      <c r="D1025" s="140">
        <v>5.1400000000000001E-2</v>
      </c>
      <c r="E1025" s="140">
        <v>689</v>
      </c>
      <c r="F1025" s="140">
        <v>1.6799999999999999E-2</v>
      </c>
    </row>
    <row r="1026" spans="3:6">
      <c r="C1026" s="140">
        <v>502</v>
      </c>
      <c r="D1026" s="140">
        <v>5.1400000000000001E-2</v>
      </c>
      <c r="E1026" s="140">
        <v>688</v>
      </c>
      <c r="F1026" s="140">
        <v>1.6799999999999999E-2</v>
      </c>
    </row>
    <row r="1027" spans="3:6">
      <c r="C1027" s="140">
        <v>489</v>
      </c>
      <c r="D1027" s="140">
        <v>5.1400000000000001E-2</v>
      </c>
      <c r="E1027" s="140">
        <v>687</v>
      </c>
      <c r="F1027" s="140">
        <v>1.6799999999999999E-2</v>
      </c>
    </row>
    <row r="1028" spans="3:6">
      <c r="C1028" s="140">
        <v>354</v>
      </c>
      <c r="D1028" s="140">
        <v>5.1400000000000001E-2</v>
      </c>
      <c r="E1028" s="140">
        <v>684</v>
      </c>
      <c r="F1028" s="140">
        <v>1.6799999999999999E-2</v>
      </c>
    </row>
    <row r="1029" spans="3:6">
      <c r="C1029" s="140">
        <v>311</v>
      </c>
      <c r="D1029" s="140">
        <v>5.1400000000000001E-2</v>
      </c>
      <c r="E1029" s="140">
        <v>683</v>
      </c>
      <c r="F1029" s="140">
        <v>1.6799999999999999E-2</v>
      </c>
    </row>
    <row r="1030" spans="3:6">
      <c r="C1030" s="140">
        <v>286</v>
      </c>
      <c r="D1030" s="140">
        <v>5.1400000000000001E-2</v>
      </c>
      <c r="E1030" s="140">
        <v>683</v>
      </c>
      <c r="F1030" s="140">
        <v>1.6799999999999999E-2</v>
      </c>
    </row>
    <row r="1031" spans="3:6">
      <c r="C1031" s="140">
        <v>249</v>
      </c>
      <c r="D1031" s="140">
        <v>5.1400000000000001E-2</v>
      </c>
      <c r="E1031" s="140">
        <v>680</v>
      </c>
      <c r="F1031" s="140">
        <v>1.6799999999999999E-2</v>
      </c>
    </row>
    <row r="1032" spans="3:6">
      <c r="C1032" s="140">
        <v>151</v>
      </c>
      <c r="D1032" s="140">
        <v>5.1400000000000001E-2</v>
      </c>
      <c r="E1032" s="140">
        <v>679</v>
      </c>
      <c r="F1032" s="140">
        <v>1.6799999999999999E-2</v>
      </c>
    </row>
    <row r="1033" spans="3:6">
      <c r="C1033" s="140">
        <v>23.6</v>
      </c>
      <c r="D1033" s="140">
        <v>5.1400000000000001E-2</v>
      </c>
      <c r="E1033" s="140">
        <v>677</v>
      </c>
      <c r="F1033" s="140">
        <v>1.6799999999999999E-2</v>
      </c>
    </row>
    <row r="1034" spans="3:6">
      <c r="C1034" s="140">
        <v>0</v>
      </c>
      <c r="D1034" s="140">
        <v>5.1400000000000001E-2</v>
      </c>
      <c r="E1034" s="140">
        <v>676</v>
      </c>
      <c r="F1034" s="140">
        <v>1.6799999999999999E-2</v>
      </c>
    </row>
    <row r="1035" spans="3:6">
      <c r="C1035" s="140">
        <v>0</v>
      </c>
      <c r="D1035" s="140">
        <v>5.1400000000000001E-2</v>
      </c>
      <c r="E1035" s="140">
        <v>674</v>
      </c>
      <c r="F1035" s="140">
        <v>1.6799999999999999E-2</v>
      </c>
    </row>
    <row r="1036" spans="3:6">
      <c r="C1036" s="140">
        <v>0</v>
      </c>
      <c r="D1036" s="140">
        <v>5.1400000000000001E-2</v>
      </c>
      <c r="E1036" s="140">
        <v>672</v>
      </c>
      <c r="F1036" s="140">
        <v>1.6799999999999999E-2</v>
      </c>
    </row>
    <row r="1037" spans="3:6">
      <c r="C1037" s="140">
        <v>0</v>
      </c>
      <c r="D1037" s="140">
        <v>5.1400000000000001E-2</v>
      </c>
      <c r="E1037" s="140">
        <v>671</v>
      </c>
      <c r="F1037" s="140">
        <v>1.6799999999999999E-2</v>
      </c>
    </row>
    <row r="1038" spans="3:6">
      <c r="C1038" s="140">
        <v>0</v>
      </c>
      <c r="D1038" s="140">
        <v>5.1400000000000001E-2</v>
      </c>
      <c r="E1038" s="140">
        <v>666</v>
      </c>
      <c r="F1038" s="140">
        <v>1.6799999999999999E-2</v>
      </c>
    </row>
    <row r="1039" spans="3:6">
      <c r="C1039" s="140">
        <v>0</v>
      </c>
      <c r="D1039" s="140">
        <v>5.1400000000000001E-2</v>
      </c>
      <c r="E1039" s="140">
        <v>665</v>
      </c>
      <c r="F1039" s="140">
        <v>1.6799999999999999E-2</v>
      </c>
    </row>
    <row r="1040" spans="3:6">
      <c r="C1040" s="140">
        <v>0</v>
      </c>
      <c r="D1040" s="140">
        <v>5.1400000000000001E-2</v>
      </c>
      <c r="E1040" s="140">
        <v>664</v>
      </c>
      <c r="F1040" s="140">
        <v>1.6799999999999999E-2</v>
      </c>
    </row>
    <row r="1041" spans="3:6">
      <c r="C1041" s="140">
        <v>1441</v>
      </c>
      <c r="D1041" s="140">
        <v>0.05</v>
      </c>
      <c r="E1041" s="140">
        <v>663</v>
      </c>
      <c r="F1041" s="140">
        <v>1.6799999999999999E-2</v>
      </c>
    </row>
    <row r="1042" spans="3:6">
      <c r="C1042" s="140">
        <v>970</v>
      </c>
      <c r="D1042" s="140">
        <v>0.05</v>
      </c>
      <c r="E1042" s="140">
        <v>662</v>
      </c>
      <c r="F1042" s="140">
        <v>1.6799999999999999E-2</v>
      </c>
    </row>
    <row r="1043" spans="3:6">
      <c r="C1043" s="140">
        <v>896</v>
      </c>
      <c r="D1043" s="140">
        <v>0.05</v>
      </c>
      <c r="E1043" s="140">
        <v>661</v>
      </c>
      <c r="F1043" s="140">
        <v>1.6799999999999999E-2</v>
      </c>
    </row>
    <row r="1044" spans="3:6">
      <c r="C1044" s="140">
        <v>690</v>
      </c>
      <c r="D1044" s="140">
        <v>0.05</v>
      </c>
      <c r="E1044" s="140">
        <v>660</v>
      </c>
      <c r="F1044" s="140">
        <v>1.6799999999999999E-2</v>
      </c>
    </row>
    <row r="1045" spans="3:6">
      <c r="C1045" s="140">
        <v>475</v>
      </c>
      <c r="D1045" s="140">
        <v>0.05</v>
      </c>
      <c r="E1045" s="140">
        <v>654</v>
      </c>
      <c r="F1045" s="140">
        <v>1.6799999999999999E-2</v>
      </c>
    </row>
    <row r="1046" spans="3:6">
      <c r="C1046" s="140">
        <v>275</v>
      </c>
      <c r="D1046" s="140">
        <v>0.05</v>
      </c>
      <c r="E1046" s="140">
        <v>653</v>
      </c>
      <c r="F1046" s="140">
        <v>1.6799999999999999E-2</v>
      </c>
    </row>
    <row r="1047" spans="3:6">
      <c r="C1047" s="140">
        <v>205</v>
      </c>
      <c r="D1047" s="140">
        <v>0.05</v>
      </c>
      <c r="E1047" s="140">
        <v>652</v>
      </c>
      <c r="F1047" s="140">
        <v>1.6799999999999999E-2</v>
      </c>
    </row>
    <row r="1048" spans="3:6">
      <c r="C1048" s="140">
        <v>197</v>
      </c>
      <c r="D1048" s="140">
        <v>0.05</v>
      </c>
      <c r="E1048" s="140">
        <v>652</v>
      </c>
      <c r="F1048" s="140">
        <v>1.6799999999999999E-2</v>
      </c>
    </row>
    <row r="1049" spans="3:6">
      <c r="C1049" s="140">
        <v>177</v>
      </c>
      <c r="D1049" s="140">
        <v>0.05</v>
      </c>
      <c r="E1049" s="140">
        <v>649</v>
      </c>
      <c r="F1049" s="140">
        <v>1.6799999999999999E-2</v>
      </c>
    </row>
    <row r="1050" spans="3:6">
      <c r="C1050" s="140">
        <v>107</v>
      </c>
      <c r="D1050" s="140">
        <v>0.05</v>
      </c>
      <c r="E1050" s="140">
        <v>649</v>
      </c>
      <c r="F1050" s="140">
        <v>1.6799999999999999E-2</v>
      </c>
    </row>
    <row r="1051" spans="3:6">
      <c r="C1051" s="140">
        <v>94.2</v>
      </c>
      <c r="D1051" s="140">
        <v>0.05</v>
      </c>
      <c r="E1051" s="140">
        <v>647</v>
      </c>
      <c r="F1051" s="140">
        <v>1.6799999999999999E-2</v>
      </c>
    </row>
    <row r="1052" spans="3:6">
      <c r="C1052" s="140">
        <v>57.2</v>
      </c>
      <c r="D1052" s="140">
        <v>0.05</v>
      </c>
      <c r="E1052" s="140">
        <v>640</v>
      </c>
      <c r="F1052" s="140">
        <v>1.6799999999999999E-2</v>
      </c>
    </row>
    <row r="1053" spans="3:6">
      <c r="C1053" s="140">
        <v>52.4</v>
      </c>
      <c r="D1053" s="140">
        <v>0.05</v>
      </c>
      <c r="E1053" s="140">
        <v>640</v>
      </c>
      <c r="F1053" s="140">
        <v>1.6799999999999999E-2</v>
      </c>
    </row>
    <row r="1054" spans="3:6">
      <c r="C1054" s="140">
        <v>23.1</v>
      </c>
      <c r="D1054" s="140">
        <v>0.05</v>
      </c>
      <c r="E1054" s="140">
        <v>639</v>
      </c>
      <c r="F1054" s="140">
        <v>1.6799999999999999E-2</v>
      </c>
    </row>
    <row r="1055" spans="3:6">
      <c r="C1055" s="140">
        <v>21.7</v>
      </c>
      <c r="D1055" s="140">
        <v>0.05</v>
      </c>
      <c r="E1055" s="140">
        <v>638</v>
      </c>
      <c r="F1055" s="140">
        <v>1.6799999999999999E-2</v>
      </c>
    </row>
    <row r="1056" spans="3:6">
      <c r="C1056" s="140">
        <v>21.4</v>
      </c>
      <c r="D1056" s="140">
        <v>0.05</v>
      </c>
      <c r="E1056" s="140">
        <v>635</v>
      </c>
      <c r="F1056" s="140">
        <v>1.6799999999999999E-2</v>
      </c>
    </row>
    <row r="1057" spans="3:6">
      <c r="C1057" s="140">
        <v>0</v>
      </c>
      <c r="D1057" s="140">
        <v>0.05</v>
      </c>
      <c r="E1057" s="140">
        <v>631</v>
      </c>
      <c r="F1057" s="140">
        <v>1.6799999999999999E-2</v>
      </c>
    </row>
    <row r="1058" spans="3:6">
      <c r="C1058" s="140">
        <v>0</v>
      </c>
      <c r="D1058" s="140">
        <v>0.05</v>
      </c>
      <c r="E1058" s="140">
        <v>630</v>
      </c>
      <c r="F1058" s="140">
        <v>1.6799999999999999E-2</v>
      </c>
    </row>
    <row r="1059" spans="3:6">
      <c r="C1059" s="140">
        <v>1380</v>
      </c>
      <c r="D1059" s="140">
        <v>4.8500000000000001E-2</v>
      </c>
      <c r="E1059" s="140">
        <v>625</v>
      </c>
      <c r="F1059" s="140">
        <v>1.6799999999999999E-2</v>
      </c>
    </row>
    <row r="1060" spans="3:6">
      <c r="C1060" s="140">
        <v>616</v>
      </c>
      <c r="D1060" s="140">
        <v>4.8500000000000001E-2</v>
      </c>
      <c r="E1060" s="140">
        <v>623</v>
      </c>
      <c r="F1060" s="140">
        <v>1.6799999999999999E-2</v>
      </c>
    </row>
    <row r="1061" spans="3:6">
      <c r="C1061" s="140">
        <v>578</v>
      </c>
      <c r="D1061" s="140">
        <v>4.8500000000000001E-2</v>
      </c>
      <c r="E1061" s="140">
        <v>622</v>
      </c>
      <c r="F1061" s="140">
        <v>1.6799999999999999E-2</v>
      </c>
    </row>
    <row r="1062" spans="3:6">
      <c r="C1062" s="140">
        <v>526</v>
      </c>
      <c r="D1062" s="140">
        <v>4.8500000000000001E-2</v>
      </c>
      <c r="E1062" s="140">
        <v>621</v>
      </c>
      <c r="F1062" s="140">
        <v>1.6799999999999999E-2</v>
      </c>
    </row>
    <row r="1063" spans="3:6">
      <c r="C1063" s="140">
        <v>476</v>
      </c>
      <c r="D1063" s="140">
        <v>4.8500000000000001E-2</v>
      </c>
      <c r="E1063" s="140">
        <v>620</v>
      </c>
      <c r="F1063" s="140">
        <v>1.6799999999999999E-2</v>
      </c>
    </row>
    <row r="1064" spans="3:6">
      <c r="C1064" s="140">
        <v>364</v>
      </c>
      <c r="D1064" s="140">
        <v>4.8500000000000001E-2</v>
      </c>
      <c r="E1064" s="140">
        <v>618</v>
      </c>
      <c r="F1064" s="140">
        <v>1.6799999999999999E-2</v>
      </c>
    </row>
    <row r="1065" spans="3:6">
      <c r="C1065" s="140">
        <v>251</v>
      </c>
      <c r="D1065" s="140">
        <v>4.8500000000000001E-2</v>
      </c>
      <c r="E1065" s="140">
        <v>618</v>
      </c>
      <c r="F1065" s="140">
        <v>1.6799999999999999E-2</v>
      </c>
    </row>
    <row r="1066" spans="3:6">
      <c r="C1066" s="140">
        <v>175</v>
      </c>
      <c r="D1066" s="140">
        <v>4.8500000000000001E-2</v>
      </c>
      <c r="E1066" s="140">
        <v>617</v>
      </c>
      <c r="F1066" s="140">
        <v>1.6799999999999999E-2</v>
      </c>
    </row>
    <row r="1067" spans="3:6">
      <c r="C1067" s="140">
        <v>165</v>
      </c>
      <c r="D1067" s="140">
        <v>4.8500000000000001E-2</v>
      </c>
      <c r="E1067" s="140">
        <v>614</v>
      </c>
      <c r="F1067" s="140">
        <v>1.6799999999999999E-2</v>
      </c>
    </row>
    <row r="1068" spans="3:6">
      <c r="C1068" s="140">
        <v>136</v>
      </c>
      <c r="D1068" s="140">
        <v>4.8500000000000001E-2</v>
      </c>
      <c r="E1068" s="140">
        <v>613</v>
      </c>
      <c r="F1068" s="140">
        <v>1.6799999999999999E-2</v>
      </c>
    </row>
    <row r="1069" spans="3:6">
      <c r="C1069" s="140">
        <v>127</v>
      </c>
      <c r="D1069" s="140">
        <v>4.8500000000000001E-2</v>
      </c>
      <c r="E1069" s="140">
        <v>612</v>
      </c>
      <c r="F1069" s="140">
        <v>1.6799999999999999E-2</v>
      </c>
    </row>
    <row r="1070" spans="3:6">
      <c r="C1070" s="140">
        <v>95.8</v>
      </c>
      <c r="D1070" s="140">
        <v>4.8500000000000001E-2</v>
      </c>
      <c r="E1070" s="140">
        <v>612</v>
      </c>
      <c r="F1070" s="140">
        <v>1.6799999999999999E-2</v>
      </c>
    </row>
    <row r="1071" spans="3:6">
      <c r="C1071" s="140">
        <v>23.9</v>
      </c>
      <c r="D1071" s="140">
        <v>4.8500000000000001E-2</v>
      </c>
      <c r="E1071" s="140">
        <v>611</v>
      </c>
      <c r="F1071" s="140">
        <v>1.6799999999999999E-2</v>
      </c>
    </row>
    <row r="1072" spans="3:6">
      <c r="C1072" s="140">
        <v>0</v>
      </c>
      <c r="D1072" s="140">
        <v>4.8500000000000001E-2</v>
      </c>
      <c r="E1072" s="140">
        <v>606</v>
      </c>
      <c r="F1072" s="140">
        <v>1.6799999999999999E-2</v>
      </c>
    </row>
    <row r="1073" spans="3:6">
      <c r="C1073" s="140">
        <v>0</v>
      </c>
      <c r="D1073" s="140">
        <v>4.8500000000000001E-2</v>
      </c>
      <c r="E1073" s="140">
        <v>606</v>
      </c>
      <c r="F1073" s="140">
        <v>1.6799999999999999E-2</v>
      </c>
    </row>
    <row r="1074" spans="3:6">
      <c r="C1074" s="140">
        <v>0</v>
      </c>
      <c r="D1074" s="140">
        <v>4.8500000000000001E-2</v>
      </c>
      <c r="E1074" s="140">
        <v>602</v>
      </c>
      <c r="F1074" s="140">
        <v>1.6799999999999999E-2</v>
      </c>
    </row>
    <row r="1075" spans="3:6">
      <c r="C1075" s="140">
        <v>0</v>
      </c>
      <c r="D1075" s="140">
        <v>4.8500000000000001E-2</v>
      </c>
      <c r="E1075" s="140">
        <v>602</v>
      </c>
      <c r="F1075" s="140">
        <v>1.6799999999999999E-2</v>
      </c>
    </row>
    <row r="1076" spans="3:6">
      <c r="C1076" s="140">
        <v>0</v>
      </c>
      <c r="D1076" s="140">
        <v>4.8500000000000001E-2</v>
      </c>
      <c r="E1076" s="140">
        <v>596</v>
      </c>
      <c r="F1076" s="140">
        <v>1.6799999999999999E-2</v>
      </c>
    </row>
    <row r="1077" spans="3:6">
      <c r="C1077" s="140">
        <v>0</v>
      </c>
      <c r="D1077" s="140">
        <v>4.8500000000000001E-2</v>
      </c>
      <c r="E1077" s="140">
        <v>596</v>
      </c>
      <c r="F1077" s="140">
        <v>1.6799999999999999E-2</v>
      </c>
    </row>
    <row r="1078" spans="3:6">
      <c r="C1078" s="140">
        <v>0</v>
      </c>
      <c r="D1078" s="140">
        <v>4.8500000000000001E-2</v>
      </c>
      <c r="E1078" s="140">
        <v>595</v>
      </c>
      <c r="F1078" s="140">
        <v>1.6799999999999999E-2</v>
      </c>
    </row>
    <row r="1079" spans="3:6">
      <c r="C1079" s="140">
        <v>1131</v>
      </c>
      <c r="D1079" s="140">
        <v>4.7100000000000003E-2</v>
      </c>
      <c r="E1079" s="140">
        <v>593</v>
      </c>
      <c r="F1079" s="140">
        <v>1.6799999999999999E-2</v>
      </c>
    </row>
    <row r="1080" spans="3:6">
      <c r="C1080" s="140">
        <v>984</v>
      </c>
      <c r="D1080" s="140">
        <v>4.7100000000000003E-2</v>
      </c>
      <c r="E1080" s="140">
        <v>590</v>
      </c>
      <c r="F1080" s="140">
        <v>1.6799999999999999E-2</v>
      </c>
    </row>
    <row r="1081" spans="3:6">
      <c r="C1081" s="140">
        <v>969</v>
      </c>
      <c r="D1081" s="140">
        <v>4.7100000000000003E-2</v>
      </c>
      <c r="E1081" s="140">
        <v>584</v>
      </c>
      <c r="F1081" s="140">
        <v>1.6799999999999999E-2</v>
      </c>
    </row>
    <row r="1082" spans="3:6">
      <c r="C1082" s="140">
        <v>850</v>
      </c>
      <c r="D1082" s="140">
        <v>4.7100000000000003E-2</v>
      </c>
      <c r="E1082" s="140">
        <v>582</v>
      </c>
      <c r="F1082" s="140">
        <v>1.6799999999999999E-2</v>
      </c>
    </row>
    <row r="1083" spans="3:6">
      <c r="C1083" s="140">
        <v>796</v>
      </c>
      <c r="D1083" s="140">
        <v>4.7100000000000003E-2</v>
      </c>
      <c r="E1083" s="140">
        <v>580</v>
      </c>
      <c r="F1083" s="140">
        <v>1.6799999999999999E-2</v>
      </c>
    </row>
    <row r="1084" spans="3:6">
      <c r="C1084" s="140">
        <v>613</v>
      </c>
      <c r="D1084" s="140">
        <v>4.7100000000000003E-2</v>
      </c>
      <c r="E1084" s="140">
        <v>578</v>
      </c>
      <c r="F1084" s="140">
        <v>1.6799999999999999E-2</v>
      </c>
    </row>
    <row r="1085" spans="3:6">
      <c r="C1085" s="140">
        <v>540</v>
      </c>
      <c r="D1085" s="140">
        <v>4.7100000000000003E-2</v>
      </c>
      <c r="E1085" s="140">
        <v>577</v>
      </c>
      <c r="F1085" s="140">
        <v>1.6799999999999999E-2</v>
      </c>
    </row>
    <row r="1086" spans="3:6">
      <c r="C1086" s="140">
        <v>360</v>
      </c>
      <c r="D1086" s="140">
        <v>4.7100000000000003E-2</v>
      </c>
      <c r="E1086" s="140">
        <v>576</v>
      </c>
      <c r="F1086" s="140">
        <v>1.6799999999999999E-2</v>
      </c>
    </row>
    <row r="1087" spans="3:6">
      <c r="C1087" s="140">
        <v>199</v>
      </c>
      <c r="D1087" s="140">
        <v>4.7100000000000003E-2</v>
      </c>
      <c r="E1087" s="140">
        <v>572</v>
      </c>
      <c r="F1087" s="140">
        <v>1.6799999999999999E-2</v>
      </c>
    </row>
    <row r="1088" spans="3:6">
      <c r="C1088" s="140">
        <v>150</v>
      </c>
      <c r="D1088" s="140">
        <v>4.7100000000000003E-2</v>
      </c>
      <c r="E1088" s="140">
        <v>572</v>
      </c>
      <c r="F1088" s="140">
        <v>1.6799999999999999E-2</v>
      </c>
    </row>
    <row r="1089" spans="3:6">
      <c r="C1089" s="140">
        <v>78.599999999999994</v>
      </c>
      <c r="D1089" s="140">
        <v>4.7100000000000003E-2</v>
      </c>
      <c r="E1089" s="140">
        <v>572</v>
      </c>
      <c r="F1089" s="140">
        <v>1.6799999999999999E-2</v>
      </c>
    </row>
    <row r="1090" spans="3:6">
      <c r="C1090" s="140">
        <v>68.7</v>
      </c>
      <c r="D1090" s="140">
        <v>4.7100000000000003E-2</v>
      </c>
      <c r="E1090" s="140">
        <v>568</v>
      </c>
      <c r="F1090" s="140">
        <v>1.6799999999999999E-2</v>
      </c>
    </row>
    <row r="1091" spans="3:6">
      <c r="C1091" s="140">
        <v>49.8</v>
      </c>
      <c r="D1091" s="140">
        <v>4.7100000000000003E-2</v>
      </c>
      <c r="E1091" s="140">
        <v>568</v>
      </c>
      <c r="F1091" s="140">
        <v>1.6799999999999999E-2</v>
      </c>
    </row>
    <row r="1092" spans="3:6">
      <c r="C1092" s="140">
        <v>48.6</v>
      </c>
      <c r="D1092" s="140">
        <v>4.7100000000000003E-2</v>
      </c>
      <c r="E1092" s="140">
        <v>567</v>
      </c>
      <c r="F1092" s="140">
        <v>1.6799999999999999E-2</v>
      </c>
    </row>
    <row r="1093" spans="3:6">
      <c r="C1093" s="140">
        <v>28.8</v>
      </c>
      <c r="D1093" s="140">
        <v>4.7100000000000003E-2</v>
      </c>
      <c r="E1093" s="140">
        <v>566</v>
      </c>
      <c r="F1093" s="140">
        <v>1.6799999999999999E-2</v>
      </c>
    </row>
    <row r="1094" spans="3:6">
      <c r="C1094" s="140">
        <v>23.7</v>
      </c>
      <c r="D1094" s="140">
        <v>4.7100000000000003E-2</v>
      </c>
      <c r="E1094" s="140">
        <v>566</v>
      </c>
      <c r="F1094" s="140">
        <v>1.6799999999999999E-2</v>
      </c>
    </row>
    <row r="1095" spans="3:6">
      <c r="C1095" s="140">
        <v>23</v>
      </c>
      <c r="D1095" s="140">
        <v>4.7100000000000003E-2</v>
      </c>
      <c r="E1095" s="140">
        <v>564</v>
      </c>
      <c r="F1095" s="140">
        <v>1.6799999999999999E-2</v>
      </c>
    </row>
    <row r="1096" spans="3:6">
      <c r="C1096" s="140">
        <v>0</v>
      </c>
      <c r="D1096" s="140">
        <v>4.7100000000000003E-2</v>
      </c>
      <c r="E1096" s="140">
        <v>563</v>
      </c>
      <c r="F1096" s="140">
        <v>1.6799999999999999E-2</v>
      </c>
    </row>
    <row r="1097" spans="3:6">
      <c r="C1097" s="140">
        <v>0</v>
      </c>
      <c r="D1097" s="140">
        <v>4.7100000000000003E-2</v>
      </c>
      <c r="E1097" s="140">
        <v>561</v>
      </c>
      <c r="F1097" s="140">
        <v>1.6799999999999999E-2</v>
      </c>
    </row>
    <row r="1098" spans="3:6">
      <c r="C1098" s="140">
        <v>0</v>
      </c>
      <c r="D1098" s="140">
        <v>4.7100000000000003E-2</v>
      </c>
      <c r="E1098" s="140">
        <v>559</v>
      </c>
      <c r="F1098" s="140">
        <v>1.6799999999999999E-2</v>
      </c>
    </row>
    <row r="1099" spans="3:6">
      <c r="C1099" s="140">
        <v>0</v>
      </c>
      <c r="D1099" s="140">
        <v>4.7100000000000003E-2</v>
      </c>
      <c r="E1099" s="140">
        <v>557</v>
      </c>
      <c r="F1099" s="140">
        <v>1.6799999999999999E-2</v>
      </c>
    </row>
    <row r="1100" spans="3:6">
      <c r="C1100" s="140">
        <v>0</v>
      </c>
      <c r="D1100" s="140">
        <v>4.7100000000000003E-2</v>
      </c>
      <c r="E1100" s="140">
        <v>555</v>
      </c>
      <c r="F1100" s="140">
        <v>1.6799999999999999E-2</v>
      </c>
    </row>
    <row r="1101" spans="3:6">
      <c r="C1101" s="140">
        <v>0</v>
      </c>
      <c r="D1101" s="140">
        <v>4.7100000000000003E-2</v>
      </c>
      <c r="E1101" s="140">
        <v>555</v>
      </c>
      <c r="F1101" s="140">
        <v>1.6799999999999999E-2</v>
      </c>
    </row>
    <row r="1102" spans="3:6">
      <c r="C1102" s="140">
        <v>0</v>
      </c>
      <c r="D1102" s="140">
        <v>4.7100000000000003E-2</v>
      </c>
      <c r="E1102" s="140">
        <v>551</v>
      </c>
      <c r="F1102" s="140">
        <v>1.6799999999999999E-2</v>
      </c>
    </row>
    <row r="1103" spans="3:6">
      <c r="C1103" s="140">
        <v>0</v>
      </c>
      <c r="D1103" s="140">
        <v>4.7100000000000003E-2</v>
      </c>
      <c r="E1103" s="140">
        <v>550</v>
      </c>
      <c r="F1103" s="140">
        <v>1.6799999999999999E-2</v>
      </c>
    </row>
    <row r="1104" spans="3:6">
      <c r="C1104" s="140">
        <v>1435</v>
      </c>
      <c r="D1104" s="140">
        <v>4.5699999999999998E-2</v>
      </c>
      <c r="E1104" s="140">
        <v>549</v>
      </c>
      <c r="F1104" s="140">
        <v>1.6799999999999999E-2</v>
      </c>
    </row>
    <row r="1105" spans="3:6">
      <c r="C1105" s="140">
        <v>740</v>
      </c>
      <c r="D1105" s="140">
        <v>4.5699999999999998E-2</v>
      </c>
      <c r="E1105" s="140">
        <v>549</v>
      </c>
      <c r="F1105" s="140">
        <v>1.6799999999999999E-2</v>
      </c>
    </row>
    <row r="1106" spans="3:6">
      <c r="C1106" s="140">
        <v>635</v>
      </c>
      <c r="D1106" s="140">
        <v>4.5699999999999998E-2</v>
      </c>
      <c r="E1106" s="140">
        <v>547</v>
      </c>
      <c r="F1106" s="140">
        <v>1.6799999999999999E-2</v>
      </c>
    </row>
    <row r="1107" spans="3:6">
      <c r="C1107" s="140">
        <v>251</v>
      </c>
      <c r="D1107" s="140">
        <v>4.5699999999999998E-2</v>
      </c>
      <c r="E1107" s="140">
        <v>544</v>
      </c>
      <c r="F1107" s="140">
        <v>1.6799999999999999E-2</v>
      </c>
    </row>
    <row r="1108" spans="3:6">
      <c r="C1108" s="140">
        <v>115</v>
      </c>
      <c r="D1108" s="140">
        <v>4.5699999999999998E-2</v>
      </c>
      <c r="E1108" s="140">
        <v>542</v>
      </c>
      <c r="F1108" s="140">
        <v>1.6799999999999999E-2</v>
      </c>
    </row>
    <row r="1109" spans="3:6">
      <c r="C1109" s="140">
        <v>26.1</v>
      </c>
      <c r="D1109" s="140">
        <v>4.5699999999999998E-2</v>
      </c>
      <c r="E1109" s="140">
        <v>541</v>
      </c>
      <c r="F1109" s="140">
        <v>1.6799999999999999E-2</v>
      </c>
    </row>
    <row r="1110" spans="3:6">
      <c r="C1110" s="140">
        <v>0</v>
      </c>
      <c r="D1110" s="140">
        <v>4.5699999999999998E-2</v>
      </c>
      <c r="E1110" s="140">
        <v>537</v>
      </c>
      <c r="F1110" s="140">
        <v>1.6799999999999999E-2</v>
      </c>
    </row>
    <row r="1111" spans="3:6">
      <c r="C1111" s="140">
        <v>0</v>
      </c>
      <c r="D1111" s="140">
        <v>4.5699999999999998E-2</v>
      </c>
      <c r="E1111" s="140">
        <v>535</v>
      </c>
      <c r="F1111" s="140">
        <v>1.6799999999999999E-2</v>
      </c>
    </row>
    <row r="1112" spans="3:6">
      <c r="C1112" s="140">
        <v>0</v>
      </c>
      <c r="D1112" s="140">
        <v>4.5699999999999998E-2</v>
      </c>
      <c r="E1112" s="140">
        <v>530</v>
      </c>
      <c r="F1112" s="140">
        <v>1.6799999999999999E-2</v>
      </c>
    </row>
    <row r="1113" spans="3:6">
      <c r="C1113" s="140">
        <v>0</v>
      </c>
      <c r="D1113" s="140">
        <v>4.5699999999999998E-2</v>
      </c>
      <c r="E1113" s="140">
        <v>529</v>
      </c>
      <c r="F1113" s="140">
        <v>1.6799999999999999E-2</v>
      </c>
    </row>
    <row r="1114" spans="3:6">
      <c r="C1114" s="140">
        <v>892</v>
      </c>
      <c r="D1114" s="140">
        <v>4.4299999999999999E-2</v>
      </c>
      <c r="E1114" s="140">
        <v>527</v>
      </c>
      <c r="F1114" s="140">
        <v>1.6799999999999999E-2</v>
      </c>
    </row>
    <row r="1115" spans="3:6">
      <c r="C1115" s="140">
        <v>812</v>
      </c>
      <c r="D1115" s="140">
        <v>4.4299999999999999E-2</v>
      </c>
      <c r="E1115" s="140">
        <v>526</v>
      </c>
      <c r="F1115" s="140">
        <v>1.6799999999999999E-2</v>
      </c>
    </row>
    <row r="1116" spans="3:6">
      <c r="C1116" s="140">
        <v>497</v>
      </c>
      <c r="D1116" s="140">
        <v>4.4299999999999999E-2</v>
      </c>
      <c r="E1116" s="140">
        <v>515</v>
      </c>
      <c r="F1116" s="140">
        <v>1.6799999999999999E-2</v>
      </c>
    </row>
    <row r="1117" spans="3:6">
      <c r="C1117" s="140">
        <v>482</v>
      </c>
      <c r="D1117" s="140">
        <v>4.4299999999999999E-2</v>
      </c>
      <c r="E1117" s="140">
        <v>515</v>
      </c>
      <c r="F1117" s="140">
        <v>1.6799999999999999E-2</v>
      </c>
    </row>
    <row r="1118" spans="3:6">
      <c r="C1118" s="140">
        <v>30.9</v>
      </c>
      <c r="D1118" s="140">
        <v>4.4299999999999999E-2</v>
      </c>
      <c r="E1118" s="140">
        <v>513</v>
      </c>
      <c r="F1118" s="140">
        <v>1.6799999999999999E-2</v>
      </c>
    </row>
    <row r="1119" spans="3:6">
      <c r="C1119" s="140">
        <v>28.5</v>
      </c>
      <c r="D1119" s="140">
        <v>4.4299999999999999E-2</v>
      </c>
      <c r="E1119" s="140">
        <v>511</v>
      </c>
      <c r="F1119" s="140">
        <v>1.6799999999999999E-2</v>
      </c>
    </row>
    <row r="1120" spans="3:6">
      <c r="C1120" s="140">
        <v>0</v>
      </c>
      <c r="D1120" s="140">
        <v>4.4299999999999999E-2</v>
      </c>
      <c r="E1120" s="140">
        <v>510</v>
      </c>
      <c r="F1120" s="140">
        <v>1.6799999999999999E-2</v>
      </c>
    </row>
    <row r="1121" spans="3:6">
      <c r="C1121" s="140">
        <v>0</v>
      </c>
      <c r="D1121" s="140">
        <v>4.4299999999999999E-2</v>
      </c>
      <c r="E1121" s="140">
        <v>509</v>
      </c>
      <c r="F1121" s="140">
        <v>1.6799999999999999E-2</v>
      </c>
    </row>
    <row r="1122" spans="3:6">
      <c r="C1122" s="140">
        <v>0</v>
      </c>
      <c r="D1122" s="140">
        <v>4.4299999999999999E-2</v>
      </c>
      <c r="E1122" s="140">
        <v>508</v>
      </c>
      <c r="F1122" s="140">
        <v>1.6799999999999999E-2</v>
      </c>
    </row>
    <row r="1123" spans="3:6">
      <c r="C1123" s="140">
        <v>0</v>
      </c>
      <c r="D1123" s="140">
        <v>4.4299999999999999E-2</v>
      </c>
      <c r="E1123" s="140">
        <v>508</v>
      </c>
      <c r="F1123" s="140">
        <v>1.6799999999999999E-2</v>
      </c>
    </row>
    <row r="1124" spans="3:6">
      <c r="C1124" s="140">
        <v>0</v>
      </c>
      <c r="D1124" s="140">
        <v>4.4299999999999999E-2</v>
      </c>
      <c r="E1124" s="140">
        <v>505</v>
      </c>
      <c r="F1124" s="140">
        <v>1.6799999999999999E-2</v>
      </c>
    </row>
    <row r="1125" spans="3:6">
      <c r="C1125" s="140">
        <v>0</v>
      </c>
      <c r="D1125" s="140">
        <v>4.4299999999999999E-2</v>
      </c>
      <c r="E1125" s="140">
        <v>503</v>
      </c>
      <c r="F1125" s="140">
        <v>1.6799999999999999E-2</v>
      </c>
    </row>
    <row r="1126" spans="3:6">
      <c r="C1126" s="140">
        <v>0</v>
      </c>
      <c r="D1126" s="140">
        <v>4.4299999999999999E-2</v>
      </c>
      <c r="E1126" s="140">
        <v>502</v>
      </c>
      <c r="F1126" s="140">
        <v>1.6799999999999999E-2</v>
      </c>
    </row>
    <row r="1127" spans="3:6">
      <c r="C1127" s="140">
        <v>0</v>
      </c>
      <c r="D1127" s="140">
        <v>4.4299999999999999E-2</v>
      </c>
      <c r="E1127" s="140">
        <v>499</v>
      </c>
      <c r="F1127" s="140">
        <v>1.6799999999999999E-2</v>
      </c>
    </row>
    <row r="1128" spans="3:6">
      <c r="C1128" s="140">
        <v>0</v>
      </c>
      <c r="D1128" s="140">
        <v>4.4299999999999999E-2</v>
      </c>
      <c r="E1128" s="140">
        <v>498</v>
      </c>
      <c r="F1128" s="140">
        <v>1.6799999999999999E-2</v>
      </c>
    </row>
    <row r="1129" spans="3:6">
      <c r="C1129" s="140">
        <v>1154</v>
      </c>
      <c r="D1129" s="140">
        <v>4.2799999999999998E-2</v>
      </c>
      <c r="E1129" s="140">
        <v>498</v>
      </c>
      <c r="F1129" s="140">
        <v>1.6799999999999999E-2</v>
      </c>
    </row>
    <row r="1130" spans="3:6">
      <c r="C1130" s="140">
        <v>785</v>
      </c>
      <c r="D1130" s="140">
        <v>4.2799999999999998E-2</v>
      </c>
      <c r="E1130" s="140">
        <v>495</v>
      </c>
      <c r="F1130" s="140">
        <v>1.6799999999999999E-2</v>
      </c>
    </row>
    <row r="1131" spans="3:6">
      <c r="C1131" s="140">
        <v>688</v>
      </c>
      <c r="D1131" s="140">
        <v>4.2799999999999998E-2</v>
      </c>
      <c r="E1131" s="140">
        <v>492</v>
      </c>
      <c r="F1131" s="140">
        <v>1.6799999999999999E-2</v>
      </c>
    </row>
    <row r="1132" spans="3:6">
      <c r="C1132" s="140">
        <v>541</v>
      </c>
      <c r="D1132" s="140">
        <v>4.2799999999999998E-2</v>
      </c>
      <c r="E1132" s="140">
        <v>491</v>
      </c>
      <c r="F1132" s="140">
        <v>1.6799999999999999E-2</v>
      </c>
    </row>
    <row r="1133" spans="3:6">
      <c r="C1133" s="140">
        <v>471</v>
      </c>
      <c r="D1133" s="140">
        <v>4.2799999999999998E-2</v>
      </c>
      <c r="E1133" s="140">
        <v>490</v>
      </c>
      <c r="F1133" s="140">
        <v>1.6799999999999999E-2</v>
      </c>
    </row>
    <row r="1134" spans="3:6">
      <c r="C1134" s="140">
        <v>371</v>
      </c>
      <c r="D1134" s="140">
        <v>4.2799999999999998E-2</v>
      </c>
      <c r="E1134" s="140">
        <v>489</v>
      </c>
      <c r="F1134" s="140">
        <v>1.6799999999999999E-2</v>
      </c>
    </row>
    <row r="1135" spans="3:6">
      <c r="C1135" s="140">
        <v>156</v>
      </c>
      <c r="D1135" s="140">
        <v>4.2799999999999998E-2</v>
      </c>
      <c r="E1135" s="140">
        <v>486</v>
      </c>
      <c r="F1135" s="140">
        <v>1.6799999999999999E-2</v>
      </c>
    </row>
    <row r="1136" spans="3:6">
      <c r="C1136" s="140">
        <v>58.9</v>
      </c>
      <c r="D1136" s="140">
        <v>4.2799999999999998E-2</v>
      </c>
      <c r="E1136" s="140">
        <v>484</v>
      </c>
      <c r="F1136" s="140">
        <v>1.6799999999999999E-2</v>
      </c>
    </row>
    <row r="1137" spans="3:6">
      <c r="C1137" s="140">
        <v>28</v>
      </c>
      <c r="D1137" s="140">
        <v>4.2799999999999998E-2</v>
      </c>
      <c r="E1137" s="140">
        <v>483</v>
      </c>
      <c r="F1137" s="140">
        <v>1.6799999999999999E-2</v>
      </c>
    </row>
    <row r="1138" spans="3:6">
      <c r="C1138" s="140">
        <v>27</v>
      </c>
      <c r="D1138" s="140">
        <v>4.2799999999999998E-2</v>
      </c>
      <c r="E1138" s="140">
        <v>482</v>
      </c>
      <c r="F1138" s="140">
        <v>1.6799999999999999E-2</v>
      </c>
    </row>
    <row r="1139" spans="3:6">
      <c r="C1139" s="140">
        <v>0</v>
      </c>
      <c r="D1139" s="140">
        <v>4.2799999999999998E-2</v>
      </c>
      <c r="E1139" s="140">
        <v>482</v>
      </c>
      <c r="F1139" s="140">
        <v>1.6799999999999999E-2</v>
      </c>
    </row>
    <row r="1140" spans="3:6">
      <c r="C1140" s="140">
        <v>0</v>
      </c>
      <c r="D1140" s="140">
        <v>4.2799999999999998E-2</v>
      </c>
      <c r="E1140" s="140">
        <v>481</v>
      </c>
      <c r="F1140" s="140">
        <v>1.6799999999999999E-2</v>
      </c>
    </row>
    <row r="1141" spans="3:6">
      <c r="C1141" s="140">
        <v>0</v>
      </c>
      <c r="D1141" s="140">
        <v>4.2799999999999998E-2</v>
      </c>
      <c r="E1141" s="140">
        <v>480</v>
      </c>
      <c r="F1141" s="140">
        <v>1.6799999999999999E-2</v>
      </c>
    </row>
    <row r="1142" spans="3:6">
      <c r="C1142" s="140">
        <v>0</v>
      </c>
      <c r="D1142" s="140">
        <v>4.2799999999999998E-2</v>
      </c>
      <c r="E1142" s="140">
        <v>480</v>
      </c>
      <c r="F1142" s="140">
        <v>1.6799999999999999E-2</v>
      </c>
    </row>
    <row r="1143" spans="3:6">
      <c r="C1143" s="140">
        <v>0</v>
      </c>
      <c r="D1143" s="140">
        <v>4.2799999999999998E-2</v>
      </c>
      <c r="E1143" s="140">
        <v>478</v>
      </c>
      <c r="F1143" s="140">
        <v>1.6799999999999999E-2</v>
      </c>
    </row>
    <row r="1144" spans="3:6">
      <c r="C1144" s="140">
        <v>812</v>
      </c>
      <c r="D1144" s="140">
        <v>4.1399999999999999E-2</v>
      </c>
      <c r="E1144" s="140">
        <v>477</v>
      </c>
      <c r="F1144" s="140">
        <v>1.6799999999999999E-2</v>
      </c>
    </row>
    <row r="1145" spans="3:6">
      <c r="C1145" s="140">
        <v>455</v>
      </c>
      <c r="D1145" s="140">
        <v>4.1399999999999999E-2</v>
      </c>
      <c r="E1145" s="140">
        <v>477</v>
      </c>
      <c r="F1145" s="140">
        <v>1.6799999999999999E-2</v>
      </c>
    </row>
    <row r="1146" spans="3:6">
      <c r="C1146" s="140">
        <v>431</v>
      </c>
      <c r="D1146" s="140">
        <v>4.1399999999999999E-2</v>
      </c>
      <c r="E1146" s="140">
        <v>475</v>
      </c>
      <c r="F1146" s="140">
        <v>1.6799999999999999E-2</v>
      </c>
    </row>
    <row r="1147" spans="3:6">
      <c r="C1147" s="140">
        <v>358</v>
      </c>
      <c r="D1147" s="140">
        <v>4.1399999999999999E-2</v>
      </c>
      <c r="E1147" s="140">
        <v>472</v>
      </c>
      <c r="F1147" s="140">
        <v>1.6799999999999999E-2</v>
      </c>
    </row>
    <row r="1148" spans="3:6">
      <c r="C1148" s="140">
        <v>210</v>
      </c>
      <c r="D1148" s="140">
        <v>4.1399999999999999E-2</v>
      </c>
      <c r="E1148" s="140">
        <v>469</v>
      </c>
      <c r="F1148" s="140">
        <v>1.6799999999999999E-2</v>
      </c>
    </row>
    <row r="1149" spans="3:6">
      <c r="C1149" s="140">
        <v>198</v>
      </c>
      <c r="D1149" s="140">
        <v>4.1399999999999999E-2</v>
      </c>
      <c r="E1149" s="140">
        <v>469</v>
      </c>
      <c r="F1149" s="140">
        <v>1.6799999999999999E-2</v>
      </c>
    </row>
    <row r="1150" spans="3:6">
      <c r="C1150" s="140">
        <v>174</v>
      </c>
      <c r="D1150" s="140">
        <v>4.1399999999999999E-2</v>
      </c>
      <c r="E1150" s="140">
        <v>465</v>
      </c>
      <c r="F1150" s="140">
        <v>1.6799999999999999E-2</v>
      </c>
    </row>
    <row r="1151" spans="3:6">
      <c r="C1151" s="140">
        <v>86</v>
      </c>
      <c r="D1151" s="140">
        <v>4.1399999999999999E-2</v>
      </c>
      <c r="E1151" s="140">
        <v>462</v>
      </c>
      <c r="F1151" s="140">
        <v>1.6799999999999999E-2</v>
      </c>
    </row>
    <row r="1152" spans="3:6">
      <c r="C1152" s="140">
        <v>62.1</v>
      </c>
      <c r="D1152" s="140">
        <v>4.1399999999999999E-2</v>
      </c>
      <c r="E1152" s="140">
        <v>460</v>
      </c>
      <c r="F1152" s="140">
        <v>1.6799999999999999E-2</v>
      </c>
    </row>
    <row r="1153" spans="3:6">
      <c r="C1153" s="140">
        <v>61.5</v>
      </c>
      <c r="D1153" s="140">
        <v>4.1399999999999999E-2</v>
      </c>
      <c r="E1153" s="140">
        <v>460</v>
      </c>
      <c r="F1153" s="140">
        <v>1.6799999999999999E-2</v>
      </c>
    </row>
    <row r="1154" spans="3:6">
      <c r="C1154" s="140">
        <v>31.4</v>
      </c>
      <c r="D1154" s="140">
        <v>4.1399999999999999E-2</v>
      </c>
      <c r="E1154" s="140">
        <v>458</v>
      </c>
      <c r="F1154" s="140">
        <v>1.6799999999999999E-2</v>
      </c>
    </row>
    <row r="1155" spans="3:6">
      <c r="C1155" s="140">
        <v>30.6</v>
      </c>
      <c r="D1155" s="140">
        <v>4.1399999999999999E-2</v>
      </c>
      <c r="E1155" s="140">
        <v>454</v>
      </c>
      <c r="F1155" s="140">
        <v>1.6799999999999999E-2</v>
      </c>
    </row>
    <row r="1156" spans="3:6">
      <c r="C1156" s="140">
        <v>0</v>
      </c>
      <c r="D1156" s="140">
        <v>4.1399999999999999E-2</v>
      </c>
      <c r="E1156" s="140">
        <v>453</v>
      </c>
      <c r="F1156" s="140">
        <v>1.6799999999999999E-2</v>
      </c>
    </row>
    <row r="1157" spans="3:6">
      <c r="C1157" s="140">
        <v>0</v>
      </c>
      <c r="D1157" s="140">
        <v>4.1399999999999999E-2</v>
      </c>
      <c r="E1157" s="140">
        <v>453</v>
      </c>
      <c r="F1157" s="140">
        <v>1.6799999999999999E-2</v>
      </c>
    </row>
    <row r="1158" spans="3:6">
      <c r="C1158" s="140">
        <v>0</v>
      </c>
      <c r="D1158" s="140">
        <v>4.1399999999999999E-2</v>
      </c>
      <c r="E1158" s="140">
        <v>452</v>
      </c>
      <c r="F1158" s="140">
        <v>1.6799999999999999E-2</v>
      </c>
    </row>
    <row r="1159" spans="3:6">
      <c r="C1159" s="140">
        <v>0</v>
      </c>
      <c r="D1159" s="140">
        <v>4.1399999999999999E-2</v>
      </c>
      <c r="E1159" s="140">
        <v>446</v>
      </c>
      <c r="F1159" s="140">
        <v>1.6799999999999999E-2</v>
      </c>
    </row>
    <row r="1160" spans="3:6">
      <c r="C1160" s="140">
        <v>0</v>
      </c>
      <c r="D1160" s="140">
        <v>4.1399999999999999E-2</v>
      </c>
      <c r="E1160" s="140">
        <v>445</v>
      </c>
      <c r="F1160" s="140">
        <v>1.6799999999999999E-2</v>
      </c>
    </row>
    <row r="1161" spans="3:6">
      <c r="C1161" s="140">
        <v>0</v>
      </c>
      <c r="D1161" s="140">
        <v>4.1399999999999999E-2</v>
      </c>
      <c r="E1161" s="140">
        <v>440</v>
      </c>
      <c r="F1161" s="140">
        <v>1.6799999999999999E-2</v>
      </c>
    </row>
    <row r="1162" spans="3:6">
      <c r="C1162" s="140">
        <v>0</v>
      </c>
      <c r="D1162" s="140">
        <v>4.1399999999999999E-2</v>
      </c>
      <c r="E1162" s="140">
        <v>438</v>
      </c>
      <c r="F1162" s="140">
        <v>1.6799999999999999E-2</v>
      </c>
    </row>
    <row r="1163" spans="3:6">
      <c r="C1163" s="140">
        <v>0</v>
      </c>
      <c r="D1163" s="140">
        <v>4.1399999999999999E-2</v>
      </c>
      <c r="E1163" s="140">
        <v>432</v>
      </c>
      <c r="F1163" s="140">
        <v>1.6799999999999999E-2</v>
      </c>
    </row>
    <row r="1164" spans="3:6">
      <c r="C1164" s="140">
        <v>0</v>
      </c>
      <c r="D1164" s="140">
        <v>4.1399999999999999E-2</v>
      </c>
      <c r="E1164" s="140">
        <v>428</v>
      </c>
      <c r="F1164" s="140">
        <v>1.6799999999999999E-2</v>
      </c>
    </row>
    <row r="1165" spans="3:6">
      <c r="C1165" s="140">
        <v>0</v>
      </c>
      <c r="D1165" s="140">
        <v>4.1399999999999999E-2</v>
      </c>
      <c r="E1165" s="140">
        <v>427</v>
      </c>
      <c r="F1165" s="140">
        <v>1.6799999999999999E-2</v>
      </c>
    </row>
    <row r="1166" spans="3:6">
      <c r="C1166" s="140">
        <v>1826</v>
      </c>
      <c r="D1166" s="140">
        <v>0.04</v>
      </c>
      <c r="E1166" s="140">
        <v>424</v>
      </c>
      <c r="F1166" s="140">
        <v>1.6799999999999999E-2</v>
      </c>
    </row>
    <row r="1167" spans="3:6">
      <c r="C1167" s="140">
        <v>1197</v>
      </c>
      <c r="D1167" s="140">
        <v>0.04</v>
      </c>
      <c r="E1167" s="140">
        <v>421</v>
      </c>
      <c r="F1167" s="140">
        <v>1.6799999999999999E-2</v>
      </c>
    </row>
    <row r="1168" spans="3:6">
      <c r="C1168" s="140">
        <v>873</v>
      </c>
      <c r="D1168" s="140">
        <v>0.04</v>
      </c>
      <c r="E1168" s="140">
        <v>419</v>
      </c>
      <c r="F1168" s="140">
        <v>1.6799999999999999E-2</v>
      </c>
    </row>
    <row r="1169" spans="3:6">
      <c r="C1169" s="140">
        <v>772</v>
      </c>
      <c r="D1169" s="140">
        <v>0.04</v>
      </c>
      <c r="E1169" s="140">
        <v>417</v>
      </c>
      <c r="F1169" s="140">
        <v>1.6799999999999999E-2</v>
      </c>
    </row>
    <row r="1170" spans="3:6">
      <c r="C1170" s="140">
        <v>688</v>
      </c>
      <c r="D1170" s="140">
        <v>0.04</v>
      </c>
      <c r="E1170" s="140">
        <v>416</v>
      </c>
      <c r="F1170" s="140">
        <v>1.6799999999999999E-2</v>
      </c>
    </row>
    <row r="1171" spans="3:6">
      <c r="C1171" s="140">
        <v>652</v>
      </c>
      <c r="D1171" s="140">
        <v>0.04</v>
      </c>
      <c r="E1171" s="140">
        <v>414</v>
      </c>
      <c r="F1171" s="140">
        <v>1.6799999999999999E-2</v>
      </c>
    </row>
    <row r="1172" spans="3:6">
      <c r="C1172" s="140">
        <v>503</v>
      </c>
      <c r="D1172" s="140">
        <v>0.04</v>
      </c>
      <c r="E1172" s="140">
        <v>413</v>
      </c>
      <c r="F1172" s="140">
        <v>1.6799999999999999E-2</v>
      </c>
    </row>
    <row r="1173" spans="3:6">
      <c r="C1173" s="140">
        <v>456</v>
      </c>
      <c r="D1173" s="140">
        <v>0.04</v>
      </c>
      <c r="E1173" s="140">
        <v>412</v>
      </c>
      <c r="F1173" s="140">
        <v>1.6799999999999999E-2</v>
      </c>
    </row>
    <row r="1174" spans="3:6">
      <c r="C1174" s="140">
        <v>367</v>
      </c>
      <c r="D1174" s="140">
        <v>0.04</v>
      </c>
      <c r="E1174" s="140">
        <v>412</v>
      </c>
      <c r="F1174" s="140">
        <v>1.6799999999999999E-2</v>
      </c>
    </row>
    <row r="1175" spans="3:6">
      <c r="C1175" s="140">
        <v>322</v>
      </c>
      <c r="D1175" s="140">
        <v>0.04</v>
      </c>
      <c r="E1175" s="140">
        <v>411</v>
      </c>
      <c r="F1175" s="140">
        <v>1.6799999999999999E-2</v>
      </c>
    </row>
    <row r="1176" spans="3:6">
      <c r="C1176" s="140">
        <v>175</v>
      </c>
      <c r="D1176" s="140">
        <v>0.04</v>
      </c>
      <c r="E1176" s="140">
        <v>410</v>
      </c>
      <c r="F1176" s="140">
        <v>1.6799999999999999E-2</v>
      </c>
    </row>
    <row r="1177" spans="3:6">
      <c r="C1177" s="140">
        <v>73.900000000000006</v>
      </c>
      <c r="D1177" s="140">
        <v>0.04</v>
      </c>
      <c r="E1177" s="140">
        <v>409</v>
      </c>
      <c r="F1177" s="140">
        <v>1.6799999999999999E-2</v>
      </c>
    </row>
    <row r="1178" spans="3:6">
      <c r="C1178" s="140">
        <v>58.8</v>
      </c>
      <c r="D1178" s="140">
        <v>0.04</v>
      </c>
      <c r="E1178" s="140">
        <v>409</v>
      </c>
      <c r="F1178" s="140">
        <v>1.6799999999999999E-2</v>
      </c>
    </row>
    <row r="1179" spans="3:6">
      <c r="C1179" s="140">
        <v>58.4</v>
      </c>
      <c r="D1179" s="140">
        <v>0.04</v>
      </c>
      <c r="E1179" s="140">
        <v>406</v>
      </c>
      <c r="F1179" s="140">
        <v>1.6799999999999999E-2</v>
      </c>
    </row>
    <row r="1180" spans="3:6">
      <c r="C1180" s="140">
        <v>0</v>
      </c>
      <c r="D1180" s="140">
        <v>0.04</v>
      </c>
      <c r="E1180" s="140">
        <v>403</v>
      </c>
      <c r="F1180" s="140">
        <v>1.6799999999999999E-2</v>
      </c>
    </row>
    <row r="1181" spans="3:6">
      <c r="C1181" s="140">
        <v>0</v>
      </c>
      <c r="D1181" s="140">
        <v>0.04</v>
      </c>
      <c r="E1181" s="140">
        <v>402</v>
      </c>
      <c r="F1181" s="140">
        <v>1.6799999999999999E-2</v>
      </c>
    </row>
    <row r="1182" spans="3:6">
      <c r="C1182" s="140">
        <v>0</v>
      </c>
      <c r="D1182" s="140">
        <v>0.04</v>
      </c>
      <c r="E1182" s="140">
        <v>401</v>
      </c>
      <c r="F1182" s="140">
        <v>1.6799999999999999E-2</v>
      </c>
    </row>
    <row r="1183" spans="3:6">
      <c r="C1183" s="140">
        <v>0</v>
      </c>
      <c r="D1183" s="140">
        <v>0.04</v>
      </c>
      <c r="E1183" s="140">
        <v>399</v>
      </c>
      <c r="F1183" s="140">
        <v>1.6799999999999999E-2</v>
      </c>
    </row>
    <row r="1184" spans="3:6">
      <c r="C1184" s="140">
        <v>0</v>
      </c>
      <c r="D1184" s="140">
        <v>0.04</v>
      </c>
      <c r="E1184" s="140">
        <v>397</v>
      </c>
      <c r="F1184" s="140">
        <v>1.6799999999999999E-2</v>
      </c>
    </row>
    <row r="1185" spans="3:6">
      <c r="C1185" s="140">
        <v>0</v>
      </c>
      <c r="D1185" s="140">
        <v>0.04</v>
      </c>
      <c r="E1185" s="140">
        <v>397</v>
      </c>
      <c r="F1185" s="140">
        <v>1.6799999999999999E-2</v>
      </c>
    </row>
    <row r="1186" spans="3:6">
      <c r="C1186" s="140">
        <v>1023</v>
      </c>
      <c r="D1186" s="140">
        <v>3.8600000000000002E-2</v>
      </c>
      <c r="E1186" s="140">
        <v>394</v>
      </c>
      <c r="F1186" s="140">
        <v>1.6799999999999999E-2</v>
      </c>
    </row>
    <row r="1187" spans="3:6">
      <c r="C1187" s="140">
        <v>801</v>
      </c>
      <c r="D1187" s="140">
        <v>3.8600000000000002E-2</v>
      </c>
      <c r="E1187" s="140">
        <v>393</v>
      </c>
      <c r="F1187" s="140">
        <v>1.6799999999999999E-2</v>
      </c>
    </row>
    <row r="1188" spans="3:6">
      <c r="C1188" s="140">
        <v>744</v>
      </c>
      <c r="D1188" s="140">
        <v>3.8600000000000002E-2</v>
      </c>
      <c r="E1188" s="140">
        <v>391</v>
      </c>
      <c r="F1188" s="140">
        <v>1.6799999999999999E-2</v>
      </c>
    </row>
    <row r="1189" spans="3:6">
      <c r="C1189" s="140">
        <v>699</v>
      </c>
      <c r="D1189" s="140">
        <v>3.8600000000000002E-2</v>
      </c>
      <c r="E1189" s="140">
        <v>390</v>
      </c>
      <c r="F1189" s="140">
        <v>1.6799999999999999E-2</v>
      </c>
    </row>
    <row r="1190" spans="3:6">
      <c r="C1190" s="140">
        <v>697</v>
      </c>
      <c r="D1190" s="140">
        <v>3.8600000000000002E-2</v>
      </c>
      <c r="E1190" s="140">
        <v>389</v>
      </c>
      <c r="F1190" s="140">
        <v>1.6799999999999999E-2</v>
      </c>
    </row>
    <row r="1191" spans="3:6">
      <c r="C1191" s="140">
        <v>549</v>
      </c>
      <c r="D1191" s="140">
        <v>3.8600000000000002E-2</v>
      </c>
      <c r="E1191" s="140">
        <v>386</v>
      </c>
      <c r="F1191" s="140">
        <v>1.6799999999999999E-2</v>
      </c>
    </row>
    <row r="1192" spans="3:6">
      <c r="C1192" s="140">
        <v>420</v>
      </c>
      <c r="D1192" s="140">
        <v>3.8600000000000002E-2</v>
      </c>
      <c r="E1192" s="140">
        <v>385</v>
      </c>
      <c r="F1192" s="140">
        <v>1.6799999999999999E-2</v>
      </c>
    </row>
    <row r="1193" spans="3:6">
      <c r="C1193" s="140">
        <v>236</v>
      </c>
      <c r="D1193" s="140">
        <v>3.8600000000000002E-2</v>
      </c>
      <c r="E1193" s="140">
        <v>385</v>
      </c>
      <c r="F1193" s="140">
        <v>1.6799999999999999E-2</v>
      </c>
    </row>
    <row r="1194" spans="3:6">
      <c r="C1194" s="140">
        <v>141</v>
      </c>
      <c r="D1194" s="140">
        <v>3.8600000000000002E-2</v>
      </c>
      <c r="E1194" s="140">
        <v>385</v>
      </c>
      <c r="F1194" s="140">
        <v>1.6799999999999999E-2</v>
      </c>
    </row>
    <row r="1195" spans="3:6">
      <c r="C1195" s="140">
        <v>117</v>
      </c>
      <c r="D1195" s="140">
        <v>3.8600000000000002E-2</v>
      </c>
      <c r="E1195" s="140">
        <v>384</v>
      </c>
      <c r="F1195" s="140">
        <v>1.6799999999999999E-2</v>
      </c>
    </row>
    <row r="1196" spans="3:6">
      <c r="C1196" s="140">
        <v>57.1</v>
      </c>
      <c r="D1196" s="140">
        <v>3.8600000000000002E-2</v>
      </c>
      <c r="E1196" s="140">
        <v>382</v>
      </c>
      <c r="F1196" s="140">
        <v>1.6799999999999999E-2</v>
      </c>
    </row>
    <row r="1197" spans="3:6">
      <c r="C1197" s="140">
        <v>30.5</v>
      </c>
      <c r="D1197" s="140">
        <v>3.8600000000000002E-2</v>
      </c>
      <c r="E1197" s="140">
        <v>381</v>
      </c>
      <c r="F1197" s="140">
        <v>1.6799999999999999E-2</v>
      </c>
    </row>
    <row r="1198" spans="3:6">
      <c r="C1198" s="140">
        <v>28.6</v>
      </c>
      <c r="D1198" s="140">
        <v>3.8600000000000002E-2</v>
      </c>
      <c r="E1198" s="140">
        <v>380</v>
      </c>
      <c r="F1198" s="140">
        <v>1.6799999999999999E-2</v>
      </c>
    </row>
    <row r="1199" spans="3:6">
      <c r="C1199" s="140">
        <v>0</v>
      </c>
      <c r="D1199" s="140">
        <v>3.8600000000000002E-2</v>
      </c>
      <c r="E1199" s="140">
        <v>377</v>
      </c>
      <c r="F1199" s="140">
        <v>1.6799999999999999E-2</v>
      </c>
    </row>
    <row r="1200" spans="3:6">
      <c r="C1200" s="140">
        <v>0</v>
      </c>
      <c r="D1200" s="140">
        <v>3.8600000000000002E-2</v>
      </c>
      <c r="E1200" s="140">
        <v>376</v>
      </c>
      <c r="F1200" s="140">
        <v>1.6799999999999999E-2</v>
      </c>
    </row>
    <row r="1201" spans="3:6">
      <c r="C1201" s="140">
        <v>0</v>
      </c>
      <c r="D1201" s="140">
        <v>3.8600000000000002E-2</v>
      </c>
      <c r="E1201" s="140">
        <v>376</v>
      </c>
      <c r="F1201" s="140">
        <v>1.6799999999999999E-2</v>
      </c>
    </row>
    <row r="1202" spans="3:6">
      <c r="C1202" s="140">
        <v>0</v>
      </c>
      <c r="D1202" s="140">
        <v>3.8600000000000002E-2</v>
      </c>
      <c r="E1202" s="140">
        <v>374</v>
      </c>
      <c r="F1202" s="140">
        <v>1.6799999999999999E-2</v>
      </c>
    </row>
    <row r="1203" spans="3:6">
      <c r="C1203" s="140">
        <v>0</v>
      </c>
      <c r="D1203" s="140">
        <v>3.8600000000000002E-2</v>
      </c>
      <c r="E1203" s="140">
        <v>371</v>
      </c>
      <c r="F1203" s="140">
        <v>1.6799999999999999E-2</v>
      </c>
    </row>
    <row r="1204" spans="3:6">
      <c r="C1204" s="140">
        <v>0</v>
      </c>
      <c r="D1204" s="140">
        <v>3.8600000000000002E-2</v>
      </c>
      <c r="E1204" s="140">
        <v>370</v>
      </c>
      <c r="F1204" s="140">
        <v>1.6799999999999999E-2</v>
      </c>
    </row>
    <row r="1205" spans="3:6">
      <c r="C1205" s="140">
        <v>0</v>
      </c>
      <c r="D1205" s="140">
        <v>3.8600000000000002E-2</v>
      </c>
      <c r="E1205" s="140">
        <v>365</v>
      </c>
      <c r="F1205" s="140">
        <v>1.6799999999999999E-2</v>
      </c>
    </row>
    <row r="1206" spans="3:6">
      <c r="C1206" s="140">
        <v>0</v>
      </c>
      <c r="D1206" s="140">
        <v>3.8600000000000002E-2</v>
      </c>
      <c r="E1206" s="140">
        <v>361</v>
      </c>
      <c r="F1206" s="140">
        <v>1.6799999999999999E-2</v>
      </c>
    </row>
    <row r="1207" spans="3:6">
      <c r="C1207" s="140">
        <v>0</v>
      </c>
      <c r="D1207" s="140">
        <v>3.8600000000000002E-2</v>
      </c>
      <c r="E1207" s="140">
        <v>360</v>
      </c>
      <c r="F1207" s="140">
        <v>1.6799999999999999E-2</v>
      </c>
    </row>
    <row r="1208" spans="3:6">
      <c r="C1208" s="140">
        <v>1543</v>
      </c>
      <c r="D1208" s="140">
        <v>3.7100000000000001E-2</v>
      </c>
      <c r="E1208" s="140">
        <v>353</v>
      </c>
      <c r="F1208" s="140">
        <v>1.6799999999999999E-2</v>
      </c>
    </row>
    <row r="1209" spans="3:6">
      <c r="C1209" s="140">
        <v>793</v>
      </c>
      <c r="D1209" s="140">
        <v>3.7100000000000001E-2</v>
      </c>
      <c r="E1209" s="140">
        <v>352</v>
      </c>
      <c r="F1209" s="140">
        <v>1.6799999999999999E-2</v>
      </c>
    </row>
    <row r="1210" spans="3:6">
      <c r="C1210" s="140">
        <v>555</v>
      </c>
      <c r="D1210" s="140">
        <v>3.7100000000000001E-2</v>
      </c>
      <c r="E1210" s="140">
        <v>351</v>
      </c>
      <c r="F1210" s="140">
        <v>1.6799999999999999E-2</v>
      </c>
    </row>
    <row r="1211" spans="3:6">
      <c r="C1211" s="140">
        <v>518</v>
      </c>
      <c r="D1211" s="140">
        <v>3.7100000000000001E-2</v>
      </c>
      <c r="E1211" s="140">
        <v>346</v>
      </c>
      <c r="F1211" s="140">
        <v>1.6799999999999999E-2</v>
      </c>
    </row>
    <row r="1212" spans="3:6">
      <c r="C1212" s="140">
        <v>430</v>
      </c>
      <c r="D1212" s="140">
        <v>3.7100000000000001E-2</v>
      </c>
      <c r="E1212" s="140">
        <v>346</v>
      </c>
      <c r="F1212" s="140">
        <v>1.6799999999999999E-2</v>
      </c>
    </row>
    <row r="1213" spans="3:6">
      <c r="C1213" s="140">
        <v>423</v>
      </c>
      <c r="D1213" s="140">
        <v>3.7100000000000001E-2</v>
      </c>
      <c r="E1213" s="140">
        <v>345</v>
      </c>
      <c r="F1213" s="140">
        <v>1.6799999999999999E-2</v>
      </c>
    </row>
    <row r="1214" spans="3:6">
      <c r="C1214" s="140">
        <v>366</v>
      </c>
      <c r="D1214" s="140">
        <v>3.7100000000000001E-2</v>
      </c>
      <c r="E1214" s="140">
        <v>343</v>
      </c>
      <c r="F1214" s="140">
        <v>1.6799999999999999E-2</v>
      </c>
    </row>
    <row r="1215" spans="3:6">
      <c r="C1215" s="140">
        <v>322</v>
      </c>
      <c r="D1215" s="140">
        <v>3.7100000000000001E-2</v>
      </c>
      <c r="E1215" s="140">
        <v>343</v>
      </c>
      <c r="F1215" s="140">
        <v>1.6799999999999999E-2</v>
      </c>
    </row>
    <row r="1216" spans="3:6">
      <c r="C1216" s="140">
        <v>211</v>
      </c>
      <c r="D1216" s="140">
        <v>3.7100000000000001E-2</v>
      </c>
      <c r="E1216" s="140">
        <v>343</v>
      </c>
      <c r="F1216" s="140">
        <v>1.6799999999999999E-2</v>
      </c>
    </row>
    <row r="1217" spans="3:6">
      <c r="C1217" s="140">
        <v>205</v>
      </c>
      <c r="D1217" s="140">
        <v>3.7100000000000001E-2</v>
      </c>
      <c r="E1217" s="140">
        <v>342</v>
      </c>
      <c r="F1217" s="140">
        <v>1.6799999999999999E-2</v>
      </c>
    </row>
    <row r="1218" spans="3:6">
      <c r="C1218" s="140">
        <v>181</v>
      </c>
      <c r="D1218" s="140">
        <v>3.7100000000000001E-2</v>
      </c>
      <c r="E1218" s="140">
        <v>340</v>
      </c>
      <c r="F1218" s="140">
        <v>1.6799999999999999E-2</v>
      </c>
    </row>
    <row r="1219" spans="3:6">
      <c r="C1219" s="140">
        <v>177</v>
      </c>
      <c r="D1219" s="140">
        <v>3.7100000000000001E-2</v>
      </c>
      <c r="E1219" s="140">
        <v>339</v>
      </c>
      <c r="F1219" s="140">
        <v>1.6799999999999999E-2</v>
      </c>
    </row>
    <row r="1220" spans="3:6">
      <c r="C1220" s="140">
        <v>124</v>
      </c>
      <c r="D1220" s="140">
        <v>3.7100000000000001E-2</v>
      </c>
      <c r="E1220" s="140">
        <v>339</v>
      </c>
      <c r="F1220" s="140">
        <v>1.6799999999999999E-2</v>
      </c>
    </row>
    <row r="1221" spans="3:6">
      <c r="C1221" s="140">
        <v>101</v>
      </c>
      <c r="D1221" s="140">
        <v>3.7100000000000001E-2</v>
      </c>
      <c r="E1221" s="140">
        <v>338</v>
      </c>
      <c r="F1221" s="140">
        <v>1.6799999999999999E-2</v>
      </c>
    </row>
    <row r="1222" spans="3:6">
      <c r="C1222" s="140">
        <v>74.599999999999994</v>
      </c>
      <c r="D1222" s="140">
        <v>3.7100000000000001E-2</v>
      </c>
      <c r="E1222" s="140">
        <v>336</v>
      </c>
      <c r="F1222" s="140">
        <v>1.6799999999999999E-2</v>
      </c>
    </row>
    <row r="1223" spans="3:6">
      <c r="C1223" s="140">
        <v>47.2</v>
      </c>
      <c r="D1223" s="140">
        <v>3.7100000000000001E-2</v>
      </c>
      <c r="E1223" s="140">
        <v>335</v>
      </c>
      <c r="F1223" s="140">
        <v>1.6799999999999999E-2</v>
      </c>
    </row>
    <row r="1224" spans="3:6">
      <c r="C1224" s="140">
        <v>39.299999999999997</v>
      </c>
      <c r="D1224" s="140">
        <v>3.7100000000000001E-2</v>
      </c>
      <c r="E1224" s="140">
        <v>333</v>
      </c>
      <c r="F1224" s="140">
        <v>1.6799999999999999E-2</v>
      </c>
    </row>
    <row r="1225" spans="3:6">
      <c r="C1225" s="140">
        <v>0</v>
      </c>
      <c r="D1225" s="140">
        <v>3.7100000000000001E-2</v>
      </c>
      <c r="E1225" s="140">
        <v>331</v>
      </c>
      <c r="F1225" s="140">
        <v>1.6799999999999999E-2</v>
      </c>
    </row>
    <row r="1226" spans="3:6">
      <c r="C1226" s="140">
        <v>0</v>
      </c>
      <c r="D1226" s="140">
        <v>3.7100000000000001E-2</v>
      </c>
      <c r="E1226" s="140">
        <v>331</v>
      </c>
      <c r="F1226" s="140">
        <v>1.6799999999999999E-2</v>
      </c>
    </row>
    <row r="1227" spans="3:6">
      <c r="C1227" s="140">
        <v>0</v>
      </c>
      <c r="D1227" s="140">
        <v>3.7100000000000001E-2</v>
      </c>
      <c r="E1227" s="140">
        <v>328</v>
      </c>
      <c r="F1227" s="140">
        <v>1.6799999999999999E-2</v>
      </c>
    </row>
    <row r="1228" spans="3:6">
      <c r="C1228" s="140">
        <v>0</v>
      </c>
      <c r="D1228" s="140">
        <v>3.7100000000000001E-2</v>
      </c>
      <c r="E1228" s="140">
        <v>325</v>
      </c>
      <c r="F1228" s="140">
        <v>1.6799999999999999E-2</v>
      </c>
    </row>
    <row r="1229" spans="3:6">
      <c r="C1229" s="140">
        <v>0</v>
      </c>
      <c r="D1229" s="140">
        <v>3.7100000000000001E-2</v>
      </c>
      <c r="E1229" s="140">
        <v>323</v>
      </c>
      <c r="F1229" s="140">
        <v>1.6799999999999999E-2</v>
      </c>
    </row>
    <row r="1230" spans="3:6">
      <c r="C1230" s="140">
        <v>0</v>
      </c>
      <c r="D1230" s="140">
        <v>3.7100000000000001E-2</v>
      </c>
      <c r="E1230" s="140">
        <v>323</v>
      </c>
      <c r="F1230" s="140">
        <v>1.6799999999999999E-2</v>
      </c>
    </row>
    <row r="1231" spans="3:6">
      <c r="C1231" s="140">
        <v>0</v>
      </c>
      <c r="D1231" s="140">
        <v>3.7100000000000001E-2</v>
      </c>
      <c r="E1231" s="140">
        <v>322</v>
      </c>
      <c r="F1231" s="140">
        <v>1.6799999999999999E-2</v>
      </c>
    </row>
    <row r="1232" spans="3:6">
      <c r="C1232" s="140">
        <v>1382</v>
      </c>
      <c r="D1232" s="140">
        <v>3.5700000000000003E-2</v>
      </c>
      <c r="E1232" s="140">
        <v>320</v>
      </c>
      <c r="F1232" s="140">
        <v>1.6799999999999999E-2</v>
      </c>
    </row>
    <row r="1233" spans="3:6">
      <c r="C1233" s="140">
        <v>1077</v>
      </c>
      <c r="D1233" s="140">
        <v>3.5700000000000003E-2</v>
      </c>
      <c r="E1233" s="140">
        <v>320</v>
      </c>
      <c r="F1233" s="140">
        <v>1.6799999999999999E-2</v>
      </c>
    </row>
    <row r="1234" spans="3:6">
      <c r="C1234" s="140">
        <v>946</v>
      </c>
      <c r="D1234" s="140">
        <v>3.5700000000000003E-2</v>
      </c>
      <c r="E1234" s="140">
        <v>319</v>
      </c>
      <c r="F1234" s="140">
        <v>1.6799999999999999E-2</v>
      </c>
    </row>
    <row r="1235" spans="3:6">
      <c r="C1235" s="140">
        <v>867</v>
      </c>
      <c r="D1235" s="140">
        <v>3.5700000000000003E-2</v>
      </c>
      <c r="E1235" s="140">
        <v>319</v>
      </c>
      <c r="F1235" s="140">
        <v>1.6799999999999999E-2</v>
      </c>
    </row>
    <row r="1236" spans="3:6">
      <c r="C1236" s="140">
        <v>700</v>
      </c>
      <c r="D1236" s="140">
        <v>3.5700000000000003E-2</v>
      </c>
      <c r="E1236" s="140">
        <v>316</v>
      </c>
      <c r="F1236" s="140">
        <v>1.6799999999999999E-2</v>
      </c>
    </row>
    <row r="1237" spans="3:6">
      <c r="C1237" s="140">
        <v>575</v>
      </c>
      <c r="D1237" s="140">
        <v>3.5700000000000003E-2</v>
      </c>
      <c r="E1237" s="140">
        <v>316</v>
      </c>
      <c r="F1237" s="140">
        <v>1.6799999999999999E-2</v>
      </c>
    </row>
    <row r="1238" spans="3:6">
      <c r="C1238" s="140">
        <v>522</v>
      </c>
      <c r="D1238" s="140">
        <v>3.5700000000000003E-2</v>
      </c>
      <c r="E1238" s="140">
        <v>316</v>
      </c>
      <c r="F1238" s="140">
        <v>1.6799999999999999E-2</v>
      </c>
    </row>
    <row r="1239" spans="3:6">
      <c r="C1239" s="140">
        <v>395</v>
      </c>
      <c r="D1239" s="140">
        <v>3.5700000000000003E-2</v>
      </c>
      <c r="E1239" s="140">
        <v>315</v>
      </c>
      <c r="F1239" s="140">
        <v>1.6799999999999999E-2</v>
      </c>
    </row>
    <row r="1240" spans="3:6">
      <c r="C1240" s="140">
        <v>377</v>
      </c>
      <c r="D1240" s="140">
        <v>3.5700000000000003E-2</v>
      </c>
      <c r="E1240" s="140">
        <v>315</v>
      </c>
      <c r="F1240" s="140">
        <v>1.6799999999999999E-2</v>
      </c>
    </row>
    <row r="1241" spans="3:6">
      <c r="C1241" s="140">
        <v>337</v>
      </c>
      <c r="D1241" s="140">
        <v>3.5700000000000003E-2</v>
      </c>
      <c r="E1241" s="140">
        <v>308</v>
      </c>
      <c r="F1241" s="140">
        <v>1.6799999999999999E-2</v>
      </c>
    </row>
    <row r="1242" spans="3:6">
      <c r="C1242" s="140">
        <v>268</v>
      </c>
      <c r="D1242" s="140">
        <v>3.5700000000000003E-2</v>
      </c>
      <c r="E1242" s="140">
        <v>306</v>
      </c>
      <c r="F1242" s="140">
        <v>1.6799999999999999E-2</v>
      </c>
    </row>
    <row r="1243" spans="3:6">
      <c r="C1243" s="140">
        <v>213</v>
      </c>
      <c r="D1243" s="140">
        <v>3.5700000000000003E-2</v>
      </c>
      <c r="E1243" s="140">
        <v>305</v>
      </c>
      <c r="F1243" s="140">
        <v>1.6799999999999999E-2</v>
      </c>
    </row>
    <row r="1244" spans="3:6">
      <c r="C1244" s="140">
        <v>135</v>
      </c>
      <c r="D1244" s="140">
        <v>3.5700000000000003E-2</v>
      </c>
      <c r="E1244" s="140">
        <v>304</v>
      </c>
      <c r="F1244" s="140">
        <v>1.6799999999999999E-2</v>
      </c>
    </row>
    <row r="1245" spans="3:6">
      <c r="C1245" s="140">
        <v>71</v>
      </c>
      <c r="D1245" s="140">
        <v>3.5700000000000003E-2</v>
      </c>
      <c r="E1245" s="140">
        <v>303</v>
      </c>
      <c r="F1245" s="140">
        <v>1.6799999999999999E-2</v>
      </c>
    </row>
    <row r="1246" spans="3:6">
      <c r="C1246" s="140">
        <v>31.6</v>
      </c>
      <c r="D1246" s="140">
        <v>3.5700000000000003E-2</v>
      </c>
      <c r="E1246" s="140">
        <v>300</v>
      </c>
      <c r="F1246" s="140">
        <v>1.6799999999999999E-2</v>
      </c>
    </row>
    <row r="1247" spans="3:6">
      <c r="C1247" s="140">
        <v>0</v>
      </c>
      <c r="D1247" s="140">
        <v>3.5700000000000003E-2</v>
      </c>
      <c r="E1247" s="140">
        <v>298</v>
      </c>
      <c r="F1247" s="140">
        <v>1.6799999999999999E-2</v>
      </c>
    </row>
    <row r="1248" spans="3:6">
      <c r="C1248" s="140">
        <v>0</v>
      </c>
      <c r="D1248" s="140">
        <v>3.5700000000000003E-2</v>
      </c>
      <c r="E1248" s="140">
        <v>297</v>
      </c>
      <c r="F1248" s="140">
        <v>1.6799999999999999E-2</v>
      </c>
    </row>
    <row r="1249" spans="3:6">
      <c r="C1249" s="140">
        <v>0</v>
      </c>
      <c r="D1249" s="140">
        <v>3.5700000000000003E-2</v>
      </c>
      <c r="E1249" s="140">
        <v>297</v>
      </c>
      <c r="F1249" s="140">
        <v>1.6799999999999999E-2</v>
      </c>
    </row>
    <row r="1250" spans="3:6">
      <c r="C1250" s="140">
        <v>0</v>
      </c>
      <c r="D1250" s="140">
        <v>3.5700000000000003E-2</v>
      </c>
      <c r="E1250" s="140">
        <v>296</v>
      </c>
      <c r="F1250" s="140">
        <v>1.6799999999999999E-2</v>
      </c>
    </row>
    <row r="1251" spans="3:6">
      <c r="C1251" s="140">
        <v>0</v>
      </c>
      <c r="D1251" s="140">
        <v>3.5700000000000003E-2</v>
      </c>
      <c r="E1251" s="140">
        <v>294</v>
      </c>
      <c r="F1251" s="140">
        <v>1.6799999999999999E-2</v>
      </c>
    </row>
    <row r="1252" spans="3:6">
      <c r="C1252" s="140">
        <v>0</v>
      </c>
      <c r="D1252" s="140">
        <v>3.5700000000000003E-2</v>
      </c>
      <c r="E1252" s="140">
        <v>293</v>
      </c>
      <c r="F1252" s="140">
        <v>1.6799999999999999E-2</v>
      </c>
    </row>
    <row r="1253" spans="3:6">
      <c r="C1253" s="140">
        <v>0</v>
      </c>
      <c r="D1253" s="140">
        <v>3.5700000000000003E-2</v>
      </c>
      <c r="E1253" s="140">
        <v>291</v>
      </c>
      <c r="F1253" s="140">
        <v>1.6799999999999999E-2</v>
      </c>
    </row>
    <row r="1254" spans="3:6">
      <c r="C1254" s="140">
        <v>0</v>
      </c>
      <c r="D1254" s="140">
        <v>3.5700000000000003E-2</v>
      </c>
      <c r="E1254" s="140">
        <v>291</v>
      </c>
      <c r="F1254" s="140">
        <v>1.6799999999999999E-2</v>
      </c>
    </row>
    <row r="1255" spans="3:6">
      <c r="C1255" s="140">
        <v>0</v>
      </c>
      <c r="D1255" s="140">
        <v>3.5700000000000003E-2</v>
      </c>
      <c r="E1255" s="140">
        <v>289</v>
      </c>
      <c r="F1255" s="140">
        <v>1.6799999999999999E-2</v>
      </c>
    </row>
    <row r="1256" spans="3:6">
      <c r="C1256" s="140">
        <v>0</v>
      </c>
      <c r="D1256" s="140">
        <v>3.5700000000000003E-2</v>
      </c>
      <c r="E1256" s="140">
        <v>287</v>
      </c>
      <c r="F1256" s="140">
        <v>1.6799999999999999E-2</v>
      </c>
    </row>
    <row r="1257" spans="3:6">
      <c r="C1257" s="140">
        <v>784</v>
      </c>
      <c r="D1257" s="140">
        <v>3.4299999999999997E-2</v>
      </c>
      <c r="E1257" s="140">
        <v>287</v>
      </c>
      <c r="F1257" s="140">
        <v>1.6799999999999999E-2</v>
      </c>
    </row>
    <row r="1258" spans="3:6">
      <c r="C1258" s="140">
        <v>587</v>
      </c>
      <c r="D1258" s="140">
        <v>3.4299999999999997E-2</v>
      </c>
      <c r="E1258" s="140">
        <v>286</v>
      </c>
      <c r="F1258" s="140">
        <v>1.6799999999999999E-2</v>
      </c>
    </row>
    <row r="1259" spans="3:6">
      <c r="C1259" s="140">
        <v>546</v>
      </c>
      <c r="D1259" s="140">
        <v>3.4299999999999997E-2</v>
      </c>
      <c r="E1259" s="140">
        <v>285</v>
      </c>
      <c r="F1259" s="140">
        <v>1.6799999999999999E-2</v>
      </c>
    </row>
    <row r="1260" spans="3:6">
      <c r="C1260" s="140">
        <v>523</v>
      </c>
      <c r="D1260" s="140">
        <v>3.4299999999999997E-2</v>
      </c>
      <c r="E1260" s="140">
        <v>285</v>
      </c>
      <c r="F1260" s="140">
        <v>1.6799999999999999E-2</v>
      </c>
    </row>
    <row r="1261" spans="3:6">
      <c r="C1261" s="140">
        <v>466</v>
      </c>
      <c r="D1261" s="140">
        <v>3.4299999999999997E-2</v>
      </c>
      <c r="E1261" s="140">
        <v>285</v>
      </c>
      <c r="F1261" s="140">
        <v>1.6799999999999999E-2</v>
      </c>
    </row>
    <row r="1262" spans="3:6">
      <c r="C1262" s="140">
        <v>464</v>
      </c>
      <c r="D1262" s="140">
        <v>3.4299999999999997E-2</v>
      </c>
      <c r="E1262" s="140">
        <v>283</v>
      </c>
      <c r="F1262" s="140">
        <v>1.6799999999999999E-2</v>
      </c>
    </row>
    <row r="1263" spans="3:6">
      <c r="C1263" s="140">
        <v>462</v>
      </c>
      <c r="D1263" s="140">
        <v>3.4299999999999997E-2</v>
      </c>
      <c r="E1263" s="140">
        <v>280</v>
      </c>
      <c r="F1263" s="140">
        <v>1.6799999999999999E-2</v>
      </c>
    </row>
    <row r="1264" spans="3:6">
      <c r="C1264" s="140">
        <v>424</v>
      </c>
      <c r="D1264" s="140">
        <v>3.4299999999999997E-2</v>
      </c>
      <c r="E1264" s="140">
        <v>279</v>
      </c>
      <c r="F1264" s="140">
        <v>1.6799999999999999E-2</v>
      </c>
    </row>
    <row r="1265" spans="3:6">
      <c r="C1265" s="140">
        <v>395</v>
      </c>
      <c r="D1265" s="140">
        <v>3.4299999999999997E-2</v>
      </c>
      <c r="E1265" s="140">
        <v>278</v>
      </c>
      <c r="F1265" s="140">
        <v>1.6799999999999999E-2</v>
      </c>
    </row>
    <row r="1266" spans="3:6">
      <c r="C1266" s="140">
        <v>287</v>
      </c>
      <c r="D1266" s="140">
        <v>3.4299999999999997E-2</v>
      </c>
      <c r="E1266" s="140">
        <v>278</v>
      </c>
      <c r="F1266" s="140">
        <v>1.6799999999999999E-2</v>
      </c>
    </row>
    <row r="1267" spans="3:6">
      <c r="C1267" s="140">
        <v>261</v>
      </c>
      <c r="D1267" s="140">
        <v>3.4299999999999997E-2</v>
      </c>
      <c r="E1267" s="140">
        <v>277</v>
      </c>
      <c r="F1267" s="140">
        <v>1.6799999999999999E-2</v>
      </c>
    </row>
    <row r="1268" spans="3:6">
      <c r="C1268" s="140">
        <v>254</v>
      </c>
      <c r="D1268" s="140">
        <v>3.4299999999999997E-2</v>
      </c>
      <c r="E1268" s="140">
        <v>277</v>
      </c>
      <c r="F1268" s="140">
        <v>1.6799999999999999E-2</v>
      </c>
    </row>
    <row r="1269" spans="3:6">
      <c r="C1269" s="140">
        <v>222</v>
      </c>
      <c r="D1269" s="140">
        <v>3.4299999999999997E-2</v>
      </c>
      <c r="E1269" s="140">
        <v>275</v>
      </c>
      <c r="F1269" s="140">
        <v>1.6799999999999999E-2</v>
      </c>
    </row>
    <row r="1270" spans="3:6">
      <c r="C1270" s="140">
        <v>178</v>
      </c>
      <c r="D1270" s="140">
        <v>3.4299999999999997E-2</v>
      </c>
      <c r="E1270" s="140">
        <v>272</v>
      </c>
      <c r="F1270" s="140">
        <v>1.6799999999999999E-2</v>
      </c>
    </row>
    <row r="1271" spans="3:6">
      <c r="C1271" s="140">
        <v>148</v>
      </c>
      <c r="D1271" s="140">
        <v>3.4299999999999997E-2</v>
      </c>
      <c r="E1271" s="140">
        <v>271</v>
      </c>
      <c r="F1271" s="140">
        <v>1.6799999999999999E-2</v>
      </c>
    </row>
    <row r="1272" spans="3:6">
      <c r="C1272" s="140">
        <v>76.900000000000006</v>
      </c>
      <c r="D1272" s="140">
        <v>3.4299999999999997E-2</v>
      </c>
      <c r="E1272" s="140">
        <v>269</v>
      </c>
      <c r="F1272" s="140">
        <v>1.6799999999999999E-2</v>
      </c>
    </row>
    <row r="1273" spans="3:6">
      <c r="C1273" s="140">
        <v>65.2</v>
      </c>
      <c r="D1273" s="140">
        <v>3.4299999999999997E-2</v>
      </c>
      <c r="E1273" s="140">
        <v>269</v>
      </c>
      <c r="F1273" s="140">
        <v>1.6799999999999999E-2</v>
      </c>
    </row>
    <row r="1274" spans="3:6">
      <c r="C1274" s="140">
        <v>35.9</v>
      </c>
      <c r="D1274" s="140">
        <v>3.4299999999999997E-2</v>
      </c>
      <c r="E1274" s="140">
        <v>268</v>
      </c>
      <c r="F1274" s="140">
        <v>1.6799999999999999E-2</v>
      </c>
    </row>
    <row r="1275" spans="3:6">
      <c r="C1275" s="140">
        <v>34.200000000000003</v>
      </c>
      <c r="D1275" s="140">
        <v>3.4299999999999997E-2</v>
      </c>
      <c r="E1275" s="140">
        <v>267</v>
      </c>
      <c r="F1275" s="140">
        <v>1.6799999999999999E-2</v>
      </c>
    </row>
    <row r="1276" spans="3:6">
      <c r="C1276" s="140">
        <v>0</v>
      </c>
      <c r="D1276" s="140">
        <v>3.4299999999999997E-2</v>
      </c>
      <c r="E1276" s="140">
        <v>265</v>
      </c>
      <c r="F1276" s="140">
        <v>1.6799999999999999E-2</v>
      </c>
    </row>
    <row r="1277" spans="3:6">
      <c r="C1277" s="140">
        <v>0</v>
      </c>
      <c r="D1277" s="140">
        <v>3.4299999999999997E-2</v>
      </c>
      <c r="E1277" s="140">
        <v>263</v>
      </c>
      <c r="F1277" s="140">
        <v>1.6799999999999999E-2</v>
      </c>
    </row>
    <row r="1278" spans="3:6">
      <c r="C1278" s="140">
        <v>0</v>
      </c>
      <c r="D1278" s="140">
        <v>3.4299999999999997E-2</v>
      </c>
      <c r="E1278" s="140">
        <v>261</v>
      </c>
      <c r="F1278" s="140">
        <v>1.6799999999999999E-2</v>
      </c>
    </row>
    <row r="1279" spans="3:6">
      <c r="C1279" s="140">
        <v>0</v>
      </c>
      <c r="D1279" s="140">
        <v>3.4299999999999997E-2</v>
      </c>
      <c r="E1279" s="140">
        <v>259</v>
      </c>
      <c r="F1279" s="140">
        <v>1.6799999999999999E-2</v>
      </c>
    </row>
    <row r="1280" spans="3:6">
      <c r="C1280" s="140">
        <v>0</v>
      </c>
      <c r="D1280" s="140">
        <v>3.4299999999999997E-2</v>
      </c>
      <c r="E1280" s="140">
        <v>259</v>
      </c>
      <c r="F1280" s="140">
        <v>1.6799999999999999E-2</v>
      </c>
    </row>
    <row r="1281" spans="3:6">
      <c r="C1281" s="140">
        <v>0</v>
      </c>
      <c r="D1281" s="140">
        <v>3.4299999999999997E-2</v>
      </c>
      <c r="E1281" s="140">
        <v>258</v>
      </c>
      <c r="F1281" s="140">
        <v>1.6799999999999999E-2</v>
      </c>
    </row>
    <row r="1282" spans="3:6">
      <c r="C1282" s="140">
        <v>0</v>
      </c>
      <c r="D1282" s="140">
        <v>3.4299999999999997E-2</v>
      </c>
      <c r="E1282" s="140">
        <v>258</v>
      </c>
      <c r="F1282" s="140">
        <v>1.6799999999999999E-2</v>
      </c>
    </row>
    <row r="1283" spans="3:6">
      <c r="C1283" s="140">
        <v>0</v>
      </c>
      <c r="D1283" s="140">
        <v>3.4299999999999997E-2</v>
      </c>
      <c r="E1283" s="140">
        <v>258</v>
      </c>
      <c r="F1283" s="140">
        <v>1.6799999999999999E-2</v>
      </c>
    </row>
    <row r="1284" spans="3:6">
      <c r="C1284" s="140">
        <v>0</v>
      </c>
      <c r="D1284" s="140">
        <v>3.4299999999999997E-2</v>
      </c>
      <c r="E1284" s="140">
        <v>253</v>
      </c>
      <c r="F1284" s="140">
        <v>1.6799999999999999E-2</v>
      </c>
    </row>
    <row r="1285" spans="3:6">
      <c r="C1285" s="140">
        <v>0</v>
      </c>
      <c r="D1285" s="140">
        <v>3.4299999999999997E-2</v>
      </c>
      <c r="E1285" s="140">
        <v>252</v>
      </c>
      <c r="F1285" s="140">
        <v>1.6799999999999999E-2</v>
      </c>
    </row>
    <row r="1286" spans="3:6">
      <c r="C1286" s="140">
        <v>0</v>
      </c>
      <c r="D1286" s="140">
        <v>3.4299999999999997E-2</v>
      </c>
      <c r="E1286" s="140">
        <v>252</v>
      </c>
      <c r="F1286" s="140">
        <v>1.6799999999999999E-2</v>
      </c>
    </row>
    <row r="1287" spans="3:6">
      <c r="C1287" s="140">
        <v>0</v>
      </c>
      <c r="D1287" s="140">
        <v>3.4299999999999997E-2</v>
      </c>
      <c r="E1287" s="140">
        <v>248</v>
      </c>
      <c r="F1287" s="140">
        <v>1.6799999999999999E-2</v>
      </c>
    </row>
    <row r="1288" spans="3:6">
      <c r="C1288" s="140">
        <v>0</v>
      </c>
      <c r="D1288" s="140">
        <v>3.4299999999999997E-2</v>
      </c>
      <c r="E1288" s="140">
        <v>247</v>
      </c>
      <c r="F1288" s="140">
        <v>1.6799999999999999E-2</v>
      </c>
    </row>
    <row r="1289" spans="3:6">
      <c r="C1289" s="140">
        <v>0</v>
      </c>
      <c r="D1289" s="140">
        <v>3.4299999999999997E-2</v>
      </c>
      <c r="E1289" s="140">
        <v>241</v>
      </c>
      <c r="F1289" s="140">
        <v>1.6799999999999999E-2</v>
      </c>
    </row>
    <row r="1290" spans="3:6">
      <c r="C1290" s="140">
        <v>0</v>
      </c>
      <c r="D1290" s="140">
        <v>3.4299999999999997E-2</v>
      </c>
      <c r="E1290" s="140">
        <v>241</v>
      </c>
      <c r="F1290" s="140">
        <v>1.6799999999999999E-2</v>
      </c>
    </row>
    <row r="1291" spans="3:6">
      <c r="C1291" s="140">
        <v>0</v>
      </c>
      <c r="D1291" s="140">
        <v>3.4299999999999997E-2</v>
      </c>
      <c r="E1291" s="140">
        <v>241</v>
      </c>
      <c r="F1291" s="140">
        <v>1.6799999999999999E-2</v>
      </c>
    </row>
    <row r="1292" spans="3:6">
      <c r="C1292" s="140">
        <v>0</v>
      </c>
      <c r="D1292" s="140">
        <v>3.4299999999999997E-2</v>
      </c>
      <c r="E1292" s="140">
        <v>240</v>
      </c>
      <c r="F1292" s="140">
        <v>1.6799999999999999E-2</v>
      </c>
    </row>
    <row r="1293" spans="3:6">
      <c r="C1293" s="140">
        <v>0</v>
      </c>
      <c r="D1293" s="140">
        <v>3.4299999999999997E-2</v>
      </c>
      <c r="E1293" s="140">
        <v>239</v>
      </c>
      <c r="F1293" s="140">
        <v>1.6799999999999999E-2</v>
      </c>
    </row>
    <row r="1294" spans="3:6">
      <c r="C1294" s="140">
        <v>0</v>
      </c>
      <c r="D1294" s="140">
        <v>3.4299999999999997E-2</v>
      </c>
      <c r="E1294" s="140">
        <v>235</v>
      </c>
      <c r="F1294" s="140">
        <v>1.6799999999999999E-2</v>
      </c>
    </row>
    <row r="1295" spans="3:6">
      <c r="C1295" s="140">
        <v>0</v>
      </c>
      <c r="D1295" s="140">
        <v>3.4299999999999997E-2</v>
      </c>
      <c r="E1295" s="140">
        <v>235</v>
      </c>
      <c r="F1295" s="140">
        <v>1.6799999999999999E-2</v>
      </c>
    </row>
    <row r="1296" spans="3:6">
      <c r="C1296" s="140">
        <v>927</v>
      </c>
      <c r="D1296" s="140">
        <v>3.2800000000000003E-2</v>
      </c>
      <c r="E1296" s="140">
        <v>234</v>
      </c>
      <c r="F1296" s="140">
        <v>1.6799999999999999E-2</v>
      </c>
    </row>
    <row r="1297" spans="3:6">
      <c r="C1297" s="140">
        <v>925</v>
      </c>
      <c r="D1297" s="140">
        <v>3.2800000000000003E-2</v>
      </c>
      <c r="E1297" s="140">
        <v>233</v>
      </c>
      <c r="F1297" s="140">
        <v>1.6799999999999999E-2</v>
      </c>
    </row>
    <row r="1298" spans="3:6">
      <c r="C1298" s="140">
        <v>902</v>
      </c>
      <c r="D1298" s="140">
        <v>3.2800000000000003E-2</v>
      </c>
      <c r="E1298" s="140">
        <v>233</v>
      </c>
      <c r="F1298" s="140">
        <v>1.6799999999999999E-2</v>
      </c>
    </row>
    <row r="1299" spans="3:6">
      <c r="C1299" s="140">
        <v>613</v>
      </c>
      <c r="D1299" s="140">
        <v>3.2800000000000003E-2</v>
      </c>
      <c r="E1299" s="140">
        <v>232</v>
      </c>
      <c r="F1299" s="140">
        <v>1.6799999999999999E-2</v>
      </c>
    </row>
    <row r="1300" spans="3:6">
      <c r="C1300" s="140">
        <v>578</v>
      </c>
      <c r="D1300" s="140">
        <v>3.2800000000000003E-2</v>
      </c>
      <c r="E1300" s="140">
        <v>232</v>
      </c>
      <c r="F1300" s="140">
        <v>1.6799999999999999E-2</v>
      </c>
    </row>
    <row r="1301" spans="3:6">
      <c r="C1301" s="140">
        <v>530</v>
      </c>
      <c r="D1301" s="140">
        <v>3.2800000000000003E-2</v>
      </c>
      <c r="E1301" s="140">
        <v>232</v>
      </c>
      <c r="F1301" s="140">
        <v>1.6799999999999999E-2</v>
      </c>
    </row>
    <row r="1302" spans="3:6">
      <c r="C1302" s="140">
        <v>482</v>
      </c>
      <c r="D1302" s="140">
        <v>3.2800000000000003E-2</v>
      </c>
      <c r="E1302" s="140">
        <v>229</v>
      </c>
      <c r="F1302" s="140">
        <v>1.6799999999999999E-2</v>
      </c>
    </row>
    <row r="1303" spans="3:6">
      <c r="C1303" s="140">
        <v>452</v>
      </c>
      <c r="D1303" s="140">
        <v>3.2800000000000003E-2</v>
      </c>
      <c r="E1303" s="140">
        <v>228</v>
      </c>
      <c r="F1303" s="140">
        <v>1.6799999999999999E-2</v>
      </c>
    </row>
    <row r="1304" spans="3:6">
      <c r="C1304" s="140">
        <v>308</v>
      </c>
      <c r="D1304" s="140">
        <v>3.2800000000000003E-2</v>
      </c>
      <c r="E1304" s="140">
        <v>228</v>
      </c>
      <c r="F1304" s="140">
        <v>1.6799999999999999E-2</v>
      </c>
    </row>
    <row r="1305" spans="3:6">
      <c r="C1305" s="140">
        <v>301</v>
      </c>
      <c r="D1305" s="140">
        <v>3.2800000000000003E-2</v>
      </c>
      <c r="E1305" s="140">
        <v>228</v>
      </c>
      <c r="F1305" s="140">
        <v>1.6799999999999999E-2</v>
      </c>
    </row>
    <row r="1306" spans="3:6">
      <c r="C1306" s="140">
        <v>274</v>
      </c>
      <c r="D1306" s="140">
        <v>3.2800000000000003E-2</v>
      </c>
      <c r="E1306" s="140">
        <v>227</v>
      </c>
      <c r="F1306" s="140">
        <v>1.6799999999999999E-2</v>
      </c>
    </row>
    <row r="1307" spans="3:6">
      <c r="C1307" s="140">
        <v>238</v>
      </c>
      <c r="D1307" s="140">
        <v>3.2800000000000003E-2</v>
      </c>
      <c r="E1307" s="140">
        <v>226</v>
      </c>
      <c r="F1307" s="140">
        <v>1.6799999999999999E-2</v>
      </c>
    </row>
    <row r="1308" spans="3:6">
      <c r="C1308" s="140">
        <v>213</v>
      </c>
      <c r="D1308" s="140">
        <v>3.2800000000000003E-2</v>
      </c>
      <c r="E1308" s="140">
        <v>225</v>
      </c>
      <c r="F1308" s="140">
        <v>1.6799999999999999E-2</v>
      </c>
    </row>
    <row r="1309" spans="3:6">
      <c r="C1309" s="140">
        <v>187</v>
      </c>
      <c r="D1309" s="140">
        <v>3.2800000000000003E-2</v>
      </c>
      <c r="E1309" s="140">
        <v>223</v>
      </c>
      <c r="F1309" s="140">
        <v>1.6799999999999999E-2</v>
      </c>
    </row>
    <row r="1310" spans="3:6">
      <c r="C1310" s="140">
        <v>161</v>
      </c>
      <c r="D1310" s="140">
        <v>3.2800000000000003E-2</v>
      </c>
      <c r="E1310" s="140">
        <v>222</v>
      </c>
      <c r="F1310" s="140">
        <v>1.6799999999999999E-2</v>
      </c>
    </row>
    <row r="1311" spans="3:6">
      <c r="C1311" s="140">
        <v>138</v>
      </c>
      <c r="D1311" s="140">
        <v>3.2800000000000003E-2</v>
      </c>
      <c r="E1311" s="140">
        <v>220</v>
      </c>
      <c r="F1311" s="140">
        <v>1.6799999999999999E-2</v>
      </c>
    </row>
    <row r="1312" spans="3:6">
      <c r="C1312" s="140">
        <v>116</v>
      </c>
      <c r="D1312" s="140">
        <v>3.2800000000000003E-2</v>
      </c>
      <c r="E1312" s="140">
        <v>219</v>
      </c>
      <c r="F1312" s="140">
        <v>1.6799999999999999E-2</v>
      </c>
    </row>
    <row r="1313" spans="3:6">
      <c r="C1313" s="140">
        <v>111</v>
      </c>
      <c r="D1313" s="140">
        <v>3.2800000000000003E-2</v>
      </c>
      <c r="E1313" s="140">
        <v>218</v>
      </c>
      <c r="F1313" s="140">
        <v>1.6799999999999999E-2</v>
      </c>
    </row>
    <row r="1314" spans="3:6">
      <c r="C1314" s="140">
        <v>109</v>
      </c>
      <c r="D1314" s="140">
        <v>3.2800000000000003E-2</v>
      </c>
      <c r="E1314" s="140">
        <v>217</v>
      </c>
      <c r="F1314" s="140">
        <v>1.6799999999999999E-2</v>
      </c>
    </row>
    <row r="1315" spans="3:6">
      <c r="C1315" s="140">
        <v>78.8</v>
      </c>
      <c r="D1315" s="140">
        <v>3.2800000000000003E-2</v>
      </c>
      <c r="E1315" s="140">
        <v>216</v>
      </c>
      <c r="F1315" s="140">
        <v>1.6799999999999999E-2</v>
      </c>
    </row>
    <row r="1316" spans="3:6">
      <c r="C1316" s="140">
        <v>67</v>
      </c>
      <c r="D1316" s="140">
        <v>3.2800000000000003E-2</v>
      </c>
      <c r="E1316" s="140">
        <v>216</v>
      </c>
      <c r="F1316" s="140">
        <v>1.6799999999999999E-2</v>
      </c>
    </row>
    <row r="1317" spans="3:6">
      <c r="C1317" s="140">
        <v>44.1</v>
      </c>
      <c r="D1317" s="140">
        <v>3.2800000000000003E-2</v>
      </c>
      <c r="E1317" s="140">
        <v>211</v>
      </c>
      <c r="F1317" s="140">
        <v>1.6799999999999999E-2</v>
      </c>
    </row>
    <row r="1318" spans="3:6">
      <c r="C1318" s="140">
        <v>39.799999999999997</v>
      </c>
      <c r="D1318" s="140">
        <v>3.2800000000000003E-2</v>
      </c>
      <c r="E1318" s="140">
        <v>211</v>
      </c>
      <c r="F1318" s="140">
        <v>1.6799999999999999E-2</v>
      </c>
    </row>
    <row r="1319" spans="3:6">
      <c r="C1319" s="140">
        <v>35.200000000000003</v>
      </c>
      <c r="D1319" s="140">
        <v>3.2800000000000003E-2</v>
      </c>
      <c r="E1319" s="140">
        <v>209</v>
      </c>
      <c r="F1319" s="140">
        <v>1.6799999999999999E-2</v>
      </c>
    </row>
    <row r="1320" spans="3:6">
      <c r="C1320" s="140">
        <v>0</v>
      </c>
      <c r="D1320" s="140">
        <v>3.2800000000000003E-2</v>
      </c>
      <c r="E1320" s="140">
        <v>209</v>
      </c>
      <c r="F1320" s="140">
        <v>1.6799999999999999E-2</v>
      </c>
    </row>
    <row r="1321" spans="3:6">
      <c r="C1321" s="140">
        <v>0</v>
      </c>
      <c r="D1321" s="140">
        <v>3.2800000000000003E-2</v>
      </c>
      <c r="E1321" s="140">
        <v>206</v>
      </c>
      <c r="F1321" s="140">
        <v>1.6799999999999999E-2</v>
      </c>
    </row>
    <row r="1322" spans="3:6">
      <c r="C1322" s="140">
        <v>0</v>
      </c>
      <c r="D1322" s="140">
        <v>3.2800000000000003E-2</v>
      </c>
      <c r="E1322" s="140">
        <v>206</v>
      </c>
      <c r="F1322" s="140">
        <v>1.6799999999999999E-2</v>
      </c>
    </row>
    <row r="1323" spans="3:6">
      <c r="C1323" s="140">
        <v>0</v>
      </c>
      <c r="D1323" s="140">
        <v>3.2800000000000003E-2</v>
      </c>
      <c r="E1323" s="140">
        <v>205</v>
      </c>
      <c r="F1323" s="140">
        <v>1.6799999999999999E-2</v>
      </c>
    </row>
    <row r="1324" spans="3:6">
      <c r="C1324" s="140">
        <v>0</v>
      </c>
      <c r="D1324" s="140">
        <v>3.2800000000000003E-2</v>
      </c>
      <c r="E1324" s="140">
        <v>204</v>
      </c>
      <c r="F1324" s="140">
        <v>1.6799999999999999E-2</v>
      </c>
    </row>
    <row r="1325" spans="3:6">
      <c r="C1325" s="140">
        <v>0</v>
      </c>
      <c r="D1325" s="140">
        <v>3.2800000000000003E-2</v>
      </c>
      <c r="E1325" s="140">
        <v>203</v>
      </c>
      <c r="F1325" s="140">
        <v>1.6799999999999999E-2</v>
      </c>
    </row>
    <row r="1326" spans="3:6">
      <c r="C1326" s="140">
        <v>0</v>
      </c>
      <c r="D1326" s="140">
        <v>3.2800000000000003E-2</v>
      </c>
      <c r="E1326" s="140">
        <v>203</v>
      </c>
      <c r="F1326" s="140">
        <v>1.6799999999999999E-2</v>
      </c>
    </row>
    <row r="1327" spans="3:6">
      <c r="C1327" s="140">
        <v>0</v>
      </c>
      <c r="D1327" s="140">
        <v>3.2800000000000003E-2</v>
      </c>
      <c r="E1327" s="140">
        <v>200</v>
      </c>
      <c r="F1327" s="140">
        <v>1.6799999999999999E-2</v>
      </c>
    </row>
    <row r="1328" spans="3:6">
      <c r="C1328" s="140">
        <v>0</v>
      </c>
      <c r="D1328" s="140">
        <v>3.2800000000000003E-2</v>
      </c>
      <c r="E1328" s="140">
        <v>197</v>
      </c>
      <c r="F1328" s="140">
        <v>1.6799999999999999E-2</v>
      </c>
    </row>
    <row r="1329" spans="3:6">
      <c r="C1329" s="140">
        <v>0</v>
      </c>
      <c r="D1329" s="140">
        <v>3.2800000000000003E-2</v>
      </c>
      <c r="E1329" s="140">
        <v>197</v>
      </c>
      <c r="F1329" s="140">
        <v>1.6799999999999999E-2</v>
      </c>
    </row>
    <row r="1330" spans="3:6">
      <c r="C1330" s="140">
        <v>0</v>
      </c>
      <c r="D1330" s="140">
        <v>3.2800000000000003E-2</v>
      </c>
      <c r="E1330" s="140">
        <v>196</v>
      </c>
      <c r="F1330" s="140">
        <v>1.6799999999999999E-2</v>
      </c>
    </row>
    <row r="1331" spans="3:6">
      <c r="C1331" s="140">
        <v>0</v>
      </c>
      <c r="D1331" s="140">
        <v>3.2800000000000003E-2</v>
      </c>
      <c r="E1331" s="140">
        <v>195</v>
      </c>
      <c r="F1331" s="140">
        <v>1.6799999999999999E-2</v>
      </c>
    </row>
    <row r="1332" spans="3:6">
      <c r="C1332" s="140">
        <v>0</v>
      </c>
      <c r="D1332" s="140">
        <v>3.2800000000000003E-2</v>
      </c>
      <c r="E1332" s="140">
        <v>194</v>
      </c>
      <c r="F1332" s="140">
        <v>1.6799999999999999E-2</v>
      </c>
    </row>
    <row r="1333" spans="3:6">
      <c r="C1333" s="140">
        <v>0</v>
      </c>
      <c r="D1333" s="140">
        <v>3.2800000000000003E-2</v>
      </c>
      <c r="E1333" s="140">
        <v>189</v>
      </c>
      <c r="F1333" s="140">
        <v>1.6799999999999999E-2</v>
      </c>
    </row>
    <row r="1334" spans="3:6">
      <c r="C1334" s="140">
        <v>0</v>
      </c>
      <c r="D1334" s="140">
        <v>3.2800000000000003E-2</v>
      </c>
      <c r="E1334" s="140">
        <v>186</v>
      </c>
      <c r="F1334" s="140">
        <v>1.6799999999999999E-2</v>
      </c>
    </row>
    <row r="1335" spans="3:6">
      <c r="C1335" s="140">
        <v>0</v>
      </c>
      <c r="D1335" s="140">
        <v>3.2800000000000003E-2</v>
      </c>
      <c r="E1335" s="140">
        <v>186</v>
      </c>
      <c r="F1335" s="140">
        <v>1.6799999999999999E-2</v>
      </c>
    </row>
    <row r="1336" spans="3:6">
      <c r="C1336" s="140">
        <v>0</v>
      </c>
      <c r="D1336" s="140">
        <v>3.2800000000000003E-2</v>
      </c>
      <c r="E1336" s="140">
        <v>185</v>
      </c>
      <c r="F1336" s="140">
        <v>1.6799999999999999E-2</v>
      </c>
    </row>
    <row r="1337" spans="3:6">
      <c r="C1337" s="140">
        <v>0</v>
      </c>
      <c r="D1337" s="140">
        <v>3.2800000000000003E-2</v>
      </c>
      <c r="E1337" s="140">
        <v>183</v>
      </c>
      <c r="F1337" s="140">
        <v>1.6799999999999999E-2</v>
      </c>
    </row>
    <row r="1338" spans="3:6">
      <c r="C1338" s="140">
        <v>1108</v>
      </c>
      <c r="D1338" s="140">
        <v>3.1399999999999997E-2</v>
      </c>
      <c r="E1338" s="140">
        <v>179</v>
      </c>
      <c r="F1338" s="140">
        <v>1.6799999999999999E-2</v>
      </c>
    </row>
    <row r="1339" spans="3:6">
      <c r="C1339" s="140">
        <v>1009</v>
      </c>
      <c r="D1339" s="140">
        <v>3.1399999999999997E-2</v>
      </c>
      <c r="E1339" s="140">
        <v>177</v>
      </c>
      <c r="F1339" s="140">
        <v>1.6799999999999999E-2</v>
      </c>
    </row>
    <row r="1340" spans="3:6">
      <c r="C1340" s="140">
        <v>615</v>
      </c>
      <c r="D1340" s="140">
        <v>3.1399999999999997E-2</v>
      </c>
      <c r="E1340" s="140">
        <v>176</v>
      </c>
      <c r="F1340" s="140">
        <v>1.6799999999999999E-2</v>
      </c>
    </row>
    <row r="1341" spans="3:6">
      <c r="C1341" s="140">
        <v>584</v>
      </c>
      <c r="D1341" s="140">
        <v>3.1399999999999997E-2</v>
      </c>
      <c r="E1341" s="140">
        <v>176</v>
      </c>
      <c r="F1341" s="140">
        <v>1.6799999999999999E-2</v>
      </c>
    </row>
    <row r="1342" spans="3:6">
      <c r="C1342" s="140">
        <v>467</v>
      </c>
      <c r="D1342" s="140">
        <v>3.1399999999999997E-2</v>
      </c>
      <c r="E1342" s="140">
        <v>175</v>
      </c>
      <c r="F1342" s="140">
        <v>1.6799999999999999E-2</v>
      </c>
    </row>
    <row r="1343" spans="3:6">
      <c r="C1343" s="140">
        <v>428</v>
      </c>
      <c r="D1343" s="140">
        <v>3.1399999999999997E-2</v>
      </c>
      <c r="E1343" s="140">
        <v>174</v>
      </c>
      <c r="F1343" s="140">
        <v>1.6799999999999999E-2</v>
      </c>
    </row>
    <row r="1344" spans="3:6">
      <c r="C1344" s="140">
        <v>391</v>
      </c>
      <c r="D1344" s="140">
        <v>3.1399999999999997E-2</v>
      </c>
      <c r="E1344" s="140">
        <v>171</v>
      </c>
      <c r="F1344" s="140">
        <v>1.6799999999999999E-2</v>
      </c>
    </row>
    <row r="1345" spans="3:6">
      <c r="C1345" s="140">
        <v>310</v>
      </c>
      <c r="D1345" s="140">
        <v>3.1399999999999997E-2</v>
      </c>
      <c r="E1345" s="140">
        <v>170</v>
      </c>
      <c r="F1345" s="140">
        <v>1.6799999999999999E-2</v>
      </c>
    </row>
    <row r="1346" spans="3:6">
      <c r="C1346" s="140">
        <v>221</v>
      </c>
      <c r="D1346" s="140">
        <v>3.1399999999999997E-2</v>
      </c>
      <c r="E1346" s="140">
        <v>170</v>
      </c>
      <c r="F1346" s="140">
        <v>1.6799999999999999E-2</v>
      </c>
    </row>
    <row r="1347" spans="3:6">
      <c r="C1347" s="140">
        <v>88.7</v>
      </c>
      <c r="D1347" s="140">
        <v>3.1399999999999997E-2</v>
      </c>
      <c r="E1347" s="140">
        <v>169</v>
      </c>
      <c r="F1347" s="140">
        <v>1.6799999999999999E-2</v>
      </c>
    </row>
    <row r="1348" spans="3:6">
      <c r="C1348" s="140">
        <v>37.799999999999997</v>
      </c>
      <c r="D1348" s="140">
        <v>3.1399999999999997E-2</v>
      </c>
      <c r="E1348" s="140">
        <v>168</v>
      </c>
      <c r="F1348" s="140">
        <v>1.6799999999999999E-2</v>
      </c>
    </row>
    <row r="1349" spans="3:6">
      <c r="C1349" s="140">
        <v>37.799999999999997</v>
      </c>
      <c r="D1349" s="140">
        <v>3.1399999999999997E-2</v>
      </c>
      <c r="E1349" s="140">
        <v>168</v>
      </c>
      <c r="F1349" s="140">
        <v>1.6799999999999999E-2</v>
      </c>
    </row>
    <row r="1350" spans="3:6">
      <c r="C1350" s="140">
        <v>34.5</v>
      </c>
      <c r="D1350" s="140">
        <v>3.1399999999999997E-2</v>
      </c>
      <c r="E1350" s="140">
        <v>167</v>
      </c>
      <c r="F1350" s="140">
        <v>1.6799999999999999E-2</v>
      </c>
    </row>
    <row r="1351" spans="3:6">
      <c r="C1351" s="140">
        <v>0</v>
      </c>
      <c r="D1351" s="140">
        <v>3.1399999999999997E-2</v>
      </c>
      <c r="E1351" s="140">
        <v>164</v>
      </c>
      <c r="F1351" s="140">
        <v>1.6799999999999999E-2</v>
      </c>
    </row>
    <row r="1352" spans="3:6">
      <c r="C1352" s="140">
        <v>0</v>
      </c>
      <c r="D1352" s="140">
        <v>3.1399999999999997E-2</v>
      </c>
      <c r="E1352" s="140">
        <v>163</v>
      </c>
      <c r="F1352" s="140">
        <v>1.6799999999999999E-2</v>
      </c>
    </row>
    <row r="1353" spans="3:6">
      <c r="C1353" s="140">
        <v>0</v>
      </c>
      <c r="D1353" s="140">
        <v>3.1399999999999997E-2</v>
      </c>
      <c r="E1353" s="140">
        <v>160</v>
      </c>
      <c r="F1353" s="140">
        <v>1.6799999999999999E-2</v>
      </c>
    </row>
    <row r="1354" spans="3:6">
      <c r="C1354" s="140">
        <v>0</v>
      </c>
      <c r="D1354" s="140">
        <v>3.1399999999999997E-2</v>
      </c>
      <c r="E1354" s="140">
        <v>158</v>
      </c>
      <c r="F1354" s="140">
        <v>1.6799999999999999E-2</v>
      </c>
    </row>
    <row r="1355" spans="3:6">
      <c r="C1355" s="140">
        <v>0</v>
      </c>
      <c r="D1355" s="140">
        <v>3.1399999999999997E-2</v>
      </c>
      <c r="E1355" s="140">
        <v>154</v>
      </c>
      <c r="F1355" s="140">
        <v>1.6799999999999999E-2</v>
      </c>
    </row>
    <row r="1356" spans="3:6">
      <c r="C1356" s="140">
        <v>0</v>
      </c>
      <c r="D1356" s="140">
        <v>3.1399999999999997E-2</v>
      </c>
      <c r="E1356" s="140">
        <v>152</v>
      </c>
      <c r="F1356" s="140">
        <v>1.6799999999999999E-2</v>
      </c>
    </row>
    <row r="1357" spans="3:6">
      <c r="C1357" s="140">
        <v>0</v>
      </c>
      <c r="D1357" s="140">
        <v>3.1399999999999997E-2</v>
      </c>
      <c r="E1357" s="140">
        <v>151</v>
      </c>
      <c r="F1357" s="140">
        <v>1.6799999999999999E-2</v>
      </c>
    </row>
    <row r="1358" spans="3:6">
      <c r="C1358" s="140">
        <v>0</v>
      </c>
      <c r="D1358" s="140">
        <v>3.1399999999999997E-2</v>
      </c>
      <c r="E1358" s="140">
        <v>151</v>
      </c>
      <c r="F1358" s="140">
        <v>1.6799999999999999E-2</v>
      </c>
    </row>
    <row r="1359" spans="3:6">
      <c r="C1359" s="140">
        <v>0</v>
      </c>
      <c r="D1359" s="140">
        <v>3.1399999999999997E-2</v>
      </c>
      <c r="E1359" s="140">
        <v>150</v>
      </c>
      <c r="F1359" s="140">
        <v>1.6799999999999999E-2</v>
      </c>
    </row>
    <row r="1360" spans="3:6">
      <c r="C1360" s="140">
        <v>897</v>
      </c>
      <c r="D1360" s="140">
        <v>0.03</v>
      </c>
      <c r="E1360" s="140">
        <v>147</v>
      </c>
      <c r="F1360" s="140">
        <v>1.6799999999999999E-2</v>
      </c>
    </row>
    <row r="1361" spans="3:6">
      <c r="C1361" s="140">
        <v>564</v>
      </c>
      <c r="D1361" s="140">
        <v>0.03</v>
      </c>
      <c r="E1361" s="140">
        <v>145</v>
      </c>
      <c r="F1361" s="140">
        <v>1.6799999999999999E-2</v>
      </c>
    </row>
    <row r="1362" spans="3:6">
      <c r="C1362" s="140">
        <v>535</v>
      </c>
      <c r="D1362" s="140">
        <v>0.03</v>
      </c>
      <c r="E1362" s="140">
        <v>144</v>
      </c>
      <c r="F1362" s="140">
        <v>1.6799999999999999E-2</v>
      </c>
    </row>
    <row r="1363" spans="3:6">
      <c r="C1363" s="140">
        <v>493</v>
      </c>
      <c r="D1363" s="140">
        <v>0.03</v>
      </c>
      <c r="E1363" s="140">
        <v>144</v>
      </c>
      <c r="F1363" s="140">
        <v>1.6799999999999999E-2</v>
      </c>
    </row>
    <row r="1364" spans="3:6">
      <c r="C1364" s="140">
        <v>363</v>
      </c>
      <c r="D1364" s="140">
        <v>0.03</v>
      </c>
      <c r="E1364" s="140">
        <v>142</v>
      </c>
      <c r="F1364" s="140">
        <v>1.6799999999999999E-2</v>
      </c>
    </row>
    <row r="1365" spans="3:6">
      <c r="C1365" s="140">
        <v>356</v>
      </c>
      <c r="D1365" s="140">
        <v>0.03</v>
      </c>
      <c r="E1365" s="140">
        <v>141</v>
      </c>
      <c r="F1365" s="140">
        <v>1.6799999999999999E-2</v>
      </c>
    </row>
    <row r="1366" spans="3:6">
      <c r="C1366" s="140">
        <v>236</v>
      </c>
      <c r="D1366" s="140">
        <v>0.03</v>
      </c>
      <c r="E1366" s="140">
        <v>140</v>
      </c>
      <c r="F1366" s="140">
        <v>1.6799999999999999E-2</v>
      </c>
    </row>
    <row r="1367" spans="3:6">
      <c r="C1367" s="140">
        <v>178</v>
      </c>
      <c r="D1367" s="140">
        <v>0.03</v>
      </c>
      <c r="E1367" s="140">
        <v>139</v>
      </c>
      <c r="F1367" s="140">
        <v>1.6799999999999999E-2</v>
      </c>
    </row>
    <row r="1368" spans="3:6">
      <c r="C1368" s="140">
        <v>118</v>
      </c>
      <c r="D1368" s="140">
        <v>0.03</v>
      </c>
      <c r="E1368" s="140">
        <v>136</v>
      </c>
      <c r="F1368" s="140">
        <v>1.6799999999999999E-2</v>
      </c>
    </row>
    <row r="1369" spans="3:6">
      <c r="C1369" s="140">
        <v>113</v>
      </c>
      <c r="D1369" s="140">
        <v>0.03</v>
      </c>
      <c r="E1369" s="140">
        <v>136</v>
      </c>
      <c r="F1369" s="140">
        <v>1.6799999999999999E-2</v>
      </c>
    </row>
    <row r="1370" spans="3:6">
      <c r="C1370" s="140">
        <v>109</v>
      </c>
      <c r="D1370" s="140">
        <v>0.03</v>
      </c>
      <c r="E1370" s="140">
        <v>135</v>
      </c>
      <c r="F1370" s="140">
        <v>1.6799999999999999E-2</v>
      </c>
    </row>
    <row r="1371" spans="3:6">
      <c r="C1371" s="140">
        <v>101</v>
      </c>
      <c r="D1371" s="140">
        <v>0.03</v>
      </c>
      <c r="E1371" s="140">
        <v>133</v>
      </c>
      <c r="F1371" s="140">
        <v>1.6799999999999999E-2</v>
      </c>
    </row>
    <row r="1372" spans="3:6">
      <c r="C1372" s="140">
        <v>88.5</v>
      </c>
      <c r="D1372" s="140">
        <v>0.03</v>
      </c>
      <c r="E1372" s="140">
        <v>129</v>
      </c>
      <c r="F1372" s="140">
        <v>1.6799999999999999E-2</v>
      </c>
    </row>
    <row r="1373" spans="3:6">
      <c r="C1373" s="140">
        <v>80.5</v>
      </c>
      <c r="D1373" s="140">
        <v>0.03</v>
      </c>
      <c r="E1373" s="140">
        <v>127</v>
      </c>
      <c r="F1373" s="140">
        <v>1.6799999999999999E-2</v>
      </c>
    </row>
    <row r="1374" spans="3:6">
      <c r="C1374" s="140">
        <v>43.9</v>
      </c>
      <c r="D1374" s="140">
        <v>0.03</v>
      </c>
      <c r="E1374" s="140">
        <v>127</v>
      </c>
      <c r="F1374" s="140">
        <v>1.6799999999999999E-2</v>
      </c>
    </row>
    <row r="1375" spans="3:6">
      <c r="C1375" s="140">
        <v>39.5</v>
      </c>
      <c r="D1375" s="140">
        <v>0.03</v>
      </c>
      <c r="E1375" s="140">
        <v>126</v>
      </c>
      <c r="F1375" s="140">
        <v>1.6799999999999999E-2</v>
      </c>
    </row>
    <row r="1376" spans="3:6">
      <c r="C1376" s="140">
        <v>39.299999999999997</v>
      </c>
      <c r="D1376" s="140">
        <v>0.03</v>
      </c>
      <c r="E1376" s="140">
        <v>125</v>
      </c>
      <c r="F1376" s="140">
        <v>1.6799999999999999E-2</v>
      </c>
    </row>
    <row r="1377" spans="3:6">
      <c r="C1377" s="140">
        <v>37.799999999999997</v>
      </c>
      <c r="D1377" s="140">
        <v>0.03</v>
      </c>
      <c r="E1377" s="140">
        <v>124</v>
      </c>
      <c r="F1377" s="140">
        <v>1.6799999999999999E-2</v>
      </c>
    </row>
    <row r="1378" spans="3:6">
      <c r="C1378" s="140">
        <v>36.1</v>
      </c>
      <c r="D1378" s="140">
        <v>0.03</v>
      </c>
      <c r="E1378" s="140">
        <v>123</v>
      </c>
      <c r="F1378" s="140">
        <v>1.6799999999999999E-2</v>
      </c>
    </row>
    <row r="1379" spans="3:6">
      <c r="C1379" s="140">
        <v>0</v>
      </c>
      <c r="D1379" s="140">
        <v>0.03</v>
      </c>
      <c r="E1379" s="140">
        <v>121</v>
      </c>
      <c r="F1379" s="140">
        <v>1.6799999999999999E-2</v>
      </c>
    </row>
    <row r="1380" spans="3:6">
      <c r="C1380" s="140">
        <v>0</v>
      </c>
      <c r="D1380" s="140">
        <v>0.03</v>
      </c>
      <c r="E1380" s="140">
        <v>120</v>
      </c>
      <c r="F1380" s="140">
        <v>1.6799999999999999E-2</v>
      </c>
    </row>
    <row r="1381" spans="3:6">
      <c r="C1381" s="140">
        <v>0</v>
      </c>
      <c r="D1381" s="140">
        <v>0.03</v>
      </c>
      <c r="E1381" s="140">
        <v>118</v>
      </c>
      <c r="F1381" s="140">
        <v>1.6799999999999999E-2</v>
      </c>
    </row>
    <row r="1382" spans="3:6">
      <c r="C1382" s="140">
        <v>0</v>
      </c>
      <c r="D1382" s="140">
        <v>0.03</v>
      </c>
      <c r="E1382" s="140">
        <v>118</v>
      </c>
      <c r="F1382" s="140">
        <v>1.6799999999999999E-2</v>
      </c>
    </row>
    <row r="1383" spans="3:6">
      <c r="C1383" s="140">
        <v>0</v>
      </c>
      <c r="D1383" s="140">
        <v>0.03</v>
      </c>
      <c r="E1383" s="140">
        <v>116</v>
      </c>
      <c r="F1383" s="140">
        <v>1.6799999999999999E-2</v>
      </c>
    </row>
    <row r="1384" spans="3:6">
      <c r="C1384" s="140">
        <v>0</v>
      </c>
      <c r="D1384" s="140">
        <v>0.03</v>
      </c>
      <c r="E1384" s="140">
        <v>115</v>
      </c>
      <c r="F1384" s="140">
        <v>1.6799999999999999E-2</v>
      </c>
    </row>
    <row r="1385" spans="3:6">
      <c r="C1385" s="140">
        <v>0</v>
      </c>
      <c r="D1385" s="140">
        <v>0.03</v>
      </c>
      <c r="E1385" s="140">
        <v>113</v>
      </c>
      <c r="F1385" s="140">
        <v>1.6799999999999999E-2</v>
      </c>
    </row>
    <row r="1386" spans="3:6">
      <c r="C1386" s="140">
        <v>0</v>
      </c>
      <c r="D1386" s="140">
        <v>0.03</v>
      </c>
      <c r="E1386" s="140">
        <v>113</v>
      </c>
      <c r="F1386" s="140">
        <v>1.6799999999999999E-2</v>
      </c>
    </row>
    <row r="1387" spans="3:6">
      <c r="C1387" s="140">
        <v>0</v>
      </c>
      <c r="D1387" s="140">
        <v>0.03</v>
      </c>
      <c r="E1387" s="140">
        <v>112</v>
      </c>
      <c r="F1387" s="140">
        <v>1.6799999999999999E-2</v>
      </c>
    </row>
    <row r="1388" spans="3:6">
      <c r="C1388" s="140">
        <v>0</v>
      </c>
      <c r="D1388" s="140">
        <v>0.03</v>
      </c>
      <c r="E1388" s="140">
        <v>112</v>
      </c>
      <c r="F1388" s="140">
        <v>1.6799999999999999E-2</v>
      </c>
    </row>
    <row r="1389" spans="3:6">
      <c r="C1389" s="140">
        <v>0</v>
      </c>
      <c r="D1389" s="140">
        <v>0.03</v>
      </c>
      <c r="E1389" s="140">
        <v>111</v>
      </c>
      <c r="F1389" s="140">
        <v>1.6799999999999999E-2</v>
      </c>
    </row>
    <row r="1390" spans="3:6">
      <c r="C1390" s="140">
        <v>0</v>
      </c>
      <c r="D1390" s="140">
        <v>0.03</v>
      </c>
      <c r="E1390" s="140">
        <v>111</v>
      </c>
      <c r="F1390" s="140">
        <v>1.6799999999999999E-2</v>
      </c>
    </row>
    <row r="1391" spans="3:6">
      <c r="C1391" s="140">
        <v>0</v>
      </c>
      <c r="D1391" s="140">
        <v>0.03</v>
      </c>
      <c r="E1391" s="140">
        <v>109</v>
      </c>
      <c r="F1391" s="140">
        <v>1.6799999999999999E-2</v>
      </c>
    </row>
    <row r="1392" spans="3:6">
      <c r="C1392" s="140">
        <v>0</v>
      </c>
      <c r="D1392" s="140">
        <v>0.03</v>
      </c>
      <c r="E1392" s="140">
        <v>108</v>
      </c>
      <c r="F1392" s="140">
        <v>1.6799999999999999E-2</v>
      </c>
    </row>
    <row r="1393" spans="3:6">
      <c r="C1393" s="140">
        <v>0</v>
      </c>
      <c r="D1393" s="140">
        <v>0.03</v>
      </c>
      <c r="E1393" s="140">
        <v>107</v>
      </c>
      <c r="F1393" s="140">
        <v>1.6799999999999999E-2</v>
      </c>
    </row>
    <row r="1394" spans="3:6">
      <c r="C1394" s="140">
        <v>901</v>
      </c>
      <c r="D1394" s="140">
        <v>2.86E-2</v>
      </c>
      <c r="E1394" s="140">
        <v>104</v>
      </c>
      <c r="F1394" s="140">
        <v>1.6799999999999999E-2</v>
      </c>
    </row>
    <row r="1395" spans="3:6">
      <c r="C1395" s="140">
        <v>858</v>
      </c>
      <c r="D1395" s="140">
        <v>2.86E-2</v>
      </c>
      <c r="E1395" s="140">
        <v>103</v>
      </c>
      <c r="F1395" s="140">
        <v>1.6799999999999999E-2</v>
      </c>
    </row>
    <row r="1396" spans="3:6">
      <c r="C1396" s="140">
        <v>440</v>
      </c>
      <c r="D1396" s="140">
        <v>2.86E-2</v>
      </c>
      <c r="E1396" s="140">
        <v>103</v>
      </c>
      <c r="F1396" s="140">
        <v>1.6799999999999999E-2</v>
      </c>
    </row>
    <row r="1397" spans="3:6">
      <c r="C1397" s="140">
        <v>332</v>
      </c>
      <c r="D1397" s="140">
        <v>2.86E-2</v>
      </c>
      <c r="E1397" s="140">
        <v>100</v>
      </c>
      <c r="F1397" s="140">
        <v>1.6799999999999999E-2</v>
      </c>
    </row>
    <row r="1398" spans="3:6">
      <c r="C1398" s="140">
        <v>249</v>
      </c>
      <c r="D1398" s="140">
        <v>2.86E-2</v>
      </c>
      <c r="E1398" s="140">
        <v>97.2</v>
      </c>
      <c r="F1398" s="140">
        <v>1.6799999999999999E-2</v>
      </c>
    </row>
    <row r="1399" spans="3:6">
      <c r="C1399" s="140">
        <v>240</v>
      </c>
      <c r="D1399" s="140">
        <v>2.86E-2</v>
      </c>
      <c r="E1399" s="140">
        <v>96</v>
      </c>
      <c r="F1399" s="140">
        <v>1.6799999999999999E-2</v>
      </c>
    </row>
    <row r="1400" spans="3:6">
      <c r="C1400" s="140">
        <v>238</v>
      </c>
      <c r="D1400" s="140">
        <v>2.86E-2</v>
      </c>
      <c r="E1400" s="140">
        <v>94.3</v>
      </c>
      <c r="F1400" s="140">
        <v>1.6799999999999999E-2</v>
      </c>
    </row>
    <row r="1401" spans="3:6">
      <c r="C1401" s="140">
        <v>218</v>
      </c>
      <c r="D1401" s="140">
        <v>2.86E-2</v>
      </c>
      <c r="E1401" s="140">
        <v>87.4</v>
      </c>
      <c r="F1401" s="140">
        <v>1.6799999999999999E-2</v>
      </c>
    </row>
    <row r="1402" spans="3:6">
      <c r="C1402" s="140">
        <v>132</v>
      </c>
      <c r="D1402" s="140">
        <v>2.86E-2</v>
      </c>
      <c r="E1402" s="140">
        <v>87.2</v>
      </c>
      <c r="F1402" s="140">
        <v>1.6799999999999999E-2</v>
      </c>
    </row>
    <row r="1403" spans="3:6">
      <c r="C1403" s="140">
        <v>46.2</v>
      </c>
      <c r="D1403" s="140">
        <v>2.86E-2</v>
      </c>
      <c r="E1403" s="140">
        <v>79.599999999999994</v>
      </c>
      <c r="F1403" s="140">
        <v>1.6799999999999999E-2</v>
      </c>
    </row>
    <row r="1404" spans="3:6">
      <c r="C1404" s="140">
        <v>45.3</v>
      </c>
      <c r="D1404" s="140">
        <v>2.86E-2</v>
      </c>
      <c r="E1404" s="140">
        <v>74.8</v>
      </c>
      <c r="F1404" s="140">
        <v>1.6799999999999999E-2</v>
      </c>
    </row>
    <row r="1405" spans="3:6">
      <c r="C1405" s="140">
        <v>43.1</v>
      </c>
      <c r="D1405" s="140">
        <v>2.86E-2</v>
      </c>
      <c r="E1405" s="140">
        <v>72.5</v>
      </c>
      <c r="F1405" s="140">
        <v>1.6799999999999999E-2</v>
      </c>
    </row>
    <row r="1406" spans="3:6">
      <c r="C1406" s="140">
        <v>41</v>
      </c>
      <c r="D1406" s="140">
        <v>2.86E-2</v>
      </c>
      <c r="E1406" s="140">
        <v>72.3</v>
      </c>
      <c r="F1406" s="140">
        <v>1.6799999999999999E-2</v>
      </c>
    </row>
    <row r="1407" spans="3:6">
      <c r="C1407" s="140">
        <v>36.700000000000003</v>
      </c>
      <c r="D1407" s="140">
        <v>2.86E-2</v>
      </c>
      <c r="E1407" s="140">
        <v>70.900000000000006</v>
      </c>
      <c r="F1407" s="140">
        <v>1.6799999999999999E-2</v>
      </c>
    </row>
    <row r="1408" spans="3:6">
      <c r="C1408" s="140">
        <v>0</v>
      </c>
      <c r="D1408" s="140">
        <v>2.86E-2</v>
      </c>
      <c r="E1408" s="140">
        <v>70.8</v>
      </c>
      <c r="F1408" s="140">
        <v>1.6799999999999999E-2</v>
      </c>
    </row>
    <row r="1409" spans="3:6">
      <c r="C1409" s="140">
        <v>0</v>
      </c>
      <c r="D1409" s="140">
        <v>2.86E-2</v>
      </c>
      <c r="E1409" s="140">
        <v>69.8</v>
      </c>
      <c r="F1409" s="140">
        <v>1.6799999999999999E-2</v>
      </c>
    </row>
    <row r="1410" spans="3:6">
      <c r="C1410" s="140">
        <v>0</v>
      </c>
      <c r="D1410" s="140">
        <v>2.86E-2</v>
      </c>
      <c r="E1410" s="140">
        <v>66.3</v>
      </c>
      <c r="F1410" s="140">
        <v>1.6799999999999999E-2</v>
      </c>
    </row>
    <row r="1411" spans="3:6">
      <c r="C1411" s="140">
        <v>0</v>
      </c>
      <c r="D1411" s="140">
        <v>2.86E-2</v>
      </c>
      <c r="E1411" s="140">
        <v>65.599999999999994</v>
      </c>
      <c r="F1411" s="140">
        <v>1.6799999999999999E-2</v>
      </c>
    </row>
    <row r="1412" spans="3:6">
      <c r="C1412" s="140">
        <v>0</v>
      </c>
      <c r="D1412" s="140">
        <v>2.86E-2</v>
      </c>
      <c r="E1412" s="140">
        <v>64.900000000000006</v>
      </c>
      <c r="F1412" s="140">
        <v>1.6799999999999999E-2</v>
      </c>
    </row>
    <row r="1413" spans="3:6">
      <c r="C1413" s="140">
        <v>0</v>
      </c>
      <c r="D1413" s="140">
        <v>2.86E-2</v>
      </c>
      <c r="E1413" s="140">
        <v>63</v>
      </c>
      <c r="F1413" s="140">
        <v>1.6799999999999999E-2</v>
      </c>
    </row>
    <row r="1414" spans="3:6">
      <c r="C1414" s="140">
        <v>0</v>
      </c>
      <c r="D1414" s="140">
        <v>2.86E-2</v>
      </c>
      <c r="E1414" s="140">
        <v>62.1</v>
      </c>
      <c r="F1414" s="140">
        <v>1.6799999999999999E-2</v>
      </c>
    </row>
    <row r="1415" spans="3:6">
      <c r="C1415" s="140">
        <v>0</v>
      </c>
      <c r="D1415" s="140">
        <v>2.86E-2</v>
      </c>
      <c r="E1415" s="140">
        <v>59.9</v>
      </c>
      <c r="F1415" s="140">
        <v>1.6799999999999999E-2</v>
      </c>
    </row>
    <row r="1416" spans="3:6">
      <c r="C1416" s="140">
        <v>0</v>
      </c>
      <c r="D1416" s="140">
        <v>2.86E-2</v>
      </c>
      <c r="E1416" s="140">
        <v>59.5</v>
      </c>
      <c r="F1416" s="140">
        <v>1.6799999999999999E-2</v>
      </c>
    </row>
    <row r="1417" spans="3:6">
      <c r="C1417" s="140">
        <v>0</v>
      </c>
      <c r="D1417" s="140">
        <v>2.86E-2</v>
      </c>
      <c r="E1417" s="140">
        <v>58.7</v>
      </c>
      <c r="F1417" s="140">
        <v>1.6799999999999999E-2</v>
      </c>
    </row>
    <row r="1418" spans="3:6">
      <c r="C1418" s="140">
        <v>0</v>
      </c>
      <c r="D1418" s="140">
        <v>2.86E-2</v>
      </c>
      <c r="E1418" s="140">
        <v>58.4</v>
      </c>
      <c r="F1418" s="140">
        <v>1.6799999999999999E-2</v>
      </c>
    </row>
    <row r="1419" spans="3:6">
      <c r="C1419" s="140">
        <v>0</v>
      </c>
      <c r="D1419" s="140">
        <v>2.86E-2</v>
      </c>
      <c r="E1419" s="140">
        <v>56.7</v>
      </c>
      <c r="F1419" s="140">
        <v>1.6799999999999999E-2</v>
      </c>
    </row>
    <row r="1420" spans="3:6">
      <c r="C1420" s="140">
        <v>0</v>
      </c>
      <c r="D1420" s="140">
        <v>2.86E-2</v>
      </c>
      <c r="E1420" s="140">
        <v>56.7</v>
      </c>
      <c r="F1420" s="140">
        <v>1.6799999999999999E-2</v>
      </c>
    </row>
    <row r="1421" spans="3:6">
      <c r="C1421" s="140">
        <v>0</v>
      </c>
      <c r="D1421" s="140">
        <v>2.86E-2</v>
      </c>
      <c r="E1421" s="140">
        <v>55.9</v>
      </c>
      <c r="F1421" s="140">
        <v>1.6799999999999999E-2</v>
      </c>
    </row>
    <row r="1422" spans="3:6">
      <c r="C1422" s="140">
        <v>0</v>
      </c>
      <c r="D1422" s="140">
        <v>2.86E-2</v>
      </c>
      <c r="E1422" s="140">
        <v>54.4</v>
      </c>
      <c r="F1422" s="140">
        <v>1.6799999999999999E-2</v>
      </c>
    </row>
    <row r="1423" spans="3:6">
      <c r="C1423" s="140">
        <v>0</v>
      </c>
      <c r="D1423" s="140">
        <v>2.86E-2</v>
      </c>
      <c r="E1423" s="140">
        <v>53.5</v>
      </c>
      <c r="F1423" s="140">
        <v>1.6799999999999999E-2</v>
      </c>
    </row>
    <row r="1424" spans="3:6">
      <c r="C1424" s="140">
        <v>0</v>
      </c>
      <c r="D1424" s="140">
        <v>2.86E-2</v>
      </c>
      <c r="E1424" s="140">
        <v>53.1</v>
      </c>
      <c r="F1424" s="140">
        <v>1.6799999999999999E-2</v>
      </c>
    </row>
    <row r="1425" spans="3:6">
      <c r="C1425" s="140">
        <v>0</v>
      </c>
      <c r="D1425" s="140">
        <v>2.86E-2</v>
      </c>
      <c r="E1425" s="140">
        <v>52.9</v>
      </c>
      <c r="F1425" s="140">
        <v>1.6799999999999999E-2</v>
      </c>
    </row>
    <row r="1426" spans="3:6">
      <c r="C1426" s="140">
        <v>1622</v>
      </c>
      <c r="D1426" s="140">
        <v>2.7099999999999999E-2</v>
      </c>
      <c r="E1426" s="140">
        <v>52.5</v>
      </c>
      <c r="F1426" s="140">
        <v>1.6799999999999999E-2</v>
      </c>
    </row>
    <row r="1427" spans="3:6">
      <c r="C1427" s="140">
        <v>1135</v>
      </c>
      <c r="D1427" s="140">
        <v>2.7099999999999999E-2</v>
      </c>
      <c r="E1427" s="140">
        <v>52.1</v>
      </c>
      <c r="F1427" s="140">
        <v>1.6799999999999999E-2</v>
      </c>
    </row>
    <row r="1428" spans="3:6">
      <c r="C1428" s="140">
        <v>762</v>
      </c>
      <c r="D1428" s="140">
        <v>2.7099999999999999E-2</v>
      </c>
      <c r="E1428" s="140">
        <v>52</v>
      </c>
      <c r="F1428" s="140">
        <v>1.6799999999999999E-2</v>
      </c>
    </row>
    <row r="1429" spans="3:6">
      <c r="C1429" s="140">
        <v>755</v>
      </c>
      <c r="D1429" s="140">
        <v>2.7099999999999999E-2</v>
      </c>
      <c r="E1429" s="140">
        <v>51.8</v>
      </c>
      <c r="F1429" s="140">
        <v>1.6799999999999999E-2</v>
      </c>
    </row>
    <row r="1430" spans="3:6">
      <c r="C1430" s="140">
        <v>672</v>
      </c>
      <c r="D1430" s="140">
        <v>2.7099999999999999E-2</v>
      </c>
      <c r="E1430" s="140">
        <v>51.7</v>
      </c>
      <c r="F1430" s="140">
        <v>1.6799999999999999E-2</v>
      </c>
    </row>
    <row r="1431" spans="3:6">
      <c r="C1431" s="140">
        <v>669</v>
      </c>
      <c r="D1431" s="140">
        <v>2.7099999999999999E-2</v>
      </c>
      <c r="E1431" s="140">
        <v>50.5</v>
      </c>
      <c r="F1431" s="140">
        <v>1.6799999999999999E-2</v>
      </c>
    </row>
    <row r="1432" spans="3:6">
      <c r="C1432" s="140">
        <v>600</v>
      </c>
      <c r="D1432" s="140">
        <v>2.7099999999999999E-2</v>
      </c>
      <c r="E1432" s="140">
        <v>50.1</v>
      </c>
      <c r="F1432" s="140">
        <v>1.6799999999999999E-2</v>
      </c>
    </row>
    <row r="1433" spans="3:6">
      <c r="C1433" s="140">
        <v>562</v>
      </c>
      <c r="D1433" s="140">
        <v>2.7099999999999999E-2</v>
      </c>
      <c r="E1433" s="140">
        <v>49.9</v>
      </c>
      <c r="F1433" s="140">
        <v>1.6799999999999999E-2</v>
      </c>
    </row>
    <row r="1434" spans="3:6">
      <c r="C1434" s="140">
        <v>416</v>
      </c>
      <c r="D1434" s="140">
        <v>2.7099999999999999E-2</v>
      </c>
      <c r="E1434" s="140">
        <v>49.6</v>
      </c>
      <c r="F1434" s="140">
        <v>1.6799999999999999E-2</v>
      </c>
    </row>
    <row r="1435" spans="3:6">
      <c r="C1435" s="140">
        <v>287</v>
      </c>
      <c r="D1435" s="140">
        <v>2.7099999999999999E-2</v>
      </c>
      <c r="E1435" s="140">
        <v>48.8</v>
      </c>
      <c r="F1435" s="140">
        <v>1.6799999999999999E-2</v>
      </c>
    </row>
    <row r="1436" spans="3:6">
      <c r="C1436" s="140">
        <v>264</v>
      </c>
      <c r="D1436" s="140">
        <v>2.7099999999999999E-2</v>
      </c>
      <c r="E1436" s="140">
        <v>48.8</v>
      </c>
      <c r="F1436" s="140">
        <v>1.6799999999999999E-2</v>
      </c>
    </row>
    <row r="1437" spans="3:6">
      <c r="C1437" s="140">
        <v>246</v>
      </c>
      <c r="D1437" s="140">
        <v>2.7099999999999999E-2</v>
      </c>
      <c r="E1437" s="140">
        <v>47.9</v>
      </c>
      <c r="F1437" s="140">
        <v>1.6799999999999999E-2</v>
      </c>
    </row>
    <row r="1438" spans="3:6">
      <c r="C1438" s="140">
        <v>198</v>
      </c>
      <c r="D1438" s="140">
        <v>2.7099999999999999E-2</v>
      </c>
      <c r="E1438" s="140">
        <v>46.9</v>
      </c>
      <c r="F1438" s="140">
        <v>1.6799999999999999E-2</v>
      </c>
    </row>
    <row r="1439" spans="3:6">
      <c r="C1439" s="140">
        <v>195</v>
      </c>
      <c r="D1439" s="140">
        <v>2.7099999999999999E-2</v>
      </c>
      <c r="E1439" s="140">
        <v>46.5</v>
      </c>
      <c r="F1439" s="140">
        <v>1.6799999999999999E-2</v>
      </c>
    </row>
    <row r="1440" spans="3:6">
      <c r="C1440" s="140">
        <v>186</v>
      </c>
      <c r="D1440" s="140">
        <v>2.7099999999999999E-2</v>
      </c>
      <c r="E1440" s="140">
        <v>46.3</v>
      </c>
      <c r="F1440" s="140">
        <v>1.6799999999999999E-2</v>
      </c>
    </row>
    <row r="1441" spans="3:6">
      <c r="C1441" s="140">
        <v>182</v>
      </c>
      <c r="D1441" s="140">
        <v>2.7099999999999999E-2</v>
      </c>
      <c r="E1441" s="140">
        <v>45.5</v>
      </c>
      <c r="F1441" s="140">
        <v>1.6799999999999999E-2</v>
      </c>
    </row>
    <row r="1442" spans="3:6">
      <c r="C1442" s="140">
        <v>145</v>
      </c>
      <c r="D1442" s="140">
        <v>2.7099999999999999E-2</v>
      </c>
      <c r="E1442" s="140">
        <v>0</v>
      </c>
      <c r="F1442" s="140">
        <v>1.6799999999999999E-2</v>
      </c>
    </row>
    <row r="1443" spans="3:6">
      <c r="C1443" s="140">
        <v>138</v>
      </c>
      <c r="D1443" s="140">
        <v>2.7099999999999999E-2</v>
      </c>
      <c r="E1443" s="140">
        <v>0</v>
      </c>
      <c r="F1443" s="140">
        <v>1.6799999999999999E-2</v>
      </c>
    </row>
    <row r="1444" spans="3:6">
      <c r="C1444" s="140">
        <v>137</v>
      </c>
      <c r="D1444" s="140">
        <v>2.7099999999999999E-2</v>
      </c>
      <c r="E1444" s="140">
        <v>0</v>
      </c>
      <c r="F1444" s="140">
        <v>1.6799999999999999E-2</v>
      </c>
    </row>
    <row r="1445" spans="3:6">
      <c r="C1445" s="140">
        <v>90.8</v>
      </c>
      <c r="D1445" s="140">
        <v>2.7099999999999999E-2</v>
      </c>
      <c r="E1445" s="140">
        <v>0</v>
      </c>
      <c r="F1445" s="140">
        <v>1.6799999999999999E-2</v>
      </c>
    </row>
    <row r="1446" spans="3:6">
      <c r="C1446" s="140">
        <v>90.3</v>
      </c>
      <c r="D1446" s="140">
        <v>2.7099999999999999E-2</v>
      </c>
      <c r="E1446" s="140">
        <v>0</v>
      </c>
      <c r="F1446" s="140">
        <v>1.6799999999999999E-2</v>
      </c>
    </row>
    <row r="1447" spans="3:6">
      <c r="C1447" s="140">
        <v>48.6</v>
      </c>
      <c r="D1447" s="140">
        <v>2.7099999999999999E-2</v>
      </c>
      <c r="E1447" s="140">
        <v>0</v>
      </c>
      <c r="F1447" s="140">
        <v>1.6799999999999999E-2</v>
      </c>
    </row>
    <row r="1448" spans="3:6">
      <c r="C1448" s="140">
        <v>47.8</v>
      </c>
      <c r="D1448" s="140">
        <v>2.7099999999999999E-2</v>
      </c>
      <c r="E1448" s="140">
        <v>0</v>
      </c>
      <c r="F1448" s="140">
        <v>1.6799999999999999E-2</v>
      </c>
    </row>
    <row r="1449" spans="3:6">
      <c r="C1449" s="140">
        <v>44.9</v>
      </c>
      <c r="D1449" s="140">
        <v>2.7099999999999999E-2</v>
      </c>
      <c r="E1449" s="140">
        <v>0</v>
      </c>
      <c r="F1449" s="140">
        <v>1.6799999999999999E-2</v>
      </c>
    </row>
    <row r="1450" spans="3:6">
      <c r="C1450" s="140">
        <v>41.8</v>
      </c>
      <c r="D1450" s="140">
        <v>2.7099999999999999E-2</v>
      </c>
      <c r="E1450" s="140">
        <v>0</v>
      </c>
      <c r="F1450" s="140">
        <v>1.6799999999999999E-2</v>
      </c>
    </row>
    <row r="1451" spans="3:6">
      <c r="C1451" s="140">
        <v>0</v>
      </c>
      <c r="D1451" s="140">
        <v>2.7099999999999999E-2</v>
      </c>
      <c r="E1451" s="140">
        <v>0</v>
      </c>
      <c r="F1451" s="140">
        <v>1.6799999999999999E-2</v>
      </c>
    </row>
    <row r="1452" spans="3:6">
      <c r="C1452" s="140">
        <v>0</v>
      </c>
      <c r="D1452" s="140">
        <v>2.7099999999999999E-2</v>
      </c>
      <c r="E1452" s="140">
        <v>0</v>
      </c>
      <c r="F1452" s="140">
        <v>1.6799999999999999E-2</v>
      </c>
    </row>
    <row r="1453" spans="3:6">
      <c r="C1453" s="140">
        <v>0</v>
      </c>
      <c r="D1453" s="140">
        <v>2.7099999999999999E-2</v>
      </c>
      <c r="E1453" s="140">
        <v>0</v>
      </c>
      <c r="F1453" s="140">
        <v>1.6799999999999999E-2</v>
      </c>
    </row>
    <row r="1454" spans="3:6">
      <c r="C1454" s="140">
        <v>0</v>
      </c>
      <c r="D1454" s="140">
        <v>2.7099999999999999E-2</v>
      </c>
      <c r="E1454" s="140">
        <v>0</v>
      </c>
      <c r="F1454" s="140">
        <v>1.6799999999999999E-2</v>
      </c>
    </row>
    <row r="1455" spans="3:6">
      <c r="C1455" s="140">
        <v>0</v>
      </c>
      <c r="D1455" s="140">
        <v>2.7099999999999999E-2</v>
      </c>
      <c r="E1455" s="140">
        <v>0</v>
      </c>
      <c r="F1455" s="140">
        <v>1.6799999999999999E-2</v>
      </c>
    </row>
    <row r="1456" spans="3:6">
      <c r="C1456" s="140">
        <v>0</v>
      </c>
      <c r="D1456" s="140">
        <v>2.7099999999999999E-2</v>
      </c>
      <c r="E1456" s="140">
        <v>0</v>
      </c>
      <c r="F1456" s="140">
        <v>1.6799999999999999E-2</v>
      </c>
    </row>
    <row r="1457" spans="3:6">
      <c r="C1457" s="140">
        <v>0</v>
      </c>
      <c r="D1457" s="140">
        <v>2.7099999999999999E-2</v>
      </c>
      <c r="E1457" s="140">
        <v>0</v>
      </c>
      <c r="F1457" s="140">
        <v>1.6799999999999999E-2</v>
      </c>
    </row>
    <row r="1458" spans="3:6">
      <c r="C1458" s="140">
        <v>0</v>
      </c>
      <c r="D1458" s="140">
        <v>2.7099999999999999E-2</v>
      </c>
      <c r="E1458" s="140">
        <v>0</v>
      </c>
      <c r="F1458" s="140">
        <v>1.6799999999999999E-2</v>
      </c>
    </row>
    <row r="1459" spans="3:6">
      <c r="C1459" s="140">
        <v>0</v>
      </c>
      <c r="D1459" s="140">
        <v>2.7099999999999999E-2</v>
      </c>
      <c r="E1459" s="140">
        <v>0</v>
      </c>
      <c r="F1459" s="140">
        <v>1.6799999999999999E-2</v>
      </c>
    </row>
    <row r="1460" spans="3:6">
      <c r="C1460" s="140">
        <v>0</v>
      </c>
      <c r="D1460" s="140">
        <v>2.7099999999999999E-2</v>
      </c>
      <c r="E1460" s="140">
        <v>0</v>
      </c>
      <c r="F1460" s="140">
        <v>1.6799999999999999E-2</v>
      </c>
    </row>
    <row r="1461" spans="3:6">
      <c r="C1461" s="140">
        <v>0</v>
      </c>
      <c r="D1461" s="140">
        <v>2.7099999999999999E-2</v>
      </c>
      <c r="E1461" s="140">
        <v>0</v>
      </c>
      <c r="F1461" s="140">
        <v>1.6799999999999999E-2</v>
      </c>
    </row>
    <row r="1462" spans="3:6">
      <c r="C1462" s="140">
        <v>0</v>
      </c>
      <c r="D1462" s="140">
        <v>2.7099999999999999E-2</v>
      </c>
      <c r="E1462" s="140">
        <v>0</v>
      </c>
      <c r="F1462" s="140">
        <v>1.6799999999999999E-2</v>
      </c>
    </row>
    <row r="1463" spans="3:6">
      <c r="C1463" s="140">
        <v>0</v>
      </c>
      <c r="D1463" s="140">
        <v>2.7099999999999999E-2</v>
      </c>
      <c r="E1463" s="140">
        <v>0</v>
      </c>
      <c r="F1463" s="140">
        <v>1.6799999999999999E-2</v>
      </c>
    </row>
    <row r="1464" spans="3:6">
      <c r="C1464" s="140">
        <v>0</v>
      </c>
      <c r="D1464" s="140">
        <v>2.7099999999999999E-2</v>
      </c>
      <c r="E1464" s="140">
        <v>0</v>
      </c>
      <c r="F1464" s="140">
        <v>1.6799999999999999E-2</v>
      </c>
    </row>
    <row r="1465" spans="3:6">
      <c r="C1465" s="140">
        <v>1087</v>
      </c>
      <c r="D1465" s="140">
        <v>2.5700000000000001E-2</v>
      </c>
      <c r="E1465" s="140">
        <v>0</v>
      </c>
      <c r="F1465" s="140">
        <v>1.6799999999999999E-2</v>
      </c>
    </row>
    <row r="1466" spans="3:6">
      <c r="C1466" s="140">
        <v>1009</v>
      </c>
      <c r="D1466" s="140">
        <v>2.5700000000000001E-2</v>
      </c>
      <c r="E1466" s="140">
        <v>0</v>
      </c>
      <c r="F1466" s="140">
        <v>1.6799999999999999E-2</v>
      </c>
    </row>
    <row r="1467" spans="3:6">
      <c r="C1467" s="140">
        <v>833</v>
      </c>
      <c r="D1467" s="140">
        <v>2.5700000000000001E-2</v>
      </c>
      <c r="E1467" s="140">
        <v>0</v>
      </c>
      <c r="F1467" s="140">
        <v>1.6799999999999999E-2</v>
      </c>
    </row>
    <row r="1468" spans="3:6">
      <c r="C1468" s="140">
        <v>622</v>
      </c>
      <c r="D1468" s="140">
        <v>2.5700000000000001E-2</v>
      </c>
      <c r="E1468" s="140">
        <v>0</v>
      </c>
      <c r="F1468" s="140">
        <v>1.6799999999999999E-2</v>
      </c>
    </row>
    <row r="1469" spans="3:6">
      <c r="C1469" s="140">
        <v>578</v>
      </c>
      <c r="D1469" s="140">
        <v>2.5700000000000001E-2</v>
      </c>
      <c r="E1469" s="140">
        <v>0</v>
      </c>
      <c r="F1469" s="140">
        <v>1.6799999999999999E-2</v>
      </c>
    </row>
    <row r="1470" spans="3:6">
      <c r="C1470" s="140">
        <v>565</v>
      </c>
      <c r="D1470" s="140">
        <v>2.5700000000000001E-2</v>
      </c>
      <c r="E1470" s="140">
        <v>0</v>
      </c>
      <c r="F1470" s="140">
        <v>1.6799999999999999E-2</v>
      </c>
    </row>
    <row r="1471" spans="3:6">
      <c r="C1471" s="140">
        <v>561</v>
      </c>
      <c r="D1471" s="140">
        <v>2.5700000000000001E-2</v>
      </c>
      <c r="E1471" s="140">
        <v>0</v>
      </c>
      <c r="F1471" s="140">
        <v>1.6799999999999999E-2</v>
      </c>
    </row>
    <row r="1472" spans="3:6">
      <c r="C1472" s="140">
        <v>517</v>
      </c>
      <c r="D1472" s="140">
        <v>2.5700000000000001E-2</v>
      </c>
      <c r="E1472" s="140">
        <v>0</v>
      </c>
      <c r="F1472" s="140">
        <v>1.6799999999999999E-2</v>
      </c>
    </row>
    <row r="1473" spans="3:6">
      <c r="C1473" s="140">
        <v>510</v>
      </c>
      <c r="D1473" s="140">
        <v>2.5700000000000001E-2</v>
      </c>
      <c r="E1473" s="140">
        <v>0</v>
      </c>
      <c r="F1473" s="140">
        <v>1.6799999999999999E-2</v>
      </c>
    </row>
    <row r="1474" spans="3:6">
      <c r="C1474" s="140">
        <v>470</v>
      </c>
      <c r="D1474" s="140">
        <v>2.5700000000000001E-2</v>
      </c>
      <c r="E1474" s="140">
        <v>0</v>
      </c>
      <c r="F1474" s="140">
        <v>1.6799999999999999E-2</v>
      </c>
    </row>
    <row r="1475" spans="3:6">
      <c r="C1475" s="140">
        <v>423</v>
      </c>
      <c r="D1475" s="140">
        <v>2.5700000000000001E-2</v>
      </c>
      <c r="E1475" s="140">
        <v>0</v>
      </c>
      <c r="F1475" s="140">
        <v>1.6799999999999999E-2</v>
      </c>
    </row>
    <row r="1476" spans="3:6">
      <c r="C1476" s="140">
        <v>305</v>
      </c>
      <c r="D1476" s="140">
        <v>2.5700000000000001E-2</v>
      </c>
      <c r="E1476" s="140">
        <v>0</v>
      </c>
      <c r="F1476" s="140">
        <v>1.6799999999999999E-2</v>
      </c>
    </row>
    <row r="1477" spans="3:6">
      <c r="C1477" s="140">
        <v>260</v>
      </c>
      <c r="D1477" s="140">
        <v>2.5700000000000001E-2</v>
      </c>
      <c r="E1477" s="140">
        <v>0</v>
      </c>
      <c r="F1477" s="140">
        <v>1.6799999999999999E-2</v>
      </c>
    </row>
    <row r="1478" spans="3:6">
      <c r="C1478" s="140">
        <v>249</v>
      </c>
      <c r="D1478" s="140">
        <v>2.5700000000000001E-2</v>
      </c>
      <c r="E1478" s="140">
        <v>0</v>
      </c>
      <c r="F1478" s="140">
        <v>1.6799999999999999E-2</v>
      </c>
    </row>
    <row r="1479" spans="3:6">
      <c r="C1479" s="140">
        <v>135</v>
      </c>
      <c r="D1479" s="140">
        <v>2.5700000000000001E-2</v>
      </c>
      <c r="E1479" s="140">
        <v>0</v>
      </c>
      <c r="F1479" s="140">
        <v>1.6799999999999999E-2</v>
      </c>
    </row>
    <row r="1480" spans="3:6">
      <c r="C1480" s="140">
        <v>103</v>
      </c>
      <c r="D1480" s="140">
        <v>2.5700000000000001E-2</v>
      </c>
      <c r="E1480" s="140">
        <v>0</v>
      </c>
      <c r="F1480" s="140">
        <v>1.6799999999999999E-2</v>
      </c>
    </row>
    <row r="1481" spans="3:6">
      <c r="C1481" s="140">
        <v>101</v>
      </c>
      <c r="D1481" s="140">
        <v>2.5700000000000001E-2</v>
      </c>
      <c r="E1481" s="140">
        <v>0</v>
      </c>
      <c r="F1481" s="140">
        <v>1.6799999999999999E-2</v>
      </c>
    </row>
    <row r="1482" spans="3:6">
      <c r="C1482" s="140">
        <v>56.1</v>
      </c>
      <c r="D1482" s="140">
        <v>2.5700000000000001E-2</v>
      </c>
      <c r="E1482" s="140">
        <v>0</v>
      </c>
      <c r="F1482" s="140">
        <v>1.6799999999999999E-2</v>
      </c>
    </row>
    <row r="1483" spans="3:6">
      <c r="C1483" s="140">
        <v>47</v>
      </c>
      <c r="D1483" s="140">
        <v>2.5700000000000001E-2</v>
      </c>
      <c r="E1483" s="140">
        <v>0</v>
      </c>
      <c r="F1483" s="140">
        <v>1.6799999999999999E-2</v>
      </c>
    </row>
    <row r="1484" spans="3:6">
      <c r="C1484" s="140">
        <v>43.6</v>
      </c>
      <c r="D1484" s="140">
        <v>2.5700000000000001E-2</v>
      </c>
      <c r="E1484" s="140">
        <v>0</v>
      </c>
      <c r="F1484" s="140">
        <v>1.6799999999999999E-2</v>
      </c>
    </row>
    <row r="1485" spans="3:6">
      <c r="C1485" s="140">
        <v>0</v>
      </c>
      <c r="D1485" s="140">
        <v>2.5700000000000001E-2</v>
      </c>
      <c r="E1485" s="140">
        <v>0</v>
      </c>
      <c r="F1485" s="140">
        <v>1.6799999999999999E-2</v>
      </c>
    </row>
    <row r="1486" spans="3:6">
      <c r="C1486" s="140">
        <v>0</v>
      </c>
      <c r="D1486" s="140">
        <v>2.5700000000000001E-2</v>
      </c>
      <c r="E1486" s="140">
        <v>0</v>
      </c>
      <c r="F1486" s="140">
        <v>1.6799999999999999E-2</v>
      </c>
    </row>
    <row r="1487" spans="3:6">
      <c r="C1487" s="140">
        <v>0</v>
      </c>
      <c r="D1487" s="140">
        <v>2.5700000000000001E-2</v>
      </c>
      <c r="E1487" s="140">
        <v>0</v>
      </c>
      <c r="F1487" s="140">
        <v>1.6799999999999999E-2</v>
      </c>
    </row>
    <row r="1488" spans="3:6">
      <c r="C1488" s="140">
        <v>0</v>
      </c>
      <c r="D1488" s="140">
        <v>2.5700000000000001E-2</v>
      </c>
      <c r="E1488" s="140">
        <v>0</v>
      </c>
      <c r="F1488" s="140">
        <v>1.6799999999999999E-2</v>
      </c>
    </row>
    <row r="1489" spans="3:6">
      <c r="C1489" s="140">
        <v>0</v>
      </c>
      <c r="D1489" s="140">
        <v>2.5700000000000001E-2</v>
      </c>
      <c r="E1489" s="140">
        <v>0</v>
      </c>
      <c r="F1489" s="140">
        <v>1.6799999999999999E-2</v>
      </c>
    </row>
    <row r="1490" spans="3:6">
      <c r="C1490" s="140">
        <v>0</v>
      </c>
      <c r="D1490" s="140">
        <v>2.5700000000000001E-2</v>
      </c>
      <c r="E1490" s="140">
        <v>0</v>
      </c>
      <c r="F1490" s="140">
        <v>1.6799999999999999E-2</v>
      </c>
    </row>
    <row r="1491" spans="3:6">
      <c r="C1491" s="140">
        <v>0</v>
      </c>
      <c r="D1491" s="140">
        <v>2.5700000000000001E-2</v>
      </c>
      <c r="E1491" s="140">
        <v>0</v>
      </c>
      <c r="F1491" s="140">
        <v>1.6799999999999999E-2</v>
      </c>
    </row>
    <row r="1492" spans="3:6">
      <c r="C1492" s="140">
        <v>0</v>
      </c>
      <c r="D1492" s="140">
        <v>2.5700000000000001E-2</v>
      </c>
      <c r="E1492" s="140">
        <v>0</v>
      </c>
      <c r="F1492" s="140">
        <v>1.6799999999999999E-2</v>
      </c>
    </row>
    <row r="1493" spans="3:6">
      <c r="C1493" s="140">
        <v>0</v>
      </c>
      <c r="D1493" s="140">
        <v>2.5700000000000001E-2</v>
      </c>
      <c r="E1493" s="140">
        <v>0</v>
      </c>
      <c r="F1493" s="140">
        <v>1.6799999999999999E-2</v>
      </c>
    </row>
    <row r="1494" spans="3:6">
      <c r="C1494" s="140">
        <v>0</v>
      </c>
      <c r="D1494" s="140">
        <v>2.5700000000000001E-2</v>
      </c>
      <c r="E1494" s="140">
        <v>0</v>
      </c>
      <c r="F1494" s="140">
        <v>1.6799999999999999E-2</v>
      </c>
    </row>
    <row r="1495" spans="3:6">
      <c r="C1495" s="140">
        <v>0</v>
      </c>
      <c r="D1495" s="140">
        <v>2.5700000000000001E-2</v>
      </c>
      <c r="E1495" s="140">
        <v>0</v>
      </c>
      <c r="F1495" s="140">
        <v>1.6799999999999999E-2</v>
      </c>
    </row>
    <row r="1496" spans="3:6">
      <c r="C1496" s="140">
        <v>0</v>
      </c>
      <c r="D1496" s="140">
        <v>2.5700000000000001E-2</v>
      </c>
      <c r="E1496" s="140">
        <v>0</v>
      </c>
      <c r="F1496" s="140">
        <v>1.6799999999999999E-2</v>
      </c>
    </row>
    <row r="1497" spans="3:6">
      <c r="C1497" s="140">
        <v>0</v>
      </c>
      <c r="D1497" s="140">
        <v>2.5700000000000001E-2</v>
      </c>
      <c r="E1497" s="140">
        <v>0</v>
      </c>
      <c r="F1497" s="140">
        <v>1.6799999999999999E-2</v>
      </c>
    </row>
    <row r="1498" spans="3:6">
      <c r="C1498" s="140">
        <v>0</v>
      </c>
      <c r="D1498" s="140">
        <v>2.5700000000000001E-2</v>
      </c>
      <c r="E1498" s="140">
        <v>0</v>
      </c>
      <c r="F1498" s="140">
        <v>1.6799999999999999E-2</v>
      </c>
    </row>
    <row r="1499" spans="3:6">
      <c r="C1499" s="140">
        <v>0</v>
      </c>
      <c r="D1499" s="140">
        <v>2.5700000000000001E-2</v>
      </c>
      <c r="E1499" s="140">
        <v>0</v>
      </c>
      <c r="F1499" s="140">
        <v>1.6799999999999999E-2</v>
      </c>
    </row>
    <row r="1500" spans="3:6">
      <c r="C1500" s="140">
        <v>0</v>
      </c>
      <c r="D1500" s="140">
        <v>2.5700000000000001E-2</v>
      </c>
      <c r="E1500" s="140">
        <v>0</v>
      </c>
      <c r="F1500" s="140">
        <v>1.6799999999999999E-2</v>
      </c>
    </row>
    <row r="1501" spans="3:6">
      <c r="C1501" s="140">
        <v>0</v>
      </c>
      <c r="D1501" s="140">
        <v>2.5700000000000001E-2</v>
      </c>
      <c r="E1501" s="140">
        <v>0</v>
      </c>
      <c r="F1501" s="140">
        <v>1.6799999999999999E-2</v>
      </c>
    </row>
    <row r="1502" spans="3:6">
      <c r="C1502" s="140">
        <v>0</v>
      </c>
      <c r="D1502" s="140">
        <v>2.5700000000000001E-2</v>
      </c>
      <c r="E1502" s="140">
        <v>0</v>
      </c>
      <c r="F1502" s="140">
        <v>1.6799999999999999E-2</v>
      </c>
    </row>
    <row r="1503" spans="3:6">
      <c r="C1503" s="140">
        <v>0</v>
      </c>
      <c r="D1503" s="140">
        <v>2.5700000000000001E-2</v>
      </c>
      <c r="E1503" s="140">
        <v>0</v>
      </c>
      <c r="F1503" s="140">
        <v>1.6799999999999999E-2</v>
      </c>
    </row>
    <row r="1504" spans="3:6">
      <c r="C1504" s="140">
        <v>1282</v>
      </c>
      <c r="D1504" s="140">
        <v>2.4299999999999999E-2</v>
      </c>
      <c r="E1504" s="140">
        <v>0</v>
      </c>
      <c r="F1504" s="140">
        <v>1.6799999999999999E-2</v>
      </c>
    </row>
    <row r="1505" spans="3:6">
      <c r="C1505" s="140">
        <v>938</v>
      </c>
      <c r="D1505" s="140">
        <v>2.4299999999999999E-2</v>
      </c>
      <c r="E1505" s="140">
        <v>0</v>
      </c>
      <c r="F1505" s="140">
        <v>1.6799999999999999E-2</v>
      </c>
    </row>
    <row r="1506" spans="3:6">
      <c r="C1506" s="140">
        <v>805</v>
      </c>
      <c r="D1506" s="140">
        <v>2.4299999999999999E-2</v>
      </c>
      <c r="E1506" s="140">
        <v>0</v>
      </c>
      <c r="F1506" s="140">
        <v>1.6799999999999999E-2</v>
      </c>
    </row>
    <row r="1507" spans="3:6">
      <c r="C1507" s="140">
        <v>664</v>
      </c>
      <c r="D1507" s="140">
        <v>2.4299999999999999E-2</v>
      </c>
      <c r="E1507" s="140">
        <v>0</v>
      </c>
      <c r="F1507" s="140">
        <v>1.6799999999999999E-2</v>
      </c>
    </row>
    <row r="1508" spans="3:6">
      <c r="C1508" s="140">
        <v>339</v>
      </c>
      <c r="D1508" s="140">
        <v>2.4299999999999999E-2</v>
      </c>
      <c r="E1508" s="140">
        <v>0</v>
      </c>
      <c r="F1508" s="140">
        <v>1.6799999999999999E-2</v>
      </c>
    </row>
    <row r="1509" spans="3:6">
      <c r="C1509" s="140">
        <v>264</v>
      </c>
      <c r="D1509" s="140">
        <v>2.4299999999999999E-2</v>
      </c>
      <c r="E1509" s="140">
        <v>0</v>
      </c>
      <c r="F1509" s="140">
        <v>1.6799999999999999E-2</v>
      </c>
    </row>
    <row r="1510" spans="3:6">
      <c r="C1510" s="140">
        <v>236</v>
      </c>
      <c r="D1510" s="140">
        <v>2.4299999999999999E-2</v>
      </c>
      <c r="E1510" s="140">
        <v>0</v>
      </c>
      <c r="F1510" s="140">
        <v>1.6799999999999999E-2</v>
      </c>
    </row>
    <row r="1511" spans="3:6">
      <c r="C1511" s="140">
        <v>203</v>
      </c>
      <c r="D1511" s="140">
        <v>2.4299999999999999E-2</v>
      </c>
      <c r="E1511" s="140">
        <v>0</v>
      </c>
      <c r="F1511" s="140">
        <v>1.6799999999999999E-2</v>
      </c>
    </row>
    <row r="1512" spans="3:6">
      <c r="C1512" s="140">
        <v>136</v>
      </c>
      <c r="D1512" s="140">
        <v>2.4299999999999999E-2</v>
      </c>
      <c r="E1512" s="140">
        <v>0</v>
      </c>
      <c r="F1512" s="140">
        <v>1.6799999999999999E-2</v>
      </c>
    </row>
    <row r="1513" spans="3:6">
      <c r="C1513" s="140">
        <v>87.4</v>
      </c>
      <c r="D1513" s="140">
        <v>2.4299999999999999E-2</v>
      </c>
      <c r="E1513" s="140">
        <v>0</v>
      </c>
      <c r="F1513" s="140">
        <v>1.6799999999999999E-2</v>
      </c>
    </row>
    <row r="1514" spans="3:6">
      <c r="C1514" s="140">
        <v>54.1</v>
      </c>
      <c r="D1514" s="140">
        <v>2.4299999999999999E-2</v>
      </c>
      <c r="E1514" s="140">
        <v>0</v>
      </c>
      <c r="F1514" s="140">
        <v>1.6799999999999999E-2</v>
      </c>
    </row>
    <row r="1515" spans="3:6">
      <c r="C1515" s="140">
        <v>45.2</v>
      </c>
      <c r="D1515" s="140">
        <v>2.4299999999999999E-2</v>
      </c>
      <c r="E1515" s="140">
        <v>0</v>
      </c>
      <c r="F1515" s="140">
        <v>1.6799999999999999E-2</v>
      </c>
    </row>
    <row r="1516" spans="3:6">
      <c r="C1516" s="140">
        <v>43.8</v>
      </c>
      <c r="D1516" s="140">
        <v>2.4299999999999999E-2</v>
      </c>
      <c r="E1516" s="140"/>
      <c r="F1516" s="140"/>
    </row>
    <row r="1517" spans="3:6">
      <c r="C1517" s="140">
        <v>39.700000000000003</v>
      </c>
      <c r="D1517" s="140">
        <v>2.4299999999999999E-2</v>
      </c>
      <c r="E1517" s="140"/>
      <c r="F1517" s="140"/>
    </row>
    <row r="1518" spans="3:6">
      <c r="C1518" s="140">
        <v>0</v>
      </c>
      <c r="D1518" s="140">
        <v>2.4299999999999999E-2</v>
      </c>
      <c r="E1518" s="140"/>
      <c r="F1518" s="140"/>
    </row>
    <row r="1519" spans="3:6">
      <c r="C1519" s="140">
        <v>0</v>
      </c>
      <c r="D1519" s="140">
        <v>2.4299999999999999E-2</v>
      </c>
      <c r="E1519" s="140"/>
      <c r="F1519" s="140"/>
    </row>
    <row r="1520" spans="3:6">
      <c r="C1520" s="140">
        <v>0</v>
      </c>
      <c r="D1520" s="140">
        <v>2.4299999999999999E-2</v>
      </c>
      <c r="E1520" s="140"/>
      <c r="F1520" s="140"/>
    </row>
    <row r="1521" spans="3:6">
      <c r="C1521" s="140">
        <v>0</v>
      </c>
      <c r="D1521" s="140">
        <v>2.4299999999999999E-2</v>
      </c>
      <c r="E1521" s="140"/>
      <c r="F1521" s="140"/>
    </row>
    <row r="1522" spans="3:6">
      <c r="C1522" s="140">
        <v>0</v>
      </c>
      <c r="D1522" s="140">
        <v>2.4299999999999999E-2</v>
      </c>
      <c r="E1522" s="140"/>
      <c r="F1522" s="140"/>
    </row>
    <row r="1523" spans="3:6">
      <c r="C1523" s="140">
        <v>0</v>
      </c>
      <c r="D1523" s="140">
        <v>2.4299999999999999E-2</v>
      </c>
      <c r="E1523" s="140"/>
      <c r="F1523" s="140"/>
    </row>
    <row r="1524" spans="3:6">
      <c r="C1524" s="140">
        <v>0</v>
      </c>
      <c r="D1524" s="140">
        <v>2.4299999999999999E-2</v>
      </c>
      <c r="E1524" s="140"/>
      <c r="F1524" s="140"/>
    </row>
    <row r="1525" spans="3:6">
      <c r="C1525" s="140">
        <v>0</v>
      </c>
      <c r="D1525" s="140">
        <v>2.4299999999999999E-2</v>
      </c>
      <c r="E1525" s="140"/>
      <c r="F1525" s="140"/>
    </row>
    <row r="1526" spans="3:6">
      <c r="C1526" s="140">
        <v>0</v>
      </c>
      <c r="D1526" s="140">
        <v>2.4299999999999999E-2</v>
      </c>
      <c r="E1526" s="140"/>
      <c r="F1526" s="140"/>
    </row>
    <row r="1527" spans="3:6">
      <c r="C1527" s="140">
        <v>0</v>
      </c>
      <c r="D1527" s="140">
        <v>2.4299999999999999E-2</v>
      </c>
      <c r="E1527" s="140"/>
      <c r="F1527" s="140"/>
    </row>
    <row r="1528" spans="3:6">
      <c r="C1528" s="140">
        <v>0</v>
      </c>
      <c r="D1528" s="140">
        <v>2.4299999999999999E-2</v>
      </c>
      <c r="E1528" s="140"/>
      <c r="F1528" s="140"/>
    </row>
    <row r="1529" spans="3:6">
      <c r="C1529" s="140">
        <v>0</v>
      </c>
      <c r="D1529" s="140">
        <v>2.4299999999999999E-2</v>
      </c>
      <c r="E1529" s="140"/>
      <c r="F1529" s="140"/>
    </row>
    <row r="1530" spans="3:6">
      <c r="C1530" s="140">
        <v>0</v>
      </c>
      <c r="D1530" s="140">
        <v>2.4299999999999999E-2</v>
      </c>
      <c r="E1530" s="140"/>
      <c r="F1530" s="140"/>
    </row>
    <row r="1531" spans="3:6">
      <c r="C1531" s="140">
        <v>0</v>
      </c>
      <c r="D1531" s="140">
        <v>2.4299999999999999E-2</v>
      </c>
      <c r="E1531" s="140"/>
      <c r="F1531" s="140"/>
    </row>
    <row r="1532" spans="3:6">
      <c r="C1532" s="140">
        <v>0</v>
      </c>
      <c r="D1532" s="140">
        <v>2.4299999999999999E-2</v>
      </c>
      <c r="E1532" s="140"/>
      <c r="F1532" s="140"/>
    </row>
    <row r="1533" spans="3:6">
      <c r="C1533" s="140">
        <v>0</v>
      </c>
      <c r="D1533" s="140">
        <v>2.4299999999999999E-2</v>
      </c>
      <c r="E1533" s="140"/>
      <c r="F1533" s="140"/>
    </row>
    <row r="1534" spans="3:6">
      <c r="C1534" s="140">
        <v>0</v>
      </c>
      <c r="D1534" s="140">
        <v>2.4299999999999999E-2</v>
      </c>
      <c r="E1534" s="140"/>
      <c r="F1534" s="140"/>
    </row>
    <row r="1535" spans="3:6">
      <c r="C1535" s="140">
        <v>0</v>
      </c>
      <c r="D1535" s="140">
        <v>2.4299999999999999E-2</v>
      </c>
      <c r="E1535" s="140"/>
      <c r="F1535" s="140"/>
    </row>
    <row r="1536" spans="3:6">
      <c r="C1536" s="140">
        <v>0</v>
      </c>
      <c r="D1536" s="140">
        <v>2.4299999999999999E-2</v>
      </c>
      <c r="E1536" s="140"/>
      <c r="F1536" s="140"/>
    </row>
    <row r="1537" spans="3:6">
      <c r="C1537" s="140">
        <v>0</v>
      </c>
      <c r="D1537" s="140">
        <v>2.4299999999999999E-2</v>
      </c>
      <c r="E1537" s="140"/>
      <c r="F1537" s="140"/>
    </row>
    <row r="1538" spans="3:6">
      <c r="C1538" s="140">
        <v>0</v>
      </c>
      <c r="D1538" s="140">
        <v>2.4299999999999999E-2</v>
      </c>
      <c r="E1538" s="140"/>
      <c r="F1538" s="140"/>
    </row>
    <row r="1539" spans="3:6">
      <c r="C1539" s="140">
        <v>0</v>
      </c>
      <c r="D1539" s="140">
        <v>2.4299999999999999E-2</v>
      </c>
      <c r="E1539" s="140"/>
      <c r="F1539" s="140"/>
    </row>
    <row r="1540" spans="3:6">
      <c r="C1540" s="140">
        <v>1105</v>
      </c>
      <c r="D1540" s="140">
        <v>2.2800000000000001E-2</v>
      </c>
      <c r="E1540" s="140"/>
      <c r="F1540" s="140"/>
    </row>
    <row r="1541" spans="3:6">
      <c r="C1541" s="140">
        <v>699</v>
      </c>
      <c r="D1541" s="140">
        <v>2.2800000000000001E-2</v>
      </c>
      <c r="E1541" s="140"/>
      <c r="F1541" s="140"/>
    </row>
    <row r="1542" spans="3:6">
      <c r="C1542" s="140">
        <v>601</v>
      </c>
      <c r="D1542" s="140">
        <v>2.2800000000000001E-2</v>
      </c>
      <c r="E1542" s="140"/>
      <c r="F1542" s="140"/>
    </row>
    <row r="1543" spans="3:6">
      <c r="C1543" s="140">
        <v>594</v>
      </c>
      <c r="D1543" s="140">
        <v>2.2800000000000001E-2</v>
      </c>
      <c r="E1543" s="140"/>
      <c r="F1543" s="140"/>
    </row>
    <row r="1544" spans="3:6">
      <c r="C1544" s="140">
        <v>469</v>
      </c>
      <c r="D1544" s="140">
        <v>2.2800000000000001E-2</v>
      </c>
      <c r="E1544" s="140"/>
      <c r="F1544" s="140"/>
    </row>
    <row r="1545" spans="3:6">
      <c r="C1545" s="140">
        <v>383</v>
      </c>
      <c r="D1545" s="140">
        <v>2.2800000000000001E-2</v>
      </c>
      <c r="E1545" s="140"/>
      <c r="F1545" s="140"/>
    </row>
    <row r="1546" spans="3:6">
      <c r="C1546" s="140">
        <v>366</v>
      </c>
      <c r="D1546" s="140">
        <v>2.2800000000000001E-2</v>
      </c>
      <c r="E1546" s="140"/>
      <c r="F1546" s="140"/>
    </row>
    <row r="1547" spans="3:6">
      <c r="C1547" s="140">
        <v>338</v>
      </c>
      <c r="D1547" s="140">
        <v>2.2800000000000001E-2</v>
      </c>
      <c r="E1547" s="140"/>
      <c r="F1547" s="140"/>
    </row>
    <row r="1548" spans="3:6">
      <c r="C1548" s="140">
        <v>319</v>
      </c>
      <c r="D1548" s="140">
        <v>2.2800000000000001E-2</v>
      </c>
      <c r="E1548" s="140"/>
      <c r="F1548" s="140"/>
    </row>
    <row r="1549" spans="3:6">
      <c r="C1549" s="140">
        <v>287</v>
      </c>
      <c r="D1549" s="140">
        <v>2.2800000000000001E-2</v>
      </c>
      <c r="E1549" s="140"/>
      <c r="F1549" s="140"/>
    </row>
    <row r="1550" spans="3:6">
      <c r="C1550" s="140">
        <v>265</v>
      </c>
      <c r="D1550" s="140">
        <v>2.2800000000000001E-2</v>
      </c>
      <c r="E1550" s="140"/>
      <c r="F1550" s="140"/>
    </row>
    <row r="1551" spans="3:6">
      <c r="C1551" s="140">
        <v>257</v>
      </c>
      <c r="D1551" s="140">
        <v>2.2800000000000001E-2</v>
      </c>
      <c r="E1551" s="140"/>
      <c r="F1551" s="140"/>
    </row>
    <row r="1552" spans="3:6">
      <c r="C1552" s="140">
        <v>248</v>
      </c>
      <c r="D1552" s="140">
        <v>2.2800000000000001E-2</v>
      </c>
      <c r="E1552" s="140"/>
      <c r="F1552" s="140"/>
    </row>
    <row r="1553" spans="3:6">
      <c r="C1553" s="140">
        <v>242</v>
      </c>
      <c r="D1553" s="140">
        <v>2.2800000000000001E-2</v>
      </c>
      <c r="E1553" s="140"/>
      <c r="F1553" s="140"/>
    </row>
    <row r="1554" spans="3:6">
      <c r="C1554" s="140">
        <v>240</v>
      </c>
      <c r="D1554" s="140">
        <v>2.2800000000000001E-2</v>
      </c>
      <c r="E1554" s="140"/>
      <c r="F1554" s="140"/>
    </row>
    <row r="1555" spans="3:6">
      <c r="C1555" s="140">
        <v>217</v>
      </c>
      <c r="D1555" s="140">
        <v>2.2800000000000001E-2</v>
      </c>
      <c r="E1555" s="140"/>
      <c r="F1555" s="140"/>
    </row>
    <row r="1556" spans="3:6">
      <c r="C1556" s="140">
        <v>175</v>
      </c>
      <c r="D1556" s="140">
        <v>2.2800000000000001E-2</v>
      </c>
      <c r="E1556" s="140"/>
      <c r="F1556" s="140"/>
    </row>
    <row r="1557" spans="3:6">
      <c r="C1557" s="140">
        <v>151</v>
      </c>
      <c r="D1557" s="140">
        <v>2.2800000000000001E-2</v>
      </c>
      <c r="E1557" s="140"/>
      <c r="F1557" s="140"/>
    </row>
    <row r="1558" spans="3:6">
      <c r="C1558" s="140">
        <v>117</v>
      </c>
      <c r="D1558" s="140">
        <v>2.2800000000000001E-2</v>
      </c>
      <c r="E1558" s="140"/>
      <c r="F1558" s="140"/>
    </row>
    <row r="1559" spans="3:6">
      <c r="C1559" s="140">
        <v>108</v>
      </c>
      <c r="D1559" s="140">
        <v>2.2800000000000001E-2</v>
      </c>
      <c r="E1559" s="140"/>
      <c r="F1559" s="140"/>
    </row>
    <row r="1560" spans="3:6">
      <c r="C1560" s="140">
        <v>102</v>
      </c>
      <c r="D1560" s="140">
        <v>2.2800000000000001E-2</v>
      </c>
      <c r="E1560" s="140"/>
      <c r="F1560" s="140"/>
    </row>
    <row r="1561" spans="3:6">
      <c r="C1561" s="140">
        <v>50.2</v>
      </c>
      <c r="D1561" s="140">
        <v>2.2800000000000001E-2</v>
      </c>
      <c r="E1561" s="140"/>
      <c r="F1561" s="140"/>
    </row>
    <row r="1562" spans="3:6">
      <c r="C1562" s="140">
        <v>0</v>
      </c>
      <c r="D1562" s="140">
        <v>2.2800000000000001E-2</v>
      </c>
      <c r="E1562" s="140"/>
      <c r="F1562" s="140"/>
    </row>
    <row r="1563" spans="3:6">
      <c r="C1563" s="140">
        <v>0</v>
      </c>
      <c r="D1563" s="140">
        <v>2.2800000000000001E-2</v>
      </c>
      <c r="E1563" s="140"/>
      <c r="F1563" s="140"/>
    </row>
    <row r="1564" spans="3:6">
      <c r="C1564" s="140">
        <v>0</v>
      </c>
      <c r="D1564" s="140">
        <v>2.2800000000000001E-2</v>
      </c>
      <c r="E1564" s="140"/>
      <c r="F1564" s="140"/>
    </row>
    <row r="1565" spans="3:6">
      <c r="C1565" s="140">
        <v>0</v>
      </c>
      <c r="D1565" s="140">
        <v>2.2800000000000001E-2</v>
      </c>
      <c r="E1565" s="140"/>
      <c r="F1565" s="140"/>
    </row>
    <row r="1566" spans="3:6">
      <c r="C1566" s="140">
        <v>0</v>
      </c>
      <c r="D1566" s="140">
        <v>2.2800000000000001E-2</v>
      </c>
      <c r="E1566" s="140"/>
      <c r="F1566" s="140"/>
    </row>
    <row r="1567" spans="3:6">
      <c r="C1567" s="140">
        <v>0</v>
      </c>
      <c r="D1567" s="140">
        <v>2.2800000000000001E-2</v>
      </c>
      <c r="E1567" s="140"/>
      <c r="F1567" s="140"/>
    </row>
    <row r="1568" spans="3:6">
      <c r="C1568" s="140">
        <v>0</v>
      </c>
      <c r="D1568" s="140">
        <v>2.2800000000000001E-2</v>
      </c>
      <c r="E1568" s="140"/>
      <c r="F1568" s="140"/>
    </row>
    <row r="1569" spans="3:6">
      <c r="C1569" s="140">
        <v>0</v>
      </c>
      <c r="D1569" s="140">
        <v>2.2800000000000001E-2</v>
      </c>
      <c r="E1569" s="140"/>
      <c r="F1569" s="140"/>
    </row>
    <row r="1570" spans="3:6">
      <c r="C1570" s="140">
        <v>0</v>
      </c>
      <c r="D1570" s="140">
        <v>2.2800000000000001E-2</v>
      </c>
      <c r="E1570" s="140"/>
      <c r="F1570" s="140"/>
    </row>
    <row r="1571" spans="3:6">
      <c r="C1571" s="140">
        <v>0</v>
      </c>
      <c r="D1571" s="140">
        <v>2.2800000000000001E-2</v>
      </c>
      <c r="E1571" s="140"/>
      <c r="F1571" s="140"/>
    </row>
    <row r="1572" spans="3:6">
      <c r="C1572" s="140">
        <v>0</v>
      </c>
      <c r="D1572" s="140">
        <v>2.2800000000000001E-2</v>
      </c>
      <c r="E1572" s="140"/>
      <c r="F1572" s="140"/>
    </row>
    <row r="1573" spans="3:6">
      <c r="C1573" s="140">
        <v>0</v>
      </c>
      <c r="D1573" s="140">
        <v>2.2800000000000001E-2</v>
      </c>
      <c r="E1573" s="140"/>
      <c r="F1573" s="140"/>
    </row>
    <row r="1574" spans="3:6">
      <c r="C1574" s="140">
        <v>0</v>
      </c>
      <c r="D1574" s="140">
        <v>2.2800000000000001E-2</v>
      </c>
      <c r="E1574" s="140"/>
      <c r="F1574" s="140"/>
    </row>
    <row r="1575" spans="3:6">
      <c r="C1575" s="140">
        <v>0</v>
      </c>
      <c r="D1575" s="140">
        <v>2.2800000000000001E-2</v>
      </c>
      <c r="E1575" s="140"/>
      <c r="F1575" s="140"/>
    </row>
    <row r="1576" spans="3:6">
      <c r="C1576" s="140">
        <v>0</v>
      </c>
      <c r="D1576" s="140">
        <v>2.2800000000000001E-2</v>
      </c>
      <c r="E1576" s="140"/>
      <c r="F1576" s="140"/>
    </row>
    <row r="1577" spans="3:6">
      <c r="C1577" s="140">
        <v>0</v>
      </c>
      <c r="D1577" s="140">
        <v>2.2800000000000001E-2</v>
      </c>
      <c r="E1577" s="140"/>
      <c r="F1577" s="140"/>
    </row>
    <row r="1578" spans="3:6">
      <c r="C1578" s="140">
        <v>0</v>
      </c>
      <c r="D1578" s="140">
        <v>2.2800000000000001E-2</v>
      </c>
      <c r="E1578" s="140"/>
      <c r="F1578" s="140"/>
    </row>
    <row r="1579" spans="3:6">
      <c r="C1579" s="140">
        <v>0</v>
      </c>
      <c r="D1579" s="140">
        <v>2.2800000000000001E-2</v>
      </c>
      <c r="E1579" s="140"/>
      <c r="F1579" s="140"/>
    </row>
    <row r="1580" spans="3:6">
      <c r="C1580" s="140">
        <v>0</v>
      </c>
      <c r="D1580" s="140">
        <v>2.2800000000000001E-2</v>
      </c>
      <c r="E1580" s="140"/>
      <c r="F1580" s="140"/>
    </row>
    <row r="1581" spans="3:6">
      <c r="C1581" s="140">
        <v>946</v>
      </c>
      <c r="D1581" s="140">
        <v>2.1399999999999999E-2</v>
      </c>
      <c r="E1581" s="140"/>
      <c r="F1581" s="140"/>
    </row>
    <row r="1582" spans="3:6">
      <c r="C1582" s="140">
        <v>536</v>
      </c>
      <c r="D1582" s="140">
        <v>2.1399999999999999E-2</v>
      </c>
      <c r="E1582" s="140"/>
      <c r="F1582" s="140"/>
    </row>
    <row r="1583" spans="3:6">
      <c r="C1583" s="140">
        <v>393</v>
      </c>
      <c r="D1583" s="140">
        <v>2.1399999999999999E-2</v>
      </c>
      <c r="E1583" s="140"/>
      <c r="F1583" s="140"/>
    </row>
    <row r="1584" spans="3:6">
      <c r="C1584" s="140">
        <v>393</v>
      </c>
      <c r="D1584" s="140">
        <v>2.1399999999999999E-2</v>
      </c>
      <c r="E1584" s="140"/>
      <c r="F1584" s="140"/>
    </row>
    <row r="1585" spans="3:6">
      <c r="C1585" s="140">
        <v>383</v>
      </c>
      <c r="D1585" s="140">
        <v>2.1399999999999999E-2</v>
      </c>
      <c r="E1585" s="140"/>
      <c r="F1585" s="140"/>
    </row>
    <row r="1586" spans="3:6">
      <c r="C1586" s="140">
        <v>307</v>
      </c>
      <c r="D1586" s="140">
        <v>2.1399999999999999E-2</v>
      </c>
      <c r="E1586" s="140"/>
      <c r="F1586" s="140"/>
    </row>
    <row r="1587" spans="3:6">
      <c r="C1587" s="140">
        <v>304</v>
      </c>
      <c r="D1587" s="140">
        <v>2.1399999999999999E-2</v>
      </c>
      <c r="E1587" s="140"/>
      <c r="F1587" s="140"/>
    </row>
    <row r="1588" spans="3:6">
      <c r="C1588" s="140">
        <v>263</v>
      </c>
      <c r="D1588" s="140">
        <v>2.1399999999999999E-2</v>
      </c>
      <c r="E1588" s="140"/>
      <c r="F1588" s="140"/>
    </row>
    <row r="1589" spans="3:6">
      <c r="C1589" s="140">
        <v>237</v>
      </c>
      <c r="D1589" s="140">
        <v>2.1399999999999999E-2</v>
      </c>
      <c r="E1589" s="140"/>
      <c r="F1589" s="140"/>
    </row>
    <row r="1590" spans="3:6">
      <c r="C1590" s="140">
        <v>219</v>
      </c>
      <c r="D1590" s="140">
        <v>2.1399999999999999E-2</v>
      </c>
      <c r="E1590" s="140"/>
      <c r="F1590" s="140"/>
    </row>
    <row r="1591" spans="3:6">
      <c r="C1591" s="140">
        <v>218</v>
      </c>
      <c r="D1591" s="140">
        <v>2.1399999999999999E-2</v>
      </c>
      <c r="E1591" s="140"/>
      <c r="F1591" s="140"/>
    </row>
    <row r="1592" spans="3:6">
      <c r="C1592" s="140">
        <v>126</v>
      </c>
      <c r="D1592" s="140">
        <v>2.1399999999999999E-2</v>
      </c>
      <c r="E1592" s="140"/>
      <c r="F1592" s="140"/>
    </row>
    <row r="1593" spans="3:6">
      <c r="C1593" s="140">
        <v>97.2</v>
      </c>
      <c r="D1593" s="140">
        <v>2.1399999999999999E-2</v>
      </c>
      <c r="E1593" s="140"/>
      <c r="F1593" s="140"/>
    </row>
    <row r="1594" spans="3:6">
      <c r="C1594" s="140">
        <v>63.7</v>
      </c>
      <c r="D1594" s="140">
        <v>2.1399999999999999E-2</v>
      </c>
      <c r="E1594" s="140"/>
      <c r="F1594" s="140"/>
    </row>
    <row r="1595" spans="3:6">
      <c r="C1595" s="140">
        <v>61.7</v>
      </c>
      <c r="D1595" s="140">
        <v>2.1399999999999999E-2</v>
      </c>
      <c r="E1595" s="140"/>
      <c r="F1595" s="140"/>
    </row>
    <row r="1596" spans="3:6">
      <c r="C1596" s="140">
        <v>60.2</v>
      </c>
      <c r="D1596" s="140">
        <v>2.1399999999999999E-2</v>
      </c>
      <c r="E1596" s="140"/>
      <c r="F1596" s="140"/>
    </row>
    <row r="1597" spans="3:6">
      <c r="C1597" s="140">
        <v>59</v>
      </c>
      <c r="D1597" s="140">
        <v>2.1399999999999999E-2</v>
      </c>
      <c r="E1597" s="140"/>
      <c r="F1597" s="140"/>
    </row>
    <row r="1598" spans="3:6">
      <c r="C1598" s="140">
        <v>55.6</v>
      </c>
      <c r="D1598" s="140">
        <v>2.1399999999999999E-2</v>
      </c>
      <c r="E1598" s="140"/>
      <c r="F1598" s="140"/>
    </row>
    <row r="1599" spans="3:6">
      <c r="C1599" s="140">
        <v>53.8</v>
      </c>
      <c r="D1599" s="140">
        <v>2.1399999999999999E-2</v>
      </c>
      <c r="E1599" s="140"/>
      <c r="F1599" s="140"/>
    </row>
    <row r="1600" spans="3:6">
      <c r="C1600" s="140">
        <v>50.4</v>
      </c>
      <c r="D1600" s="140">
        <v>2.1399999999999999E-2</v>
      </c>
      <c r="E1600" s="140"/>
      <c r="F1600" s="140"/>
    </row>
    <row r="1601" spans="3:6">
      <c r="C1601" s="140">
        <v>50.3</v>
      </c>
      <c r="D1601" s="140">
        <v>2.1399999999999999E-2</v>
      </c>
      <c r="E1601" s="140"/>
      <c r="F1601" s="140"/>
    </row>
    <row r="1602" spans="3:6">
      <c r="C1602" s="140">
        <v>0</v>
      </c>
      <c r="D1602" s="140">
        <v>2.1399999999999999E-2</v>
      </c>
      <c r="E1602" s="140"/>
      <c r="F1602" s="140"/>
    </row>
    <row r="1603" spans="3:6">
      <c r="C1603" s="140">
        <v>0</v>
      </c>
      <c r="D1603" s="140">
        <v>2.1399999999999999E-2</v>
      </c>
      <c r="E1603" s="140"/>
      <c r="F1603" s="140"/>
    </row>
    <row r="1604" spans="3:6">
      <c r="C1604" s="140">
        <v>0</v>
      </c>
      <c r="D1604" s="140">
        <v>2.1399999999999999E-2</v>
      </c>
      <c r="E1604" s="140"/>
      <c r="F1604" s="140"/>
    </row>
    <row r="1605" spans="3:6">
      <c r="C1605" s="140">
        <v>0</v>
      </c>
      <c r="D1605" s="140">
        <v>2.1399999999999999E-2</v>
      </c>
      <c r="E1605" s="140"/>
      <c r="F1605" s="140"/>
    </row>
    <row r="1606" spans="3:6">
      <c r="C1606" s="140">
        <v>0</v>
      </c>
      <c r="D1606" s="140">
        <v>2.1399999999999999E-2</v>
      </c>
      <c r="E1606" s="140"/>
      <c r="F1606" s="140"/>
    </row>
    <row r="1607" spans="3:6">
      <c r="C1607" s="140">
        <v>0</v>
      </c>
      <c r="D1607" s="140">
        <v>2.1399999999999999E-2</v>
      </c>
      <c r="E1607" s="140"/>
      <c r="F1607" s="140"/>
    </row>
    <row r="1608" spans="3:6">
      <c r="C1608" s="140">
        <v>0</v>
      </c>
      <c r="D1608" s="140">
        <v>2.1399999999999999E-2</v>
      </c>
      <c r="E1608" s="140"/>
      <c r="F1608" s="140"/>
    </row>
    <row r="1609" spans="3:6">
      <c r="C1609" s="140">
        <v>0</v>
      </c>
      <c r="D1609" s="140">
        <v>2.1399999999999999E-2</v>
      </c>
      <c r="E1609" s="140"/>
      <c r="F1609" s="140"/>
    </row>
    <row r="1610" spans="3:6">
      <c r="C1610" s="140">
        <v>0</v>
      </c>
      <c r="D1610" s="140">
        <v>2.1399999999999999E-2</v>
      </c>
      <c r="E1610" s="140"/>
      <c r="F1610" s="140"/>
    </row>
    <row r="1611" spans="3:6">
      <c r="C1611" s="140">
        <v>0</v>
      </c>
      <c r="D1611" s="140">
        <v>2.1399999999999999E-2</v>
      </c>
      <c r="E1611" s="140"/>
      <c r="F1611" s="140"/>
    </row>
    <row r="1612" spans="3:6">
      <c r="C1612" s="140">
        <v>0</v>
      </c>
      <c r="D1612" s="140">
        <v>2.1399999999999999E-2</v>
      </c>
      <c r="E1612" s="140"/>
      <c r="F1612" s="140"/>
    </row>
    <row r="1613" spans="3:6">
      <c r="C1613" s="140">
        <v>0</v>
      </c>
      <c r="D1613" s="140">
        <v>2.1399999999999999E-2</v>
      </c>
      <c r="E1613" s="140"/>
      <c r="F1613" s="140"/>
    </row>
    <row r="1614" spans="3:6">
      <c r="C1614" s="140">
        <v>0</v>
      </c>
      <c r="D1614" s="140">
        <v>2.1399999999999999E-2</v>
      </c>
      <c r="E1614" s="140"/>
      <c r="F1614" s="140"/>
    </row>
    <row r="1615" spans="3:6">
      <c r="C1615" s="140">
        <v>0</v>
      </c>
      <c r="D1615" s="140">
        <v>2.1399999999999999E-2</v>
      </c>
      <c r="E1615" s="140"/>
      <c r="F1615" s="140"/>
    </row>
    <row r="1616" spans="3:6">
      <c r="C1616" s="140">
        <v>0</v>
      </c>
      <c r="D1616" s="140">
        <v>2.1399999999999999E-2</v>
      </c>
      <c r="E1616" s="140"/>
      <c r="F1616" s="140"/>
    </row>
    <row r="1617" spans="3:6">
      <c r="C1617" s="140">
        <v>0</v>
      </c>
      <c r="D1617" s="140">
        <v>2.1399999999999999E-2</v>
      </c>
      <c r="E1617" s="140"/>
      <c r="F1617" s="140"/>
    </row>
    <row r="1618" spans="3:6">
      <c r="C1618" s="140">
        <v>0</v>
      </c>
      <c r="D1618" s="140">
        <v>2.1399999999999999E-2</v>
      </c>
      <c r="E1618" s="140"/>
      <c r="F1618" s="140"/>
    </row>
    <row r="1619" spans="3:6">
      <c r="C1619" s="140">
        <v>0</v>
      </c>
      <c r="D1619" s="140">
        <v>2.1399999999999999E-2</v>
      </c>
      <c r="E1619" s="140"/>
      <c r="F1619" s="140"/>
    </row>
    <row r="1620" spans="3:6">
      <c r="C1620" s="140">
        <v>0</v>
      </c>
      <c r="D1620" s="140">
        <v>2.1399999999999999E-2</v>
      </c>
      <c r="E1620" s="140"/>
      <c r="F1620" s="140"/>
    </row>
    <row r="1621" spans="3:6">
      <c r="C1621" s="140">
        <v>0</v>
      </c>
      <c r="D1621" s="140">
        <v>2.1399999999999999E-2</v>
      </c>
      <c r="E1621" s="140"/>
      <c r="F1621" s="140"/>
    </row>
    <row r="1622" spans="3:6">
      <c r="C1622" s="140">
        <v>0</v>
      </c>
      <c r="D1622" s="140">
        <v>2.1399999999999999E-2</v>
      </c>
      <c r="E1622" s="140"/>
      <c r="F1622" s="140"/>
    </row>
    <row r="1623" spans="3:6">
      <c r="C1623" s="140">
        <v>0</v>
      </c>
      <c r="D1623" s="140">
        <v>2.1399999999999999E-2</v>
      </c>
      <c r="E1623" s="140"/>
      <c r="F1623" s="140"/>
    </row>
    <row r="1624" spans="3:6">
      <c r="C1624" s="140">
        <v>1017</v>
      </c>
      <c r="D1624" s="140">
        <v>0.02</v>
      </c>
      <c r="E1624" s="140"/>
      <c r="F1624" s="140"/>
    </row>
    <row r="1625" spans="3:6">
      <c r="C1625" s="140">
        <v>909</v>
      </c>
      <c r="D1625" s="140">
        <v>0.02</v>
      </c>
      <c r="E1625" s="140"/>
      <c r="F1625" s="140"/>
    </row>
    <row r="1626" spans="3:6">
      <c r="C1626" s="140">
        <v>874</v>
      </c>
      <c r="D1626" s="140">
        <v>0.02</v>
      </c>
      <c r="E1626" s="140"/>
      <c r="F1626" s="140"/>
    </row>
    <row r="1627" spans="3:6">
      <c r="C1627" s="140">
        <v>681</v>
      </c>
      <c r="D1627" s="140">
        <v>0.02</v>
      </c>
      <c r="E1627" s="140"/>
      <c r="F1627" s="140"/>
    </row>
    <row r="1628" spans="3:6">
      <c r="C1628" s="140">
        <v>676</v>
      </c>
      <c r="D1628" s="140">
        <v>0.02</v>
      </c>
      <c r="E1628" s="140"/>
      <c r="F1628" s="140"/>
    </row>
    <row r="1629" spans="3:6">
      <c r="C1629" s="140">
        <v>649</v>
      </c>
      <c r="D1629" s="140">
        <v>0.02</v>
      </c>
      <c r="E1629" s="140"/>
      <c r="F1629" s="140"/>
    </row>
    <row r="1630" spans="3:6">
      <c r="C1630" s="140">
        <v>610</v>
      </c>
      <c r="D1630" s="140">
        <v>0.02</v>
      </c>
      <c r="E1630" s="140"/>
      <c r="F1630" s="140"/>
    </row>
    <row r="1631" spans="3:6">
      <c r="C1631" s="140">
        <v>581</v>
      </c>
      <c r="D1631" s="140">
        <v>0.02</v>
      </c>
      <c r="E1631" s="140"/>
      <c r="F1631" s="140"/>
    </row>
    <row r="1632" spans="3:6">
      <c r="C1632" s="140">
        <v>532</v>
      </c>
      <c r="D1632" s="140">
        <v>0.02</v>
      </c>
      <c r="E1632" s="140"/>
      <c r="F1632" s="140"/>
    </row>
    <row r="1633" spans="3:6">
      <c r="C1633" s="140">
        <v>420</v>
      </c>
      <c r="D1633" s="140">
        <v>0.02</v>
      </c>
      <c r="E1633" s="140"/>
      <c r="F1633" s="140"/>
    </row>
    <row r="1634" spans="3:6">
      <c r="C1634" s="140">
        <v>411</v>
      </c>
      <c r="D1634" s="140">
        <v>0.02</v>
      </c>
      <c r="E1634" s="140"/>
      <c r="F1634" s="140"/>
    </row>
    <row r="1635" spans="3:6">
      <c r="C1635" s="140">
        <v>396</v>
      </c>
      <c r="D1635" s="140">
        <v>0.02</v>
      </c>
      <c r="E1635" s="140"/>
      <c r="F1635" s="140"/>
    </row>
    <row r="1636" spans="3:6">
      <c r="C1636" s="140">
        <v>262</v>
      </c>
      <c r="D1636" s="140">
        <v>0.02</v>
      </c>
      <c r="E1636" s="140"/>
      <c r="F1636" s="140"/>
    </row>
    <row r="1637" spans="3:6">
      <c r="C1637" s="140">
        <v>262</v>
      </c>
      <c r="D1637" s="140">
        <v>0.02</v>
      </c>
      <c r="E1637" s="140"/>
      <c r="F1637" s="140"/>
    </row>
    <row r="1638" spans="3:6">
      <c r="C1638" s="140">
        <v>236</v>
      </c>
      <c r="D1638" s="140">
        <v>0.02</v>
      </c>
      <c r="E1638" s="140"/>
      <c r="F1638" s="140"/>
    </row>
    <row r="1639" spans="3:6">
      <c r="C1639" s="140">
        <v>174</v>
      </c>
      <c r="D1639" s="140">
        <v>0.02</v>
      </c>
      <c r="E1639" s="140"/>
      <c r="F1639" s="140"/>
    </row>
    <row r="1640" spans="3:6">
      <c r="C1640" s="140">
        <v>142</v>
      </c>
      <c r="D1640" s="140">
        <v>0.02</v>
      </c>
      <c r="E1640" s="140"/>
      <c r="F1640" s="140"/>
    </row>
    <row r="1641" spans="3:6">
      <c r="C1641" s="140">
        <v>113</v>
      </c>
      <c r="D1641" s="140">
        <v>0.02</v>
      </c>
      <c r="E1641" s="140"/>
      <c r="F1641" s="140"/>
    </row>
    <row r="1642" spans="3:6">
      <c r="C1642" s="140">
        <v>63.7</v>
      </c>
      <c r="D1642" s="140">
        <v>0.02</v>
      </c>
      <c r="E1642" s="140"/>
      <c r="F1642" s="140"/>
    </row>
    <row r="1643" spans="3:6">
      <c r="C1643" s="140">
        <v>62.2</v>
      </c>
      <c r="D1643" s="140">
        <v>0.02</v>
      </c>
      <c r="E1643" s="140"/>
      <c r="F1643" s="140"/>
    </row>
    <row r="1644" spans="3:6">
      <c r="C1644" s="140">
        <v>61.3</v>
      </c>
      <c r="D1644" s="140">
        <v>0.02</v>
      </c>
      <c r="E1644" s="140"/>
      <c r="F1644" s="140"/>
    </row>
    <row r="1645" spans="3:6">
      <c r="C1645" s="140">
        <v>60.2</v>
      </c>
      <c r="D1645" s="140">
        <v>0.02</v>
      </c>
      <c r="E1645" s="140"/>
      <c r="F1645" s="140"/>
    </row>
    <row r="1646" spans="3:6">
      <c r="C1646" s="140">
        <v>59.8</v>
      </c>
      <c r="D1646" s="140">
        <v>0.02</v>
      </c>
      <c r="E1646" s="140"/>
      <c r="F1646" s="140"/>
    </row>
    <row r="1647" spans="3:6">
      <c r="C1647" s="140">
        <v>58.3</v>
      </c>
      <c r="D1647" s="140">
        <v>0.02</v>
      </c>
      <c r="E1647" s="140"/>
      <c r="F1647" s="140"/>
    </row>
    <row r="1648" spans="3:6">
      <c r="C1648" s="140">
        <v>56.8</v>
      </c>
      <c r="D1648" s="140">
        <v>0.02</v>
      </c>
      <c r="E1648" s="140"/>
      <c r="F1648" s="140"/>
    </row>
    <row r="1649" spans="3:6">
      <c r="C1649" s="140">
        <v>56.6</v>
      </c>
      <c r="D1649" s="140">
        <v>0.02</v>
      </c>
      <c r="E1649" s="140"/>
      <c r="F1649" s="140"/>
    </row>
    <row r="1650" spans="3:6">
      <c r="C1650" s="140">
        <v>0</v>
      </c>
      <c r="D1650" s="140">
        <v>0.02</v>
      </c>
      <c r="E1650" s="140"/>
      <c r="F1650" s="140"/>
    </row>
    <row r="1651" spans="3:6">
      <c r="C1651" s="140">
        <v>0</v>
      </c>
      <c r="D1651" s="140">
        <v>0.02</v>
      </c>
      <c r="E1651" s="140"/>
      <c r="F1651" s="140"/>
    </row>
    <row r="1652" spans="3:6">
      <c r="C1652" s="140">
        <v>0</v>
      </c>
      <c r="D1652" s="140">
        <v>0.02</v>
      </c>
      <c r="E1652" s="140"/>
      <c r="F1652" s="140"/>
    </row>
    <row r="1653" spans="3:6">
      <c r="C1653" s="140">
        <v>0</v>
      </c>
      <c r="D1653" s="140">
        <v>0.02</v>
      </c>
      <c r="E1653" s="140"/>
      <c r="F1653" s="140"/>
    </row>
    <row r="1654" spans="3:6">
      <c r="C1654" s="140">
        <v>0</v>
      </c>
      <c r="D1654" s="140">
        <v>0.02</v>
      </c>
      <c r="E1654" s="140"/>
      <c r="F1654" s="140"/>
    </row>
    <row r="1655" spans="3:6">
      <c r="C1655" s="140">
        <v>0</v>
      </c>
      <c r="D1655" s="140">
        <v>0.02</v>
      </c>
      <c r="E1655" s="140"/>
      <c r="F1655" s="140"/>
    </row>
    <row r="1656" spans="3:6">
      <c r="C1656" s="140">
        <v>0</v>
      </c>
      <c r="D1656" s="140">
        <v>0.02</v>
      </c>
      <c r="E1656" s="140"/>
      <c r="F1656" s="140"/>
    </row>
    <row r="1657" spans="3:6">
      <c r="C1657" s="140">
        <v>0</v>
      </c>
      <c r="D1657" s="140">
        <v>0.02</v>
      </c>
      <c r="E1657" s="140"/>
      <c r="F1657" s="140"/>
    </row>
    <row r="1658" spans="3:6">
      <c r="C1658" s="140">
        <v>0</v>
      </c>
      <c r="D1658" s="140">
        <v>0.02</v>
      </c>
      <c r="E1658" s="140"/>
      <c r="F1658" s="140"/>
    </row>
    <row r="1659" spans="3:6">
      <c r="C1659" s="140">
        <v>0</v>
      </c>
      <c r="D1659" s="140">
        <v>0.02</v>
      </c>
      <c r="E1659" s="140"/>
      <c r="F1659" s="140"/>
    </row>
    <row r="1660" spans="3:6">
      <c r="C1660" s="140">
        <v>0</v>
      </c>
      <c r="D1660" s="140">
        <v>0.02</v>
      </c>
      <c r="E1660" s="140"/>
      <c r="F1660" s="140"/>
    </row>
    <row r="1661" spans="3:6">
      <c r="C1661" s="140">
        <v>0</v>
      </c>
      <c r="D1661" s="140">
        <v>0.02</v>
      </c>
      <c r="E1661" s="140"/>
      <c r="F1661" s="140"/>
    </row>
    <row r="1662" spans="3:6">
      <c r="C1662" s="140">
        <v>0</v>
      </c>
      <c r="D1662" s="140">
        <v>0.02</v>
      </c>
      <c r="E1662" s="140"/>
      <c r="F1662" s="140"/>
    </row>
    <row r="1663" spans="3:6">
      <c r="C1663" s="140">
        <v>0</v>
      </c>
      <c r="D1663" s="140">
        <v>0.02</v>
      </c>
      <c r="E1663" s="140"/>
      <c r="F1663" s="140"/>
    </row>
    <row r="1664" spans="3:6">
      <c r="C1664" s="140">
        <v>0</v>
      </c>
      <c r="D1664" s="140">
        <v>0.02</v>
      </c>
      <c r="E1664" s="140"/>
      <c r="F1664" s="140"/>
    </row>
    <row r="1665" spans="3:6">
      <c r="C1665" s="140">
        <v>0</v>
      </c>
      <c r="D1665" s="140">
        <v>0.02</v>
      </c>
      <c r="E1665" s="140"/>
      <c r="F1665" s="140"/>
    </row>
    <row r="1666" spans="3:6">
      <c r="C1666" s="140">
        <v>0</v>
      </c>
      <c r="D1666" s="140">
        <v>0.02</v>
      </c>
      <c r="E1666" s="140"/>
      <c r="F1666" s="140"/>
    </row>
    <row r="1667" spans="3:6">
      <c r="C1667" s="140">
        <v>0</v>
      </c>
      <c r="D1667" s="140">
        <v>0.02</v>
      </c>
      <c r="E1667" s="140"/>
      <c r="F1667" s="140"/>
    </row>
    <row r="1668" spans="3:6">
      <c r="C1668" s="140">
        <v>0</v>
      </c>
      <c r="D1668" s="140">
        <v>0.02</v>
      </c>
      <c r="E1668" s="140"/>
      <c r="F1668" s="140"/>
    </row>
    <row r="1669" spans="3:6">
      <c r="C1669" s="140">
        <v>0</v>
      </c>
      <c r="D1669" s="140">
        <v>0.02</v>
      </c>
      <c r="E1669" s="140"/>
      <c r="F1669" s="140"/>
    </row>
    <row r="1670" spans="3:6">
      <c r="C1670" s="140">
        <v>0</v>
      </c>
      <c r="D1670" s="140">
        <v>0.02</v>
      </c>
      <c r="E1670" s="140"/>
      <c r="F1670" s="140"/>
    </row>
    <row r="1671" spans="3:6">
      <c r="C1671" s="140">
        <v>0</v>
      </c>
      <c r="D1671" s="140">
        <v>0.02</v>
      </c>
      <c r="E1671" s="140"/>
      <c r="F1671" s="140"/>
    </row>
    <row r="1672" spans="3:6">
      <c r="C1672" s="140">
        <v>0</v>
      </c>
      <c r="D1672" s="140">
        <v>0.02</v>
      </c>
      <c r="E1672" s="140"/>
      <c r="F1672" s="140"/>
    </row>
    <row r="1673" spans="3:6">
      <c r="C1673" s="140">
        <v>0</v>
      </c>
      <c r="D1673" s="140">
        <v>0.02</v>
      </c>
      <c r="E1673" s="140"/>
      <c r="F1673" s="140"/>
    </row>
    <row r="1674" spans="3:6">
      <c r="C1674" s="140">
        <v>0</v>
      </c>
      <c r="D1674" s="140">
        <v>0.02</v>
      </c>
      <c r="E1674" s="140"/>
      <c r="F1674" s="140"/>
    </row>
    <row r="1675" spans="3:6">
      <c r="C1675" s="140">
        <v>0</v>
      </c>
      <c r="D1675" s="140">
        <v>0.02</v>
      </c>
      <c r="E1675" s="140"/>
      <c r="F1675" s="140"/>
    </row>
    <row r="1676" spans="3:6">
      <c r="C1676" s="140">
        <v>0</v>
      </c>
      <c r="D1676" s="140">
        <v>0.02</v>
      </c>
      <c r="E1676" s="140"/>
      <c r="F1676" s="140"/>
    </row>
    <row r="1677" spans="3:6">
      <c r="C1677" s="140">
        <v>0</v>
      </c>
      <c r="D1677" s="140">
        <v>0.02</v>
      </c>
      <c r="E1677" s="140"/>
      <c r="F1677" s="140"/>
    </row>
    <row r="1678" spans="3:6">
      <c r="C1678" s="140">
        <v>0</v>
      </c>
      <c r="D1678" s="140">
        <v>0.02</v>
      </c>
      <c r="E1678" s="140"/>
      <c r="F1678" s="140"/>
    </row>
    <row r="1679" spans="3:6">
      <c r="C1679" s="140">
        <v>0</v>
      </c>
      <c r="D1679" s="140">
        <v>0.02</v>
      </c>
      <c r="E1679" s="140"/>
      <c r="F1679" s="140"/>
    </row>
    <row r="1680" spans="3:6">
      <c r="C1680" s="140">
        <v>0</v>
      </c>
      <c r="D1680" s="140">
        <v>0.02</v>
      </c>
      <c r="E1680" s="140"/>
      <c r="F1680" s="140"/>
    </row>
    <row r="1681" spans="3:6">
      <c r="C1681" s="140">
        <v>0</v>
      </c>
      <c r="D1681" s="140">
        <v>0.02</v>
      </c>
      <c r="E1681" s="140"/>
      <c r="F1681" s="140"/>
    </row>
    <row r="1682" spans="3:6">
      <c r="C1682" s="140">
        <v>0</v>
      </c>
      <c r="D1682" s="140">
        <v>0.02</v>
      </c>
      <c r="E1682" s="140"/>
      <c r="F1682" s="140"/>
    </row>
    <row r="1683" spans="3:6">
      <c r="C1683" s="140">
        <v>0</v>
      </c>
      <c r="D1683" s="140">
        <v>0.02</v>
      </c>
      <c r="E1683" s="140"/>
      <c r="F1683" s="140"/>
    </row>
    <row r="1684" spans="3:6">
      <c r="C1684" s="140">
        <v>0</v>
      </c>
      <c r="D1684" s="140">
        <v>0.02</v>
      </c>
      <c r="E1684" s="140"/>
      <c r="F1684" s="140"/>
    </row>
    <row r="1685" spans="3:6">
      <c r="C1685" s="140">
        <v>0</v>
      </c>
      <c r="D1685" s="140">
        <v>0.02</v>
      </c>
      <c r="E1685" s="140"/>
      <c r="F1685" s="140"/>
    </row>
    <row r="1686" spans="3:6">
      <c r="C1686" s="140">
        <v>0</v>
      </c>
      <c r="D1686" s="140">
        <v>0.02</v>
      </c>
      <c r="E1686" s="140"/>
      <c r="F1686" s="140"/>
    </row>
    <row r="1687" spans="3:6">
      <c r="C1687" s="140">
        <v>0</v>
      </c>
      <c r="D1687" s="140">
        <v>0.02</v>
      </c>
      <c r="E1687" s="140"/>
      <c r="F1687" s="140"/>
    </row>
    <row r="1688" spans="3:6">
      <c r="C1688" s="140">
        <v>0</v>
      </c>
      <c r="D1688" s="140">
        <v>0.02</v>
      </c>
      <c r="E1688" s="140"/>
      <c r="F1688" s="140"/>
    </row>
    <row r="1689" spans="3:6">
      <c r="C1689" s="140">
        <v>0</v>
      </c>
      <c r="D1689" s="140">
        <v>0.02</v>
      </c>
      <c r="E1689" s="140"/>
      <c r="F1689" s="140"/>
    </row>
    <row r="1690" spans="3:6">
      <c r="C1690" s="140">
        <v>814</v>
      </c>
      <c r="D1690" s="140">
        <v>1.8599999999999998E-2</v>
      </c>
      <c r="E1690" s="140"/>
      <c r="F1690" s="140"/>
    </row>
    <row r="1691" spans="3:6">
      <c r="C1691" s="140">
        <v>731</v>
      </c>
      <c r="D1691" s="140">
        <v>1.8599999999999998E-2</v>
      </c>
      <c r="E1691" s="140"/>
      <c r="F1691" s="140"/>
    </row>
    <row r="1692" spans="3:6">
      <c r="C1692" s="140">
        <v>538</v>
      </c>
      <c r="D1692" s="140">
        <v>1.8599999999999998E-2</v>
      </c>
      <c r="E1692" s="140"/>
      <c r="F1692" s="140"/>
    </row>
    <row r="1693" spans="3:6">
      <c r="C1693" s="140">
        <v>466</v>
      </c>
      <c r="D1693" s="140">
        <v>1.8599999999999998E-2</v>
      </c>
      <c r="E1693" s="140"/>
      <c r="F1693" s="140"/>
    </row>
    <row r="1694" spans="3:6">
      <c r="C1694" s="140">
        <v>400</v>
      </c>
      <c r="D1694" s="140">
        <v>1.8599999999999998E-2</v>
      </c>
      <c r="E1694" s="140"/>
      <c r="F1694" s="140"/>
    </row>
    <row r="1695" spans="3:6">
      <c r="C1695" s="140">
        <v>399</v>
      </c>
      <c r="D1695" s="140">
        <v>1.8599999999999998E-2</v>
      </c>
      <c r="E1695" s="140"/>
      <c r="F1695" s="140"/>
    </row>
    <row r="1696" spans="3:6">
      <c r="C1696" s="140">
        <v>396</v>
      </c>
      <c r="D1696" s="140">
        <v>1.8599999999999998E-2</v>
      </c>
      <c r="E1696" s="140"/>
      <c r="F1696" s="140"/>
    </row>
    <row r="1697" spans="3:6">
      <c r="C1697" s="140">
        <v>339</v>
      </c>
      <c r="D1697" s="140">
        <v>1.8599999999999998E-2</v>
      </c>
      <c r="E1697" s="140"/>
      <c r="F1697" s="140"/>
    </row>
    <row r="1698" spans="3:6">
      <c r="C1698" s="140">
        <v>268</v>
      </c>
      <c r="D1698" s="140">
        <v>1.8599999999999998E-2</v>
      </c>
      <c r="E1698" s="140"/>
      <c r="F1698" s="140"/>
    </row>
    <row r="1699" spans="3:6">
      <c r="C1699" s="140">
        <v>236</v>
      </c>
      <c r="D1699" s="140">
        <v>1.8599999999999998E-2</v>
      </c>
      <c r="E1699" s="140"/>
      <c r="F1699" s="140"/>
    </row>
    <row r="1700" spans="3:6">
      <c r="C1700" s="140">
        <v>178</v>
      </c>
      <c r="D1700" s="140">
        <v>1.8599999999999998E-2</v>
      </c>
      <c r="E1700" s="140"/>
      <c r="F1700" s="140"/>
    </row>
    <row r="1701" spans="3:6">
      <c r="C1701" s="140">
        <v>126</v>
      </c>
      <c r="D1701" s="140">
        <v>1.8599999999999998E-2</v>
      </c>
      <c r="E1701" s="140"/>
      <c r="F1701" s="140"/>
    </row>
    <row r="1702" spans="3:6">
      <c r="C1702" s="140">
        <v>78.599999999999994</v>
      </c>
      <c r="D1702" s="140">
        <v>1.8599999999999998E-2</v>
      </c>
      <c r="E1702" s="140"/>
      <c r="F1702" s="140"/>
    </row>
    <row r="1703" spans="3:6">
      <c r="C1703" s="140">
        <v>67.5</v>
      </c>
      <c r="D1703" s="140">
        <v>1.8599999999999998E-2</v>
      </c>
      <c r="E1703" s="140"/>
      <c r="F1703" s="140"/>
    </row>
    <row r="1704" spans="3:6">
      <c r="C1704" s="140">
        <v>64.8</v>
      </c>
      <c r="D1704" s="140">
        <v>1.8599999999999998E-2</v>
      </c>
      <c r="E1704" s="140"/>
      <c r="F1704" s="140"/>
    </row>
    <row r="1705" spans="3:6">
      <c r="C1705" s="140">
        <v>64.099999999999994</v>
      </c>
      <c r="D1705" s="140">
        <v>1.8599999999999998E-2</v>
      </c>
      <c r="E1705" s="140"/>
      <c r="F1705" s="140"/>
    </row>
    <row r="1706" spans="3:6">
      <c r="C1706" s="140">
        <v>0</v>
      </c>
      <c r="D1706" s="140">
        <v>1.8599999999999998E-2</v>
      </c>
      <c r="E1706" s="140"/>
      <c r="F1706" s="140"/>
    </row>
    <row r="1707" spans="3:6">
      <c r="C1707" s="140">
        <v>0</v>
      </c>
      <c r="D1707" s="140">
        <v>1.8599999999999998E-2</v>
      </c>
      <c r="E1707" s="140"/>
      <c r="F1707" s="140"/>
    </row>
    <row r="1708" spans="3:6">
      <c r="C1708" s="140">
        <v>0</v>
      </c>
      <c r="D1708" s="140">
        <v>1.8599999999999998E-2</v>
      </c>
      <c r="E1708" s="140"/>
      <c r="F1708" s="140"/>
    </row>
    <row r="1709" spans="3:6">
      <c r="C1709" s="140">
        <v>0</v>
      </c>
      <c r="D1709" s="140">
        <v>1.8599999999999998E-2</v>
      </c>
      <c r="E1709" s="140"/>
      <c r="F1709" s="140"/>
    </row>
    <row r="1710" spans="3:6">
      <c r="C1710" s="140">
        <v>0</v>
      </c>
      <c r="D1710" s="140">
        <v>1.8599999999999998E-2</v>
      </c>
      <c r="E1710" s="140"/>
      <c r="F1710" s="140"/>
    </row>
    <row r="1711" spans="3:6">
      <c r="C1711" s="140">
        <v>0</v>
      </c>
      <c r="D1711" s="140">
        <v>1.8599999999999998E-2</v>
      </c>
      <c r="E1711" s="140"/>
      <c r="F1711" s="140"/>
    </row>
    <row r="1712" spans="3:6">
      <c r="C1712" s="140">
        <v>0</v>
      </c>
      <c r="D1712" s="140">
        <v>1.8599999999999998E-2</v>
      </c>
      <c r="E1712" s="140"/>
      <c r="F1712" s="140"/>
    </row>
    <row r="1713" spans="3:6">
      <c r="C1713" s="140">
        <v>0</v>
      </c>
      <c r="D1713" s="140">
        <v>1.8599999999999998E-2</v>
      </c>
      <c r="E1713" s="140"/>
      <c r="F1713" s="140"/>
    </row>
    <row r="1714" spans="3:6">
      <c r="C1714" s="140">
        <v>0</v>
      </c>
      <c r="D1714" s="140">
        <v>1.8599999999999998E-2</v>
      </c>
      <c r="E1714" s="140"/>
      <c r="F1714" s="140"/>
    </row>
    <row r="1715" spans="3:6">
      <c r="C1715" s="140">
        <v>0</v>
      </c>
      <c r="D1715" s="140">
        <v>1.8599999999999998E-2</v>
      </c>
      <c r="E1715" s="140"/>
      <c r="F1715" s="140"/>
    </row>
    <row r="1716" spans="3:6">
      <c r="C1716" s="140">
        <v>0</v>
      </c>
      <c r="D1716" s="140">
        <v>1.8599999999999998E-2</v>
      </c>
      <c r="E1716" s="140"/>
      <c r="F1716" s="140"/>
    </row>
    <row r="1717" spans="3:6">
      <c r="C1717" s="140">
        <v>0</v>
      </c>
      <c r="D1717" s="140">
        <v>1.8599999999999998E-2</v>
      </c>
      <c r="E1717" s="140"/>
      <c r="F1717" s="140"/>
    </row>
    <row r="1718" spans="3:6">
      <c r="C1718" s="140">
        <v>0</v>
      </c>
      <c r="D1718" s="140">
        <v>1.8599999999999998E-2</v>
      </c>
      <c r="E1718" s="140"/>
      <c r="F1718" s="140"/>
    </row>
    <row r="1719" spans="3:6">
      <c r="C1719" s="140">
        <v>0</v>
      </c>
      <c r="D1719" s="140">
        <v>1.8599999999999998E-2</v>
      </c>
      <c r="E1719" s="140"/>
      <c r="F1719" s="140"/>
    </row>
    <row r="1720" spans="3:6">
      <c r="C1720" s="140">
        <v>0</v>
      </c>
      <c r="D1720" s="140">
        <v>1.8599999999999998E-2</v>
      </c>
      <c r="E1720" s="140"/>
      <c r="F1720" s="140"/>
    </row>
    <row r="1721" spans="3:6">
      <c r="C1721" s="140">
        <v>0</v>
      </c>
      <c r="D1721" s="140">
        <v>1.8599999999999998E-2</v>
      </c>
      <c r="E1721" s="140"/>
      <c r="F1721" s="140"/>
    </row>
    <row r="1722" spans="3:6">
      <c r="C1722" s="140">
        <v>0</v>
      </c>
      <c r="D1722" s="140">
        <v>1.8599999999999998E-2</v>
      </c>
      <c r="E1722" s="140"/>
      <c r="F1722" s="140"/>
    </row>
    <row r="1723" spans="3:6">
      <c r="C1723" s="140">
        <v>0</v>
      </c>
      <c r="D1723" s="140">
        <v>1.8599999999999998E-2</v>
      </c>
      <c r="E1723" s="140"/>
      <c r="F1723" s="140"/>
    </row>
    <row r="1724" spans="3:6">
      <c r="C1724" s="140">
        <v>0</v>
      </c>
      <c r="D1724" s="140">
        <v>1.8599999999999998E-2</v>
      </c>
      <c r="E1724" s="140"/>
      <c r="F1724" s="140"/>
    </row>
    <row r="1725" spans="3:6">
      <c r="C1725" s="140">
        <v>0</v>
      </c>
      <c r="D1725" s="140">
        <v>1.8599999999999998E-2</v>
      </c>
      <c r="E1725" s="140"/>
      <c r="F1725" s="140"/>
    </row>
    <row r="1726" spans="3:6">
      <c r="C1726" s="140">
        <v>0</v>
      </c>
      <c r="D1726" s="140">
        <v>1.8599999999999998E-2</v>
      </c>
      <c r="E1726" s="140"/>
      <c r="F1726" s="140"/>
    </row>
    <row r="1727" spans="3:6">
      <c r="C1727" s="140">
        <v>0</v>
      </c>
      <c r="D1727" s="140">
        <v>1.8599999999999998E-2</v>
      </c>
      <c r="E1727" s="140"/>
      <c r="F1727" s="140"/>
    </row>
    <row r="1728" spans="3:6">
      <c r="C1728" s="140">
        <v>0</v>
      </c>
      <c r="D1728" s="140">
        <v>1.8599999999999998E-2</v>
      </c>
      <c r="E1728" s="140"/>
      <c r="F1728" s="140"/>
    </row>
    <row r="1729" spans="3:6">
      <c r="C1729" s="140">
        <v>0</v>
      </c>
      <c r="D1729" s="140">
        <v>1.8599999999999998E-2</v>
      </c>
      <c r="E1729" s="140"/>
      <c r="F1729" s="140"/>
    </row>
    <row r="1730" spans="3:6">
      <c r="C1730" s="140">
        <v>0</v>
      </c>
      <c r="D1730" s="140">
        <v>1.8599999999999998E-2</v>
      </c>
      <c r="E1730" s="140"/>
      <c r="F1730" s="140"/>
    </row>
    <row r="1731" spans="3:6">
      <c r="C1731" s="140">
        <v>0</v>
      </c>
      <c r="D1731" s="140">
        <v>1.8599999999999998E-2</v>
      </c>
      <c r="E1731" s="140"/>
      <c r="F1731" s="140"/>
    </row>
    <row r="1732" spans="3:6">
      <c r="C1732" s="140">
        <v>0</v>
      </c>
      <c r="D1732" s="140">
        <v>1.8599999999999998E-2</v>
      </c>
      <c r="E1732" s="140"/>
      <c r="F1732" s="140"/>
    </row>
    <row r="1733" spans="3:6">
      <c r="C1733" s="140">
        <v>0</v>
      </c>
      <c r="D1733" s="140">
        <v>1.8599999999999998E-2</v>
      </c>
      <c r="E1733" s="140"/>
      <c r="F1733" s="140"/>
    </row>
    <row r="1734" spans="3:6">
      <c r="C1734" s="140">
        <v>0</v>
      </c>
      <c r="D1734" s="140">
        <v>1.8599999999999998E-2</v>
      </c>
      <c r="E1734" s="140"/>
      <c r="F1734" s="140"/>
    </row>
    <row r="1735" spans="3:6">
      <c r="C1735" s="140">
        <v>0</v>
      </c>
      <c r="D1735" s="140">
        <v>1.8599999999999998E-2</v>
      </c>
      <c r="E1735" s="140"/>
      <c r="F1735" s="140"/>
    </row>
    <row r="1736" spans="3:6">
      <c r="C1736" s="140">
        <v>0</v>
      </c>
      <c r="D1736" s="140">
        <v>1.8599999999999998E-2</v>
      </c>
      <c r="E1736" s="140"/>
      <c r="F1736" s="140"/>
    </row>
    <row r="1737" spans="3:6">
      <c r="C1737" s="140">
        <v>0</v>
      </c>
      <c r="D1737" s="140">
        <v>1.8599999999999998E-2</v>
      </c>
      <c r="E1737" s="140"/>
      <c r="F1737" s="140"/>
    </row>
    <row r="1738" spans="3:6">
      <c r="C1738" s="140">
        <v>0</v>
      </c>
      <c r="D1738" s="140">
        <v>1.8599999999999998E-2</v>
      </c>
      <c r="E1738" s="140"/>
      <c r="F1738" s="140"/>
    </row>
    <row r="1739" spans="3:6">
      <c r="C1739" s="140">
        <v>0</v>
      </c>
      <c r="D1739" s="140">
        <v>1.8599999999999998E-2</v>
      </c>
      <c r="E1739" s="140"/>
      <c r="F1739" s="140"/>
    </row>
    <row r="1740" spans="3:6">
      <c r="C1740" s="140">
        <v>0</v>
      </c>
      <c r="D1740" s="140">
        <v>1.8599999999999998E-2</v>
      </c>
      <c r="E1740" s="140"/>
      <c r="F1740" s="140"/>
    </row>
    <row r="1741" spans="3:6">
      <c r="C1741" s="140">
        <v>0</v>
      </c>
      <c r="D1741" s="140">
        <v>1.8599999999999998E-2</v>
      </c>
      <c r="E1741" s="140"/>
      <c r="F1741" s="140"/>
    </row>
    <row r="1742" spans="3:6">
      <c r="C1742" s="140">
        <v>0</v>
      </c>
      <c r="D1742" s="140">
        <v>1.8599999999999998E-2</v>
      </c>
      <c r="E1742" s="140"/>
      <c r="F1742" s="140"/>
    </row>
    <row r="1743" spans="3:6">
      <c r="C1743" s="140">
        <v>0</v>
      </c>
      <c r="D1743" s="140">
        <v>1.8599999999999998E-2</v>
      </c>
      <c r="E1743" s="140"/>
      <c r="F1743" s="140"/>
    </row>
    <row r="1744" spans="3:6">
      <c r="C1744" s="140">
        <v>0</v>
      </c>
      <c r="D1744" s="140">
        <v>1.8599999999999998E-2</v>
      </c>
      <c r="E1744" s="140"/>
      <c r="F1744" s="140"/>
    </row>
    <row r="1745" spans="3:6">
      <c r="C1745" s="140">
        <v>890</v>
      </c>
      <c r="D1745" s="140">
        <v>1.7100000000000001E-2</v>
      </c>
      <c r="E1745" s="140"/>
      <c r="F1745" s="140"/>
    </row>
    <row r="1746" spans="3:6">
      <c r="C1746" s="140">
        <v>835</v>
      </c>
      <c r="D1746" s="140">
        <v>1.7100000000000001E-2</v>
      </c>
      <c r="E1746" s="140"/>
      <c r="F1746" s="140"/>
    </row>
    <row r="1747" spans="3:6">
      <c r="C1747" s="140">
        <v>820</v>
      </c>
      <c r="D1747" s="140">
        <v>1.7100000000000001E-2</v>
      </c>
      <c r="E1747" s="140"/>
      <c r="F1747" s="140"/>
    </row>
    <row r="1748" spans="3:6">
      <c r="C1748" s="140">
        <v>808</v>
      </c>
      <c r="D1748" s="140">
        <v>1.7100000000000001E-2</v>
      </c>
      <c r="E1748" s="140"/>
      <c r="F1748" s="140"/>
    </row>
    <row r="1749" spans="3:6">
      <c r="C1749" s="140">
        <v>804</v>
      </c>
      <c r="D1749" s="140">
        <v>1.7100000000000001E-2</v>
      </c>
      <c r="E1749" s="140"/>
      <c r="F1749" s="140"/>
    </row>
    <row r="1750" spans="3:6">
      <c r="C1750" s="140">
        <v>569</v>
      </c>
      <c r="D1750" s="140">
        <v>1.7100000000000001E-2</v>
      </c>
      <c r="E1750" s="140"/>
      <c r="F1750" s="140"/>
    </row>
    <row r="1751" spans="3:6">
      <c r="C1751" s="140">
        <v>401</v>
      </c>
      <c r="D1751" s="140">
        <v>1.7100000000000001E-2</v>
      </c>
      <c r="E1751" s="140"/>
      <c r="F1751" s="140"/>
    </row>
    <row r="1752" spans="3:6">
      <c r="C1752" s="140">
        <v>329</v>
      </c>
      <c r="D1752" s="140">
        <v>1.7100000000000001E-2</v>
      </c>
      <c r="E1752" s="140"/>
      <c r="F1752" s="140"/>
    </row>
    <row r="1753" spans="3:6">
      <c r="C1753" s="140">
        <v>281</v>
      </c>
      <c r="D1753" s="140">
        <v>1.7100000000000001E-2</v>
      </c>
      <c r="E1753" s="140"/>
      <c r="F1753" s="140"/>
    </row>
    <row r="1754" spans="3:6">
      <c r="C1754" s="140">
        <v>274</v>
      </c>
      <c r="D1754" s="140">
        <v>1.7100000000000001E-2</v>
      </c>
      <c r="E1754" s="140"/>
      <c r="F1754" s="140"/>
    </row>
    <row r="1755" spans="3:6">
      <c r="C1755" s="140">
        <v>260</v>
      </c>
      <c r="D1755" s="140">
        <v>1.7100000000000001E-2</v>
      </c>
      <c r="E1755" s="140"/>
      <c r="F1755" s="140"/>
    </row>
    <row r="1756" spans="3:6">
      <c r="C1756" s="140">
        <v>254</v>
      </c>
      <c r="D1756" s="140">
        <v>1.7100000000000001E-2</v>
      </c>
      <c r="E1756" s="140"/>
      <c r="F1756" s="140"/>
    </row>
    <row r="1757" spans="3:6">
      <c r="C1757" s="140">
        <v>248</v>
      </c>
      <c r="D1757" s="140">
        <v>1.7100000000000001E-2</v>
      </c>
      <c r="E1757" s="140"/>
      <c r="F1757" s="140"/>
    </row>
    <row r="1758" spans="3:6">
      <c r="C1758" s="140">
        <v>231</v>
      </c>
      <c r="D1758" s="140">
        <v>1.7100000000000001E-2</v>
      </c>
      <c r="E1758" s="140"/>
      <c r="F1758" s="140"/>
    </row>
    <row r="1759" spans="3:6">
      <c r="C1759" s="140">
        <v>166</v>
      </c>
      <c r="D1759" s="140">
        <v>1.7100000000000001E-2</v>
      </c>
      <c r="E1759" s="140"/>
      <c r="F1759" s="140"/>
    </row>
    <row r="1760" spans="3:6">
      <c r="C1760" s="140">
        <v>159</v>
      </c>
      <c r="D1760" s="140">
        <v>1.7100000000000001E-2</v>
      </c>
      <c r="E1760" s="140"/>
      <c r="F1760" s="140"/>
    </row>
    <row r="1761" spans="3:6">
      <c r="C1761" s="140">
        <v>143</v>
      </c>
      <c r="D1761" s="140">
        <v>1.7100000000000001E-2</v>
      </c>
      <c r="E1761" s="140"/>
      <c r="F1761" s="140"/>
    </row>
    <row r="1762" spans="3:6">
      <c r="C1762" s="140">
        <v>137</v>
      </c>
      <c r="D1762" s="140">
        <v>1.7100000000000001E-2</v>
      </c>
      <c r="E1762" s="140"/>
      <c r="F1762" s="140"/>
    </row>
    <row r="1763" spans="3:6">
      <c r="C1763" s="140">
        <v>97.1</v>
      </c>
      <c r="D1763" s="140">
        <v>1.7100000000000001E-2</v>
      </c>
      <c r="E1763" s="140"/>
      <c r="F1763" s="140"/>
    </row>
    <row r="1764" spans="3:6">
      <c r="C1764" s="140">
        <v>62.5</v>
      </c>
      <c r="D1764" s="140">
        <v>1.7100000000000001E-2</v>
      </c>
      <c r="E1764" s="140"/>
      <c r="F1764" s="140"/>
    </row>
    <row r="1765" spans="3:6">
      <c r="C1765" s="140">
        <v>0</v>
      </c>
      <c r="D1765" s="140">
        <v>1.7100000000000001E-2</v>
      </c>
      <c r="E1765" s="140"/>
      <c r="F1765" s="140"/>
    </row>
    <row r="1766" spans="3:6">
      <c r="C1766" s="140">
        <v>0</v>
      </c>
      <c r="D1766" s="140">
        <v>1.7100000000000001E-2</v>
      </c>
      <c r="E1766" s="140"/>
      <c r="F1766" s="140"/>
    </row>
    <row r="1767" spans="3:6">
      <c r="C1767" s="140">
        <v>0</v>
      </c>
      <c r="D1767" s="140">
        <v>1.7100000000000001E-2</v>
      </c>
      <c r="E1767" s="140"/>
      <c r="F1767" s="140"/>
    </row>
    <row r="1768" spans="3:6">
      <c r="C1768" s="140">
        <v>0</v>
      </c>
      <c r="D1768" s="140">
        <v>1.7100000000000001E-2</v>
      </c>
      <c r="E1768" s="140"/>
      <c r="F1768" s="140"/>
    </row>
    <row r="1769" spans="3:6">
      <c r="C1769" s="140">
        <v>0</v>
      </c>
      <c r="D1769" s="140">
        <v>1.7100000000000001E-2</v>
      </c>
      <c r="E1769" s="140"/>
      <c r="F1769" s="140"/>
    </row>
    <row r="1770" spans="3:6">
      <c r="C1770" s="140">
        <v>0</v>
      </c>
      <c r="D1770" s="140">
        <v>1.7100000000000001E-2</v>
      </c>
      <c r="E1770" s="140"/>
      <c r="F1770" s="140"/>
    </row>
    <row r="1771" spans="3:6">
      <c r="C1771" s="140">
        <v>0</v>
      </c>
      <c r="D1771" s="140">
        <v>1.7100000000000001E-2</v>
      </c>
      <c r="E1771" s="140"/>
      <c r="F1771" s="140"/>
    </row>
    <row r="1772" spans="3:6">
      <c r="C1772" s="140">
        <v>0</v>
      </c>
      <c r="D1772" s="140">
        <v>1.7100000000000001E-2</v>
      </c>
      <c r="E1772" s="140"/>
      <c r="F1772" s="140"/>
    </row>
    <row r="1773" spans="3:6">
      <c r="C1773" s="140">
        <v>0</v>
      </c>
      <c r="D1773" s="140">
        <v>1.7100000000000001E-2</v>
      </c>
      <c r="E1773" s="140"/>
      <c r="F1773" s="140"/>
    </row>
    <row r="1774" spans="3:6">
      <c r="C1774" s="140">
        <v>0</v>
      </c>
      <c r="D1774" s="140">
        <v>1.7100000000000001E-2</v>
      </c>
      <c r="E1774" s="140"/>
      <c r="F1774" s="140"/>
    </row>
    <row r="1775" spans="3:6">
      <c r="C1775" s="140">
        <v>0</v>
      </c>
      <c r="D1775" s="140">
        <v>1.7100000000000001E-2</v>
      </c>
      <c r="E1775" s="140"/>
      <c r="F1775" s="140"/>
    </row>
    <row r="1776" spans="3:6">
      <c r="C1776" s="140">
        <v>0</v>
      </c>
      <c r="D1776" s="140">
        <v>1.7100000000000001E-2</v>
      </c>
      <c r="E1776" s="140"/>
      <c r="F1776" s="140"/>
    </row>
    <row r="1777" spans="3:6">
      <c r="C1777" s="140">
        <v>0</v>
      </c>
      <c r="D1777" s="140">
        <v>1.7100000000000001E-2</v>
      </c>
      <c r="E1777" s="140"/>
      <c r="F1777" s="140"/>
    </row>
    <row r="1778" spans="3:6">
      <c r="C1778" s="140">
        <v>0</v>
      </c>
      <c r="D1778" s="140">
        <v>1.7100000000000001E-2</v>
      </c>
      <c r="E1778" s="140"/>
      <c r="F1778" s="140"/>
    </row>
    <row r="1779" spans="3:6">
      <c r="C1779" s="140">
        <v>0</v>
      </c>
      <c r="D1779" s="140">
        <v>1.7100000000000001E-2</v>
      </c>
      <c r="E1779" s="140"/>
      <c r="F1779" s="140"/>
    </row>
    <row r="1780" spans="3:6">
      <c r="C1780" s="140">
        <v>0</v>
      </c>
      <c r="D1780" s="140">
        <v>1.7100000000000001E-2</v>
      </c>
      <c r="E1780" s="140"/>
      <c r="F1780" s="140"/>
    </row>
    <row r="1781" spans="3:6">
      <c r="C1781" s="140">
        <v>0</v>
      </c>
      <c r="D1781" s="140">
        <v>1.7100000000000001E-2</v>
      </c>
      <c r="E1781" s="140"/>
      <c r="F1781" s="140"/>
    </row>
    <row r="1782" spans="3:6">
      <c r="C1782" s="140">
        <v>0</v>
      </c>
      <c r="D1782" s="140">
        <v>1.7100000000000001E-2</v>
      </c>
      <c r="E1782" s="140"/>
      <c r="F1782" s="140"/>
    </row>
    <row r="1783" spans="3:6">
      <c r="C1783" s="140">
        <v>0</v>
      </c>
      <c r="D1783" s="140">
        <v>1.7100000000000001E-2</v>
      </c>
      <c r="E1783" s="140"/>
      <c r="F1783" s="140"/>
    </row>
    <row r="1784" spans="3:6">
      <c r="C1784" s="140">
        <v>0</v>
      </c>
      <c r="D1784" s="140">
        <v>1.7100000000000001E-2</v>
      </c>
      <c r="E1784" s="140"/>
      <c r="F1784" s="140"/>
    </row>
    <row r="1785" spans="3:6">
      <c r="C1785" s="140">
        <v>0</v>
      </c>
      <c r="D1785" s="140">
        <v>1.7100000000000001E-2</v>
      </c>
      <c r="E1785" s="140"/>
      <c r="F1785" s="140"/>
    </row>
    <row r="1786" spans="3:6">
      <c r="C1786" s="140">
        <v>0</v>
      </c>
      <c r="D1786" s="140">
        <v>1.7100000000000001E-2</v>
      </c>
      <c r="E1786" s="140"/>
      <c r="F1786" s="140"/>
    </row>
    <row r="1787" spans="3:6">
      <c r="C1787" s="140">
        <v>0</v>
      </c>
      <c r="D1787" s="140">
        <v>1.7100000000000001E-2</v>
      </c>
      <c r="E1787" s="140"/>
      <c r="F1787" s="140"/>
    </row>
    <row r="1788" spans="3:6">
      <c r="C1788" s="140">
        <v>0</v>
      </c>
      <c r="D1788" s="140">
        <v>1.7100000000000001E-2</v>
      </c>
      <c r="E1788" s="140"/>
      <c r="F1788" s="140"/>
    </row>
    <row r="1789" spans="3:6">
      <c r="C1789" s="140">
        <v>0</v>
      </c>
      <c r="D1789" s="140">
        <v>1.7100000000000001E-2</v>
      </c>
      <c r="E1789" s="140"/>
      <c r="F1789" s="140"/>
    </row>
    <row r="1790" spans="3:6">
      <c r="C1790" s="140">
        <v>0</v>
      </c>
      <c r="D1790" s="140">
        <v>1.7100000000000001E-2</v>
      </c>
      <c r="E1790" s="140"/>
      <c r="F1790" s="140"/>
    </row>
    <row r="1791" spans="3:6">
      <c r="C1791" s="140">
        <v>0</v>
      </c>
      <c r="D1791" s="140">
        <v>1.7100000000000001E-2</v>
      </c>
      <c r="E1791" s="140"/>
      <c r="F1791" s="140"/>
    </row>
    <row r="1792" spans="3:6">
      <c r="C1792" s="140">
        <v>0</v>
      </c>
      <c r="D1792" s="140">
        <v>1.7100000000000001E-2</v>
      </c>
      <c r="E1792" s="140"/>
      <c r="F1792" s="140"/>
    </row>
    <row r="1793" spans="3:6">
      <c r="C1793" s="140">
        <v>0</v>
      </c>
      <c r="D1793" s="140">
        <v>1.7100000000000001E-2</v>
      </c>
      <c r="E1793" s="140"/>
      <c r="F1793" s="140"/>
    </row>
    <row r="1794" spans="3:6">
      <c r="C1794" s="140">
        <v>3684</v>
      </c>
      <c r="D1794" s="140">
        <v>1.6799999999999999E-2</v>
      </c>
      <c r="E1794" s="140"/>
      <c r="F1794" s="140"/>
    </row>
    <row r="1795" spans="3:6">
      <c r="C1795" s="140">
        <v>3653</v>
      </c>
      <c r="D1795" s="140">
        <v>1.6799999999999999E-2</v>
      </c>
      <c r="E1795" s="140"/>
      <c r="F1795" s="140"/>
    </row>
    <row r="1796" spans="3:6">
      <c r="C1796" s="140">
        <v>2846</v>
      </c>
      <c r="D1796" s="140">
        <v>1.6799999999999999E-2</v>
      </c>
      <c r="E1796" s="140"/>
      <c r="F1796" s="140"/>
    </row>
    <row r="1797" spans="3:6">
      <c r="C1797" s="140">
        <v>2445</v>
      </c>
      <c r="D1797" s="140">
        <v>1.6799999999999999E-2</v>
      </c>
      <c r="E1797" s="140"/>
      <c r="F1797" s="140"/>
    </row>
    <row r="1798" spans="3:6">
      <c r="C1798" s="140">
        <v>1812</v>
      </c>
      <c r="D1798" s="140">
        <v>1.6799999999999999E-2</v>
      </c>
      <c r="E1798" s="140"/>
      <c r="F1798" s="140"/>
    </row>
    <row r="1799" spans="3:6">
      <c r="C1799" s="140">
        <v>1241</v>
      </c>
      <c r="D1799" s="140">
        <v>1.6799999999999999E-2</v>
      </c>
      <c r="E1799" s="140"/>
      <c r="F1799" s="140"/>
    </row>
    <row r="1800" spans="3:6">
      <c r="C1800" s="140">
        <v>1164</v>
      </c>
      <c r="D1800" s="140">
        <v>1.6799999999999999E-2</v>
      </c>
      <c r="E1800" s="140"/>
      <c r="F1800" s="140"/>
    </row>
    <row r="1801" spans="3:6">
      <c r="C1801" s="140">
        <v>1096</v>
      </c>
      <c r="D1801" s="140">
        <v>1.6799999999999999E-2</v>
      </c>
      <c r="E1801" s="140"/>
      <c r="F1801" s="140"/>
    </row>
    <row r="1802" spans="3:6">
      <c r="C1802" s="140">
        <v>1080</v>
      </c>
      <c r="D1802" s="140">
        <v>1.6799999999999999E-2</v>
      </c>
      <c r="E1802" s="140"/>
      <c r="F1802" s="140"/>
    </row>
    <row r="1803" spans="3:6">
      <c r="C1803" s="140">
        <v>1061</v>
      </c>
      <c r="D1803" s="140">
        <v>1.6799999999999999E-2</v>
      </c>
      <c r="E1803" s="140"/>
      <c r="F1803" s="140"/>
    </row>
    <row r="1804" spans="3:6">
      <c r="C1804" s="140">
        <v>1039</v>
      </c>
      <c r="D1804" s="140">
        <v>1.6799999999999999E-2</v>
      </c>
      <c r="E1804" s="140"/>
      <c r="F1804" s="140"/>
    </row>
    <row r="1805" spans="3:6">
      <c r="C1805" s="140">
        <v>1033</v>
      </c>
      <c r="D1805" s="140">
        <v>1.6799999999999999E-2</v>
      </c>
      <c r="E1805" s="140"/>
      <c r="F1805" s="140"/>
    </row>
    <row r="1806" spans="3:6">
      <c r="C1806" s="140">
        <v>997</v>
      </c>
      <c r="D1806" s="140">
        <v>1.6799999999999999E-2</v>
      </c>
      <c r="E1806" s="140"/>
      <c r="F1806" s="140"/>
    </row>
    <row r="1807" spans="3:6">
      <c r="C1807" s="140">
        <v>968</v>
      </c>
      <c r="D1807" s="140">
        <v>1.6799999999999999E-2</v>
      </c>
      <c r="E1807" s="140"/>
      <c r="F1807" s="140"/>
    </row>
    <row r="1808" spans="3:6">
      <c r="C1808" s="140">
        <v>874</v>
      </c>
      <c r="D1808" s="140">
        <v>1.6799999999999999E-2</v>
      </c>
      <c r="E1808" s="140"/>
      <c r="F1808" s="140"/>
    </row>
    <row r="1809" spans="3:6">
      <c r="C1809" s="140">
        <v>869</v>
      </c>
      <c r="D1809" s="140">
        <v>1.6799999999999999E-2</v>
      </c>
      <c r="E1809" s="140"/>
      <c r="F1809" s="140"/>
    </row>
    <row r="1810" spans="3:6">
      <c r="C1810" s="140">
        <v>818</v>
      </c>
      <c r="D1810" s="140">
        <v>1.6799999999999999E-2</v>
      </c>
      <c r="E1810" s="140"/>
      <c r="F1810" s="140"/>
    </row>
    <row r="1811" spans="3:6">
      <c r="C1811" s="140">
        <v>815</v>
      </c>
      <c r="D1811" s="140">
        <v>1.6799999999999999E-2</v>
      </c>
      <c r="E1811" s="140"/>
      <c r="F1811" s="140"/>
    </row>
    <row r="1812" spans="3:6">
      <c r="C1812" s="140">
        <v>798</v>
      </c>
      <c r="D1812" s="140">
        <v>1.6799999999999999E-2</v>
      </c>
      <c r="E1812" s="140"/>
      <c r="F1812" s="140"/>
    </row>
    <row r="1813" spans="3:6">
      <c r="C1813" s="140">
        <v>777</v>
      </c>
      <c r="D1813" s="140">
        <v>1.6799999999999999E-2</v>
      </c>
      <c r="E1813" s="140"/>
      <c r="F1813" s="140"/>
    </row>
    <row r="1814" spans="3:6">
      <c r="C1814" s="140">
        <v>747</v>
      </c>
      <c r="D1814" s="140">
        <v>1.6799999999999999E-2</v>
      </c>
      <c r="E1814" s="140"/>
      <c r="F1814" s="140"/>
    </row>
    <row r="1815" spans="3:6">
      <c r="C1815" s="140">
        <v>745</v>
      </c>
      <c r="D1815" s="140">
        <v>1.6799999999999999E-2</v>
      </c>
      <c r="E1815" s="140"/>
      <c r="F1815" s="140"/>
    </row>
    <row r="1816" spans="3:6">
      <c r="C1816" s="140">
        <v>736</v>
      </c>
      <c r="D1816" s="140">
        <v>1.6799999999999999E-2</v>
      </c>
      <c r="E1816" s="140"/>
      <c r="F1816" s="140"/>
    </row>
    <row r="1817" spans="3:6">
      <c r="C1817" s="140">
        <v>723</v>
      </c>
      <c r="D1817" s="140">
        <v>1.6799999999999999E-2</v>
      </c>
      <c r="E1817" s="140"/>
      <c r="F1817" s="140"/>
    </row>
    <row r="1818" spans="3:6">
      <c r="C1818" s="140">
        <v>694</v>
      </c>
      <c r="D1818" s="140">
        <v>1.6799999999999999E-2</v>
      </c>
      <c r="E1818" s="140"/>
      <c r="F1818" s="140"/>
    </row>
    <row r="1819" spans="3:6">
      <c r="C1819" s="140">
        <v>678</v>
      </c>
      <c r="D1819" s="140">
        <v>1.6799999999999999E-2</v>
      </c>
      <c r="E1819" s="140"/>
      <c r="F1819" s="140"/>
    </row>
    <row r="1820" spans="3:6">
      <c r="C1820" s="140">
        <v>671</v>
      </c>
      <c r="D1820" s="140">
        <v>1.6799999999999999E-2</v>
      </c>
      <c r="E1820" s="140"/>
      <c r="F1820" s="140"/>
    </row>
    <row r="1821" spans="3:6">
      <c r="C1821" s="140">
        <v>666</v>
      </c>
      <c r="D1821" s="140">
        <v>1.6799999999999999E-2</v>
      </c>
      <c r="E1821" s="140"/>
      <c r="F1821" s="140"/>
    </row>
    <row r="1822" spans="3:6">
      <c r="C1822" s="140">
        <v>663</v>
      </c>
      <c r="D1822" s="140">
        <v>1.6799999999999999E-2</v>
      </c>
      <c r="E1822" s="140"/>
      <c r="F1822" s="140"/>
    </row>
    <row r="1823" spans="3:6">
      <c r="C1823" s="140">
        <v>651</v>
      </c>
      <c r="D1823" s="140">
        <v>1.6799999999999999E-2</v>
      </c>
      <c r="E1823" s="140"/>
      <c r="F1823" s="140"/>
    </row>
    <row r="1824" spans="3:6">
      <c r="C1824" s="140">
        <v>648</v>
      </c>
      <c r="D1824" s="140">
        <v>1.6799999999999999E-2</v>
      </c>
      <c r="E1824" s="140"/>
      <c r="F1824" s="140"/>
    </row>
    <row r="1825" spans="3:6">
      <c r="C1825" s="140">
        <v>640</v>
      </c>
      <c r="D1825" s="140">
        <v>1.6799999999999999E-2</v>
      </c>
      <c r="E1825" s="140"/>
      <c r="F1825" s="140"/>
    </row>
    <row r="1826" spans="3:6">
      <c r="C1826" s="140">
        <v>631</v>
      </c>
      <c r="D1826" s="140">
        <v>1.6799999999999999E-2</v>
      </c>
      <c r="E1826" s="140"/>
      <c r="F1826" s="140"/>
    </row>
    <row r="1827" spans="3:6">
      <c r="C1827" s="140">
        <v>629</v>
      </c>
      <c r="D1827" s="140">
        <v>1.6799999999999999E-2</v>
      </c>
      <c r="E1827" s="140"/>
      <c r="F1827" s="140"/>
    </row>
    <row r="1828" spans="3:6">
      <c r="C1828" s="140">
        <v>627</v>
      </c>
      <c r="D1828" s="140">
        <v>1.6799999999999999E-2</v>
      </c>
      <c r="E1828" s="140"/>
      <c r="F1828" s="140"/>
    </row>
    <row r="1829" spans="3:6">
      <c r="C1829" s="140">
        <v>625</v>
      </c>
      <c r="D1829" s="140">
        <v>1.6799999999999999E-2</v>
      </c>
      <c r="E1829" s="140"/>
      <c r="F1829" s="140"/>
    </row>
    <row r="1830" spans="3:6">
      <c r="C1830" s="140">
        <v>621</v>
      </c>
      <c r="D1830" s="140">
        <v>1.6799999999999999E-2</v>
      </c>
      <c r="E1830" s="140"/>
      <c r="F1830" s="140"/>
    </row>
    <row r="1831" spans="3:6">
      <c r="C1831" s="140">
        <v>621</v>
      </c>
      <c r="D1831" s="140">
        <v>1.6799999999999999E-2</v>
      </c>
      <c r="E1831" s="140"/>
      <c r="F1831" s="140"/>
    </row>
    <row r="1832" spans="3:6">
      <c r="C1832" s="140">
        <v>608</v>
      </c>
      <c r="D1832" s="140">
        <v>1.6799999999999999E-2</v>
      </c>
      <c r="E1832" s="140"/>
      <c r="F1832" s="140"/>
    </row>
    <row r="1833" spans="3:6">
      <c r="C1833" s="140">
        <v>604</v>
      </c>
      <c r="D1833" s="140">
        <v>1.6799999999999999E-2</v>
      </c>
      <c r="E1833" s="140"/>
      <c r="F1833" s="140"/>
    </row>
    <row r="1834" spans="3:6">
      <c r="C1834" s="140">
        <v>598</v>
      </c>
      <c r="D1834" s="140">
        <v>1.6799999999999999E-2</v>
      </c>
      <c r="E1834" s="140"/>
      <c r="F1834" s="140"/>
    </row>
    <row r="1835" spans="3:6">
      <c r="C1835" s="140">
        <v>593</v>
      </c>
      <c r="D1835" s="140">
        <v>1.6799999999999999E-2</v>
      </c>
      <c r="E1835" s="140"/>
      <c r="F1835" s="140"/>
    </row>
    <row r="1836" spans="3:6">
      <c r="C1836" s="140">
        <v>585</v>
      </c>
      <c r="D1836" s="140">
        <v>1.6799999999999999E-2</v>
      </c>
      <c r="E1836" s="140"/>
      <c r="F1836" s="140"/>
    </row>
    <row r="1837" spans="3:6">
      <c r="C1837" s="140">
        <v>583</v>
      </c>
      <c r="D1837" s="140">
        <v>1.6799999999999999E-2</v>
      </c>
      <c r="E1837" s="140"/>
      <c r="F1837" s="140"/>
    </row>
    <row r="1838" spans="3:6">
      <c r="C1838" s="140">
        <v>583</v>
      </c>
      <c r="D1838" s="140">
        <v>1.6799999999999999E-2</v>
      </c>
      <c r="E1838" s="140"/>
      <c r="F1838" s="140"/>
    </row>
    <row r="1839" spans="3:6">
      <c r="C1839" s="140">
        <v>580</v>
      </c>
      <c r="D1839" s="140">
        <v>1.6799999999999999E-2</v>
      </c>
      <c r="E1839" s="140"/>
      <c r="F1839" s="140"/>
    </row>
    <row r="1840" spans="3:6">
      <c r="C1840" s="140">
        <v>579</v>
      </c>
      <c r="D1840" s="140">
        <v>1.6799999999999999E-2</v>
      </c>
      <c r="E1840" s="140"/>
      <c r="F1840" s="140"/>
    </row>
    <row r="1841" spans="3:6">
      <c r="C1841" s="140">
        <v>571</v>
      </c>
      <c r="D1841" s="140">
        <v>1.6799999999999999E-2</v>
      </c>
      <c r="E1841" s="140"/>
      <c r="F1841" s="140"/>
    </row>
    <row r="1842" spans="3:6">
      <c r="C1842" s="140">
        <v>568</v>
      </c>
      <c r="D1842" s="140">
        <v>1.6799999999999999E-2</v>
      </c>
      <c r="E1842" s="140"/>
      <c r="F1842" s="140"/>
    </row>
    <row r="1843" spans="3:6">
      <c r="C1843" s="140">
        <v>554</v>
      </c>
      <c r="D1843" s="140">
        <v>1.6799999999999999E-2</v>
      </c>
      <c r="E1843" s="140"/>
      <c r="F1843" s="140"/>
    </row>
    <row r="1844" spans="3:6">
      <c r="C1844" s="140">
        <v>540</v>
      </c>
      <c r="D1844" s="140">
        <v>1.6799999999999999E-2</v>
      </c>
      <c r="E1844" s="140"/>
      <c r="F1844" s="140"/>
    </row>
    <row r="1845" spans="3:6">
      <c r="C1845" s="140">
        <v>539</v>
      </c>
      <c r="D1845" s="140">
        <v>1.6799999999999999E-2</v>
      </c>
      <c r="E1845" s="140"/>
      <c r="F1845" s="140"/>
    </row>
    <row r="1846" spans="3:6">
      <c r="C1846" s="140">
        <v>536</v>
      </c>
      <c r="D1846" s="140">
        <v>1.6799999999999999E-2</v>
      </c>
      <c r="E1846" s="140"/>
      <c r="F1846" s="140"/>
    </row>
    <row r="1847" spans="3:6">
      <c r="C1847" s="140">
        <v>535</v>
      </c>
      <c r="D1847" s="140">
        <v>1.6799999999999999E-2</v>
      </c>
      <c r="E1847" s="140"/>
      <c r="F1847" s="140"/>
    </row>
    <row r="1848" spans="3:6">
      <c r="C1848" s="140">
        <v>530</v>
      </c>
      <c r="D1848" s="140">
        <v>1.6799999999999999E-2</v>
      </c>
      <c r="E1848" s="140"/>
      <c r="F1848" s="140"/>
    </row>
    <row r="1849" spans="3:6">
      <c r="C1849" s="140">
        <v>516</v>
      </c>
      <c r="D1849" s="140">
        <v>1.6799999999999999E-2</v>
      </c>
      <c r="E1849" s="140"/>
      <c r="F1849" s="140"/>
    </row>
    <row r="1850" spans="3:6">
      <c r="C1850" s="140">
        <v>514</v>
      </c>
      <c r="D1850" s="140">
        <v>1.6799999999999999E-2</v>
      </c>
      <c r="E1850" s="140"/>
      <c r="F1850" s="140"/>
    </row>
    <row r="1851" spans="3:6">
      <c r="C1851" s="140">
        <v>513</v>
      </c>
      <c r="D1851" s="140">
        <v>1.6799999999999999E-2</v>
      </c>
      <c r="E1851" s="140"/>
      <c r="F1851" s="140"/>
    </row>
    <row r="1852" spans="3:6">
      <c r="C1852" s="140">
        <v>509</v>
      </c>
      <c r="D1852" s="140">
        <v>1.6799999999999999E-2</v>
      </c>
      <c r="E1852" s="140"/>
      <c r="F1852" s="140"/>
    </row>
    <row r="1853" spans="3:6">
      <c r="C1853" s="140">
        <v>507</v>
      </c>
      <c r="D1853" s="140">
        <v>1.6799999999999999E-2</v>
      </c>
      <c r="E1853" s="140"/>
      <c r="F1853" s="140"/>
    </row>
    <row r="1854" spans="3:6">
      <c r="C1854" s="140">
        <v>506</v>
      </c>
      <c r="D1854" s="140">
        <v>1.6799999999999999E-2</v>
      </c>
      <c r="E1854" s="140"/>
      <c r="F1854" s="140"/>
    </row>
    <row r="1855" spans="3:6">
      <c r="C1855" s="140">
        <v>497</v>
      </c>
      <c r="D1855" s="140">
        <v>1.6799999999999999E-2</v>
      </c>
      <c r="E1855" s="140"/>
      <c r="F1855" s="140"/>
    </row>
    <row r="1856" spans="3:6">
      <c r="C1856" s="140">
        <v>497</v>
      </c>
      <c r="D1856" s="140">
        <v>1.6799999999999999E-2</v>
      </c>
      <c r="E1856" s="140"/>
      <c r="F1856" s="140"/>
    </row>
    <row r="1857" spans="3:6">
      <c r="C1857" s="140">
        <v>497</v>
      </c>
      <c r="D1857" s="140">
        <v>1.6799999999999999E-2</v>
      </c>
      <c r="E1857" s="140"/>
      <c r="F1857" s="140"/>
    </row>
    <row r="1858" spans="3:6">
      <c r="C1858" s="140">
        <v>490</v>
      </c>
      <c r="D1858" s="140">
        <v>1.6799999999999999E-2</v>
      </c>
      <c r="E1858" s="140"/>
      <c r="F1858" s="140"/>
    </row>
    <row r="1859" spans="3:6">
      <c r="C1859" s="140">
        <v>485</v>
      </c>
      <c r="D1859" s="140">
        <v>1.6799999999999999E-2</v>
      </c>
      <c r="E1859" s="140"/>
      <c r="F1859" s="140"/>
    </row>
    <row r="1860" spans="3:6">
      <c r="C1860" s="140">
        <v>484</v>
      </c>
      <c r="D1860" s="140">
        <v>1.6799999999999999E-2</v>
      </c>
      <c r="E1860" s="140"/>
      <c r="F1860" s="140"/>
    </row>
    <row r="1861" spans="3:6">
      <c r="C1861" s="140">
        <v>484</v>
      </c>
      <c r="D1861" s="140">
        <v>1.6799999999999999E-2</v>
      </c>
      <c r="E1861" s="140"/>
      <c r="F1861" s="140"/>
    </row>
    <row r="1862" spans="3:6">
      <c r="C1862" s="140">
        <v>482</v>
      </c>
      <c r="D1862" s="140">
        <v>1.6799999999999999E-2</v>
      </c>
      <c r="E1862" s="140"/>
      <c r="F1862" s="140"/>
    </row>
    <row r="1863" spans="3:6">
      <c r="C1863" s="140">
        <v>480</v>
      </c>
      <c r="D1863" s="140">
        <v>1.6799999999999999E-2</v>
      </c>
      <c r="E1863" s="140"/>
      <c r="F1863" s="140"/>
    </row>
    <row r="1864" spans="3:6">
      <c r="C1864" s="140">
        <v>478</v>
      </c>
      <c r="D1864" s="140">
        <v>1.6799999999999999E-2</v>
      </c>
      <c r="E1864" s="140"/>
      <c r="F1864" s="140"/>
    </row>
    <row r="1865" spans="3:6">
      <c r="C1865" s="140">
        <v>477</v>
      </c>
      <c r="D1865" s="140">
        <v>1.6799999999999999E-2</v>
      </c>
      <c r="E1865" s="140"/>
      <c r="F1865" s="140"/>
    </row>
    <row r="1866" spans="3:6">
      <c r="C1866" s="140">
        <v>456</v>
      </c>
      <c r="D1866" s="140">
        <v>1.6799999999999999E-2</v>
      </c>
      <c r="E1866" s="140"/>
      <c r="F1866" s="140"/>
    </row>
    <row r="1867" spans="3:6">
      <c r="C1867" s="140">
        <v>453</v>
      </c>
      <c r="D1867" s="140">
        <v>1.6799999999999999E-2</v>
      </c>
      <c r="E1867" s="140"/>
      <c r="F1867" s="140"/>
    </row>
    <row r="1868" spans="3:6">
      <c r="C1868" s="140">
        <v>451</v>
      </c>
      <c r="D1868" s="140">
        <v>1.6799999999999999E-2</v>
      </c>
      <c r="E1868" s="140"/>
      <c r="F1868" s="140"/>
    </row>
    <row r="1869" spans="3:6">
      <c r="C1869" s="140">
        <v>443</v>
      </c>
      <c r="D1869" s="140">
        <v>1.6799999999999999E-2</v>
      </c>
      <c r="E1869" s="140"/>
      <c r="F1869" s="140"/>
    </row>
    <row r="1870" spans="3:6">
      <c r="C1870" s="140">
        <v>443</v>
      </c>
      <c r="D1870" s="140">
        <v>1.6799999999999999E-2</v>
      </c>
      <c r="E1870" s="140"/>
      <c r="F1870" s="140"/>
    </row>
    <row r="1871" spans="3:6">
      <c r="C1871" s="140">
        <v>442</v>
      </c>
      <c r="D1871" s="140">
        <v>1.6799999999999999E-2</v>
      </c>
      <c r="E1871" s="140"/>
      <c r="F1871" s="140"/>
    </row>
    <row r="1872" spans="3:6">
      <c r="C1872" s="140">
        <v>438</v>
      </c>
      <c r="D1872" s="140">
        <v>1.6799999999999999E-2</v>
      </c>
      <c r="E1872" s="140"/>
      <c r="F1872" s="140"/>
    </row>
    <row r="1873" spans="3:6">
      <c r="C1873" s="140">
        <v>435</v>
      </c>
      <c r="D1873" s="140">
        <v>1.6799999999999999E-2</v>
      </c>
      <c r="E1873" s="140"/>
      <c r="F1873" s="140"/>
    </row>
    <row r="1874" spans="3:6">
      <c r="C1874" s="140">
        <v>430</v>
      </c>
      <c r="D1874" s="140">
        <v>1.6799999999999999E-2</v>
      </c>
      <c r="E1874" s="140"/>
      <c r="F1874" s="140"/>
    </row>
    <row r="1875" spans="3:6">
      <c r="C1875" s="140">
        <v>430</v>
      </c>
      <c r="D1875" s="140">
        <v>1.6799999999999999E-2</v>
      </c>
      <c r="E1875" s="140"/>
      <c r="F1875" s="140"/>
    </row>
    <row r="1876" spans="3:6">
      <c r="C1876" s="140">
        <v>422</v>
      </c>
      <c r="D1876" s="140">
        <v>1.6799999999999999E-2</v>
      </c>
      <c r="E1876" s="140"/>
      <c r="F1876" s="140"/>
    </row>
    <row r="1877" spans="3:6">
      <c r="C1877" s="140">
        <v>415</v>
      </c>
      <c r="D1877" s="140">
        <v>1.6799999999999999E-2</v>
      </c>
      <c r="E1877" s="140"/>
      <c r="F1877" s="140"/>
    </row>
    <row r="1878" spans="3:6">
      <c r="C1878" s="140">
        <v>407</v>
      </c>
      <c r="D1878" s="140">
        <v>1.6799999999999999E-2</v>
      </c>
      <c r="E1878" s="140"/>
      <c r="F1878" s="140"/>
    </row>
    <row r="1879" spans="3:6">
      <c r="C1879" s="140">
        <v>407</v>
      </c>
      <c r="D1879" s="140">
        <v>1.6799999999999999E-2</v>
      </c>
      <c r="E1879" s="140"/>
      <c r="F1879" s="140"/>
    </row>
    <row r="1880" spans="3:6">
      <c r="C1880" s="140">
        <v>404</v>
      </c>
      <c r="D1880" s="140">
        <v>1.6799999999999999E-2</v>
      </c>
      <c r="E1880" s="140"/>
      <c r="F1880" s="140"/>
    </row>
    <row r="1881" spans="3:6">
      <c r="C1881" s="140">
        <v>402</v>
      </c>
      <c r="D1881" s="140">
        <v>1.6799999999999999E-2</v>
      </c>
      <c r="E1881" s="140"/>
      <c r="F1881" s="140"/>
    </row>
    <row r="1882" spans="3:6">
      <c r="C1882" s="140">
        <v>402</v>
      </c>
      <c r="D1882" s="140">
        <v>1.6799999999999999E-2</v>
      </c>
      <c r="E1882" s="140"/>
      <c r="F1882" s="140"/>
    </row>
    <row r="1883" spans="3:6">
      <c r="C1883" s="140">
        <v>401</v>
      </c>
      <c r="D1883" s="140">
        <v>1.6799999999999999E-2</v>
      </c>
      <c r="E1883" s="140"/>
      <c r="F1883" s="140"/>
    </row>
    <row r="1884" spans="3:6">
      <c r="C1884" s="140">
        <v>400</v>
      </c>
      <c r="D1884" s="140">
        <v>1.6799999999999999E-2</v>
      </c>
      <c r="E1884" s="140"/>
      <c r="F1884" s="140"/>
    </row>
    <row r="1885" spans="3:6">
      <c r="C1885" s="140">
        <v>399</v>
      </c>
      <c r="D1885" s="140">
        <v>1.6799999999999999E-2</v>
      </c>
      <c r="E1885" s="140"/>
      <c r="F1885" s="140"/>
    </row>
    <row r="1886" spans="3:6">
      <c r="C1886" s="140">
        <v>398</v>
      </c>
      <c r="D1886" s="140">
        <v>1.6799999999999999E-2</v>
      </c>
      <c r="E1886" s="140"/>
      <c r="F1886" s="140"/>
    </row>
    <row r="1887" spans="3:6">
      <c r="C1887" s="140">
        <v>396</v>
      </c>
      <c r="D1887" s="140">
        <v>1.6799999999999999E-2</v>
      </c>
      <c r="E1887" s="140"/>
      <c r="F1887" s="140"/>
    </row>
    <row r="1888" spans="3:6">
      <c r="C1888" s="140">
        <v>394</v>
      </c>
      <c r="D1888" s="140">
        <v>1.6799999999999999E-2</v>
      </c>
      <c r="E1888" s="140"/>
      <c r="F1888" s="140"/>
    </row>
    <row r="1889" spans="3:6">
      <c r="C1889" s="140">
        <v>391</v>
      </c>
      <c r="D1889" s="140">
        <v>1.6799999999999999E-2</v>
      </c>
      <c r="E1889" s="140"/>
      <c r="F1889" s="140"/>
    </row>
    <row r="1890" spans="3:6">
      <c r="C1890" s="140">
        <v>391</v>
      </c>
      <c r="D1890" s="140">
        <v>1.6799999999999999E-2</v>
      </c>
      <c r="E1890" s="140"/>
      <c r="F1890" s="140"/>
    </row>
    <row r="1891" spans="3:6">
      <c r="C1891" s="140">
        <v>387</v>
      </c>
      <c r="D1891" s="140">
        <v>1.6799999999999999E-2</v>
      </c>
      <c r="E1891" s="140"/>
      <c r="F1891" s="140"/>
    </row>
    <row r="1892" spans="3:6">
      <c r="C1892" s="140">
        <v>374</v>
      </c>
      <c r="D1892" s="140">
        <v>1.6799999999999999E-2</v>
      </c>
      <c r="E1892" s="140"/>
      <c r="F1892" s="140"/>
    </row>
    <row r="1893" spans="3:6">
      <c r="C1893" s="140">
        <v>370</v>
      </c>
      <c r="D1893" s="140">
        <v>1.6799999999999999E-2</v>
      </c>
      <c r="E1893" s="140"/>
      <c r="F1893" s="140"/>
    </row>
    <row r="1894" spans="3:6">
      <c r="C1894" s="140">
        <v>370</v>
      </c>
      <c r="D1894" s="140">
        <v>1.6799999999999999E-2</v>
      </c>
      <c r="E1894" s="140"/>
      <c r="F1894" s="140"/>
    </row>
    <row r="1895" spans="3:6">
      <c r="C1895" s="140">
        <v>368</v>
      </c>
      <c r="D1895" s="140">
        <v>1.6799999999999999E-2</v>
      </c>
      <c r="E1895" s="140"/>
      <c r="F1895" s="140"/>
    </row>
    <row r="1896" spans="3:6">
      <c r="C1896" s="140">
        <v>365</v>
      </c>
      <c r="D1896" s="140">
        <v>1.6799999999999999E-2</v>
      </c>
      <c r="E1896" s="140"/>
      <c r="F1896" s="140"/>
    </row>
    <row r="1897" spans="3:6">
      <c r="C1897" s="140">
        <v>361</v>
      </c>
      <c r="D1897" s="140">
        <v>1.6799999999999999E-2</v>
      </c>
      <c r="E1897" s="140"/>
      <c r="F1897" s="140"/>
    </row>
    <row r="1898" spans="3:6">
      <c r="C1898" s="140">
        <v>359</v>
      </c>
      <c r="D1898" s="140">
        <v>1.6799999999999999E-2</v>
      </c>
      <c r="E1898" s="140"/>
      <c r="F1898" s="140"/>
    </row>
    <row r="1899" spans="3:6">
      <c r="C1899" s="140">
        <v>357</v>
      </c>
      <c r="D1899" s="140">
        <v>1.6799999999999999E-2</v>
      </c>
      <c r="E1899" s="140"/>
      <c r="F1899" s="140"/>
    </row>
    <row r="1900" spans="3:6">
      <c r="C1900" s="140">
        <v>356</v>
      </c>
      <c r="D1900" s="140">
        <v>1.6799999999999999E-2</v>
      </c>
      <c r="E1900" s="140"/>
      <c r="F1900" s="140"/>
    </row>
    <row r="1901" spans="3:6">
      <c r="C1901" s="140">
        <v>355</v>
      </c>
      <c r="D1901" s="140">
        <v>1.6799999999999999E-2</v>
      </c>
      <c r="E1901" s="140"/>
      <c r="F1901" s="140"/>
    </row>
    <row r="1902" spans="3:6">
      <c r="C1902" s="140">
        <v>354</v>
      </c>
      <c r="D1902" s="140">
        <v>1.6799999999999999E-2</v>
      </c>
      <c r="E1902" s="140"/>
      <c r="F1902" s="140"/>
    </row>
    <row r="1903" spans="3:6">
      <c r="C1903" s="140">
        <v>352</v>
      </c>
      <c r="D1903" s="140">
        <v>1.6799999999999999E-2</v>
      </c>
      <c r="E1903" s="140"/>
      <c r="F1903" s="140"/>
    </row>
    <row r="1904" spans="3:6">
      <c r="C1904" s="140">
        <v>349</v>
      </c>
      <c r="D1904" s="140">
        <v>1.6799999999999999E-2</v>
      </c>
      <c r="E1904" s="140"/>
      <c r="F1904" s="140"/>
    </row>
    <row r="1905" spans="3:6">
      <c r="C1905" s="140">
        <v>344</v>
      </c>
      <c r="D1905" s="140">
        <v>1.6799999999999999E-2</v>
      </c>
      <c r="E1905" s="140"/>
      <c r="F1905" s="140"/>
    </row>
    <row r="1906" spans="3:6">
      <c r="C1906" s="140">
        <v>339</v>
      </c>
      <c r="D1906" s="140">
        <v>1.6799999999999999E-2</v>
      </c>
      <c r="E1906" s="140"/>
      <c r="F1906" s="140"/>
    </row>
    <row r="1907" spans="3:6">
      <c r="C1907" s="140">
        <v>337</v>
      </c>
      <c r="D1907" s="140">
        <v>1.6799999999999999E-2</v>
      </c>
      <c r="E1907" s="140"/>
      <c r="F1907" s="140"/>
    </row>
    <row r="1908" spans="3:6">
      <c r="C1908" s="140">
        <v>337</v>
      </c>
      <c r="D1908" s="140">
        <v>1.6799999999999999E-2</v>
      </c>
      <c r="E1908" s="140"/>
      <c r="F1908" s="140"/>
    </row>
    <row r="1909" spans="3:6">
      <c r="C1909" s="140">
        <v>335</v>
      </c>
      <c r="D1909" s="140">
        <v>1.6799999999999999E-2</v>
      </c>
      <c r="E1909" s="140"/>
      <c r="F1909" s="140"/>
    </row>
    <row r="1910" spans="3:6">
      <c r="C1910" s="140">
        <v>331</v>
      </c>
      <c r="D1910" s="140">
        <v>1.6799999999999999E-2</v>
      </c>
      <c r="E1910" s="140"/>
      <c r="F1910" s="140"/>
    </row>
    <row r="1911" spans="3:6">
      <c r="C1911" s="140">
        <v>321</v>
      </c>
      <c r="D1911" s="140">
        <v>1.6799999999999999E-2</v>
      </c>
      <c r="E1911" s="140"/>
      <c r="F1911" s="140"/>
    </row>
    <row r="1912" spans="3:6">
      <c r="C1912" s="140">
        <v>320</v>
      </c>
      <c r="D1912" s="140">
        <v>1.6799999999999999E-2</v>
      </c>
      <c r="E1912" s="140"/>
      <c r="F1912" s="140"/>
    </row>
    <row r="1913" spans="3:6">
      <c r="C1913" s="140">
        <v>316</v>
      </c>
      <c r="D1913" s="140">
        <v>1.6799999999999999E-2</v>
      </c>
      <c r="E1913" s="140"/>
      <c r="F1913" s="140"/>
    </row>
    <row r="1914" spans="3:6">
      <c r="C1914" s="140">
        <v>314</v>
      </c>
      <c r="D1914" s="140">
        <v>1.6799999999999999E-2</v>
      </c>
      <c r="E1914" s="140"/>
      <c r="F1914" s="140"/>
    </row>
    <row r="1915" spans="3:6">
      <c r="C1915" s="140">
        <v>314</v>
      </c>
      <c r="D1915" s="140">
        <v>1.6799999999999999E-2</v>
      </c>
      <c r="E1915" s="140"/>
      <c r="F1915" s="140"/>
    </row>
    <row r="1916" spans="3:6">
      <c r="C1916" s="140">
        <v>313</v>
      </c>
      <c r="D1916" s="140">
        <v>1.6799999999999999E-2</v>
      </c>
      <c r="E1916" s="140"/>
      <c r="F1916" s="140"/>
    </row>
    <row r="1917" spans="3:6">
      <c r="C1917" s="140">
        <v>312</v>
      </c>
      <c r="D1917" s="140">
        <v>1.6799999999999999E-2</v>
      </c>
      <c r="E1917" s="140"/>
      <c r="F1917" s="140"/>
    </row>
    <row r="1918" spans="3:6">
      <c r="C1918" s="140">
        <v>311</v>
      </c>
      <c r="D1918" s="140">
        <v>1.6799999999999999E-2</v>
      </c>
      <c r="E1918" s="140"/>
      <c r="F1918" s="140"/>
    </row>
    <row r="1919" spans="3:6">
      <c r="C1919" s="140">
        <v>308</v>
      </c>
      <c r="D1919" s="140">
        <v>1.6799999999999999E-2</v>
      </c>
      <c r="E1919" s="140"/>
      <c r="F1919" s="140"/>
    </row>
    <row r="1920" spans="3:6">
      <c r="C1920" s="140">
        <v>304</v>
      </c>
      <c r="D1920" s="140">
        <v>1.6799999999999999E-2</v>
      </c>
      <c r="E1920" s="140"/>
      <c r="F1920" s="140"/>
    </row>
    <row r="1921" spans="3:6">
      <c r="C1921" s="140">
        <v>303</v>
      </c>
      <c r="D1921" s="140">
        <v>1.6799999999999999E-2</v>
      </c>
      <c r="E1921" s="140"/>
      <c r="F1921" s="140"/>
    </row>
    <row r="1922" spans="3:6">
      <c r="C1922" s="140">
        <v>302</v>
      </c>
      <c r="D1922" s="140">
        <v>1.6799999999999999E-2</v>
      </c>
      <c r="E1922" s="140"/>
      <c r="F1922" s="140"/>
    </row>
    <row r="1923" spans="3:6">
      <c r="C1923" s="140">
        <v>301</v>
      </c>
      <c r="D1923" s="140">
        <v>1.6799999999999999E-2</v>
      </c>
      <c r="E1923" s="140"/>
      <c r="F1923" s="140"/>
    </row>
    <row r="1924" spans="3:6">
      <c r="C1924" s="140">
        <v>300</v>
      </c>
      <c r="D1924" s="140">
        <v>1.6799999999999999E-2</v>
      </c>
      <c r="E1924" s="140"/>
      <c r="F1924" s="140"/>
    </row>
    <row r="1925" spans="3:6">
      <c r="C1925" s="140">
        <v>298</v>
      </c>
      <c r="D1925" s="140">
        <v>1.6799999999999999E-2</v>
      </c>
      <c r="E1925" s="140"/>
      <c r="F1925" s="140"/>
    </row>
    <row r="1926" spans="3:6">
      <c r="C1926" s="140">
        <v>288</v>
      </c>
      <c r="D1926" s="140">
        <v>1.6799999999999999E-2</v>
      </c>
      <c r="E1926" s="140"/>
      <c r="F1926" s="140"/>
    </row>
    <row r="1927" spans="3:6">
      <c r="C1927" s="140">
        <v>287</v>
      </c>
      <c r="D1927" s="140">
        <v>1.6799999999999999E-2</v>
      </c>
      <c r="E1927" s="140"/>
      <c r="F1927" s="140"/>
    </row>
    <row r="1928" spans="3:6">
      <c r="C1928" s="140">
        <v>287</v>
      </c>
      <c r="D1928" s="140">
        <v>1.6799999999999999E-2</v>
      </c>
      <c r="E1928" s="140"/>
      <c r="F1928" s="140"/>
    </row>
    <row r="1929" spans="3:6">
      <c r="C1929" s="140">
        <v>282</v>
      </c>
      <c r="D1929" s="140">
        <v>1.6799999999999999E-2</v>
      </c>
      <c r="E1929" s="140"/>
      <c r="F1929" s="140"/>
    </row>
    <row r="1930" spans="3:6">
      <c r="C1930" s="140">
        <v>281</v>
      </c>
      <c r="D1930" s="140">
        <v>1.6799999999999999E-2</v>
      </c>
      <c r="E1930" s="140"/>
      <c r="F1930" s="140"/>
    </row>
    <row r="1931" spans="3:6">
      <c r="C1931" s="140">
        <v>281</v>
      </c>
      <c r="D1931" s="140">
        <v>1.6799999999999999E-2</v>
      </c>
      <c r="E1931" s="140"/>
      <c r="F1931" s="140"/>
    </row>
    <row r="1932" spans="3:6">
      <c r="C1932" s="140">
        <v>281</v>
      </c>
      <c r="D1932" s="140">
        <v>1.6799999999999999E-2</v>
      </c>
      <c r="E1932" s="140"/>
      <c r="F1932" s="140"/>
    </row>
    <row r="1933" spans="3:6">
      <c r="C1933" s="140">
        <v>280</v>
      </c>
      <c r="D1933" s="140">
        <v>1.6799999999999999E-2</v>
      </c>
      <c r="E1933" s="140"/>
      <c r="F1933" s="140"/>
    </row>
    <row r="1934" spans="3:6">
      <c r="C1934" s="140">
        <v>279</v>
      </c>
      <c r="D1934" s="140">
        <v>1.6799999999999999E-2</v>
      </c>
      <c r="E1934" s="140"/>
      <c r="F1934" s="140"/>
    </row>
    <row r="1935" spans="3:6">
      <c r="C1935" s="140">
        <v>276</v>
      </c>
      <c r="D1935" s="140">
        <v>1.6799999999999999E-2</v>
      </c>
      <c r="E1935" s="140"/>
      <c r="F1935" s="140"/>
    </row>
    <row r="1936" spans="3:6">
      <c r="C1936" s="140">
        <v>275</v>
      </c>
      <c r="D1936" s="140">
        <v>1.6799999999999999E-2</v>
      </c>
      <c r="E1936" s="140"/>
      <c r="F1936" s="140"/>
    </row>
    <row r="1937" spans="3:6">
      <c r="C1937" s="140">
        <v>275</v>
      </c>
      <c r="D1937" s="140">
        <v>1.6799999999999999E-2</v>
      </c>
      <c r="E1937" s="140"/>
      <c r="F1937" s="140"/>
    </row>
    <row r="1938" spans="3:6">
      <c r="C1938" s="140">
        <v>273</v>
      </c>
      <c r="D1938" s="140">
        <v>1.6799999999999999E-2</v>
      </c>
      <c r="E1938" s="140"/>
      <c r="F1938" s="140"/>
    </row>
    <row r="1939" spans="3:6">
      <c r="C1939" s="140">
        <v>270</v>
      </c>
      <c r="D1939" s="140">
        <v>1.6799999999999999E-2</v>
      </c>
      <c r="E1939" s="140"/>
      <c r="F1939" s="140"/>
    </row>
    <row r="1940" spans="3:6">
      <c r="C1940" s="140">
        <v>263</v>
      </c>
      <c r="D1940" s="140">
        <v>1.6799999999999999E-2</v>
      </c>
      <c r="E1940" s="140"/>
      <c r="F1940" s="140"/>
    </row>
    <row r="1941" spans="3:6">
      <c r="C1941" s="140">
        <v>261</v>
      </c>
      <c r="D1941" s="140">
        <v>1.6799999999999999E-2</v>
      </c>
      <c r="E1941" s="140"/>
      <c r="F1941" s="140"/>
    </row>
    <row r="1942" spans="3:6">
      <c r="C1942" s="140">
        <v>261</v>
      </c>
      <c r="D1942" s="140">
        <v>1.6799999999999999E-2</v>
      </c>
      <c r="E1942" s="140"/>
      <c r="F1942" s="140"/>
    </row>
    <row r="1943" spans="3:6">
      <c r="C1943" s="140">
        <v>258</v>
      </c>
      <c r="D1943" s="140">
        <v>1.6799999999999999E-2</v>
      </c>
      <c r="E1943" s="140"/>
      <c r="F1943" s="140"/>
    </row>
    <row r="1944" spans="3:6">
      <c r="C1944" s="140">
        <v>254</v>
      </c>
      <c r="D1944" s="140">
        <v>1.6799999999999999E-2</v>
      </c>
      <c r="E1944" s="140"/>
      <c r="F1944" s="140"/>
    </row>
    <row r="1945" spans="3:6">
      <c r="C1945" s="140">
        <v>253</v>
      </c>
      <c r="D1945" s="140">
        <v>1.6799999999999999E-2</v>
      </c>
      <c r="E1945" s="140"/>
      <c r="F1945" s="140"/>
    </row>
    <row r="1946" spans="3:6">
      <c r="C1946" s="140">
        <v>253</v>
      </c>
      <c r="D1946" s="140">
        <v>1.6799999999999999E-2</v>
      </c>
      <c r="E1946" s="140"/>
      <c r="F1946" s="140"/>
    </row>
    <row r="1947" spans="3:6">
      <c r="C1947" s="140">
        <v>248</v>
      </c>
      <c r="D1947" s="140">
        <v>1.6799999999999999E-2</v>
      </c>
      <c r="E1947" s="140"/>
      <c r="F1947" s="140"/>
    </row>
    <row r="1948" spans="3:6">
      <c r="C1948" s="140">
        <v>245</v>
      </c>
      <c r="D1948" s="140">
        <v>1.6799999999999999E-2</v>
      </c>
      <c r="E1948" s="140"/>
      <c r="F1948" s="140"/>
    </row>
    <row r="1949" spans="3:6">
      <c r="C1949" s="140">
        <v>241</v>
      </c>
      <c r="D1949" s="140">
        <v>1.6799999999999999E-2</v>
      </c>
      <c r="E1949" s="140"/>
      <c r="F1949" s="140"/>
    </row>
    <row r="1950" spans="3:6">
      <c r="C1950" s="140">
        <v>240</v>
      </c>
      <c r="D1950" s="140">
        <v>1.6799999999999999E-2</v>
      </c>
      <c r="E1950" s="140"/>
      <c r="F1950" s="140"/>
    </row>
    <row r="1951" spans="3:6">
      <c r="C1951" s="140">
        <v>239</v>
      </c>
      <c r="D1951" s="140">
        <v>1.6799999999999999E-2</v>
      </c>
      <c r="E1951" s="140"/>
      <c r="F1951" s="140"/>
    </row>
    <row r="1952" spans="3:6">
      <c r="C1952" s="140">
        <v>237</v>
      </c>
      <c r="D1952" s="140">
        <v>1.6799999999999999E-2</v>
      </c>
      <c r="E1952" s="140"/>
      <c r="F1952" s="140"/>
    </row>
    <row r="1953" spans="3:6">
      <c r="C1953" s="140">
        <v>235</v>
      </c>
      <c r="D1953" s="140">
        <v>1.6799999999999999E-2</v>
      </c>
      <c r="E1953" s="140"/>
      <c r="F1953" s="140"/>
    </row>
    <row r="1954" spans="3:6">
      <c r="C1954" s="140">
        <v>234</v>
      </c>
      <c r="D1954" s="140">
        <v>1.6799999999999999E-2</v>
      </c>
      <c r="E1954" s="140"/>
      <c r="F1954" s="140"/>
    </row>
    <row r="1955" spans="3:6">
      <c r="C1955" s="140">
        <v>234</v>
      </c>
      <c r="D1955" s="140">
        <v>1.6799999999999999E-2</v>
      </c>
      <c r="E1955" s="140"/>
      <c r="F1955" s="140"/>
    </row>
    <row r="1956" spans="3:6">
      <c r="C1956" s="140">
        <v>228</v>
      </c>
      <c r="D1956" s="140">
        <v>1.6799999999999999E-2</v>
      </c>
      <c r="E1956" s="140"/>
      <c r="F1956" s="140"/>
    </row>
    <row r="1957" spans="3:6">
      <c r="C1957" s="140">
        <v>224</v>
      </c>
      <c r="D1957" s="140">
        <v>1.6799999999999999E-2</v>
      </c>
      <c r="E1957" s="140"/>
      <c r="F1957" s="140"/>
    </row>
    <row r="1958" spans="3:6">
      <c r="C1958" s="140">
        <v>224</v>
      </c>
      <c r="D1958" s="140">
        <v>1.6799999999999999E-2</v>
      </c>
      <c r="E1958" s="140"/>
      <c r="F1958" s="140"/>
    </row>
    <row r="1959" spans="3:6">
      <c r="C1959" s="140">
        <v>222</v>
      </c>
      <c r="D1959" s="140">
        <v>1.6799999999999999E-2</v>
      </c>
      <c r="E1959" s="140"/>
      <c r="F1959" s="140"/>
    </row>
    <row r="1960" spans="3:6">
      <c r="C1960" s="140">
        <v>221</v>
      </c>
      <c r="D1960" s="140">
        <v>1.6799999999999999E-2</v>
      </c>
      <c r="E1960" s="140"/>
      <c r="F1960" s="140"/>
    </row>
    <row r="1961" spans="3:6">
      <c r="C1961" s="140">
        <v>219</v>
      </c>
      <c r="D1961" s="140">
        <v>1.6799999999999999E-2</v>
      </c>
      <c r="E1961" s="140"/>
      <c r="F1961" s="140"/>
    </row>
    <row r="1962" spans="3:6">
      <c r="C1962" s="140">
        <v>216</v>
      </c>
      <c r="D1962" s="140">
        <v>1.6799999999999999E-2</v>
      </c>
      <c r="E1962" s="140"/>
      <c r="F1962" s="140"/>
    </row>
    <row r="1963" spans="3:6">
      <c r="C1963" s="140">
        <v>216</v>
      </c>
      <c r="D1963" s="140">
        <v>1.6799999999999999E-2</v>
      </c>
      <c r="E1963" s="140"/>
      <c r="F1963" s="140"/>
    </row>
    <row r="1964" spans="3:6">
      <c r="C1964" s="140">
        <v>216</v>
      </c>
      <c r="D1964" s="140">
        <v>1.6799999999999999E-2</v>
      </c>
      <c r="E1964" s="140"/>
      <c r="F1964" s="140"/>
    </row>
    <row r="1965" spans="3:6">
      <c r="C1965" s="140">
        <v>214</v>
      </c>
      <c r="D1965" s="140">
        <v>1.6799999999999999E-2</v>
      </c>
      <c r="E1965" s="140"/>
      <c r="F1965" s="140"/>
    </row>
    <row r="1966" spans="3:6">
      <c r="C1966" s="140">
        <v>212</v>
      </c>
      <c r="D1966" s="140">
        <v>1.6799999999999999E-2</v>
      </c>
      <c r="E1966" s="140"/>
      <c r="F1966" s="140"/>
    </row>
    <row r="1967" spans="3:6">
      <c r="C1967" s="140">
        <v>211</v>
      </c>
      <c r="D1967" s="140">
        <v>1.6799999999999999E-2</v>
      </c>
      <c r="E1967" s="140"/>
      <c r="F1967" s="140"/>
    </row>
    <row r="1968" spans="3:6">
      <c r="C1968" s="140">
        <v>211</v>
      </c>
      <c r="D1968" s="140">
        <v>1.6799999999999999E-2</v>
      </c>
      <c r="E1968" s="140"/>
      <c r="F1968" s="140"/>
    </row>
    <row r="1969" spans="3:6">
      <c r="C1969" s="140">
        <v>210</v>
      </c>
      <c r="D1969" s="140">
        <v>1.6799999999999999E-2</v>
      </c>
      <c r="E1969" s="140"/>
      <c r="F1969" s="140"/>
    </row>
    <row r="1970" spans="3:6">
      <c r="C1970" s="140">
        <v>208</v>
      </c>
      <c r="D1970" s="140">
        <v>1.6799999999999999E-2</v>
      </c>
      <c r="E1970" s="140"/>
      <c r="F1970" s="140"/>
    </row>
    <row r="1971" spans="3:6">
      <c r="C1971" s="140">
        <v>206</v>
      </c>
      <c r="D1971" s="140">
        <v>1.6799999999999999E-2</v>
      </c>
      <c r="E1971" s="140"/>
      <c r="F1971" s="140"/>
    </row>
    <row r="1972" spans="3:6">
      <c r="C1972" s="140">
        <v>204</v>
      </c>
      <c r="D1972" s="140">
        <v>1.6799999999999999E-2</v>
      </c>
      <c r="E1972" s="140"/>
      <c r="F1972" s="140"/>
    </row>
    <row r="1973" spans="3:6">
      <c r="C1973" s="140">
        <v>203</v>
      </c>
      <c r="D1973" s="140">
        <v>1.6799999999999999E-2</v>
      </c>
      <c r="E1973" s="140"/>
      <c r="F1973" s="140"/>
    </row>
    <row r="1974" spans="3:6">
      <c r="C1974" s="140">
        <v>202</v>
      </c>
      <c r="D1974" s="140">
        <v>1.6799999999999999E-2</v>
      </c>
      <c r="E1974" s="140"/>
      <c r="F1974" s="140"/>
    </row>
    <row r="1975" spans="3:6">
      <c r="C1975" s="140">
        <v>201</v>
      </c>
      <c r="D1975" s="140">
        <v>1.6799999999999999E-2</v>
      </c>
      <c r="E1975" s="140"/>
      <c r="F1975" s="140"/>
    </row>
    <row r="1976" spans="3:6">
      <c r="C1976" s="140">
        <v>198</v>
      </c>
      <c r="D1976" s="140">
        <v>1.6799999999999999E-2</v>
      </c>
      <c r="E1976" s="140"/>
      <c r="F1976" s="140"/>
    </row>
    <row r="1977" spans="3:6">
      <c r="C1977" s="140">
        <v>197</v>
      </c>
      <c r="D1977" s="140">
        <v>1.6799999999999999E-2</v>
      </c>
      <c r="E1977" s="140"/>
      <c r="F1977" s="140"/>
    </row>
    <row r="1978" spans="3:6">
      <c r="C1978" s="140">
        <v>197</v>
      </c>
      <c r="D1978" s="140">
        <v>1.6799999999999999E-2</v>
      </c>
      <c r="E1978" s="140"/>
      <c r="F1978" s="140"/>
    </row>
    <row r="1979" spans="3:6">
      <c r="C1979" s="140">
        <v>197</v>
      </c>
      <c r="D1979" s="140">
        <v>1.6799999999999999E-2</v>
      </c>
      <c r="E1979" s="140"/>
      <c r="F1979" s="140"/>
    </row>
    <row r="1980" spans="3:6">
      <c r="C1980" s="140">
        <v>195</v>
      </c>
      <c r="D1980" s="140">
        <v>1.6799999999999999E-2</v>
      </c>
      <c r="E1980" s="140"/>
      <c r="F1980" s="140"/>
    </row>
    <row r="1981" spans="3:6">
      <c r="C1981" s="140">
        <v>195</v>
      </c>
      <c r="D1981" s="140">
        <v>1.6799999999999999E-2</v>
      </c>
      <c r="E1981" s="140"/>
      <c r="F1981" s="140"/>
    </row>
    <row r="1982" spans="3:6">
      <c r="C1982" s="140">
        <v>193</v>
      </c>
      <c r="D1982" s="140">
        <v>1.6799999999999999E-2</v>
      </c>
      <c r="E1982" s="140"/>
      <c r="F1982" s="140"/>
    </row>
    <row r="1983" spans="3:6">
      <c r="C1983" s="140">
        <v>190</v>
      </c>
      <c r="D1983" s="140">
        <v>1.6799999999999999E-2</v>
      </c>
      <c r="E1983" s="140"/>
      <c r="F1983" s="140"/>
    </row>
    <row r="1984" spans="3:6">
      <c r="C1984" s="140">
        <v>190</v>
      </c>
      <c r="D1984" s="140">
        <v>1.6799999999999999E-2</v>
      </c>
      <c r="E1984" s="140"/>
      <c r="F1984" s="140"/>
    </row>
    <row r="1985" spans="3:6">
      <c r="C1985" s="140">
        <v>189</v>
      </c>
      <c r="D1985" s="140">
        <v>1.6799999999999999E-2</v>
      </c>
      <c r="E1985" s="140"/>
      <c r="F1985" s="140"/>
    </row>
    <row r="1986" spans="3:6">
      <c r="C1986" s="140">
        <v>185</v>
      </c>
      <c r="D1986" s="140">
        <v>1.6799999999999999E-2</v>
      </c>
      <c r="E1986" s="140"/>
      <c r="F1986" s="140"/>
    </row>
    <row r="1987" spans="3:6">
      <c r="C1987" s="140">
        <v>183</v>
      </c>
      <c r="D1987" s="140">
        <v>1.6799999999999999E-2</v>
      </c>
      <c r="E1987" s="140"/>
      <c r="F1987" s="140"/>
    </row>
    <row r="1988" spans="3:6">
      <c r="C1988" s="140">
        <v>181</v>
      </c>
      <c r="D1988" s="140">
        <v>1.6799999999999999E-2</v>
      </c>
      <c r="E1988" s="140"/>
      <c r="F1988" s="140"/>
    </row>
    <row r="1989" spans="3:6">
      <c r="C1989" s="140">
        <v>180</v>
      </c>
      <c r="D1989" s="140">
        <v>1.6799999999999999E-2</v>
      </c>
      <c r="E1989" s="140"/>
      <c r="F1989" s="140"/>
    </row>
    <row r="1990" spans="3:6">
      <c r="C1990" s="140">
        <v>180</v>
      </c>
      <c r="D1990" s="140">
        <v>1.6799999999999999E-2</v>
      </c>
      <c r="E1990" s="140"/>
      <c r="F1990" s="140"/>
    </row>
    <row r="1991" spans="3:6">
      <c r="C1991" s="140">
        <v>179</v>
      </c>
      <c r="D1991" s="140">
        <v>1.6799999999999999E-2</v>
      </c>
      <c r="E1991" s="140"/>
      <c r="F1991" s="140"/>
    </row>
    <row r="1992" spans="3:6">
      <c r="C1992" s="140">
        <v>179</v>
      </c>
      <c r="D1992" s="140">
        <v>1.6799999999999999E-2</v>
      </c>
      <c r="E1992" s="140"/>
      <c r="F1992" s="140"/>
    </row>
    <row r="1993" spans="3:6">
      <c r="C1993" s="140">
        <v>176</v>
      </c>
      <c r="D1993" s="140">
        <v>1.6799999999999999E-2</v>
      </c>
      <c r="E1993" s="140"/>
      <c r="F1993" s="140"/>
    </row>
    <row r="1994" spans="3:6">
      <c r="C1994" s="140">
        <v>175</v>
      </c>
      <c r="D1994" s="140">
        <v>1.6799999999999999E-2</v>
      </c>
      <c r="E1994" s="140"/>
      <c r="F1994" s="140"/>
    </row>
    <row r="1995" spans="3:6">
      <c r="C1995" s="140">
        <v>174</v>
      </c>
      <c r="D1995" s="140">
        <v>1.6799999999999999E-2</v>
      </c>
      <c r="E1995" s="140"/>
      <c r="F1995" s="140"/>
    </row>
    <row r="1996" spans="3:6">
      <c r="C1996" s="140">
        <v>174</v>
      </c>
      <c r="D1996" s="140">
        <v>1.6799999999999999E-2</v>
      </c>
      <c r="E1996" s="140"/>
      <c r="F1996" s="140"/>
    </row>
    <row r="1997" spans="3:6">
      <c r="C1997" s="140">
        <v>173</v>
      </c>
      <c r="D1997" s="140">
        <v>1.6799999999999999E-2</v>
      </c>
      <c r="E1997" s="140"/>
      <c r="F1997" s="140"/>
    </row>
    <row r="1998" spans="3:6">
      <c r="C1998" s="140">
        <v>171</v>
      </c>
      <c r="D1998" s="140">
        <v>1.6799999999999999E-2</v>
      </c>
      <c r="E1998" s="140"/>
      <c r="F1998" s="140"/>
    </row>
    <row r="1999" spans="3:6">
      <c r="C1999" s="140">
        <v>170</v>
      </c>
      <c r="D1999" s="140">
        <v>1.6799999999999999E-2</v>
      </c>
      <c r="E1999" s="140"/>
      <c r="F1999" s="140"/>
    </row>
    <row r="2000" spans="3:6">
      <c r="C2000" s="140">
        <v>168</v>
      </c>
      <c r="D2000" s="140">
        <v>1.6799999999999999E-2</v>
      </c>
      <c r="E2000" s="140"/>
      <c r="F2000" s="140"/>
    </row>
    <row r="2001" spans="3:6">
      <c r="C2001" s="140">
        <v>167</v>
      </c>
      <c r="D2001" s="140">
        <v>1.6799999999999999E-2</v>
      </c>
      <c r="E2001" s="140"/>
      <c r="F2001" s="140"/>
    </row>
    <row r="2002" spans="3:6">
      <c r="C2002" s="140">
        <v>166</v>
      </c>
      <c r="D2002" s="140">
        <v>1.6799999999999999E-2</v>
      </c>
      <c r="E2002" s="140"/>
      <c r="F2002" s="140"/>
    </row>
    <row r="2003" spans="3:6">
      <c r="C2003" s="140">
        <v>165</v>
      </c>
      <c r="D2003" s="140">
        <v>1.6799999999999999E-2</v>
      </c>
      <c r="E2003" s="140"/>
      <c r="F2003" s="140"/>
    </row>
    <row r="2004" spans="3:6">
      <c r="C2004" s="140">
        <v>165</v>
      </c>
      <c r="D2004" s="140">
        <v>1.6799999999999999E-2</v>
      </c>
      <c r="E2004" s="140"/>
      <c r="F2004" s="140"/>
    </row>
    <row r="2005" spans="3:6">
      <c r="C2005" s="140">
        <v>164</v>
      </c>
      <c r="D2005" s="140">
        <v>1.6799999999999999E-2</v>
      </c>
      <c r="E2005" s="140"/>
      <c r="F2005" s="140"/>
    </row>
    <row r="2006" spans="3:6">
      <c r="C2006" s="140">
        <v>163</v>
      </c>
      <c r="D2006" s="140">
        <v>1.6799999999999999E-2</v>
      </c>
      <c r="E2006" s="140"/>
      <c r="F2006" s="140"/>
    </row>
    <row r="2007" spans="3:6">
      <c r="C2007" s="140">
        <v>162</v>
      </c>
      <c r="D2007" s="140">
        <v>1.6799999999999999E-2</v>
      </c>
      <c r="E2007" s="140"/>
      <c r="F2007" s="140"/>
    </row>
    <row r="2008" spans="3:6">
      <c r="C2008" s="140">
        <v>162</v>
      </c>
      <c r="D2008" s="140">
        <v>1.6799999999999999E-2</v>
      </c>
      <c r="E2008" s="140"/>
      <c r="F2008" s="140"/>
    </row>
    <row r="2009" spans="3:6">
      <c r="C2009" s="140">
        <v>162</v>
      </c>
      <c r="D2009" s="140">
        <v>1.6799999999999999E-2</v>
      </c>
      <c r="E2009" s="140"/>
      <c r="F2009" s="140"/>
    </row>
    <row r="2010" spans="3:6">
      <c r="C2010" s="140">
        <v>161</v>
      </c>
      <c r="D2010" s="140">
        <v>1.6799999999999999E-2</v>
      </c>
      <c r="E2010" s="140"/>
      <c r="F2010" s="140"/>
    </row>
    <row r="2011" spans="3:6">
      <c r="C2011" s="140">
        <v>159</v>
      </c>
      <c r="D2011" s="140">
        <v>1.6799999999999999E-2</v>
      </c>
      <c r="E2011" s="140"/>
      <c r="F2011" s="140"/>
    </row>
    <row r="2012" spans="3:6">
      <c r="C2012" s="140">
        <v>159</v>
      </c>
      <c r="D2012" s="140">
        <v>1.6799999999999999E-2</v>
      </c>
      <c r="E2012" s="140"/>
      <c r="F2012" s="140"/>
    </row>
    <row r="2013" spans="3:6">
      <c r="C2013" s="140">
        <v>159</v>
      </c>
      <c r="D2013" s="140">
        <v>1.6799999999999999E-2</v>
      </c>
      <c r="E2013" s="140"/>
      <c r="F2013" s="140"/>
    </row>
    <row r="2014" spans="3:6">
      <c r="C2014" s="140">
        <v>158</v>
      </c>
      <c r="D2014" s="140">
        <v>1.6799999999999999E-2</v>
      </c>
      <c r="E2014" s="140"/>
      <c r="F2014" s="140"/>
    </row>
    <row r="2015" spans="3:6">
      <c r="C2015" s="140">
        <v>157</v>
      </c>
      <c r="D2015" s="140">
        <v>1.6799999999999999E-2</v>
      </c>
      <c r="E2015" s="140"/>
      <c r="F2015" s="140"/>
    </row>
    <row r="2016" spans="3:6">
      <c r="C2016" s="140">
        <v>157</v>
      </c>
      <c r="D2016" s="140">
        <v>1.6799999999999999E-2</v>
      </c>
      <c r="E2016" s="140"/>
      <c r="F2016" s="140"/>
    </row>
    <row r="2017" spans="3:6">
      <c r="C2017" s="140">
        <v>155</v>
      </c>
      <c r="D2017" s="140">
        <v>1.6799999999999999E-2</v>
      </c>
      <c r="E2017" s="140"/>
      <c r="F2017" s="140"/>
    </row>
    <row r="2018" spans="3:6">
      <c r="C2018" s="140">
        <v>154</v>
      </c>
      <c r="D2018" s="140">
        <v>1.6799999999999999E-2</v>
      </c>
      <c r="E2018" s="140"/>
      <c r="F2018" s="140"/>
    </row>
    <row r="2019" spans="3:6">
      <c r="C2019" s="140">
        <v>153</v>
      </c>
      <c r="D2019" s="140">
        <v>1.6799999999999999E-2</v>
      </c>
      <c r="E2019" s="140"/>
      <c r="F2019" s="140"/>
    </row>
    <row r="2020" spans="3:6">
      <c r="C2020" s="140">
        <v>153</v>
      </c>
      <c r="D2020" s="140">
        <v>1.6799999999999999E-2</v>
      </c>
      <c r="E2020" s="140"/>
      <c r="F2020" s="140"/>
    </row>
    <row r="2021" spans="3:6">
      <c r="C2021" s="140">
        <v>152</v>
      </c>
      <c r="D2021" s="140">
        <v>1.6799999999999999E-2</v>
      </c>
      <c r="E2021" s="140"/>
      <c r="F2021" s="140"/>
    </row>
    <row r="2022" spans="3:6">
      <c r="C2022" s="140">
        <v>152</v>
      </c>
      <c r="D2022" s="140">
        <v>1.6799999999999999E-2</v>
      </c>
      <c r="E2022" s="140"/>
      <c r="F2022" s="140"/>
    </row>
    <row r="2023" spans="3:6">
      <c r="C2023" s="140">
        <v>151</v>
      </c>
      <c r="D2023" s="140">
        <v>1.6799999999999999E-2</v>
      </c>
      <c r="E2023" s="140"/>
      <c r="F2023" s="140"/>
    </row>
    <row r="2024" spans="3:6">
      <c r="C2024" s="140">
        <v>151</v>
      </c>
      <c r="D2024" s="140">
        <v>1.6799999999999999E-2</v>
      </c>
      <c r="E2024" s="140"/>
      <c r="F2024" s="140"/>
    </row>
    <row r="2025" spans="3:6">
      <c r="C2025" s="140">
        <v>150</v>
      </c>
      <c r="D2025" s="140">
        <v>1.6799999999999999E-2</v>
      </c>
      <c r="E2025" s="140"/>
      <c r="F2025" s="140"/>
    </row>
    <row r="2026" spans="3:6">
      <c r="C2026" s="140">
        <v>150</v>
      </c>
      <c r="D2026" s="140">
        <v>1.6799999999999999E-2</v>
      </c>
      <c r="E2026" s="140"/>
      <c r="F2026" s="140"/>
    </row>
    <row r="2027" spans="3:6">
      <c r="C2027" s="140">
        <v>150</v>
      </c>
      <c r="D2027" s="140">
        <v>1.6799999999999999E-2</v>
      </c>
      <c r="E2027" s="140"/>
      <c r="F2027" s="140"/>
    </row>
    <row r="2028" spans="3:6">
      <c r="C2028" s="140">
        <v>150</v>
      </c>
      <c r="D2028" s="140">
        <v>1.6799999999999999E-2</v>
      </c>
      <c r="E2028" s="140"/>
      <c r="F2028" s="140"/>
    </row>
    <row r="2029" spans="3:6">
      <c r="C2029" s="140">
        <v>149</v>
      </c>
      <c r="D2029" s="140">
        <v>1.6799999999999999E-2</v>
      </c>
      <c r="E2029" s="140"/>
      <c r="F2029" s="140"/>
    </row>
    <row r="2030" spans="3:6">
      <c r="C2030" s="140">
        <v>149</v>
      </c>
      <c r="D2030" s="140">
        <v>1.6799999999999999E-2</v>
      </c>
      <c r="E2030" s="140"/>
      <c r="F2030" s="140"/>
    </row>
    <row r="2031" spans="3:6">
      <c r="C2031" s="140">
        <v>148</v>
      </c>
      <c r="D2031" s="140">
        <v>1.6799999999999999E-2</v>
      </c>
      <c r="E2031" s="140"/>
      <c r="F2031" s="140"/>
    </row>
    <row r="2032" spans="3:6">
      <c r="C2032" s="140">
        <v>145</v>
      </c>
      <c r="D2032" s="140">
        <v>1.6799999999999999E-2</v>
      </c>
      <c r="E2032" s="140"/>
      <c r="F2032" s="140"/>
    </row>
    <row r="2033" spans="3:6">
      <c r="C2033" s="140">
        <v>145</v>
      </c>
      <c r="D2033" s="140">
        <v>1.6799999999999999E-2</v>
      </c>
      <c r="E2033" s="140"/>
      <c r="F2033" s="140"/>
    </row>
    <row r="2034" spans="3:6">
      <c r="C2034" s="140">
        <v>145</v>
      </c>
      <c r="D2034" s="140">
        <v>1.6799999999999999E-2</v>
      </c>
      <c r="E2034" s="140"/>
      <c r="F2034" s="140"/>
    </row>
    <row r="2035" spans="3:6">
      <c r="C2035" s="140">
        <v>144</v>
      </c>
      <c r="D2035" s="140">
        <v>1.6799999999999999E-2</v>
      </c>
      <c r="E2035" s="140"/>
      <c r="F2035" s="140"/>
    </row>
    <row r="2036" spans="3:6">
      <c r="C2036" s="140">
        <v>144</v>
      </c>
      <c r="D2036" s="140">
        <v>1.6799999999999999E-2</v>
      </c>
      <c r="E2036" s="140"/>
      <c r="F2036" s="140"/>
    </row>
    <row r="2037" spans="3:6">
      <c r="C2037" s="140">
        <v>143</v>
      </c>
      <c r="D2037" s="140">
        <v>1.6799999999999999E-2</v>
      </c>
      <c r="E2037" s="140"/>
      <c r="F2037" s="140"/>
    </row>
    <row r="2038" spans="3:6">
      <c r="C2038" s="140">
        <v>143</v>
      </c>
      <c r="D2038" s="140">
        <v>1.6799999999999999E-2</v>
      </c>
      <c r="E2038" s="140"/>
      <c r="F2038" s="140"/>
    </row>
    <row r="2039" spans="3:6">
      <c r="C2039" s="140">
        <v>142</v>
      </c>
      <c r="D2039" s="140">
        <v>1.6799999999999999E-2</v>
      </c>
      <c r="E2039" s="140"/>
      <c r="F2039" s="140"/>
    </row>
    <row r="2040" spans="3:6">
      <c r="C2040" s="140">
        <v>142</v>
      </c>
      <c r="D2040" s="140">
        <v>1.6799999999999999E-2</v>
      </c>
      <c r="E2040" s="140"/>
      <c r="F2040" s="140"/>
    </row>
    <row r="2041" spans="3:6">
      <c r="C2041" s="140">
        <v>141</v>
      </c>
      <c r="D2041" s="140">
        <v>1.6799999999999999E-2</v>
      </c>
      <c r="E2041" s="140"/>
      <c r="F2041" s="140"/>
    </row>
    <row r="2042" spans="3:6">
      <c r="C2042" s="140">
        <v>140</v>
      </c>
      <c r="D2042" s="140">
        <v>1.6799999999999999E-2</v>
      </c>
      <c r="E2042" s="140"/>
      <c r="F2042" s="140"/>
    </row>
    <row r="2043" spans="3:6">
      <c r="C2043" s="140">
        <v>140</v>
      </c>
      <c r="D2043" s="140">
        <v>1.6799999999999999E-2</v>
      </c>
      <c r="E2043" s="140"/>
      <c r="F2043" s="140"/>
    </row>
    <row r="2044" spans="3:6">
      <c r="C2044" s="140">
        <v>140</v>
      </c>
      <c r="D2044" s="140">
        <v>1.6799999999999999E-2</v>
      </c>
      <c r="E2044" s="140"/>
      <c r="F2044" s="140"/>
    </row>
    <row r="2045" spans="3:6">
      <c r="C2045" s="140">
        <v>140</v>
      </c>
      <c r="D2045" s="140">
        <v>1.6799999999999999E-2</v>
      </c>
      <c r="E2045" s="140"/>
      <c r="F2045" s="140"/>
    </row>
    <row r="2046" spans="3:6">
      <c r="C2046" s="140">
        <v>139</v>
      </c>
      <c r="D2046" s="140">
        <v>1.6799999999999999E-2</v>
      </c>
      <c r="E2046" s="140"/>
      <c r="F2046" s="140"/>
    </row>
    <row r="2047" spans="3:6">
      <c r="C2047" s="140">
        <v>139</v>
      </c>
      <c r="D2047" s="140">
        <v>1.6799999999999999E-2</v>
      </c>
      <c r="E2047" s="140"/>
      <c r="F2047" s="140"/>
    </row>
    <row r="2048" spans="3:6">
      <c r="C2048" s="140">
        <v>139</v>
      </c>
      <c r="D2048" s="140">
        <v>1.6799999999999999E-2</v>
      </c>
      <c r="E2048" s="140"/>
      <c r="F2048" s="140"/>
    </row>
    <row r="2049" spans="3:6">
      <c r="C2049" s="140">
        <v>139</v>
      </c>
      <c r="D2049" s="140">
        <v>1.6799999999999999E-2</v>
      </c>
      <c r="E2049" s="140"/>
      <c r="F2049" s="140"/>
    </row>
    <row r="2050" spans="3:6">
      <c r="C2050" s="140">
        <v>138</v>
      </c>
      <c r="D2050" s="140">
        <v>1.6799999999999999E-2</v>
      </c>
      <c r="E2050" s="140"/>
      <c r="F2050" s="140"/>
    </row>
    <row r="2051" spans="3:6">
      <c r="C2051" s="140">
        <v>137</v>
      </c>
      <c r="D2051" s="140">
        <v>1.6799999999999999E-2</v>
      </c>
      <c r="E2051" s="140"/>
      <c r="F2051" s="140"/>
    </row>
    <row r="2052" spans="3:6">
      <c r="C2052" s="140">
        <v>137</v>
      </c>
      <c r="D2052" s="140">
        <v>1.6799999999999999E-2</v>
      </c>
      <c r="E2052" s="140"/>
      <c r="F2052" s="140"/>
    </row>
    <row r="2053" spans="3:6">
      <c r="C2053" s="140">
        <v>137</v>
      </c>
      <c r="D2053" s="140">
        <v>1.6799999999999999E-2</v>
      </c>
      <c r="E2053" s="140"/>
      <c r="F2053" s="140"/>
    </row>
    <row r="2054" spans="3:6">
      <c r="C2054" s="140">
        <v>136</v>
      </c>
      <c r="D2054" s="140">
        <v>1.6799999999999999E-2</v>
      </c>
      <c r="E2054" s="140"/>
      <c r="F2054" s="140"/>
    </row>
    <row r="2055" spans="3:6">
      <c r="C2055" s="140">
        <v>133</v>
      </c>
      <c r="D2055" s="140">
        <v>1.6799999999999999E-2</v>
      </c>
      <c r="E2055" s="140"/>
      <c r="F2055" s="140"/>
    </row>
    <row r="2056" spans="3:6">
      <c r="C2056" s="140">
        <v>133</v>
      </c>
      <c r="D2056" s="140">
        <v>1.6799999999999999E-2</v>
      </c>
      <c r="E2056" s="140"/>
      <c r="F2056" s="140"/>
    </row>
    <row r="2057" spans="3:6">
      <c r="C2057" s="140">
        <v>132</v>
      </c>
      <c r="D2057" s="140">
        <v>1.6799999999999999E-2</v>
      </c>
      <c r="E2057" s="140"/>
      <c r="F2057" s="140"/>
    </row>
    <row r="2058" spans="3:6">
      <c r="C2058" s="140">
        <v>132</v>
      </c>
      <c r="D2058" s="140">
        <v>1.6799999999999999E-2</v>
      </c>
      <c r="E2058" s="140"/>
      <c r="F2058" s="140"/>
    </row>
    <row r="2059" spans="3:6">
      <c r="C2059" s="140">
        <v>132</v>
      </c>
      <c r="D2059" s="140">
        <v>1.6799999999999999E-2</v>
      </c>
      <c r="E2059" s="140"/>
      <c r="F2059" s="140"/>
    </row>
    <row r="2060" spans="3:6">
      <c r="C2060" s="140">
        <v>129</v>
      </c>
      <c r="D2060" s="140">
        <v>1.6799999999999999E-2</v>
      </c>
      <c r="E2060" s="140"/>
      <c r="F2060" s="140"/>
    </row>
    <row r="2061" spans="3:6">
      <c r="C2061" s="140">
        <v>129</v>
      </c>
      <c r="D2061" s="140">
        <v>1.6799999999999999E-2</v>
      </c>
      <c r="E2061" s="140"/>
      <c r="F2061" s="140"/>
    </row>
    <row r="2062" spans="3:6">
      <c r="C2062" s="140">
        <v>129</v>
      </c>
      <c r="D2062" s="140">
        <v>1.6799999999999999E-2</v>
      </c>
      <c r="E2062" s="140"/>
      <c r="F2062" s="140"/>
    </row>
    <row r="2063" spans="3:6">
      <c r="C2063" s="140">
        <v>128</v>
      </c>
      <c r="D2063" s="140">
        <v>1.6799999999999999E-2</v>
      </c>
      <c r="E2063" s="140"/>
      <c r="F2063" s="140"/>
    </row>
    <row r="2064" spans="3:6">
      <c r="C2064" s="140">
        <v>127</v>
      </c>
      <c r="D2064" s="140">
        <v>1.6799999999999999E-2</v>
      </c>
      <c r="E2064" s="140"/>
      <c r="F2064" s="140"/>
    </row>
    <row r="2065" spans="3:6">
      <c r="C2065" s="140">
        <v>125</v>
      </c>
      <c r="D2065" s="140">
        <v>1.6799999999999999E-2</v>
      </c>
      <c r="E2065" s="140"/>
      <c r="F2065" s="140"/>
    </row>
    <row r="2066" spans="3:6">
      <c r="C2066" s="140">
        <v>125</v>
      </c>
      <c r="D2066" s="140">
        <v>1.6799999999999999E-2</v>
      </c>
      <c r="E2066" s="140"/>
      <c r="F2066" s="140"/>
    </row>
    <row r="2067" spans="3:6">
      <c r="C2067" s="140">
        <v>117</v>
      </c>
      <c r="D2067" s="140">
        <v>1.6799999999999999E-2</v>
      </c>
      <c r="E2067" s="140"/>
      <c r="F2067" s="140"/>
    </row>
    <row r="2068" spans="3:6">
      <c r="C2068" s="140">
        <v>114</v>
      </c>
      <c r="D2068" s="140">
        <v>1.6799999999999999E-2</v>
      </c>
      <c r="E2068" s="140"/>
      <c r="F2068" s="140"/>
    </row>
    <row r="2069" spans="3:6">
      <c r="C2069" s="140">
        <v>108</v>
      </c>
      <c r="D2069" s="140">
        <v>1.6799999999999999E-2</v>
      </c>
      <c r="E2069" s="140"/>
      <c r="F2069" s="140"/>
    </row>
    <row r="2070" spans="3:6">
      <c r="C2070" s="140">
        <v>97.5</v>
      </c>
      <c r="D2070" s="140">
        <v>1.6799999999999999E-2</v>
      </c>
      <c r="E2070" s="140"/>
      <c r="F2070" s="140"/>
    </row>
    <row r="2071" spans="3:6">
      <c r="C2071" s="140">
        <v>94.1</v>
      </c>
      <c r="D2071" s="140">
        <v>1.6799999999999999E-2</v>
      </c>
      <c r="E2071" s="140"/>
      <c r="F2071" s="140"/>
    </row>
    <row r="2072" spans="3:6">
      <c r="C2072" s="140">
        <v>93.4</v>
      </c>
      <c r="D2072" s="140">
        <v>1.6799999999999999E-2</v>
      </c>
      <c r="E2072" s="140"/>
      <c r="F2072" s="140"/>
    </row>
    <row r="2073" spans="3:6">
      <c r="C2073" s="140">
        <v>92.8</v>
      </c>
      <c r="D2073" s="140">
        <v>1.6799999999999999E-2</v>
      </c>
      <c r="E2073" s="140"/>
      <c r="F2073" s="140"/>
    </row>
    <row r="2074" spans="3:6">
      <c r="C2074" s="140">
        <v>92.3</v>
      </c>
      <c r="D2074" s="140">
        <v>1.6799999999999999E-2</v>
      </c>
      <c r="E2074" s="140"/>
      <c r="F2074" s="140"/>
    </row>
    <row r="2075" spans="3:6">
      <c r="C2075" s="140">
        <v>92.2</v>
      </c>
      <c r="D2075" s="140">
        <v>1.6799999999999999E-2</v>
      </c>
      <c r="E2075" s="140"/>
      <c r="F2075" s="140"/>
    </row>
    <row r="2076" spans="3:6">
      <c r="C2076" s="140">
        <v>91.2</v>
      </c>
      <c r="D2076" s="140">
        <v>1.6799999999999999E-2</v>
      </c>
      <c r="E2076" s="140"/>
      <c r="F2076" s="140"/>
    </row>
    <row r="2077" spans="3:6">
      <c r="C2077" s="140">
        <v>90.1</v>
      </c>
      <c r="D2077" s="140">
        <v>1.6799999999999999E-2</v>
      </c>
      <c r="E2077" s="140"/>
      <c r="F2077" s="140"/>
    </row>
    <row r="2078" spans="3:6">
      <c r="C2078" s="140">
        <v>90</v>
      </c>
      <c r="D2078" s="140">
        <v>1.6799999999999999E-2</v>
      </c>
      <c r="E2078" s="140"/>
      <c r="F2078" s="140"/>
    </row>
    <row r="2079" spans="3:6">
      <c r="C2079" s="140">
        <v>89.4</v>
      </c>
      <c r="D2079" s="140">
        <v>1.6799999999999999E-2</v>
      </c>
      <c r="E2079" s="140"/>
      <c r="F2079" s="140"/>
    </row>
    <row r="2080" spans="3:6">
      <c r="C2080" s="140">
        <v>89.1</v>
      </c>
      <c r="D2080" s="140">
        <v>1.6799999999999999E-2</v>
      </c>
      <c r="E2080" s="140"/>
      <c r="F2080" s="140"/>
    </row>
    <row r="2081" spans="3:6">
      <c r="C2081" s="140">
        <v>87.4</v>
      </c>
      <c r="D2081" s="140">
        <v>1.6799999999999999E-2</v>
      </c>
      <c r="E2081" s="140"/>
      <c r="F2081" s="140"/>
    </row>
    <row r="2082" spans="3:6">
      <c r="C2082" s="140">
        <v>85.9</v>
      </c>
      <c r="D2082" s="140">
        <v>1.6799999999999999E-2</v>
      </c>
      <c r="E2082" s="140"/>
      <c r="F2082" s="140"/>
    </row>
    <row r="2083" spans="3:6">
      <c r="C2083" s="140">
        <v>85.6</v>
      </c>
      <c r="D2083" s="140">
        <v>1.6799999999999999E-2</v>
      </c>
      <c r="E2083" s="140"/>
      <c r="F2083" s="140"/>
    </row>
    <row r="2084" spans="3:6">
      <c r="C2084" s="140">
        <v>85.2</v>
      </c>
      <c r="D2084" s="140">
        <v>1.6799999999999999E-2</v>
      </c>
      <c r="E2084" s="140"/>
      <c r="F2084" s="140"/>
    </row>
    <row r="2085" spans="3:6">
      <c r="C2085" s="140">
        <v>84.8</v>
      </c>
      <c r="D2085" s="140">
        <v>1.6799999999999999E-2</v>
      </c>
      <c r="E2085" s="140"/>
      <c r="F2085" s="140"/>
    </row>
    <row r="2086" spans="3:6">
      <c r="C2086" s="140">
        <v>84.8</v>
      </c>
      <c r="D2086" s="140">
        <v>1.6799999999999999E-2</v>
      </c>
      <c r="E2086" s="140"/>
      <c r="F2086" s="140"/>
    </row>
    <row r="2087" spans="3:6">
      <c r="C2087" s="140">
        <v>84.1</v>
      </c>
      <c r="D2087" s="140">
        <v>1.6799999999999999E-2</v>
      </c>
      <c r="E2087" s="140"/>
      <c r="F2087" s="140"/>
    </row>
    <row r="2088" spans="3:6">
      <c r="C2088" s="140">
        <v>84</v>
      </c>
      <c r="D2088" s="140">
        <v>1.6799999999999999E-2</v>
      </c>
      <c r="E2088" s="140"/>
      <c r="F2088" s="140"/>
    </row>
    <row r="2089" spans="3:6">
      <c r="C2089" s="140">
        <v>83.5</v>
      </c>
      <c r="D2089" s="140">
        <v>1.6799999999999999E-2</v>
      </c>
      <c r="E2089" s="140"/>
      <c r="F2089" s="140"/>
    </row>
    <row r="2090" spans="3:6">
      <c r="C2090" s="140">
        <v>83.4</v>
      </c>
      <c r="D2090" s="140">
        <v>1.6799999999999999E-2</v>
      </c>
      <c r="E2090" s="140"/>
      <c r="F2090" s="140"/>
    </row>
    <row r="2091" spans="3:6">
      <c r="C2091" s="140">
        <v>83</v>
      </c>
      <c r="D2091" s="140">
        <v>1.6799999999999999E-2</v>
      </c>
      <c r="E2091" s="140"/>
      <c r="F2091" s="140"/>
    </row>
    <row r="2092" spans="3:6">
      <c r="C2092" s="140">
        <v>82.9</v>
      </c>
      <c r="D2092" s="140">
        <v>1.6799999999999999E-2</v>
      </c>
      <c r="E2092" s="140"/>
      <c r="F2092" s="140"/>
    </row>
    <row r="2093" spans="3:6">
      <c r="C2093" s="140">
        <v>82.7</v>
      </c>
      <c r="D2093" s="140">
        <v>1.6799999999999999E-2</v>
      </c>
      <c r="E2093" s="140"/>
      <c r="F2093" s="140"/>
    </row>
    <row r="2094" spans="3:6">
      <c r="C2094" s="140">
        <v>82.2</v>
      </c>
      <c r="D2094" s="140">
        <v>1.6799999999999999E-2</v>
      </c>
      <c r="E2094" s="140"/>
      <c r="F2094" s="140"/>
    </row>
    <row r="2095" spans="3:6">
      <c r="C2095" s="140">
        <v>82.2</v>
      </c>
      <c r="D2095" s="140">
        <v>1.6799999999999999E-2</v>
      </c>
      <c r="E2095" s="140"/>
      <c r="F2095" s="140"/>
    </row>
    <row r="2096" spans="3:6">
      <c r="C2096" s="140">
        <v>82</v>
      </c>
      <c r="D2096" s="140">
        <v>1.6799999999999999E-2</v>
      </c>
      <c r="E2096" s="140"/>
      <c r="F2096" s="140"/>
    </row>
    <row r="2097" spans="3:6">
      <c r="C2097" s="140">
        <v>81.7</v>
      </c>
      <c r="D2097" s="140">
        <v>1.6799999999999999E-2</v>
      </c>
      <c r="E2097" s="140"/>
      <c r="F2097" s="140"/>
    </row>
    <row r="2098" spans="3:6">
      <c r="C2098" s="140">
        <v>81.599999999999994</v>
      </c>
      <c r="D2098" s="140">
        <v>1.6799999999999999E-2</v>
      </c>
      <c r="E2098" s="140"/>
      <c r="F2098" s="140"/>
    </row>
    <row r="2099" spans="3:6">
      <c r="C2099" s="140">
        <v>81.599999999999994</v>
      </c>
      <c r="D2099" s="140">
        <v>1.6799999999999999E-2</v>
      </c>
      <c r="E2099" s="140"/>
      <c r="F2099" s="140"/>
    </row>
    <row r="2100" spans="3:6">
      <c r="C2100" s="140">
        <v>81</v>
      </c>
      <c r="D2100" s="140">
        <v>1.6799999999999999E-2</v>
      </c>
      <c r="E2100" s="140"/>
      <c r="F2100" s="140"/>
    </row>
    <row r="2101" spans="3:6">
      <c r="C2101" s="140">
        <v>80.8</v>
      </c>
      <c r="D2101" s="140">
        <v>1.6799999999999999E-2</v>
      </c>
      <c r="E2101" s="140"/>
      <c r="F2101" s="140"/>
    </row>
    <row r="2102" spans="3:6">
      <c r="C2102" s="140">
        <v>80.5</v>
      </c>
      <c r="D2102" s="140">
        <v>1.6799999999999999E-2</v>
      </c>
      <c r="E2102" s="140"/>
      <c r="F2102" s="140"/>
    </row>
    <row r="2103" spans="3:6">
      <c r="C2103" s="140">
        <v>80.3</v>
      </c>
      <c r="D2103" s="140">
        <v>1.6799999999999999E-2</v>
      </c>
      <c r="E2103" s="140"/>
      <c r="F2103" s="140"/>
    </row>
    <row r="2104" spans="3:6">
      <c r="C2104" s="140">
        <v>79.900000000000006</v>
      </c>
      <c r="D2104" s="140">
        <v>1.6799999999999999E-2</v>
      </c>
      <c r="E2104" s="140"/>
      <c r="F2104" s="140"/>
    </row>
    <row r="2105" spans="3:6">
      <c r="C2105" s="140">
        <v>79.900000000000006</v>
      </c>
      <c r="D2105" s="140">
        <v>1.6799999999999999E-2</v>
      </c>
      <c r="E2105" s="140"/>
      <c r="F2105" s="140"/>
    </row>
    <row r="2106" spans="3:6">
      <c r="C2106" s="140">
        <v>79.5</v>
      </c>
      <c r="D2106" s="140">
        <v>1.6799999999999999E-2</v>
      </c>
      <c r="E2106" s="140"/>
      <c r="F2106" s="140"/>
    </row>
    <row r="2107" spans="3:6">
      <c r="C2107" s="140">
        <v>79.5</v>
      </c>
      <c r="D2107" s="140">
        <v>1.6799999999999999E-2</v>
      </c>
      <c r="E2107" s="140"/>
      <c r="F2107" s="140"/>
    </row>
    <row r="2108" spans="3:6">
      <c r="C2108" s="140">
        <v>79.099999999999994</v>
      </c>
      <c r="D2108" s="140">
        <v>1.6799999999999999E-2</v>
      </c>
      <c r="E2108" s="140"/>
      <c r="F2108" s="140"/>
    </row>
    <row r="2109" spans="3:6">
      <c r="C2109" s="140">
        <v>78.900000000000006</v>
      </c>
      <c r="D2109" s="140">
        <v>1.6799999999999999E-2</v>
      </c>
      <c r="E2109" s="140"/>
      <c r="F2109" s="140"/>
    </row>
    <row r="2110" spans="3:6">
      <c r="C2110" s="140">
        <v>78.8</v>
      </c>
      <c r="D2110" s="140">
        <v>1.6799999999999999E-2</v>
      </c>
      <c r="E2110" s="140"/>
      <c r="F2110" s="140"/>
    </row>
    <row r="2111" spans="3:6">
      <c r="C2111" s="140">
        <v>78.400000000000006</v>
      </c>
      <c r="D2111" s="140">
        <v>1.6799999999999999E-2</v>
      </c>
      <c r="E2111" s="140"/>
      <c r="F2111" s="140"/>
    </row>
    <row r="2112" spans="3:6">
      <c r="C2112" s="140">
        <v>78.2</v>
      </c>
      <c r="D2112" s="140">
        <v>1.6799999999999999E-2</v>
      </c>
      <c r="E2112" s="140"/>
      <c r="F2112" s="140"/>
    </row>
    <row r="2113" spans="3:6">
      <c r="C2113" s="140">
        <v>78.2</v>
      </c>
      <c r="D2113" s="140">
        <v>1.6799999999999999E-2</v>
      </c>
      <c r="E2113" s="140"/>
      <c r="F2113" s="140"/>
    </row>
    <row r="2114" spans="3:6">
      <c r="C2114" s="140">
        <v>78.099999999999994</v>
      </c>
      <c r="D2114" s="140">
        <v>1.6799999999999999E-2</v>
      </c>
      <c r="E2114" s="140"/>
      <c r="F2114" s="140"/>
    </row>
    <row r="2115" spans="3:6">
      <c r="C2115" s="140">
        <v>78</v>
      </c>
      <c r="D2115" s="140">
        <v>1.6799999999999999E-2</v>
      </c>
      <c r="E2115" s="140"/>
      <c r="F2115" s="140"/>
    </row>
    <row r="2116" spans="3:6">
      <c r="C2116" s="140">
        <v>77.900000000000006</v>
      </c>
      <c r="D2116" s="140">
        <v>1.6799999999999999E-2</v>
      </c>
      <c r="E2116" s="140"/>
      <c r="F2116" s="140"/>
    </row>
    <row r="2117" spans="3:6">
      <c r="C2117" s="140">
        <v>77.900000000000006</v>
      </c>
      <c r="D2117" s="140">
        <v>1.6799999999999999E-2</v>
      </c>
      <c r="E2117" s="140"/>
      <c r="F2117" s="140"/>
    </row>
    <row r="2118" spans="3:6">
      <c r="C2118" s="140">
        <v>77.900000000000006</v>
      </c>
      <c r="D2118" s="140">
        <v>1.6799999999999999E-2</v>
      </c>
      <c r="E2118" s="140"/>
      <c r="F2118" s="140"/>
    </row>
    <row r="2119" spans="3:6">
      <c r="C2119" s="140">
        <v>77.400000000000006</v>
      </c>
      <c r="D2119" s="140">
        <v>1.6799999999999999E-2</v>
      </c>
      <c r="E2119" s="140"/>
      <c r="F2119" s="140"/>
    </row>
    <row r="2120" spans="3:6">
      <c r="C2120" s="140">
        <v>77.400000000000006</v>
      </c>
      <c r="D2120" s="140">
        <v>1.6799999999999999E-2</v>
      </c>
      <c r="E2120" s="140"/>
      <c r="F2120" s="140"/>
    </row>
    <row r="2121" spans="3:6">
      <c r="C2121" s="140">
        <v>76.599999999999994</v>
      </c>
      <c r="D2121" s="140">
        <v>1.6799999999999999E-2</v>
      </c>
      <c r="E2121" s="140"/>
      <c r="F2121" s="140"/>
    </row>
    <row r="2122" spans="3:6">
      <c r="C2122" s="140">
        <v>76.599999999999994</v>
      </c>
      <c r="D2122" s="140">
        <v>1.6799999999999999E-2</v>
      </c>
      <c r="E2122" s="140"/>
      <c r="F2122" s="140"/>
    </row>
    <row r="2123" spans="3:6">
      <c r="C2123" s="140">
        <v>76.5</v>
      </c>
      <c r="D2123" s="140">
        <v>1.6799999999999999E-2</v>
      </c>
      <c r="E2123" s="140"/>
      <c r="F2123" s="140"/>
    </row>
    <row r="2124" spans="3:6">
      <c r="C2124" s="140">
        <v>76.5</v>
      </c>
      <c r="D2124" s="140">
        <v>1.6799999999999999E-2</v>
      </c>
      <c r="E2124" s="140"/>
      <c r="F2124" s="140"/>
    </row>
    <row r="2125" spans="3:6">
      <c r="C2125" s="140">
        <v>76.2</v>
      </c>
      <c r="D2125" s="140">
        <v>1.6799999999999999E-2</v>
      </c>
      <c r="E2125" s="140"/>
      <c r="F2125" s="140"/>
    </row>
    <row r="2126" spans="3:6">
      <c r="C2126" s="140">
        <v>75.7</v>
      </c>
      <c r="D2126" s="140">
        <v>1.6799999999999999E-2</v>
      </c>
      <c r="E2126" s="140"/>
      <c r="F2126" s="140"/>
    </row>
    <row r="2127" spans="3:6">
      <c r="C2127" s="140">
        <v>75.599999999999994</v>
      </c>
      <c r="D2127" s="140">
        <v>1.6799999999999999E-2</v>
      </c>
      <c r="E2127" s="140"/>
      <c r="F2127" s="140"/>
    </row>
    <row r="2128" spans="3:6">
      <c r="C2128" s="140">
        <v>75.5</v>
      </c>
      <c r="D2128" s="140">
        <v>1.6799999999999999E-2</v>
      </c>
      <c r="E2128" s="140"/>
      <c r="F2128" s="140"/>
    </row>
    <row r="2129" spans="3:6">
      <c r="C2129" s="140">
        <v>75.400000000000006</v>
      </c>
      <c r="D2129" s="140">
        <v>1.6799999999999999E-2</v>
      </c>
      <c r="E2129" s="140"/>
      <c r="F2129" s="140"/>
    </row>
    <row r="2130" spans="3:6">
      <c r="C2130" s="140">
        <v>74.8</v>
      </c>
      <c r="D2130" s="140">
        <v>1.6799999999999999E-2</v>
      </c>
      <c r="E2130" s="140"/>
      <c r="F2130" s="140"/>
    </row>
    <row r="2131" spans="3:6">
      <c r="C2131" s="140">
        <v>74.7</v>
      </c>
      <c r="D2131" s="140">
        <v>1.6799999999999999E-2</v>
      </c>
      <c r="E2131" s="140"/>
      <c r="F2131" s="140"/>
    </row>
    <row r="2132" spans="3:6">
      <c r="C2132" s="140">
        <v>74.099999999999994</v>
      </c>
      <c r="D2132" s="140">
        <v>1.6799999999999999E-2</v>
      </c>
      <c r="E2132" s="140"/>
      <c r="F2132" s="140"/>
    </row>
    <row r="2133" spans="3:6">
      <c r="C2133" s="140">
        <v>73.8</v>
      </c>
      <c r="D2133" s="140">
        <v>1.6799999999999999E-2</v>
      </c>
      <c r="E2133" s="140"/>
      <c r="F2133" s="140"/>
    </row>
    <row r="2134" spans="3:6">
      <c r="C2134" s="140">
        <v>73.8</v>
      </c>
      <c r="D2134" s="140">
        <v>1.6799999999999999E-2</v>
      </c>
      <c r="E2134" s="140"/>
      <c r="F2134" s="140"/>
    </row>
    <row r="2135" spans="3:6">
      <c r="C2135" s="140">
        <v>73.7</v>
      </c>
      <c r="D2135" s="140">
        <v>1.6799999999999999E-2</v>
      </c>
      <c r="E2135" s="140"/>
      <c r="F2135" s="140"/>
    </row>
    <row r="2136" spans="3:6">
      <c r="C2136" s="140">
        <v>73.5</v>
      </c>
      <c r="D2136" s="140">
        <v>1.6799999999999999E-2</v>
      </c>
      <c r="E2136" s="140"/>
      <c r="F2136" s="140"/>
    </row>
    <row r="2137" spans="3:6">
      <c r="C2137" s="140">
        <v>73.400000000000006</v>
      </c>
      <c r="D2137" s="140">
        <v>1.6799999999999999E-2</v>
      </c>
      <c r="E2137" s="140"/>
      <c r="F2137" s="140"/>
    </row>
    <row r="2138" spans="3:6">
      <c r="C2138" s="140">
        <v>73.3</v>
      </c>
      <c r="D2138" s="140">
        <v>1.6799999999999999E-2</v>
      </c>
      <c r="E2138" s="140"/>
      <c r="F2138" s="140"/>
    </row>
    <row r="2139" spans="3:6">
      <c r="C2139" s="140">
        <v>73.3</v>
      </c>
      <c r="D2139" s="140">
        <v>1.6799999999999999E-2</v>
      </c>
      <c r="E2139" s="140"/>
      <c r="F2139" s="140"/>
    </row>
    <row r="2140" spans="3:6">
      <c r="C2140" s="140">
        <v>73.2</v>
      </c>
      <c r="D2140" s="140">
        <v>1.6799999999999999E-2</v>
      </c>
      <c r="E2140" s="140"/>
      <c r="F2140" s="140"/>
    </row>
    <row r="2141" spans="3:6">
      <c r="C2141" s="140">
        <v>73</v>
      </c>
      <c r="D2141" s="140">
        <v>1.6799999999999999E-2</v>
      </c>
      <c r="E2141" s="140"/>
      <c r="F2141" s="140"/>
    </row>
    <row r="2142" spans="3:6">
      <c r="C2142" s="140">
        <v>72.900000000000006</v>
      </c>
      <c r="D2142" s="140">
        <v>1.6799999999999999E-2</v>
      </c>
      <c r="E2142" s="140"/>
      <c r="F2142" s="140"/>
    </row>
    <row r="2143" spans="3:6">
      <c r="C2143" s="140">
        <v>72.5</v>
      </c>
      <c r="D2143" s="140">
        <v>1.6799999999999999E-2</v>
      </c>
      <c r="E2143" s="140"/>
      <c r="F2143" s="140"/>
    </row>
    <row r="2144" spans="3:6">
      <c r="C2144" s="140">
        <v>72.400000000000006</v>
      </c>
      <c r="D2144" s="140">
        <v>1.6799999999999999E-2</v>
      </c>
      <c r="E2144" s="140"/>
      <c r="F2144" s="140"/>
    </row>
    <row r="2145" spans="3:6">
      <c r="C2145" s="140">
        <v>72.400000000000006</v>
      </c>
      <c r="D2145" s="140">
        <v>1.6799999999999999E-2</v>
      </c>
      <c r="E2145" s="140"/>
      <c r="F2145" s="140"/>
    </row>
    <row r="2146" spans="3:6">
      <c r="C2146" s="140">
        <v>72.2</v>
      </c>
      <c r="D2146" s="140">
        <v>1.6799999999999999E-2</v>
      </c>
      <c r="E2146" s="140"/>
      <c r="F2146" s="140"/>
    </row>
    <row r="2147" spans="3:6">
      <c r="C2147" s="140">
        <v>72.099999999999994</v>
      </c>
      <c r="D2147" s="140">
        <v>1.6799999999999999E-2</v>
      </c>
      <c r="E2147" s="140"/>
      <c r="F2147" s="140"/>
    </row>
    <row r="2148" spans="3:6">
      <c r="C2148" s="140">
        <v>71.900000000000006</v>
      </c>
      <c r="D2148" s="140">
        <v>1.6799999999999999E-2</v>
      </c>
      <c r="E2148" s="140"/>
      <c r="F2148" s="140"/>
    </row>
    <row r="2149" spans="3:6">
      <c r="C2149" s="140">
        <v>71.7</v>
      </c>
      <c r="D2149" s="140">
        <v>1.6799999999999999E-2</v>
      </c>
      <c r="E2149" s="140"/>
      <c r="F2149" s="140"/>
    </row>
    <row r="2150" spans="3:6">
      <c r="C2150" s="140">
        <v>71.599999999999994</v>
      </c>
      <c r="D2150" s="140">
        <v>1.6799999999999999E-2</v>
      </c>
      <c r="E2150" s="140"/>
      <c r="F2150" s="140"/>
    </row>
    <row r="2151" spans="3:6">
      <c r="C2151" s="140">
        <v>71.599999999999994</v>
      </c>
      <c r="D2151" s="140">
        <v>1.6799999999999999E-2</v>
      </c>
      <c r="E2151" s="140"/>
      <c r="F2151" s="140"/>
    </row>
    <row r="2152" spans="3:6">
      <c r="C2152" s="140">
        <v>71.400000000000006</v>
      </c>
      <c r="D2152" s="140">
        <v>1.6799999999999999E-2</v>
      </c>
      <c r="E2152" s="140"/>
      <c r="F2152" s="140"/>
    </row>
    <row r="2153" spans="3:6">
      <c r="C2153" s="140">
        <v>71.3</v>
      </c>
      <c r="D2153" s="140">
        <v>1.6799999999999999E-2</v>
      </c>
      <c r="E2153" s="140"/>
      <c r="F2153" s="140"/>
    </row>
    <row r="2154" spans="3:6">
      <c r="C2154" s="140">
        <v>71.3</v>
      </c>
      <c r="D2154" s="140">
        <v>1.6799999999999999E-2</v>
      </c>
      <c r="E2154" s="140"/>
      <c r="F2154" s="140"/>
    </row>
    <row r="2155" spans="3:6">
      <c r="C2155" s="140">
        <v>71.2</v>
      </c>
      <c r="D2155" s="140">
        <v>1.6799999999999999E-2</v>
      </c>
      <c r="E2155" s="140"/>
      <c r="F2155" s="140"/>
    </row>
    <row r="2156" spans="3:6">
      <c r="C2156" s="140">
        <v>70.900000000000006</v>
      </c>
      <c r="D2156" s="140">
        <v>1.6799999999999999E-2</v>
      </c>
      <c r="E2156" s="140"/>
      <c r="F2156" s="140"/>
    </row>
    <row r="2157" spans="3:6">
      <c r="C2157" s="140">
        <v>70.8</v>
      </c>
      <c r="D2157" s="140">
        <v>1.6799999999999999E-2</v>
      </c>
      <c r="E2157" s="140"/>
      <c r="F2157" s="140"/>
    </row>
    <row r="2158" spans="3:6">
      <c r="C2158" s="140">
        <v>70.599999999999994</v>
      </c>
      <c r="D2158" s="140">
        <v>1.6799999999999999E-2</v>
      </c>
      <c r="E2158" s="140"/>
      <c r="F2158" s="140"/>
    </row>
    <row r="2159" spans="3:6">
      <c r="C2159" s="140">
        <v>70.2</v>
      </c>
      <c r="D2159" s="140">
        <v>1.6799999999999999E-2</v>
      </c>
      <c r="E2159" s="140"/>
      <c r="F2159" s="140"/>
    </row>
    <row r="2160" spans="3:6">
      <c r="C2160" s="140">
        <v>70.099999999999994</v>
      </c>
      <c r="D2160" s="140">
        <v>1.6799999999999999E-2</v>
      </c>
      <c r="E2160" s="140"/>
      <c r="F2160" s="140"/>
    </row>
    <row r="2161" spans="3:6">
      <c r="C2161" s="140">
        <v>70</v>
      </c>
      <c r="D2161" s="140">
        <v>1.6799999999999999E-2</v>
      </c>
      <c r="E2161" s="140"/>
      <c r="F2161" s="140"/>
    </row>
    <row r="2162" spans="3:6">
      <c r="C2162" s="140">
        <v>70</v>
      </c>
      <c r="D2162" s="140">
        <v>1.6799999999999999E-2</v>
      </c>
      <c r="E2162" s="140"/>
      <c r="F2162" s="140"/>
    </row>
    <row r="2163" spans="3:6">
      <c r="C2163" s="140">
        <v>69.8</v>
      </c>
      <c r="D2163" s="140">
        <v>1.6799999999999999E-2</v>
      </c>
      <c r="E2163" s="140"/>
      <c r="F2163" s="140"/>
    </row>
    <row r="2164" spans="3:6">
      <c r="C2164" s="140">
        <v>69.599999999999994</v>
      </c>
      <c r="D2164" s="140">
        <v>1.6799999999999999E-2</v>
      </c>
      <c r="E2164" s="140"/>
      <c r="F2164" s="140"/>
    </row>
    <row r="2165" spans="3:6">
      <c r="C2165" s="140">
        <v>69.5</v>
      </c>
      <c r="D2165" s="140">
        <v>1.6799999999999999E-2</v>
      </c>
      <c r="E2165" s="140"/>
      <c r="F2165" s="140"/>
    </row>
    <row r="2166" spans="3:6">
      <c r="C2166" s="140">
        <v>68.7</v>
      </c>
      <c r="D2166" s="140">
        <v>1.6799999999999999E-2</v>
      </c>
      <c r="E2166" s="140"/>
      <c r="F2166" s="140"/>
    </row>
    <row r="2167" spans="3:6">
      <c r="C2167" s="140">
        <v>68.7</v>
      </c>
      <c r="D2167" s="140">
        <v>1.6799999999999999E-2</v>
      </c>
      <c r="E2167" s="140"/>
      <c r="F2167" s="140"/>
    </row>
    <row r="2168" spans="3:6">
      <c r="C2168" s="140">
        <v>68.2</v>
      </c>
      <c r="D2168" s="140">
        <v>1.6799999999999999E-2</v>
      </c>
      <c r="E2168" s="140"/>
      <c r="F2168" s="140"/>
    </row>
    <row r="2169" spans="3:6">
      <c r="C2169" s="140">
        <v>68</v>
      </c>
      <c r="D2169" s="140">
        <v>1.6799999999999999E-2</v>
      </c>
      <c r="E2169" s="140"/>
      <c r="F2169" s="140"/>
    </row>
    <row r="2170" spans="3:6">
      <c r="C2170" s="140">
        <v>68</v>
      </c>
      <c r="D2170" s="140">
        <v>1.6799999999999999E-2</v>
      </c>
      <c r="E2170" s="140"/>
      <c r="F2170" s="140"/>
    </row>
    <row r="2171" spans="3:6">
      <c r="C2171" s="140">
        <v>68</v>
      </c>
      <c r="D2171" s="140">
        <v>1.6799999999999999E-2</v>
      </c>
      <c r="E2171" s="140"/>
      <c r="F2171" s="140"/>
    </row>
    <row r="2172" spans="3:6">
      <c r="C2172" s="140">
        <v>67.900000000000006</v>
      </c>
      <c r="D2172" s="140">
        <v>1.6799999999999999E-2</v>
      </c>
      <c r="E2172" s="140"/>
      <c r="F2172" s="140"/>
    </row>
    <row r="2173" spans="3:6">
      <c r="C2173" s="140">
        <v>67.8</v>
      </c>
      <c r="D2173" s="140">
        <v>1.6799999999999999E-2</v>
      </c>
      <c r="E2173" s="140"/>
      <c r="F2173" s="140"/>
    </row>
    <row r="2174" spans="3:6">
      <c r="C2174" s="140">
        <v>67.8</v>
      </c>
      <c r="D2174" s="140">
        <v>1.6799999999999999E-2</v>
      </c>
      <c r="E2174" s="140"/>
      <c r="F2174" s="140"/>
    </row>
    <row r="2175" spans="3:6">
      <c r="C2175" s="140">
        <v>67.7</v>
      </c>
      <c r="D2175" s="140">
        <v>1.6799999999999999E-2</v>
      </c>
      <c r="E2175" s="140"/>
      <c r="F2175" s="140"/>
    </row>
    <row r="2176" spans="3:6">
      <c r="C2176" s="140">
        <v>67.7</v>
      </c>
      <c r="D2176" s="140">
        <v>1.6799999999999999E-2</v>
      </c>
      <c r="E2176" s="140"/>
      <c r="F2176" s="140"/>
    </row>
    <row r="2177" spans="3:6">
      <c r="C2177" s="140">
        <v>67.099999999999994</v>
      </c>
      <c r="D2177" s="140">
        <v>1.6799999999999999E-2</v>
      </c>
      <c r="E2177" s="140"/>
      <c r="F2177" s="140"/>
    </row>
    <row r="2178" spans="3:6">
      <c r="C2178" s="140">
        <v>67</v>
      </c>
      <c r="D2178" s="140">
        <v>1.6799999999999999E-2</v>
      </c>
      <c r="E2178" s="140"/>
      <c r="F2178" s="140"/>
    </row>
    <row r="2179" spans="3:6">
      <c r="C2179" s="140">
        <v>67</v>
      </c>
      <c r="D2179" s="140">
        <v>1.6799999999999999E-2</v>
      </c>
      <c r="E2179" s="140"/>
      <c r="F2179" s="140"/>
    </row>
    <row r="2180" spans="3:6">
      <c r="C2180" s="140">
        <v>66.7</v>
      </c>
      <c r="D2180" s="140">
        <v>1.6799999999999999E-2</v>
      </c>
      <c r="E2180" s="140"/>
      <c r="F2180" s="140"/>
    </row>
    <row r="2181" spans="3:6">
      <c r="C2181" s="140">
        <v>66.400000000000006</v>
      </c>
      <c r="D2181" s="140">
        <v>1.6799999999999999E-2</v>
      </c>
      <c r="E2181" s="140"/>
      <c r="F2181" s="140"/>
    </row>
    <row r="2182" spans="3:6">
      <c r="C2182" s="140">
        <v>66.3</v>
      </c>
      <c r="D2182" s="140">
        <v>1.6799999999999999E-2</v>
      </c>
      <c r="E2182" s="140"/>
      <c r="F2182" s="140"/>
    </row>
    <row r="2183" spans="3:6">
      <c r="C2183" s="140">
        <v>66.2</v>
      </c>
      <c r="D2183" s="140">
        <v>1.6799999999999999E-2</v>
      </c>
      <c r="E2183" s="140"/>
      <c r="F2183" s="140"/>
    </row>
    <row r="2184" spans="3:6">
      <c r="C2184" s="140">
        <v>66</v>
      </c>
      <c r="D2184" s="140">
        <v>1.6799999999999999E-2</v>
      </c>
      <c r="E2184" s="140"/>
      <c r="F2184" s="140"/>
    </row>
    <row r="2185" spans="3:6">
      <c r="C2185" s="140">
        <v>66</v>
      </c>
      <c r="D2185" s="140">
        <v>1.6799999999999999E-2</v>
      </c>
      <c r="E2185" s="140"/>
      <c r="F2185" s="140"/>
    </row>
    <row r="2186" spans="3:6">
      <c r="C2186" s="140">
        <v>65.8</v>
      </c>
      <c r="D2186" s="140">
        <v>1.6799999999999999E-2</v>
      </c>
      <c r="E2186" s="140"/>
      <c r="F2186" s="140"/>
    </row>
    <row r="2187" spans="3:6">
      <c r="C2187" s="140">
        <v>65.7</v>
      </c>
      <c r="D2187" s="140">
        <v>1.6799999999999999E-2</v>
      </c>
      <c r="E2187" s="140"/>
      <c r="F2187" s="140"/>
    </row>
    <row r="2188" spans="3:6">
      <c r="C2188" s="140">
        <v>65.3</v>
      </c>
      <c r="D2188" s="140">
        <v>1.6799999999999999E-2</v>
      </c>
      <c r="E2188" s="140"/>
      <c r="F2188" s="140"/>
    </row>
    <row r="2189" spans="3:6">
      <c r="C2189" s="140">
        <v>65.2</v>
      </c>
      <c r="D2189" s="140">
        <v>1.6799999999999999E-2</v>
      </c>
      <c r="E2189" s="140"/>
      <c r="F2189" s="140"/>
    </row>
    <row r="2190" spans="3:6">
      <c r="C2190" s="140">
        <v>64.8</v>
      </c>
      <c r="D2190" s="140">
        <v>1.6799999999999999E-2</v>
      </c>
      <c r="E2190" s="140"/>
      <c r="F2190" s="140"/>
    </row>
    <row r="2191" spans="3:6">
      <c r="C2191" s="140">
        <v>64.8</v>
      </c>
      <c r="D2191" s="140">
        <v>1.6799999999999999E-2</v>
      </c>
      <c r="E2191" s="140"/>
      <c r="F2191" s="140"/>
    </row>
    <row r="2192" spans="3:6">
      <c r="C2192" s="140">
        <v>64.3</v>
      </c>
      <c r="D2192" s="140">
        <v>1.6799999999999999E-2</v>
      </c>
      <c r="E2192" s="140"/>
      <c r="F2192" s="140"/>
    </row>
    <row r="2193" spans="3:6">
      <c r="C2193" s="140">
        <v>64.2</v>
      </c>
      <c r="D2193" s="140">
        <v>1.6799999999999999E-2</v>
      </c>
      <c r="E2193" s="140"/>
      <c r="F2193" s="140"/>
    </row>
    <row r="2194" spans="3:6">
      <c r="C2194" s="140">
        <v>64.2</v>
      </c>
      <c r="D2194" s="140">
        <v>1.6799999999999999E-2</v>
      </c>
      <c r="E2194" s="140"/>
      <c r="F2194" s="140"/>
    </row>
    <row r="2195" spans="3:6">
      <c r="C2195" s="140">
        <v>64</v>
      </c>
      <c r="D2195" s="140">
        <v>1.6799999999999999E-2</v>
      </c>
      <c r="E2195" s="140"/>
      <c r="F2195" s="140"/>
    </row>
    <row r="2196" spans="3:6">
      <c r="C2196" s="140">
        <v>63.8</v>
      </c>
      <c r="D2196" s="140">
        <v>1.6799999999999999E-2</v>
      </c>
      <c r="E2196" s="140"/>
      <c r="F2196" s="140"/>
    </row>
    <row r="2197" spans="3:6">
      <c r="C2197" s="140">
        <v>63.6</v>
      </c>
      <c r="D2197" s="140">
        <v>1.6799999999999999E-2</v>
      </c>
      <c r="E2197" s="140"/>
      <c r="F2197" s="140"/>
    </row>
    <row r="2198" spans="3:6">
      <c r="C2198" s="140">
        <v>63.5</v>
      </c>
      <c r="D2198" s="140">
        <v>1.6799999999999999E-2</v>
      </c>
      <c r="E2198" s="140"/>
      <c r="F2198" s="140"/>
    </row>
    <row r="2199" spans="3:6">
      <c r="C2199" s="140">
        <v>63.3</v>
      </c>
      <c r="D2199" s="140">
        <v>1.6799999999999999E-2</v>
      </c>
      <c r="E2199" s="140"/>
      <c r="F2199" s="140"/>
    </row>
    <row r="2200" spans="3:6">
      <c r="C2200" s="140">
        <v>63.2</v>
      </c>
      <c r="D2200" s="140">
        <v>1.6799999999999999E-2</v>
      </c>
      <c r="E2200" s="140"/>
      <c r="F2200" s="140"/>
    </row>
    <row r="2201" spans="3:6">
      <c r="C2201" s="140">
        <v>63.1</v>
      </c>
      <c r="D2201" s="140">
        <v>1.6799999999999999E-2</v>
      </c>
      <c r="E2201" s="140"/>
      <c r="F2201" s="140"/>
    </row>
    <row r="2202" spans="3:6">
      <c r="C2202" s="140">
        <v>63</v>
      </c>
      <c r="D2202" s="140">
        <v>1.6799999999999999E-2</v>
      </c>
      <c r="E2202" s="140"/>
      <c r="F2202" s="140"/>
    </row>
    <row r="2203" spans="3:6">
      <c r="C2203" s="140">
        <v>62.3</v>
      </c>
      <c r="D2203" s="140">
        <v>1.6799999999999999E-2</v>
      </c>
      <c r="E2203" s="140"/>
      <c r="F2203" s="140"/>
    </row>
    <row r="2204" spans="3:6">
      <c r="C2204" s="140">
        <v>62.2</v>
      </c>
      <c r="D2204" s="140">
        <v>1.6799999999999999E-2</v>
      </c>
      <c r="E2204" s="140"/>
      <c r="F2204" s="140"/>
    </row>
    <row r="2205" spans="3:6">
      <c r="C2205" s="140">
        <v>61.8</v>
      </c>
      <c r="D2205" s="140">
        <v>1.6799999999999999E-2</v>
      </c>
      <c r="E2205" s="140"/>
      <c r="F2205" s="140"/>
    </row>
    <row r="2206" spans="3:6">
      <c r="C2206" s="140">
        <v>61.5</v>
      </c>
      <c r="D2206" s="140">
        <v>1.6799999999999999E-2</v>
      </c>
      <c r="E2206" s="140"/>
      <c r="F2206" s="140"/>
    </row>
    <row r="2207" spans="3:6">
      <c r="C2207" s="140">
        <v>61.5</v>
      </c>
      <c r="D2207" s="140">
        <v>1.6799999999999999E-2</v>
      </c>
      <c r="E2207" s="140"/>
      <c r="F2207" s="140"/>
    </row>
    <row r="2208" spans="3:6">
      <c r="C2208" s="140">
        <v>61.4</v>
      </c>
      <c r="D2208" s="140">
        <v>1.6799999999999999E-2</v>
      </c>
      <c r="E2208" s="140"/>
      <c r="F2208" s="140"/>
    </row>
    <row r="2209" spans="3:6">
      <c r="C2209" s="140">
        <v>60.8</v>
      </c>
      <c r="D2209" s="140">
        <v>1.6799999999999999E-2</v>
      </c>
      <c r="E2209" s="140"/>
      <c r="F2209" s="140"/>
    </row>
    <row r="2210" spans="3:6">
      <c r="C2210" s="140">
        <v>60.8</v>
      </c>
      <c r="D2210" s="140">
        <v>1.6799999999999999E-2</v>
      </c>
      <c r="E2210" s="140"/>
      <c r="F2210" s="140"/>
    </row>
    <row r="2211" spans="3:6">
      <c r="C2211" s="140">
        <v>60.3</v>
      </c>
      <c r="D2211" s="140">
        <v>1.6799999999999999E-2</v>
      </c>
      <c r="E2211" s="140"/>
      <c r="F2211" s="140"/>
    </row>
    <row r="2212" spans="3:6">
      <c r="C2212" s="140">
        <v>60.2</v>
      </c>
      <c r="D2212" s="140">
        <v>1.6799999999999999E-2</v>
      </c>
      <c r="E2212" s="140"/>
      <c r="F2212" s="140"/>
    </row>
    <row r="2213" spans="3:6">
      <c r="C2213" s="140">
        <v>60.1</v>
      </c>
      <c r="D2213" s="140">
        <v>1.6799999999999999E-2</v>
      </c>
      <c r="E2213" s="140"/>
      <c r="F2213" s="140"/>
    </row>
    <row r="2214" spans="3:6">
      <c r="C2214" s="140">
        <v>60</v>
      </c>
      <c r="D2214" s="140">
        <v>1.6799999999999999E-2</v>
      </c>
      <c r="E2214" s="140"/>
      <c r="F2214" s="140"/>
    </row>
    <row r="2215" spans="3:6">
      <c r="C2215" s="140">
        <v>59.9</v>
      </c>
      <c r="D2215" s="140">
        <v>1.6799999999999999E-2</v>
      </c>
      <c r="E2215" s="140"/>
      <c r="F2215" s="140"/>
    </row>
    <row r="2216" spans="3:6">
      <c r="C2216" s="140">
        <v>59.3</v>
      </c>
      <c r="D2216" s="140">
        <v>1.6799999999999999E-2</v>
      </c>
      <c r="E2216" s="140"/>
      <c r="F2216" s="140"/>
    </row>
    <row r="2217" spans="3:6">
      <c r="C2217" s="140">
        <v>59.2</v>
      </c>
      <c r="D2217" s="140">
        <v>1.6799999999999999E-2</v>
      </c>
      <c r="E2217" s="140"/>
      <c r="F2217" s="140"/>
    </row>
    <row r="2218" spans="3:6">
      <c r="C2218" s="140">
        <v>59.1</v>
      </c>
      <c r="D2218" s="140">
        <v>1.6799999999999999E-2</v>
      </c>
      <c r="E2218" s="140"/>
      <c r="F2218" s="140"/>
    </row>
    <row r="2219" spans="3:6">
      <c r="C2219" s="140">
        <v>58.5</v>
      </c>
      <c r="D2219" s="140">
        <v>1.6799999999999999E-2</v>
      </c>
      <c r="E2219" s="140"/>
      <c r="F2219" s="140"/>
    </row>
    <row r="2220" spans="3:6">
      <c r="C2220" s="140">
        <v>57.8</v>
      </c>
      <c r="D2220" s="140">
        <v>1.6799999999999999E-2</v>
      </c>
      <c r="E2220" s="140"/>
      <c r="F2220" s="140"/>
    </row>
    <row r="2221" spans="3:6">
      <c r="C2221" s="140">
        <v>57.8</v>
      </c>
      <c r="D2221" s="140">
        <v>1.6799999999999999E-2</v>
      </c>
      <c r="E2221" s="140"/>
      <c r="F2221" s="140"/>
    </row>
    <row r="2222" spans="3:6">
      <c r="C2222" s="140">
        <v>57.1</v>
      </c>
      <c r="D2222" s="140">
        <v>1.6799999999999999E-2</v>
      </c>
      <c r="E2222" s="140"/>
      <c r="F2222" s="140"/>
    </row>
    <row r="2223" spans="3:6">
      <c r="C2223" s="140">
        <v>57</v>
      </c>
      <c r="D2223" s="140">
        <v>1.6799999999999999E-2</v>
      </c>
      <c r="E2223" s="140"/>
      <c r="F2223" s="140"/>
    </row>
    <row r="2224" spans="3:6">
      <c r="C2224" s="140">
        <v>56.6</v>
      </c>
      <c r="D2224" s="140">
        <v>1.6799999999999999E-2</v>
      </c>
      <c r="E2224" s="140"/>
      <c r="F2224" s="140"/>
    </row>
    <row r="2225" spans="3:6">
      <c r="C2225" s="140">
        <v>0</v>
      </c>
      <c r="D2225" s="140">
        <v>1.6799999999999999E-2</v>
      </c>
      <c r="E2225" s="140"/>
      <c r="F2225" s="140"/>
    </row>
    <row r="2226" spans="3:6">
      <c r="C2226" s="140">
        <v>0</v>
      </c>
      <c r="D2226" s="140">
        <v>1.6799999999999999E-2</v>
      </c>
      <c r="E2226" s="140"/>
      <c r="F2226" s="140"/>
    </row>
    <row r="2227" spans="3:6">
      <c r="C2227" s="140">
        <v>0</v>
      </c>
      <c r="D2227" s="140">
        <v>1.6799999999999999E-2</v>
      </c>
      <c r="E2227" s="140"/>
      <c r="F2227" s="140"/>
    </row>
    <row r="2228" spans="3:6">
      <c r="C2228" s="140">
        <v>0</v>
      </c>
      <c r="D2228" s="140">
        <v>1.6799999999999999E-2</v>
      </c>
      <c r="E2228" s="140"/>
      <c r="F2228" s="140"/>
    </row>
    <row r="2229" spans="3:6">
      <c r="C2229" s="140">
        <v>0</v>
      </c>
      <c r="D2229" s="140">
        <v>1.6799999999999999E-2</v>
      </c>
      <c r="E2229" s="140"/>
      <c r="F2229" s="140"/>
    </row>
    <row r="2230" spans="3:6">
      <c r="C2230" s="140">
        <v>0</v>
      </c>
      <c r="D2230" s="140">
        <v>1.6799999999999999E-2</v>
      </c>
      <c r="E2230" s="140"/>
      <c r="F2230" s="140"/>
    </row>
    <row r="2231" spans="3:6">
      <c r="C2231" s="140">
        <v>0</v>
      </c>
      <c r="D2231" s="140">
        <v>1.6799999999999999E-2</v>
      </c>
      <c r="E2231" s="140"/>
      <c r="F2231" s="140"/>
    </row>
    <row r="2232" spans="3:6">
      <c r="C2232" s="140">
        <v>0</v>
      </c>
      <c r="D2232" s="140">
        <v>1.6799999999999999E-2</v>
      </c>
      <c r="E2232" s="140"/>
      <c r="F2232" s="140"/>
    </row>
    <row r="2233" spans="3:6">
      <c r="C2233" s="140">
        <v>0</v>
      </c>
      <c r="D2233" s="140">
        <v>1.6799999999999999E-2</v>
      </c>
      <c r="E2233" s="140"/>
      <c r="F2233" s="140"/>
    </row>
    <row r="2234" spans="3:6">
      <c r="C2234" s="140">
        <v>0</v>
      </c>
      <c r="D2234" s="140">
        <v>1.6799999999999999E-2</v>
      </c>
      <c r="E2234" s="140"/>
      <c r="F2234" s="140"/>
    </row>
    <row r="2235" spans="3:6">
      <c r="C2235" s="140">
        <v>0</v>
      </c>
      <c r="D2235" s="140">
        <v>1.6799999999999999E-2</v>
      </c>
      <c r="E2235" s="140"/>
      <c r="F2235" s="140"/>
    </row>
    <row r="2236" spans="3:6">
      <c r="C2236" s="140">
        <v>0</v>
      </c>
      <c r="D2236" s="140">
        <v>1.6799999999999999E-2</v>
      </c>
      <c r="E2236" s="140"/>
      <c r="F2236" s="140"/>
    </row>
    <row r="2237" spans="3:6">
      <c r="C2237" s="140">
        <v>0</v>
      </c>
      <c r="D2237" s="140">
        <v>1.6799999999999999E-2</v>
      </c>
      <c r="E2237" s="140"/>
      <c r="F2237" s="140"/>
    </row>
    <row r="2238" spans="3:6">
      <c r="C2238" s="140">
        <v>0</v>
      </c>
      <c r="D2238" s="140">
        <v>1.6799999999999999E-2</v>
      </c>
      <c r="E2238" s="140"/>
      <c r="F2238" s="140"/>
    </row>
    <row r="2239" spans="3:6">
      <c r="C2239" s="140">
        <v>0</v>
      </c>
      <c r="D2239" s="140">
        <v>1.6799999999999999E-2</v>
      </c>
      <c r="E2239" s="140"/>
      <c r="F2239" s="140"/>
    </row>
    <row r="2240" spans="3:6">
      <c r="C2240" s="140">
        <v>0</v>
      </c>
      <c r="D2240" s="140">
        <v>1.6799999999999999E-2</v>
      </c>
      <c r="E2240" s="140"/>
      <c r="F2240" s="140"/>
    </row>
    <row r="2241" spans="3:6">
      <c r="C2241" s="140">
        <v>0</v>
      </c>
      <c r="D2241" s="140">
        <v>1.6799999999999999E-2</v>
      </c>
      <c r="E2241" s="140"/>
      <c r="F2241" s="140"/>
    </row>
    <row r="2242" spans="3:6">
      <c r="C2242" s="140">
        <v>0</v>
      </c>
      <c r="D2242" s="140">
        <v>1.6799999999999999E-2</v>
      </c>
      <c r="E2242" s="140"/>
      <c r="F2242" s="140"/>
    </row>
    <row r="2243" spans="3:6">
      <c r="C2243" s="140">
        <v>0</v>
      </c>
      <c r="D2243" s="140">
        <v>1.6799999999999999E-2</v>
      </c>
      <c r="E2243" s="140"/>
      <c r="F2243" s="140"/>
    </row>
    <row r="2244" spans="3:6">
      <c r="C2244" s="140">
        <v>0</v>
      </c>
      <c r="D2244" s="140">
        <v>1.6799999999999999E-2</v>
      </c>
      <c r="E2244" s="140"/>
      <c r="F2244" s="140"/>
    </row>
    <row r="2245" spans="3:6">
      <c r="C2245" s="140">
        <v>0</v>
      </c>
      <c r="D2245" s="140">
        <v>1.6799999999999999E-2</v>
      </c>
      <c r="E2245" s="140"/>
      <c r="F2245" s="140"/>
    </row>
    <row r="2246" spans="3:6">
      <c r="C2246" s="140">
        <v>0</v>
      </c>
      <c r="D2246" s="140">
        <v>1.6799999999999999E-2</v>
      </c>
      <c r="E2246" s="140"/>
      <c r="F2246" s="140"/>
    </row>
    <row r="2247" spans="3:6">
      <c r="C2247" s="140">
        <v>0</v>
      </c>
      <c r="D2247" s="140">
        <v>1.6799999999999999E-2</v>
      </c>
      <c r="E2247" s="140"/>
      <c r="F2247" s="140"/>
    </row>
    <row r="2248" spans="3:6">
      <c r="C2248" s="140">
        <v>0</v>
      </c>
      <c r="D2248" s="140">
        <v>1.6799999999999999E-2</v>
      </c>
      <c r="E2248" s="140"/>
      <c r="F2248" s="140"/>
    </row>
    <row r="2249" spans="3:6">
      <c r="C2249" s="140">
        <v>0</v>
      </c>
      <c r="D2249" s="140">
        <v>1.6799999999999999E-2</v>
      </c>
      <c r="E2249" s="140"/>
      <c r="F2249" s="140"/>
    </row>
    <row r="2250" spans="3:6">
      <c r="C2250" s="140">
        <v>0</v>
      </c>
      <c r="D2250" s="140">
        <v>1.6799999999999999E-2</v>
      </c>
      <c r="E2250" s="140"/>
      <c r="F2250" s="140"/>
    </row>
    <row r="2251" spans="3:6">
      <c r="C2251" s="140">
        <v>0</v>
      </c>
      <c r="D2251" s="140">
        <v>1.6799999999999999E-2</v>
      </c>
      <c r="E2251" s="140"/>
      <c r="F2251" s="140"/>
    </row>
    <row r="2252" spans="3:6">
      <c r="C2252" s="140">
        <v>0</v>
      </c>
      <c r="D2252" s="140">
        <v>1.6799999999999999E-2</v>
      </c>
      <c r="E2252" s="140"/>
      <c r="F2252" s="140"/>
    </row>
    <row r="2253" spans="3:6">
      <c r="C2253" s="140">
        <v>0</v>
      </c>
      <c r="D2253" s="140">
        <v>1.6799999999999999E-2</v>
      </c>
      <c r="E2253" s="140"/>
      <c r="F2253" s="140"/>
    </row>
    <row r="2254" spans="3:6">
      <c r="C2254" s="140">
        <v>0</v>
      </c>
      <c r="D2254" s="140">
        <v>1.6799999999999999E-2</v>
      </c>
      <c r="E2254" s="140"/>
      <c r="F2254" s="140"/>
    </row>
    <row r="2255" spans="3:6">
      <c r="C2255" s="140">
        <v>0</v>
      </c>
      <c r="D2255" s="140">
        <v>1.6799999999999999E-2</v>
      </c>
      <c r="E2255" s="140"/>
      <c r="F2255" s="140"/>
    </row>
    <row r="2256" spans="3:6">
      <c r="C2256" s="140">
        <v>0</v>
      </c>
      <c r="D2256" s="140">
        <v>1.6799999999999999E-2</v>
      </c>
      <c r="E2256" s="140"/>
      <c r="F2256" s="140"/>
    </row>
    <row r="2257" spans="3:6">
      <c r="C2257" s="140">
        <v>0</v>
      </c>
      <c r="D2257" s="140">
        <v>1.6799999999999999E-2</v>
      </c>
      <c r="E2257" s="140"/>
      <c r="F2257" s="140"/>
    </row>
    <row r="2258" spans="3:6">
      <c r="C2258" s="140">
        <v>0</v>
      </c>
      <c r="D2258" s="140">
        <v>1.6799999999999999E-2</v>
      </c>
      <c r="E2258" s="140"/>
      <c r="F2258" s="140"/>
    </row>
    <row r="2259" spans="3:6">
      <c r="C2259" s="140">
        <v>0</v>
      </c>
      <c r="D2259" s="140">
        <v>1.6799999999999999E-2</v>
      </c>
      <c r="E2259" s="140"/>
      <c r="F2259" s="140"/>
    </row>
    <row r="2260" spans="3:6">
      <c r="C2260" s="140">
        <v>0</v>
      </c>
      <c r="D2260" s="140">
        <v>1.6799999999999999E-2</v>
      </c>
      <c r="E2260" s="140"/>
      <c r="F2260" s="140"/>
    </row>
    <row r="2261" spans="3:6">
      <c r="C2261" s="140">
        <v>0</v>
      </c>
      <c r="D2261" s="140">
        <v>1.6799999999999999E-2</v>
      </c>
      <c r="E2261" s="140"/>
      <c r="F2261" s="140"/>
    </row>
    <row r="2262" spans="3:6">
      <c r="C2262" s="140">
        <v>0</v>
      </c>
      <c r="D2262" s="140">
        <v>1.6799999999999999E-2</v>
      </c>
      <c r="E2262" s="140"/>
      <c r="F2262" s="140"/>
    </row>
    <row r="2263" spans="3:6">
      <c r="C2263" s="140">
        <v>0</v>
      </c>
      <c r="D2263" s="140">
        <v>1.6799999999999999E-2</v>
      </c>
      <c r="E2263" s="140"/>
      <c r="F2263" s="140"/>
    </row>
    <row r="2264" spans="3:6">
      <c r="C2264" s="140">
        <v>0</v>
      </c>
      <c r="D2264" s="140">
        <v>1.6799999999999999E-2</v>
      </c>
      <c r="E2264" s="140"/>
      <c r="F2264" s="140"/>
    </row>
    <row r="2265" spans="3:6">
      <c r="C2265" s="140">
        <v>0</v>
      </c>
      <c r="D2265" s="140">
        <v>1.6799999999999999E-2</v>
      </c>
      <c r="E2265" s="140"/>
      <c r="F2265" s="140"/>
    </row>
    <row r="2266" spans="3:6">
      <c r="C2266" s="140">
        <v>0</v>
      </c>
      <c r="D2266" s="140">
        <v>1.6799999999999999E-2</v>
      </c>
      <c r="E2266" s="140"/>
      <c r="F2266" s="140"/>
    </row>
    <row r="2267" spans="3:6">
      <c r="C2267" s="140">
        <v>0</v>
      </c>
      <c r="D2267" s="140">
        <v>1.6799999999999999E-2</v>
      </c>
      <c r="E2267" s="140"/>
      <c r="F2267" s="140"/>
    </row>
    <row r="2268" spans="3:6">
      <c r="C2268" s="140">
        <v>0</v>
      </c>
      <c r="D2268" s="140">
        <v>1.6799999999999999E-2</v>
      </c>
      <c r="E2268" s="140"/>
      <c r="F2268" s="140"/>
    </row>
    <row r="2269" spans="3:6">
      <c r="C2269" s="140">
        <v>0</v>
      </c>
      <c r="D2269" s="140">
        <v>1.6799999999999999E-2</v>
      </c>
      <c r="E2269" s="140"/>
      <c r="F2269" s="140"/>
    </row>
    <row r="2270" spans="3:6">
      <c r="C2270" s="140">
        <v>0</v>
      </c>
      <c r="D2270" s="140">
        <v>1.6799999999999999E-2</v>
      </c>
      <c r="E2270" s="140"/>
      <c r="F2270" s="140"/>
    </row>
    <row r="2271" spans="3:6">
      <c r="C2271" s="140">
        <v>0</v>
      </c>
      <c r="D2271" s="140">
        <v>1.6799999999999999E-2</v>
      </c>
      <c r="E2271" s="140"/>
      <c r="F2271" s="140"/>
    </row>
    <row r="2272" spans="3:6">
      <c r="C2272" s="140">
        <v>0</v>
      </c>
      <c r="D2272" s="140">
        <v>1.6799999999999999E-2</v>
      </c>
      <c r="E2272" s="140"/>
      <c r="F2272" s="140"/>
    </row>
    <row r="2273" spans="3:6">
      <c r="C2273" s="140">
        <v>0</v>
      </c>
      <c r="D2273" s="140">
        <v>1.6799999999999999E-2</v>
      </c>
      <c r="E2273" s="140"/>
      <c r="F2273" s="140"/>
    </row>
    <row r="2274" spans="3:6">
      <c r="C2274" s="140">
        <v>0</v>
      </c>
      <c r="D2274" s="140">
        <v>1.6799999999999999E-2</v>
      </c>
      <c r="E2274" s="140"/>
      <c r="F2274" s="140"/>
    </row>
    <row r="2275" spans="3:6">
      <c r="C2275" s="140">
        <v>0</v>
      </c>
      <c r="D2275" s="140">
        <v>1.6799999999999999E-2</v>
      </c>
      <c r="E2275" s="140"/>
      <c r="F2275" s="140"/>
    </row>
    <row r="2276" spans="3:6">
      <c r="C2276" s="140">
        <v>0</v>
      </c>
      <c r="D2276" s="140">
        <v>1.6799999999999999E-2</v>
      </c>
      <c r="E2276" s="140"/>
      <c r="F2276" s="140"/>
    </row>
    <row r="2277" spans="3:6">
      <c r="C2277" s="140">
        <v>0</v>
      </c>
      <c r="D2277" s="140">
        <v>1.6799999999999999E-2</v>
      </c>
      <c r="E2277" s="140"/>
      <c r="F2277" s="140"/>
    </row>
    <row r="2278" spans="3:6">
      <c r="C2278" s="140">
        <v>0</v>
      </c>
      <c r="D2278" s="140">
        <v>1.6799999999999999E-2</v>
      </c>
      <c r="E2278" s="140"/>
      <c r="F2278" s="140"/>
    </row>
    <row r="2279" spans="3:6">
      <c r="C2279" s="140">
        <v>0</v>
      </c>
      <c r="D2279" s="140">
        <v>1.6799999999999999E-2</v>
      </c>
      <c r="E2279" s="140"/>
      <c r="F2279" s="140"/>
    </row>
    <row r="2280" spans="3:6">
      <c r="C2280" s="140">
        <v>0</v>
      </c>
      <c r="D2280" s="140">
        <v>1.6799999999999999E-2</v>
      </c>
      <c r="E2280" s="140"/>
      <c r="F2280" s="140"/>
    </row>
    <row r="2281" spans="3:6">
      <c r="C2281" s="140">
        <v>0</v>
      </c>
      <c r="D2281" s="140">
        <v>1.6799999999999999E-2</v>
      </c>
      <c r="E2281" s="140"/>
      <c r="F2281" s="140"/>
    </row>
    <row r="2282" spans="3:6">
      <c r="C2282" s="140">
        <v>0</v>
      </c>
      <c r="D2282" s="140">
        <v>1.6799999999999999E-2</v>
      </c>
      <c r="E2282" s="140"/>
      <c r="F2282" s="140"/>
    </row>
    <row r="2283" spans="3:6">
      <c r="C2283" s="140">
        <v>0</v>
      </c>
      <c r="D2283" s="140">
        <v>1.6799999999999999E-2</v>
      </c>
      <c r="E2283" s="140"/>
      <c r="F2283" s="140"/>
    </row>
    <row r="2284" spans="3:6">
      <c r="C2284" s="140">
        <v>0</v>
      </c>
      <c r="D2284" s="140">
        <v>1.6799999999999999E-2</v>
      </c>
      <c r="E2284" s="140"/>
      <c r="F2284" s="140"/>
    </row>
    <row r="2285" spans="3:6">
      <c r="C2285" s="140">
        <v>0</v>
      </c>
      <c r="D2285" s="140">
        <v>1.6799999999999999E-2</v>
      </c>
      <c r="E2285" s="140"/>
      <c r="F2285" s="140"/>
    </row>
    <row r="2286" spans="3:6">
      <c r="C2286" s="140">
        <v>0</v>
      </c>
      <c r="D2286" s="140">
        <v>1.6799999999999999E-2</v>
      </c>
      <c r="E2286" s="140"/>
      <c r="F2286" s="140"/>
    </row>
    <row r="2287" spans="3:6">
      <c r="C2287" s="140">
        <v>0</v>
      </c>
      <c r="D2287" s="140">
        <v>1.6799999999999999E-2</v>
      </c>
      <c r="E2287" s="140"/>
      <c r="F2287" s="140"/>
    </row>
    <row r="2288" spans="3:6">
      <c r="C2288" s="140">
        <v>0</v>
      </c>
      <c r="D2288" s="140">
        <v>1.6799999999999999E-2</v>
      </c>
      <c r="E2288" s="140"/>
      <c r="F2288" s="140"/>
    </row>
    <row r="2289" spans="3:6">
      <c r="C2289" s="140">
        <v>0</v>
      </c>
      <c r="D2289" s="140">
        <v>1.6799999999999999E-2</v>
      </c>
      <c r="E2289" s="140"/>
      <c r="F2289" s="140"/>
    </row>
    <row r="2290" spans="3:6">
      <c r="C2290" s="140">
        <v>0</v>
      </c>
      <c r="D2290" s="140">
        <v>1.6799999999999999E-2</v>
      </c>
      <c r="E2290" s="140"/>
      <c r="F2290" s="140"/>
    </row>
    <row r="2291" spans="3:6">
      <c r="C2291" s="140">
        <v>0</v>
      </c>
      <c r="D2291" s="140">
        <v>1.6799999999999999E-2</v>
      </c>
      <c r="E2291" s="140"/>
      <c r="F2291" s="140"/>
    </row>
    <row r="2292" spans="3:6">
      <c r="C2292" s="140">
        <v>0</v>
      </c>
      <c r="D2292" s="140">
        <v>1.6799999999999999E-2</v>
      </c>
      <c r="E2292" s="140"/>
      <c r="F2292" s="140"/>
    </row>
    <row r="2293" spans="3:6">
      <c r="C2293" s="140">
        <v>0</v>
      </c>
      <c r="D2293" s="140">
        <v>1.6799999999999999E-2</v>
      </c>
      <c r="E2293" s="140"/>
      <c r="F2293" s="140"/>
    </row>
    <row r="2294" spans="3:6">
      <c r="C2294" s="140">
        <v>0</v>
      </c>
      <c r="D2294" s="140">
        <v>1.6799999999999999E-2</v>
      </c>
      <c r="E2294" s="140"/>
      <c r="F2294" s="140"/>
    </row>
    <row r="2295" spans="3:6">
      <c r="C2295" s="140">
        <v>0</v>
      </c>
      <c r="D2295" s="140">
        <v>1.6799999999999999E-2</v>
      </c>
      <c r="E2295" s="140"/>
      <c r="F2295" s="140"/>
    </row>
    <row r="2296" spans="3:6">
      <c r="C2296" s="140">
        <v>0</v>
      </c>
      <c r="D2296" s="140">
        <v>1.6799999999999999E-2</v>
      </c>
      <c r="E2296" s="140"/>
      <c r="F2296" s="140"/>
    </row>
    <row r="2297" spans="3:6">
      <c r="C2297" s="140">
        <v>0</v>
      </c>
      <c r="D2297" s="140">
        <v>1.6799999999999999E-2</v>
      </c>
      <c r="E2297" s="140"/>
      <c r="F2297" s="140"/>
    </row>
    <row r="2298" spans="3:6">
      <c r="C2298" s="140">
        <v>0</v>
      </c>
      <c r="D2298" s="140">
        <v>1.6799999999999999E-2</v>
      </c>
      <c r="E2298" s="140"/>
      <c r="F2298" s="140"/>
    </row>
    <row r="2299" spans="3:6">
      <c r="C2299" s="140">
        <v>0</v>
      </c>
      <c r="D2299" s="140">
        <v>1.6799999999999999E-2</v>
      </c>
      <c r="E2299" s="140"/>
      <c r="F2299" s="140"/>
    </row>
    <row r="2300" spans="3:6">
      <c r="C2300" s="140">
        <v>0</v>
      </c>
      <c r="D2300" s="140">
        <v>1.6799999999999999E-2</v>
      </c>
      <c r="E2300" s="140"/>
      <c r="F2300" s="140"/>
    </row>
    <row r="2301" spans="3:6">
      <c r="C2301" s="140">
        <v>0</v>
      </c>
      <c r="D2301" s="140">
        <v>1.6799999999999999E-2</v>
      </c>
      <c r="E2301" s="140"/>
      <c r="F2301" s="140"/>
    </row>
    <row r="2302" spans="3:6">
      <c r="C2302" s="140">
        <v>0</v>
      </c>
      <c r="D2302" s="140">
        <v>1.6799999999999999E-2</v>
      </c>
      <c r="E2302" s="140"/>
      <c r="F2302" s="140"/>
    </row>
    <row r="2303" spans="3:6">
      <c r="C2303" s="140">
        <v>0</v>
      </c>
      <c r="D2303" s="140">
        <v>1.6799999999999999E-2</v>
      </c>
      <c r="E2303" s="140"/>
      <c r="F2303" s="140"/>
    </row>
    <row r="2304" spans="3:6">
      <c r="C2304" s="140">
        <v>0</v>
      </c>
      <c r="D2304" s="140">
        <v>1.6799999999999999E-2</v>
      </c>
      <c r="E2304" s="140"/>
      <c r="F2304" s="140"/>
    </row>
    <row r="2305" spans="3:6">
      <c r="C2305" s="140">
        <v>0</v>
      </c>
      <c r="D2305" s="140">
        <v>1.6799999999999999E-2</v>
      </c>
      <c r="E2305" s="140"/>
      <c r="F2305" s="140"/>
    </row>
    <row r="2306" spans="3:6">
      <c r="C2306" s="140">
        <v>0</v>
      </c>
      <c r="D2306" s="140">
        <v>1.6799999999999999E-2</v>
      </c>
      <c r="E2306" s="140"/>
      <c r="F2306" s="140"/>
    </row>
    <row r="2307" spans="3:6">
      <c r="C2307" s="140">
        <v>0</v>
      </c>
      <c r="D2307" s="140">
        <v>1.6799999999999999E-2</v>
      </c>
      <c r="E2307" s="140"/>
      <c r="F2307" s="140"/>
    </row>
    <row r="2308" spans="3:6">
      <c r="C2308" s="140">
        <v>0</v>
      </c>
      <c r="D2308" s="140">
        <v>1.6799999999999999E-2</v>
      </c>
      <c r="E2308" s="140"/>
      <c r="F2308" s="140"/>
    </row>
    <row r="2309" spans="3:6">
      <c r="C2309" s="140">
        <v>0</v>
      </c>
      <c r="D2309" s="140">
        <v>1.6799999999999999E-2</v>
      </c>
      <c r="E2309" s="140"/>
      <c r="F2309" s="140"/>
    </row>
    <row r="2310" spans="3:6">
      <c r="C2310" s="140">
        <v>0</v>
      </c>
      <c r="D2310" s="140">
        <v>1.6799999999999999E-2</v>
      </c>
      <c r="E2310" s="140"/>
      <c r="F2310" s="140"/>
    </row>
    <row r="2311" spans="3:6">
      <c r="C2311" s="140">
        <v>0</v>
      </c>
      <c r="D2311" s="140">
        <v>1.6799999999999999E-2</v>
      </c>
      <c r="E2311" s="140"/>
      <c r="F2311" s="140"/>
    </row>
    <row r="2312" spans="3:6">
      <c r="C2312" s="140">
        <v>0</v>
      </c>
      <c r="D2312" s="140">
        <v>1.6799999999999999E-2</v>
      </c>
      <c r="E2312" s="140"/>
      <c r="F2312" s="140"/>
    </row>
    <row r="2313" spans="3:6">
      <c r="C2313" s="140">
        <v>0</v>
      </c>
      <c r="D2313" s="140">
        <v>1.6799999999999999E-2</v>
      </c>
      <c r="E2313" s="140"/>
      <c r="F2313" s="140"/>
    </row>
    <row r="2314" spans="3:6">
      <c r="C2314" s="140">
        <v>0</v>
      </c>
      <c r="D2314" s="140">
        <v>1.6799999999999999E-2</v>
      </c>
      <c r="E2314" s="140"/>
      <c r="F2314" s="140"/>
    </row>
    <row r="2315" spans="3:6">
      <c r="C2315" s="140">
        <v>0</v>
      </c>
      <c r="D2315" s="140">
        <v>1.6799999999999999E-2</v>
      </c>
      <c r="E2315" s="140"/>
      <c r="F2315" s="140"/>
    </row>
    <row r="2316" spans="3:6">
      <c r="C2316" s="140">
        <v>0</v>
      </c>
      <c r="D2316" s="140">
        <v>1.6799999999999999E-2</v>
      </c>
      <c r="E2316" s="140"/>
      <c r="F2316" s="140"/>
    </row>
    <row r="2317" spans="3:6">
      <c r="C2317" s="140">
        <v>0</v>
      </c>
      <c r="D2317" s="140">
        <v>1.6799999999999999E-2</v>
      </c>
      <c r="E2317" s="140"/>
      <c r="F2317" s="140"/>
    </row>
    <row r="2318" spans="3:6">
      <c r="C2318" s="140">
        <v>0</v>
      </c>
      <c r="D2318" s="140">
        <v>1.6799999999999999E-2</v>
      </c>
      <c r="E2318" s="140"/>
      <c r="F2318" s="140"/>
    </row>
    <row r="2319" spans="3:6">
      <c r="C2319" s="140">
        <v>0</v>
      </c>
      <c r="D2319" s="140">
        <v>1.6799999999999999E-2</v>
      </c>
      <c r="E2319" s="140"/>
      <c r="F2319" s="140"/>
    </row>
    <row r="2320" spans="3:6">
      <c r="C2320" s="140">
        <v>0</v>
      </c>
      <c r="D2320" s="140">
        <v>1.6799999999999999E-2</v>
      </c>
      <c r="E2320" s="140"/>
      <c r="F2320" s="140"/>
    </row>
    <row r="2321" spans="3:6">
      <c r="C2321" s="140">
        <v>0</v>
      </c>
      <c r="D2321" s="140">
        <v>1.6799999999999999E-2</v>
      </c>
      <c r="E2321" s="140"/>
      <c r="F2321" s="140"/>
    </row>
    <row r="2322" spans="3:6">
      <c r="C2322" s="140">
        <v>0</v>
      </c>
      <c r="D2322" s="140">
        <v>1.6799999999999999E-2</v>
      </c>
      <c r="E2322" s="140"/>
      <c r="F2322" s="140"/>
    </row>
    <row r="2323" spans="3:6">
      <c r="C2323" s="140">
        <v>0</v>
      </c>
      <c r="D2323" s="140">
        <v>1.6799999999999999E-2</v>
      </c>
      <c r="E2323" s="140"/>
      <c r="F2323" s="140"/>
    </row>
    <row r="2324" spans="3:6">
      <c r="C2324" s="140">
        <v>0</v>
      </c>
      <c r="D2324" s="140">
        <v>1.6799999999999999E-2</v>
      </c>
      <c r="E2324" s="140"/>
      <c r="F2324" s="140"/>
    </row>
    <row r="2325" spans="3:6">
      <c r="C2325" s="140">
        <v>0</v>
      </c>
      <c r="D2325" s="140">
        <v>1.6799999999999999E-2</v>
      </c>
      <c r="E2325" s="140"/>
      <c r="F2325" s="140"/>
    </row>
    <row r="2326" spans="3:6">
      <c r="C2326" s="140">
        <v>0</v>
      </c>
      <c r="D2326" s="140">
        <v>1.6799999999999999E-2</v>
      </c>
      <c r="E2326" s="140"/>
      <c r="F2326" s="140"/>
    </row>
    <row r="2327" spans="3:6">
      <c r="C2327" s="140">
        <v>0</v>
      </c>
      <c r="D2327" s="140">
        <v>1.6799999999999999E-2</v>
      </c>
      <c r="E2327" s="140"/>
      <c r="F2327" s="140"/>
    </row>
    <row r="2328" spans="3:6">
      <c r="C2328" s="140">
        <v>0</v>
      </c>
      <c r="D2328" s="140">
        <v>1.6799999999999999E-2</v>
      </c>
      <c r="E2328" s="140"/>
      <c r="F2328" s="140"/>
    </row>
    <row r="2329" spans="3:6">
      <c r="C2329" s="140">
        <v>0</v>
      </c>
      <c r="D2329" s="140">
        <v>1.6799999999999999E-2</v>
      </c>
      <c r="E2329" s="140"/>
      <c r="F2329" s="140"/>
    </row>
    <row r="2330" spans="3:6">
      <c r="C2330" s="140">
        <v>0</v>
      </c>
      <c r="D2330" s="140">
        <v>1.6799999999999999E-2</v>
      </c>
      <c r="E2330" s="140"/>
      <c r="F2330" s="140"/>
    </row>
    <row r="2331" spans="3:6">
      <c r="C2331" s="140">
        <v>0</v>
      </c>
      <c r="D2331" s="140">
        <v>1.6799999999999999E-2</v>
      </c>
      <c r="E2331" s="140"/>
      <c r="F2331" s="140"/>
    </row>
    <row r="2332" spans="3:6">
      <c r="C2332" s="140">
        <v>0</v>
      </c>
      <c r="D2332" s="140">
        <v>1.6799999999999999E-2</v>
      </c>
      <c r="E2332" s="140"/>
      <c r="F2332" s="140"/>
    </row>
    <row r="2333" spans="3:6">
      <c r="C2333" s="140">
        <v>0</v>
      </c>
      <c r="D2333" s="140">
        <v>1.6799999999999999E-2</v>
      </c>
      <c r="E2333" s="140"/>
      <c r="F2333" s="140"/>
    </row>
    <row r="2334" spans="3:6">
      <c r="C2334" s="140">
        <v>0</v>
      </c>
      <c r="D2334" s="140">
        <v>1.6799999999999999E-2</v>
      </c>
      <c r="E2334" s="140"/>
      <c r="F2334" s="140"/>
    </row>
    <row r="2335" spans="3:6">
      <c r="C2335" s="140">
        <v>0</v>
      </c>
      <c r="D2335" s="140">
        <v>1.6799999999999999E-2</v>
      </c>
      <c r="E2335" s="140"/>
      <c r="F2335" s="140"/>
    </row>
    <row r="2336" spans="3:6">
      <c r="C2336" s="140">
        <v>0</v>
      </c>
      <c r="D2336" s="140">
        <v>1.6799999999999999E-2</v>
      </c>
      <c r="E2336" s="140"/>
      <c r="F2336" s="140"/>
    </row>
    <row r="2337" spans="3:6">
      <c r="C2337" s="140">
        <v>0</v>
      </c>
      <c r="D2337" s="140">
        <v>1.6799999999999999E-2</v>
      </c>
      <c r="E2337" s="140"/>
      <c r="F2337" s="140"/>
    </row>
    <row r="2338" spans="3:6">
      <c r="C2338" s="140">
        <v>0</v>
      </c>
      <c r="D2338" s="140">
        <v>1.6799999999999999E-2</v>
      </c>
      <c r="E2338" s="140"/>
      <c r="F2338" s="140"/>
    </row>
    <row r="2339" spans="3:6">
      <c r="C2339" s="140">
        <v>0</v>
      </c>
      <c r="D2339" s="140">
        <v>1.6799999999999999E-2</v>
      </c>
      <c r="E2339" s="140"/>
      <c r="F2339" s="140"/>
    </row>
    <row r="2340" spans="3:6">
      <c r="C2340" s="140">
        <v>0</v>
      </c>
      <c r="D2340" s="140">
        <v>1.6799999999999999E-2</v>
      </c>
      <c r="E2340" s="140"/>
      <c r="F2340" s="140"/>
    </row>
    <row r="2341" spans="3:6">
      <c r="C2341" s="140">
        <v>0</v>
      </c>
      <c r="D2341" s="140">
        <v>1.6799999999999999E-2</v>
      </c>
      <c r="E2341" s="140"/>
      <c r="F2341" s="140"/>
    </row>
    <row r="2342" spans="3:6">
      <c r="C2342" s="140">
        <v>0</v>
      </c>
      <c r="D2342" s="140">
        <v>1.6799999999999999E-2</v>
      </c>
      <c r="E2342" s="140"/>
      <c r="F2342" s="140"/>
    </row>
    <row r="2343" spans="3:6">
      <c r="C2343" s="140">
        <v>0</v>
      </c>
      <c r="D2343" s="140">
        <v>1.6799999999999999E-2</v>
      </c>
      <c r="E2343" s="140"/>
      <c r="F2343" s="140"/>
    </row>
    <row r="2344" spans="3:6">
      <c r="C2344" s="140">
        <v>0</v>
      </c>
      <c r="D2344" s="140">
        <v>1.6799999999999999E-2</v>
      </c>
      <c r="E2344" s="140"/>
      <c r="F2344" s="140"/>
    </row>
    <row r="2345" spans="3:6">
      <c r="C2345" s="140">
        <v>0</v>
      </c>
      <c r="D2345" s="140">
        <v>1.6799999999999999E-2</v>
      </c>
      <c r="E2345" s="140"/>
      <c r="F2345" s="140"/>
    </row>
    <row r="2346" spans="3:6">
      <c r="C2346" s="140">
        <v>0</v>
      </c>
      <c r="D2346" s="140">
        <v>1.6799999999999999E-2</v>
      </c>
      <c r="E2346" s="140"/>
      <c r="F2346" s="140"/>
    </row>
    <row r="2347" spans="3:6">
      <c r="C2347" s="140">
        <v>0</v>
      </c>
      <c r="D2347" s="140">
        <v>1.6799999999999999E-2</v>
      </c>
      <c r="E2347" s="140"/>
      <c r="F2347" s="140"/>
    </row>
    <row r="2348" spans="3:6">
      <c r="C2348" s="140">
        <v>0</v>
      </c>
      <c r="D2348" s="140">
        <v>1.6799999999999999E-2</v>
      </c>
      <c r="E2348" s="140"/>
      <c r="F2348" s="140"/>
    </row>
    <row r="2349" spans="3:6">
      <c r="C2349" s="140">
        <v>0</v>
      </c>
      <c r="D2349" s="140">
        <v>1.6799999999999999E-2</v>
      </c>
      <c r="E2349" s="140"/>
      <c r="F2349" s="140"/>
    </row>
    <row r="2350" spans="3:6">
      <c r="C2350" s="140">
        <v>0</v>
      </c>
      <c r="D2350" s="140">
        <v>1.6799999999999999E-2</v>
      </c>
      <c r="E2350" s="140"/>
      <c r="F2350" s="140"/>
    </row>
    <row r="2351" spans="3:6">
      <c r="C2351" s="140">
        <v>0</v>
      </c>
      <c r="D2351" s="140">
        <v>1.6799999999999999E-2</v>
      </c>
      <c r="E2351" s="140"/>
      <c r="F2351" s="140"/>
    </row>
    <row r="2352" spans="3:6">
      <c r="C2352" s="140">
        <v>0</v>
      </c>
      <c r="D2352" s="140">
        <v>1.6799999999999999E-2</v>
      </c>
      <c r="E2352" s="140"/>
      <c r="F2352" s="140"/>
    </row>
    <row r="2353" spans="3:6">
      <c r="C2353" s="140">
        <v>0</v>
      </c>
      <c r="D2353" s="140">
        <v>1.6799999999999999E-2</v>
      </c>
      <c r="E2353" s="140"/>
      <c r="F2353" s="140"/>
    </row>
    <row r="2354" spans="3:6">
      <c r="C2354" s="140">
        <v>0</v>
      </c>
      <c r="D2354" s="140">
        <v>1.6799999999999999E-2</v>
      </c>
      <c r="E2354" s="140"/>
      <c r="F2354" s="140"/>
    </row>
    <row r="2355" spans="3:6">
      <c r="C2355" s="140">
        <v>0</v>
      </c>
      <c r="D2355" s="140">
        <v>1.6799999999999999E-2</v>
      </c>
      <c r="E2355" s="140"/>
      <c r="F2355" s="140"/>
    </row>
    <row r="2356" spans="3:6">
      <c r="C2356" s="140">
        <v>0</v>
      </c>
      <c r="D2356" s="140">
        <v>1.6799999999999999E-2</v>
      </c>
      <c r="E2356" s="140"/>
      <c r="F2356" s="140"/>
    </row>
    <row r="2357" spans="3:6">
      <c r="C2357" s="140">
        <v>0</v>
      </c>
      <c r="D2357" s="140">
        <v>1.6799999999999999E-2</v>
      </c>
      <c r="E2357" s="140"/>
      <c r="F2357" s="140"/>
    </row>
    <row r="2358" spans="3:6">
      <c r="C2358" s="140">
        <v>0</v>
      </c>
      <c r="D2358" s="140">
        <v>1.6799999999999999E-2</v>
      </c>
      <c r="E2358" s="140"/>
      <c r="F2358" s="140"/>
    </row>
    <row r="2359" spans="3:6">
      <c r="C2359" s="140">
        <v>0</v>
      </c>
      <c r="D2359" s="140">
        <v>1.6799999999999999E-2</v>
      </c>
      <c r="E2359" s="140"/>
      <c r="F2359" s="140"/>
    </row>
    <row r="2360" spans="3:6">
      <c r="C2360" s="140">
        <v>0</v>
      </c>
      <c r="D2360" s="140">
        <v>1.6799999999999999E-2</v>
      </c>
      <c r="E2360" s="140"/>
      <c r="F2360" s="140"/>
    </row>
    <row r="2361" spans="3:6">
      <c r="C2361" s="140">
        <v>0</v>
      </c>
      <c r="D2361" s="140">
        <v>1.6799999999999999E-2</v>
      </c>
      <c r="E2361" s="140"/>
      <c r="F2361" s="140"/>
    </row>
    <row r="2362" spans="3:6">
      <c r="C2362" s="140">
        <v>0</v>
      </c>
      <c r="D2362" s="140">
        <v>1.6799999999999999E-2</v>
      </c>
      <c r="E2362" s="140"/>
      <c r="F2362" s="140"/>
    </row>
    <row r="2363" spans="3:6">
      <c r="C2363" s="140">
        <v>0</v>
      </c>
      <c r="D2363" s="140">
        <v>1.6799999999999999E-2</v>
      </c>
      <c r="E2363" s="140"/>
      <c r="F2363" s="140"/>
    </row>
    <row r="2364" spans="3:6">
      <c r="C2364" s="140">
        <v>0</v>
      </c>
      <c r="D2364" s="140">
        <v>1.6799999999999999E-2</v>
      </c>
      <c r="E2364" s="140"/>
      <c r="F2364" s="140"/>
    </row>
    <row r="2365" spans="3:6">
      <c r="C2365" s="140">
        <v>0</v>
      </c>
      <c r="D2365" s="140">
        <v>1.6799999999999999E-2</v>
      </c>
      <c r="E2365" s="140"/>
      <c r="F2365" s="140"/>
    </row>
    <row r="2366" spans="3:6">
      <c r="C2366" s="140">
        <v>0</v>
      </c>
      <c r="D2366" s="140">
        <v>1.6799999999999999E-2</v>
      </c>
      <c r="E2366" s="140"/>
      <c r="F2366" s="140"/>
    </row>
    <row r="2367" spans="3:6">
      <c r="C2367" s="140">
        <v>0</v>
      </c>
      <c r="D2367" s="140">
        <v>1.6799999999999999E-2</v>
      </c>
      <c r="E2367" s="140"/>
      <c r="F2367" s="140"/>
    </row>
    <row r="2368" spans="3:6">
      <c r="C2368" s="140">
        <v>0</v>
      </c>
      <c r="D2368" s="140">
        <v>1.6799999999999999E-2</v>
      </c>
      <c r="E2368" s="140"/>
      <c r="F2368" s="140"/>
    </row>
    <row r="2369" spans="3:6">
      <c r="C2369" s="140">
        <v>0</v>
      </c>
      <c r="D2369" s="140">
        <v>1.6799999999999999E-2</v>
      </c>
      <c r="E2369" s="140"/>
      <c r="F2369" s="140"/>
    </row>
    <row r="2370" spans="3:6">
      <c r="C2370" s="140">
        <v>0</v>
      </c>
      <c r="D2370" s="140">
        <v>1.6799999999999999E-2</v>
      </c>
      <c r="E2370" s="140"/>
      <c r="F2370" s="140"/>
    </row>
    <row r="2371" spans="3:6">
      <c r="C2371" s="140">
        <v>0</v>
      </c>
      <c r="D2371" s="140">
        <v>1.6799999999999999E-2</v>
      </c>
      <c r="E2371" s="140"/>
      <c r="F2371" s="140"/>
    </row>
    <row r="2372" spans="3:6">
      <c r="C2372" s="140">
        <v>0</v>
      </c>
      <c r="D2372" s="140">
        <v>1.6799999999999999E-2</v>
      </c>
      <c r="E2372" s="140"/>
      <c r="F2372" s="140"/>
    </row>
    <row r="2373" spans="3:6">
      <c r="C2373" s="140">
        <v>0</v>
      </c>
      <c r="D2373" s="140">
        <v>1.6799999999999999E-2</v>
      </c>
      <c r="E2373" s="140"/>
      <c r="F2373" s="140"/>
    </row>
    <row r="2374" spans="3:6">
      <c r="C2374" s="140">
        <v>0</v>
      </c>
      <c r="D2374" s="140">
        <v>1.6799999999999999E-2</v>
      </c>
      <c r="E2374" s="140"/>
      <c r="F2374" s="140"/>
    </row>
    <row r="2375" spans="3:6">
      <c r="C2375" s="140">
        <v>0</v>
      </c>
      <c r="D2375" s="140">
        <v>1.6799999999999999E-2</v>
      </c>
      <c r="E2375" s="140"/>
      <c r="F2375" s="140"/>
    </row>
    <row r="2376" spans="3:6">
      <c r="C2376" s="140">
        <v>0</v>
      </c>
      <c r="D2376" s="140">
        <v>1.6799999999999999E-2</v>
      </c>
      <c r="E2376" s="140"/>
      <c r="F2376" s="140"/>
    </row>
    <row r="2377" spans="3:6">
      <c r="C2377" s="140">
        <v>0</v>
      </c>
      <c r="D2377" s="140">
        <v>1.6799999999999999E-2</v>
      </c>
      <c r="E2377" s="140"/>
      <c r="F2377" s="140"/>
    </row>
    <row r="2378" spans="3:6">
      <c r="C2378" s="140">
        <v>0</v>
      </c>
      <c r="D2378" s="140">
        <v>1.6799999999999999E-2</v>
      </c>
      <c r="E2378" s="140"/>
      <c r="F2378" s="140"/>
    </row>
    <row r="2379" spans="3:6">
      <c r="C2379" s="140">
        <v>0</v>
      </c>
      <c r="D2379" s="140">
        <v>1.6799999999999999E-2</v>
      </c>
      <c r="E2379" s="140"/>
      <c r="F2379" s="140"/>
    </row>
    <row r="2380" spans="3:6">
      <c r="C2380" s="140">
        <v>0</v>
      </c>
      <c r="D2380" s="140">
        <v>1.6799999999999999E-2</v>
      </c>
      <c r="E2380" s="140"/>
      <c r="F2380" s="140"/>
    </row>
    <row r="2381" spans="3:6">
      <c r="C2381" s="140">
        <v>0</v>
      </c>
      <c r="D2381" s="140">
        <v>1.6799999999999999E-2</v>
      </c>
      <c r="E2381" s="140"/>
      <c r="F2381" s="140"/>
    </row>
    <row r="2382" spans="3:6">
      <c r="C2382" s="140">
        <v>0</v>
      </c>
      <c r="D2382" s="140">
        <v>1.6799999999999999E-2</v>
      </c>
      <c r="E2382" s="140"/>
      <c r="F2382" s="140"/>
    </row>
    <row r="2383" spans="3:6">
      <c r="C2383" s="140">
        <v>0</v>
      </c>
      <c r="D2383" s="140">
        <v>1.6799999999999999E-2</v>
      </c>
      <c r="E2383" s="140"/>
      <c r="F2383" s="140"/>
    </row>
    <row r="2384" spans="3:6">
      <c r="C2384" s="140">
        <v>0</v>
      </c>
      <c r="D2384" s="140">
        <v>1.6799999999999999E-2</v>
      </c>
      <c r="E2384" s="140"/>
      <c r="F2384" s="140"/>
    </row>
    <row r="2385" spans="3:6">
      <c r="C2385" s="140">
        <v>0</v>
      </c>
      <c r="D2385" s="140">
        <v>1.6799999999999999E-2</v>
      </c>
      <c r="E2385" s="140"/>
      <c r="F2385" s="140"/>
    </row>
    <row r="2386" spans="3:6">
      <c r="C2386" s="140">
        <v>0</v>
      </c>
      <c r="D2386" s="140">
        <v>1.6799999999999999E-2</v>
      </c>
      <c r="E2386" s="140"/>
      <c r="F2386" s="140"/>
    </row>
    <row r="2387" spans="3:6">
      <c r="C2387" s="140">
        <v>0</v>
      </c>
      <c r="D2387" s="140">
        <v>1.6799999999999999E-2</v>
      </c>
      <c r="E2387" s="140"/>
      <c r="F2387" s="140"/>
    </row>
    <row r="2388" spans="3:6">
      <c r="C2388" s="140">
        <v>0</v>
      </c>
      <c r="D2388" s="140">
        <v>1.6799999999999999E-2</v>
      </c>
      <c r="E2388" s="140"/>
      <c r="F2388" s="140"/>
    </row>
    <row r="2389" spans="3:6">
      <c r="C2389" s="140">
        <v>0</v>
      </c>
      <c r="D2389" s="140">
        <v>1.6799999999999999E-2</v>
      </c>
      <c r="E2389" s="140"/>
      <c r="F2389" s="140"/>
    </row>
    <row r="2390" spans="3:6">
      <c r="C2390" s="140">
        <v>0</v>
      </c>
      <c r="D2390" s="140">
        <v>1.6799999999999999E-2</v>
      </c>
      <c r="E2390" s="140"/>
      <c r="F2390" s="140"/>
    </row>
    <row r="2391" spans="3:6">
      <c r="C2391" s="140">
        <v>0</v>
      </c>
      <c r="D2391" s="140">
        <v>1.6799999999999999E-2</v>
      </c>
      <c r="E2391" s="140"/>
      <c r="F2391" s="140"/>
    </row>
    <row r="2392" spans="3:6">
      <c r="C2392" s="140">
        <v>0</v>
      </c>
      <c r="D2392" s="140">
        <v>1.6799999999999999E-2</v>
      </c>
      <c r="E2392" s="140"/>
      <c r="F2392" s="140"/>
    </row>
    <row r="2393" spans="3:6">
      <c r="C2393" s="140">
        <v>0</v>
      </c>
      <c r="D2393" s="140">
        <v>1.6799999999999999E-2</v>
      </c>
      <c r="E2393" s="140"/>
      <c r="F2393" s="140"/>
    </row>
    <row r="2394" spans="3:6">
      <c r="C2394" s="140">
        <v>0</v>
      </c>
      <c r="D2394" s="140">
        <v>1.6799999999999999E-2</v>
      </c>
      <c r="E2394" s="140"/>
      <c r="F2394" s="140"/>
    </row>
    <row r="2395" spans="3:6">
      <c r="C2395" s="140">
        <v>0</v>
      </c>
      <c r="D2395" s="140">
        <v>1.6799999999999999E-2</v>
      </c>
      <c r="E2395" s="140"/>
      <c r="F2395" s="140"/>
    </row>
    <row r="2396" spans="3:6">
      <c r="C2396" s="140">
        <v>0</v>
      </c>
      <c r="D2396" s="140">
        <v>1.6799999999999999E-2</v>
      </c>
      <c r="E2396" s="140"/>
      <c r="F2396" s="140"/>
    </row>
    <row r="2397" spans="3:6">
      <c r="C2397" s="140">
        <v>0</v>
      </c>
      <c r="D2397" s="140">
        <v>1.6799999999999999E-2</v>
      </c>
      <c r="E2397" s="140"/>
      <c r="F2397" s="140"/>
    </row>
    <row r="2398" spans="3:6">
      <c r="C2398" s="140">
        <v>0</v>
      </c>
      <c r="D2398" s="140">
        <v>1.6799999999999999E-2</v>
      </c>
      <c r="E2398" s="140"/>
      <c r="F2398" s="140"/>
    </row>
    <row r="2399" spans="3:6">
      <c r="C2399" s="140">
        <v>0</v>
      </c>
      <c r="D2399" s="140">
        <v>1.6799999999999999E-2</v>
      </c>
      <c r="E2399" s="140"/>
      <c r="F2399" s="140"/>
    </row>
    <row r="2400" spans="3:6">
      <c r="C2400" s="140">
        <v>0</v>
      </c>
      <c r="D2400" s="140">
        <v>1.6799999999999999E-2</v>
      </c>
      <c r="E2400" s="140"/>
      <c r="F2400" s="140"/>
    </row>
    <row r="2401" spans="3:6">
      <c r="C2401" s="140">
        <v>0</v>
      </c>
      <c r="D2401" s="140">
        <v>1.6799999999999999E-2</v>
      </c>
      <c r="E2401" s="140"/>
      <c r="F2401" s="140"/>
    </row>
    <row r="2402" spans="3:6">
      <c r="C2402" s="140">
        <v>0</v>
      </c>
      <c r="D2402" s="140">
        <v>1.6799999999999999E-2</v>
      </c>
      <c r="E2402" s="140"/>
      <c r="F2402" s="140"/>
    </row>
    <row r="2403" spans="3:6">
      <c r="C2403" s="140">
        <v>0</v>
      </c>
      <c r="D2403" s="140">
        <v>1.6799999999999999E-2</v>
      </c>
      <c r="E2403" s="140"/>
      <c r="F2403" s="140"/>
    </row>
    <row r="2404" spans="3:6">
      <c r="C2404" s="140">
        <v>0</v>
      </c>
      <c r="D2404" s="140">
        <v>1.6799999999999999E-2</v>
      </c>
      <c r="E2404" s="140"/>
      <c r="F2404" s="140"/>
    </row>
    <row r="2405" spans="3:6">
      <c r="C2405" s="140">
        <v>0</v>
      </c>
      <c r="D2405" s="140">
        <v>1.6799999999999999E-2</v>
      </c>
      <c r="E2405" s="140"/>
      <c r="F2405" s="140"/>
    </row>
    <row r="2406" spans="3:6">
      <c r="C2406" s="140">
        <v>0</v>
      </c>
      <c r="D2406" s="140">
        <v>1.6799999999999999E-2</v>
      </c>
      <c r="E2406" s="140"/>
      <c r="F2406" s="140"/>
    </row>
    <row r="2407" spans="3:6">
      <c r="C2407" s="140">
        <v>0</v>
      </c>
      <c r="D2407" s="140">
        <v>1.6799999999999999E-2</v>
      </c>
      <c r="E2407" s="140"/>
      <c r="F2407" s="140"/>
    </row>
    <row r="2408" spans="3:6">
      <c r="C2408" s="140">
        <v>0</v>
      </c>
      <c r="D2408" s="140">
        <v>1.6799999999999999E-2</v>
      </c>
      <c r="E2408" s="140"/>
      <c r="F2408" s="140"/>
    </row>
    <row r="2409" spans="3:6">
      <c r="C2409" s="140">
        <v>0</v>
      </c>
      <c r="D2409" s="140">
        <v>1.6799999999999999E-2</v>
      </c>
      <c r="E2409" s="140"/>
      <c r="F2409" s="140"/>
    </row>
    <row r="2410" spans="3:6">
      <c r="C2410" s="140">
        <v>0</v>
      </c>
      <c r="D2410" s="140">
        <v>1.6799999999999999E-2</v>
      </c>
      <c r="E2410" s="140"/>
      <c r="F2410" s="140"/>
    </row>
    <row r="2411" spans="3:6">
      <c r="C2411" s="140">
        <v>0</v>
      </c>
      <c r="D2411" s="140">
        <v>1.6799999999999999E-2</v>
      </c>
      <c r="E2411" s="140"/>
      <c r="F2411" s="140"/>
    </row>
    <row r="2412" spans="3:6">
      <c r="C2412" s="140">
        <v>0</v>
      </c>
      <c r="D2412" s="140">
        <v>1.6799999999999999E-2</v>
      </c>
      <c r="E2412" s="140"/>
      <c r="F2412" s="140"/>
    </row>
    <row r="2413" spans="3:6">
      <c r="C2413" s="140">
        <v>0</v>
      </c>
      <c r="D2413" s="140">
        <v>1.6799999999999999E-2</v>
      </c>
      <c r="E2413" s="140"/>
      <c r="F2413" s="140"/>
    </row>
    <row r="2414" spans="3:6">
      <c r="C2414" s="140">
        <v>0</v>
      </c>
      <c r="D2414" s="140">
        <v>1.6799999999999999E-2</v>
      </c>
      <c r="E2414" s="140"/>
      <c r="F2414" s="140"/>
    </row>
    <row r="2415" spans="3:6">
      <c r="C2415" s="140">
        <v>0</v>
      </c>
      <c r="D2415" s="140">
        <v>1.6799999999999999E-2</v>
      </c>
      <c r="E2415" s="140"/>
      <c r="F2415" s="140"/>
    </row>
    <row r="2416" spans="3:6">
      <c r="C2416" s="140">
        <v>0</v>
      </c>
      <c r="D2416" s="140">
        <v>1.6799999999999999E-2</v>
      </c>
      <c r="E2416" s="140"/>
      <c r="F2416" s="140"/>
    </row>
    <row r="2417" spans="3:6">
      <c r="C2417" s="140">
        <v>0</v>
      </c>
      <c r="D2417" s="140">
        <v>1.6799999999999999E-2</v>
      </c>
      <c r="E2417" s="140"/>
      <c r="F2417" s="140"/>
    </row>
    <row r="2418" spans="3:6">
      <c r="C2418" s="140">
        <v>0</v>
      </c>
      <c r="D2418" s="140">
        <v>1.6799999999999999E-2</v>
      </c>
      <c r="E2418" s="140"/>
      <c r="F2418" s="140"/>
    </row>
    <row r="2419" spans="3:6">
      <c r="C2419" s="140">
        <v>0</v>
      </c>
      <c r="D2419" s="140">
        <v>1.6799999999999999E-2</v>
      </c>
      <c r="E2419" s="140"/>
      <c r="F2419" s="140"/>
    </row>
    <row r="2420" spans="3:6">
      <c r="C2420" s="140">
        <v>0</v>
      </c>
      <c r="D2420" s="140">
        <v>1.6799999999999999E-2</v>
      </c>
      <c r="E2420" s="140"/>
      <c r="F2420" s="140"/>
    </row>
    <row r="2421" spans="3:6">
      <c r="C2421" s="140">
        <v>0</v>
      </c>
      <c r="D2421" s="140">
        <v>1.6799999999999999E-2</v>
      </c>
      <c r="E2421" s="140"/>
      <c r="F2421" s="140"/>
    </row>
    <row r="2422" spans="3:6">
      <c r="C2422" s="140">
        <v>0</v>
      </c>
      <c r="D2422" s="140">
        <v>1.6799999999999999E-2</v>
      </c>
      <c r="E2422" s="140"/>
      <c r="F2422" s="140"/>
    </row>
    <row r="2423" spans="3:6">
      <c r="C2423" s="140">
        <v>0</v>
      </c>
      <c r="D2423" s="140">
        <v>1.6799999999999999E-2</v>
      </c>
      <c r="E2423" s="140"/>
      <c r="F2423" s="140"/>
    </row>
    <row r="2424" spans="3:6">
      <c r="C2424" s="140">
        <v>0</v>
      </c>
      <c r="D2424" s="140">
        <v>1.6799999999999999E-2</v>
      </c>
      <c r="E2424" s="140"/>
      <c r="F2424" s="140"/>
    </row>
    <row r="2425" spans="3:6">
      <c r="C2425" s="140">
        <v>0</v>
      </c>
      <c r="D2425" s="140">
        <v>1.6799999999999999E-2</v>
      </c>
      <c r="E2425" s="140"/>
      <c r="F2425" s="140"/>
    </row>
    <row r="2426" spans="3:6">
      <c r="C2426" s="140">
        <v>0</v>
      </c>
      <c r="D2426" s="140">
        <v>1.6799999999999999E-2</v>
      </c>
      <c r="E2426" s="140"/>
      <c r="F2426" s="140"/>
    </row>
    <row r="2427" spans="3:6">
      <c r="C2427" s="140">
        <v>0</v>
      </c>
      <c r="D2427" s="140">
        <v>1.6799999999999999E-2</v>
      </c>
      <c r="E2427" s="140"/>
      <c r="F2427" s="140"/>
    </row>
    <row r="2428" spans="3:6">
      <c r="C2428" s="140">
        <v>0</v>
      </c>
      <c r="D2428" s="140">
        <v>1.6799999999999999E-2</v>
      </c>
      <c r="E2428" s="140"/>
      <c r="F2428" s="140"/>
    </row>
    <row r="2429" spans="3:6">
      <c r="C2429" s="140">
        <v>0</v>
      </c>
      <c r="D2429" s="140">
        <v>1.6799999999999999E-2</v>
      </c>
      <c r="E2429" s="140"/>
      <c r="F2429" s="140"/>
    </row>
    <row r="2430" spans="3:6">
      <c r="C2430" s="140">
        <v>0</v>
      </c>
      <c r="D2430" s="140">
        <v>1.6799999999999999E-2</v>
      </c>
      <c r="E2430" s="140"/>
      <c r="F2430" s="140"/>
    </row>
    <row r="2431" spans="3:6">
      <c r="C2431" s="140">
        <v>0</v>
      </c>
      <c r="D2431" s="140">
        <v>1.6799999999999999E-2</v>
      </c>
      <c r="E2431" s="140"/>
      <c r="F2431" s="140"/>
    </row>
    <row r="2432" spans="3:6">
      <c r="C2432" s="140">
        <v>0</v>
      </c>
      <c r="D2432" s="140">
        <v>1.6799999999999999E-2</v>
      </c>
      <c r="E2432" s="140"/>
      <c r="F2432" s="140"/>
    </row>
    <row r="2433" spans="3:6">
      <c r="C2433" s="140">
        <v>0</v>
      </c>
      <c r="D2433" s="140">
        <v>1.6799999999999999E-2</v>
      </c>
      <c r="E2433" s="140"/>
      <c r="F2433" s="140"/>
    </row>
    <row r="2434" spans="3:6">
      <c r="C2434" s="140">
        <v>0</v>
      </c>
      <c r="D2434" s="140">
        <v>1.6799999999999999E-2</v>
      </c>
      <c r="E2434" s="140"/>
      <c r="F2434" s="140"/>
    </row>
    <row r="2435" spans="3:6">
      <c r="C2435" s="140">
        <v>0</v>
      </c>
      <c r="D2435" s="140">
        <v>1.6799999999999999E-2</v>
      </c>
      <c r="E2435" s="140"/>
      <c r="F2435" s="140"/>
    </row>
    <row r="2436" spans="3:6">
      <c r="C2436" s="140">
        <v>0</v>
      </c>
      <c r="D2436" s="140">
        <v>1.6799999999999999E-2</v>
      </c>
      <c r="E2436" s="140"/>
      <c r="F2436" s="140"/>
    </row>
    <row r="2437" spans="3:6">
      <c r="C2437" s="140">
        <v>0</v>
      </c>
      <c r="D2437" s="140">
        <v>1.6799999999999999E-2</v>
      </c>
      <c r="E2437" s="140"/>
      <c r="F2437" s="140"/>
    </row>
    <row r="2438" spans="3:6">
      <c r="C2438" s="140">
        <v>0</v>
      </c>
      <c r="D2438" s="140">
        <v>1.6799999999999999E-2</v>
      </c>
      <c r="E2438" s="140"/>
      <c r="F2438" s="140"/>
    </row>
    <row r="2439" spans="3:6">
      <c r="C2439" s="140">
        <v>0</v>
      </c>
      <c r="D2439" s="140">
        <v>1.6799999999999999E-2</v>
      </c>
      <c r="E2439" s="140"/>
      <c r="F2439" s="140"/>
    </row>
    <row r="2440" spans="3:6">
      <c r="C2440" s="140">
        <v>0</v>
      </c>
      <c r="D2440" s="140">
        <v>1.6799999999999999E-2</v>
      </c>
      <c r="E2440" s="140"/>
      <c r="F2440" s="140"/>
    </row>
    <row r="2441" spans="3:6">
      <c r="C2441" s="140">
        <v>0</v>
      </c>
      <c r="D2441" s="140">
        <v>1.6799999999999999E-2</v>
      </c>
      <c r="E2441" s="140"/>
      <c r="F2441" s="140"/>
    </row>
    <row r="2442" spans="3:6">
      <c r="C2442" s="140">
        <v>0</v>
      </c>
      <c r="D2442" s="140">
        <v>1.6799999999999999E-2</v>
      </c>
      <c r="E2442" s="140"/>
      <c r="F2442" s="140"/>
    </row>
    <row r="2443" spans="3:6">
      <c r="C2443" s="140">
        <v>0</v>
      </c>
      <c r="D2443" s="140">
        <v>1.6799999999999999E-2</v>
      </c>
      <c r="E2443" s="140"/>
      <c r="F2443" s="140"/>
    </row>
    <row r="2444" spans="3:6">
      <c r="C2444" s="140">
        <v>0</v>
      </c>
      <c r="D2444" s="140">
        <v>1.6799999999999999E-2</v>
      </c>
      <c r="E2444" s="140"/>
      <c r="F2444" s="140"/>
    </row>
    <row r="2445" spans="3:6">
      <c r="C2445" s="140">
        <v>0</v>
      </c>
      <c r="D2445" s="140">
        <v>1.6799999999999999E-2</v>
      </c>
      <c r="E2445" s="140"/>
      <c r="F2445" s="140"/>
    </row>
    <row r="2446" spans="3:6">
      <c r="C2446" s="140">
        <v>0</v>
      </c>
      <c r="D2446" s="140">
        <v>1.6799999999999999E-2</v>
      </c>
      <c r="E2446" s="140"/>
      <c r="F2446" s="140"/>
    </row>
    <row r="2447" spans="3:6">
      <c r="C2447" s="140">
        <v>0</v>
      </c>
      <c r="D2447" s="140">
        <v>1.6799999999999999E-2</v>
      </c>
      <c r="E2447" s="140"/>
      <c r="F2447" s="140"/>
    </row>
    <row r="2448" spans="3:6">
      <c r="C2448" s="140">
        <v>0</v>
      </c>
      <c r="D2448" s="140">
        <v>1.6799999999999999E-2</v>
      </c>
      <c r="E2448" s="140"/>
      <c r="F2448" s="140"/>
    </row>
    <row r="2449" spans="3:6">
      <c r="C2449" s="140">
        <v>0</v>
      </c>
      <c r="D2449" s="140">
        <v>1.6799999999999999E-2</v>
      </c>
      <c r="E2449" s="140"/>
      <c r="F2449" s="140"/>
    </row>
    <row r="2450" spans="3:6">
      <c r="C2450" s="140">
        <v>0</v>
      </c>
      <c r="D2450" s="140">
        <v>1.6799999999999999E-2</v>
      </c>
      <c r="E2450" s="140"/>
      <c r="F2450" s="140"/>
    </row>
    <row r="2451" spans="3:6">
      <c r="C2451" s="140">
        <v>0</v>
      </c>
      <c r="D2451" s="140">
        <v>1.6799999999999999E-2</v>
      </c>
      <c r="E2451" s="140"/>
      <c r="F2451" s="140"/>
    </row>
    <row r="2452" spans="3:6">
      <c r="C2452" s="140">
        <v>0</v>
      </c>
      <c r="D2452" s="140">
        <v>1.6799999999999999E-2</v>
      </c>
      <c r="E2452" s="140"/>
      <c r="F2452" s="140"/>
    </row>
    <row r="2453" spans="3:6">
      <c r="C2453" s="140">
        <v>0</v>
      </c>
      <c r="D2453" s="140">
        <v>1.6799999999999999E-2</v>
      </c>
      <c r="E2453" s="140"/>
      <c r="F2453" s="140"/>
    </row>
    <row r="2454" spans="3:6">
      <c r="C2454" s="140">
        <v>0</v>
      </c>
      <c r="D2454" s="140">
        <v>1.6799999999999999E-2</v>
      </c>
      <c r="E2454" s="140"/>
      <c r="F2454" s="140"/>
    </row>
    <row r="2455" spans="3:6">
      <c r="C2455" s="140">
        <v>0</v>
      </c>
      <c r="D2455" s="140">
        <v>1.6799999999999999E-2</v>
      </c>
      <c r="E2455" s="140"/>
      <c r="F2455" s="140"/>
    </row>
    <row r="2456" spans="3:6">
      <c r="C2456" s="140">
        <v>0</v>
      </c>
      <c r="D2456" s="140">
        <v>1.6799999999999999E-2</v>
      </c>
      <c r="E2456" s="140"/>
      <c r="F2456" s="140"/>
    </row>
    <row r="2457" spans="3:6">
      <c r="C2457" s="140">
        <v>0</v>
      </c>
      <c r="D2457" s="140">
        <v>1.6799999999999999E-2</v>
      </c>
      <c r="E2457" s="140"/>
      <c r="F2457" s="140"/>
    </row>
    <row r="2458" spans="3:6">
      <c r="C2458" s="140">
        <v>0</v>
      </c>
      <c r="D2458" s="140">
        <v>1.6799999999999999E-2</v>
      </c>
      <c r="E2458" s="140"/>
      <c r="F2458" s="140"/>
    </row>
    <row r="2459" spans="3:6">
      <c r="C2459" s="140">
        <v>0</v>
      </c>
      <c r="D2459" s="140">
        <v>1.6799999999999999E-2</v>
      </c>
      <c r="E2459" s="140"/>
      <c r="F2459" s="140"/>
    </row>
    <row r="2460" spans="3:6">
      <c r="C2460" s="140">
        <v>0</v>
      </c>
      <c r="D2460" s="140">
        <v>1.6799999999999999E-2</v>
      </c>
      <c r="E2460" s="140"/>
      <c r="F2460" s="140"/>
    </row>
    <row r="2461" spans="3:6">
      <c r="C2461" s="140">
        <v>0</v>
      </c>
      <c r="D2461" s="140">
        <v>1.6799999999999999E-2</v>
      </c>
      <c r="E2461" s="140"/>
      <c r="F2461" s="140"/>
    </row>
    <row r="2462" spans="3:6">
      <c r="C2462" s="140">
        <v>0</v>
      </c>
      <c r="D2462" s="140">
        <v>1.6799999999999999E-2</v>
      </c>
      <c r="E2462" s="140"/>
      <c r="F2462" s="140"/>
    </row>
    <row r="2463" spans="3:6">
      <c r="C2463" s="140">
        <v>0</v>
      </c>
      <c r="D2463" s="140">
        <v>1.6799999999999999E-2</v>
      </c>
      <c r="E2463" s="140"/>
      <c r="F2463" s="140"/>
    </row>
    <row r="2464" spans="3:6">
      <c r="C2464" s="140">
        <v>0</v>
      </c>
      <c r="D2464" s="140">
        <v>1.6799999999999999E-2</v>
      </c>
      <c r="E2464" s="140"/>
      <c r="F2464" s="140"/>
    </row>
    <row r="2465" spans="3:6">
      <c r="C2465" s="140">
        <v>0</v>
      </c>
      <c r="D2465" s="140">
        <v>1.6799999999999999E-2</v>
      </c>
      <c r="E2465" s="140"/>
      <c r="F2465" s="140"/>
    </row>
    <row r="2466" spans="3:6">
      <c r="C2466" s="140">
        <v>0</v>
      </c>
      <c r="D2466" s="140">
        <v>1.6799999999999999E-2</v>
      </c>
      <c r="E2466" s="140"/>
      <c r="F2466" s="140"/>
    </row>
    <row r="2467" spans="3:6">
      <c r="C2467" s="140">
        <v>0</v>
      </c>
      <c r="D2467" s="140">
        <v>1.6799999999999999E-2</v>
      </c>
      <c r="E2467" s="140"/>
      <c r="F2467" s="140"/>
    </row>
    <row r="2468" spans="3:6">
      <c r="C2468" s="140">
        <v>0</v>
      </c>
      <c r="D2468" s="140">
        <v>1.6799999999999999E-2</v>
      </c>
      <c r="E2468" s="140"/>
      <c r="F2468" s="140"/>
    </row>
    <row r="2469" spans="3:6">
      <c r="C2469" s="140">
        <v>0</v>
      </c>
      <c r="D2469" s="140">
        <v>1.6799999999999999E-2</v>
      </c>
      <c r="E2469" s="140"/>
      <c r="F2469" s="140"/>
    </row>
    <row r="2470" spans="3:6">
      <c r="C2470" s="140">
        <v>0</v>
      </c>
      <c r="D2470" s="140">
        <v>1.6799999999999999E-2</v>
      </c>
      <c r="E2470" s="140"/>
      <c r="F2470" s="140"/>
    </row>
    <row r="2471" spans="3:6">
      <c r="C2471" s="140">
        <v>0</v>
      </c>
      <c r="D2471" s="140">
        <v>1.6799999999999999E-2</v>
      </c>
      <c r="E2471" s="140"/>
      <c r="F2471" s="140"/>
    </row>
    <row r="2472" spans="3:6">
      <c r="C2472" s="140">
        <v>0</v>
      </c>
      <c r="D2472" s="140">
        <v>1.6799999999999999E-2</v>
      </c>
      <c r="E2472" s="140"/>
      <c r="F2472" s="140"/>
    </row>
    <row r="2473" spans="3:6">
      <c r="C2473" s="140">
        <v>0</v>
      </c>
      <c r="D2473" s="140">
        <v>1.6799999999999999E-2</v>
      </c>
      <c r="E2473" s="140"/>
      <c r="F2473" s="140"/>
    </row>
    <row r="2474" spans="3:6">
      <c r="C2474" s="140">
        <v>0</v>
      </c>
      <c r="D2474" s="140">
        <v>1.6799999999999999E-2</v>
      </c>
      <c r="E2474" s="140"/>
      <c r="F2474" s="140"/>
    </row>
    <row r="2475" spans="3:6">
      <c r="C2475" s="140">
        <v>0</v>
      </c>
      <c r="D2475" s="140">
        <v>1.6799999999999999E-2</v>
      </c>
      <c r="E2475" s="140"/>
      <c r="F2475" s="140"/>
    </row>
    <row r="2476" spans="3:6">
      <c r="C2476" s="140">
        <v>0</v>
      </c>
      <c r="D2476" s="140">
        <v>1.6799999999999999E-2</v>
      </c>
      <c r="E2476" s="140"/>
      <c r="F2476" s="140"/>
    </row>
    <row r="2477" spans="3:6">
      <c r="C2477" s="140">
        <v>0</v>
      </c>
      <c r="D2477" s="140">
        <v>1.6799999999999999E-2</v>
      </c>
      <c r="E2477" s="140"/>
      <c r="F2477" s="140"/>
    </row>
    <row r="2478" spans="3:6">
      <c r="C2478" s="140">
        <v>0</v>
      </c>
      <c r="D2478" s="140">
        <v>1.6799999999999999E-2</v>
      </c>
      <c r="E2478" s="140"/>
      <c r="F2478" s="140"/>
    </row>
    <row r="2479" spans="3:6">
      <c r="C2479" s="140">
        <v>0</v>
      </c>
      <c r="D2479" s="140">
        <v>1.6799999999999999E-2</v>
      </c>
      <c r="E2479" s="140"/>
      <c r="F2479" s="140"/>
    </row>
    <row r="2480" spans="3:6">
      <c r="C2480" s="140">
        <v>0</v>
      </c>
      <c r="D2480" s="140">
        <v>1.6799999999999999E-2</v>
      </c>
      <c r="E2480" s="140"/>
      <c r="F2480" s="140"/>
    </row>
    <row r="2481" spans="3:6">
      <c r="C2481" s="140">
        <v>0</v>
      </c>
      <c r="D2481" s="140">
        <v>1.6799999999999999E-2</v>
      </c>
      <c r="E2481" s="140"/>
      <c r="F2481" s="140"/>
    </row>
    <row r="2482" spans="3:6">
      <c r="C2482" s="140">
        <v>0</v>
      </c>
      <c r="D2482" s="140">
        <v>1.6799999999999999E-2</v>
      </c>
      <c r="E2482" s="140"/>
      <c r="F2482" s="140"/>
    </row>
    <row r="2483" spans="3:6">
      <c r="C2483" s="140">
        <v>0</v>
      </c>
      <c r="D2483" s="140">
        <v>1.6799999999999999E-2</v>
      </c>
      <c r="E2483" s="140"/>
      <c r="F2483" s="140"/>
    </row>
    <row r="2484" spans="3:6">
      <c r="C2484" s="140">
        <v>0</v>
      </c>
      <c r="D2484" s="140">
        <v>1.6799999999999999E-2</v>
      </c>
      <c r="E2484" s="140"/>
      <c r="F2484" s="140"/>
    </row>
    <row r="2485" spans="3:6">
      <c r="C2485" s="140">
        <v>0</v>
      </c>
      <c r="D2485" s="140">
        <v>1.6799999999999999E-2</v>
      </c>
      <c r="E2485" s="140"/>
      <c r="F2485" s="140"/>
    </row>
    <row r="2486" spans="3:6">
      <c r="C2486" s="140">
        <v>0</v>
      </c>
      <c r="D2486" s="140">
        <v>1.6799999999999999E-2</v>
      </c>
      <c r="E2486" s="140"/>
      <c r="F2486" s="140"/>
    </row>
    <row r="2487" spans="3:6">
      <c r="C2487" s="140">
        <v>0</v>
      </c>
      <c r="D2487" s="140">
        <v>1.6799999999999999E-2</v>
      </c>
      <c r="E2487" s="140"/>
      <c r="F2487" s="140"/>
    </row>
    <row r="2488" spans="3:6">
      <c r="C2488" s="140">
        <v>0</v>
      </c>
      <c r="D2488" s="140">
        <v>1.6799999999999999E-2</v>
      </c>
      <c r="E2488" s="140"/>
      <c r="F2488" s="140"/>
    </row>
    <row r="2489" spans="3:6">
      <c r="C2489" s="140">
        <v>0</v>
      </c>
      <c r="D2489" s="140">
        <v>1.6799999999999999E-2</v>
      </c>
      <c r="E2489" s="140"/>
      <c r="F2489" s="140"/>
    </row>
    <row r="2490" spans="3:6">
      <c r="C2490" s="140">
        <v>0</v>
      </c>
      <c r="D2490" s="140">
        <v>1.6799999999999999E-2</v>
      </c>
      <c r="E2490" s="140"/>
      <c r="F2490" s="140"/>
    </row>
    <row r="2491" spans="3:6">
      <c r="C2491" s="140">
        <v>0</v>
      </c>
      <c r="D2491" s="140">
        <v>1.6799999999999999E-2</v>
      </c>
      <c r="E2491" s="140"/>
      <c r="F2491" s="140"/>
    </row>
    <row r="2492" spans="3:6">
      <c r="C2492" s="140">
        <v>0</v>
      </c>
      <c r="D2492" s="140">
        <v>1.6799999999999999E-2</v>
      </c>
      <c r="E2492" s="140"/>
      <c r="F2492" s="140"/>
    </row>
    <row r="2493" spans="3:6">
      <c r="C2493" s="140">
        <v>0</v>
      </c>
      <c r="D2493" s="140">
        <v>1.6799999999999999E-2</v>
      </c>
      <c r="E2493" s="140"/>
      <c r="F2493" s="140"/>
    </row>
    <row r="2494" spans="3:6">
      <c r="C2494" s="140">
        <v>0</v>
      </c>
      <c r="D2494" s="140">
        <v>1.6799999999999999E-2</v>
      </c>
      <c r="E2494" s="140"/>
      <c r="F2494" s="140"/>
    </row>
    <row r="2495" spans="3:6">
      <c r="C2495" s="140">
        <v>0</v>
      </c>
      <c r="D2495" s="140">
        <v>1.6799999999999999E-2</v>
      </c>
      <c r="E2495" s="140"/>
      <c r="F2495" s="140"/>
    </row>
    <row r="2496" spans="3:6">
      <c r="C2496" s="140">
        <v>0</v>
      </c>
      <c r="D2496" s="140">
        <v>1.6799999999999999E-2</v>
      </c>
      <c r="E2496" s="140"/>
      <c r="F2496" s="140"/>
    </row>
    <row r="2497" spans="3:6">
      <c r="C2497" s="140">
        <v>0</v>
      </c>
      <c r="D2497" s="140">
        <v>1.6799999999999999E-2</v>
      </c>
      <c r="E2497" s="140"/>
      <c r="F2497" s="140"/>
    </row>
    <row r="2498" spans="3:6">
      <c r="C2498" s="140">
        <v>0</v>
      </c>
      <c r="D2498" s="140">
        <v>1.6799999999999999E-2</v>
      </c>
      <c r="E2498" s="140"/>
      <c r="F2498" s="140"/>
    </row>
    <row r="2499" spans="3:6">
      <c r="C2499" s="140">
        <v>0</v>
      </c>
      <c r="D2499" s="140">
        <v>1.6799999999999999E-2</v>
      </c>
      <c r="E2499" s="140"/>
      <c r="F2499" s="140"/>
    </row>
    <row r="2500" spans="3:6">
      <c r="C2500" s="140">
        <v>0</v>
      </c>
      <c r="D2500" s="140">
        <v>1.6799999999999999E-2</v>
      </c>
      <c r="E2500" s="140"/>
      <c r="F2500" s="140"/>
    </row>
    <row r="2501" spans="3:6">
      <c r="C2501" s="140">
        <v>0</v>
      </c>
      <c r="D2501" s="140">
        <v>1.6799999999999999E-2</v>
      </c>
      <c r="E2501" s="140"/>
      <c r="F2501" s="140"/>
    </row>
    <row r="2502" spans="3:6">
      <c r="C2502" s="140">
        <v>0</v>
      </c>
      <c r="D2502" s="140">
        <v>1.6799999999999999E-2</v>
      </c>
      <c r="E2502" s="140"/>
      <c r="F2502" s="140"/>
    </row>
    <row r="2503" spans="3:6">
      <c r="C2503" s="140">
        <v>0</v>
      </c>
      <c r="D2503" s="140">
        <v>1.6799999999999999E-2</v>
      </c>
      <c r="E2503" s="140"/>
      <c r="F2503" s="140"/>
    </row>
    <row r="2504" spans="3:6">
      <c r="C2504" s="140">
        <v>0</v>
      </c>
      <c r="D2504" s="140">
        <v>1.6799999999999999E-2</v>
      </c>
      <c r="E2504" s="140"/>
      <c r="F2504" s="140"/>
    </row>
    <row r="2505" spans="3:6">
      <c r="C2505" s="140">
        <v>0</v>
      </c>
      <c r="D2505" s="140">
        <v>1.6799999999999999E-2</v>
      </c>
      <c r="E2505" s="140"/>
      <c r="F2505" s="140"/>
    </row>
    <row r="2506" spans="3:6">
      <c r="C2506" s="140">
        <v>0</v>
      </c>
      <c r="D2506" s="140">
        <v>1.6799999999999999E-2</v>
      </c>
      <c r="E2506" s="140"/>
      <c r="F2506" s="140"/>
    </row>
    <row r="2507" spans="3:6">
      <c r="C2507" s="140">
        <v>0</v>
      </c>
      <c r="D2507" s="140">
        <v>1.6799999999999999E-2</v>
      </c>
      <c r="E2507" s="140"/>
      <c r="F2507" s="140"/>
    </row>
    <row r="2508" spans="3:6">
      <c r="C2508" s="140">
        <v>0</v>
      </c>
      <c r="D2508" s="140">
        <v>1.6799999999999999E-2</v>
      </c>
      <c r="E2508" s="140"/>
      <c r="F2508" s="140"/>
    </row>
    <row r="2509" spans="3:6">
      <c r="C2509" s="140">
        <v>0</v>
      </c>
      <c r="D2509" s="140">
        <v>1.6799999999999999E-2</v>
      </c>
      <c r="E2509" s="140"/>
      <c r="F2509" s="140"/>
    </row>
    <row r="2510" spans="3:6">
      <c r="C2510" s="140">
        <v>0</v>
      </c>
      <c r="D2510" s="140">
        <v>1.6799999999999999E-2</v>
      </c>
      <c r="E2510" s="140"/>
      <c r="F2510" s="140"/>
    </row>
    <row r="2511" spans="3:6">
      <c r="C2511" s="140">
        <v>0</v>
      </c>
      <c r="D2511" s="140">
        <v>1.6799999999999999E-2</v>
      </c>
      <c r="E2511" s="140"/>
      <c r="F2511" s="140"/>
    </row>
    <row r="2512" spans="3:6">
      <c r="C2512" s="140">
        <v>0</v>
      </c>
      <c r="D2512" s="140">
        <v>1.6799999999999999E-2</v>
      </c>
      <c r="E2512" s="140"/>
      <c r="F2512" s="140"/>
    </row>
    <row r="2513" spans="3:6">
      <c r="C2513" s="140">
        <v>0</v>
      </c>
      <c r="D2513" s="140">
        <v>1.6799999999999999E-2</v>
      </c>
      <c r="E2513" s="140"/>
      <c r="F2513" s="140"/>
    </row>
    <row r="2514" spans="3:6">
      <c r="C2514" s="140">
        <v>0</v>
      </c>
      <c r="D2514" s="140">
        <v>1.6799999999999999E-2</v>
      </c>
      <c r="E2514" s="140"/>
      <c r="F2514" s="140"/>
    </row>
    <row r="2515" spans="3:6">
      <c r="C2515" s="140">
        <v>0</v>
      </c>
      <c r="D2515" s="140">
        <v>1.6799999999999999E-2</v>
      </c>
      <c r="E2515" s="140"/>
      <c r="F2515" s="140"/>
    </row>
    <row r="2516" spans="3:6">
      <c r="C2516" s="140">
        <v>0</v>
      </c>
      <c r="D2516" s="140">
        <v>1.6799999999999999E-2</v>
      </c>
      <c r="E2516" s="140"/>
      <c r="F2516" s="140"/>
    </row>
    <row r="2517" spans="3:6">
      <c r="C2517" s="140">
        <v>0</v>
      </c>
      <c r="D2517" s="140">
        <v>1.6799999999999999E-2</v>
      </c>
      <c r="E2517" s="140"/>
      <c r="F2517" s="140"/>
    </row>
    <row r="2518" spans="3:6">
      <c r="C2518" s="140">
        <v>0</v>
      </c>
      <c r="D2518" s="140">
        <v>1.6799999999999999E-2</v>
      </c>
      <c r="E2518" s="140"/>
      <c r="F2518" s="140"/>
    </row>
    <row r="2519" spans="3:6">
      <c r="C2519" s="140">
        <v>0</v>
      </c>
      <c r="D2519" s="140">
        <v>1.6799999999999999E-2</v>
      </c>
      <c r="E2519" s="140"/>
      <c r="F2519" s="140"/>
    </row>
    <row r="2520" spans="3:6">
      <c r="C2520" s="140">
        <v>0</v>
      </c>
      <c r="D2520" s="140">
        <v>1.6799999999999999E-2</v>
      </c>
      <c r="E2520" s="140"/>
      <c r="F2520" s="140"/>
    </row>
    <row r="2521" spans="3:6">
      <c r="C2521" s="140">
        <v>0</v>
      </c>
      <c r="D2521" s="140">
        <v>1.6799999999999999E-2</v>
      </c>
      <c r="E2521" s="140"/>
      <c r="F2521" s="140"/>
    </row>
    <row r="2522" spans="3:6">
      <c r="C2522" s="140">
        <v>0</v>
      </c>
      <c r="D2522" s="140">
        <v>1.6799999999999999E-2</v>
      </c>
      <c r="E2522" s="140"/>
      <c r="F2522" s="140"/>
    </row>
    <row r="2523" spans="3:6">
      <c r="C2523" s="140">
        <v>0</v>
      </c>
      <c r="D2523" s="140">
        <v>1.6799999999999999E-2</v>
      </c>
      <c r="E2523" s="140"/>
      <c r="F2523" s="140"/>
    </row>
    <row r="2524" spans="3:6">
      <c r="C2524" s="140">
        <v>0</v>
      </c>
      <c r="D2524" s="140">
        <v>1.6799999999999999E-2</v>
      </c>
      <c r="E2524" s="140"/>
      <c r="F2524" s="140"/>
    </row>
    <row r="2525" spans="3:6">
      <c r="C2525" s="140">
        <v>0</v>
      </c>
      <c r="D2525" s="140">
        <v>1.6799999999999999E-2</v>
      </c>
      <c r="E2525" s="140"/>
      <c r="F2525" s="140"/>
    </row>
    <row r="2526" spans="3:6">
      <c r="C2526" s="140">
        <v>0</v>
      </c>
      <c r="D2526" s="140">
        <v>1.6799999999999999E-2</v>
      </c>
      <c r="E2526" s="140"/>
      <c r="F2526" s="140"/>
    </row>
    <row r="2527" spans="3:6">
      <c r="C2527" s="140">
        <v>0</v>
      </c>
      <c r="D2527" s="140">
        <v>1.6799999999999999E-2</v>
      </c>
      <c r="E2527" s="140"/>
      <c r="F2527" s="140"/>
    </row>
    <row r="2528" spans="3:6">
      <c r="C2528" s="140">
        <v>0</v>
      </c>
      <c r="D2528" s="140">
        <v>1.6799999999999999E-2</v>
      </c>
      <c r="E2528" s="140"/>
      <c r="F2528" s="140"/>
    </row>
    <row r="2529" spans="3:6">
      <c r="C2529" s="140">
        <v>0</v>
      </c>
      <c r="D2529" s="140">
        <v>1.6799999999999999E-2</v>
      </c>
      <c r="E2529" s="140"/>
      <c r="F2529" s="140"/>
    </row>
    <row r="2530" spans="3:6">
      <c r="C2530" s="140">
        <v>0</v>
      </c>
      <c r="D2530" s="140">
        <v>1.6799999999999999E-2</v>
      </c>
      <c r="E2530" s="140"/>
      <c r="F2530" s="140"/>
    </row>
    <row r="2531" spans="3:6">
      <c r="C2531" s="140">
        <v>0</v>
      </c>
      <c r="D2531" s="140">
        <v>1.6799999999999999E-2</v>
      </c>
      <c r="E2531" s="140"/>
      <c r="F2531" s="140"/>
    </row>
    <row r="2532" spans="3:6">
      <c r="C2532" s="140">
        <v>0</v>
      </c>
      <c r="D2532" s="140">
        <v>1.6799999999999999E-2</v>
      </c>
      <c r="E2532" s="140"/>
      <c r="F2532" s="140"/>
    </row>
    <row r="2533" spans="3:6">
      <c r="C2533" s="140">
        <v>0</v>
      </c>
      <c r="D2533" s="140">
        <v>1.6799999999999999E-2</v>
      </c>
      <c r="E2533" s="140"/>
      <c r="F2533" s="140"/>
    </row>
    <row r="2534" spans="3:6">
      <c r="C2534" s="140">
        <v>0</v>
      </c>
      <c r="D2534" s="140">
        <v>1.6799999999999999E-2</v>
      </c>
      <c r="E2534" s="140"/>
      <c r="F2534" s="140"/>
    </row>
    <row r="2535" spans="3:6">
      <c r="C2535" s="140">
        <v>0</v>
      </c>
      <c r="D2535" s="140">
        <v>1.6799999999999999E-2</v>
      </c>
      <c r="E2535" s="140"/>
      <c r="F2535" s="140"/>
    </row>
    <row r="2536" spans="3:6">
      <c r="C2536" s="140">
        <v>0</v>
      </c>
      <c r="D2536" s="140">
        <v>1.6799999999999999E-2</v>
      </c>
      <c r="E2536" s="140"/>
      <c r="F2536" s="140"/>
    </row>
    <row r="2537" spans="3:6">
      <c r="C2537" s="140">
        <v>0</v>
      </c>
      <c r="D2537" s="140">
        <v>1.6799999999999999E-2</v>
      </c>
      <c r="E2537" s="140"/>
      <c r="F2537" s="140"/>
    </row>
    <row r="2538" spans="3:6">
      <c r="C2538" s="140">
        <v>0</v>
      </c>
      <c r="D2538" s="140">
        <v>1.6799999999999999E-2</v>
      </c>
      <c r="E2538" s="140"/>
      <c r="F2538" s="140"/>
    </row>
    <row r="2539" spans="3:6">
      <c r="C2539" s="140">
        <v>0</v>
      </c>
      <c r="D2539" s="140">
        <v>1.6799999999999999E-2</v>
      </c>
      <c r="E2539" s="140"/>
      <c r="F2539" s="140"/>
    </row>
    <row r="2540" spans="3:6">
      <c r="C2540" s="140">
        <v>0</v>
      </c>
      <c r="D2540" s="140">
        <v>1.6799999999999999E-2</v>
      </c>
      <c r="E2540" s="140"/>
      <c r="F2540" s="140"/>
    </row>
    <row r="2541" spans="3:6">
      <c r="C2541" s="140">
        <v>0</v>
      </c>
      <c r="D2541" s="140">
        <v>1.6799999999999999E-2</v>
      </c>
      <c r="E2541" s="140"/>
      <c r="F2541" s="140"/>
    </row>
    <row r="2542" spans="3:6">
      <c r="C2542" s="140">
        <v>0</v>
      </c>
      <c r="D2542" s="140">
        <v>1.6799999999999999E-2</v>
      </c>
      <c r="E2542" s="140"/>
      <c r="F2542" s="140"/>
    </row>
    <row r="2543" spans="3:6">
      <c r="C2543" s="140">
        <v>0</v>
      </c>
      <c r="D2543" s="140">
        <v>1.6799999999999999E-2</v>
      </c>
      <c r="E2543" s="140"/>
      <c r="F2543" s="140"/>
    </row>
    <row r="2544" spans="3:6">
      <c r="C2544" s="140">
        <v>0</v>
      </c>
      <c r="D2544" s="140">
        <v>1.6799999999999999E-2</v>
      </c>
      <c r="E2544" s="140"/>
      <c r="F2544" s="140"/>
    </row>
    <row r="2545" spans="3:6">
      <c r="C2545" s="140">
        <v>0</v>
      </c>
      <c r="D2545" s="140">
        <v>1.6799999999999999E-2</v>
      </c>
      <c r="E2545" s="140"/>
      <c r="F2545" s="140"/>
    </row>
    <row r="2546" spans="3:6">
      <c r="C2546" s="140">
        <v>0</v>
      </c>
      <c r="D2546" s="140">
        <v>1.6799999999999999E-2</v>
      </c>
      <c r="E2546" s="140"/>
      <c r="F2546" s="140"/>
    </row>
    <row r="2547" spans="3:6">
      <c r="C2547" s="140">
        <v>0</v>
      </c>
      <c r="D2547" s="140">
        <v>1.6799999999999999E-2</v>
      </c>
      <c r="E2547" s="140"/>
      <c r="F2547" s="140"/>
    </row>
    <row r="2548" spans="3:6">
      <c r="C2548" s="140">
        <v>0</v>
      </c>
      <c r="D2548" s="140">
        <v>1.6799999999999999E-2</v>
      </c>
      <c r="E2548" s="140"/>
      <c r="F2548" s="140"/>
    </row>
    <row r="2549" spans="3:6">
      <c r="C2549" s="140">
        <v>0</v>
      </c>
      <c r="D2549" s="140">
        <v>1.6799999999999999E-2</v>
      </c>
      <c r="E2549" s="140"/>
      <c r="F2549" s="140"/>
    </row>
    <row r="2550" spans="3:6">
      <c r="C2550" s="140">
        <v>0</v>
      </c>
      <c r="D2550" s="140">
        <v>1.6799999999999999E-2</v>
      </c>
      <c r="E2550" s="140"/>
      <c r="F2550" s="140"/>
    </row>
    <row r="2551" spans="3:6">
      <c r="C2551" s="140">
        <v>0</v>
      </c>
      <c r="D2551" s="140">
        <v>1.6799999999999999E-2</v>
      </c>
      <c r="E2551" s="140"/>
      <c r="F2551" s="140"/>
    </row>
    <row r="2552" spans="3:6">
      <c r="C2552" s="140">
        <v>0</v>
      </c>
      <c r="D2552" s="140">
        <v>1.6799999999999999E-2</v>
      </c>
      <c r="E2552" s="140"/>
      <c r="F2552" s="140"/>
    </row>
    <row r="2553" spans="3:6">
      <c r="C2553" s="140">
        <v>0</v>
      </c>
      <c r="D2553" s="140">
        <v>1.6799999999999999E-2</v>
      </c>
      <c r="E2553" s="140"/>
      <c r="F2553" s="140"/>
    </row>
    <row r="2554" spans="3:6">
      <c r="C2554" s="140">
        <v>0</v>
      </c>
      <c r="D2554" s="140">
        <v>1.6799999999999999E-2</v>
      </c>
      <c r="E2554" s="140"/>
      <c r="F2554" s="140"/>
    </row>
    <row r="2555" spans="3:6">
      <c r="C2555" s="140">
        <v>0</v>
      </c>
      <c r="D2555" s="140">
        <v>1.6799999999999999E-2</v>
      </c>
      <c r="E2555" s="140"/>
      <c r="F2555" s="140"/>
    </row>
    <row r="2556" spans="3:6">
      <c r="C2556" s="140">
        <v>0</v>
      </c>
      <c r="D2556" s="140">
        <v>1.6799999999999999E-2</v>
      </c>
      <c r="E2556" s="140"/>
      <c r="F2556" s="140"/>
    </row>
    <row r="2557" spans="3:6">
      <c r="C2557" s="140">
        <v>0</v>
      </c>
      <c r="D2557" s="140">
        <v>1.6799999999999999E-2</v>
      </c>
      <c r="E2557" s="140"/>
      <c r="F2557" s="140"/>
    </row>
    <row r="2558" spans="3:6">
      <c r="C2558" s="140">
        <v>0</v>
      </c>
      <c r="D2558" s="140">
        <v>1.6799999999999999E-2</v>
      </c>
      <c r="E2558" s="140"/>
      <c r="F2558" s="140"/>
    </row>
    <row r="2559" spans="3:6">
      <c r="C2559" s="140">
        <v>0</v>
      </c>
      <c r="D2559" s="140">
        <v>1.6799999999999999E-2</v>
      </c>
      <c r="E2559" s="140"/>
      <c r="F2559" s="140"/>
    </row>
    <row r="2560" spans="3:6">
      <c r="C2560" s="140">
        <v>0</v>
      </c>
      <c r="D2560" s="140">
        <v>1.6799999999999999E-2</v>
      </c>
      <c r="E2560" s="140"/>
      <c r="F2560" s="140"/>
    </row>
    <row r="2561" spans="3:6">
      <c r="C2561" s="140">
        <v>0</v>
      </c>
      <c r="D2561" s="140">
        <v>1.6799999999999999E-2</v>
      </c>
      <c r="E2561" s="140"/>
      <c r="F2561" s="140"/>
    </row>
    <row r="2562" spans="3:6">
      <c r="C2562" s="140">
        <v>0</v>
      </c>
      <c r="D2562" s="140">
        <v>1.6799999999999999E-2</v>
      </c>
      <c r="E2562" s="140"/>
      <c r="F2562" s="140"/>
    </row>
    <row r="2563" spans="3:6">
      <c r="C2563" s="140">
        <v>0</v>
      </c>
      <c r="D2563" s="140">
        <v>1.6799999999999999E-2</v>
      </c>
      <c r="E2563" s="140"/>
      <c r="F2563" s="140"/>
    </row>
    <row r="2564" spans="3:6">
      <c r="C2564" s="140">
        <v>0</v>
      </c>
      <c r="D2564" s="140">
        <v>1.6799999999999999E-2</v>
      </c>
      <c r="E2564" s="140"/>
      <c r="F2564" s="140"/>
    </row>
    <row r="2565" spans="3:6">
      <c r="C2565" s="140">
        <v>0</v>
      </c>
      <c r="D2565" s="140">
        <v>1.6799999999999999E-2</v>
      </c>
      <c r="E2565" s="140"/>
      <c r="F2565" s="140"/>
    </row>
    <row r="2566" spans="3:6">
      <c r="C2566" s="140">
        <v>0</v>
      </c>
      <c r="D2566" s="140">
        <v>1.6799999999999999E-2</v>
      </c>
      <c r="E2566" s="140"/>
      <c r="F2566" s="140"/>
    </row>
    <row r="2567" spans="3:6">
      <c r="C2567" s="140">
        <v>0</v>
      </c>
      <c r="D2567" s="140">
        <v>1.6799999999999999E-2</v>
      </c>
      <c r="E2567" s="140"/>
      <c r="F2567" s="140"/>
    </row>
    <row r="2568" spans="3:6">
      <c r="C2568" s="140">
        <v>0</v>
      </c>
      <c r="D2568" s="140">
        <v>1.6799999999999999E-2</v>
      </c>
      <c r="E2568" s="140"/>
      <c r="F2568" s="140"/>
    </row>
    <row r="2569" spans="3:6">
      <c r="C2569" s="140">
        <v>0</v>
      </c>
      <c r="D2569" s="140">
        <v>1.6799999999999999E-2</v>
      </c>
      <c r="E2569" s="140"/>
      <c r="F2569" s="140"/>
    </row>
    <row r="2570" spans="3:6">
      <c r="C2570" s="140">
        <v>0</v>
      </c>
      <c r="D2570" s="140">
        <v>1.6799999999999999E-2</v>
      </c>
      <c r="E2570" s="140"/>
      <c r="F2570" s="140"/>
    </row>
    <row r="2571" spans="3:6">
      <c r="C2571" s="140">
        <v>0</v>
      </c>
      <c r="D2571" s="140">
        <v>1.6799999999999999E-2</v>
      </c>
      <c r="E2571" s="140"/>
      <c r="F2571" s="140"/>
    </row>
    <row r="2572" spans="3:6">
      <c r="C2572" s="140">
        <v>0</v>
      </c>
      <c r="D2572" s="140">
        <v>1.6799999999999999E-2</v>
      </c>
      <c r="E2572" s="140"/>
      <c r="F2572" s="140"/>
    </row>
    <row r="2573" spans="3:6">
      <c r="C2573" s="140">
        <v>0</v>
      </c>
      <c r="D2573" s="140">
        <v>1.6799999999999999E-2</v>
      </c>
      <c r="E2573" s="140"/>
      <c r="F2573" s="140"/>
    </row>
    <row r="2574" spans="3:6">
      <c r="C2574" s="140">
        <v>0</v>
      </c>
      <c r="D2574" s="140">
        <v>1.6799999999999999E-2</v>
      </c>
      <c r="E2574" s="140"/>
      <c r="F2574" s="140"/>
    </row>
    <row r="2575" spans="3:6">
      <c r="C2575" s="140">
        <v>0</v>
      </c>
      <c r="D2575" s="140">
        <v>1.6799999999999999E-2</v>
      </c>
      <c r="E2575" s="140"/>
      <c r="F2575" s="140"/>
    </row>
    <row r="2576" spans="3:6">
      <c r="C2576" s="140">
        <v>0</v>
      </c>
      <c r="D2576" s="140">
        <v>1.6799999999999999E-2</v>
      </c>
      <c r="E2576" s="140"/>
      <c r="F2576" s="140"/>
    </row>
    <row r="2577" spans="3:6">
      <c r="C2577" s="140">
        <v>0</v>
      </c>
      <c r="D2577" s="140">
        <v>1.6799999999999999E-2</v>
      </c>
      <c r="E2577" s="140"/>
      <c r="F2577" s="140"/>
    </row>
    <row r="2578" spans="3:6">
      <c r="C2578" s="140">
        <v>0</v>
      </c>
      <c r="D2578" s="140">
        <v>1.6799999999999999E-2</v>
      </c>
      <c r="E2578" s="140"/>
      <c r="F2578" s="140"/>
    </row>
    <row r="2579" spans="3:6">
      <c r="C2579" s="140">
        <v>0</v>
      </c>
      <c r="D2579" s="140">
        <v>1.6799999999999999E-2</v>
      </c>
      <c r="E2579" s="140"/>
      <c r="F2579" s="140"/>
    </row>
    <row r="2580" spans="3:6">
      <c r="C2580" s="140">
        <v>0</v>
      </c>
      <c r="D2580" s="140">
        <v>1.6799999999999999E-2</v>
      </c>
      <c r="E2580" s="140"/>
      <c r="F2580" s="140"/>
    </row>
    <row r="2581" spans="3:6">
      <c r="C2581" s="140">
        <v>0</v>
      </c>
      <c r="D2581" s="140">
        <v>1.6799999999999999E-2</v>
      </c>
      <c r="E2581" s="140"/>
      <c r="F2581" s="140"/>
    </row>
    <row r="2582" spans="3:6">
      <c r="C2582" s="140">
        <v>0</v>
      </c>
      <c r="D2582" s="140">
        <v>1.6799999999999999E-2</v>
      </c>
      <c r="E2582" s="140"/>
      <c r="F2582" s="140"/>
    </row>
    <row r="2583" spans="3:6">
      <c r="C2583" s="140">
        <v>0</v>
      </c>
      <c r="D2583" s="140">
        <v>1.6799999999999999E-2</v>
      </c>
      <c r="E2583" s="140"/>
      <c r="F2583" s="140"/>
    </row>
    <row r="2584" spans="3:6">
      <c r="C2584" s="140">
        <v>0</v>
      </c>
      <c r="D2584" s="140">
        <v>1.6799999999999999E-2</v>
      </c>
      <c r="E2584" s="140"/>
      <c r="F2584" s="140"/>
    </row>
    <row r="2585" spans="3:6">
      <c r="C2585" s="140">
        <v>0</v>
      </c>
      <c r="D2585" s="140">
        <v>1.6799999999999999E-2</v>
      </c>
      <c r="E2585" s="140"/>
      <c r="F2585" s="140"/>
    </row>
    <row r="2586" spans="3:6">
      <c r="C2586" s="140">
        <v>0</v>
      </c>
      <c r="D2586" s="140">
        <v>1.6799999999999999E-2</v>
      </c>
      <c r="E2586" s="140"/>
      <c r="F2586" s="140"/>
    </row>
    <row r="2587" spans="3:6">
      <c r="C2587" s="140">
        <v>0</v>
      </c>
      <c r="D2587" s="140">
        <v>1.6799999999999999E-2</v>
      </c>
      <c r="E2587" s="140"/>
      <c r="F2587" s="140"/>
    </row>
    <row r="2588" spans="3:6">
      <c r="C2588" s="140">
        <v>0</v>
      </c>
      <c r="D2588" s="140">
        <v>1.6799999999999999E-2</v>
      </c>
      <c r="E2588" s="140"/>
      <c r="F2588" s="140"/>
    </row>
    <row r="2589" spans="3:6">
      <c r="C2589" s="140">
        <v>0</v>
      </c>
      <c r="D2589" s="140">
        <v>1.6799999999999999E-2</v>
      </c>
      <c r="E2589" s="140"/>
      <c r="F2589" s="140"/>
    </row>
    <row r="2590" spans="3:6">
      <c r="C2590" s="140">
        <v>0</v>
      </c>
      <c r="D2590" s="140">
        <v>1.6799999999999999E-2</v>
      </c>
      <c r="E2590" s="140"/>
      <c r="F2590" s="140"/>
    </row>
    <row r="2591" spans="3:6">
      <c r="C2591" s="140">
        <v>0</v>
      </c>
      <c r="D2591" s="140">
        <v>1.6799999999999999E-2</v>
      </c>
      <c r="E2591" s="140"/>
      <c r="F2591" s="140"/>
    </row>
    <row r="2592" spans="3:6">
      <c r="C2592" s="140">
        <v>0</v>
      </c>
      <c r="D2592" s="140">
        <v>1.6799999999999999E-2</v>
      </c>
      <c r="E2592" s="140"/>
      <c r="F2592" s="140"/>
    </row>
    <row r="2593" spans="3:6">
      <c r="C2593" s="140">
        <v>0</v>
      </c>
      <c r="D2593" s="140">
        <v>1.6799999999999999E-2</v>
      </c>
      <c r="E2593" s="140"/>
      <c r="F2593" s="140"/>
    </row>
    <row r="2594" spans="3:6">
      <c r="C2594" s="140">
        <v>0</v>
      </c>
      <c r="D2594" s="140">
        <v>1.6799999999999999E-2</v>
      </c>
      <c r="E2594" s="140"/>
      <c r="F2594" s="140"/>
    </row>
    <row r="2595" spans="3:6">
      <c r="C2595" s="140">
        <v>0</v>
      </c>
      <c r="D2595" s="140">
        <v>1.6799999999999999E-2</v>
      </c>
      <c r="E2595" s="140"/>
      <c r="F2595" s="140"/>
    </row>
    <row r="2596" spans="3:6">
      <c r="C2596" s="140">
        <v>0</v>
      </c>
      <c r="D2596" s="140">
        <v>1.6799999999999999E-2</v>
      </c>
      <c r="E2596" s="140"/>
      <c r="F2596" s="140"/>
    </row>
    <row r="2597" spans="3:6">
      <c r="C2597" s="140">
        <v>0</v>
      </c>
      <c r="D2597" s="140">
        <v>1.6799999999999999E-2</v>
      </c>
      <c r="E2597" s="140"/>
      <c r="F2597" s="140"/>
    </row>
    <row r="2598" spans="3:6">
      <c r="C2598" s="140">
        <v>0</v>
      </c>
      <c r="D2598" s="140">
        <v>1.6799999999999999E-2</v>
      </c>
      <c r="E2598" s="140"/>
      <c r="F2598" s="140"/>
    </row>
    <row r="2599" spans="3:6">
      <c r="C2599" s="140">
        <v>0</v>
      </c>
      <c r="D2599" s="140">
        <v>1.6799999999999999E-2</v>
      </c>
      <c r="E2599" s="140"/>
      <c r="F2599" s="140"/>
    </row>
    <row r="2600" spans="3:6">
      <c r="C2600" s="140">
        <v>0</v>
      </c>
      <c r="D2600" s="140">
        <v>1.6799999999999999E-2</v>
      </c>
      <c r="E2600" s="140"/>
      <c r="F2600" s="140"/>
    </row>
    <row r="2601" spans="3:6">
      <c r="C2601" s="140">
        <v>0</v>
      </c>
      <c r="D2601" s="140">
        <v>1.6799999999999999E-2</v>
      </c>
      <c r="E2601" s="140"/>
      <c r="F2601" s="140"/>
    </row>
    <row r="2602" spans="3:6">
      <c r="C2602" s="140">
        <v>0</v>
      </c>
      <c r="D2602" s="140">
        <v>1.6799999999999999E-2</v>
      </c>
      <c r="E2602" s="140"/>
      <c r="F2602" s="140"/>
    </row>
    <row r="2603" spans="3:6">
      <c r="C2603" s="140">
        <v>0</v>
      </c>
      <c r="D2603" s="140">
        <v>1.6799999999999999E-2</v>
      </c>
      <c r="E2603" s="140"/>
      <c r="F2603" s="140"/>
    </row>
    <row r="2604" spans="3:6">
      <c r="C2604" s="140">
        <v>0</v>
      </c>
      <c r="D2604" s="140">
        <v>1.6799999999999999E-2</v>
      </c>
      <c r="E2604" s="140"/>
      <c r="F2604" s="140"/>
    </row>
    <row r="2605" spans="3:6">
      <c r="C2605" s="140">
        <v>0</v>
      </c>
      <c r="D2605" s="140">
        <v>1.6799999999999999E-2</v>
      </c>
      <c r="E2605" s="140"/>
      <c r="F2605" s="140"/>
    </row>
    <row r="2606" spans="3:6">
      <c r="C2606" s="140">
        <v>0</v>
      </c>
      <c r="D2606" s="140">
        <v>1.6799999999999999E-2</v>
      </c>
      <c r="E2606" s="140"/>
      <c r="F2606" s="140"/>
    </row>
    <row r="2607" spans="3:6">
      <c r="C2607" s="140">
        <v>0</v>
      </c>
      <c r="D2607" s="140">
        <v>1.6799999999999999E-2</v>
      </c>
      <c r="E2607" s="140"/>
      <c r="F2607" s="140"/>
    </row>
    <row r="2608" spans="3:6">
      <c r="C2608" s="140">
        <v>0</v>
      </c>
      <c r="D2608" s="140">
        <v>1.6799999999999999E-2</v>
      </c>
      <c r="E2608" s="140"/>
      <c r="F2608" s="140"/>
    </row>
    <row r="2609" spans="3:6">
      <c r="C2609" s="140">
        <v>0</v>
      </c>
      <c r="D2609" s="140">
        <v>1.6799999999999999E-2</v>
      </c>
      <c r="E2609" s="140"/>
      <c r="F2609" s="140"/>
    </row>
    <row r="2610" spans="3:6">
      <c r="C2610" s="140">
        <v>0</v>
      </c>
      <c r="D2610" s="140">
        <v>1.6799999999999999E-2</v>
      </c>
      <c r="E2610" s="140"/>
      <c r="F2610" s="140"/>
    </row>
    <row r="2611" spans="3:6">
      <c r="C2611" s="140">
        <v>0</v>
      </c>
      <c r="D2611" s="140">
        <v>1.6799999999999999E-2</v>
      </c>
      <c r="E2611" s="140"/>
      <c r="F2611" s="140"/>
    </row>
    <row r="2612" spans="3:6">
      <c r="C2612" s="140">
        <v>0</v>
      </c>
      <c r="D2612" s="140">
        <v>1.6799999999999999E-2</v>
      </c>
      <c r="E2612" s="140"/>
      <c r="F2612" s="140"/>
    </row>
    <row r="2613" spans="3:6">
      <c r="C2613" s="140">
        <v>0</v>
      </c>
      <c r="D2613" s="140">
        <v>1.6799999999999999E-2</v>
      </c>
      <c r="E2613" s="140"/>
      <c r="F2613" s="140"/>
    </row>
    <row r="2614" spans="3:6">
      <c r="C2614" s="140">
        <v>0</v>
      </c>
      <c r="D2614" s="140">
        <v>1.6799999999999999E-2</v>
      </c>
      <c r="E2614" s="140"/>
      <c r="F2614" s="140"/>
    </row>
    <row r="2615" spans="3:6">
      <c r="C2615" s="140">
        <v>0</v>
      </c>
      <c r="D2615" s="140">
        <v>1.6799999999999999E-2</v>
      </c>
      <c r="E2615" s="140"/>
      <c r="F2615" s="140"/>
    </row>
    <row r="2616" spans="3:6">
      <c r="C2616" s="140">
        <v>0</v>
      </c>
      <c r="D2616" s="140">
        <v>1.6799999999999999E-2</v>
      </c>
      <c r="E2616" s="140"/>
      <c r="F2616" s="140"/>
    </row>
    <row r="2617" spans="3:6">
      <c r="C2617" s="140">
        <v>0</v>
      </c>
      <c r="D2617" s="140">
        <v>1.6799999999999999E-2</v>
      </c>
      <c r="E2617" s="140"/>
      <c r="F2617" s="140"/>
    </row>
    <row r="2618" spans="3:6">
      <c r="C2618" s="140">
        <v>0</v>
      </c>
      <c r="D2618" s="140">
        <v>1.6799999999999999E-2</v>
      </c>
      <c r="E2618" s="140"/>
      <c r="F2618" s="140"/>
    </row>
    <row r="2619" spans="3:6">
      <c r="C2619" s="140">
        <v>0</v>
      </c>
      <c r="D2619" s="140">
        <v>1.6799999999999999E-2</v>
      </c>
      <c r="E2619" s="140"/>
      <c r="F2619" s="140"/>
    </row>
    <row r="2620" spans="3:6">
      <c r="C2620" s="140">
        <v>0</v>
      </c>
      <c r="D2620" s="140">
        <v>1.6799999999999999E-2</v>
      </c>
      <c r="E2620" s="140"/>
      <c r="F2620" s="140"/>
    </row>
    <row r="2621" spans="3:6">
      <c r="C2621" s="140">
        <v>0</v>
      </c>
      <c r="D2621" s="140">
        <v>1.6799999999999999E-2</v>
      </c>
      <c r="E2621" s="140"/>
      <c r="F2621" s="140"/>
    </row>
    <row r="2622" spans="3:6">
      <c r="C2622" s="140">
        <v>0</v>
      </c>
      <c r="D2622" s="140">
        <v>1.6799999999999999E-2</v>
      </c>
      <c r="E2622" s="140"/>
      <c r="F2622" s="140"/>
    </row>
    <row r="2623" spans="3:6">
      <c r="C2623" s="140">
        <v>0</v>
      </c>
      <c r="D2623" s="140">
        <v>1.6799999999999999E-2</v>
      </c>
      <c r="E2623" s="140"/>
      <c r="F2623" s="140"/>
    </row>
    <row r="2624" spans="3:6">
      <c r="C2624" s="140">
        <v>0</v>
      </c>
      <c r="D2624" s="140">
        <v>1.6799999999999999E-2</v>
      </c>
      <c r="E2624" s="140"/>
      <c r="F2624" s="140"/>
    </row>
    <row r="2625" spans="3:6">
      <c r="C2625" s="140">
        <v>0</v>
      </c>
      <c r="D2625" s="140">
        <v>1.6799999999999999E-2</v>
      </c>
      <c r="E2625" s="140"/>
      <c r="F2625" s="140"/>
    </row>
    <row r="2626" spans="3:6">
      <c r="C2626" s="140">
        <v>0</v>
      </c>
      <c r="D2626" s="140">
        <v>1.6799999999999999E-2</v>
      </c>
      <c r="E2626" s="140"/>
      <c r="F2626" s="140"/>
    </row>
    <row r="2627" spans="3:6">
      <c r="C2627" s="140">
        <v>0</v>
      </c>
      <c r="D2627" s="140">
        <v>1.6799999999999999E-2</v>
      </c>
      <c r="E2627" s="140"/>
      <c r="F2627" s="140"/>
    </row>
    <row r="2628" spans="3:6">
      <c r="C2628" s="140">
        <v>0</v>
      </c>
      <c r="D2628" s="140">
        <v>1.6799999999999999E-2</v>
      </c>
      <c r="E2628" s="140"/>
      <c r="F2628" s="140"/>
    </row>
    <row r="2629" spans="3:6">
      <c r="C2629" s="140">
        <v>0</v>
      </c>
      <c r="D2629" s="140">
        <v>1.6799999999999999E-2</v>
      </c>
      <c r="E2629" s="140"/>
      <c r="F2629" s="140"/>
    </row>
    <row r="2630" spans="3:6">
      <c r="C2630" s="140">
        <v>0</v>
      </c>
      <c r="D2630" s="140">
        <v>1.6799999999999999E-2</v>
      </c>
      <c r="E2630" s="140"/>
      <c r="F2630" s="140"/>
    </row>
    <row r="2631" spans="3:6">
      <c r="C2631" s="140">
        <v>0</v>
      </c>
      <c r="D2631" s="140">
        <v>1.6799999999999999E-2</v>
      </c>
      <c r="E2631" s="140"/>
      <c r="F2631" s="140"/>
    </row>
    <row r="2632" spans="3:6">
      <c r="C2632" s="140">
        <v>0</v>
      </c>
      <c r="D2632" s="140">
        <v>1.6799999999999999E-2</v>
      </c>
      <c r="E2632" s="140"/>
      <c r="F2632" s="140"/>
    </row>
    <row r="2633" spans="3:6">
      <c r="C2633" s="140">
        <v>0</v>
      </c>
      <c r="D2633" s="140">
        <v>1.6799999999999999E-2</v>
      </c>
      <c r="E2633" s="140"/>
      <c r="F2633" s="140"/>
    </row>
    <row r="2634" spans="3:6">
      <c r="C2634" s="140">
        <v>0</v>
      </c>
      <c r="D2634" s="140">
        <v>1.6799999999999999E-2</v>
      </c>
      <c r="E2634" s="140"/>
      <c r="F2634" s="140"/>
    </row>
    <row r="2635" spans="3:6">
      <c r="C2635" s="140">
        <v>0</v>
      </c>
      <c r="D2635" s="140">
        <v>1.6799999999999999E-2</v>
      </c>
      <c r="E2635" s="140"/>
      <c r="F2635" s="140"/>
    </row>
    <row r="2636" spans="3:6">
      <c r="C2636" s="140">
        <v>0</v>
      </c>
      <c r="D2636" s="140">
        <v>1.6799999999999999E-2</v>
      </c>
      <c r="E2636" s="140"/>
      <c r="F2636" s="140"/>
    </row>
    <row r="2637" spans="3:6">
      <c r="C2637" s="140">
        <v>0</v>
      </c>
      <c r="D2637" s="140">
        <v>1.6799999999999999E-2</v>
      </c>
      <c r="E2637" s="140"/>
      <c r="F2637" s="140"/>
    </row>
    <row r="2638" spans="3:6">
      <c r="C2638" s="140">
        <v>0</v>
      </c>
      <c r="D2638" s="140">
        <v>1.6799999999999999E-2</v>
      </c>
      <c r="E2638" s="140"/>
      <c r="F2638" s="140"/>
    </row>
    <row r="2639" spans="3:6">
      <c r="C2639" s="140">
        <v>0</v>
      </c>
      <c r="D2639" s="140">
        <v>1.6799999999999999E-2</v>
      </c>
      <c r="E2639" s="140"/>
      <c r="F2639" s="140"/>
    </row>
    <row r="2640" spans="3:6">
      <c r="C2640" s="140">
        <v>0</v>
      </c>
      <c r="D2640" s="140">
        <v>1.6799999999999999E-2</v>
      </c>
      <c r="E2640" s="140"/>
      <c r="F2640" s="140"/>
    </row>
    <row r="2641" spans="3:6">
      <c r="C2641" s="140">
        <v>0</v>
      </c>
      <c r="D2641" s="140">
        <v>1.6799999999999999E-2</v>
      </c>
      <c r="E2641" s="140"/>
      <c r="F2641" s="140"/>
    </row>
    <row r="2642" spans="3:6">
      <c r="C2642" s="140">
        <v>0</v>
      </c>
      <c r="D2642" s="140">
        <v>1.6799999999999999E-2</v>
      </c>
      <c r="E2642" s="140"/>
      <c r="F2642" s="140"/>
    </row>
    <row r="2643" spans="3:6">
      <c r="C2643" s="140">
        <v>0</v>
      </c>
      <c r="D2643" s="140">
        <v>1.6799999999999999E-2</v>
      </c>
      <c r="E2643" s="140"/>
      <c r="F2643" s="140"/>
    </row>
    <row r="2644" spans="3:6">
      <c r="C2644" s="140">
        <v>0</v>
      </c>
      <c r="D2644" s="140">
        <v>1.6799999999999999E-2</v>
      </c>
      <c r="E2644" s="140"/>
      <c r="F2644" s="140"/>
    </row>
    <row r="2645" spans="3:6">
      <c r="C2645" s="140">
        <v>0</v>
      </c>
      <c r="D2645" s="140">
        <v>1.6799999999999999E-2</v>
      </c>
      <c r="E2645" s="140"/>
      <c r="F2645" s="140"/>
    </row>
    <row r="2646" spans="3:6">
      <c r="C2646" s="140">
        <v>0</v>
      </c>
      <c r="D2646" s="140">
        <v>1.6799999999999999E-2</v>
      </c>
      <c r="E2646" s="140"/>
      <c r="F2646" s="140"/>
    </row>
    <row r="2647" spans="3:6">
      <c r="C2647" s="140">
        <v>0</v>
      </c>
      <c r="D2647" s="140">
        <v>1.6799999999999999E-2</v>
      </c>
      <c r="E2647" s="140"/>
      <c r="F2647" s="140"/>
    </row>
    <row r="2648" spans="3:6">
      <c r="C2648" s="140">
        <v>0</v>
      </c>
      <c r="D2648" s="140">
        <v>1.6799999999999999E-2</v>
      </c>
      <c r="E2648" s="140"/>
      <c r="F2648" s="140"/>
    </row>
    <row r="2649" spans="3:6">
      <c r="C2649" s="140">
        <v>0</v>
      </c>
      <c r="D2649" s="140">
        <v>1.6799999999999999E-2</v>
      </c>
      <c r="E2649" s="140"/>
      <c r="F2649" s="140"/>
    </row>
    <row r="2650" spans="3:6">
      <c r="C2650" s="140">
        <v>0</v>
      </c>
      <c r="D2650" s="140">
        <v>1.6799999999999999E-2</v>
      </c>
      <c r="E2650" s="140"/>
      <c r="F2650" s="140"/>
    </row>
    <row r="2651" spans="3:6">
      <c r="C2651" s="140">
        <v>0</v>
      </c>
      <c r="D2651" s="140">
        <v>1.6799999999999999E-2</v>
      </c>
      <c r="E2651" s="140"/>
      <c r="F2651" s="140"/>
    </row>
    <row r="2652" spans="3:6">
      <c r="C2652" s="140">
        <v>0</v>
      </c>
      <c r="D2652" s="140">
        <v>1.6799999999999999E-2</v>
      </c>
      <c r="E2652" s="140"/>
      <c r="F2652" s="140"/>
    </row>
    <row r="2653" spans="3:6">
      <c r="C2653" s="140">
        <v>0</v>
      </c>
      <c r="D2653" s="140">
        <v>1.6799999999999999E-2</v>
      </c>
      <c r="E2653" s="140"/>
      <c r="F2653" s="140"/>
    </row>
    <row r="2654" spans="3:6">
      <c r="C2654" s="140">
        <v>0</v>
      </c>
      <c r="D2654" s="140">
        <v>1.6799999999999999E-2</v>
      </c>
      <c r="E2654" s="140"/>
      <c r="F2654" s="140"/>
    </row>
    <row r="2655" spans="3:6">
      <c r="C2655" s="140">
        <v>0</v>
      </c>
      <c r="D2655" s="140">
        <v>1.6799999999999999E-2</v>
      </c>
      <c r="E2655" s="140"/>
      <c r="F2655" s="140"/>
    </row>
    <row r="2656" spans="3:6">
      <c r="C2656" s="140">
        <v>0</v>
      </c>
      <c r="D2656" s="140">
        <v>1.6799999999999999E-2</v>
      </c>
      <c r="E2656" s="140"/>
      <c r="F2656" s="140"/>
    </row>
    <row r="2657" spans="3:6">
      <c r="C2657" s="140">
        <v>0</v>
      </c>
      <c r="D2657" s="140">
        <v>1.6799999999999999E-2</v>
      </c>
      <c r="E2657" s="140"/>
      <c r="F2657" s="140"/>
    </row>
    <row r="2658" spans="3:6">
      <c r="C2658" s="140">
        <v>0</v>
      </c>
      <c r="D2658" s="140">
        <v>1.6799999999999999E-2</v>
      </c>
      <c r="E2658" s="140"/>
      <c r="F2658" s="140"/>
    </row>
    <row r="2659" spans="3:6">
      <c r="C2659" s="140">
        <v>0</v>
      </c>
      <c r="D2659" s="140">
        <v>1.6799999999999999E-2</v>
      </c>
      <c r="E2659" s="140"/>
      <c r="F2659" s="140"/>
    </row>
    <row r="2660" spans="3:6">
      <c r="C2660" s="140">
        <v>0</v>
      </c>
      <c r="D2660" s="140">
        <v>1.6799999999999999E-2</v>
      </c>
      <c r="E2660" s="140"/>
      <c r="F2660" s="140"/>
    </row>
    <row r="2661" spans="3:6">
      <c r="C2661" s="140">
        <v>0</v>
      </c>
      <c r="D2661" s="140">
        <v>1.6799999999999999E-2</v>
      </c>
      <c r="E2661" s="140"/>
      <c r="F2661" s="140"/>
    </row>
    <row r="2662" spans="3:6">
      <c r="C2662" s="140">
        <v>0</v>
      </c>
      <c r="D2662" s="140">
        <v>1.6799999999999999E-2</v>
      </c>
      <c r="E2662" s="140"/>
      <c r="F2662" s="140"/>
    </row>
    <row r="2663" spans="3:6">
      <c r="C2663" s="140">
        <v>0</v>
      </c>
      <c r="D2663" s="140">
        <v>1.6799999999999999E-2</v>
      </c>
      <c r="E2663" s="140"/>
      <c r="F2663" s="140"/>
    </row>
    <row r="2664" spans="3:6">
      <c r="C2664" s="140">
        <v>0</v>
      </c>
      <c r="D2664" s="140">
        <v>1.6799999999999999E-2</v>
      </c>
      <c r="E2664" s="140"/>
      <c r="F2664" s="140"/>
    </row>
    <row r="2665" spans="3:6">
      <c r="C2665" s="140">
        <v>0</v>
      </c>
      <c r="D2665" s="140">
        <v>1.6799999999999999E-2</v>
      </c>
      <c r="E2665" s="140"/>
      <c r="F2665" s="140"/>
    </row>
    <row r="2666" spans="3:6">
      <c r="C2666" s="140">
        <v>0</v>
      </c>
      <c r="D2666" s="140">
        <v>1.6799999999999999E-2</v>
      </c>
      <c r="E2666" s="140"/>
      <c r="F2666" s="140"/>
    </row>
    <row r="2667" spans="3:6">
      <c r="C2667" s="140">
        <v>0</v>
      </c>
      <c r="D2667" s="140">
        <v>1.6799999999999999E-2</v>
      </c>
      <c r="E2667" s="140"/>
      <c r="F2667" s="140"/>
    </row>
    <row r="2668" spans="3:6">
      <c r="C2668" s="140">
        <v>0</v>
      </c>
      <c r="D2668" s="140">
        <v>1.6799999999999999E-2</v>
      </c>
      <c r="E2668" s="140"/>
      <c r="F2668" s="140"/>
    </row>
    <row r="2669" spans="3:6">
      <c r="C2669" s="140">
        <v>0</v>
      </c>
      <c r="D2669" s="140">
        <v>1.6799999999999999E-2</v>
      </c>
      <c r="E2669" s="140"/>
      <c r="F2669" s="140"/>
    </row>
    <row r="2670" spans="3:6">
      <c r="C2670" s="140">
        <v>0</v>
      </c>
      <c r="D2670" s="140">
        <v>1.6799999999999999E-2</v>
      </c>
      <c r="E2670" s="140"/>
      <c r="F2670" s="140"/>
    </row>
    <row r="2671" spans="3:6">
      <c r="C2671" s="140">
        <v>0</v>
      </c>
      <c r="D2671" s="140">
        <v>1.6799999999999999E-2</v>
      </c>
      <c r="E2671" s="140"/>
      <c r="F2671" s="140"/>
    </row>
    <row r="2672" spans="3:6">
      <c r="C2672" s="140">
        <v>0</v>
      </c>
      <c r="D2672" s="140">
        <v>1.6799999999999999E-2</v>
      </c>
      <c r="E2672" s="140"/>
      <c r="F2672" s="140"/>
    </row>
    <row r="2673" spans="3:6">
      <c r="C2673" s="140">
        <v>0</v>
      </c>
      <c r="D2673" s="140">
        <v>1.6799999999999999E-2</v>
      </c>
      <c r="E2673" s="140"/>
      <c r="F2673" s="140"/>
    </row>
    <row r="2674" spans="3:6">
      <c r="C2674" s="140">
        <v>0</v>
      </c>
      <c r="D2674" s="140">
        <v>1.6799999999999999E-2</v>
      </c>
      <c r="E2674" s="140"/>
      <c r="F2674" s="140"/>
    </row>
    <row r="2675" spans="3:6">
      <c r="C2675" s="140">
        <v>0</v>
      </c>
      <c r="D2675" s="140">
        <v>1.6799999999999999E-2</v>
      </c>
      <c r="E2675" s="140"/>
      <c r="F2675" s="140"/>
    </row>
    <row r="2676" spans="3:6">
      <c r="C2676" s="140">
        <v>0</v>
      </c>
      <c r="D2676" s="140">
        <v>1.6799999999999999E-2</v>
      </c>
      <c r="E2676" s="140"/>
      <c r="F2676" s="140"/>
    </row>
    <row r="2677" spans="3:6">
      <c r="C2677" s="140">
        <v>0</v>
      </c>
      <c r="D2677" s="140">
        <v>1.6799999999999999E-2</v>
      </c>
      <c r="E2677" s="140"/>
      <c r="F2677" s="140"/>
    </row>
    <row r="2678" spans="3:6">
      <c r="C2678" s="140">
        <v>0</v>
      </c>
      <c r="D2678" s="140">
        <v>1.6799999999999999E-2</v>
      </c>
      <c r="E2678" s="140"/>
      <c r="F2678" s="140"/>
    </row>
    <row r="2679" spans="3:6">
      <c r="C2679" s="140">
        <v>0</v>
      </c>
      <c r="D2679" s="140">
        <v>1.6799999999999999E-2</v>
      </c>
      <c r="E2679" s="140"/>
      <c r="F2679" s="140"/>
    </row>
    <row r="2680" spans="3:6">
      <c r="C2680" s="140">
        <v>0</v>
      </c>
      <c r="D2680" s="140">
        <v>1.6799999999999999E-2</v>
      </c>
      <c r="E2680" s="140"/>
      <c r="F2680" s="140"/>
    </row>
    <row r="2681" spans="3:6">
      <c r="C2681" s="140">
        <v>0</v>
      </c>
      <c r="D2681" s="140">
        <v>1.6799999999999999E-2</v>
      </c>
      <c r="E2681" s="140"/>
      <c r="F2681" s="140"/>
    </row>
    <row r="2682" spans="3:6">
      <c r="C2682" s="140">
        <v>0</v>
      </c>
      <c r="D2682" s="140">
        <v>1.6799999999999999E-2</v>
      </c>
      <c r="E2682" s="140"/>
      <c r="F2682" s="140"/>
    </row>
    <row r="2683" spans="3:6">
      <c r="C2683" s="140">
        <v>0</v>
      </c>
      <c r="D2683" s="140">
        <v>1.6799999999999999E-2</v>
      </c>
      <c r="E2683" s="140"/>
      <c r="F2683" s="140"/>
    </row>
    <row r="2684" spans="3:6">
      <c r="C2684" s="140">
        <v>0</v>
      </c>
      <c r="D2684" s="140">
        <v>1.6799999999999999E-2</v>
      </c>
      <c r="E2684" s="140"/>
      <c r="F2684" s="140"/>
    </row>
    <row r="2685" spans="3:6">
      <c r="C2685" s="140">
        <v>0</v>
      </c>
      <c r="D2685" s="140">
        <v>1.6799999999999999E-2</v>
      </c>
      <c r="E2685" s="140"/>
      <c r="F2685" s="140"/>
    </row>
    <row r="2686" spans="3:6">
      <c r="C2686" s="140">
        <v>0</v>
      </c>
      <c r="D2686" s="140">
        <v>1.6799999999999999E-2</v>
      </c>
      <c r="E2686" s="140"/>
      <c r="F2686" s="140"/>
    </row>
    <row r="2687" spans="3:6">
      <c r="C2687" s="140">
        <v>0</v>
      </c>
      <c r="D2687" s="140">
        <v>1.6799999999999999E-2</v>
      </c>
      <c r="E2687" s="140"/>
      <c r="F2687" s="140"/>
    </row>
    <row r="2688" spans="3:6">
      <c r="C2688" s="140">
        <v>0</v>
      </c>
      <c r="D2688" s="140">
        <v>1.6799999999999999E-2</v>
      </c>
      <c r="E2688" s="140"/>
      <c r="F2688" s="140"/>
    </row>
    <row r="2689" spans="3:6">
      <c r="C2689" s="140">
        <v>0</v>
      </c>
      <c r="D2689" s="140">
        <v>1.6799999999999999E-2</v>
      </c>
      <c r="E2689" s="140"/>
      <c r="F2689" s="140"/>
    </row>
    <row r="2690" spans="3:6">
      <c r="C2690" s="140">
        <v>0</v>
      </c>
      <c r="D2690" s="140">
        <v>1.6799999999999999E-2</v>
      </c>
      <c r="E2690" s="140"/>
      <c r="F2690" s="140"/>
    </row>
    <row r="2691" spans="3:6">
      <c r="C2691" s="140">
        <v>0</v>
      </c>
      <c r="D2691" s="140">
        <v>1.6799999999999999E-2</v>
      </c>
      <c r="E2691" s="140"/>
      <c r="F2691" s="140"/>
    </row>
    <row r="2692" spans="3:6">
      <c r="C2692" s="140">
        <v>0</v>
      </c>
      <c r="D2692" s="140">
        <v>1.6799999999999999E-2</v>
      </c>
      <c r="E2692" s="140"/>
      <c r="F2692" s="140"/>
    </row>
    <row r="2693" spans="3:6">
      <c r="C2693" s="140">
        <v>0</v>
      </c>
      <c r="D2693" s="140">
        <v>1.6799999999999999E-2</v>
      </c>
      <c r="E2693" s="140"/>
      <c r="F2693" s="140"/>
    </row>
    <row r="2694" spans="3:6">
      <c r="C2694" s="140">
        <v>0</v>
      </c>
      <c r="D2694" s="140">
        <v>1.6799999999999999E-2</v>
      </c>
      <c r="E2694" s="140"/>
      <c r="F2694" s="140"/>
    </row>
    <row r="2695" spans="3:6">
      <c r="C2695" s="140">
        <v>0</v>
      </c>
      <c r="D2695" s="140">
        <v>1.6799999999999999E-2</v>
      </c>
      <c r="E2695" s="140"/>
      <c r="F2695" s="140"/>
    </row>
    <row r="2696" spans="3:6">
      <c r="C2696" s="140">
        <v>0</v>
      </c>
      <c r="D2696" s="140">
        <v>1.6799999999999999E-2</v>
      </c>
      <c r="E2696" s="140"/>
      <c r="F2696" s="140"/>
    </row>
    <row r="2697" spans="3:6">
      <c r="C2697" s="140">
        <v>0</v>
      </c>
      <c r="D2697" s="140">
        <v>1.6799999999999999E-2</v>
      </c>
      <c r="E2697" s="140"/>
      <c r="F2697" s="140"/>
    </row>
    <row r="2698" spans="3:6">
      <c r="C2698" s="140">
        <v>0</v>
      </c>
      <c r="D2698" s="140">
        <v>1.6799999999999999E-2</v>
      </c>
      <c r="E2698" s="140"/>
      <c r="F2698" s="140"/>
    </row>
    <row r="2699" spans="3:6">
      <c r="C2699" s="140">
        <v>0</v>
      </c>
      <c r="D2699" s="140">
        <v>1.6799999999999999E-2</v>
      </c>
      <c r="E2699" s="140"/>
      <c r="F2699" s="140"/>
    </row>
    <row r="2700" spans="3:6">
      <c r="C2700" s="140">
        <v>0</v>
      </c>
      <c r="D2700" s="140">
        <v>1.6799999999999999E-2</v>
      </c>
      <c r="E2700" s="140"/>
      <c r="F2700" s="140"/>
    </row>
    <row r="2701" spans="3:6">
      <c r="C2701" s="140">
        <v>0</v>
      </c>
      <c r="D2701" s="140">
        <v>1.6799999999999999E-2</v>
      </c>
      <c r="E2701" s="140"/>
      <c r="F2701" s="140"/>
    </row>
    <row r="2702" spans="3:6">
      <c r="C2702" s="140">
        <v>0</v>
      </c>
      <c r="D2702" s="140">
        <v>1.6799999999999999E-2</v>
      </c>
      <c r="E2702" s="140"/>
      <c r="F2702" s="140"/>
    </row>
    <row r="2703" spans="3:6">
      <c r="C2703" s="140">
        <v>0</v>
      </c>
      <c r="D2703" s="140">
        <v>1.6799999999999999E-2</v>
      </c>
      <c r="E2703" s="140"/>
      <c r="F2703" s="140"/>
    </row>
    <row r="2704" spans="3:6">
      <c r="C2704" s="140">
        <v>0</v>
      </c>
      <c r="D2704" s="140">
        <v>1.6799999999999999E-2</v>
      </c>
      <c r="E2704" s="140"/>
      <c r="F2704" s="140"/>
    </row>
    <row r="2705" spans="3:6">
      <c r="C2705" s="140">
        <v>0</v>
      </c>
      <c r="D2705" s="140">
        <v>1.6799999999999999E-2</v>
      </c>
      <c r="E2705" s="140"/>
      <c r="F2705" s="140"/>
    </row>
    <row r="2706" spans="3:6">
      <c r="C2706" s="140">
        <v>0</v>
      </c>
      <c r="D2706" s="140">
        <v>1.6799999999999999E-2</v>
      </c>
      <c r="E2706" s="140"/>
      <c r="F2706" s="140"/>
    </row>
    <row r="2707" spans="3:6">
      <c r="C2707" s="140">
        <v>0</v>
      </c>
      <c r="D2707" s="140">
        <v>1.6799999999999999E-2</v>
      </c>
      <c r="E2707" s="140"/>
      <c r="F2707" s="140"/>
    </row>
    <row r="2708" spans="3:6">
      <c r="C2708" s="140">
        <v>0</v>
      </c>
      <c r="D2708" s="140">
        <v>1.6799999999999999E-2</v>
      </c>
      <c r="E2708" s="140"/>
      <c r="F2708" s="140"/>
    </row>
    <row r="2709" spans="3:6">
      <c r="C2709" s="140">
        <v>0</v>
      </c>
      <c r="D2709" s="140">
        <v>1.6799999999999999E-2</v>
      </c>
      <c r="E2709" s="140"/>
      <c r="F2709" s="140"/>
    </row>
    <row r="2710" spans="3:6">
      <c r="C2710" s="140">
        <v>0</v>
      </c>
      <c r="D2710" s="140">
        <v>1.6799999999999999E-2</v>
      </c>
      <c r="E2710" s="140"/>
      <c r="F2710" s="140"/>
    </row>
    <row r="2711" spans="3:6">
      <c r="C2711" s="140">
        <v>0</v>
      </c>
      <c r="D2711" s="140">
        <v>1.6799999999999999E-2</v>
      </c>
      <c r="E2711" s="140"/>
      <c r="F2711" s="140"/>
    </row>
    <row r="2712" spans="3:6">
      <c r="C2712" s="140">
        <v>0</v>
      </c>
      <c r="D2712" s="140">
        <v>1.6799999999999999E-2</v>
      </c>
      <c r="E2712" s="140"/>
      <c r="F2712" s="140"/>
    </row>
    <row r="2713" spans="3:6">
      <c r="C2713" s="140">
        <v>0</v>
      </c>
      <c r="D2713" s="140">
        <v>1.6799999999999999E-2</v>
      </c>
      <c r="E2713" s="140"/>
      <c r="F2713" s="140"/>
    </row>
    <row r="2714" spans="3:6">
      <c r="C2714" s="140">
        <v>0</v>
      </c>
      <c r="D2714" s="140">
        <v>1.6799999999999999E-2</v>
      </c>
      <c r="E2714" s="140"/>
      <c r="F2714" s="140"/>
    </row>
    <row r="2715" spans="3:6">
      <c r="C2715" s="140">
        <v>0</v>
      </c>
      <c r="D2715" s="140">
        <v>1.6799999999999999E-2</v>
      </c>
      <c r="E2715" s="140"/>
      <c r="F2715" s="140"/>
    </row>
    <row r="2716" spans="3:6">
      <c r="C2716" s="140">
        <v>0</v>
      </c>
      <c r="D2716" s="140">
        <v>1.6799999999999999E-2</v>
      </c>
      <c r="E2716" s="140"/>
      <c r="F2716" s="140"/>
    </row>
    <row r="2717" spans="3:6">
      <c r="C2717" s="140">
        <v>0</v>
      </c>
      <c r="D2717" s="140">
        <v>1.6799999999999999E-2</v>
      </c>
      <c r="E2717" s="140"/>
      <c r="F2717" s="140"/>
    </row>
    <row r="2718" spans="3:6">
      <c r="C2718" s="140">
        <v>0</v>
      </c>
      <c r="D2718" s="140">
        <v>1.6799999999999999E-2</v>
      </c>
      <c r="E2718" s="140"/>
      <c r="F2718" s="140"/>
    </row>
    <row r="2719" spans="3:6">
      <c r="C2719" s="140">
        <v>0</v>
      </c>
      <c r="D2719" s="140">
        <v>1.6799999999999999E-2</v>
      </c>
      <c r="E2719" s="140"/>
      <c r="F2719" s="140"/>
    </row>
    <row r="2720" spans="3:6">
      <c r="C2720" s="140">
        <v>0</v>
      </c>
      <c r="D2720" s="140">
        <v>1.6799999999999999E-2</v>
      </c>
      <c r="E2720" s="140"/>
      <c r="F2720" s="140"/>
    </row>
    <row r="2721" spans="3:6">
      <c r="C2721" s="140">
        <v>0</v>
      </c>
      <c r="D2721" s="140">
        <v>1.6799999999999999E-2</v>
      </c>
      <c r="E2721" s="140"/>
      <c r="F2721" s="140"/>
    </row>
    <row r="2722" spans="3:6">
      <c r="C2722" s="140">
        <v>0</v>
      </c>
      <c r="D2722" s="140">
        <v>1.6799999999999999E-2</v>
      </c>
      <c r="E2722" s="140"/>
      <c r="F2722" s="140"/>
    </row>
    <row r="2723" spans="3:6">
      <c r="C2723" s="140">
        <v>0</v>
      </c>
      <c r="D2723" s="140">
        <v>1.6799999999999999E-2</v>
      </c>
      <c r="E2723" s="140"/>
      <c r="F2723" s="140"/>
    </row>
    <row r="2724" spans="3:6">
      <c r="C2724" s="140">
        <v>0</v>
      </c>
      <c r="D2724" s="140">
        <v>1.6799999999999999E-2</v>
      </c>
      <c r="E2724" s="140"/>
      <c r="F2724" s="140"/>
    </row>
    <row r="2725" spans="3:6">
      <c r="C2725" s="140">
        <v>0</v>
      </c>
      <c r="D2725" s="140">
        <v>1.6799999999999999E-2</v>
      </c>
      <c r="E2725" s="140"/>
      <c r="F2725" s="140"/>
    </row>
    <row r="2726" spans="3:6">
      <c r="C2726" s="140">
        <v>0</v>
      </c>
      <c r="D2726" s="140">
        <v>1.6799999999999999E-2</v>
      </c>
      <c r="E2726" s="140"/>
      <c r="F2726" s="140"/>
    </row>
    <row r="2727" spans="3:6">
      <c r="C2727" s="140">
        <v>0</v>
      </c>
      <c r="D2727" s="140">
        <v>1.6799999999999999E-2</v>
      </c>
      <c r="E2727" s="140"/>
      <c r="F2727" s="140"/>
    </row>
    <row r="2728" spans="3:6">
      <c r="C2728" s="140">
        <v>0</v>
      </c>
      <c r="D2728" s="140">
        <v>1.6799999999999999E-2</v>
      </c>
      <c r="E2728" s="140"/>
      <c r="F2728" s="140"/>
    </row>
    <row r="2729" spans="3:6">
      <c r="C2729" s="140">
        <v>0</v>
      </c>
      <c r="D2729" s="140">
        <v>1.6799999999999999E-2</v>
      </c>
      <c r="E2729" s="140"/>
      <c r="F2729" s="140"/>
    </row>
    <row r="2730" spans="3:6">
      <c r="C2730" s="140">
        <v>0</v>
      </c>
      <c r="D2730" s="140">
        <v>1.6799999999999999E-2</v>
      </c>
      <c r="E2730" s="140"/>
      <c r="F2730" s="140"/>
    </row>
    <row r="2731" spans="3:6">
      <c r="C2731" s="140">
        <v>0</v>
      </c>
      <c r="D2731" s="140">
        <v>1.6799999999999999E-2</v>
      </c>
      <c r="E2731" s="140"/>
      <c r="F2731" s="140"/>
    </row>
    <row r="2732" spans="3:6">
      <c r="C2732" s="140">
        <v>0</v>
      </c>
      <c r="D2732" s="140">
        <v>1.6799999999999999E-2</v>
      </c>
      <c r="E2732" s="140"/>
      <c r="F2732" s="140"/>
    </row>
    <row r="2733" spans="3:6">
      <c r="C2733" s="140">
        <v>0</v>
      </c>
      <c r="D2733" s="140">
        <v>1.6799999999999999E-2</v>
      </c>
      <c r="E2733" s="140"/>
      <c r="F2733" s="140"/>
    </row>
    <row r="2734" spans="3:6">
      <c r="C2734" s="140">
        <v>0</v>
      </c>
      <c r="D2734" s="140">
        <v>1.6799999999999999E-2</v>
      </c>
      <c r="E2734" s="140"/>
      <c r="F2734" s="140"/>
    </row>
    <row r="2735" spans="3:6">
      <c r="C2735" s="140">
        <v>0</v>
      </c>
      <c r="D2735" s="140">
        <v>1.6799999999999999E-2</v>
      </c>
      <c r="E2735" s="140"/>
      <c r="F2735" s="140"/>
    </row>
    <row r="2736" spans="3:6">
      <c r="C2736" s="140">
        <v>0</v>
      </c>
      <c r="D2736" s="140">
        <v>1.6799999999999999E-2</v>
      </c>
      <c r="E2736" s="140"/>
      <c r="F2736" s="140"/>
    </row>
    <row r="2737" spans="3:6">
      <c r="C2737" s="140">
        <v>0</v>
      </c>
      <c r="D2737" s="140">
        <v>1.6799999999999999E-2</v>
      </c>
      <c r="E2737" s="140"/>
      <c r="F2737" s="140"/>
    </row>
    <row r="2738" spans="3:6">
      <c r="C2738" s="140">
        <v>0</v>
      </c>
      <c r="D2738" s="140">
        <v>1.6799999999999999E-2</v>
      </c>
      <c r="E2738" s="140"/>
      <c r="F2738" s="140"/>
    </row>
    <row r="2739" spans="3:6">
      <c r="C2739" s="140">
        <v>0</v>
      </c>
      <c r="D2739" s="140">
        <v>1.6799999999999999E-2</v>
      </c>
      <c r="E2739" s="140"/>
      <c r="F2739" s="140"/>
    </row>
    <row r="2740" spans="3:6">
      <c r="C2740" s="140">
        <v>0</v>
      </c>
      <c r="D2740" s="140">
        <v>1.6799999999999999E-2</v>
      </c>
      <c r="E2740" s="140"/>
      <c r="F2740" s="140"/>
    </row>
    <row r="2741" spans="3:6">
      <c r="C2741" s="140">
        <v>0</v>
      </c>
      <c r="D2741" s="140">
        <v>1.6799999999999999E-2</v>
      </c>
      <c r="E2741" s="140"/>
      <c r="F2741" s="140"/>
    </row>
    <row r="2742" spans="3:6">
      <c r="C2742" s="140">
        <v>0</v>
      </c>
      <c r="D2742" s="140">
        <v>1.6799999999999999E-2</v>
      </c>
      <c r="E2742" s="140"/>
      <c r="F2742" s="140"/>
    </row>
    <row r="2743" spans="3:6">
      <c r="C2743" s="140">
        <v>0</v>
      </c>
      <c r="D2743" s="140">
        <v>1.6799999999999999E-2</v>
      </c>
      <c r="E2743" s="140"/>
      <c r="F2743" s="140"/>
    </row>
    <row r="2744" spans="3:6">
      <c r="C2744" s="140">
        <v>0</v>
      </c>
      <c r="D2744" s="140">
        <v>1.6799999999999999E-2</v>
      </c>
      <c r="E2744" s="140"/>
      <c r="F2744" s="140"/>
    </row>
    <row r="2745" spans="3:6">
      <c r="C2745" s="140">
        <v>0</v>
      </c>
      <c r="D2745" s="140">
        <v>1.6799999999999999E-2</v>
      </c>
      <c r="E2745" s="140"/>
      <c r="F2745" s="140"/>
    </row>
    <row r="2746" spans="3:6">
      <c r="C2746" s="140">
        <v>0</v>
      </c>
      <c r="D2746" s="140">
        <v>1.6799999999999999E-2</v>
      </c>
      <c r="E2746" s="140"/>
      <c r="F2746" s="140"/>
    </row>
    <row r="2747" spans="3:6">
      <c r="C2747" s="140">
        <v>0</v>
      </c>
      <c r="D2747" s="140">
        <v>1.6799999999999999E-2</v>
      </c>
      <c r="E2747" s="140"/>
      <c r="F2747" s="140"/>
    </row>
    <row r="2748" spans="3:6">
      <c r="C2748" s="140">
        <v>0</v>
      </c>
      <c r="D2748" s="140">
        <v>1.6799999999999999E-2</v>
      </c>
      <c r="E2748" s="140"/>
      <c r="F2748" s="140"/>
    </row>
    <row r="2749" spans="3:6">
      <c r="C2749" s="140">
        <v>0</v>
      </c>
      <c r="D2749" s="140">
        <v>1.6799999999999999E-2</v>
      </c>
      <c r="E2749" s="140"/>
      <c r="F2749" s="140"/>
    </row>
    <row r="2750" spans="3:6">
      <c r="C2750" s="140">
        <v>0</v>
      </c>
      <c r="D2750" s="140">
        <v>1.6799999999999999E-2</v>
      </c>
      <c r="E2750" s="140"/>
      <c r="F2750" s="140"/>
    </row>
    <row r="2751" spans="3:6">
      <c r="C2751" s="140">
        <v>0</v>
      </c>
      <c r="D2751" s="140">
        <v>1.6799999999999999E-2</v>
      </c>
      <c r="E2751" s="140"/>
      <c r="F2751" s="140"/>
    </row>
    <row r="2752" spans="3:6">
      <c r="C2752" s="140">
        <v>0</v>
      </c>
      <c r="D2752" s="140">
        <v>1.6799999999999999E-2</v>
      </c>
      <c r="E2752" s="140"/>
      <c r="F2752" s="140"/>
    </row>
    <row r="2753" spans="3:6">
      <c r="C2753" s="140">
        <v>0</v>
      </c>
      <c r="D2753" s="140">
        <v>1.6799999999999999E-2</v>
      </c>
      <c r="E2753" s="140"/>
      <c r="F2753" s="140"/>
    </row>
    <row r="2754" spans="3:6">
      <c r="C2754" s="140">
        <v>0</v>
      </c>
      <c r="D2754" s="140">
        <v>1.6799999999999999E-2</v>
      </c>
      <c r="E2754" s="140"/>
      <c r="F2754" s="140"/>
    </row>
    <row r="2755" spans="3:6">
      <c r="C2755" s="140">
        <v>0</v>
      </c>
      <c r="D2755" s="140">
        <v>1.6799999999999999E-2</v>
      </c>
      <c r="E2755" s="140"/>
      <c r="F2755" s="140"/>
    </row>
    <row r="2756" spans="3:6">
      <c r="C2756" s="140">
        <v>0</v>
      </c>
      <c r="D2756" s="140">
        <v>1.6799999999999999E-2</v>
      </c>
      <c r="E2756" s="140"/>
      <c r="F2756" s="140"/>
    </row>
    <row r="2757" spans="3:6">
      <c r="C2757" s="140">
        <v>0</v>
      </c>
      <c r="D2757" s="140">
        <v>1.6799999999999999E-2</v>
      </c>
      <c r="E2757" s="140"/>
      <c r="F2757" s="140"/>
    </row>
    <row r="2758" spans="3:6">
      <c r="C2758" s="140">
        <v>0</v>
      </c>
      <c r="D2758" s="140">
        <v>1.6799999999999999E-2</v>
      </c>
      <c r="E2758" s="140"/>
      <c r="F2758" s="140"/>
    </row>
    <row r="2759" spans="3:6">
      <c r="C2759" s="140">
        <v>0</v>
      </c>
      <c r="D2759" s="140">
        <v>1.6799999999999999E-2</v>
      </c>
      <c r="E2759" s="140"/>
      <c r="F2759" s="140"/>
    </row>
    <row r="2760" spans="3:6">
      <c r="C2760" s="140">
        <v>0</v>
      </c>
      <c r="D2760" s="140">
        <v>1.6799999999999999E-2</v>
      </c>
      <c r="E2760" s="140"/>
      <c r="F2760" s="140"/>
    </row>
    <row r="2761" spans="3:6">
      <c r="C2761" s="140">
        <v>0</v>
      </c>
      <c r="D2761" s="140">
        <v>1.6799999999999999E-2</v>
      </c>
      <c r="E2761" s="140"/>
      <c r="F2761" s="140"/>
    </row>
    <row r="2762" spans="3:6">
      <c r="C2762" s="140">
        <v>0</v>
      </c>
      <c r="D2762" s="140">
        <v>1.6799999999999999E-2</v>
      </c>
      <c r="E2762" s="140"/>
      <c r="F2762" s="140"/>
    </row>
    <row r="2763" spans="3:6">
      <c r="C2763" s="140">
        <v>0</v>
      </c>
      <c r="D2763" s="140">
        <v>1.6799999999999999E-2</v>
      </c>
      <c r="E2763" s="140"/>
      <c r="F2763" s="140"/>
    </row>
    <row r="2764" spans="3:6">
      <c r="C2764" s="140">
        <v>0</v>
      </c>
      <c r="D2764" s="140">
        <v>1.6799999999999999E-2</v>
      </c>
      <c r="E2764" s="140"/>
      <c r="F2764" s="140"/>
    </row>
    <row r="2765" spans="3:6">
      <c r="C2765" s="140">
        <v>0</v>
      </c>
      <c r="D2765" s="140">
        <v>1.6799999999999999E-2</v>
      </c>
      <c r="E2765" s="140"/>
      <c r="F2765" s="140"/>
    </row>
    <row r="2766" spans="3:6">
      <c r="C2766" s="140">
        <v>0</v>
      </c>
      <c r="D2766" s="140">
        <v>1.6799999999999999E-2</v>
      </c>
      <c r="E2766" s="140"/>
      <c r="F2766" s="140"/>
    </row>
    <row r="2767" spans="3:6">
      <c r="C2767" s="140">
        <v>0</v>
      </c>
      <c r="D2767" s="140">
        <v>1.6799999999999999E-2</v>
      </c>
      <c r="E2767" s="140"/>
      <c r="F2767" s="140"/>
    </row>
    <row r="2768" spans="3:6">
      <c r="C2768" s="140">
        <v>0</v>
      </c>
      <c r="D2768" s="140">
        <v>1.6799999999999999E-2</v>
      </c>
      <c r="E2768" s="140"/>
      <c r="F2768" s="140"/>
    </row>
    <row r="2769" spans="3:6">
      <c r="C2769" s="140">
        <v>0</v>
      </c>
      <c r="D2769" s="140">
        <v>1.6799999999999999E-2</v>
      </c>
      <c r="E2769" s="140"/>
      <c r="F2769" s="140"/>
    </row>
    <row r="2770" spans="3:6">
      <c r="C2770" s="140">
        <v>0</v>
      </c>
      <c r="D2770" s="140">
        <v>1.6799999999999999E-2</v>
      </c>
      <c r="E2770" s="140"/>
      <c r="F2770" s="140"/>
    </row>
    <row r="2771" spans="3:6">
      <c r="C2771" s="140">
        <v>0</v>
      </c>
      <c r="D2771" s="140">
        <v>1.6799999999999999E-2</v>
      </c>
      <c r="E2771" s="140"/>
      <c r="F2771" s="140"/>
    </row>
    <row r="2772" spans="3:6">
      <c r="C2772" s="140">
        <v>0</v>
      </c>
      <c r="D2772" s="140">
        <v>1.6799999999999999E-2</v>
      </c>
      <c r="E2772" s="140"/>
      <c r="F2772" s="140"/>
    </row>
    <row r="2773" spans="3:6">
      <c r="C2773" s="140">
        <v>0</v>
      </c>
      <c r="D2773" s="140">
        <v>1.6799999999999999E-2</v>
      </c>
      <c r="E2773" s="140"/>
      <c r="F2773" s="140"/>
    </row>
    <row r="2774" spans="3:6">
      <c r="C2774" s="140">
        <v>0</v>
      </c>
      <c r="D2774" s="140">
        <v>1.6799999999999999E-2</v>
      </c>
      <c r="E2774" s="140"/>
      <c r="F2774" s="140"/>
    </row>
    <row r="2775" spans="3:6">
      <c r="C2775" s="140">
        <v>0</v>
      </c>
      <c r="D2775" s="140">
        <v>1.6799999999999999E-2</v>
      </c>
      <c r="E2775" s="140"/>
      <c r="F2775" s="140"/>
    </row>
    <row r="2776" spans="3:6">
      <c r="C2776" s="140">
        <v>0</v>
      </c>
      <c r="D2776" s="140">
        <v>1.6799999999999999E-2</v>
      </c>
      <c r="E2776" s="140"/>
      <c r="F2776" s="140"/>
    </row>
    <row r="2777" spans="3:6">
      <c r="C2777" s="140">
        <v>0</v>
      </c>
      <c r="D2777" s="140">
        <v>1.6799999999999999E-2</v>
      </c>
      <c r="E2777" s="140"/>
      <c r="F2777" s="140"/>
    </row>
    <row r="2778" spans="3:6">
      <c r="C2778" s="140">
        <v>0</v>
      </c>
      <c r="D2778" s="140">
        <v>1.6799999999999999E-2</v>
      </c>
      <c r="E2778" s="140"/>
      <c r="F2778" s="140"/>
    </row>
    <row r="2779" spans="3:6">
      <c r="C2779" s="140">
        <v>0</v>
      </c>
      <c r="D2779" s="140">
        <v>1.6799999999999999E-2</v>
      </c>
      <c r="E2779" s="140"/>
      <c r="F2779" s="140"/>
    </row>
    <row r="2780" spans="3:6">
      <c r="C2780" s="140">
        <v>0</v>
      </c>
      <c r="D2780" s="140">
        <v>1.6799999999999999E-2</v>
      </c>
      <c r="E2780" s="140"/>
      <c r="F2780" s="140"/>
    </row>
    <row r="2781" spans="3:6">
      <c r="C2781" s="140">
        <v>0</v>
      </c>
      <c r="D2781" s="140">
        <v>1.6799999999999999E-2</v>
      </c>
      <c r="E2781" s="140"/>
      <c r="F2781" s="140"/>
    </row>
    <row r="2782" spans="3:6">
      <c r="C2782" s="140">
        <v>0</v>
      </c>
      <c r="D2782" s="140">
        <v>1.6799999999999999E-2</v>
      </c>
      <c r="E2782" s="140"/>
      <c r="F2782" s="140"/>
    </row>
    <row r="2783" spans="3:6">
      <c r="C2783" s="140">
        <v>0</v>
      </c>
      <c r="D2783" s="140">
        <v>1.6799999999999999E-2</v>
      </c>
      <c r="E2783" s="140"/>
      <c r="F2783" s="140"/>
    </row>
    <row r="2784" spans="3:6">
      <c r="C2784" s="140">
        <v>0</v>
      </c>
      <c r="D2784" s="140">
        <v>1.6799999999999999E-2</v>
      </c>
      <c r="E2784" s="140"/>
      <c r="F2784" s="140"/>
    </row>
    <row r="2785" spans="3:6">
      <c r="C2785" s="140">
        <v>0</v>
      </c>
      <c r="D2785" s="140">
        <v>1.6799999999999999E-2</v>
      </c>
      <c r="E2785" s="140"/>
      <c r="F2785" s="140"/>
    </row>
    <row r="2786" spans="3:6">
      <c r="C2786" s="140">
        <v>0</v>
      </c>
      <c r="D2786" s="140">
        <v>1.6799999999999999E-2</v>
      </c>
      <c r="E2786" s="140"/>
      <c r="F2786" s="140"/>
    </row>
    <row r="2787" spans="3:6">
      <c r="C2787" s="140">
        <v>0</v>
      </c>
      <c r="D2787" s="140">
        <v>1.6799999999999999E-2</v>
      </c>
      <c r="E2787" s="140"/>
      <c r="F2787" s="140"/>
    </row>
    <row r="2788" spans="3:6">
      <c r="C2788" s="140">
        <v>0</v>
      </c>
      <c r="D2788" s="140">
        <v>1.6799999999999999E-2</v>
      </c>
      <c r="E2788" s="140"/>
      <c r="F2788" s="140"/>
    </row>
    <row r="2789" spans="3:6">
      <c r="C2789" s="140">
        <v>0</v>
      </c>
      <c r="D2789" s="140">
        <v>1.6799999999999999E-2</v>
      </c>
      <c r="E2789" s="140"/>
      <c r="F2789" s="140"/>
    </row>
    <row r="2790" spans="3:6">
      <c r="C2790" s="140">
        <v>0</v>
      </c>
      <c r="D2790" s="140">
        <v>1.6799999999999999E-2</v>
      </c>
      <c r="E2790" s="140"/>
      <c r="F2790" s="140"/>
    </row>
    <row r="2791" spans="3:6">
      <c r="C2791" s="140">
        <v>0</v>
      </c>
      <c r="D2791" s="140">
        <v>1.6799999999999999E-2</v>
      </c>
      <c r="E2791" s="140"/>
      <c r="F2791" s="140"/>
    </row>
    <row r="2792" spans="3:6">
      <c r="C2792" s="140">
        <v>0</v>
      </c>
      <c r="D2792" s="140">
        <v>1.6799999999999999E-2</v>
      </c>
      <c r="E2792" s="140"/>
      <c r="F2792" s="140"/>
    </row>
    <row r="2793" spans="3:6">
      <c r="C2793" s="140">
        <v>0</v>
      </c>
      <c r="D2793" s="140">
        <v>1.6799999999999999E-2</v>
      </c>
      <c r="E2793" s="140"/>
      <c r="F2793" s="140"/>
    </row>
    <row r="2794" spans="3:6">
      <c r="C2794" s="140">
        <v>0</v>
      </c>
      <c r="D2794" s="140">
        <v>1.6799999999999999E-2</v>
      </c>
      <c r="E2794" s="140"/>
      <c r="F2794" s="140"/>
    </row>
    <row r="2795" spans="3:6">
      <c r="C2795" s="140">
        <v>0</v>
      </c>
      <c r="D2795" s="140">
        <v>1.6799999999999999E-2</v>
      </c>
      <c r="E2795" s="140"/>
      <c r="F2795" s="140"/>
    </row>
    <row r="2796" spans="3:6">
      <c r="C2796" s="140">
        <v>0</v>
      </c>
      <c r="D2796" s="140">
        <v>1.6799999999999999E-2</v>
      </c>
      <c r="E2796" s="140"/>
      <c r="F2796" s="140"/>
    </row>
    <row r="2797" spans="3:6">
      <c r="C2797" s="140">
        <v>0</v>
      </c>
      <c r="D2797" s="140">
        <v>1.6799999999999999E-2</v>
      </c>
      <c r="E2797" s="140"/>
      <c r="F2797" s="140"/>
    </row>
    <row r="2798" spans="3:6">
      <c r="C2798" s="140">
        <v>0</v>
      </c>
      <c r="D2798" s="140">
        <v>1.6799999999999999E-2</v>
      </c>
      <c r="E2798" s="140"/>
      <c r="F2798" s="140"/>
    </row>
    <row r="2799" spans="3:6">
      <c r="C2799" s="140">
        <v>0</v>
      </c>
      <c r="D2799" s="140">
        <v>1.6799999999999999E-2</v>
      </c>
      <c r="E2799" s="140"/>
      <c r="F2799" s="140"/>
    </row>
    <row r="2800" spans="3:6">
      <c r="C2800" s="140">
        <v>0</v>
      </c>
      <c r="D2800" s="140">
        <v>1.6799999999999999E-2</v>
      </c>
      <c r="E2800" s="140"/>
      <c r="F2800" s="140"/>
    </row>
    <row r="2801" spans="3:6">
      <c r="C2801" s="140">
        <v>0</v>
      </c>
      <c r="D2801" s="140">
        <v>1.6799999999999999E-2</v>
      </c>
      <c r="E2801" s="140"/>
      <c r="F2801" s="140"/>
    </row>
    <row r="2802" spans="3:6">
      <c r="C2802" s="140">
        <v>0</v>
      </c>
      <c r="D2802" s="140">
        <v>1.6799999999999999E-2</v>
      </c>
      <c r="E2802" s="140"/>
      <c r="F2802" s="140"/>
    </row>
    <row r="2803" spans="3:6">
      <c r="C2803" s="140">
        <v>0</v>
      </c>
      <c r="D2803" s="140">
        <v>1.6799999999999999E-2</v>
      </c>
      <c r="E2803" s="140"/>
      <c r="F2803" s="140"/>
    </row>
    <row r="2804" spans="3:6">
      <c r="C2804" s="140">
        <v>0</v>
      </c>
      <c r="D2804" s="140">
        <v>1.6799999999999999E-2</v>
      </c>
      <c r="E2804" s="140"/>
      <c r="F2804" s="140"/>
    </row>
    <row r="2805" spans="3:6">
      <c r="C2805" s="140">
        <v>0</v>
      </c>
      <c r="D2805" s="140">
        <v>1.6799999999999999E-2</v>
      </c>
      <c r="E2805" s="140"/>
      <c r="F2805" s="140"/>
    </row>
    <row r="2806" spans="3:6">
      <c r="C2806" s="140">
        <v>0</v>
      </c>
      <c r="D2806" s="140">
        <v>1.6799999999999999E-2</v>
      </c>
      <c r="E2806" s="140"/>
      <c r="F2806" s="140"/>
    </row>
    <row r="2807" spans="3:6">
      <c r="C2807" s="140">
        <v>0</v>
      </c>
      <c r="D2807" s="140">
        <v>1.6799999999999999E-2</v>
      </c>
      <c r="E2807" s="140"/>
      <c r="F2807" s="140"/>
    </row>
    <row r="2808" spans="3:6">
      <c r="C2808" s="140">
        <v>0</v>
      </c>
      <c r="D2808" s="140">
        <v>1.6799999999999999E-2</v>
      </c>
      <c r="E2808" s="140"/>
      <c r="F2808" s="140"/>
    </row>
    <row r="2809" spans="3:6">
      <c r="C2809" s="140">
        <v>0</v>
      </c>
      <c r="D2809" s="140">
        <v>1.6799999999999999E-2</v>
      </c>
      <c r="E2809" s="140"/>
      <c r="F2809" s="140"/>
    </row>
    <row r="2810" spans="3:6">
      <c r="C2810" s="140">
        <v>0</v>
      </c>
      <c r="D2810" s="140">
        <v>1.6799999999999999E-2</v>
      </c>
      <c r="E2810" s="140"/>
      <c r="F2810" s="140"/>
    </row>
    <row r="2811" spans="3:6">
      <c r="C2811" s="140">
        <v>0</v>
      </c>
      <c r="D2811" s="140">
        <v>1.6799999999999999E-2</v>
      </c>
      <c r="E2811" s="140"/>
      <c r="F2811" s="140"/>
    </row>
    <row r="2812" spans="3:6">
      <c r="C2812" s="140">
        <v>0</v>
      </c>
      <c r="D2812" s="140">
        <v>1.6799999999999999E-2</v>
      </c>
      <c r="E2812" s="140"/>
      <c r="F2812" s="140"/>
    </row>
    <row r="2813" spans="3:6">
      <c r="C2813" s="140">
        <v>0</v>
      </c>
      <c r="D2813" s="140">
        <v>1.6799999999999999E-2</v>
      </c>
      <c r="E2813" s="140"/>
      <c r="F2813" s="140"/>
    </row>
    <row r="2814" spans="3:6">
      <c r="C2814" s="140">
        <v>0</v>
      </c>
      <c r="D2814" s="140">
        <v>1.6799999999999999E-2</v>
      </c>
      <c r="E2814" s="140"/>
      <c r="F2814" s="140"/>
    </row>
    <row r="2815" spans="3:6">
      <c r="C2815" s="140">
        <v>0</v>
      </c>
      <c r="D2815" s="140">
        <v>1.6799999999999999E-2</v>
      </c>
      <c r="E2815" s="140"/>
      <c r="F2815" s="140"/>
    </row>
    <row r="2816" spans="3:6">
      <c r="C2816" s="140">
        <v>0</v>
      </c>
      <c r="D2816" s="140">
        <v>1.6799999999999999E-2</v>
      </c>
      <c r="E2816" s="140"/>
      <c r="F2816" s="140"/>
    </row>
    <row r="2817" spans="3:6">
      <c r="C2817" s="140">
        <v>0</v>
      </c>
      <c r="D2817" s="140">
        <v>1.6799999999999999E-2</v>
      </c>
      <c r="E2817" s="140"/>
      <c r="F2817" s="140"/>
    </row>
    <row r="2818" spans="3:6">
      <c r="C2818" s="140">
        <v>0</v>
      </c>
      <c r="D2818" s="140">
        <v>1.6799999999999999E-2</v>
      </c>
      <c r="E2818" s="140"/>
      <c r="F2818" s="140"/>
    </row>
    <row r="2819" spans="3:6">
      <c r="C2819" s="140">
        <v>0</v>
      </c>
      <c r="D2819" s="140">
        <v>1.6799999999999999E-2</v>
      </c>
      <c r="E2819" s="140"/>
      <c r="F2819" s="140"/>
    </row>
    <row r="2820" spans="3:6">
      <c r="C2820" s="140">
        <v>0</v>
      </c>
      <c r="D2820" s="140">
        <v>1.6799999999999999E-2</v>
      </c>
      <c r="E2820" s="140"/>
      <c r="F2820" s="140"/>
    </row>
    <row r="2821" spans="3:6">
      <c r="C2821" s="140">
        <v>0</v>
      </c>
      <c r="D2821" s="140">
        <v>1.6799999999999999E-2</v>
      </c>
      <c r="E2821" s="140"/>
      <c r="F2821" s="140"/>
    </row>
    <row r="2822" spans="3:6">
      <c r="C2822" s="140">
        <v>0</v>
      </c>
      <c r="D2822" s="140">
        <v>1.6799999999999999E-2</v>
      </c>
      <c r="E2822" s="140"/>
      <c r="F2822" s="140"/>
    </row>
    <row r="2823" spans="3:6">
      <c r="C2823" s="140">
        <v>0</v>
      </c>
      <c r="D2823" s="140">
        <v>1.6799999999999999E-2</v>
      </c>
      <c r="E2823" s="140"/>
      <c r="F2823" s="140"/>
    </row>
    <row r="2824" spans="3:6">
      <c r="C2824" s="140">
        <v>0</v>
      </c>
      <c r="D2824" s="140">
        <v>1.6799999999999999E-2</v>
      </c>
      <c r="E2824" s="140"/>
      <c r="F2824" s="140"/>
    </row>
    <row r="2825" spans="3:6">
      <c r="C2825" s="140">
        <v>0</v>
      </c>
      <c r="D2825" s="140">
        <v>1.6799999999999999E-2</v>
      </c>
      <c r="E2825" s="140"/>
      <c r="F2825" s="140"/>
    </row>
    <row r="2826" spans="3:6">
      <c r="C2826" s="140">
        <v>0</v>
      </c>
      <c r="D2826" s="140">
        <v>1.6799999999999999E-2</v>
      </c>
      <c r="E2826" s="140"/>
      <c r="F2826" s="140"/>
    </row>
    <row r="2827" spans="3:6">
      <c r="C2827" s="140">
        <v>0</v>
      </c>
      <c r="D2827" s="140">
        <v>1.6799999999999999E-2</v>
      </c>
      <c r="E2827" s="140"/>
      <c r="F2827" s="140"/>
    </row>
    <row r="2828" spans="3:6">
      <c r="C2828" s="140">
        <v>0</v>
      </c>
      <c r="D2828" s="140">
        <v>1.6799999999999999E-2</v>
      </c>
      <c r="E2828" s="140"/>
      <c r="F2828" s="140"/>
    </row>
    <row r="2829" spans="3:6">
      <c r="C2829" s="140">
        <v>0</v>
      </c>
      <c r="D2829" s="140">
        <v>1.6799999999999999E-2</v>
      </c>
      <c r="E2829" s="140"/>
      <c r="F2829" s="140"/>
    </row>
    <row r="2830" spans="3:6">
      <c r="C2830" s="140">
        <v>0</v>
      </c>
      <c r="D2830" s="140">
        <v>1.6799999999999999E-2</v>
      </c>
      <c r="E2830" s="140"/>
      <c r="F2830" s="140"/>
    </row>
    <row r="2831" spans="3:6">
      <c r="C2831" s="140">
        <v>0</v>
      </c>
      <c r="D2831" s="140">
        <v>1.6799999999999999E-2</v>
      </c>
      <c r="E2831" s="140"/>
      <c r="F2831" s="140"/>
    </row>
    <row r="2832" spans="3:6">
      <c r="C2832" s="140">
        <v>0</v>
      </c>
      <c r="D2832" s="140">
        <v>1.6799999999999999E-2</v>
      </c>
      <c r="E2832" s="140"/>
      <c r="F2832" s="140"/>
    </row>
    <row r="2833" spans="3:6">
      <c r="C2833" s="140">
        <v>0</v>
      </c>
      <c r="D2833" s="140">
        <v>1.6799999999999999E-2</v>
      </c>
      <c r="E2833" s="140"/>
      <c r="F2833" s="140"/>
    </row>
    <row r="2834" spans="3:6">
      <c r="C2834" s="140">
        <v>0</v>
      </c>
      <c r="D2834" s="140">
        <v>1.6799999999999999E-2</v>
      </c>
      <c r="E2834" s="140"/>
      <c r="F2834" s="140"/>
    </row>
    <row r="2835" spans="3:6">
      <c r="C2835" s="140">
        <v>0</v>
      </c>
      <c r="D2835" s="140">
        <v>1.6799999999999999E-2</v>
      </c>
      <c r="E2835" s="140"/>
      <c r="F2835" s="140"/>
    </row>
    <row r="2836" spans="3:6">
      <c r="C2836" s="140">
        <v>0</v>
      </c>
      <c r="D2836" s="140">
        <v>1.6799999999999999E-2</v>
      </c>
      <c r="E2836" s="140"/>
      <c r="F2836" s="140"/>
    </row>
    <row r="2837" spans="3:6">
      <c r="C2837" s="140">
        <v>0</v>
      </c>
      <c r="D2837" s="140">
        <v>1.6799999999999999E-2</v>
      </c>
      <c r="E2837" s="140"/>
      <c r="F2837" s="140"/>
    </row>
    <row r="2838" spans="3:6">
      <c r="C2838" s="140">
        <v>0</v>
      </c>
      <c r="D2838" s="140">
        <v>1.6799999999999999E-2</v>
      </c>
      <c r="E2838" s="140"/>
      <c r="F2838" s="140"/>
    </row>
    <row r="2839" spans="3:6">
      <c r="C2839" s="140">
        <v>0</v>
      </c>
      <c r="D2839" s="140">
        <v>1.6799999999999999E-2</v>
      </c>
      <c r="E2839" s="140"/>
      <c r="F2839" s="140"/>
    </row>
    <row r="2840" spans="3:6">
      <c r="C2840" s="140">
        <v>0</v>
      </c>
      <c r="D2840" s="140">
        <v>1.6799999999999999E-2</v>
      </c>
      <c r="E2840" s="140"/>
      <c r="F2840" s="140"/>
    </row>
    <row r="2841" spans="3:6">
      <c r="C2841" s="140">
        <v>0</v>
      </c>
      <c r="D2841" s="140">
        <v>1.6799999999999999E-2</v>
      </c>
      <c r="E2841" s="140"/>
      <c r="F2841" s="140"/>
    </row>
    <row r="2842" spans="3:6">
      <c r="C2842" s="140">
        <v>0</v>
      </c>
      <c r="D2842" s="140">
        <v>1.6799999999999999E-2</v>
      </c>
      <c r="E2842" s="140"/>
      <c r="F2842" s="140"/>
    </row>
    <row r="2843" spans="3:6">
      <c r="C2843" s="140">
        <v>0</v>
      </c>
      <c r="D2843" s="140">
        <v>1.6799999999999999E-2</v>
      </c>
      <c r="E2843" s="140"/>
      <c r="F2843" s="140"/>
    </row>
    <row r="2844" spans="3:6">
      <c r="C2844" s="140">
        <v>0</v>
      </c>
      <c r="D2844" s="140">
        <v>1.6799999999999999E-2</v>
      </c>
      <c r="E2844" s="140"/>
      <c r="F2844" s="140"/>
    </row>
    <row r="2845" spans="3:6">
      <c r="C2845" s="140">
        <v>0</v>
      </c>
      <c r="D2845" s="140">
        <v>1.6799999999999999E-2</v>
      </c>
      <c r="E2845" s="140"/>
      <c r="F2845" s="140"/>
    </row>
    <row r="2846" spans="3:6">
      <c r="C2846" s="140">
        <v>0</v>
      </c>
      <c r="D2846" s="140">
        <v>1.6799999999999999E-2</v>
      </c>
      <c r="E2846" s="140"/>
      <c r="F2846" s="140"/>
    </row>
    <row r="2847" spans="3:6">
      <c r="C2847" s="140">
        <v>0</v>
      </c>
      <c r="D2847" s="140">
        <v>1.6799999999999999E-2</v>
      </c>
      <c r="E2847" s="140"/>
      <c r="F2847" s="140"/>
    </row>
    <row r="2848" spans="3:6">
      <c r="C2848" s="140">
        <v>0</v>
      </c>
      <c r="D2848" s="140">
        <v>1.6799999999999999E-2</v>
      </c>
      <c r="E2848" s="140"/>
      <c r="F2848" s="140"/>
    </row>
    <row r="2849" spans="3:6">
      <c r="C2849" s="140">
        <v>0</v>
      </c>
      <c r="D2849" s="140">
        <v>1.6799999999999999E-2</v>
      </c>
      <c r="E2849" s="140"/>
      <c r="F2849" s="140"/>
    </row>
    <row r="2850" spans="3:6">
      <c r="C2850" s="140">
        <v>0</v>
      </c>
      <c r="D2850" s="140">
        <v>1.6799999999999999E-2</v>
      </c>
      <c r="E2850" s="140"/>
      <c r="F2850" s="140"/>
    </row>
    <row r="2851" spans="3:6">
      <c r="C2851" s="140">
        <v>0</v>
      </c>
      <c r="D2851" s="140">
        <v>1.6799999999999999E-2</v>
      </c>
      <c r="E2851" s="140"/>
      <c r="F2851" s="140"/>
    </row>
    <row r="2852" spans="3:6">
      <c r="C2852" s="140">
        <v>0</v>
      </c>
      <c r="D2852" s="140">
        <v>1.6799999999999999E-2</v>
      </c>
      <c r="E2852" s="140"/>
      <c r="F2852" s="140"/>
    </row>
    <row r="2853" spans="3:6">
      <c r="C2853" s="140">
        <v>0</v>
      </c>
      <c r="D2853" s="140">
        <v>1.6799999999999999E-2</v>
      </c>
      <c r="E2853" s="140"/>
      <c r="F2853" s="140"/>
    </row>
    <row r="2854" spans="3:6">
      <c r="C2854" s="140">
        <v>0</v>
      </c>
      <c r="D2854" s="140">
        <v>1.6799999999999999E-2</v>
      </c>
      <c r="E2854" s="140"/>
      <c r="F2854" s="140"/>
    </row>
    <row r="2855" spans="3:6">
      <c r="C2855" s="140">
        <v>0</v>
      </c>
      <c r="D2855" s="140">
        <v>1.6799999999999999E-2</v>
      </c>
      <c r="E2855" s="140"/>
      <c r="F2855" s="140"/>
    </row>
    <row r="2856" spans="3:6">
      <c r="C2856" s="140">
        <v>0</v>
      </c>
      <c r="D2856" s="140">
        <v>1.6799999999999999E-2</v>
      </c>
      <c r="E2856" s="140"/>
      <c r="F2856" s="140"/>
    </row>
    <row r="2857" spans="3:6">
      <c r="C2857" s="140">
        <v>0</v>
      </c>
      <c r="D2857" s="140">
        <v>1.6799999999999999E-2</v>
      </c>
      <c r="E2857" s="140"/>
      <c r="F2857" s="140"/>
    </row>
    <row r="2858" spans="3:6">
      <c r="C2858" s="140">
        <v>0</v>
      </c>
      <c r="D2858" s="140">
        <v>1.6799999999999999E-2</v>
      </c>
      <c r="E2858" s="140"/>
      <c r="F2858" s="140"/>
    </row>
    <row r="2859" spans="3:6">
      <c r="C2859" s="140">
        <v>0</v>
      </c>
      <c r="D2859" s="140">
        <v>1.6799999999999999E-2</v>
      </c>
      <c r="E2859" s="140"/>
      <c r="F2859" s="140"/>
    </row>
    <row r="2860" spans="3:6">
      <c r="C2860" s="140">
        <v>0</v>
      </c>
      <c r="D2860" s="140">
        <v>1.6799999999999999E-2</v>
      </c>
      <c r="E2860" s="140"/>
      <c r="F2860" s="140"/>
    </row>
    <row r="2861" spans="3:6">
      <c r="C2861" s="140">
        <v>0</v>
      </c>
      <c r="D2861" s="140">
        <v>1.6799999999999999E-2</v>
      </c>
      <c r="E2861" s="140"/>
      <c r="F2861" s="140"/>
    </row>
    <row r="2862" spans="3:6">
      <c r="C2862" s="140">
        <v>0</v>
      </c>
      <c r="D2862" s="140">
        <v>1.6799999999999999E-2</v>
      </c>
      <c r="E2862" s="140"/>
      <c r="F2862" s="140"/>
    </row>
    <row r="2863" spans="3:6">
      <c r="C2863" s="140">
        <v>0</v>
      </c>
      <c r="D2863" s="140">
        <v>1.6799999999999999E-2</v>
      </c>
      <c r="E2863" s="140"/>
      <c r="F2863" s="140"/>
    </row>
    <row r="2864" spans="3:6">
      <c r="C2864" s="140">
        <v>0</v>
      </c>
      <c r="D2864" s="140">
        <v>1.6799999999999999E-2</v>
      </c>
      <c r="E2864" s="140"/>
      <c r="F2864" s="140"/>
    </row>
    <row r="2865" spans="3:6">
      <c r="C2865" s="140">
        <v>0</v>
      </c>
      <c r="D2865" s="140">
        <v>1.6799999999999999E-2</v>
      </c>
      <c r="E2865" s="140"/>
      <c r="F2865" s="140"/>
    </row>
    <row r="2866" spans="3:6">
      <c r="C2866" s="140">
        <v>0</v>
      </c>
      <c r="D2866" s="140">
        <v>1.6799999999999999E-2</v>
      </c>
      <c r="E2866" s="140"/>
      <c r="F2866" s="140"/>
    </row>
    <row r="2867" spans="3:6">
      <c r="C2867" s="140">
        <v>0</v>
      </c>
      <c r="D2867" s="140">
        <v>1.6799999999999999E-2</v>
      </c>
      <c r="E2867" s="140"/>
      <c r="F2867" s="140"/>
    </row>
    <row r="2868" spans="3:6">
      <c r="C2868" s="140">
        <v>0</v>
      </c>
      <c r="D2868" s="140">
        <v>1.6799999999999999E-2</v>
      </c>
      <c r="E2868" s="140"/>
      <c r="F2868" s="140"/>
    </row>
    <row r="2869" spans="3:6">
      <c r="C2869" s="140">
        <v>0</v>
      </c>
      <c r="D2869" s="140">
        <v>1.6799999999999999E-2</v>
      </c>
      <c r="E2869" s="140"/>
      <c r="F2869" s="140"/>
    </row>
    <row r="2870" spans="3:6">
      <c r="C2870" s="140">
        <v>0</v>
      </c>
      <c r="D2870" s="140">
        <v>1.6799999999999999E-2</v>
      </c>
      <c r="E2870" s="140"/>
      <c r="F2870" s="140"/>
    </row>
    <row r="2871" spans="3:6">
      <c r="C2871" s="140">
        <v>0</v>
      </c>
      <c r="D2871" s="140">
        <v>1.6799999999999999E-2</v>
      </c>
      <c r="E2871" s="140"/>
      <c r="F2871" s="140"/>
    </row>
    <row r="2872" spans="3:6">
      <c r="C2872" s="140">
        <v>0</v>
      </c>
      <c r="D2872" s="140">
        <v>1.6799999999999999E-2</v>
      </c>
      <c r="E2872" s="140"/>
      <c r="F2872" s="140"/>
    </row>
    <row r="2873" spans="3:6">
      <c r="C2873" s="140">
        <v>0</v>
      </c>
      <c r="D2873" s="140">
        <v>1.6799999999999999E-2</v>
      </c>
      <c r="E2873" s="140"/>
      <c r="F2873" s="140"/>
    </row>
    <row r="2874" spans="3:6">
      <c r="C2874" s="140">
        <v>0</v>
      </c>
      <c r="D2874" s="140">
        <v>1.6799999999999999E-2</v>
      </c>
      <c r="E2874" s="140"/>
      <c r="F2874" s="140"/>
    </row>
    <row r="2875" spans="3:6">
      <c r="C2875" s="140">
        <v>0</v>
      </c>
      <c r="D2875" s="140">
        <v>1.6799999999999999E-2</v>
      </c>
      <c r="E2875" s="140"/>
      <c r="F2875" s="140"/>
    </row>
    <row r="2876" spans="3:6">
      <c r="C2876" s="140">
        <v>0</v>
      </c>
      <c r="D2876" s="140">
        <v>1.6799999999999999E-2</v>
      </c>
      <c r="E2876" s="140"/>
      <c r="F2876" s="140"/>
    </row>
    <row r="2877" spans="3:6">
      <c r="C2877" s="140">
        <v>0</v>
      </c>
      <c r="D2877" s="140">
        <v>1.6799999999999999E-2</v>
      </c>
      <c r="E2877" s="140"/>
      <c r="F2877" s="140"/>
    </row>
    <row r="2878" spans="3:6">
      <c r="C2878" s="140">
        <v>0</v>
      </c>
      <c r="D2878" s="140">
        <v>1.6799999999999999E-2</v>
      </c>
      <c r="E2878" s="140"/>
      <c r="F2878" s="140"/>
    </row>
    <row r="2879" spans="3:6">
      <c r="C2879" s="140">
        <v>0</v>
      </c>
      <c r="D2879" s="140">
        <v>1.6799999999999999E-2</v>
      </c>
      <c r="E2879" s="140"/>
      <c r="F2879" s="140"/>
    </row>
    <row r="2880" spans="3:6">
      <c r="C2880" s="140">
        <v>0</v>
      </c>
      <c r="D2880" s="140">
        <v>1.6799999999999999E-2</v>
      </c>
      <c r="E2880" s="140"/>
      <c r="F2880" s="140"/>
    </row>
    <row r="2881" spans="3:6">
      <c r="C2881" s="140">
        <v>0</v>
      </c>
      <c r="D2881" s="140">
        <v>1.6799999999999999E-2</v>
      </c>
      <c r="E2881" s="140"/>
      <c r="F2881" s="140"/>
    </row>
    <row r="2882" spans="3:6">
      <c r="C2882" s="140">
        <v>0</v>
      </c>
      <c r="D2882" s="140">
        <v>1.6799999999999999E-2</v>
      </c>
      <c r="E2882" s="140"/>
      <c r="F2882" s="140"/>
    </row>
    <row r="2883" spans="3:6">
      <c r="C2883" s="140">
        <v>0</v>
      </c>
      <c r="D2883" s="140">
        <v>1.6799999999999999E-2</v>
      </c>
      <c r="E2883" s="140"/>
      <c r="F2883" s="140"/>
    </row>
    <row r="2884" spans="3:6">
      <c r="C2884" s="140">
        <v>0</v>
      </c>
      <c r="D2884" s="140">
        <v>1.6799999999999999E-2</v>
      </c>
      <c r="E2884" s="140"/>
      <c r="F2884" s="140"/>
    </row>
    <row r="2885" spans="3:6">
      <c r="C2885" s="140">
        <v>0</v>
      </c>
      <c r="D2885" s="140">
        <v>1.6799999999999999E-2</v>
      </c>
      <c r="E2885" s="140"/>
      <c r="F2885" s="140"/>
    </row>
    <row r="2886" spans="3:6">
      <c r="C2886" s="140">
        <v>0</v>
      </c>
      <c r="D2886" s="140">
        <v>1.6799999999999999E-2</v>
      </c>
      <c r="E2886" s="140"/>
      <c r="F2886" s="140"/>
    </row>
    <row r="2887" spans="3:6">
      <c r="C2887" s="140">
        <v>0</v>
      </c>
      <c r="D2887" s="140">
        <v>1.6799999999999999E-2</v>
      </c>
      <c r="E2887" s="140"/>
      <c r="F2887" s="140"/>
    </row>
    <row r="2888" spans="3:6">
      <c r="C2888" s="140">
        <v>0</v>
      </c>
      <c r="D2888" s="140">
        <v>1.6799999999999999E-2</v>
      </c>
      <c r="E2888" s="140"/>
      <c r="F2888" s="140"/>
    </row>
    <row r="2889" spans="3:6">
      <c r="C2889" s="140">
        <v>0</v>
      </c>
      <c r="D2889" s="140">
        <v>1.6799999999999999E-2</v>
      </c>
      <c r="E2889" s="140"/>
      <c r="F2889" s="140"/>
    </row>
    <row r="2890" spans="3:6">
      <c r="C2890" s="140">
        <v>0</v>
      </c>
      <c r="D2890" s="140">
        <v>1.6799999999999999E-2</v>
      </c>
      <c r="E2890" s="140"/>
      <c r="F2890" s="140"/>
    </row>
    <row r="2891" spans="3:6">
      <c r="C2891" s="140">
        <v>0</v>
      </c>
      <c r="D2891" s="140">
        <v>1.6799999999999999E-2</v>
      </c>
      <c r="E2891" s="140"/>
      <c r="F2891" s="140"/>
    </row>
    <row r="2892" spans="3:6">
      <c r="C2892" s="140">
        <v>0</v>
      </c>
      <c r="D2892" s="140">
        <v>1.6799999999999999E-2</v>
      </c>
      <c r="E2892" s="140"/>
      <c r="F2892" s="140"/>
    </row>
    <row r="2893" spans="3:6">
      <c r="C2893" s="140">
        <v>0</v>
      </c>
      <c r="D2893" s="140">
        <v>1.6799999999999999E-2</v>
      </c>
      <c r="E2893" s="140"/>
      <c r="F2893" s="140"/>
    </row>
    <row r="2894" spans="3:6">
      <c r="C2894" s="140">
        <v>0</v>
      </c>
      <c r="D2894" s="140">
        <v>1.6799999999999999E-2</v>
      </c>
      <c r="E2894" s="140"/>
      <c r="F2894" s="140"/>
    </row>
    <row r="2895" spans="3:6">
      <c r="C2895" s="140">
        <v>0</v>
      </c>
      <c r="D2895" s="140">
        <v>1.6799999999999999E-2</v>
      </c>
      <c r="E2895" s="140"/>
      <c r="F2895" s="140"/>
    </row>
    <row r="2896" spans="3:6">
      <c r="C2896" s="140">
        <v>0</v>
      </c>
      <c r="D2896" s="140">
        <v>1.6799999999999999E-2</v>
      </c>
      <c r="E2896" s="140"/>
      <c r="F2896" s="140"/>
    </row>
    <row r="2897" spans="3:6">
      <c r="C2897" s="140">
        <v>0</v>
      </c>
      <c r="D2897" s="140">
        <v>1.6799999999999999E-2</v>
      </c>
      <c r="E2897" s="140"/>
      <c r="F2897" s="140"/>
    </row>
    <row r="2898" spans="3:6">
      <c r="C2898" s="140">
        <v>0</v>
      </c>
      <c r="D2898" s="140">
        <v>1.6799999999999999E-2</v>
      </c>
      <c r="E2898" s="140"/>
      <c r="F2898" s="140"/>
    </row>
    <row r="2899" spans="3:6">
      <c r="C2899" s="140">
        <v>0</v>
      </c>
      <c r="D2899" s="140">
        <v>1.6799999999999999E-2</v>
      </c>
      <c r="E2899" s="140"/>
      <c r="F2899" s="140"/>
    </row>
    <row r="2900" spans="3:6">
      <c r="C2900" s="140">
        <v>0</v>
      </c>
      <c r="D2900" s="140">
        <v>1.6799999999999999E-2</v>
      </c>
      <c r="E2900" s="140"/>
      <c r="F2900" s="140"/>
    </row>
    <row r="2901" spans="3:6">
      <c r="C2901" s="140">
        <v>0</v>
      </c>
      <c r="D2901" s="140">
        <v>1.6799999999999999E-2</v>
      </c>
      <c r="E2901" s="140"/>
      <c r="F2901" s="140"/>
    </row>
    <row r="2902" spans="3:6">
      <c r="C2902" s="140">
        <v>0</v>
      </c>
      <c r="D2902" s="140">
        <v>1.6799999999999999E-2</v>
      </c>
      <c r="E2902" s="140"/>
      <c r="F2902" s="140"/>
    </row>
    <row r="2903" spans="3:6">
      <c r="C2903" s="140">
        <v>0</v>
      </c>
      <c r="D2903" s="140">
        <v>1.6799999999999999E-2</v>
      </c>
      <c r="E2903" s="140"/>
      <c r="F2903" s="140"/>
    </row>
    <row r="2904" spans="3:6">
      <c r="C2904" s="140">
        <v>0</v>
      </c>
      <c r="D2904" s="140">
        <v>1.6799999999999999E-2</v>
      </c>
      <c r="E2904" s="140"/>
      <c r="F2904" s="140"/>
    </row>
    <row r="2905" spans="3:6">
      <c r="C2905" s="140">
        <v>0</v>
      </c>
      <c r="D2905" s="140">
        <v>1.6799999999999999E-2</v>
      </c>
      <c r="E2905" s="140"/>
      <c r="F2905" s="140"/>
    </row>
    <row r="2906" spans="3:6">
      <c r="C2906" s="140">
        <v>0</v>
      </c>
      <c r="D2906" s="140">
        <v>1.6799999999999999E-2</v>
      </c>
      <c r="E2906" s="140"/>
      <c r="F2906" s="140"/>
    </row>
    <row r="2907" spans="3:6">
      <c r="C2907" s="140">
        <v>0</v>
      </c>
      <c r="D2907" s="140">
        <v>1.6799999999999999E-2</v>
      </c>
      <c r="E2907" s="140"/>
      <c r="F2907" s="140"/>
    </row>
    <row r="2908" spans="3:6">
      <c r="C2908" s="140">
        <v>0</v>
      </c>
      <c r="D2908" s="140">
        <v>1.6799999999999999E-2</v>
      </c>
      <c r="E2908" s="140"/>
      <c r="F2908" s="140"/>
    </row>
    <row r="2909" spans="3:6">
      <c r="C2909" s="140">
        <v>0</v>
      </c>
      <c r="D2909" s="140">
        <v>1.6799999999999999E-2</v>
      </c>
      <c r="E2909" s="140"/>
      <c r="F2909" s="140"/>
    </row>
    <row r="2910" spans="3:6">
      <c r="C2910" s="140">
        <v>0</v>
      </c>
      <c r="D2910" s="140">
        <v>1.6799999999999999E-2</v>
      </c>
      <c r="E2910" s="140"/>
      <c r="F2910" s="140"/>
    </row>
    <row r="2911" spans="3:6">
      <c r="C2911" s="140">
        <v>0</v>
      </c>
      <c r="D2911" s="140">
        <v>1.6799999999999999E-2</v>
      </c>
      <c r="E2911" s="140"/>
      <c r="F2911" s="140"/>
    </row>
    <row r="2912" spans="3:6">
      <c r="C2912" s="140">
        <v>0</v>
      </c>
      <c r="D2912" s="140">
        <v>1.6799999999999999E-2</v>
      </c>
      <c r="E2912" s="140"/>
      <c r="F2912" s="140"/>
    </row>
    <row r="2913" spans="3:6">
      <c r="C2913" s="140">
        <v>0</v>
      </c>
      <c r="D2913" s="140">
        <v>1.6799999999999999E-2</v>
      </c>
      <c r="E2913" s="140"/>
      <c r="F2913" s="140"/>
    </row>
    <row r="2914" spans="3:6">
      <c r="C2914" s="140">
        <v>0</v>
      </c>
      <c r="D2914" s="140">
        <v>1.6799999999999999E-2</v>
      </c>
      <c r="E2914" s="140"/>
      <c r="F2914" s="140"/>
    </row>
    <row r="2915" spans="3:6">
      <c r="C2915" s="140">
        <v>0</v>
      </c>
      <c r="D2915" s="140">
        <v>1.6799999999999999E-2</v>
      </c>
      <c r="E2915" s="140"/>
      <c r="F2915" s="140"/>
    </row>
    <row r="2916" spans="3:6">
      <c r="C2916" s="140">
        <v>0</v>
      </c>
      <c r="D2916" s="140">
        <v>1.6799999999999999E-2</v>
      </c>
      <c r="E2916" s="140"/>
      <c r="F2916" s="140"/>
    </row>
    <row r="2917" spans="3:6">
      <c r="C2917" s="140">
        <v>0</v>
      </c>
      <c r="D2917" s="140">
        <v>1.6799999999999999E-2</v>
      </c>
      <c r="E2917" s="140"/>
      <c r="F2917" s="140"/>
    </row>
    <row r="2918" spans="3:6">
      <c r="C2918" s="140">
        <v>0</v>
      </c>
      <c r="D2918" s="140">
        <v>1.6799999999999999E-2</v>
      </c>
      <c r="E2918" s="140"/>
      <c r="F2918" s="140"/>
    </row>
    <row r="2919" spans="3:6">
      <c r="C2919" s="140">
        <v>0</v>
      </c>
      <c r="D2919" s="140">
        <v>1.6799999999999999E-2</v>
      </c>
      <c r="E2919" s="140"/>
      <c r="F2919" s="140"/>
    </row>
    <row r="2920" spans="3:6">
      <c r="C2920" s="140">
        <v>0</v>
      </c>
      <c r="D2920" s="140">
        <v>1.6799999999999999E-2</v>
      </c>
      <c r="E2920" s="140"/>
      <c r="F2920" s="140"/>
    </row>
    <row r="2921" spans="3:6">
      <c r="C2921" s="140">
        <v>0</v>
      </c>
      <c r="D2921" s="140">
        <v>1.6799999999999999E-2</v>
      </c>
      <c r="E2921" s="140"/>
      <c r="F2921" s="140"/>
    </row>
    <row r="2922" spans="3:6">
      <c r="C2922" s="140">
        <v>0</v>
      </c>
      <c r="D2922" s="140">
        <v>1.6799999999999999E-2</v>
      </c>
      <c r="E2922" s="140"/>
      <c r="F2922" s="140"/>
    </row>
    <row r="2923" spans="3:6">
      <c r="C2923" s="140">
        <v>0</v>
      </c>
      <c r="D2923" s="140">
        <v>1.6799999999999999E-2</v>
      </c>
      <c r="E2923" s="140"/>
      <c r="F2923" s="140"/>
    </row>
    <row r="2924" spans="3:6">
      <c r="C2924" s="140">
        <v>0</v>
      </c>
      <c r="D2924" s="140">
        <v>1.6799999999999999E-2</v>
      </c>
      <c r="E2924" s="140"/>
      <c r="F2924" s="140"/>
    </row>
    <row r="2925" spans="3:6">
      <c r="C2925" s="140">
        <v>0</v>
      </c>
      <c r="D2925" s="140">
        <v>1.6799999999999999E-2</v>
      </c>
      <c r="E2925" s="140"/>
      <c r="F2925" s="140"/>
    </row>
    <row r="2926" spans="3:6">
      <c r="C2926" s="140">
        <v>0</v>
      </c>
      <c r="D2926" s="140">
        <v>1.6799999999999999E-2</v>
      </c>
      <c r="E2926" s="140"/>
      <c r="F2926" s="140"/>
    </row>
    <row r="2927" spans="3:6">
      <c r="C2927" s="140">
        <v>0</v>
      </c>
      <c r="D2927" s="140">
        <v>1.6799999999999999E-2</v>
      </c>
      <c r="E2927" s="140"/>
      <c r="F2927" s="140"/>
    </row>
    <row r="2928" spans="3:6">
      <c r="C2928" s="140">
        <v>0</v>
      </c>
      <c r="D2928" s="140">
        <v>1.6799999999999999E-2</v>
      </c>
      <c r="E2928" s="140"/>
      <c r="F2928" s="140"/>
    </row>
    <row r="2929" spans="3:6">
      <c r="C2929" s="140">
        <v>0</v>
      </c>
      <c r="D2929" s="140">
        <v>1.6799999999999999E-2</v>
      </c>
      <c r="E2929" s="140"/>
      <c r="F2929" s="140"/>
    </row>
    <row r="2930" spans="3:6">
      <c r="C2930" s="140">
        <v>0</v>
      </c>
      <c r="D2930" s="140">
        <v>1.6799999999999999E-2</v>
      </c>
      <c r="E2930" s="140"/>
      <c r="F2930" s="140"/>
    </row>
    <row r="2931" spans="3:6">
      <c r="C2931" s="140">
        <v>0</v>
      </c>
      <c r="D2931" s="140">
        <v>1.6799999999999999E-2</v>
      </c>
      <c r="E2931" s="140"/>
      <c r="F2931" s="140"/>
    </row>
    <row r="2932" spans="3:6">
      <c r="C2932" s="140">
        <v>0</v>
      </c>
      <c r="D2932" s="140">
        <v>1.6799999999999999E-2</v>
      </c>
      <c r="E2932" s="140"/>
      <c r="F2932" s="140"/>
    </row>
    <row r="2933" spans="3:6">
      <c r="C2933" s="140">
        <v>0</v>
      </c>
      <c r="D2933" s="140">
        <v>1.6799999999999999E-2</v>
      </c>
      <c r="E2933" s="140"/>
      <c r="F2933" s="140"/>
    </row>
    <row r="2934" spans="3:6">
      <c r="C2934" s="140">
        <v>0</v>
      </c>
      <c r="D2934" s="140">
        <v>1.6799999999999999E-2</v>
      </c>
      <c r="E2934" s="140"/>
      <c r="F2934" s="140"/>
    </row>
    <row r="2935" spans="3:6">
      <c r="C2935" s="140">
        <v>0</v>
      </c>
      <c r="D2935" s="140">
        <v>1.6799999999999999E-2</v>
      </c>
      <c r="E2935" s="140"/>
      <c r="F2935" s="140"/>
    </row>
    <row r="2936" spans="3:6">
      <c r="C2936" s="140">
        <v>0</v>
      </c>
      <c r="D2936" s="140">
        <v>1.6799999999999999E-2</v>
      </c>
      <c r="E2936" s="140"/>
      <c r="F2936" s="140"/>
    </row>
    <row r="2937" spans="3:6">
      <c r="C2937" s="140">
        <v>0</v>
      </c>
      <c r="D2937" s="140">
        <v>1.6799999999999999E-2</v>
      </c>
      <c r="E2937" s="140"/>
      <c r="F2937" s="140"/>
    </row>
    <row r="2938" spans="3:6">
      <c r="C2938" s="140">
        <v>0</v>
      </c>
      <c r="D2938" s="140">
        <v>1.6799999999999999E-2</v>
      </c>
      <c r="E2938" s="140"/>
      <c r="F2938" s="140"/>
    </row>
    <row r="2939" spans="3:6">
      <c r="C2939" s="140">
        <v>0</v>
      </c>
      <c r="D2939" s="140">
        <v>1.6799999999999999E-2</v>
      </c>
      <c r="E2939" s="140"/>
      <c r="F2939" s="140"/>
    </row>
    <row r="2940" spans="3:6">
      <c r="C2940" s="140">
        <v>0</v>
      </c>
      <c r="D2940" s="140">
        <v>1.6799999999999999E-2</v>
      </c>
      <c r="E2940" s="140"/>
      <c r="F2940" s="140"/>
    </row>
    <row r="2941" spans="3:6">
      <c r="C2941" s="140">
        <v>0</v>
      </c>
      <c r="D2941" s="140">
        <v>1.6799999999999999E-2</v>
      </c>
      <c r="E2941" s="140"/>
      <c r="F2941" s="140"/>
    </row>
    <row r="2942" spans="3:6">
      <c r="C2942" s="140">
        <v>0</v>
      </c>
      <c r="D2942" s="140">
        <v>1.6799999999999999E-2</v>
      </c>
      <c r="E2942" s="140"/>
      <c r="F2942" s="140"/>
    </row>
    <row r="2943" spans="3:6">
      <c r="C2943" s="140">
        <v>0</v>
      </c>
      <c r="D2943" s="140">
        <v>1.6799999999999999E-2</v>
      </c>
      <c r="E2943" s="140"/>
      <c r="F2943" s="140"/>
    </row>
    <row r="2944" spans="3:6">
      <c r="C2944" s="140">
        <v>0</v>
      </c>
      <c r="D2944" s="140">
        <v>1.6799999999999999E-2</v>
      </c>
      <c r="E2944" s="140"/>
      <c r="F2944" s="140"/>
    </row>
    <row r="2945" spans="3:6">
      <c r="C2945" s="140">
        <v>0</v>
      </c>
      <c r="D2945" s="140">
        <v>1.6799999999999999E-2</v>
      </c>
      <c r="E2945" s="140"/>
      <c r="F2945" s="140"/>
    </row>
    <row r="2946" spans="3:6">
      <c r="C2946" s="140">
        <v>0</v>
      </c>
      <c r="D2946" s="140">
        <v>1.6799999999999999E-2</v>
      </c>
      <c r="E2946" s="140"/>
      <c r="F2946" s="140"/>
    </row>
    <row r="2947" spans="3:6">
      <c r="C2947" s="140">
        <v>0</v>
      </c>
      <c r="D2947" s="140">
        <v>1.6799999999999999E-2</v>
      </c>
      <c r="E2947" s="140"/>
      <c r="F2947" s="140"/>
    </row>
    <row r="2948" spans="3:6">
      <c r="C2948" s="140">
        <v>0</v>
      </c>
      <c r="D2948" s="140">
        <v>1.6799999999999999E-2</v>
      </c>
      <c r="E2948" s="140"/>
      <c r="F2948" s="140"/>
    </row>
    <row r="2949" spans="3:6">
      <c r="C2949" s="140">
        <v>0</v>
      </c>
      <c r="D2949" s="140">
        <v>1.6799999999999999E-2</v>
      </c>
      <c r="E2949" s="140"/>
      <c r="F2949" s="140"/>
    </row>
    <row r="2950" spans="3:6">
      <c r="C2950" s="140">
        <v>0</v>
      </c>
      <c r="D2950" s="140">
        <v>1.6799999999999999E-2</v>
      </c>
      <c r="E2950" s="140"/>
      <c r="F2950" s="140"/>
    </row>
    <row r="2951" spans="3:6">
      <c r="C2951" s="140">
        <v>0</v>
      </c>
      <c r="D2951" s="140">
        <v>1.6799999999999999E-2</v>
      </c>
      <c r="E2951" s="140"/>
      <c r="F2951" s="140"/>
    </row>
    <row r="2952" spans="3:6">
      <c r="C2952" s="140">
        <v>0</v>
      </c>
      <c r="D2952" s="140">
        <v>1.6799999999999999E-2</v>
      </c>
      <c r="E2952" s="140"/>
      <c r="F2952" s="140"/>
    </row>
    <row r="2953" spans="3:6">
      <c r="C2953" s="140">
        <v>0</v>
      </c>
      <c r="D2953" s="140">
        <v>1.6799999999999999E-2</v>
      </c>
      <c r="E2953" s="140"/>
      <c r="F2953" s="140"/>
    </row>
    <row r="2954" spans="3:6">
      <c r="C2954" s="140">
        <v>0</v>
      </c>
      <c r="D2954" s="140">
        <v>1.6799999999999999E-2</v>
      </c>
      <c r="E2954" s="140"/>
      <c r="F2954" s="140"/>
    </row>
    <row r="2955" spans="3:6">
      <c r="C2955" s="140">
        <v>0</v>
      </c>
      <c r="D2955" s="140">
        <v>1.6799999999999999E-2</v>
      </c>
      <c r="E2955" s="140"/>
      <c r="F2955" s="140"/>
    </row>
    <row r="2956" spans="3:6">
      <c r="C2956" s="140">
        <v>0</v>
      </c>
      <c r="D2956" s="140">
        <v>1.6799999999999999E-2</v>
      </c>
      <c r="E2956" s="140"/>
      <c r="F2956" s="140"/>
    </row>
    <row r="2957" spans="3:6">
      <c r="C2957" s="140">
        <v>0</v>
      </c>
      <c r="D2957" s="140">
        <v>1.6799999999999999E-2</v>
      </c>
      <c r="E2957" s="140"/>
      <c r="F2957" s="140"/>
    </row>
    <row r="2958" spans="3:6">
      <c r="C2958" s="140">
        <v>0</v>
      </c>
      <c r="D2958" s="140">
        <v>1.6799999999999999E-2</v>
      </c>
      <c r="E2958" s="140"/>
      <c r="F2958" s="140"/>
    </row>
    <row r="2959" spans="3:6">
      <c r="C2959" s="140">
        <v>0</v>
      </c>
      <c r="D2959" s="140">
        <v>1.6799999999999999E-2</v>
      </c>
      <c r="E2959" s="140"/>
      <c r="F2959" s="140"/>
    </row>
    <row r="2960" spans="3:6">
      <c r="C2960" s="140">
        <v>0</v>
      </c>
      <c r="D2960" s="140">
        <v>1.6799999999999999E-2</v>
      </c>
      <c r="E2960" s="140"/>
      <c r="F2960" s="140"/>
    </row>
    <row r="2961" spans="3:6">
      <c r="C2961" s="140">
        <v>0</v>
      </c>
      <c r="D2961" s="140">
        <v>1.6799999999999999E-2</v>
      </c>
      <c r="E2961" s="140"/>
      <c r="F2961" s="140"/>
    </row>
    <row r="2962" spans="3:6">
      <c r="C2962" s="140">
        <v>0</v>
      </c>
      <c r="D2962" s="140">
        <v>1.6799999999999999E-2</v>
      </c>
      <c r="E2962" s="140"/>
      <c r="F2962" s="140"/>
    </row>
    <row r="2963" spans="3:6">
      <c r="C2963" s="140">
        <v>0</v>
      </c>
      <c r="D2963" s="140">
        <v>1.6799999999999999E-2</v>
      </c>
      <c r="E2963" s="140"/>
      <c r="F2963" s="140"/>
    </row>
    <row r="2964" spans="3:6">
      <c r="C2964" s="140">
        <v>0</v>
      </c>
      <c r="D2964" s="140">
        <v>1.6799999999999999E-2</v>
      </c>
      <c r="E2964" s="140"/>
      <c r="F2964" s="140"/>
    </row>
    <row r="2965" spans="3:6">
      <c r="C2965" s="140">
        <v>0</v>
      </c>
      <c r="D2965" s="140">
        <v>1.6799999999999999E-2</v>
      </c>
      <c r="E2965" s="140"/>
      <c r="F2965" s="140"/>
    </row>
    <row r="2966" spans="3:6">
      <c r="C2966" s="140">
        <v>0</v>
      </c>
      <c r="D2966" s="140">
        <v>1.6799999999999999E-2</v>
      </c>
      <c r="E2966" s="140"/>
      <c r="F2966" s="140"/>
    </row>
    <row r="2967" spans="3:6">
      <c r="C2967" s="140">
        <v>0</v>
      </c>
      <c r="D2967" s="140">
        <v>1.6799999999999999E-2</v>
      </c>
      <c r="E2967" s="140"/>
      <c r="F2967" s="140"/>
    </row>
    <row r="2968" spans="3:6">
      <c r="C2968" s="140">
        <v>0</v>
      </c>
      <c r="D2968" s="140">
        <v>1.6799999999999999E-2</v>
      </c>
      <c r="E2968" s="140"/>
      <c r="F2968" s="140"/>
    </row>
    <row r="2969" spans="3:6">
      <c r="C2969" s="140">
        <v>0</v>
      </c>
      <c r="D2969" s="140">
        <v>1.6799999999999999E-2</v>
      </c>
      <c r="E2969" s="140"/>
      <c r="F2969" s="140"/>
    </row>
    <row r="2970" spans="3:6">
      <c r="C2970" s="140">
        <v>0</v>
      </c>
      <c r="D2970" s="140">
        <v>1.6799999999999999E-2</v>
      </c>
      <c r="E2970" s="140"/>
      <c r="F2970" s="140"/>
    </row>
    <row r="2971" spans="3:6">
      <c r="C2971" s="140">
        <v>0</v>
      </c>
      <c r="D2971" s="140">
        <v>1.6799999999999999E-2</v>
      </c>
      <c r="E2971" s="140"/>
      <c r="F2971" s="140"/>
    </row>
    <row r="2972" spans="3:6">
      <c r="C2972" s="140">
        <v>0</v>
      </c>
      <c r="D2972" s="140">
        <v>1.6799999999999999E-2</v>
      </c>
      <c r="E2972" s="140"/>
      <c r="F2972" s="140"/>
    </row>
    <row r="2973" spans="3:6">
      <c r="C2973" s="140">
        <v>0</v>
      </c>
      <c r="D2973" s="140">
        <v>1.6799999999999999E-2</v>
      </c>
      <c r="E2973" s="140"/>
      <c r="F2973" s="140"/>
    </row>
    <row r="2974" spans="3:6">
      <c r="C2974" s="140">
        <v>0</v>
      </c>
      <c r="D2974" s="140">
        <v>1.6799999999999999E-2</v>
      </c>
      <c r="E2974" s="140"/>
      <c r="F2974" s="140"/>
    </row>
    <row r="2975" spans="3:6">
      <c r="C2975" s="140">
        <v>0</v>
      </c>
      <c r="D2975" s="140">
        <v>1.6799999999999999E-2</v>
      </c>
      <c r="E2975" s="140"/>
      <c r="F2975" s="140"/>
    </row>
    <row r="2976" spans="3:6">
      <c r="C2976" s="140">
        <v>0</v>
      </c>
      <c r="D2976" s="140">
        <v>1.6799999999999999E-2</v>
      </c>
      <c r="E2976" s="140"/>
      <c r="F2976" s="140"/>
    </row>
    <row r="2977" spans="3:6">
      <c r="C2977" s="140">
        <v>0</v>
      </c>
      <c r="D2977" s="140">
        <v>1.6799999999999999E-2</v>
      </c>
      <c r="E2977" s="140"/>
      <c r="F2977" s="140"/>
    </row>
    <row r="2978" spans="3:6">
      <c r="C2978" s="140">
        <v>0</v>
      </c>
      <c r="D2978" s="140">
        <v>1.6799999999999999E-2</v>
      </c>
      <c r="E2978" s="140"/>
      <c r="F2978" s="140"/>
    </row>
    <row r="2979" spans="3:6">
      <c r="C2979" s="140">
        <v>0</v>
      </c>
      <c r="D2979" s="140">
        <v>1.6799999999999999E-2</v>
      </c>
      <c r="E2979" s="140"/>
      <c r="F2979" s="140"/>
    </row>
    <row r="2980" spans="3:6">
      <c r="C2980" s="140">
        <v>0</v>
      </c>
      <c r="D2980" s="140">
        <v>1.6799999999999999E-2</v>
      </c>
      <c r="E2980" s="140"/>
      <c r="F2980" s="140"/>
    </row>
    <row r="2981" spans="3:6">
      <c r="C2981" s="140">
        <v>0</v>
      </c>
      <c r="D2981" s="140">
        <v>1.6799999999999999E-2</v>
      </c>
      <c r="E2981" s="140"/>
      <c r="F2981" s="140"/>
    </row>
    <row r="2982" spans="3:6">
      <c r="C2982" s="140">
        <v>0</v>
      </c>
      <c r="D2982" s="140">
        <v>1.6799999999999999E-2</v>
      </c>
      <c r="E2982" s="140"/>
      <c r="F2982" s="140"/>
    </row>
    <row r="2983" spans="3:6">
      <c r="C2983" s="140">
        <v>0</v>
      </c>
      <c r="D2983" s="140">
        <v>1.6799999999999999E-2</v>
      </c>
      <c r="E2983" s="140"/>
      <c r="F2983" s="140"/>
    </row>
    <row r="2984" spans="3:6">
      <c r="C2984" s="140">
        <v>0</v>
      </c>
      <c r="D2984" s="140">
        <v>1.6799999999999999E-2</v>
      </c>
      <c r="E2984" s="140"/>
      <c r="F2984" s="140"/>
    </row>
    <row r="2985" spans="3:6">
      <c r="C2985" s="140">
        <v>0</v>
      </c>
      <c r="D2985" s="140">
        <v>1.6799999999999999E-2</v>
      </c>
      <c r="E2985" s="140"/>
      <c r="F2985" s="140"/>
    </row>
    <row r="2986" spans="3:6">
      <c r="C2986" s="140">
        <v>0</v>
      </c>
      <c r="D2986" s="140">
        <v>1.6799999999999999E-2</v>
      </c>
      <c r="E2986" s="140"/>
      <c r="F2986" s="140"/>
    </row>
    <row r="2987" spans="3:6">
      <c r="C2987" s="140">
        <v>0</v>
      </c>
      <c r="D2987" s="140">
        <v>1.6799999999999999E-2</v>
      </c>
      <c r="E2987" s="140"/>
      <c r="F2987" s="140"/>
    </row>
    <row r="2988" spans="3:6">
      <c r="C2988" s="140">
        <v>0</v>
      </c>
      <c r="D2988" s="140">
        <v>1.6799999999999999E-2</v>
      </c>
      <c r="E2988" s="140"/>
      <c r="F2988" s="140"/>
    </row>
    <row r="2989" spans="3:6">
      <c r="C2989" s="140">
        <v>0</v>
      </c>
      <c r="D2989" s="140">
        <v>1.6799999999999999E-2</v>
      </c>
      <c r="E2989" s="140"/>
      <c r="F2989" s="140"/>
    </row>
    <row r="2990" spans="3:6">
      <c r="C2990" s="140">
        <v>0</v>
      </c>
      <c r="D2990" s="140">
        <v>1.6799999999999999E-2</v>
      </c>
      <c r="E2990" s="140"/>
      <c r="F2990" s="140"/>
    </row>
    <row r="2991" spans="3:6">
      <c r="C2991" s="140">
        <v>0</v>
      </c>
      <c r="D2991" s="140">
        <v>1.6799999999999999E-2</v>
      </c>
      <c r="E2991" s="140"/>
      <c r="F2991" s="140"/>
    </row>
    <row r="2992" spans="3:6">
      <c r="C2992" s="140">
        <v>0</v>
      </c>
      <c r="D2992" s="140">
        <v>1.6799999999999999E-2</v>
      </c>
      <c r="E2992" s="140"/>
      <c r="F2992" s="140"/>
    </row>
    <row r="2993" spans="3:6">
      <c r="C2993" s="140">
        <v>0</v>
      </c>
      <c r="D2993" s="140">
        <v>1.6799999999999999E-2</v>
      </c>
      <c r="E2993" s="140"/>
      <c r="F2993" s="140"/>
    </row>
    <row r="2994" spans="3:6">
      <c r="C2994" s="140">
        <v>0</v>
      </c>
      <c r="D2994" s="140">
        <v>1.6799999999999999E-2</v>
      </c>
      <c r="E2994" s="140"/>
      <c r="F2994" s="140"/>
    </row>
    <row r="2995" spans="3:6">
      <c r="C2995" s="140">
        <v>0</v>
      </c>
      <c r="D2995" s="140">
        <v>1.6799999999999999E-2</v>
      </c>
      <c r="E2995" s="140"/>
      <c r="F2995" s="140"/>
    </row>
    <row r="2996" spans="3:6">
      <c r="C2996" s="140">
        <v>0</v>
      </c>
      <c r="D2996" s="140">
        <v>1.6799999999999999E-2</v>
      </c>
      <c r="E2996" s="140"/>
      <c r="F2996" s="140"/>
    </row>
    <row r="2997" spans="3:6">
      <c r="C2997" s="140">
        <v>0</v>
      </c>
      <c r="D2997" s="140">
        <v>1.6799999999999999E-2</v>
      </c>
      <c r="E2997" s="140"/>
      <c r="F2997" s="140"/>
    </row>
    <row r="2998" spans="3:6">
      <c r="C2998" s="140">
        <v>0</v>
      </c>
      <c r="D2998" s="140">
        <v>1.6799999999999999E-2</v>
      </c>
      <c r="E2998" s="140"/>
      <c r="F2998" s="140"/>
    </row>
    <row r="2999" spans="3:6">
      <c r="C2999" s="140">
        <v>0</v>
      </c>
      <c r="D2999" s="140">
        <v>1.6799999999999999E-2</v>
      </c>
      <c r="E2999" s="140"/>
      <c r="F2999" s="140"/>
    </row>
    <row r="3000" spans="3:6">
      <c r="C3000" s="140">
        <v>0</v>
      </c>
      <c r="D3000" s="140">
        <v>1.6799999999999999E-2</v>
      </c>
      <c r="E3000" s="140"/>
      <c r="F3000" s="140"/>
    </row>
    <row r="3001" spans="3:6">
      <c r="C3001" s="140">
        <v>0</v>
      </c>
      <c r="D3001" s="140">
        <v>1.6799999999999999E-2</v>
      </c>
      <c r="E3001" s="140"/>
      <c r="F3001" s="140"/>
    </row>
    <row r="3002" spans="3:6">
      <c r="C3002" s="140">
        <v>0</v>
      </c>
      <c r="D3002" s="140">
        <v>1.6799999999999999E-2</v>
      </c>
      <c r="E3002" s="140"/>
      <c r="F3002" s="140"/>
    </row>
    <row r="3003" spans="3:6">
      <c r="C3003" s="140">
        <v>0</v>
      </c>
      <c r="D3003" s="140">
        <v>1.6799999999999999E-2</v>
      </c>
      <c r="E3003" s="140"/>
      <c r="F3003" s="140"/>
    </row>
    <row r="3004" spans="3:6">
      <c r="C3004" s="140">
        <v>0</v>
      </c>
      <c r="D3004" s="140">
        <v>1.6799999999999999E-2</v>
      </c>
      <c r="E3004" s="140"/>
      <c r="F3004" s="140"/>
    </row>
    <row r="3005" spans="3:6">
      <c r="C3005" s="140">
        <v>0</v>
      </c>
      <c r="D3005" s="140">
        <v>1.6799999999999999E-2</v>
      </c>
      <c r="E3005" s="140"/>
      <c r="F3005" s="140"/>
    </row>
    <row r="3006" spans="3:6">
      <c r="C3006" s="140">
        <v>0</v>
      </c>
      <c r="D3006" s="140">
        <v>1.6799999999999999E-2</v>
      </c>
      <c r="E3006" s="140"/>
      <c r="F3006" s="140"/>
    </row>
    <row r="3007" spans="3:6">
      <c r="C3007" s="140">
        <v>0</v>
      </c>
      <c r="D3007" s="140">
        <v>1.6799999999999999E-2</v>
      </c>
      <c r="E3007" s="140"/>
      <c r="F3007" s="140"/>
    </row>
    <row r="3008" spans="3:6">
      <c r="C3008" s="140">
        <v>0</v>
      </c>
      <c r="D3008" s="140">
        <v>1.6799999999999999E-2</v>
      </c>
      <c r="E3008" s="140"/>
      <c r="F3008" s="140"/>
    </row>
    <row r="3009" spans="3:6">
      <c r="C3009" s="140">
        <v>0</v>
      </c>
      <c r="D3009" s="140">
        <v>1.6799999999999999E-2</v>
      </c>
      <c r="E3009" s="140"/>
      <c r="F3009" s="140"/>
    </row>
    <row r="3010" spans="3:6">
      <c r="C3010" s="140">
        <v>0</v>
      </c>
      <c r="D3010" s="140">
        <v>1.6799999999999999E-2</v>
      </c>
      <c r="E3010" s="140"/>
      <c r="F3010" s="140"/>
    </row>
    <row r="3011" spans="3:6">
      <c r="C3011" s="140">
        <v>0</v>
      </c>
      <c r="D3011" s="140">
        <v>1.6799999999999999E-2</v>
      </c>
      <c r="E3011" s="140"/>
      <c r="F3011" s="140"/>
    </row>
    <row r="3012" spans="3:6">
      <c r="C3012" s="140">
        <v>0</v>
      </c>
      <c r="D3012" s="140">
        <v>1.6799999999999999E-2</v>
      </c>
      <c r="E3012" s="140"/>
      <c r="F3012" s="140"/>
    </row>
    <row r="3013" spans="3:6">
      <c r="C3013" s="140">
        <v>0</v>
      </c>
      <c r="D3013" s="140">
        <v>1.6799999999999999E-2</v>
      </c>
      <c r="E3013" s="140"/>
      <c r="F3013" s="140"/>
    </row>
    <row r="3014" spans="3:6">
      <c r="C3014" s="140">
        <v>0</v>
      </c>
      <c r="D3014" s="140">
        <v>1.6799999999999999E-2</v>
      </c>
      <c r="E3014" s="140"/>
      <c r="F3014" s="140"/>
    </row>
    <row r="3015" spans="3:6">
      <c r="C3015" s="140">
        <v>0</v>
      </c>
      <c r="D3015" s="140">
        <v>1.6799999999999999E-2</v>
      </c>
      <c r="E3015" s="140"/>
      <c r="F3015" s="140"/>
    </row>
    <row r="3016" spans="3:6">
      <c r="C3016" s="140">
        <v>0</v>
      </c>
      <c r="D3016" s="140">
        <v>1.6799999999999999E-2</v>
      </c>
      <c r="E3016" s="140"/>
      <c r="F3016" s="140"/>
    </row>
    <row r="3017" spans="3:6">
      <c r="C3017" s="140">
        <v>0</v>
      </c>
      <c r="D3017" s="140">
        <v>1.6799999999999999E-2</v>
      </c>
      <c r="E3017" s="140"/>
      <c r="F3017" s="140"/>
    </row>
    <row r="3018" spans="3:6">
      <c r="C3018" s="140">
        <v>0</v>
      </c>
      <c r="D3018" s="140">
        <v>1.6799999999999999E-2</v>
      </c>
      <c r="E3018" s="140"/>
      <c r="F3018" s="140"/>
    </row>
    <row r="3019" spans="3:6">
      <c r="C3019" s="140">
        <v>0</v>
      </c>
      <c r="D3019" s="140">
        <v>1.6799999999999999E-2</v>
      </c>
      <c r="E3019" s="140"/>
      <c r="F3019" s="140"/>
    </row>
    <row r="3020" spans="3:6">
      <c r="C3020" s="140">
        <v>0</v>
      </c>
      <c r="D3020" s="140">
        <v>1.6799999999999999E-2</v>
      </c>
      <c r="E3020" s="140"/>
      <c r="F3020" s="140"/>
    </row>
    <row r="3021" spans="3:6">
      <c r="C3021" s="140">
        <v>0</v>
      </c>
      <c r="D3021" s="140">
        <v>1.6799999999999999E-2</v>
      </c>
      <c r="E3021" s="140"/>
      <c r="F3021" s="140"/>
    </row>
    <row r="3022" spans="3:6">
      <c r="C3022" s="140">
        <v>0</v>
      </c>
      <c r="D3022" s="140">
        <v>1.6799999999999999E-2</v>
      </c>
      <c r="E3022" s="140"/>
      <c r="F3022" s="140"/>
    </row>
    <row r="3023" spans="3:6">
      <c r="C3023" s="140">
        <v>0</v>
      </c>
      <c r="D3023" s="140">
        <v>1.6799999999999999E-2</v>
      </c>
      <c r="E3023" s="140"/>
      <c r="F3023" s="140"/>
    </row>
    <row r="3024" spans="3:6">
      <c r="C3024" s="140">
        <v>0</v>
      </c>
      <c r="D3024" s="140">
        <v>1.6799999999999999E-2</v>
      </c>
      <c r="E3024" s="140"/>
      <c r="F3024" s="140"/>
    </row>
    <row r="3025" spans="3:6">
      <c r="C3025" s="140">
        <v>0</v>
      </c>
      <c r="D3025" s="140">
        <v>1.6799999999999999E-2</v>
      </c>
      <c r="E3025" s="140"/>
      <c r="F3025" s="140"/>
    </row>
    <row r="3026" spans="3:6">
      <c r="C3026" s="140">
        <v>0</v>
      </c>
      <c r="D3026" s="140">
        <v>1.6799999999999999E-2</v>
      </c>
      <c r="E3026" s="140"/>
      <c r="F3026" s="140"/>
    </row>
    <row r="3027" spans="3:6">
      <c r="C3027" s="140">
        <v>0</v>
      </c>
      <c r="D3027" s="140">
        <v>1.6799999999999999E-2</v>
      </c>
      <c r="E3027" s="140"/>
      <c r="F3027" s="140"/>
    </row>
    <row r="3028" spans="3:6">
      <c r="C3028" s="140">
        <v>0</v>
      </c>
      <c r="D3028" s="140">
        <v>1.6799999999999999E-2</v>
      </c>
      <c r="E3028" s="140"/>
      <c r="F3028" s="140"/>
    </row>
    <row r="3029" spans="3:6">
      <c r="C3029" s="140">
        <v>0</v>
      </c>
      <c r="D3029" s="140">
        <v>1.6799999999999999E-2</v>
      </c>
      <c r="E3029" s="140"/>
      <c r="F3029" s="140"/>
    </row>
    <row r="3030" spans="3:6">
      <c r="C3030" s="140">
        <v>0</v>
      </c>
      <c r="D3030" s="140">
        <v>1.6799999999999999E-2</v>
      </c>
      <c r="E3030" s="140"/>
      <c r="F3030" s="140"/>
    </row>
    <row r="3031" spans="3:6">
      <c r="C3031" s="140">
        <v>0</v>
      </c>
      <c r="D3031" s="140">
        <v>1.6799999999999999E-2</v>
      </c>
      <c r="E3031" s="140"/>
      <c r="F3031" s="140"/>
    </row>
    <row r="3032" spans="3:6">
      <c r="C3032" s="140">
        <v>0</v>
      </c>
      <c r="D3032" s="140">
        <v>1.6799999999999999E-2</v>
      </c>
      <c r="E3032" s="140"/>
      <c r="F3032" s="140"/>
    </row>
    <row r="3033" spans="3:6">
      <c r="C3033" s="140">
        <v>0</v>
      </c>
      <c r="D3033" s="140">
        <v>1.6799999999999999E-2</v>
      </c>
      <c r="E3033" s="140"/>
      <c r="F3033" s="140"/>
    </row>
    <row r="3034" spans="3:6">
      <c r="C3034" s="140">
        <v>0</v>
      </c>
      <c r="D3034" s="140">
        <v>1.6799999999999999E-2</v>
      </c>
      <c r="E3034" s="140"/>
      <c r="F3034" s="140"/>
    </row>
    <row r="3035" spans="3:6">
      <c r="C3035" s="140">
        <v>0</v>
      </c>
      <c r="D3035" s="140">
        <v>1.6799999999999999E-2</v>
      </c>
      <c r="E3035" s="140"/>
      <c r="F3035" s="140"/>
    </row>
    <row r="3036" spans="3:6">
      <c r="C3036" s="140">
        <v>0</v>
      </c>
      <c r="D3036" s="140">
        <v>1.6799999999999999E-2</v>
      </c>
      <c r="E3036" s="140"/>
      <c r="F3036" s="140"/>
    </row>
    <row r="3037" spans="3:6">
      <c r="C3037" s="140">
        <v>0</v>
      </c>
      <c r="D3037" s="140">
        <v>1.6799999999999999E-2</v>
      </c>
      <c r="E3037" s="140"/>
      <c r="F3037" s="140"/>
    </row>
    <row r="3038" spans="3:6">
      <c r="C3038" s="140">
        <v>0</v>
      </c>
      <c r="D3038" s="140">
        <v>1.6799999999999999E-2</v>
      </c>
      <c r="E3038" s="140"/>
      <c r="F3038" s="140"/>
    </row>
    <row r="3039" spans="3:6">
      <c r="C3039" s="140">
        <v>0</v>
      </c>
      <c r="D3039" s="140">
        <v>1.6799999999999999E-2</v>
      </c>
      <c r="E3039" s="140"/>
      <c r="F3039" s="140"/>
    </row>
    <row r="3040" spans="3:6">
      <c r="C3040" s="140">
        <v>0</v>
      </c>
      <c r="D3040" s="140">
        <v>1.6799999999999999E-2</v>
      </c>
      <c r="E3040" s="140"/>
      <c r="F3040" s="140"/>
    </row>
    <row r="3041" spans="3:6">
      <c r="C3041" s="140">
        <v>0</v>
      </c>
      <c r="D3041" s="140">
        <v>1.6799999999999999E-2</v>
      </c>
      <c r="E3041" s="140"/>
      <c r="F3041" s="140"/>
    </row>
    <row r="3042" spans="3:6">
      <c r="C3042" s="140">
        <v>0</v>
      </c>
      <c r="D3042" s="140">
        <v>1.6799999999999999E-2</v>
      </c>
      <c r="E3042" s="140"/>
      <c r="F3042" s="140"/>
    </row>
    <row r="3043" spans="3:6">
      <c r="C3043" s="140">
        <v>0</v>
      </c>
      <c r="D3043" s="140">
        <v>1.6799999999999999E-2</v>
      </c>
      <c r="E3043" s="140"/>
      <c r="F3043" s="140"/>
    </row>
    <row r="3044" spans="3:6">
      <c r="C3044" s="140">
        <v>0</v>
      </c>
      <c r="D3044" s="140">
        <v>1.6799999999999999E-2</v>
      </c>
      <c r="E3044" s="140"/>
      <c r="F3044" s="140"/>
    </row>
    <row r="3045" spans="3:6">
      <c r="C3045" s="140">
        <v>0</v>
      </c>
      <c r="D3045" s="140">
        <v>1.6799999999999999E-2</v>
      </c>
      <c r="E3045" s="140"/>
      <c r="F3045" s="140"/>
    </row>
    <row r="3046" spans="3:6">
      <c r="C3046" s="140">
        <v>0</v>
      </c>
      <c r="D3046" s="140">
        <v>1.6799999999999999E-2</v>
      </c>
      <c r="E3046" s="140"/>
      <c r="F3046" s="140"/>
    </row>
    <row r="3047" spans="3:6">
      <c r="C3047" s="140">
        <v>0</v>
      </c>
      <c r="D3047" s="140">
        <v>1.6799999999999999E-2</v>
      </c>
      <c r="E3047" s="140"/>
      <c r="F3047" s="140"/>
    </row>
    <row r="3048" spans="3:6">
      <c r="C3048" s="140">
        <v>0</v>
      </c>
      <c r="D3048" s="140">
        <v>1.6799999999999999E-2</v>
      </c>
      <c r="E3048" s="140"/>
      <c r="F3048" s="140"/>
    </row>
    <row r="3049" spans="3:6">
      <c r="C3049" s="140">
        <v>0</v>
      </c>
      <c r="D3049" s="140">
        <v>1.6799999999999999E-2</v>
      </c>
      <c r="E3049" s="140"/>
      <c r="F3049" s="140"/>
    </row>
    <row r="3050" spans="3:6">
      <c r="C3050" s="140">
        <v>0</v>
      </c>
      <c r="D3050" s="140">
        <v>1.6799999999999999E-2</v>
      </c>
      <c r="E3050" s="140"/>
      <c r="F3050" s="140"/>
    </row>
    <row r="3051" spans="3:6">
      <c r="C3051" s="140">
        <v>0</v>
      </c>
      <c r="D3051" s="140">
        <v>1.6799999999999999E-2</v>
      </c>
      <c r="E3051" s="140"/>
      <c r="F3051" s="140"/>
    </row>
    <row r="3052" spans="3:6">
      <c r="C3052" s="140">
        <v>0</v>
      </c>
      <c r="D3052" s="140">
        <v>1.6799999999999999E-2</v>
      </c>
      <c r="E3052" s="140"/>
      <c r="F3052" s="140"/>
    </row>
    <row r="3053" spans="3:6">
      <c r="C3053" s="140">
        <v>0</v>
      </c>
      <c r="D3053" s="140">
        <v>1.6799999999999999E-2</v>
      </c>
      <c r="E3053" s="140"/>
      <c r="F3053" s="140"/>
    </row>
    <row r="3054" spans="3:6">
      <c r="C3054" s="140">
        <v>0</v>
      </c>
      <c r="D3054" s="140">
        <v>1.6799999999999999E-2</v>
      </c>
      <c r="E3054" s="140"/>
      <c r="F3054" s="140"/>
    </row>
    <row r="3055" spans="3:6">
      <c r="C3055" s="140">
        <v>0</v>
      </c>
      <c r="D3055" s="140">
        <v>1.6799999999999999E-2</v>
      </c>
      <c r="E3055" s="140"/>
      <c r="F3055" s="140"/>
    </row>
    <row r="3056" spans="3:6">
      <c r="C3056" s="140">
        <v>0</v>
      </c>
      <c r="D3056" s="140">
        <v>1.6799999999999999E-2</v>
      </c>
      <c r="E3056" s="140"/>
      <c r="F3056" s="140"/>
    </row>
    <row r="3057" spans="3:6">
      <c r="C3057" s="140">
        <v>0</v>
      </c>
      <c r="D3057" s="140">
        <v>1.6799999999999999E-2</v>
      </c>
      <c r="E3057" s="140"/>
      <c r="F3057" s="140"/>
    </row>
    <row r="3058" spans="3:6">
      <c r="C3058" s="140">
        <v>0</v>
      </c>
      <c r="D3058" s="140">
        <v>1.6799999999999999E-2</v>
      </c>
      <c r="E3058" s="140"/>
      <c r="F3058" s="140"/>
    </row>
    <row r="3059" spans="3:6">
      <c r="C3059" s="140">
        <v>0</v>
      </c>
      <c r="D3059" s="140">
        <v>1.6799999999999999E-2</v>
      </c>
      <c r="E3059" s="140"/>
      <c r="F3059" s="140"/>
    </row>
    <row r="3060" spans="3:6">
      <c r="C3060" s="140">
        <v>0</v>
      </c>
      <c r="D3060" s="140">
        <v>1.6799999999999999E-2</v>
      </c>
      <c r="E3060" s="140"/>
      <c r="F3060" s="140"/>
    </row>
    <row r="3061" spans="3:6">
      <c r="C3061" s="140">
        <v>0</v>
      </c>
      <c r="D3061" s="140">
        <v>1.6799999999999999E-2</v>
      </c>
      <c r="E3061" s="140"/>
      <c r="F3061" s="140"/>
    </row>
    <row r="3062" spans="3:6">
      <c r="C3062" s="140">
        <v>0</v>
      </c>
      <c r="D3062" s="140">
        <v>1.6799999999999999E-2</v>
      </c>
      <c r="E3062" s="140"/>
      <c r="F3062" s="140"/>
    </row>
    <row r="3063" spans="3:6">
      <c r="C3063" s="140">
        <v>0</v>
      </c>
      <c r="D3063" s="140">
        <v>1.6799999999999999E-2</v>
      </c>
      <c r="E3063" s="140"/>
      <c r="F3063" s="140"/>
    </row>
    <row r="3064" spans="3:6">
      <c r="C3064" s="140">
        <v>0</v>
      </c>
      <c r="D3064" s="140">
        <v>1.6799999999999999E-2</v>
      </c>
      <c r="E3064" s="140"/>
      <c r="F3064" s="140"/>
    </row>
    <row r="3065" spans="3:6">
      <c r="C3065" s="140">
        <v>0</v>
      </c>
      <c r="D3065" s="140">
        <v>1.6799999999999999E-2</v>
      </c>
      <c r="E3065" s="140"/>
      <c r="F3065" s="140"/>
    </row>
    <row r="3066" spans="3:6">
      <c r="C3066" s="140">
        <v>0</v>
      </c>
      <c r="D3066" s="140">
        <v>1.6799999999999999E-2</v>
      </c>
      <c r="E3066" s="140"/>
      <c r="F3066" s="140"/>
    </row>
    <row r="3067" spans="3:6">
      <c r="C3067" s="140">
        <v>0</v>
      </c>
      <c r="D3067" s="140">
        <v>1.6799999999999999E-2</v>
      </c>
      <c r="E3067" s="140"/>
      <c r="F3067" s="140"/>
    </row>
    <row r="3068" spans="3:6">
      <c r="C3068" s="140">
        <v>0</v>
      </c>
      <c r="D3068" s="140">
        <v>1.6799999999999999E-2</v>
      </c>
      <c r="E3068" s="140"/>
      <c r="F3068" s="140"/>
    </row>
    <row r="3069" spans="3:6">
      <c r="C3069" s="140">
        <v>0</v>
      </c>
      <c r="D3069" s="140">
        <v>1.6799999999999999E-2</v>
      </c>
      <c r="E3069" s="140"/>
      <c r="F3069" s="140"/>
    </row>
    <row r="3070" spans="3:6">
      <c r="C3070" s="140">
        <v>0</v>
      </c>
      <c r="D3070" s="140">
        <v>1.6799999999999999E-2</v>
      </c>
      <c r="E3070" s="140"/>
      <c r="F3070" s="140"/>
    </row>
    <row r="3071" spans="3:6">
      <c r="C3071" s="140">
        <v>0</v>
      </c>
      <c r="D3071" s="140">
        <v>1.6799999999999999E-2</v>
      </c>
      <c r="E3071" s="140"/>
      <c r="F3071" s="140"/>
    </row>
    <row r="3072" spans="3:6">
      <c r="C3072" s="140">
        <v>0</v>
      </c>
      <c r="D3072" s="140">
        <v>1.6799999999999999E-2</v>
      </c>
      <c r="E3072" s="140"/>
      <c r="F3072" s="140"/>
    </row>
    <row r="3073" spans="3:6">
      <c r="C3073" s="140">
        <v>0</v>
      </c>
      <c r="D3073" s="140">
        <v>1.6799999999999999E-2</v>
      </c>
      <c r="E3073" s="140"/>
      <c r="F3073" s="140"/>
    </row>
    <row r="3074" spans="3:6">
      <c r="C3074" s="140">
        <v>0</v>
      </c>
      <c r="D3074" s="140">
        <v>1.6799999999999999E-2</v>
      </c>
      <c r="E3074" s="140"/>
      <c r="F3074" s="140"/>
    </row>
    <row r="3075" spans="3:6">
      <c r="C3075" s="140">
        <v>0</v>
      </c>
      <c r="D3075" s="140">
        <v>1.6799999999999999E-2</v>
      </c>
      <c r="E3075" s="140"/>
      <c r="F3075" s="140"/>
    </row>
    <row r="3076" spans="3:6">
      <c r="C3076" s="140">
        <v>0</v>
      </c>
      <c r="D3076" s="140">
        <v>1.6799999999999999E-2</v>
      </c>
      <c r="E3076" s="140"/>
      <c r="F3076" s="140"/>
    </row>
    <row r="3077" spans="3:6">
      <c r="C3077" s="140">
        <v>0</v>
      </c>
      <c r="D3077" s="140">
        <v>1.6799999999999999E-2</v>
      </c>
      <c r="E3077" s="140"/>
      <c r="F3077" s="140"/>
    </row>
    <row r="3078" spans="3:6">
      <c r="C3078" s="140">
        <v>0</v>
      </c>
      <c r="D3078" s="140">
        <v>1.6799999999999999E-2</v>
      </c>
      <c r="E3078" s="140"/>
      <c r="F3078" s="140"/>
    </row>
    <row r="3079" spans="3:6">
      <c r="C3079" s="140">
        <v>0</v>
      </c>
      <c r="D3079" s="140">
        <v>1.6799999999999999E-2</v>
      </c>
      <c r="E3079" s="140"/>
      <c r="F3079" s="140"/>
    </row>
    <row r="3080" spans="3:6">
      <c r="C3080" s="140">
        <v>0</v>
      </c>
      <c r="D3080" s="140">
        <v>1.6799999999999999E-2</v>
      </c>
      <c r="E3080" s="140"/>
      <c r="F3080" s="140"/>
    </row>
    <row r="3081" spans="3:6">
      <c r="C3081" s="140">
        <v>0</v>
      </c>
      <c r="D3081" s="140">
        <v>1.6799999999999999E-2</v>
      </c>
      <c r="E3081" s="140"/>
      <c r="F3081" s="140"/>
    </row>
    <row r="3082" spans="3:6">
      <c r="C3082" s="140">
        <v>0</v>
      </c>
      <c r="D3082" s="140">
        <v>1.6799999999999999E-2</v>
      </c>
      <c r="E3082" s="140"/>
      <c r="F3082" s="140"/>
    </row>
    <row r="3083" spans="3:6">
      <c r="C3083" s="140">
        <v>0</v>
      </c>
      <c r="D3083" s="140">
        <v>1.6799999999999999E-2</v>
      </c>
      <c r="E3083" s="140"/>
      <c r="F3083" s="140"/>
    </row>
    <row r="3084" spans="3:6">
      <c r="C3084" s="140">
        <v>0</v>
      </c>
      <c r="D3084" s="140">
        <v>1.6799999999999999E-2</v>
      </c>
      <c r="E3084" s="140"/>
      <c r="F3084" s="140"/>
    </row>
    <row r="3085" spans="3:6">
      <c r="C3085" s="140">
        <v>0</v>
      </c>
      <c r="D3085" s="140">
        <v>1.6799999999999999E-2</v>
      </c>
      <c r="E3085" s="140"/>
      <c r="F3085" s="140"/>
    </row>
    <row r="3086" spans="3:6">
      <c r="C3086" s="140">
        <v>0</v>
      </c>
      <c r="D3086" s="140">
        <v>1.6799999999999999E-2</v>
      </c>
      <c r="E3086" s="140"/>
      <c r="F3086" s="140"/>
    </row>
    <row r="3087" spans="3:6">
      <c r="C3087" s="140">
        <v>0</v>
      </c>
      <c r="D3087" s="140">
        <v>1.6799999999999999E-2</v>
      </c>
      <c r="E3087" s="140"/>
      <c r="F3087" s="140"/>
    </row>
    <row r="3088" spans="3:6">
      <c r="C3088" s="140">
        <v>0</v>
      </c>
      <c r="D3088" s="140">
        <v>1.6799999999999999E-2</v>
      </c>
      <c r="E3088" s="140"/>
      <c r="F3088" s="140"/>
    </row>
    <row r="3089" spans="3:6">
      <c r="C3089" s="140">
        <v>0</v>
      </c>
      <c r="D3089" s="140">
        <v>1.6799999999999999E-2</v>
      </c>
      <c r="E3089" s="140"/>
      <c r="F3089" s="140"/>
    </row>
    <row r="3090" spans="3:6">
      <c r="C3090" s="140">
        <v>0</v>
      </c>
      <c r="D3090" s="140">
        <v>1.6799999999999999E-2</v>
      </c>
      <c r="E3090" s="140"/>
      <c r="F3090" s="140"/>
    </row>
    <row r="3091" spans="3:6">
      <c r="C3091" s="140">
        <v>0</v>
      </c>
      <c r="D3091" s="140">
        <v>1.6799999999999999E-2</v>
      </c>
      <c r="E3091" s="140"/>
      <c r="F3091" s="140"/>
    </row>
    <row r="3092" spans="3:6">
      <c r="C3092" s="140">
        <v>0</v>
      </c>
      <c r="D3092" s="140">
        <v>1.6799999999999999E-2</v>
      </c>
      <c r="E3092" s="140"/>
      <c r="F3092" s="140"/>
    </row>
    <row r="3093" spans="3:6">
      <c r="C3093" s="140">
        <v>0</v>
      </c>
      <c r="D3093" s="140">
        <v>1.6799999999999999E-2</v>
      </c>
      <c r="E3093" s="140"/>
      <c r="F3093" s="140"/>
    </row>
    <row r="3094" spans="3:6">
      <c r="C3094" s="140">
        <v>0</v>
      </c>
      <c r="D3094" s="140">
        <v>1.6799999999999999E-2</v>
      </c>
      <c r="E3094" s="140"/>
      <c r="F3094" s="140"/>
    </row>
    <row r="3095" spans="3:6">
      <c r="C3095" s="140">
        <v>0</v>
      </c>
      <c r="D3095" s="140">
        <v>1.6799999999999999E-2</v>
      </c>
      <c r="E3095" s="140"/>
      <c r="F3095" s="140"/>
    </row>
    <row r="3096" spans="3:6">
      <c r="C3096" s="140">
        <v>0</v>
      </c>
      <c r="D3096" s="140">
        <v>1.6799999999999999E-2</v>
      </c>
      <c r="E3096" s="140"/>
      <c r="F3096" s="140"/>
    </row>
    <row r="3097" spans="3:6">
      <c r="C3097" s="140">
        <v>0</v>
      </c>
      <c r="D3097" s="140">
        <v>1.6799999999999999E-2</v>
      </c>
      <c r="E3097" s="140"/>
      <c r="F3097" s="140"/>
    </row>
    <row r="3098" spans="3:6">
      <c r="C3098" s="140">
        <v>0</v>
      </c>
      <c r="D3098" s="140">
        <v>1.6799999999999999E-2</v>
      </c>
      <c r="E3098" s="140"/>
      <c r="F3098" s="140"/>
    </row>
    <row r="3099" spans="3:6">
      <c r="C3099" s="140">
        <v>0</v>
      </c>
      <c r="D3099" s="140">
        <v>1.6799999999999999E-2</v>
      </c>
      <c r="E3099" s="140"/>
      <c r="F3099" s="140"/>
    </row>
    <row r="3100" spans="3:6">
      <c r="C3100" s="140">
        <v>0</v>
      </c>
      <c r="D3100" s="140">
        <v>1.6799999999999999E-2</v>
      </c>
      <c r="E3100" s="140"/>
      <c r="F3100" s="140"/>
    </row>
    <row r="3101" spans="3:6">
      <c r="C3101" s="140">
        <v>0</v>
      </c>
      <c r="D3101" s="140">
        <v>1.6799999999999999E-2</v>
      </c>
      <c r="E3101" s="140"/>
      <c r="F3101" s="140"/>
    </row>
    <row r="3102" spans="3:6">
      <c r="C3102" s="140">
        <v>0</v>
      </c>
      <c r="D3102" s="140">
        <v>1.6799999999999999E-2</v>
      </c>
      <c r="E3102" s="140"/>
      <c r="F3102" s="140"/>
    </row>
    <row r="3103" spans="3:6">
      <c r="C3103" s="140">
        <v>0</v>
      </c>
      <c r="D3103" s="140">
        <v>1.6799999999999999E-2</v>
      </c>
      <c r="E3103" s="140"/>
      <c r="F3103" s="140"/>
    </row>
    <row r="3104" spans="3:6">
      <c r="C3104" s="140">
        <v>0</v>
      </c>
      <c r="D3104" s="140">
        <v>1.6799999999999999E-2</v>
      </c>
      <c r="E3104" s="140"/>
      <c r="F3104" s="140"/>
    </row>
    <row r="3105" spans="3:6">
      <c r="C3105" s="140">
        <v>0</v>
      </c>
      <c r="D3105" s="140">
        <v>1.6799999999999999E-2</v>
      </c>
      <c r="E3105" s="140"/>
      <c r="F3105" s="140"/>
    </row>
    <row r="3106" spans="3:6">
      <c r="C3106" s="140">
        <v>0</v>
      </c>
      <c r="D3106" s="140">
        <v>1.6799999999999999E-2</v>
      </c>
      <c r="E3106" s="140"/>
      <c r="F3106" s="140"/>
    </row>
    <row r="3107" spans="3:6">
      <c r="C3107" s="140">
        <v>0</v>
      </c>
      <c r="D3107" s="140">
        <v>1.6799999999999999E-2</v>
      </c>
      <c r="E3107" s="140"/>
      <c r="F3107" s="140"/>
    </row>
    <row r="3108" spans="3:6">
      <c r="C3108" s="140">
        <v>0</v>
      </c>
      <c r="D3108" s="140">
        <v>1.6799999999999999E-2</v>
      </c>
      <c r="E3108" s="140"/>
      <c r="F3108" s="140"/>
    </row>
    <row r="3109" spans="3:6">
      <c r="C3109" s="140">
        <v>0</v>
      </c>
      <c r="D3109" s="140">
        <v>1.6799999999999999E-2</v>
      </c>
      <c r="E3109" s="140"/>
      <c r="F3109" s="140"/>
    </row>
    <row r="3110" spans="3:6">
      <c r="C3110" s="140">
        <v>0</v>
      </c>
      <c r="D3110" s="140">
        <v>1.6799999999999999E-2</v>
      </c>
      <c r="E3110" s="140"/>
      <c r="F3110" s="140"/>
    </row>
    <row r="3111" spans="3:6">
      <c r="C3111" s="140">
        <v>0</v>
      </c>
      <c r="D3111" s="140">
        <v>1.6799999999999999E-2</v>
      </c>
      <c r="E3111" s="140"/>
      <c r="F3111" s="140"/>
    </row>
    <row r="3112" spans="3:6">
      <c r="C3112" s="140">
        <v>0</v>
      </c>
      <c r="D3112" s="140">
        <v>1.6799999999999999E-2</v>
      </c>
      <c r="E3112" s="140"/>
      <c r="F3112" s="140"/>
    </row>
    <row r="3113" spans="3:6">
      <c r="C3113" s="140">
        <v>0</v>
      </c>
      <c r="D3113" s="140">
        <v>1.6799999999999999E-2</v>
      </c>
      <c r="E3113" s="140"/>
      <c r="F3113" s="140"/>
    </row>
    <row r="3114" spans="3:6">
      <c r="C3114" s="140">
        <v>0</v>
      </c>
      <c r="D3114" s="140">
        <v>1.6799999999999999E-2</v>
      </c>
      <c r="E3114" s="140"/>
      <c r="F3114" s="140"/>
    </row>
    <row r="3115" spans="3:6">
      <c r="C3115" s="140">
        <v>0</v>
      </c>
      <c r="D3115" s="140">
        <v>1.6799999999999999E-2</v>
      </c>
      <c r="E3115" s="140"/>
      <c r="F3115" s="140"/>
    </row>
    <row r="3116" spans="3:6">
      <c r="C3116" s="140">
        <v>0</v>
      </c>
      <c r="D3116" s="140">
        <v>1.6799999999999999E-2</v>
      </c>
      <c r="E3116" s="140"/>
      <c r="F3116" s="140"/>
    </row>
    <row r="3117" spans="3:6">
      <c r="C3117" s="140">
        <v>0</v>
      </c>
      <c r="D3117" s="140">
        <v>1.6799999999999999E-2</v>
      </c>
      <c r="E3117" s="140"/>
      <c r="F3117" s="140"/>
    </row>
    <row r="3118" spans="3:6">
      <c r="C3118" s="140">
        <v>0</v>
      </c>
      <c r="D3118" s="140">
        <v>1.6799999999999999E-2</v>
      </c>
      <c r="E3118" s="140"/>
      <c r="F3118" s="140"/>
    </row>
    <row r="3119" spans="3:6">
      <c r="C3119" s="140">
        <v>0</v>
      </c>
      <c r="D3119" s="140">
        <v>1.6799999999999999E-2</v>
      </c>
      <c r="E3119" s="140"/>
      <c r="F3119" s="140"/>
    </row>
    <row r="3120" spans="3:6">
      <c r="C3120" s="140">
        <v>0</v>
      </c>
      <c r="D3120" s="140">
        <v>1.6799999999999999E-2</v>
      </c>
      <c r="E3120" s="140"/>
      <c r="F3120" s="140"/>
    </row>
    <row r="3121" spans="3:6">
      <c r="C3121" s="140">
        <v>0</v>
      </c>
      <c r="D3121" s="140">
        <v>1.6799999999999999E-2</v>
      </c>
      <c r="E3121" s="140"/>
      <c r="F3121" s="140"/>
    </row>
    <row r="3122" spans="3:6">
      <c r="C3122" s="140">
        <v>0</v>
      </c>
      <c r="D3122" s="140">
        <v>1.6799999999999999E-2</v>
      </c>
      <c r="E3122" s="140"/>
      <c r="F3122" s="140"/>
    </row>
    <row r="3123" spans="3:6">
      <c r="C3123" s="140">
        <v>0</v>
      </c>
      <c r="D3123" s="140">
        <v>1.6799999999999999E-2</v>
      </c>
      <c r="E3123" s="140"/>
      <c r="F3123" s="140"/>
    </row>
    <row r="3124" spans="3:6">
      <c r="C3124" s="140">
        <v>0</v>
      </c>
      <c r="D3124" s="140">
        <v>1.6799999999999999E-2</v>
      </c>
      <c r="E3124" s="140"/>
      <c r="F3124" s="140"/>
    </row>
    <row r="3125" spans="3:6">
      <c r="C3125" s="140">
        <v>0</v>
      </c>
      <c r="D3125" s="140">
        <v>1.6799999999999999E-2</v>
      </c>
      <c r="E3125" s="140"/>
      <c r="F3125" s="140"/>
    </row>
    <row r="3126" spans="3:6">
      <c r="C3126" s="140">
        <v>0</v>
      </c>
      <c r="D3126" s="140">
        <v>1.6799999999999999E-2</v>
      </c>
      <c r="E3126" s="140"/>
      <c r="F3126" s="140"/>
    </row>
    <row r="3127" spans="3:6">
      <c r="C3127" s="140">
        <v>0</v>
      </c>
      <c r="D3127" s="140">
        <v>1.6799999999999999E-2</v>
      </c>
      <c r="E3127" s="140"/>
      <c r="F3127" s="140"/>
    </row>
    <row r="3128" spans="3:6">
      <c r="C3128" s="140">
        <v>0</v>
      </c>
      <c r="D3128" s="140">
        <v>1.6799999999999999E-2</v>
      </c>
      <c r="E3128" s="140"/>
      <c r="F3128" s="140"/>
    </row>
    <row r="3129" spans="3:6">
      <c r="C3129" s="140">
        <v>0</v>
      </c>
      <c r="D3129" s="140">
        <v>1.6799999999999999E-2</v>
      </c>
      <c r="E3129" s="140"/>
      <c r="F3129" s="140"/>
    </row>
    <row r="3130" spans="3:6">
      <c r="C3130" s="140">
        <v>0</v>
      </c>
      <c r="D3130" s="140">
        <v>1.6799999999999999E-2</v>
      </c>
      <c r="E3130" s="140"/>
      <c r="F3130" s="140"/>
    </row>
    <row r="3131" spans="3:6">
      <c r="C3131" s="140">
        <v>0</v>
      </c>
      <c r="D3131" s="140">
        <v>1.6799999999999999E-2</v>
      </c>
      <c r="E3131" s="140"/>
      <c r="F3131" s="140"/>
    </row>
    <row r="3132" spans="3:6">
      <c r="C3132" s="140">
        <v>0</v>
      </c>
      <c r="D3132" s="140">
        <v>1.6799999999999999E-2</v>
      </c>
      <c r="E3132" s="140"/>
      <c r="F3132" s="140"/>
    </row>
    <row r="3133" spans="3:6">
      <c r="C3133" s="140">
        <v>0</v>
      </c>
      <c r="D3133" s="140">
        <v>1.6799999999999999E-2</v>
      </c>
      <c r="E3133" s="140"/>
      <c r="F3133" s="140"/>
    </row>
    <row r="3134" spans="3:6">
      <c r="C3134" s="140">
        <v>0</v>
      </c>
      <c r="D3134" s="140">
        <v>1.6799999999999999E-2</v>
      </c>
      <c r="E3134" s="140"/>
      <c r="F3134" s="140"/>
    </row>
    <row r="3135" spans="3:6">
      <c r="C3135" s="140">
        <v>0</v>
      </c>
      <c r="D3135" s="140">
        <v>1.6799999999999999E-2</v>
      </c>
      <c r="E3135" s="140"/>
      <c r="F3135" s="140"/>
    </row>
    <row r="3136" spans="3:6">
      <c r="C3136" s="140">
        <v>0</v>
      </c>
      <c r="D3136" s="140">
        <v>1.6799999999999999E-2</v>
      </c>
      <c r="E3136" s="140"/>
      <c r="F3136" s="140"/>
    </row>
    <row r="3137" spans="3:6">
      <c r="C3137" s="140">
        <v>0</v>
      </c>
      <c r="D3137" s="140">
        <v>1.6799999999999999E-2</v>
      </c>
      <c r="E3137" s="140"/>
      <c r="F3137" s="140"/>
    </row>
    <row r="3138" spans="3:6">
      <c r="C3138" s="140">
        <v>0</v>
      </c>
      <c r="D3138" s="140">
        <v>1.6799999999999999E-2</v>
      </c>
      <c r="E3138" s="140"/>
      <c r="F3138" s="140"/>
    </row>
    <row r="3139" spans="3:6">
      <c r="C3139" s="140">
        <v>0</v>
      </c>
      <c r="D3139" s="140">
        <v>1.6799999999999999E-2</v>
      </c>
      <c r="E3139" s="140"/>
      <c r="F3139" s="140"/>
    </row>
    <row r="3140" spans="3:6">
      <c r="C3140" s="140">
        <v>0</v>
      </c>
      <c r="D3140" s="140">
        <v>1.6799999999999999E-2</v>
      </c>
      <c r="E3140" s="140"/>
      <c r="F3140" s="140"/>
    </row>
    <row r="3141" spans="3:6">
      <c r="C3141" s="140">
        <v>0</v>
      </c>
      <c r="D3141" s="140">
        <v>1.6799999999999999E-2</v>
      </c>
      <c r="E3141" s="140"/>
      <c r="F3141" s="140"/>
    </row>
    <row r="3142" spans="3:6">
      <c r="C3142" s="140">
        <v>0</v>
      </c>
      <c r="D3142" s="140">
        <v>1.6799999999999999E-2</v>
      </c>
      <c r="E3142" s="140"/>
      <c r="F3142" s="140"/>
    </row>
    <row r="3143" spans="3:6">
      <c r="C3143" s="140">
        <v>0</v>
      </c>
      <c r="D3143" s="140">
        <v>1.6799999999999999E-2</v>
      </c>
      <c r="E3143" s="140"/>
      <c r="F3143" s="140"/>
    </row>
    <row r="3144" spans="3:6">
      <c r="C3144" s="140">
        <v>0</v>
      </c>
      <c r="D3144" s="140">
        <v>1.6799999999999999E-2</v>
      </c>
      <c r="E3144" s="140"/>
      <c r="F3144" s="140"/>
    </row>
    <row r="3145" spans="3:6">
      <c r="C3145" s="140">
        <v>0</v>
      </c>
      <c r="D3145" s="140">
        <v>1.6799999999999999E-2</v>
      </c>
      <c r="E3145" s="140"/>
      <c r="F3145" s="140"/>
    </row>
    <row r="3146" spans="3:6">
      <c r="C3146" s="140">
        <v>0</v>
      </c>
      <c r="D3146" s="140">
        <v>1.6799999999999999E-2</v>
      </c>
      <c r="E3146" s="140"/>
      <c r="F3146" s="140"/>
    </row>
    <row r="3147" spans="3:6">
      <c r="C3147" s="140">
        <v>0</v>
      </c>
      <c r="D3147" s="140">
        <v>1.6799999999999999E-2</v>
      </c>
      <c r="E3147" s="140"/>
      <c r="F3147" s="140"/>
    </row>
    <row r="3148" spans="3:6">
      <c r="C3148" s="140">
        <v>0</v>
      </c>
      <c r="D3148" s="140">
        <v>1.6799999999999999E-2</v>
      </c>
      <c r="E3148" s="140"/>
      <c r="F3148" s="140"/>
    </row>
    <row r="3149" spans="3:6">
      <c r="C3149" s="140">
        <v>0</v>
      </c>
      <c r="D3149" s="140">
        <v>1.6799999999999999E-2</v>
      </c>
      <c r="E3149" s="140"/>
      <c r="F3149" s="140"/>
    </row>
    <row r="3150" spans="3:6">
      <c r="C3150" s="140">
        <v>0</v>
      </c>
      <c r="D3150" s="140">
        <v>1.6799999999999999E-2</v>
      </c>
      <c r="E3150" s="140"/>
      <c r="F3150" s="140"/>
    </row>
    <row r="3151" spans="3:6">
      <c r="C3151" s="140">
        <v>0</v>
      </c>
      <c r="D3151" s="140">
        <v>1.6799999999999999E-2</v>
      </c>
      <c r="E3151" s="140"/>
      <c r="F3151" s="140"/>
    </row>
    <row r="3152" spans="3:6">
      <c r="C3152" s="140">
        <v>0</v>
      </c>
      <c r="D3152" s="140">
        <v>1.6799999999999999E-2</v>
      </c>
      <c r="E3152" s="140"/>
      <c r="F3152" s="140"/>
    </row>
    <row r="3153" spans="3:6">
      <c r="C3153" s="140">
        <v>0</v>
      </c>
      <c r="D3153" s="140">
        <v>1.6799999999999999E-2</v>
      </c>
      <c r="E3153" s="140"/>
      <c r="F3153" s="140"/>
    </row>
    <row r="3154" spans="3:6">
      <c r="C3154" s="140">
        <v>0</v>
      </c>
      <c r="D3154" s="140">
        <v>1.6799999999999999E-2</v>
      </c>
      <c r="E3154" s="140"/>
      <c r="F3154" s="140"/>
    </row>
    <row r="3155" spans="3:6">
      <c r="C3155" s="140">
        <v>0</v>
      </c>
      <c r="D3155" s="140">
        <v>1.6799999999999999E-2</v>
      </c>
      <c r="E3155" s="140"/>
      <c r="F3155" s="140"/>
    </row>
    <row r="3156" spans="3:6">
      <c r="C3156" s="140">
        <v>0</v>
      </c>
      <c r="D3156" s="140">
        <v>1.6799999999999999E-2</v>
      </c>
      <c r="E3156" s="140"/>
      <c r="F3156" s="140"/>
    </row>
    <row r="3157" spans="3:6">
      <c r="C3157" s="140">
        <v>0</v>
      </c>
      <c r="D3157" s="140">
        <v>1.6799999999999999E-2</v>
      </c>
      <c r="E3157" s="140"/>
      <c r="F3157" s="140"/>
    </row>
    <row r="3158" spans="3:6">
      <c r="C3158" s="140">
        <v>0</v>
      </c>
      <c r="D3158" s="140">
        <v>1.6799999999999999E-2</v>
      </c>
      <c r="E3158" s="140"/>
      <c r="F3158" s="140"/>
    </row>
    <row r="3159" spans="3:6">
      <c r="C3159" s="140">
        <v>0</v>
      </c>
      <c r="D3159" s="140">
        <v>1.6799999999999999E-2</v>
      </c>
      <c r="E3159" s="140"/>
      <c r="F3159" s="140"/>
    </row>
    <row r="3160" spans="3:6">
      <c r="C3160" s="140">
        <v>0</v>
      </c>
      <c r="D3160" s="140">
        <v>1.6799999999999999E-2</v>
      </c>
      <c r="E3160" s="140"/>
      <c r="F3160" s="140"/>
    </row>
    <row r="3161" spans="3:6">
      <c r="C3161" s="140">
        <v>0</v>
      </c>
      <c r="D3161" s="140">
        <v>1.6799999999999999E-2</v>
      </c>
      <c r="E3161" s="140"/>
      <c r="F3161" s="140"/>
    </row>
    <row r="3162" spans="3:6">
      <c r="C3162" s="140">
        <v>0</v>
      </c>
      <c r="D3162" s="140">
        <v>1.6799999999999999E-2</v>
      </c>
      <c r="E3162" s="140"/>
      <c r="F3162" s="140"/>
    </row>
    <row r="3163" spans="3:6">
      <c r="C3163" s="140">
        <v>0</v>
      </c>
      <c r="D3163" s="140">
        <v>1.6799999999999999E-2</v>
      </c>
      <c r="E3163" s="140"/>
      <c r="F3163" s="140"/>
    </row>
    <row r="3164" spans="3:6">
      <c r="C3164" s="140">
        <v>0</v>
      </c>
      <c r="D3164" s="140">
        <v>1.6799999999999999E-2</v>
      </c>
      <c r="E3164" s="140"/>
      <c r="F3164" s="140"/>
    </row>
    <row r="3165" spans="3:6">
      <c r="C3165" s="140">
        <v>0</v>
      </c>
      <c r="D3165" s="140">
        <v>1.6799999999999999E-2</v>
      </c>
      <c r="E3165" s="140"/>
      <c r="F3165" s="140"/>
    </row>
    <row r="3166" spans="3:6">
      <c r="C3166" s="140">
        <v>0</v>
      </c>
      <c r="D3166" s="140">
        <v>1.6799999999999999E-2</v>
      </c>
      <c r="E3166" s="140"/>
      <c r="F3166" s="140"/>
    </row>
    <row r="3167" spans="3:6">
      <c r="C3167" s="140">
        <v>0</v>
      </c>
      <c r="D3167" s="140">
        <v>1.6799999999999999E-2</v>
      </c>
      <c r="E3167" s="140"/>
      <c r="F3167" s="140"/>
    </row>
    <row r="3168" spans="3:6">
      <c r="C3168" s="140">
        <v>0</v>
      </c>
      <c r="D3168" s="140">
        <v>1.6799999999999999E-2</v>
      </c>
      <c r="E3168" s="140"/>
      <c r="F3168" s="140"/>
    </row>
    <row r="3169" spans="3:6">
      <c r="C3169" s="140">
        <v>0</v>
      </c>
      <c r="D3169" s="140">
        <v>1.6799999999999999E-2</v>
      </c>
      <c r="E3169" s="140"/>
      <c r="F3169" s="140"/>
    </row>
    <row r="3170" spans="3:6">
      <c r="C3170" s="140">
        <v>0</v>
      </c>
      <c r="D3170" s="140">
        <v>1.6799999999999999E-2</v>
      </c>
      <c r="E3170" s="140"/>
      <c r="F3170" s="140"/>
    </row>
    <row r="3171" spans="3:6">
      <c r="C3171" s="140">
        <v>0</v>
      </c>
      <c r="D3171" s="140">
        <v>1.6799999999999999E-2</v>
      </c>
      <c r="E3171" s="140"/>
      <c r="F3171" s="140"/>
    </row>
    <row r="3172" spans="3:6">
      <c r="C3172" s="140">
        <v>0</v>
      </c>
      <c r="D3172" s="140">
        <v>1.6799999999999999E-2</v>
      </c>
      <c r="E3172" s="140"/>
      <c r="F3172" s="140"/>
    </row>
    <row r="3173" spans="3:6">
      <c r="C3173" s="140">
        <v>0</v>
      </c>
      <c r="D3173" s="140">
        <v>1.6799999999999999E-2</v>
      </c>
      <c r="E3173" s="140"/>
      <c r="F3173" s="140"/>
    </row>
    <row r="3174" spans="3:6">
      <c r="C3174" s="140">
        <v>0</v>
      </c>
      <c r="D3174" s="140">
        <v>1.6799999999999999E-2</v>
      </c>
      <c r="E3174" s="140"/>
      <c r="F3174" s="140"/>
    </row>
    <row r="3175" spans="3:6">
      <c r="C3175" s="140">
        <v>0</v>
      </c>
      <c r="D3175" s="140">
        <v>1.6799999999999999E-2</v>
      </c>
      <c r="E3175" s="140"/>
      <c r="F3175" s="140"/>
    </row>
    <row r="3176" spans="3:6">
      <c r="C3176" s="140">
        <v>0</v>
      </c>
      <c r="D3176" s="140">
        <v>1.6799999999999999E-2</v>
      </c>
      <c r="E3176" s="140"/>
      <c r="F3176" s="140"/>
    </row>
    <row r="3177" spans="3:6">
      <c r="C3177" s="140">
        <v>0</v>
      </c>
      <c r="D3177" s="140">
        <v>1.6799999999999999E-2</v>
      </c>
      <c r="E3177" s="140"/>
      <c r="F3177" s="140"/>
    </row>
    <row r="3178" spans="3:6">
      <c r="C3178" s="140">
        <v>0</v>
      </c>
      <c r="D3178" s="140">
        <v>1.6799999999999999E-2</v>
      </c>
      <c r="E3178" s="140"/>
      <c r="F3178" s="140"/>
    </row>
    <row r="3179" spans="3:6">
      <c r="C3179" s="140">
        <v>0</v>
      </c>
      <c r="D3179" s="140">
        <v>1.6799999999999999E-2</v>
      </c>
      <c r="E3179" s="140"/>
      <c r="F3179" s="140"/>
    </row>
    <row r="3180" spans="3:6">
      <c r="C3180" s="140">
        <v>0</v>
      </c>
      <c r="D3180" s="140">
        <v>1.6799999999999999E-2</v>
      </c>
      <c r="E3180" s="140"/>
      <c r="F3180" s="140"/>
    </row>
    <row r="3181" spans="3:6">
      <c r="C3181" s="140">
        <v>0</v>
      </c>
      <c r="D3181" s="140">
        <v>1.6799999999999999E-2</v>
      </c>
      <c r="E3181" s="140"/>
      <c r="F3181" s="140"/>
    </row>
    <row r="3182" spans="3:6">
      <c r="C3182" s="140">
        <v>0</v>
      </c>
      <c r="D3182" s="140">
        <v>1.6799999999999999E-2</v>
      </c>
      <c r="E3182" s="140"/>
      <c r="F3182" s="140"/>
    </row>
    <row r="3183" spans="3:6">
      <c r="C3183" s="140">
        <v>0</v>
      </c>
      <c r="D3183" s="140">
        <v>1.6799999999999999E-2</v>
      </c>
      <c r="E3183" s="140"/>
      <c r="F3183" s="140"/>
    </row>
    <row r="3184" spans="3:6">
      <c r="C3184" s="140">
        <v>0</v>
      </c>
      <c r="D3184" s="140">
        <v>1.6799999999999999E-2</v>
      </c>
      <c r="E3184" s="140"/>
      <c r="F3184" s="140"/>
    </row>
    <row r="3185" spans="3:6">
      <c r="C3185" s="140">
        <v>0</v>
      </c>
      <c r="D3185" s="140">
        <v>1.6799999999999999E-2</v>
      </c>
      <c r="E3185" s="140"/>
      <c r="F3185" s="140"/>
    </row>
    <row r="3186" spans="3:6">
      <c r="C3186" s="140">
        <v>0</v>
      </c>
      <c r="D3186" s="140">
        <v>1.6799999999999999E-2</v>
      </c>
      <c r="E3186" s="140"/>
      <c r="F3186" s="140"/>
    </row>
    <row r="3187" spans="3:6">
      <c r="C3187" s="140">
        <v>0</v>
      </c>
      <c r="D3187" s="140">
        <v>1.6799999999999999E-2</v>
      </c>
      <c r="E3187" s="140"/>
      <c r="F3187" s="140"/>
    </row>
    <row r="3188" spans="3:6">
      <c r="C3188" s="140">
        <v>0</v>
      </c>
      <c r="D3188" s="140">
        <v>1.6799999999999999E-2</v>
      </c>
      <c r="E3188" s="140"/>
      <c r="F3188" s="140"/>
    </row>
    <row r="3189" spans="3:6">
      <c r="C3189" s="140">
        <v>0</v>
      </c>
      <c r="D3189" s="140">
        <v>1.6799999999999999E-2</v>
      </c>
      <c r="E3189" s="140"/>
      <c r="F3189" s="140"/>
    </row>
    <row r="3190" spans="3:6">
      <c r="C3190" s="140">
        <v>0</v>
      </c>
      <c r="D3190" s="140">
        <v>1.6799999999999999E-2</v>
      </c>
      <c r="E3190" s="140"/>
      <c r="F3190" s="140"/>
    </row>
    <row r="3191" spans="3:6">
      <c r="C3191" s="140">
        <v>0</v>
      </c>
      <c r="D3191" s="140">
        <v>1.6799999999999999E-2</v>
      </c>
      <c r="E3191" s="140"/>
      <c r="F3191" s="140"/>
    </row>
    <row r="3192" spans="3:6">
      <c r="C3192" s="140">
        <v>0</v>
      </c>
      <c r="D3192" s="140">
        <v>1.6799999999999999E-2</v>
      </c>
      <c r="E3192" s="140"/>
      <c r="F3192" s="140"/>
    </row>
    <row r="3193" spans="3:6">
      <c r="C3193" s="140">
        <v>0</v>
      </c>
      <c r="D3193" s="140">
        <v>1.6799999999999999E-2</v>
      </c>
      <c r="E3193" s="140"/>
      <c r="F3193" s="140"/>
    </row>
    <row r="3194" spans="3:6">
      <c r="C3194" s="140">
        <v>0</v>
      </c>
      <c r="D3194" s="140">
        <v>1.6799999999999999E-2</v>
      </c>
      <c r="E3194" s="140"/>
      <c r="F3194" s="140"/>
    </row>
    <row r="3195" spans="3:6">
      <c r="C3195" s="140">
        <v>0</v>
      </c>
      <c r="D3195" s="140">
        <v>1.6799999999999999E-2</v>
      </c>
      <c r="E3195" s="140"/>
      <c r="F3195" s="140"/>
    </row>
    <row r="3196" spans="3:6">
      <c r="C3196" s="140">
        <v>0</v>
      </c>
      <c r="D3196" s="140">
        <v>1.6799999999999999E-2</v>
      </c>
      <c r="E3196" s="140"/>
      <c r="F3196" s="140"/>
    </row>
    <row r="3197" spans="3:6">
      <c r="C3197" s="140">
        <v>0</v>
      </c>
      <c r="D3197" s="140">
        <v>1.6799999999999999E-2</v>
      </c>
      <c r="E3197" s="140"/>
      <c r="F3197" s="140"/>
    </row>
    <row r="3198" spans="3:6">
      <c r="C3198" s="140">
        <v>0</v>
      </c>
      <c r="D3198" s="140">
        <v>1.6799999999999999E-2</v>
      </c>
      <c r="E3198" s="140"/>
      <c r="F3198" s="140"/>
    </row>
    <row r="3199" spans="3:6">
      <c r="C3199" s="140">
        <v>0</v>
      </c>
      <c r="D3199" s="140">
        <v>1.6799999999999999E-2</v>
      </c>
      <c r="E3199" s="140"/>
      <c r="F3199" s="140"/>
    </row>
    <row r="3200" spans="3:6">
      <c r="C3200" s="140">
        <v>0</v>
      </c>
      <c r="D3200" s="140">
        <v>1.6799999999999999E-2</v>
      </c>
      <c r="E3200" s="140"/>
      <c r="F3200" s="140"/>
    </row>
    <row r="3201" spans="3:6">
      <c r="C3201" s="140">
        <v>0</v>
      </c>
      <c r="D3201" s="140">
        <v>1.6799999999999999E-2</v>
      </c>
      <c r="E3201" s="140"/>
      <c r="F3201" s="140"/>
    </row>
    <row r="3202" spans="3:6">
      <c r="C3202" s="140">
        <v>0</v>
      </c>
      <c r="D3202" s="140">
        <v>1.6799999999999999E-2</v>
      </c>
      <c r="E3202" s="140"/>
      <c r="F3202" s="140"/>
    </row>
    <row r="3203" spans="3:6">
      <c r="C3203" s="140">
        <v>0</v>
      </c>
      <c r="D3203" s="140">
        <v>1.6799999999999999E-2</v>
      </c>
      <c r="E3203" s="140"/>
      <c r="F3203" s="140"/>
    </row>
    <row r="3204" spans="3:6">
      <c r="C3204" s="140">
        <v>0</v>
      </c>
      <c r="D3204" s="140">
        <v>1.6799999999999999E-2</v>
      </c>
      <c r="E3204" s="140"/>
      <c r="F3204" s="140"/>
    </row>
    <row r="3205" spans="3:6">
      <c r="C3205" s="140">
        <v>0</v>
      </c>
      <c r="D3205" s="140">
        <v>1.6799999999999999E-2</v>
      </c>
      <c r="E3205" s="140"/>
      <c r="F3205" s="140"/>
    </row>
    <row r="3206" spans="3:6">
      <c r="C3206" s="140">
        <v>0</v>
      </c>
      <c r="D3206" s="140">
        <v>1.6799999999999999E-2</v>
      </c>
      <c r="E3206" s="140"/>
      <c r="F3206" s="140"/>
    </row>
    <row r="3207" spans="3:6">
      <c r="C3207" s="140">
        <v>0</v>
      </c>
      <c r="D3207" s="140">
        <v>1.6799999999999999E-2</v>
      </c>
      <c r="E3207" s="140"/>
      <c r="F3207" s="140"/>
    </row>
    <row r="3208" spans="3:6">
      <c r="C3208" s="140">
        <v>0</v>
      </c>
      <c r="D3208" s="140">
        <v>1.6799999999999999E-2</v>
      </c>
      <c r="E3208" s="140"/>
      <c r="F3208" s="140"/>
    </row>
    <row r="3209" spans="3:6">
      <c r="C3209" s="140">
        <v>0</v>
      </c>
      <c r="D3209" s="140">
        <v>1.6799999999999999E-2</v>
      </c>
      <c r="E3209" s="140"/>
      <c r="F3209" s="140"/>
    </row>
    <row r="3210" spans="3:6">
      <c r="C3210" s="140">
        <v>0</v>
      </c>
      <c r="D3210" s="140">
        <v>1.6799999999999999E-2</v>
      </c>
      <c r="E3210" s="140"/>
      <c r="F3210" s="140"/>
    </row>
    <row r="3211" spans="3:6">
      <c r="C3211" s="140">
        <v>0</v>
      </c>
      <c r="D3211" s="140">
        <v>1.6799999999999999E-2</v>
      </c>
      <c r="E3211" s="140"/>
      <c r="F3211" s="140"/>
    </row>
    <row r="3212" spans="3:6">
      <c r="C3212" s="140">
        <v>0</v>
      </c>
      <c r="D3212" s="140">
        <v>1.6799999999999999E-2</v>
      </c>
      <c r="E3212" s="140"/>
      <c r="F3212" s="140"/>
    </row>
    <row r="3213" spans="3:6">
      <c r="C3213" s="140">
        <v>0</v>
      </c>
      <c r="D3213" s="140">
        <v>1.6799999999999999E-2</v>
      </c>
      <c r="E3213" s="140"/>
      <c r="F3213" s="140"/>
    </row>
    <row r="3214" spans="3:6">
      <c r="C3214" s="140">
        <v>0</v>
      </c>
      <c r="D3214" s="140">
        <v>1.6799999999999999E-2</v>
      </c>
      <c r="E3214" s="140"/>
      <c r="F3214" s="140"/>
    </row>
    <row r="3215" spans="3:6">
      <c r="C3215" s="140">
        <v>0</v>
      </c>
      <c r="D3215" s="140">
        <v>1.6799999999999999E-2</v>
      </c>
      <c r="E3215" s="140"/>
      <c r="F3215" s="140"/>
    </row>
    <row r="3216" spans="3:6">
      <c r="C3216" s="140">
        <v>0</v>
      </c>
      <c r="D3216" s="140">
        <v>1.6799999999999999E-2</v>
      </c>
      <c r="E3216" s="140"/>
      <c r="F3216" s="140"/>
    </row>
    <row r="3217" spans="3:6">
      <c r="C3217" s="140">
        <v>0</v>
      </c>
      <c r="D3217" s="140">
        <v>1.6799999999999999E-2</v>
      </c>
      <c r="E3217" s="140"/>
      <c r="F3217" s="140"/>
    </row>
    <row r="3218" spans="3:6">
      <c r="C3218" s="140">
        <v>0</v>
      </c>
      <c r="D3218" s="140">
        <v>1.6799999999999999E-2</v>
      </c>
      <c r="E3218" s="140"/>
      <c r="F3218" s="140"/>
    </row>
    <row r="3219" spans="3:6">
      <c r="C3219" s="140">
        <v>0</v>
      </c>
      <c r="D3219" s="140">
        <v>1.6799999999999999E-2</v>
      </c>
      <c r="E3219" s="140"/>
      <c r="F3219" s="140"/>
    </row>
    <row r="3220" spans="3:6">
      <c r="C3220" s="140">
        <v>0</v>
      </c>
      <c r="D3220" s="140">
        <v>1.6799999999999999E-2</v>
      </c>
      <c r="E3220" s="140"/>
      <c r="F3220" s="140"/>
    </row>
    <row r="3221" spans="3:6">
      <c r="C3221" s="140">
        <v>0</v>
      </c>
      <c r="D3221" s="140">
        <v>1.6799999999999999E-2</v>
      </c>
      <c r="E3221" s="140"/>
      <c r="F3221" s="140"/>
    </row>
    <row r="3222" spans="3:6">
      <c r="C3222" s="140">
        <v>0</v>
      </c>
      <c r="D3222" s="140">
        <v>1.6799999999999999E-2</v>
      </c>
      <c r="E3222" s="140"/>
      <c r="F3222" s="140"/>
    </row>
    <row r="3223" spans="3:6">
      <c r="C3223" s="140">
        <v>0</v>
      </c>
      <c r="D3223" s="140">
        <v>1.6799999999999999E-2</v>
      </c>
      <c r="E3223" s="140"/>
      <c r="F3223" s="140"/>
    </row>
    <row r="3224" spans="3:6">
      <c r="C3224" s="140">
        <v>0</v>
      </c>
      <c r="D3224" s="140">
        <v>1.6799999999999999E-2</v>
      </c>
      <c r="E3224" s="140"/>
      <c r="F3224" s="140"/>
    </row>
    <row r="3225" spans="3:6">
      <c r="C3225" s="140">
        <v>0</v>
      </c>
      <c r="D3225" s="140">
        <v>1.6799999999999999E-2</v>
      </c>
      <c r="E3225" s="140"/>
      <c r="F3225" s="140"/>
    </row>
    <row r="3226" spans="3:6">
      <c r="C3226" s="140">
        <v>0</v>
      </c>
      <c r="D3226" s="140">
        <v>1.6799999999999999E-2</v>
      </c>
      <c r="E3226" s="140"/>
      <c r="F3226" s="140"/>
    </row>
    <row r="3227" spans="3:6">
      <c r="C3227" s="140">
        <v>0</v>
      </c>
      <c r="D3227" s="140">
        <v>1.6799999999999999E-2</v>
      </c>
      <c r="E3227" s="140"/>
      <c r="F3227" s="140"/>
    </row>
    <row r="3228" spans="3:6">
      <c r="C3228" s="140">
        <v>0</v>
      </c>
      <c r="D3228" s="140">
        <v>1.6799999999999999E-2</v>
      </c>
      <c r="E3228" s="140"/>
      <c r="F3228" s="140"/>
    </row>
    <row r="3229" spans="3:6">
      <c r="C3229" s="140">
        <v>0</v>
      </c>
      <c r="D3229" s="140">
        <v>1.6799999999999999E-2</v>
      </c>
      <c r="E3229" s="140"/>
      <c r="F3229" s="140"/>
    </row>
    <row r="3230" spans="3:6">
      <c r="C3230" s="140">
        <v>0</v>
      </c>
      <c r="D3230" s="140">
        <v>1.6799999999999999E-2</v>
      </c>
      <c r="E3230" s="140"/>
      <c r="F3230" s="140"/>
    </row>
    <row r="3231" spans="3:6">
      <c r="C3231" s="140">
        <v>0</v>
      </c>
      <c r="D3231" s="140">
        <v>1.6799999999999999E-2</v>
      </c>
      <c r="E3231" s="140"/>
      <c r="F3231" s="140"/>
    </row>
    <row r="3232" spans="3:6">
      <c r="C3232" s="140">
        <v>0</v>
      </c>
      <c r="D3232" s="140">
        <v>1.6799999999999999E-2</v>
      </c>
      <c r="E3232" s="140"/>
      <c r="F3232" s="140"/>
    </row>
    <row r="3233" spans="3:6">
      <c r="C3233" s="140">
        <v>0</v>
      </c>
      <c r="D3233" s="140">
        <v>1.6799999999999999E-2</v>
      </c>
      <c r="E3233" s="140"/>
      <c r="F3233" s="140"/>
    </row>
    <row r="3234" spans="3:6">
      <c r="C3234" s="140">
        <v>0</v>
      </c>
      <c r="D3234" s="140">
        <v>1.6799999999999999E-2</v>
      </c>
      <c r="E3234" s="140"/>
      <c r="F3234" s="140"/>
    </row>
    <row r="3235" spans="3:6">
      <c r="C3235" s="140">
        <v>0</v>
      </c>
      <c r="D3235" s="140">
        <v>1.6799999999999999E-2</v>
      </c>
      <c r="E3235" s="140"/>
      <c r="F3235" s="140"/>
    </row>
    <row r="3236" spans="3:6">
      <c r="C3236" s="140">
        <v>0</v>
      </c>
      <c r="D3236" s="140">
        <v>1.6799999999999999E-2</v>
      </c>
      <c r="E3236" s="140"/>
      <c r="F3236" s="140"/>
    </row>
    <row r="3237" spans="3:6">
      <c r="C3237" s="140">
        <v>0</v>
      </c>
      <c r="D3237" s="140">
        <v>1.6799999999999999E-2</v>
      </c>
      <c r="E3237" s="140"/>
      <c r="F3237" s="140"/>
    </row>
    <row r="3238" spans="3:6">
      <c r="C3238" s="140">
        <v>0</v>
      </c>
      <c r="D3238" s="140">
        <v>1.6799999999999999E-2</v>
      </c>
      <c r="E3238" s="140"/>
      <c r="F3238" s="140"/>
    </row>
    <row r="3239" spans="3:6">
      <c r="C3239" s="140">
        <v>0</v>
      </c>
      <c r="D3239" s="140">
        <v>1.6799999999999999E-2</v>
      </c>
      <c r="E3239" s="140"/>
      <c r="F3239" s="140"/>
    </row>
    <row r="3240" spans="3:6">
      <c r="C3240" s="140">
        <v>0</v>
      </c>
      <c r="D3240" s="140">
        <v>1.6799999999999999E-2</v>
      </c>
      <c r="E3240" s="140"/>
      <c r="F3240" s="140"/>
    </row>
    <row r="3241" spans="3:6">
      <c r="C3241" s="140">
        <v>0</v>
      </c>
      <c r="D3241" s="140">
        <v>1.6799999999999999E-2</v>
      </c>
      <c r="E3241" s="140"/>
      <c r="F3241" s="140"/>
    </row>
    <row r="3242" spans="3:6">
      <c r="C3242" s="140">
        <v>0</v>
      </c>
      <c r="D3242" s="140">
        <v>1.6799999999999999E-2</v>
      </c>
      <c r="E3242" s="140"/>
      <c r="F3242" s="140"/>
    </row>
    <row r="3243" spans="3:6">
      <c r="C3243" s="140">
        <v>0</v>
      </c>
      <c r="D3243" s="140">
        <v>1.6799999999999999E-2</v>
      </c>
      <c r="E3243" s="140"/>
      <c r="F3243" s="140"/>
    </row>
    <row r="3244" spans="3:6">
      <c r="C3244" s="140">
        <v>0</v>
      </c>
      <c r="D3244" s="140">
        <v>1.6799999999999999E-2</v>
      </c>
      <c r="E3244" s="140"/>
      <c r="F3244" s="140"/>
    </row>
    <row r="3245" spans="3:6">
      <c r="C3245" s="140">
        <v>0</v>
      </c>
      <c r="D3245" s="140">
        <v>1.6799999999999999E-2</v>
      </c>
      <c r="E3245" s="140"/>
      <c r="F3245" s="140"/>
    </row>
    <row r="3246" spans="3:6">
      <c r="C3246" s="140">
        <v>0</v>
      </c>
      <c r="D3246" s="140">
        <v>1.6799999999999999E-2</v>
      </c>
      <c r="E3246" s="140"/>
      <c r="F3246" s="140"/>
    </row>
    <row r="3247" spans="3:6">
      <c r="C3247" s="140">
        <v>0</v>
      </c>
      <c r="D3247" s="140">
        <v>1.6799999999999999E-2</v>
      </c>
      <c r="E3247" s="140"/>
      <c r="F3247" s="140"/>
    </row>
    <row r="3248" spans="3:6">
      <c r="C3248" s="140">
        <v>0</v>
      </c>
      <c r="D3248" s="140">
        <v>1.6799999999999999E-2</v>
      </c>
      <c r="E3248" s="140"/>
      <c r="F3248" s="140"/>
    </row>
    <row r="3249" spans="3:6">
      <c r="C3249" s="140">
        <v>0</v>
      </c>
      <c r="D3249" s="140">
        <v>1.6799999999999999E-2</v>
      </c>
      <c r="E3249" s="140"/>
      <c r="F3249" s="140"/>
    </row>
    <row r="3250" spans="3:6">
      <c r="C3250" s="140">
        <v>0</v>
      </c>
      <c r="D3250" s="140">
        <v>1.6799999999999999E-2</v>
      </c>
      <c r="E3250" s="140"/>
      <c r="F3250" s="140"/>
    </row>
    <row r="3251" spans="3:6">
      <c r="C3251" s="140">
        <v>0</v>
      </c>
      <c r="D3251" s="140">
        <v>1.6799999999999999E-2</v>
      </c>
      <c r="E3251" s="140"/>
      <c r="F3251" s="140"/>
    </row>
    <row r="3252" spans="3:6">
      <c r="C3252" s="140">
        <v>0</v>
      </c>
      <c r="D3252" s="140">
        <v>1.6799999999999999E-2</v>
      </c>
      <c r="E3252" s="140"/>
      <c r="F3252" s="140"/>
    </row>
    <row r="3253" spans="3:6">
      <c r="C3253" s="140">
        <v>0</v>
      </c>
      <c r="D3253" s="140">
        <v>1.6799999999999999E-2</v>
      </c>
      <c r="E3253" s="140"/>
      <c r="F3253" s="140"/>
    </row>
    <row r="3254" spans="3:6">
      <c r="C3254" s="140">
        <v>0</v>
      </c>
      <c r="D3254" s="140">
        <v>1.6799999999999999E-2</v>
      </c>
      <c r="E3254" s="140"/>
      <c r="F3254" s="140"/>
    </row>
    <row r="3255" spans="3:6">
      <c r="C3255" s="140">
        <v>0</v>
      </c>
      <c r="D3255" s="140">
        <v>1.6799999999999999E-2</v>
      </c>
      <c r="E3255" s="140"/>
      <c r="F3255" s="140"/>
    </row>
    <row r="3256" spans="3:6">
      <c r="C3256" s="140">
        <v>0</v>
      </c>
      <c r="D3256" s="140">
        <v>1.6799999999999999E-2</v>
      </c>
      <c r="E3256" s="140"/>
      <c r="F3256" s="140"/>
    </row>
    <row r="3257" spans="3:6">
      <c r="C3257" s="140">
        <v>0</v>
      </c>
      <c r="D3257" s="140">
        <v>1.6799999999999999E-2</v>
      </c>
      <c r="E3257" s="140"/>
      <c r="F3257" s="140"/>
    </row>
    <row r="3258" spans="3:6">
      <c r="C3258" s="140">
        <v>0</v>
      </c>
      <c r="D3258" s="140">
        <v>1.6799999999999999E-2</v>
      </c>
      <c r="E3258" s="140"/>
      <c r="F3258" s="140"/>
    </row>
    <row r="3259" spans="3:6">
      <c r="C3259" s="140">
        <v>0</v>
      </c>
      <c r="D3259" s="140">
        <v>1.6799999999999999E-2</v>
      </c>
      <c r="E3259" s="140"/>
      <c r="F3259" s="140"/>
    </row>
    <row r="3260" spans="3:6">
      <c r="C3260" s="140">
        <v>0</v>
      </c>
      <c r="D3260" s="140">
        <v>1.6799999999999999E-2</v>
      </c>
      <c r="E3260" s="140"/>
      <c r="F3260" s="140"/>
    </row>
    <row r="3261" spans="3:6">
      <c r="C3261" s="140">
        <v>0</v>
      </c>
      <c r="D3261" s="140">
        <v>1.6799999999999999E-2</v>
      </c>
      <c r="E3261" s="140"/>
      <c r="F3261" s="140"/>
    </row>
    <row r="3262" spans="3:6">
      <c r="C3262" s="140">
        <v>0</v>
      </c>
      <c r="D3262" s="140">
        <v>1.6799999999999999E-2</v>
      </c>
      <c r="E3262" s="140"/>
      <c r="F3262" s="140"/>
    </row>
    <row r="3263" spans="3:6">
      <c r="C3263" s="140">
        <v>0</v>
      </c>
      <c r="D3263" s="140">
        <v>1.6799999999999999E-2</v>
      </c>
      <c r="E3263" s="140"/>
      <c r="F3263" s="140"/>
    </row>
    <row r="3264" spans="3:6">
      <c r="C3264" s="140">
        <v>0</v>
      </c>
      <c r="D3264" s="140">
        <v>1.6799999999999999E-2</v>
      </c>
      <c r="E3264" s="140"/>
      <c r="F3264" s="140"/>
    </row>
    <row r="3265" spans="3:6">
      <c r="C3265" s="140">
        <v>0</v>
      </c>
      <c r="D3265" s="140">
        <v>1.6799999999999999E-2</v>
      </c>
      <c r="E3265" s="140"/>
      <c r="F3265" s="140"/>
    </row>
    <row r="3266" spans="3:6">
      <c r="C3266" s="140">
        <v>0</v>
      </c>
      <c r="D3266" s="140">
        <v>1.6799999999999999E-2</v>
      </c>
      <c r="E3266" s="140"/>
      <c r="F3266" s="140"/>
    </row>
    <row r="3267" spans="3:6">
      <c r="C3267" s="140">
        <v>0</v>
      </c>
      <c r="D3267" s="140">
        <v>1.6799999999999999E-2</v>
      </c>
      <c r="E3267" s="140"/>
      <c r="F3267" s="140"/>
    </row>
    <row r="3268" spans="3:6">
      <c r="C3268" s="140">
        <v>0</v>
      </c>
      <c r="D3268" s="140">
        <v>1.6799999999999999E-2</v>
      </c>
      <c r="E3268" s="140"/>
      <c r="F3268" s="140"/>
    </row>
    <row r="3269" spans="3:6">
      <c r="C3269" s="140">
        <v>0</v>
      </c>
      <c r="D3269" s="140">
        <v>1.6799999999999999E-2</v>
      </c>
      <c r="E3269" s="140"/>
      <c r="F3269" s="140"/>
    </row>
    <row r="3270" spans="3:6">
      <c r="C3270" s="140">
        <v>0</v>
      </c>
      <c r="D3270" s="140">
        <v>1.6799999999999999E-2</v>
      </c>
      <c r="E3270" s="140"/>
      <c r="F3270" s="140"/>
    </row>
    <row r="3271" spans="3:6">
      <c r="C3271" s="140">
        <v>0</v>
      </c>
      <c r="D3271" s="140">
        <v>1.6799999999999999E-2</v>
      </c>
      <c r="E3271" s="140"/>
      <c r="F3271" s="140"/>
    </row>
    <row r="3272" spans="3:6">
      <c r="C3272" s="140">
        <v>0</v>
      </c>
      <c r="D3272" s="140">
        <v>1.6799999999999999E-2</v>
      </c>
      <c r="E3272" s="140"/>
      <c r="F3272" s="140"/>
    </row>
    <row r="3273" spans="3:6">
      <c r="C3273" s="140">
        <v>0</v>
      </c>
      <c r="D3273" s="140">
        <v>1.6799999999999999E-2</v>
      </c>
      <c r="E3273" s="140"/>
      <c r="F3273" s="140"/>
    </row>
    <row r="3274" spans="3:6">
      <c r="C3274" s="140">
        <v>0</v>
      </c>
      <c r="D3274" s="140">
        <v>1.6799999999999999E-2</v>
      </c>
      <c r="E3274" s="140"/>
      <c r="F3274" s="140"/>
    </row>
    <row r="3275" spans="3:6">
      <c r="C3275" s="140">
        <v>0</v>
      </c>
      <c r="D3275" s="140">
        <v>1.6799999999999999E-2</v>
      </c>
      <c r="E3275" s="140"/>
      <c r="F3275" s="140"/>
    </row>
    <row r="3276" spans="3:6">
      <c r="C3276" s="140">
        <v>0</v>
      </c>
      <c r="D3276" s="140">
        <v>1.6799999999999999E-2</v>
      </c>
      <c r="E3276" s="140"/>
      <c r="F3276" s="140"/>
    </row>
    <row r="3277" spans="3:6">
      <c r="C3277" s="140">
        <v>0</v>
      </c>
      <c r="D3277" s="140">
        <v>1.6799999999999999E-2</v>
      </c>
      <c r="E3277" s="140"/>
      <c r="F3277" s="140"/>
    </row>
    <row r="3278" spans="3:6">
      <c r="C3278" s="140">
        <v>0</v>
      </c>
      <c r="D3278" s="140">
        <v>1.6799999999999999E-2</v>
      </c>
      <c r="E3278" s="140"/>
      <c r="F3278" s="140"/>
    </row>
    <row r="3279" spans="3:6">
      <c r="C3279" s="140">
        <v>0</v>
      </c>
      <c r="D3279" s="140">
        <v>1.6799999999999999E-2</v>
      </c>
      <c r="E3279" s="140"/>
      <c r="F3279" s="140"/>
    </row>
    <row r="3280" spans="3:6">
      <c r="C3280" s="140">
        <v>0</v>
      </c>
      <c r="D3280" s="140">
        <v>1.6799999999999999E-2</v>
      </c>
      <c r="E3280" s="140"/>
      <c r="F3280" s="140"/>
    </row>
    <row r="3281" spans="3:6">
      <c r="C3281" s="140">
        <v>0</v>
      </c>
      <c r="D3281" s="140">
        <v>1.6799999999999999E-2</v>
      </c>
      <c r="E3281" s="140"/>
      <c r="F3281" s="140"/>
    </row>
    <row r="3282" spans="3:6">
      <c r="C3282" s="140">
        <v>0</v>
      </c>
      <c r="D3282" s="140">
        <v>1.6799999999999999E-2</v>
      </c>
      <c r="E3282" s="140"/>
      <c r="F3282" s="140"/>
    </row>
    <row r="3283" spans="3:6">
      <c r="C3283" s="140">
        <v>0</v>
      </c>
      <c r="D3283" s="140">
        <v>1.6799999999999999E-2</v>
      </c>
      <c r="E3283" s="140"/>
      <c r="F3283" s="140"/>
    </row>
    <row r="3284" spans="3:6">
      <c r="C3284" s="140">
        <v>0</v>
      </c>
      <c r="D3284" s="140">
        <v>1.6799999999999999E-2</v>
      </c>
      <c r="E3284" s="140"/>
      <c r="F3284" s="140"/>
    </row>
    <row r="3285" spans="3:6">
      <c r="C3285" s="140">
        <v>0</v>
      </c>
      <c r="D3285" s="140">
        <v>1.6799999999999999E-2</v>
      </c>
      <c r="E3285" s="140"/>
      <c r="F3285" s="140"/>
    </row>
    <row r="3286" spans="3:6">
      <c r="C3286" s="140">
        <v>0</v>
      </c>
      <c r="D3286" s="140">
        <v>1.6799999999999999E-2</v>
      </c>
      <c r="E3286" s="140"/>
      <c r="F3286" s="140"/>
    </row>
    <row r="3287" spans="3:6">
      <c r="C3287" s="140">
        <v>0</v>
      </c>
      <c r="D3287" s="140">
        <v>1.6799999999999999E-2</v>
      </c>
      <c r="E3287" s="140"/>
      <c r="F3287" s="140"/>
    </row>
    <row r="3288" spans="3:6">
      <c r="C3288" s="140">
        <v>0</v>
      </c>
      <c r="D3288" s="140">
        <v>1.6799999999999999E-2</v>
      </c>
      <c r="E3288" s="140"/>
      <c r="F3288" s="140"/>
    </row>
    <row r="3289" spans="3:6">
      <c r="C3289" s="140">
        <v>0</v>
      </c>
      <c r="D3289" s="140">
        <v>1.6799999999999999E-2</v>
      </c>
      <c r="E3289" s="140"/>
      <c r="F3289" s="140"/>
    </row>
    <row r="3290" spans="3:6">
      <c r="C3290" s="140">
        <v>0</v>
      </c>
      <c r="D3290" s="140">
        <v>1.6799999999999999E-2</v>
      </c>
      <c r="E3290" s="140"/>
      <c r="F3290" s="140"/>
    </row>
    <row r="3291" spans="3:6">
      <c r="C3291" s="140">
        <v>0</v>
      </c>
      <c r="D3291" s="140">
        <v>1.6799999999999999E-2</v>
      </c>
      <c r="E3291" s="140"/>
      <c r="F3291" s="140"/>
    </row>
    <row r="3292" spans="3:6">
      <c r="C3292" s="140">
        <v>0</v>
      </c>
      <c r="D3292" s="140">
        <v>1.6799999999999999E-2</v>
      </c>
      <c r="E3292" s="140"/>
      <c r="F3292" s="140"/>
    </row>
    <row r="3293" spans="3:6">
      <c r="C3293" s="140">
        <v>0</v>
      </c>
      <c r="D3293" s="140">
        <v>1.6799999999999999E-2</v>
      </c>
      <c r="E3293" s="140"/>
      <c r="F3293" s="140"/>
    </row>
    <row r="3294" spans="3:6">
      <c r="C3294" s="140">
        <v>0</v>
      </c>
      <c r="D3294" s="140">
        <v>1.6799999999999999E-2</v>
      </c>
      <c r="E3294" s="140"/>
      <c r="F3294" s="140"/>
    </row>
    <row r="3295" spans="3:6">
      <c r="C3295" s="140">
        <v>0</v>
      </c>
      <c r="D3295" s="140">
        <v>1.6799999999999999E-2</v>
      </c>
      <c r="E3295" s="140"/>
      <c r="F3295" s="140"/>
    </row>
    <row r="3296" spans="3:6">
      <c r="C3296" s="140">
        <v>0</v>
      </c>
      <c r="D3296" s="140">
        <v>1.6799999999999999E-2</v>
      </c>
      <c r="E3296" s="140"/>
      <c r="F3296" s="140"/>
    </row>
    <row r="3297" spans="3:6">
      <c r="C3297" s="140">
        <v>0</v>
      </c>
      <c r="D3297" s="140">
        <v>1.6799999999999999E-2</v>
      </c>
      <c r="E3297" s="140"/>
      <c r="F3297" s="140"/>
    </row>
    <row r="3298" spans="3:6">
      <c r="C3298" s="140">
        <v>0</v>
      </c>
      <c r="D3298" s="140">
        <v>1.6799999999999999E-2</v>
      </c>
      <c r="E3298" s="140"/>
      <c r="F3298" s="140"/>
    </row>
    <row r="3299" spans="3:6">
      <c r="C3299" s="140">
        <v>0</v>
      </c>
      <c r="D3299" s="140">
        <v>1.6799999999999999E-2</v>
      </c>
      <c r="E3299" s="140"/>
      <c r="F3299" s="140"/>
    </row>
    <row r="3300" spans="3:6">
      <c r="C3300" s="140">
        <v>0</v>
      </c>
      <c r="D3300" s="140">
        <v>1.6799999999999999E-2</v>
      </c>
      <c r="E3300" s="140"/>
      <c r="F3300" s="140"/>
    </row>
    <row r="3301" spans="3:6">
      <c r="C3301" s="140">
        <v>0</v>
      </c>
      <c r="D3301" s="140">
        <v>1.6799999999999999E-2</v>
      </c>
      <c r="E3301" s="140"/>
      <c r="F3301" s="140"/>
    </row>
    <row r="3302" spans="3:6">
      <c r="C3302" s="140">
        <v>0</v>
      </c>
      <c r="D3302" s="140">
        <v>1.6799999999999999E-2</v>
      </c>
      <c r="E3302" s="140"/>
      <c r="F3302" s="140"/>
    </row>
    <row r="3303" spans="3:6">
      <c r="C3303" s="140">
        <v>0</v>
      </c>
      <c r="D3303" s="140">
        <v>1.6799999999999999E-2</v>
      </c>
      <c r="E3303" s="140"/>
      <c r="F3303" s="140"/>
    </row>
    <row r="3304" spans="3:6">
      <c r="C3304" s="140">
        <v>0</v>
      </c>
      <c r="D3304" s="140">
        <v>1.6799999999999999E-2</v>
      </c>
      <c r="E3304" s="140"/>
      <c r="F3304" s="140"/>
    </row>
    <row r="3305" spans="3:6">
      <c r="C3305" s="140">
        <v>0</v>
      </c>
      <c r="D3305" s="140">
        <v>1.6799999999999999E-2</v>
      </c>
      <c r="E3305" s="140"/>
      <c r="F3305" s="140"/>
    </row>
    <row r="3306" spans="3:6">
      <c r="C3306" s="140">
        <v>0</v>
      </c>
      <c r="D3306" s="140">
        <v>1.6799999999999999E-2</v>
      </c>
      <c r="E3306" s="140"/>
      <c r="F3306" s="140"/>
    </row>
    <row r="3307" spans="3:6">
      <c r="C3307" s="140">
        <v>0</v>
      </c>
      <c r="D3307" s="140">
        <v>1.6799999999999999E-2</v>
      </c>
      <c r="E3307" s="140"/>
      <c r="F3307" s="140"/>
    </row>
    <row r="3308" spans="3:6">
      <c r="C3308" s="140">
        <v>0</v>
      </c>
      <c r="D3308" s="140">
        <v>1.6799999999999999E-2</v>
      </c>
      <c r="E3308" s="140"/>
      <c r="F3308" s="140"/>
    </row>
    <row r="3309" spans="3:6">
      <c r="C3309" s="140">
        <v>0</v>
      </c>
      <c r="D3309" s="140">
        <v>1.6799999999999999E-2</v>
      </c>
      <c r="E3309" s="140"/>
      <c r="F3309" s="140"/>
    </row>
    <row r="3310" spans="3:6">
      <c r="C3310" s="140">
        <v>0</v>
      </c>
      <c r="D3310" s="140">
        <v>1.6799999999999999E-2</v>
      </c>
      <c r="E3310" s="140"/>
      <c r="F3310" s="140"/>
    </row>
    <row r="3311" spans="3:6">
      <c r="C3311" s="140">
        <v>0</v>
      </c>
      <c r="D3311" s="140">
        <v>1.6799999999999999E-2</v>
      </c>
      <c r="E3311" s="140"/>
      <c r="F3311" s="140"/>
    </row>
    <row r="3312" spans="3:6">
      <c r="C3312" s="140">
        <v>0</v>
      </c>
      <c r="D3312" s="140">
        <v>1.6799999999999999E-2</v>
      </c>
      <c r="E3312" s="140"/>
      <c r="F3312" s="140"/>
    </row>
    <row r="3313" spans="3:6">
      <c r="C3313" s="140">
        <v>0</v>
      </c>
      <c r="D3313" s="140">
        <v>1.6799999999999999E-2</v>
      </c>
      <c r="E3313" s="140"/>
      <c r="F3313" s="140"/>
    </row>
    <row r="3314" spans="3:6">
      <c r="C3314" s="140">
        <v>0</v>
      </c>
      <c r="D3314" s="140">
        <v>1.6799999999999999E-2</v>
      </c>
      <c r="E3314" s="140"/>
      <c r="F3314" s="140"/>
    </row>
    <row r="3315" spans="3:6">
      <c r="C3315" s="140">
        <v>0</v>
      </c>
      <c r="D3315" s="140">
        <v>1.6799999999999999E-2</v>
      </c>
      <c r="E3315" s="140"/>
      <c r="F3315" s="140"/>
    </row>
    <row r="3316" spans="3:6">
      <c r="C3316" s="140">
        <v>0</v>
      </c>
      <c r="D3316" s="140">
        <v>1.6799999999999999E-2</v>
      </c>
      <c r="E3316" s="140"/>
      <c r="F3316" s="140"/>
    </row>
    <row r="3317" spans="3:6">
      <c r="C3317" s="140">
        <v>0</v>
      </c>
      <c r="D3317" s="140">
        <v>1.6799999999999999E-2</v>
      </c>
      <c r="E3317" s="140"/>
      <c r="F3317" s="140"/>
    </row>
    <row r="3318" spans="3:6">
      <c r="C3318" s="140">
        <v>0</v>
      </c>
      <c r="D3318" s="140">
        <v>1.6799999999999999E-2</v>
      </c>
      <c r="E3318" s="140"/>
      <c r="F3318" s="140"/>
    </row>
    <row r="3319" spans="3:6">
      <c r="C3319" s="140">
        <v>0</v>
      </c>
      <c r="D3319" s="140">
        <v>1.6799999999999999E-2</v>
      </c>
      <c r="E3319" s="140"/>
      <c r="F3319" s="140"/>
    </row>
    <row r="3320" spans="3:6">
      <c r="C3320" s="140">
        <v>0</v>
      </c>
      <c r="D3320" s="140">
        <v>1.6799999999999999E-2</v>
      </c>
      <c r="E3320" s="140"/>
      <c r="F3320" s="140"/>
    </row>
    <row r="3321" spans="3:6">
      <c r="C3321" s="140">
        <v>0</v>
      </c>
      <c r="D3321" s="140">
        <v>1.6799999999999999E-2</v>
      </c>
      <c r="E3321" s="140"/>
      <c r="F3321" s="140"/>
    </row>
    <row r="3322" spans="3:6">
      <c r="C3322" s="140">
        <v>0</v>
      </c>
      <c r="D3322" s="140">
        <v>1.6799999999999999E-2</v>
      </c>
      <c r="E3322" s="140"/>
      <c r="F3322" s="140"/>
    </row>
    <row r="3323" spans="3:6">
      <c r="C3323" s="140">
        <v>0</v>
      </c>
      <c r="D3323" s="140">
        <v>1.6799999999999999E-2</v>
      </c>
      <c r="E3323" s="140"/>
      <c r="F3323" s="140"/>
    </row>
    <row r="3324" spans="3:6">
      <c r="C3324" s="140">
        <v>0</v>
      </c>
      <c r="D3324" s="140">
        <v>1.6799999999999999E-2</v>
      </c>
      <c r="E3324" s="140"/>
      <c r="F3324" s="140"/>
    </row>
    <row r="3325" spans="3:6">
      <c r="C3325" s="140">
        <v>0</v>
      </c>
      <c r="D3325" s="140">
        <v>1.6799999999999999E-2</v>
      </c>
      <c r="E3325" s="140"/>
      <c r="F3325" s="140"/>
    </row>
    <row r="3326" spans="3:6">
      <c r="C3326" s="140">
        <v>0</v>
      </c>
      <c r="D3326" s="140">
        <v>1.6799999999999999E-2</v>
      </c>
      <c r="E3326" s="140"/>
      <c r="F3326" s="140"/>
    </row>
    <row r="3327" spans="3:6">
      <c r="C3327" s="140">
        <v>0</v>
      </c>
      <c r="D3327" s="140">
        <v>1.6799999999999999E-2</v>
      </c>
      <c r="E3327" s="140"/>
      <c r="F3327" s="140"/>
    </row>
    <row r="3328" spans="3:6">
      <c r="C3328" s="140">
        <v>0</v>
      </c>
      <c r="D3328" s="140">
        <v>1.6799999999999999E-2</v>
      </c>
      <c r="E3328" s="140"/>
      <c r="F3328" s="140"/>
    </row>
    <row r="3329" spans="3:6">
      <c r="C3329" s="140">
        <v>0</v>
      </c>
      <c r="D3329" s="140">
        <v>1.6799999999999999E-2</v>
      </c>
      <c r="E3329" s="140"/>
      <c r="F3329" s="140"/>
    </row>
    <row r="3330" spans="3:6">
      <c r="C3330" s="140">
        <v>0</v>
      </c>
      <c r="D3330" s="140">
        <v>1.6799999999999999E-2</v>
      </c>
      <c r="E3330" s="140"/>
      <c r="F3330" s="140"/>
    </row>
    <row r="3331" spans="3:6">
      <c r="C3331" s="140">
        <v>0</v>
      </c>
      <c r="D3331" s="140">
        <v>1.6799999999999999E-2</v>
      </c>
      <c r="E3331" s="140"/>
      <c r="F3331" s="140"/>
    </row>
    <row r="3332" spans="3:6">
      <c r="C3332" s="140">
        <v>0</v>
      </c>
      <c r="D3332" s="140">
        <v>1.6799999999999999E-2</v>
      </c>
      <c r="E3332" s="140"/>
      <c r="F3332" s="140"/>
    </row>
    <row r="3333" spans="3:6">
      <c r="C3333" s="140">
        <v>0</v>
      </c>
      <c r="D3333" s="140">
        <v>1.6799999999999999E-2</v>
      </c>
      <c r="E3333" s="140"/>
      <c r="F3333" s="140"/>
    </row>
    <row r="3334" spans="3:6">
      <c r="C3334" s="140">
        <v>0</v>
      </c>
      <c r="D3334" s="140">
        <v>1.6799999999999999E-2</v>
      </c>
      <c r="E3334" s="140"/>
      <c r="F3334" s="140"/>
    </row>
    <row r="3335" spans="3:6">
      <c r="C3335" s="140">
        <v>0</v>
      </c>
      <c r="D3335" s="140">
        <v>1.6799999999999999E-2</v>
      </c>
      <c r="E3335" s="140"/>
      <c r="F3335" s="140"/>
    </row>
    <row r="3336" spans="3:6">
      <c r="C3336" s="140">
        <v>0</v>
      </c>
      <c r="D3336" s="140">
        <v>1.6799999999999999E-2</v>
      </c>
      <c r="E3336" s="140"/>
      <c r="F3336" s="140"/>
    </row>
    <row r="3337" spans="3:6">
      <c r="C3337" s="140">
        <v>0</v>
      </c>
      <c r="D3337" s="140">
        <v>1.6799999999999999E-2</v>
      </c>
      <c r="E3337" s="140"/>
      <c r="F3337" s="140"/>
    </row>
    <row r="3338" spans="3:6">
      <c r="C3338" s="140">
        <v>0</v>
      </c>
      <c r="D3338" s="140">
        <v>1.6799999999999999E-2</v>
      </c>
      <c r="E3338" s="140"/>
      <c r="F3338" s="140"/>
    </row>
    <row r="3339" spans="3:6">
      <c r="C3339" s="140">
        <v>0</v>
      </c>
      <c r="D3339" s="140">
        <v>1.6799999999999999E-2</v>
      </c>
      <c r="E3339" s="140"/>
      <c r="F3339" s="140"/>
    </row>
    <row r="3340" spans="3:6">
      <c r="C3340" s="140">
        <v>0</v>
      </c>
      <c r="D3340" s="140">
        <v>1.6799999999999999E-2</v>
      </c>
      <c r="E3340" s="140"/>
      <c r="F3340" s="140"/>
    </row>
    <row r="3341" spans="3:6">
      <c r="C3341" s="140">
        <v>0</v>
      </c>
      <c r="D3341" s="140">
        <v>1.6799999999999999E-2</v>
      </c>
      <c r="E3341" s="140"/>
      <c r="F3341" s="140"/>
    </row>
    <row r="3342" spans="3:6">
      <c r="C3342" s="140">
        <v>0</v>
      </c>
      <c r="D3342" s="140">
        <v>1.6799999999999999E-2</v>
      </c>
      <c r="E3342" s="140"/>
      <c r="F3342" s="140"/>
    </row>
    <row r="3343" spans="3:6">
      <c r="C3343" s="140">
        <v>0</v>
      </c>
      <c r="D3343" s="140">
        <v>1.6799999999999999E-2</v>
      </c>
      <c r="E3343" s="140"/>
      <c r="F3343" s="140"/>
    </row>
    <row r="3344" spans="3:6">
      <c r="C3344" s="140">
        <v>0</v>
      </c>
      <c r="D3344" s="140">
        <v>1.6799999999999999E-2</v>
      </c>
      <c r="E3344" s="140"/>
      <c r="F3344" s="140"/>
    </row>
    <row r="3345" spans="3:6">
      <c r="C3345" s="140">
        <v>0</v>
      </c>
      <c r="D3345" s="140">
        <v>1.6799999999999999E-2</v>
      </c>
      <c r="E3345" s="140"/>
      <c r="F3345" s="140"/>
    </row>
    <row r="3346" spans="3:6">
      <c r="C3346" s="140">
        <v>0</v>
      </c>
      <c r="D3346" s="140">
        <v>1.6799999999999999E-2</v>
      </c>
      <c r="E3346" s="140"/>
      <c r="F3346" s="140"/>
    </row>
    <row r="3347" spans="3:6">
      <c r="C3347" s="140">
        <v>0</v>
      </c>
      <c r="D3347" s="140">
        <v>1.6799999999999999E-2</v>
      </c>
      <c r="E3347" s="140"/>
      <c r="F3347" s="140"/>
    </row>
    <row r="3348" spans="3:6">
      <c r="C3348" s="140">
        <v>0</v>
      </c>
      <c r="D3348" s="140">
        <v>1.6799999999999999E-2</v>
      </c>
      <c r="E3348" s="140"/>
      <c r="F3348" s="140"/>
    </row>
    <row r="3349" spans="3:6">
      <c r="C3349" s="140">
        <v>0</v>
      </c>
      <c r="D3349" s="140">
        <v>1.6799999999999999E-2</v>
      </c>
      <c r="E3349" s="140"/>
      <c r="F3349" s="140"/>
    </row>
    <row r="3350" spans="3:6">
      <c r="C3350" s="140">
        <v>0</v>
      </c>
      <c r="D3350" s="140">
        <v>1.6799999999999999E-2</v>
      </c>
      <c r="E3350" s="140"/>
      <c r="F3350" s="140"/>
    </row>
    <row r="3351" spans="3:6">
      <c r="C3351" s="140">
        <v>0</v>
      </c>
      <c r="D3351" s="140">
        <v>1.6799999999999999E-2</v>
      </c>
      <c r="E3351" s="140"/>
      <c r="F3351" s="140"/>
    </row>
    <row r="3352" spans="3:6">
      <c r="C3352" s="140">
        <v>0</v>
      </c>
      <c r="D3352" s="140">
        <v>1.6799999999999999E-2</v>
      </c>
      <c r="E3352" s="140"/>
      <c r="F3352" s="140"/>
    </row>
    <row r="3353" spans="3:6">
      <c r="C3353" s="140">
        <v>0</v>
      </c>
      <c r="D3353" s="140">
        <v>1.6799999999999999E-2</v>
      </c>
      <c r="E3353" s="140"/>
      <c r="F3353" s="140"/>
    </row>
    <row r="3354" spans="3:6">
      <c r="C3354" s="140">
        <v>0</v>
      </c>
      <c r="D3354" s="140">
        <v>1.6799999999999999E-2</v>
      </c>
      <c r="E3354" s="140"/>
      <c r="F3354" s="140"/>
    </row>
    <row r="3355" spans="3:6">
      <c r="C3355" s="140">
        <v>0</v>
      </c>
      <c r="D3355" s="140">
        <v>1.6799999999999999E-2</v>
      </c>
      <c r="E3355" s="140"/>
      <c r="F3355" s="140"/>
    </row>
    <row r="3356" spans="3:6">
      <c r="C3356" s="140">
        <v>0</v>
      </c>
      <c r="D3356" s="140">
        <v>1.6799999999999999E-2</v>
      </c>
      <c r="E3356" s="140"/>
      <c r="F3356" s="140"/>
    </row>
    <row r="3357" spans="3:6">
      <c r="C3357" s="140">
        <v>0</v>
      </c>
      <c r="D3357" s="140">
        <v>1.6799999999999999E-2</v>
      </c>
      <c r="E3357" s="140"/>
      <c r="F3357" s="140"/>
    </row>
    <row r="3358" spans="3:6">
      <c r="C3358" s="140">
        <v>0</v>
      </c>
      <c r="D3358" s="140">
        <v>1.6799999999999999E-2</v>
      </c>
      <c r="E3358" s="140"/>
      <c r="F3358" s="140"/>
    </row>
    <row r="3359" spans="3:6">
      <c r="C3359" s="140">
        <v>0</v>
      </c>
      <c r="D3359" s="140">
        <v>1.6799999999999999E-2</v>
      </c>
      <c r="E3359" s="140"/>
      <c r="F3359" s="140"/>
    </row>
    <row r="3360" spans="3:6">
      <c r="C3360" s="140">
        <v>0</v>
      </c>
      <c r="D3360" s="140">
        <v>1.6799999999999999E-2</v>
      </c>
      <c r="E3360" s="140"/>
      <c r="F3360" s="140"/>
    </row>
    <row r="3361" spans="3:6">
      <c r="C3361" s="140">
        <v>0</v>
      </c>
      <c r="D3361" s="140">
        <v>1.6799999999999999E-2</v>
      </c>
      <c r="E3361" s="140"/>
      <c r="F3361" s="140"/>
    </row>
    <row r="3362" spans="3:6">
      <c r="C3362" s="140">
        <v>0</v>
      </c>
      <c r="D3362" s="140">
        <v>1.6799999999999999E-2</v>
      </c>
      <c r="E3362" s="140"/>
      <c r="F3362" s="140"/>
    </row>
    <row r="3363" spans="3:6">
      <c r="C3363" s="140">
        <v>0</v>
      </c>
      <c r="D3363" s="140">
        <v>1.6799999999999999E-2</v>
      </c>
      <c r="E3363" s="140"/>
      <c r="F3363" s="140"/>
    </row>
    <row r="3364" spans="3:6">
      <c r="C3364" s="140">
        <v>0</v>
      </c>
      <c r="D3364" s="140">
        <v>1.6799999999999999E-2</v>
      </c>
      <c r="E3364" s="140"/>
      <c r="F3364" s="140"/>
    </row>
    <row r="3365" spans="3:6">
      <c r="C3365" s="140">
        <v>0</v>
      </c>
      <c r="D3365" s="140">
        <v>1.6799999999999999E-2</v>
      </c>
      <c r="E3365" s="140"/>
      <c r="F3365" s="140"/>
    </row>
    <row r="3366" spans="3:6">
      <c r="C3366" s="140">
        <v>0</v>
      </c>
      <c r="D3366" s="140">
        <v>1.6799999999999999E-2</v>
      </c>
      <c r="E3366" s="140"/>
      <c r="F3366" s="140"/>
    </row>
    <row r="3367" spans="3:6">
      <c r="C3367" s="140">
        <v>0</v>
      </c>
      <c r="D3367" s="140">
        <v>1.6799999999999999E-2</v>
      </c>
      <c r="E3367" s="140"/>
      <c r="F3367" s="140"/>
    </row>
    <row r="3368" spans="3:6">
      <c r="C3368" s="140">
        <v>0</v>
      </c>
      <c r="D3368" s="140">
        <v>1.6799999999999999E-2</v>
      </c>
      <c r="E3368" s="140"/>
      <c r="F3368" s="140"/>
    </row>
    <row r="3369" spans="3:6">
      <c r="C3369" s="140">
        <v>0</v>
      </c>
      <c r="D3369" s="140">
        <v>1.6799999999999999E-2</v>
      </c>
      <c r="E3369" s="140"/>
      <c r="F3369" s="140"/>
    </row>
    <row r="3370" spans="3:6">
      <c r="C3370" s="140">
        <v>0</v>
      </c>
      <c r="D3370" s="140">
        <v>1.6799999999999999E-2</v>
      </c>
      <c r="E3370" s="140"/>
      <c r="F3370" s="140"/>
    </row>
    <row r="3371" spans="3:6">
      <c r="C3371" s="140">
        <v>0</v>
      </c>
      <c r="D3371" s="140">
        <v>1.6799999999999999E-2</v>
      </c>
      <c r="E3371" s="140"/>
      <c r="F3371" s="140"/>
    </row>
    <row r="3372" spans="3:6">
      <c r="C3372" s="140">
        <v>0</v>
      </c>
      <c r="D3372" s="140">
        <v>1.6799999999999999E-2</v>
      </c>
      <c r="E3372" s="140"/>
      <c r="F3372" s="140"/>
    </row>
    <row r="3373" spans="3:6">
      <c r="C3373" s="140">
        <v>0</v>
      </c>
      <c r="D3373" s="140">
        <v>1.6799999999999999E-2</v>
      </c>
      <c r="E3373" s="140"/>
      <c r="F3373" s="140"/>
    </row>
    <row r="3374" spans="3:6">
      <c r="C3374" s="140">
        <v>0</v>
      </c>
      <c r="D3374" s="140">
        <v>1.6799999999999999E-2</v>
      </c>
      <c r="E3374" s="140"/>
      <c r="F3374" s="140"/>
    </row>
    <row r="3375" spans="3:6">
      <c r="C3375" s="140">
        <v>0</v>
      </c>
      <c r="D3375" s="140">
        <v>1.6799999999999999E-2</v>
      </c>
      <c r="E3375" s="140"/>
      <c r="F3375" s="140"/>
    </row>
    <row r="3376" spans="3:6">
      <c r="C3376" s="140">
        <v>0</v>
      </c>
      <c r="D3376" s="140">
        <v>1.6799999999999999E-2</v>
      </c>
      <c r="E3376" s="140"/>
      <c r="F3376" s="140"/>
    </row>
    <row r="3377" spans="3:6">
      <c r="C3377" s="140">
        <v>0</v>
      </c>
      <c r="D3377" s="140">
        <v>1.6799999999999999E-2</v>
      </c>
      <c r="E3377" s="140"/>
      <c r="F3377" s="140"/>
    </row>
    <row r="3378" spans="3:6">
      <c r="C3378" s="140">
        <v>0</v>
      </c>
      <c r="D3378" s="140">
        <v>1.6799999999999999E-2</v>
      </c>
      <c r="E3378" s="140"/>
      <c r="F3378" s="140"/>
    </row>
    <row r="3379" spans="3:6">
      <c r="C3379" s="140">
        <v>0</v>
      </c>
      <c r="D3379" s="140">
        <v>1.6799999999999999E-2</v>
      </c>
      <c r="E3379" s="140"/>
      <c r="F3379" s="140"/>
    </row>
    <row r="3380" spans="3:6">
      <c r="C3380" s="140">
        <v>0</v>
      </c>
      <c r="D3380" s="140">
        <v>1.6799999999999999E-2</v>
      </c>
      <c r="E3380" s="140"/>
      <c r="F3380" s="140"/>
    </row>
    <row r="3381" spans="3:6">
      <c r="C3381" s="140">
        <v>0</v>
      </c>
      <c r="D3381" s="140">
        <v>1.6799999999999999E-2</v>
      </c>
      <c r="E3381" s="140"/>
      <c r="F3381" s="140"/>
    </row>
    <row r="3382" spans="3:6">
      <c r="C3382" s="140">
        <v>0</v>
      </c>
      <c r="D3382" s="140">
        <v>1.6799999999999999E-2</v>
      </c>
      <c r="E3382" s="140"/>
      <c r="F3382" s="140"/>
    </row>
    <row r="3383" spans="3:6">
      <c r="C3383" s="140">
        <v>0</v>
      </c>
      <c r="D3383" s="140">
        <v>1.6799999999999999E-2</v>
      </c>
      <c r="E3383" s="140"/>
      <c r="F3383" s="140"/>
    </row>
    <row r="3384" spans="3:6">
      <c r="C3384" s="140">
        <v>0</v>
      </c>
      <c r="D3384" s="140">
        <v>1.6799999999999999E-2</v>
      </c>
      <c r="E3384" s="140"/>
      <c r="F3384" s="140"/>
    </row>
    <row r="3385" spans="3:6">
      <c r="C3385" s="140">
        <v>0</v>
      </c>
      <c r="D3385" s="140">
        <v>1.6799999999999999E-2</v>
      </c>
      <c r="E3385" s="140"/>
      <c r="F3385" s="140"/>
    </row>
    <row r="3386" spans="3:6">
      <c r="C3386" s="140">
        <v>0</v>
      </c>
      <c r="D3386" s="140">
        <v>1.6799999999999999E-2</v>
      </c>
      <c r="E3386" s="140"/>
      <c r="F3386" s="140"/>
    </row>
    <row r="3387" spans="3:6">
      <c r="C3387" s="140">
        <v>0</v>
      </c>
      <c r="D3387" s="140">
        <v>1.6799999999999999E-2</v>
      </c>
      <c r="E3387" s="140"/>
      <c r="F3387" s="140"/>
    </row>
    <row r="3388" spans="3:6">
      <c r="C3388" s="140">
        <v>0</v>
      </c>
      <c r="D3388" s="140">
        <v>1.6799999999999999E-2</v>
      </c>
      <c r="E3388" s="140"/>
      <c r="F3388" s="140"/>
    </row>
    <row r="3389" spans="3:6">
      <c r="C3389" s="140">
        <v>0</v>
      </c>
      <c r="D3389" s="140">
        <v>1.6799999999999999E-2</v>
      </c>
      <c r="E3389" s="140"/>
      <c r="F3389" s="140"/>
    </row>
    <row r="3390" spans="3:6">
      <c r="C3390" s="140">
        <v>0</v>
      </c>
      <c r="D3390" s="140">
        <v>1.6799999999999999E-2</v>
      </c>
      <c r="E3390" s="140"/>
      <c r="F3390" s="140"/>
    </row>
    <row r="3391" spans="3:6">
      <c r="C3391" s="140">
        <v>0</v>
      </c>
      <c r="D3391" s="140">
        <v>1.6799999999999999E-2</v>
      </c>
      <c r="E3391" s="140"/>
      <c r="F3391" s="140"/>
    </row>
    <row r="3392" spans="3:6">
      <c r="C3392" s="140">
        <v>0</v>
      </c>
      <c r="D3392" s="140">
        <v>1.6799999999999999E-2</v>
      </c>
      <c r="E3392" s="140"/>
      <c r="F3392" s="140"/>
    </row>
    <row r="3393" spans="3:6">
      <c r="C3393" s="140">
        <v>0</v>
      </c>
      <c r="D3393" s="140">
        <v>1.6799999999999999E-2</v>
      </c>
      <c r="E3393" s="140"/>
      <c r="F3393" s="140"/>
    </row>
    <row r="3394" spans="3:6">
      <c r="C3394" s="140">
        <v>0</v>
      </c>
      <c r="D3394" s="140">
        <v>1.6799999999999999E-2</v>
      </c>
      <c r="E3394" s="140"/>
      <c r="F3394" s="140"/>
    </row>
    <row r="3395" spans="3:6">
      <c r="C3395" s="140">
        <v>0</v>
      </c>
      <c r="D3395" s="140">
        <v>1.6799999999999999E-2</v>
      </c>
      <c r="E3395" s="140"/>
      <c r="F3395" s="140"/>
    </row>
    <row r="3396" spans="3:6">
      <c r="C3396" s="140">
        <v>0</v>
      </c>
      <c r="D3396" s="140">
        <v>1.6799999999999999E-2</v>
      </c>
      <c r="E3396" s="140"/>
      <c r="F3396" s="140"/>
    </row>
    <row r="3397" spans="3:6">
      <c r="C3397" s="140">
        <v>0</v>
      </c>
      <c r="D3397" s="140">
        <v>1.6799999999999999E-2</v>
      </c>
      <c r="E3397" s="140"/>
      <c r="F3397" s="140"/>
    </row>
    <row r="3398" spans="3:6">
      <c r="C3398" s="140">
        <v>0</v>
      </c>
      <c r="D3398" s="140">
        <v>1.6799999999999999E-2</v>
      </c>
      <c r="E3398" s="140"/>
      <c r="F3398" s="140"/>
    </row>
    <row r="3399" spans="3:6">
      <c r="C3399" s="140">
        <v>0</v>
      </c>
      <c r="D3399" s="140">
        <v>1.6799999999999999E-2</v>
      </c>
      <c r="E3399" s="140"/>
      <c r="F3399" s="140"/>
    </row>
    <row r="3400" spans="3:6">
      <c r="C3400" s="140">
        <v>0</v>
      </c>
      <c r="D3400" s="140">
        <v>1.6799999999999999E-2</v>
      </c>
      <c r="E3400" s="140"/>
      <c r="F3400" s="140"/>
    </row>
    <row r="3401" spans="3:6">
      <c r="C3401" s="140">
        <v>0</v>
      </c>
      <c r="D3401" s="140">
        <v>1.6799999999999999E-2</v>
      </c>
      <c r="E3401" s="140"/>
      <c r="F3401" s="140"/>
    </row>
    <row r="3402" spans="3:6">
      <c r="C3402" s="140">
        <v>0</v>
      </c>
      <c r="D3402" s="140">
        <v>1.6799999999999999E-2</v>
      </c>
      <c r="E3402" s="140"/>
      <c r="F3402" s="140"/>
    </row>
    <row r="3403" spans="3:6">
      <c r="C3403" s="140">
        <v>0</v>
      </c>
      <c r="D3403" s="140">
        <v>1.6799999999999999E-2</v>
      </c>
      <c r="E3403" s="140"/>
      <c r="F3403" s="140"/>
    </row>
    <row r="3404" spans="3:6">
      <c r="C3404" s="140">
        <v>0</v>
      </c>
      <c r="D3404" s="140">
        <v>1.6799999999999999E-2</v>
      </c>
      <c r="E3404" s="140"/>
      <c r="F3404" s="140"/>
    </row>
    <row r="3405" spans="3:6">
      <c r="C3405" s="140">
        <v>0</v>
      </c>
      <c r="D3405" s="140">
        <v>1.6799999999999999E-2</v>
      </c>
      <c r="E3405" s="140"/>
      <c r="F3405" s="140"/>
    </row>
    <row r="3406" spans="3:6">
      <c r="C3406" s="140">
        <v>0</v>
      </c>
      <c r="D3406" s="140">
        <v>1.6799999999999999E-2</v>
      </c>
      <c r="E3406" s="140"/>
      <c r="F3406" s="140"/>
    </row>
    <row r="3407" spans="3:6">
      <c r="C3407" s="140">
        <v>0</v>
      </c>
      <c r="D3407" s="140">
        <v>1.6799999999999999E-2</v>
      </c>
      <c r="E3407" s="140"/>
      <c r="F3407" s="140"/>
    </row>
    <row r="3408" spans="3:6">
      <c r="C3408" s="140">
        <v>0</v>
      </c>
      <c r="D3408" s="140">
        <v>1.6799999999999999E-2</v>
      </c>
      <c r="E3408" s="140"/>
      <c r="F3408" s="140"/>
    </row>
    <row r="3409" spans="3:6">
      <c r="C3409" s="140">
        <v>0</v>
      </c>
      <c r="D3409" s="140">
        <v>1.6799999999999999E-2</v>
      </c>
      <c r="E3409" s="140"/>
      <c r="F3409" s="140"/>
    </row>
    <row r="3410" spans="3:6">
      <c r="C3410" s="140">
        <v>0</v>
      </c>
      <c r="D3410" s="140">
        <v>1.6799999999999999E-2</v>
      </c>
      <c r="E3410" s="140"/>
      <c r="F3410" s="140"/>
    </row>
    <row r="3411" spans="3:6">
      <c r="C3411" s="140">
        <v>0</v>
      </c>
      <c r="D3411" s="140">
        <v>1.6799999999999999E-2</v>
      </c>
      <c r="E3411" s="140"/>
      <c r="F3411" s="140"/>
    </row>
    <row r="3412" spans="3:6">
      <c r="C3412" s="140">
        <v>0</v>
      </c>
      <c r="D3412" s="140">
        <v>1.6799999999999999E-2</v>
      </c>
      <c r="E3412" s="140"/>
      <c r="F3412" s="140"/>
    </row>
    <row r="3413" spans="3:6">
      <c r="C3413" s="140">
        <v>0</v>
      </c>
      <c r="D3413" s="140">
        <v>1.6799999999999999E-2</v>
      </c>
      <c r="E3413" s="140"/>
      <c r="F3413" s="140"/>
    </row>
    <row r="3414" spans="3:6">
      <c r="C3414" s="140">
        <v>0</v>
      </c>
      <c r="D3414" s="140">
        <v>1.6799999999999999E-2</v>
      </c>
      <c r="E3414" s="140"/>
      <c r="F3414" s="140"/>
    </row>
    <row r="3415" spans="3:6">
      <c r="C3415" s="140">
        <v>0</v>
      </c>
      <c r="D3415" s="140">
        <v>1.6799999999999999E-2</v>
      </c>
      <c r="E3415" s="140"/>
      <c r="F3415" s="140"/>
    </row>
    <row r="3416" spans="3:6">
      <c r="C3416" s="140">
        <v>0</v>
      </c>
      <c r="D3416" s="140">
        <v>1.6799999999999999E-2</v>
      </c>
      <c r="E3416" s="140"/>
      <c r="F3416" s="140"/>
    </row>
    <row r="3417" spans="3:6">
      <c r="C3417" s="140">
        <v>0</v>
      </c>
      <c r="D3417" s="140">
        <v>1.6799999999999999E-2</v>
      </c>
      <c r="E3417" s="140"/>
      <c r="F3417" s="140"/>
    </row>
    <row r="3418" spans="3:6">
      <c r="C3418" s="140">
        <v>0</v>
      </c>
      <c r="D3418" s="140">
        <v>1.6799999999999999E-2</v>
      </c>
      <c r="E3418" s="140"/>
      <c r="F3418" s="140"/>
    </row>
    <row r="3419" spans="3:6">
      <c r="C3419" s="140">
        <v>0</v>
      </c>
      <c r="D3419" s="140">
        <v>1.6799999999999999E-2</v>
      </c>
      <c r="E3419" s="140"/>
      <c r="F3419" s="140"/>
    </row>
    <row r="3420" spans="3:6">
      <c r="C3420" s="140">
        <v>0</v>
      </c>
      <c r="D3420" s="140">
        <v>1.6799999999999999E-2</v>
      </c>
      <c r="E3420" s="140"/>
      <c r="F3420" s="140"/>
    </row>
    <row r="3421" spans="3:6">
      <c r="C3421" s="140">
        <v>0</v>
      </c>
      <c r="D3421" s="140">
        <v>1.6799999999999999E-2</v>
      </c>
      <c r="E3421" s="140"/>
      <c r="F3421" s="140"/>
    </row>
    <row r="3422" spans="3:6">
      <c r="C3422" s="140">
        <v>0</v>
      </c>
      <c r="D3422" s="140">
        <v>1.6799999999999999E-2</v>
      </c>
      <c r="E3422" s="140"/>
      <c r="F3422" s="140"/>
    </row>
    <row r="3423" spans="3:6">
      <c r="C3423" s="140">
        <v>0</v>
      </c>
      <c r="D3423" s="140">
        <v>1.6799999999999999E-2</v>
      </c>
      <c r="E3423" s="140"/>
      <c r="F3423" s="140"/>
    </row>
    <row r="3424" spans="3:6">
      <c r="C3424" s="140">
        <v>0</v>
      </c>
      <c r="D3424" s="140">
        <v>1.6799999999999999E-2</v>
      </c>
      <c r="E3424" s="140"/>
      <c r="F3424" s="140"/>
    </row>
    <row r="3425" spans="3:6">
      <c r="C3425" s="140">
        <v>0</v>
      </c>
      <c r="D3425" s="140">
        <v>1.6799999999999999E-2</v>
      </c>
      <c r="E3425" s="140"/>
      <c r="F3425" s="140"/>
    </row>
    <row r="3426" spans="3:6">
      <c r="C3426" s="140">
        <v>0</v>
      </c>
      <c r="D3426" s="140">
        <v>1.6799999999999999E-2</v>
      </c>
      <c r="E3426" s="140"/>
      <c r="F3426" s="140"/>
    </row>
    <row r="3427" spans="3:6">
      <c r="C3427" s="140">
        <v>0</v>
      </c>
      <c r="D3427" s="140">
        <v>1.6799999999999999E-2</v>
      </c>
      <c r="E3427" s="140"/>
      <c r="F3427" s="140"/>
    </row>
    <row r="3428" spans="3:6">
      <c r="C3428" s="140">
        <v>0</v>
      </c>
      <c r="D3428" s="140">
        <v>1.6799999999999999E-2</v>
      </c>
      <c r="E3428" s="140"/>
      <c r="F3428" s="140"/>
    </row>
    <row r="3429" spans="3:6">
      <c r="C3429" s="140">
        <v>0</v>
      </c>
      <c r="D3429" s="140">
        <v>1.6799999999999999E-2</v>
      </c>
      <c r="E3429" s="140"/>
      <c r="F3429" s="140"/>
    </row>
    <row r="3430" spans="3:6">
      <c r="C3430" s="140">
        <v>0</v>
      </c>
      <c r="D3430" s="140">
        <v>1.6799999999999999E-2</v>
      </c>
      <c r="E3430" s="140"/>
      <c r="F3430" s="140"/>
    </row>
    <row r="3431" spans="3:6">
      <c r="C3431" s="140">
        <v>0</v>
      </c>
      <c r="D3431" s="140">
        <v>1.6799999999999999E-2</v>
      </c>
      <c r="E3431" s="140"/>
      <c r="F3431" s="140"/>
    </row>
    <row r="3432" spans="3:6">
      <c r="C3432" s="140">
        <v>0</v>
      </c>
      <c r="D3432" s="140">
        <v>1.6799999999999999E-2</v>
      </c>
      <c r="E3432" s="140"/>
      <c r="F3432" s="140"/>
    </row>
    <row r="3433" spans="3:6">
      <c r="C3433" s="140">
        <v>0</v>
      </c>
      <c r="D3433" s="140">
        <v>1.6799999999999999E-2</v>
      </c>
      <c r="E3433" s="140"/>
      <c r="F3433" s="140"/>
    </row>
    <row r="3434" spans="3:6">
      <c r="C3434" s="140">
        <v>0</v>
      </c>
      <c r="D3434" s="140">
        <v>1.6799999999999999E-2</v>
      </c>
      <c r="E3434" s="140"/>
      <c r="F3434" s="140"/>
    </row>
    <row r="3435" spans="3:6">
      <c r="C3435" s="140">
        <v>0</v>
      </c>
      <c r="D3435" s="140">
        <v>1.6799999999999999E-2</v>
      </c>
      <c r="E3435" s="140"/>
      <c r="F3435" s="140"/>
    </row>
    <row r="3436" spans="3:6">
      <c r="C3436" s="140">
        <v>0</v>
      </c>
      <c r="D3436" s="140">
        <v>1.6799999999999999E-2</v>
      </c>
      <c r="E3436" s="140"/>
      <c r="F3436" s="140"/>
    </row>
    <row r="3437" spans="3:6">
      <c r="C3437" s="140">
        <v>0</v>
      </c>
      <c r="D3437" s="140">
        <v>1.6799999999999999E-2</v>
      </c>
      <c r="E3437" s="140"/>
      <c r="F3437" s="140"/>
    </row>
    <row r="3438" spans="3:6">
      <c r="C3438" s="140">
        <v>0</v>
      </c>
      <c r="D3438" s="140">
        <v>1.6799999999999999E-2</v>
      </c>
      <c r="E3438" s="140"/>
      <c r="F3438" s="140"/>
    </row>
    <row r="3439" spans="3:6">
      <c r="C3439" s="140">
        <v>0</v>
      </c>
      <c r="D3439" s="140">
        <v>1.6799999999999999E-2</v>
      </c>
      <c r="E3439" s="140"/>
      <c r="F3439" s="140"/>
    </row>
    <row r="3440" spans="3:6">
      <c r="C3440" s="140">
        <v>0</v>
      </c>
      <c r="D3440" s="140">
        <v>1.6799999999999999E-2</v>
      </c>
      <c r="E3440" s="140"/>
      <c r="F3440" s="140"/>
    </row>
    <row r="3441" spans="3:6">
      <c r="C3441" s="140">
        <v>0</v>
      </c>
      <c r="D3441" s="140">
        <v>1.6799999999999999E-2</v>
      </c>
      <c r="E3441" s="140"/>
      <c r="F3441" s="140"/>
    </row>
    <row r="3442" spans="3:6">
      <c r="C3442" s="140">
        <v>0</v>
      </c>
      <c r="D3442" s="140">
        <v>1.6799999999999999E-2</v>
      </c>
      <c r="E3442" s="140"/>
      <c r="F3442" s="140"/>
    </row>
    <row r="3443" spans="3:6">
      <c r="C3443" s="140">
        <v>0</v>
      </c>
      <c r="D3443" s="140">
        <v>1.6799999999999999E-2</v>
      </c>
      <c r="E3443" s="140"/>
      <c r="F3443" s="140"/>
    </row>
    <row r="3444" spans="3:6">
      <c r="C3444" s="140">
        <v>0</v>
      </c>
      <c r="D3444" s="140">
        <v>1.6799999999999999E-2</v>
      </c>
      <c r="E3444" s="140"/>
      <c r="F3444" s="140"/>
    </row>
    <row r="3445" spans="3:6">
      <c r="C3445" s="140">
        <v>0</v>
      </c>
      <c r="D3445" s="140">
        <v>1.6799999999999999E-2</v>
      </c>
      <c r="E3445" s="140"/>
      <c r="F3445" s="140"/>
    </row>
    <row r="3446" spans="3:6">
      <c r="C3446" s="140">
        <v>0</v>
      </c>
      <c r="D3446" s="140">
        <v>1.6799999999999999E-2</v>
      </c>
      <c r="E3446" s="140"/>
      <c r="F3446" s="140"/>
    </row>
    <row r="3447" spans="3:6">
      <c r="C3447" s="140">
        <v>0</v>
      </c>
      <c r="D3447" s="140">
        <v>1.6799999999999999E-2</v>
      </c>
      <c r="E3447" s="140"/>
      <c r="F3447" s="140"/>
    </row>
    <row r="3448" spans="3:6">
      <c r="C3448" s="140">
        <v>0</v>
      </c>
      <c r="D3448" s="140">
        <v>1.6799999999999999E-2</v>
      </c>
      <c r="E3448" s="140"/>
      <c r="F3448" s="140"/>
    </row>
    <row r="3449" spans="3:6">
      <c r="C3449" s="140">
        <v>0</v>
      </c>
      <c r="D3449" s="140">
        <v>1.6799999999999999E-2</v>
      </c>
      <c r="E3449" s="140"/>
      <c r="F3449" s="140"/>
    </row>
    <row r="3450" spans="3:6">
      <c r="C3450" s="140">
        <v>0</v>
      </c>
      <c r="D3450" s="140">
        <v>1.6799999999999999E-2</v>
      </c>
      <c r="E3450" s="140"/>
      <c r="F3450" s="140"/>
    </row>
    <row r="3451" spans="3:6">
      <c r="C3451" s="140">
        <v>0</v>
      </c>
      <c r="D3451" s="140">
        <v>1.6799999999999999E-2</v>
      </c>
      <c r="E3451" s="140"/>
      <c r="F3451" s="140"/>
    </row>
    <row r="3452" spans="3:6">
      <c r="C3452" s="140">
        <v>0</v>
      </c>
      <c r="D3452" s="140">
        <v>1.6799999999999999E-2</v>
      </c>
      <c r="E3452" s="140"/>
      <c r="F3452" s="140"/>
    </row>
    <row r="3453" spans="3:6">
      <c r="C3453" s="140">
        <v>0</v>
      </c>
      <c r="D3453" s="140">
        <v>1.6799999999999999E-2</v>
      </c>
      <c r="E3453" s="140"/>
      <c r="F3453" s="140"/>
    </row>
    <row r="3454" spans="3:6">
      <c r="C3454" s="140">
        <v>0</v>
      </c>
      <c r="D3454" s="140">
        <v>1.6799999999999999E-2</v>
      </c>
      <c r="E3454" s="140"/>
      <c r="F3454" s="140"/>
    </row>
    <row r="3455" spans="3:6">
      <c r="C3455" s="140">
        <v>0</v>
      </c>
      <c r="D3455" s="140">
        <v>1.6799999999999999E-2</v>
      </c>
      <c r="E3455" s="140"/>
      <c r="F3455" s="140"/>
    </row>
    <row r="3456" spans="3:6">
      <c r="C3456" s="140">
        <v>0</v>
      </c>
      <c r="D3456" s="140">
        <v>1.6799999999999999E-2</v>
      </c>
      <c r="E3456" s="140"/>
      <c r="F3456" s="140"/>
    </row>
    <row r="3457" spans="3:6">
      <c r="C3457" s="140">
        <v>0</v>
      </c>
      <c r="D3457" s="140">
        <v>1.6799999999999999E-2</v>
      </c>
      <c r="E3457" s="140"/>
      <c r="F3457" s="140"/>
    </row>
    <row r="3458" spans="3:6">
      <c r="C3458" s="140">
        <v>0</v>
      </c>
      <c r="D3458" s="140">
        <v>1.6799999999999999E-2</v>
      </c>
      <c r="E3458" s="140"/>
      <c r="F3458" s="140"/>
    </row>
    <row r="3459" spans="3:6">
      <c r="C3459" s="140">
        <v>0</v>
      </c>
      <c r="D3459" s="140">
        <v>1.6799999999999999E-2</v>
      </c>
      <c r="E3459" s="140"/>
      <c r="F3459" s="140"/>
    </row>
    <row r="3460" spans="3:6">
      <c r="C3460" s="140">
        <v>0</v>
      </c>
      <c r="D3460" s="140">
        <v>1.6799999999999999E-2</v>
      </c>
      <c r="E3460" s="140"/>
      <c r="F3460" s="140"/>
    </row>
    <row r="3461" spans="3:6">
      <c r="C3461" s="140">
        <v>0</v>
      </c>
      <c r="D3461" s="140">
        <v>1.6799999999999999E-2</v>
      </c>
      <c r="E3461" s="140"/>
      <c r="F3461" s="140"/>
    </row>
    <row r="3462" spans="3:6">
      <c r="C3462" s="140">
        <v>0</v>
      </c>
      <c r="D3462" s="140">
        <v>1.6799999999999999E-2</v>
      </c>
      <c r="E3462" s="140"/>
      <c r="F3462" s="140"/>
    </row>
    <row r="3463" spans="3:6">
      <c r="C3463" s="140">
        <v>0</v>
      </c>
      <c r="D3463" s="140">
        <v>1.6799999999999999E-2</v>
      </c>
      <c r="E3463" s="140"/>
      <c r="F3463" s="140"/>
    </row>
    <row r="3464" spans="3:6">
      <c r="C3464" s="140">
        <v>0</v>
      </c>
      <c r="D3464" s="140">
        <v>1.6799999999999999E-2</v>
      </c>
      <c r="E3464" s="140"/>
      <c r="F3464" s="140"/>
    </row>
    <row r="3465" spans="3:6">
      <c r="C3465" s="140">
        <v>0</v>
      </c>
      <c r="D3465" s="140">
        <v>1.6799999999999999E-2</v>
      </c>
      <c r="E3465" s="140"/>
      <c r="F3465" s="140"/>
    </row>
    <row r="3466" spans="3:6">
      <c r="C3466" s="140">
        <v>0</v>
      </c>
      <c r="D3466" s="140">
        <v>1.6799999999999999E-2</v>
      </c>
      <c r="E3466" s="140"/>
      <c r="F3466" s="140"/>
    </row>
    <row r="3467" spans="3:6">
      <c r="C3467" s="140">
        <v>0</v>
      </c>
      <c r="D3467" s="140">
        <v>1.6799999999999999E-2</v>
      </c>
      <c r="E3467" s="140"/>
      <c r="F3467" s="140"/>
    </row>
    <row r="3468" spans="3:6">
      <c r="C3468" s="140">
        <v>0</v>
      </c>
      <c r="D3468" s="140">
        <v>1.6799999999999999E-2</v>
      </c>
      <c r="E3468" s="140"/>
      <c r="F3468" s="140"/>
    </row>
    <row r="3469" spans="3:6">
      <c r="C3469" s="140">
        <v>0</v>
      </c>
      <c r="D3469" s="140">
        <v>1.6799999999999999E-2</v>
      </c>
      <c r="E3469" s="140"/>
      <c r="F3469" s="140"/>
    </row>
    <row r="3470" spans="3:6">
      <c r="C3470" s="140">
        <v>0</v>
      </c>
      <c r="D3470" s="140">
        <v>1.6799999999999999E-2</v>
      </c>
      <c r="E3470" s="140"/>
      <c r="F3470" s="140"/>
    </row>
    <row r="3471" spans="3:6">
      <c r="C3471" s="140">
        <v>0</v>
      </c>
      <c r="D3471" s="140">
        <v>1.6799999999999999E-2</v>
      </c>
      <c r="E3471" s="140"/>
      <c r="F3471" s="140"/>
    </row>
    <row r="3472" spans="3:6">
      <c r="C3472" s="140">
        <v>0</v>
      </c>
      <c r="D3472" s="140">
        <v>1.6799999999999999E-2</v>
      </c>
      <c r="E3472" s="140"/>
      <c r="F3472" s="140"/>
    </row>
    <row r="3473" spans="3:6">
      <c r="C3473" s="140">
        <v>0</v>
      </c>
      <c r="D3473" s="140">
        <v>1.6799999999999999E-2</v>
      </c>
      <c r="E3473" s="140"/>
      <c r="F3473" s="140"/>
    </row>
    <row r="3474" spans="3:6">
      <c r="C3474" s="140">
        <v>0</v>
      </c>
      <c r="D3474" s="140">
        <v>1.6799999999999999E-2</v>
      </c>
      <c r="E3474" s="140"/>
      <c r="F3474" s="140"/>
    </row>
    <row r="3475" spans="3:6">
      <c r="C3475" s="140">
        <v>0</v>
      </c>
      <c r="D3475" s="140">
        <v>1.6799999999999999E-2</v>
      </c>
      <c r="E3475" s="140"/>
      <c r="F3475" s="140"/>
    </row>
    <row r="3476" spans="3:6">
      <c r="C3476" s="140">
        <v>0</v>
      </c>
      <c r="D3476" s="140">
        <v>1.6799999999999999E-2</v>
      </c>
      <c r="E3476" s="140"/>
      <c r="F3476" s="140"/>
    </row>
    <row r="3477" spans="3:6">
      <c r="C3477" s="140">
        <v>0</v>
      </c>
      <c r="D3477" s="140">
        <v>1.6799999999999999E-2</v>
      </c>
      <c r="E3477" s="140"/>
      <c r="F3477" s="140"/>
    </row>
    <row r="3478" spans="3:6">
      <c r="C3478" s="140">
        <v>0</v>
      </c>
      <c r="D3478" s="140">
        <v>1.6799999999999999E-2</v>
      </c>
      <c r="E3478" s="140"/>
      <c r="F3478" s="140"/>
    </row>
    <row r="3479" spans="3:6">
      <c r="C3479" s="140">
        <v>0</v>
      </c>
      <c r="D3479" s="140">
        <v>1.6799999999999999E-2</v>
      </c>
      <c r="E3479" s="140"/>
      <c r="F3479" s="140"/>
    </row>
    <row r="3480" spans="3:6">
      <c r="C3480" s="140">
        <v>0</v>
      </c>
      <c r="D3480" s="140">
        <v>1.6799999999999999E-2</v>
      </c>
      <c r="E3480" s="140"/>
      <c r="F3480" s="140"/>
    </row>
    <row r="3481" spans="3:6">
      <c r="C3481" s="140">
        <v>0</v>
      </c>
      <c r="D3481" s="140">
        <v>1.6799999999999999E-2</v>
      </c>
      <c r="E3481" s="140"/>
      <c r="F3481" s="140"/>
    </row>
    <row r="3482" spans="3:6">
      <c r="C3482" s="140">
        <v>0</v>
      </c>
      <c r="D3482" s="140">
        <v>1.6799999999999999E-2</v>
      </c>
      <c r="E3482" s="140"/>
      <c r="F3482" s="140"/>
    </row>
    <row r="3483" spans="3:6">
      <c r="C3483" s="140">
        <v>0</v>
      </c>
      <c r="D3483" s="140">
        <v>1.6799999999999999E-2</v>
      </c>
      <c r="E3483" s="140"/>
      <c r="F3483" s="140"/>
    </row>
    <row r="3484" spans="3:6">
      <c r="C3484" s="140">
        <v>0</v>
      </c>
      <c r="D3484" s="140">
        <v>1.6799999999999999E-2</v>
      </c>
      <c r="E3484" s="140"/>
      <c r="F3484" s="140"/>
    </row>
    <row r="3485" spans="3:6">
      <c r="C3485" s="140">
        <v>0</v>
      </c>
      <c r="D3485" s="140">
        <v>1.6799999999999999E-2</v>
      </c>
      <c r="E3485" s="140"/>
      <c r="F3485" s="140"/>
    </row>
    <row r="3486" spans="3:6">
      <c r="C3486" s="140">
        <v>0</v>
      </c>
      <c r="D3486" s="140">
        <v>1.6799999999999999E-2</v>
      </c>
      <c r="E3486" s="140"/>
      <c r="F3486" s="140"/>
    </row>
    <row r="3487" spans="3:6">
      <c r="C3487" s="140">
        <v>0</v>
      </c>
      <c r="D3487" s="140">
        <v>1.6799999999999999E-2</v>
      </c>
      <c r="E3487" s="140"/>
      <c r="F3487" s="140"/>
    </row>
    <row r="3488" spans="3:6">
      <c r="C3488" s="140">
        <v>0</v>
      </c>
      <c r="D3488" s="140">
        <v>1.6799999999999999E-2</v>
      </c>
      <c r="E3488" s="140"/>
      <c r="F3488" s="140"/>
    </row>
    <row r="3489" spans="3:6">
      <c r="C3489" s="140">
        <v>0</v>
      </c>
      <c r="D3489" s="140">
        <v>1.6799999999999999E-2</v>
      </c>
      <c r="E3489" s="140"/>
      <c r="F3489" s="140"/>
    </row>
    <row r="3490" spans="3:6">
      <c r="C3490" s="140">
        <v>0</v>
      </c>
      <c r="D3490" s="140">
        <v>1.6799999999999999E-2</v>
      </c>
      <c r="E3490" s="140"/>
      <c r="F3490" s="140"/>
    </row>
    <row r="3491" spans="3:6">
      <c r="C3491" s="140">
        <v>0</v>
      </c>
      <c r="D3491" s="140">
        <v>1.6799999999999999E-2</v>
      </c>
      <c r="E3491" s="140"/>
      <c r="F3491" s="140"/>
    </row>
    <row r="3492" spans="3:6">
      <c r="C3492" s="140">
        <v>0</v>
      </c>
      <c r="D3492" s="140">
        <v>1.6799999999999999E-2</v>
      </c>
      <c r="E3492" s="140"/>
      <c r="F3492" s="140"/>
    </row>
    <row r="3493" spans="3:6">
      <c r="C3493" s="140">
        <v>0</v>
      </c>
      <c r="D3493" s="140">
        <v>1.6799999999999999E-2</v>
      </c>
      <c r="E3493" s="140"/>
      <c r="F3493" s="140"/>
    </row>
    <row r="3494" spans="3:6">
      <c r="C3494" s="140">
        <v>0</v>
      </c>
      <c r="D3494" s="140">
        <v>1.6799999999999999E-2</v>
      </c>
      <c r="E3494" s="140"/>
      <c r="F3494" s="140"/>
    </row>
    <row r="3495" spans="3:6">
      <c r="C3495" s="140">
        <v>0</v>
      </c>
      <c r="D3495" s="140">
        <v>1.6799999999999999E-2</v>
      </c>
      <c r="E3495" s="140"/>
      <c r="F3495" s="140"/>
    </row>
    <row r="3496" spans="3:6">
      <c r="C3496" s="140">
        <v>0</v>
      </c>
      <c r="D3496" s="140">
        <v>1.6799999999999999E-2</v>
      </c>
      <c r="E3496" s="140"/>
      <c r="F3496" s="140"/>
    </row>
    <row r="3497" spans="3:6">
      <c r="C3497" s="140">
        <v>0</v>
      </c>
      <c r="D3497" s="140">
        <v>1.6799999999999999E-2</v>
      </c>
      <c r="E3497" s="140"/>
      <c r="F3497" s="140"/>
    </row>
    <row r="3498" spans="3:6">
      <c r="C3498" s="140">
        <v>0</v>
      </c>
      <c r="D3498" s="140">
        <v>1.6799999999999999E-2</v>
      </c>
      <c r="E3498" s="140"/>
      <c r="F3498" s="140"/>
    </row>
    <row r="3499" spans="3:6">
      <c r="C3499" s="140">
        <v>0</v>
      </c>
      <c r="D3499" s="140">
        <v>1.6799999999999999E-2</v>
      </c>
      <c r="E3499" s="140"/>
      <c r="F3499" s="140"/>
    </row>
    <row r="3500" spans="3:6">
      <c r="C3500" s="140">
        <v>0</v>
      </c>
      <c r="D3500" s="140">
        <v>1.6799999999999999E-2</v>
      </c>
      <c r="E3500" s="140"/>
      <c r="F3500" s="140"/>
    </row>
    <row r="3501" spans="3:6">
      <c r="C3501" s="140">
        <v>0</v>
      </c>
      <c r="D3501" s="140">
        <v>1.6799999999999999E-2</v>
      </c>
      <c r="E3501" s="140"/>
      <c r="F3501" s="140"/>
    </row>
    <row r="3502" spans="3:6">
      <c r="C3502" s="140">
        <v>0</v>
      </c>
      <c r="D3502" s="140">
        <v>1.6799999999999999E-2</v>
      </c>
      <c r="E3502" s="140"/>
      <c r="F3502" s="140"/>
    </row>
    <row r="3503" spans="3:6">
      <c r="C3503" s="140">
        <v>0</v>
      </c>
      <c r="D3503" s="140">
        <v>1.6799999999999999E-2</v>
      </c>
      <c r="E3503" s="140"/>
      <c r="F3503" s="140"/>
    </row>
    <row r="3504" spans="3:6">
      <c r="C3504" s="140">
        <v>0</v>
      </c>
      <c r="D3504" s="140">
        <v>1.6799999999999999E-2</v>
      </c>
      <c r="E3504" s="140"/>
      <c r="F3504" s="140"/>
    </row>
    <row r="3505" spans="3:6">
      <c r="C3505" s="140">
        <v>0</v>
      </c>
      <c r="D3505" s="140">
        <v>1.6799999999999999E-2</v>
      </c>
      <c r="E3505" s="140"/>
      <c r="F3505" s="140"/>
    </row>
    <row r="3506" spans="3:6">
      <c r="C3506" s="140">
        <v>0</v>
      </c>
      <c r="D3506" s="140">
        <v>1.6799999999999999E-2</v>
      </c>
      <c r="E3506" s="140"/>
      <c r="F3506" s="140"/>
    </row>
    <row r="3507" spans="3:6">
      <c r="C3507" s="140">
        <v>0</v>
      </c>
      <c r="D3507" s="140">
        <v>1.6799999999999999E-2</v>
      </c>
      <c r="E3507" s="140"/>
      <c r="F3507" s="140"/>
    </row>
    <row r="3508" spans="3:6">
      <c r="C3508" s="140">
        <v>0</v>
      </c>
      <c r="D3508" s="140">
        <v>1.6799999999999999E-2</v>
      </c>
      <c r="E3508" s="140"/>
      <c r="F3508" s="140"/>
    </row>
    <row r="3509" spans="3:6">
      <c r="C3509" s="140">
        <v>0</v>
      </c>
      <c r="D3509" s="140">
        <v>1.6799999999999999E-2</v>
      </c>
      <c r="E3509" s="140"/>
      <c r="F3509" s="140"/>
    </row>
    <row r="3510" spans="3:6">
      <c r="C3510" s="140">
        <v>0</v>
      </c>
      <c r="D3510" s="140">
        <v>1.6799999999999999E-2</v>
      </c>
      <c r="E3510" s="140"/>
      <c r="F3510" s="140"/>
    </row>
    <row r="3511" spans="3:6">
      <c r="C3511" s="140">
        <v>0</v>
      </c>
      <c r="D3511" s="140">
        <v>1.6799999999999999E-2</v>
      </c>
      <c r="E3511" s="140"/>
      <c r="F3511" s="140"/>
    </row>
    <row r="3512" spans="3:6">
      <c r="C3512" s="140">
        <v>0</v>
      </c>
      <c r="D3512" s="140">
        <v>1.6799999999999999E-2</v>
      </c>
      <c r="E3512" s="140"/>
      <c r="F3512" s="140"/>
    </row>
    <row r="3513" spans="3:6">
      <c r="C3513" s="140">
        <v>0</v>
      </c>
      <c r="D3513" s="140">
        <v>1.6799999999999999E-2</v>
      </c>
      <c r="E3513" s="140"/>
      <c r="F3513" s="140"/>
    </row>
    <row r="3514" spans="3:6">
      <c r="C3514" s="140">
        <v>0</v>
      </c>
      <c r="D3514" s="140">
        <v>1.6799999999999999E-2</v>
      </c>
      <c r="E3514" s="140"/>
      <c r="F3514" s="140"/>
    </row>
    <row r="3515" spans="3:6">
      <c r="C3515" s="140">
        <v>0</v>
      </c>
      <c r="D3515" s="140">
        <v>1.6799999999999999E-2</v>
      </c>
      <c r="E3515" s="140"/>
      <c r="F3515" s="140"/>
    </row>
    <row r="3516" spans="3:6">
      <c r="C3516" s="140">
        <v>0</v>
      </c>
      <c r="D3516" s="140">
        <v>1.6799999999999999E-2</v>
      </c>
      <c r="E3516" s="140"/>
      <c r="F3516" s="140"/>
    </row>
    <row r="3517" spans="3:6">
      <c r="C3517" s="140">
        <v>0</v>
      </c>
      <c r="D3517" s="140">
        <v>1.6799999999999999E-2</v>
      </c>
      <c r="E3517" s="140"/>
      <c r="F3517" s="140"/>
    </row>
    <row r="3518" spans="3:6">
      <c r="C3518" s="140">
        <v>0</v>
      </c>
      <c r="D3518" s="140">
        <v>1.6799999999999999E-2</v>
      </c>
      <c r="E3518" s="140"/>
      <c r="F3518" s="140"/>
    </row>
    <row r="3519" spans="3:6">
      <c r="C3519" s="140">
        <v>0</v>
      </c>
      <c r="D3519" s="140">
        <v>1.6799999999999999E-2</v>
      </c>
      <c r="E3519" s="140"/>
      <c r="F3519" s="140"/>
    </row>
    <row r="3520" spans="3:6">
      <c r="C3520" s="140">
        <v>0</v>
      </c>
      <c r="D3520" s="140">
        <v>1.6799999999999999E-2</v>
      </c>
      <c r="E3520" s="140"/>
      <c r="F3520" s="140"/>
    </row>
    <row r="3521" spans="3:6">
      <c r="C3521" s="140">
        <v>0</v>
      </c>
      <c r="D3521" s="140">
        <v>1.6799999999999999E-2</v>
      </c>
      <c r="E3521" s="140"/>
      <c r="F3521" s="140"/>
    </row>
    <row r="3522" spans="3:6">
      <c r="C3522" s="140">
        <v>0</v>
      </c>
      <c r="D3522" s="140">
        <v>1.6799999999999999E-2</v>
      </c>
      <c r="E3522" s="140"/>
      <c r="F3522" s="140"/>
    </row>
    <row r="3523" spans="3:6">
      <c r="C3523" s="140">
        <v>0</v>
      </c>
      <c r="D3523" s="140">
        <v>1.6799999999999999E-2</v>
      </c>
      <c r="E3523" s="140"/>
      <c r="F3523" s="140"/>
    </row>
    <row r="3524" spans="3:6">
      <c r="C3524" s="140">
        <v>0</v>
      </c>
      <c r="D3524" s="140">
        <v>1.6799999999999999E-2</v>
      </c>
      <c r="E3524" s="140"/>
      <c r="F3524" s="140"/>
    </row>
    <row r="3525" spans="3:6">
      <c r="C3525" s="140">
        <v>0</v>
      </c>
      <c r="D3525" s="140">
        <v>1.6799999999999999E-2</v>
      </c>
      <c r="E3525" s="140"/>
      <c r="F3525" s="140"/>
    </row>
    <row r="3526" spans="3:6">
      <c r="C3526" s="140">
        <v>0</v>
      </c>
      <c r="D3526" s="140">
        <v>1.6799999999999999E-2</v>
      </c>
      <c r="E3526" s="140"/>
      <c r="F3526" s="140"/>
    </row>
    <row r="3527" spans="3:6">
      <c r="C3527" s="140">
        <v>0</v>
      </c>
      <c r="D3527" s="140">
        <v>1.6799999999999999E-2</v>
      </c>
      <c r="E3527" s="140"/>
      <c r="F3527" s="140"/>
    </row>
    <row r="3528" spans="3:6">
      <c r="C3528" s="140">
        <v>0</v>
      </c>
      <c r="D3528" s="140">
        <v>1.6799999999999999E-2</v>
      </c>
      <c r="E3528" s="140"/>
      <c r="F3528" s="140"/>
    </row>
    <row r="3529" spans="3:6">
      <c r="C3529" s="140">
        <v>0</v>
      </c>
      <c r="D3529" s="140">
        <v>1.6799999999999999E-2</v>
      </c>
      <c r="E3529" s="140"/>
      <c r="F3529" s="140"/>
    </row>
    <row r="3530" spans="3:6">
      <c r="C3530" s="140">
        <v>0</v>
      </c>
      <c r="D3530" s="140">
        <v>1.6799999999999999E-2</v>
      </c>
      <c r="E3530" s="140"/>
      <c r="F3530" s="140"/>
    </row>
    <row r="3531" spans="3:6">
      <c r="C3531" s="140">
        <v>0</v>
      </c>
      <c r="D3531" s="140">
        <v>1.6799999999999999E-2</v>
      </c>
      <c r="E3531" s="140"/>
      <c r="F3531" s="140"/>
    </row>
    <row r="3532" spans="3:6">
      <c r="C3532" s="140">
        <v>0</v>
      </c>
      <c r="D3532" s="140">
        <v>1.6799999999999999E-2</v>
      </c>
      <c r="E3532" s="140"/>
      <c r="F3532" s="140"/>
    </row>
    <row r="3533" spans="3:6">
      <c r="C3533" s="140">
        <v>0</v>
      </c>
      <c r="D3533" s="140">
        <v>1.6799999999999999E-2</v>
      </c>
      <c r="E3533" s="140"/>
      <c r="F3533" s="140"/>
    </row>
    <row r="3534" spans="3:6">
      <c r="C3534" s="140">
        <v>0</v>
      </c>
      <c r="D3534" s="140">
        <v>1.6799999999999999E-2</v>
      </c>
      <c r="E3534" s="140"/>
      <c r="F3534" s="140"/>
    </row>
    <row r="3535" spans="3:6">
      <c r="C3535" s="140">
        <v>0</v>
      </c>
      <c r="D3535" s="140">
        <v>1.6799999999999999E-2</v>
      </c>
      <c r="E3535" s="140"/>
      <c r="F3535" s="140"/>
    </row>
    <row r="3536" spans="3:6">
      <c r="C3536" s="140">
        <v>0</v>
      </c>
      <c r="D3536" s="140">
        <v>1.6799999999999999E-2</v>
      </c>
      <c r="E3536" s="140"/>
      <c r="F3536" s="140"/>
    </row>
    <row r="3537" spans="3:6">
      <c r="C3537" s="140">
        <v>0</v>
      </c>
      <c r="D3537" s="140">
        <v>1.6799999999999999E-2</v>
      </c>
      <c r="E3537" s="140"/>
      <c r="F3537" s="140"/>
    </row>
    <row r="3538" spans="3:6">
      <c r="C3538" s="140">
        <v>0</v>
      </c>
      <c r="D3538" s="140">
        <v>1.6799999999999999E-2</v>
      </c>
      <c r="E3538" s="140"/>
      <c r="F3538" s="140"/>
    </row>
    <row r="3539" spans="3:6">
      <c r="C3539" s="140">
        <v>0</v>
      </c>
      <c r="D3539" s="140">
        <v>1.6799999999999999E-2</v>
      </c>
      <c r="E3539" s="140"/>
      <c r="F3539" s="140"/>
    </row>
    <row r="3540" spans="3:6">
      <c r="C3540" s="140">
        <v>0</v>
      </c>
      <c r="D3540" s="140">
        <v>1.6799999999999999E-2</v>
      </c>
      <c r="E3540" s="140"/>
      <c r="F3540" s="140"/>
    </row>
    <row r="3541" spans="3:6">
      <c r="C3541" s="140">
        <v>0</v>
      </c>
      <c r="D3541" s="140">
        <v>1.6799999999999999E-2</v>
      </c>
      <c r="E3541" s="140"/>
      <c r="F3541" s="140"/>
    </row>
    <row r="3542" spans="3:6">
      <c r="C3542" s="140">
        <v>0</v>
      </c>
      <c r="D3542" s="140">
        <v>1.6799999999999999E-2</v>
      </c>
      <c r="E3542" s="140"/>
      <c r="F3542" s="140"/>
    </row>
    <row r="3543" spans="3:6">
      <c r="C3543" s="140">
        <v>0</v>
      </c>
      <c r="D3543" s="140">
        <v>1.6799999999999999E-2</v>
      </c>
      <c r="E3543" s="140"/>
      <c r="F3543" s="140"/>
    </row>
    <row r="3544" spans="3:6">
      <c r="C3544" s="140">
        <v>0</v>
      </c>
      <c r="D3544" s="140">
        <v>1.6799999999999999E-2</v>
      </c>
      <c r="E3544" s="140"/>
      <c r="F3544" s="140"/>
    </row>
    <row r="3545" spans="3:6">
      <c r="C3545" s="140">
        <v>0</v>
      </c>
      <c r="D3545" s="140">
        <v>1.6799999999999999E-2</v>
      </c>
      <c r="E3545" s="140"/>
      <c r="F3545" s="140"/>
    </row>
    <row r="3546" spans="3:6">
      <c r="C3546" s="140">
        <v>0</v>
      </c>
      <c r="D3546" s="140">
        <v>1.6799999999999999E-2</v>
      </c>
      <c r="E3546" s="140"/>
      <c r="F3546" s="140"/>
    </row>
    <row r="3547" spans="3:6">
      <c r="C3547" s="140">
        <v>0</v>
      </c>
      <c r="D3547" s="140">
        <v>1.6799999999999999E-2</v>
      </c>
      <c r="E3547" s="140"/>
      <c r="F3547" s="140"/>
    </row>
    <row r="3548" spans="3:6">
      <c r="C3548" s="140">
        <v>0</v>
      </c>
      <c r="D3548" s="140">
        <v>1.6799999999999999E-2</v>
      </c>
      <c r="E3548" s="140"/>
      <c r="F3548" s="140"/>
    </row>
    <row r="3549" spans="3:6">
      <c r="C3549" s="140">
        <v>0</v>
      </c>
      <c r="D3549" s="140">
        <v>1.6799999999999999E-2</v>
      </c>
      <c r="E3549" s="140"/>
      <c r="F3549" s="140"/>
    </row>
    <row r="3550" spans="3:6">
      <c r="C3550" s="140">
        <v>0</v>
      </c>
      <c r="D3550" s="140">
        <v>1.6799999999999999E-2</v>
      </c>
      <c r="E3550" s="140"/>
      <c r="F3550" s="140"/>
    </row>
    <row r="3551" spans="3:6">
      <c r="C3551" s="140">
        <v>0</v>
      </c>
      <c r="D3551" s="140">
        <v>1.6799999999999999E-2</v>
      </c>
      <c r="E3551" s="140"/>
      <c r="F3551" s="140"/>
    </row>
    <row r="3552" spans="3:6">
      <c r="C3552" s="140">
        <v>0</v>
      </c>
      <c r="D3552" s="140">
        <v>1.6799999999999999E-2</v>
      </c>
      <c r="E3552" s="140"/>
      <c r="F3552" s="140"/>
    </row>
    <row r="3553" spans="3:6">
      <c r="C3553" s="140">
        <v>0</v>
      </c>
      <c r="D3553" s="140">
        <v>1.6799999999999999E-2</v>
      </c>
      <c r="E3553" s="140"/>
      <c r="F3553" s="140"/>
    </row>
    <row r="3554" spans="3:6">
      <c r="C3554" s="140">
        <v>0</v>
      </c>
      <c r="D3554" s="140">
        <v>1.6799999999999999E-2</v>
      </c>
      <c r="E3554" s="140"/>
      <c r="F3554" s="140"/>
    </row>
    <row r="3555" spans="3:6">
      <c r="C3555" s="140">
        <v>0</v>
      </c>
      <c r="D3555" s="140">
        <v>1.6799999999999999E-2</v>
      </c>
      <c r="E3555" s="140"/>
      <c r="F3555" s="140"/>
    </row>
    <row r="3556" spans="3:6">
      <c r="C3556" s="140">
        <v>0</v>
      </c>
      <c r="D3556" s="140">
        <v>1.6799999999999999E-2</v>
      </c>
      <c r="E3556" s="140"/>
      <c r="F3556" s="140"/>
    </row>
    <row r="3557" spans="3:6">
      <c r="C3557" s="140">
        <v>0</v>
      </c>
      <c r="D3557" s="140">
        <v>1.6799999999999999E-2</v>
      </c>
      <c r="E3557" s="140"/>
      <c r="F3557" s="140"/>
    </row>
    <row r="3558" spans="3:6">
      <c r="C3558" s="140">
        <v>0</v>
      </c>
      <c r="D3558" s="140">
        <v>1.6799999999999999E-2</v>
      </c>
      <c r="E3558" s="140"/>
      <c r="F3558" s="140"/>
    </row>
    <row r="3559" spans="3:6">
      <c r="C3559" s="140">
        <v>0</v>
      </c>
      <c r="D3559" s="140">
        <v>1.6799999999999999E-2</v>
      </c>
      <c r="E3559" s="140"/>
      <c r="F3559" s="140"/>
    </row>
    <row r="3560" spans="3:6">
      <c r="C3560" s="140">
        <v>0</v>
      </c>
      <c r="D3560" s="140">
        <v>1.6799999999999999E-2</v>
      </c>
      <c r="E3560" s="140"/>
      <c r="F3560" s="140"/>
    </row>
    <row r="3561" spans="3:6">
      <c r="C3561" s="140">
        <v>0</v>
      </c>
      <c r="D3561" s="140">
        <v>1.6799999999999999E-2</v>
      </c>
      <c r="E3561" s="140"/>
      <c r="F3561" s="140"/>
    </row>
    <row r="3562" spans="3:6">
      <c r="C3562" s="140">
        <v>0</v>
      </c>
      <c r="D3562" s="140">
        <v>1.6799999999999999E-2</v>
      </c>
      <c r="E3562" s="140"/>
      <c r="F3562" s="140"/>
    </row>
    <row r="3563" spans="3:6">
      <c r="C3563" s="140">
        <v>0</v>
      </c>
      <c r="D3563" s="140">
        <v>1.6799999999999999E-2</v>
      </c>
      <c r="E3563" s="140"/>
      <c r="F3563" s="140"/>
    </row>
    <row r="3564" spans="3:6">
      <c r="C3564" s="140">
        <v>0</v>
      </c>
      <c r="D3564" s="140">
        <v>1.6799999999999999E-2</v>
      </c>
      <c r="E3564" s="140"/>
      <c r="F3564" s="140"/>
    </row>
    <row r="3565" spans="3:6">
      <c r="C3565" s="140">
        <v>0</v>
      </c>
      <c r="D3565" s="140">
        <v>1.6799999999999999E-2</v>
      </c>
      <c r="E3565" s="140"/>
      <c r="F3565" s="140"/>
    </row>
    <row r="3566" spans="3:6">
      <c r="C3566" s="140">
        <v>0</v>
      </c>
      <c r="D3566" s="140">
        <v>1.6799999999999999E-2</v>
      </c>
      <c r="E3566" s="140"/>
      <c r="F3566" s="140"/>
    </row>
    <row r="3567" spans="3:6">
      <c r="C3567" s="140">
        <v>0</v>
      </c>
      <c r="D3567" s="140">
        <v>1.6799999999999999E-2</v>
      </c>
      <c r="E3567" s="140"/>
      <c r="F3567" s="140"/>
    </row>
    <row r="3568" spans="3:6">
      <c r="C3568" s="140">
        <v>0</v>
      </c>
      <c r="D3568" s="140">
        <v>1.6799999999999999E-2</v>
      </c>
      <c r="E3568" s="140"/>
      <c r="F3568" s="140"/>
    </row>
    <row r="3569" spans="3:6">
      <c r="C3569" s="140">
        <v>0</v>
      </c>
      <c r="D3569" s="140">
        <v>1.6799999999999999E-2</v>
      </c>
      <c r="E3569" s="140"/>
      <c r="F3569" s="140"/>
    </row>
    <row r="3570" spans="3:6">
      <c r="C3570" s="140">
        <v>0</v>
      </c>
      <c r="D3570" s="140">
        <v>1.6799999999999999E-2</v>
      </c>
      <c r="E3570" s="140"/>
      <c r="F3570" s="140"/>
    </row>
    <row r="3571" spans="3:6">
      <c r="C3571" s="140">
        <v>0</v>
      </c>
      <c r="D3571" s="140">
        <v>1.6799999999999999E-2</v>
      </c>
      <c r="E3571" s="140"/>
      <c r="F3571" s="140"/>
    </row>
    <row r="3572" spans="3:6">
      <c r="C3572" s="140">
        <v>0</v>
      </c>
      <c r="D3572" s="140">
        <v>1.6799999999999999E-2</v>
      </c>
      <c r="E3572" s="140"/>
      <c r="F3572" s="140"/>
    </row>
    <row r="3573" spans="3:6">
      <c r="C3573" s="140">
        <v>0</v>
      </c>
      <c r="D3573" s="140">
        <v>1.6799999999999999E-2</v>
      </c>
      <c r="E3573" s="140"/>
      <c r="F3573" s="140"/>
    </row>
    <row r="3574" spans="3:6">
      <c r="C3574" s="140">
        <v>0</v>
      </c>
      <c r="D3574" s="140">
        <v>1.6799999999999999E-2</v>
      </c>
      <c r="E3574" s="140"/>
      <c r="F3574" s="140"/>
    </row>
    <row r="3575" spans="3:6">
      <c r="C3575" s="140">
        <v>0</v>
      </c>
      <c r="D3575" s="140">
        <v>1.6799999999999999E-2</v>
      </c>
      <c r="E3575" s="140"/>
      <c r="F3575" s="140"/>
    </row>
    <row r="3576" spans="3:6">
      <c r="C3576" s="140">
        <v>0</v>
      </c>
      <c r="D3576" s="140">
        <v>1.6799999999999999E-2</v>
      </c>
      <c r="E3576" s="140"/>
      <c r="F3576" s="140"/>
    </row>
    <row r="3577" spans="3:6">
      <c r="C3577" s="140">
        <v>0</v>
      </c>
      <c r="D3577" s="140">
        <v>1.6799999999999999E-2</v>
      </c>
      <c r="E3577" s="140"/>
      <c r="F3577" s="140"/>
    </row>
    <row r="3578" spans="3:6">
      <c r="C3578" s="140">
        <v>0</v>
      </c>
      <c r="D3578" s="140">
        <v>1.6799999999999999E-2</v>
      </c>
      <c r="E3578" s="140"/>
      <c r="F3578" s="140"/>
    </row>
    <row r="3579" spans="3:6">
      <c r="C3579" s="140">
        <v>0</v>
      </c>
      <c r="D3579" s="140">
        <v>1.6799999999999999E-2</v>
      </c>
      <c r="E3579" s="140"/>
      <c r="F3579" s="140"/>
    </row>
    <row r="3580" spans="3:6">
      <c r="C3580" s="140">
        <v>0</v>
      </c>
      <c r="D3580" s="140">
        <v>1.6799999999999999E-2</v>
      </c>
      <c r="E3580" s="140"/>
      <c r="F3580" s="140"/>
    </row>
    <row r="3581" spans="3:6">
      <c r="C3581" s="140">
        <v>0</v>
      </c>
      <c r="D3581" s="140">
        <v>1.6799999999999999E-2</v>
      </c>
      <c r="E3581" s="140"/>
      <c r="F3581" s="140"/>
    </row>
    <row r="3582" spans="3:6">
      <c r="C3582" s="140">
        <v>0</v>
      </c>
      <c r="D3582" s="140">
        <v>1.6799999999999999E-2</v>
      </c>
      <c r="E3582" s="140"/>
      <c r="F3582" s="140"/>
    </row>
    <row r="3583" spans="3:6">
      <c r="C3583" s="140">
        <v>0</v>
      </c>
      <c r="D3583" s="140">
        <v>1.6799999999999999E-2</v>
      </c>
      <c r="E3583" s="140"/>
      <c r="F3583" s="140"/>
    </row>
    <row r="3584" spans="3:6">
      <c r="C3584" s="140">
        <v>0</v>
      </c>
      <c r="D3584" s="140">
        <v>1.6799999999999999E-2</v>
      </c>
      <c r="E3584" s="140"/>
      <c r="F3584" s="140"/>
    </row>
    <row r="3585" spans="3:6">
      <c r="C3585" s="140">
        <v>0</v>
      </c>
      <c r="D3585" s="140">
        <v>1.6799999999999999E-2</v>
      </c>
      <c r="E3585" s="140"/>
      <c r="F3585" s="140"/>
    </row>
    <row r="3586" spans="3:6">
      <c r="C3586" s="140">
        <v>0</v>
      </c>
      <c r="D3586" s="140">
        <v>1.6799999999999999E-2</v>
      </c>
      <c r="E3586" s="140"/>
      <c r="F3586" s="140"/>
    </row>
    <row r="3587" spans="3:6">
      <c r="C3587" s="140">
        <v>0</v>
      </c>
      <c r="D3587" s="140">
        <v>1.6799999999999999E-2</v>
      </c>
      <c r="E3587" s="140"/>
      <c r="F3587" s="140"/>
    </row>
    <row r="3588" spans="3:6">
      <c r="C3588" s="140">
        <v>0</v>
      </c>
      <c r="D3588" s="140">
        <v>1.6799999999999999E-2</v>
      </c>
      <c r="E3588" s="140"/>
      <c r="F3588" s="140"/>
    </row>
    <row r="3589" spans="3:6">
      <c r="C3589" s="140">
        <v>0</v>
      </c>
      <c r="D3589" s="140">
        <v>1.6799999999999999E-2</v>
      </c>
      <c r="E3589" s="140"/>
      <c r="F3589" s="140"/>
    </row>
    <row r="3590" spans="3:6">
      <c r="C3590" s="140">
        <v>0</v>
      </c>
      <c r="D3590" s="140">
        <v>1.6799999999999999E-2</v>
      </c>
      <c r="E3590" s="140"/>
      <c r="F3590" s="140"/>
    </row>
    <row r="3591" spans="3:6">
      <c r="C3591" s="140">
        <v>0</v>
      </c>
      <c r="D3591" s="140">
        <v>1.6799999999999999E-2</v>
      </c>
      <c r="E3591" s="140"/>
      <c r="F3591" s="140"/>
    </row>
    <row r="3592" spans="3:6">
      <c r="C3592" s="140">
        <v>0</v>
      </c>
      <c r="D3592" s="140">
        <v>1.6799999999999999E-2</v>
      </c>
      <c r="E3592" s="140"/>
      <c r="F3592" s="140"/>
    </row>
    <row r="3593" spans="3:6">
      <c r="C3593" s="140">
        <v>0</v>
      </c>
      <c r="D3593" s="140">
        <v>1.6799999999999999E-2</v>
      </c>
      <c r="E3593" s="140"/>
      <c r="F3593" s="140"/>
    </row>
    <row r="3594" spans="3:6">
      <c r="C3594" s="140">
        <v>0</v>
      </c>
      <c r="D3594" s="140">
        <v>1.6799999999999999E-2</v>
      </c>
      <c r="E3594" s="140"/>
      <c r="F3594" s="140"/>
    </row>
    <row r="3595" spans="3:6">
      <c r="C3595" s="140">
        <v>0</v>
      </c>
      <c r="D3595" s="140">
        <v>1.6799999999999999E-2</v>
      </c>
      <c r="E3595" s="140"/>
      <c r="F3595" s="140"/>
    </row>
    <row r="3596" spans="3:6">
      <c r="C3596" s="140">
        <v>0</v>
      </c>
      <c r="D3596" s="140">
        <v>1.6799999999999999E-2</v>
      </c>
      <c r="E3596" s="140"/>
      <c r="F3596" s="140"/>
    </row>
    <row r="3597" spans="3:6">
      <c r="C3597" s="140">
        <v>0</v>
      </c>
      <c r="D3597" s="140">
        <v>1.6799999999999999E-2</v>
      </c>
      <c r="E3597" s="140"/>
      <c r="F3597" s="140"/>
    </row>
    <row r="3598" spans="3:6">
      <c r="C3598" s="140">
        <v>0</v>
      </c>
      <c r="D3598" s="140">
        <v>1.6799999999999999E-2</v>
      </c>
      <c r="E3598" s="140"/>
      <c r="F3598" s="140"/>
    </row>
    <row r="3599" spans="3:6">
      <c r="C3599" s="140">
        <v>0</v>
      </c>
      <c r="D3599" s="140">
        <v>1.6799999999999999E-2</v>
      </c>
      <c r="E3599" s="140"/>
      <c r="F3599" s="140"/>
    </row>
    <row r="3600" spans="3:6">
      <c r="C3600" s="140">
        <v>0</v>
      </c>
      <c r="D3600" s="140">
        <v>1.6799999999999999E-2</v>
      </c>
      <c r="E3600" s="140"/>
      <c r="F3600" s="140"/>
    </row>
    <row r="3601" spans="3:6">
      <c r="C3601" s="140">
        <v>0</v>
      </c>
      <c r="D3601" s="140">
        <v>1.6799999999999999E-2</v>
      </c>
      <c r="E3601" s="140"/>
      <c r="F3601" s="140"/>
    </row>
    <row r="3602" spans="3:6">
      <c r="C3602" s="140">
        <v>0</v>
      </c>
      <c r="D3602" s="140">
        <v>1.6799999999999999E-2</v>
      </c>
      <c r="E3602" s="140"/>
      <c r="F3602" s="140"/>
    </row>
    <row r="3603" spans="3:6">
      <c r="C3603" s="140">
        <v>0</v>
      </c>
      <c r="D3603" s="140">
        <v>1.6799999999999999E-2</v>
      </c>
      <c r="E3603" s="140"/>
      <c r="F3603" s="140"/>
    </row>
    <row r="3604" spans="3:6">
      <c r="C3604" s="140">
        <v>0</v>
      </c>
      <c r="D3604" s="140">
        <v>1.6799999999999999E-2</v>
      </c>
      <c r="E3604" s="140"/>
      <c r="F3604" s="140"/>
    </row>
    <row r="3605" spans="3:6">
      <c r="C3605" s="140">
        <v>0</v>
      </c>
      <c r="D3605" s="140">
        <v>1.6799999999999999E-2</v>
      </c>
      <c r="E3605" s="140"/>
      <c r="F3605" s="140"/>
    </row>
    <row r="3606" spans="3:6">
      <c r="C3606" s="140">
        <v>0</v>
      </c>
      <c r="D3606" s="140">
        <v>1.6799999999999999E-2</v>
      </c>
      <c r="E3606" s="140"/>
      <c r="F3606" s="140"/>
    </row>
    <row r="3607" spans="3:6">
      <c r="C3607" s="140">
        <v>0</v>
      </c>
      <c r="D3607" s="140">
        <v>1.6799999999999999E-2</v>
      </c>
      <c r="E3607" s="140"/>
      <c r="F3607" s="140"/>
    </row>
    <row r="3608" spans="3:6">
      <c r="C3608" s="140">
        <v>0</v>
      </c>
      <c r="D3608" s="140">
        <v>1.6799999999999999E-2</v>
      </c>
      <c r="E3608" s="140"/>
      <c r="F3608" s="140"/>
    </row>
    <row r="3609" spans="3:6">
      <c r="C3609" s="140">
        <v>0</v>
      </c>
      <c r="D3609" s="140">
        <v>1.6799999999999999E-2</v>
      </c>
      <c r="E3609" s="140"/>
      <c r="F3609" s="140"/>
    </row>
    <row r="3610" spans="3:6">
      <c r="C3610" s="140">
        <v>0</v>
      </c>
      <c r="D3610" s="140">
        <v>1.6799999999999999E-2</v>
      </c>
      <c r="E3610" s="140"/>
      <c r="F3610" s="140"/>
    </row>
    <row r="3611" spans="3:6">
      <c r="C3611" s="140">
        <v>0</v>
      </c>
      <c r="D3611" s="140">
        <v>1.6799999999999999E-2</v>
      </c>
      <c r="E3611" s="140"/>
      <c r="F3611" s="140"/>
    </row>
    <row r="3612" spans="3:6">
      <c r="C3612" s="140">
        <v>0</v>
      </c>
      <c r="D3612" s="140">
        <v>1.6799999999999999E-2</v>
      </c>
      <c r="E3612" s="140"/>
      <c r="F3612" s="140"/>
    </row>
    <row r="3613" spans="3:6">
      <c r="C3613" s="140">
        <v>0</v>
      </c>
      <c r="D3613" s="140">
        <v>1.6799999999999999E-2</v>
      </c>
      <c r="E3613" s="140"/>
      <c r="F3613" s="140"/>
    </row>
    <row r="3614" spans="3:6">
      <c r="C3614" s="140">
        <v>0</v>
      </c>
      <c r="D3614" s="140">
        <v>1.6799999999999999E-2</v>
      </c>
      <c r="E3614" s="140"/>
      <c r="F3614" s="140"/>
    </row>
    <row r="3615" spans="3:6">
      <c r="C3615" s="140">
        <v>0</v>
      </c>
      <c r="D3615" s="140">
        <v>1.6799999999999999E-2</v>
      </c>
      <c r="E3615" s="140"/>
      <c r="F3615" s="140"/>
    </row>
    <row r="3616" spans="3:6">
      <c r="C3616" s="140">
        <v>0</v>
      </c>
      <c r="D3616" s="140">
        <v>1.6799999999999999E-2</v>
      </c>
      <c r="E3616" s="140"/>
      <c r="F3616" s="140"/>
    </row>
    <row r="3617" spans="3:6">
      <c r="C3617" s="140">
        <v>0</v>
      </c>
      <c r="D3617" s="140">
        <v>1.6799999999999999E-2</v>
      </c>
      <c r="E3617" s="140"/>
      <c r="F3617" s="140"/>
    </row>
    <row r="3618" spans="3:6">
      <c r="C3618" s="140">
        <v>0</v>
      </c>
      <c r="D3618" s="140">
        <v>1.6799999999999999E-2</v>
      </c>
      <c r="E3618" s="140"/>
      <c r="F3618" s="140"/>
    </row>
    <row r="3619" spans="3:6">
      <c r="C3619" s="140">
        <v>0</v>
      </c>
      <c r="D3619" s="140">
        <v>1.6799999999999999E-2</v>
      </c>
      <c r="E3619" s="140"/>
      <c r="F3619" s="140"/>
    </row>
    <row r="3620" spans="3:6">
      <c r="C3620" s="140">
        <v>0</v>
      </c>
      <c r="D3620" s="140">
        <v>1.6799999999999999E-2</v>
      </c>
      <c r="E3620" s="140"/>
      <c r="F3620" s="140"/>
    </row>
    <row r="3621" spans="3:6">
      <c r="C3621" s="140">
        <v>0</v>
      </c>
      <c r="D3621" s="140">
        <v>1.6799999999999999E-2</v>
      </c>
      <c r="E3621" s="140"/>
      <c r="F3621" s="140"/>
    </row>
    <row r="3622" spans="3:6">
      <c r="C3622" s="140">
        <v>0</v>
      </c>
      <c r="D3622" s="140">
        <v>1.6799999999999999E-2</v>
      </c>
      <c r="E3622" s="140"/>
      <c r="F3622" s="140"/>
    </row>
    <row r="3623" spans="3:6">
      <c r="C3623" s="140">
        <v>0</v>
      </c>
      <c r="D3623" s="140">
        <v>1.6799999999999999E-2</v>
      </c>
      <c r="E3623" s="140"/>
      <c r="F3623" s="140"/>
    </row>
    <row r="3624" spans="3:6">
      <c r="C3624" s="140">
        <v>0</v>
      </c>
      <c r="D3624" s="140">
        <v>1.6799999999999999E-2</v>
      </c>
      <c r="E3624" s="140"/>
      <c r="F3624" s="140"/>
    </row>
    <row r="3625" spans="3:6">
      <c r="C3625" s="140">
        <v>0</v>
      </c>
      <c r="D3625" s="140">
        <v>1.6799999999999999E-2</v>
      </c>
      <c r="E3625" s="140"/>
      <c r="F3625" s="140"/>
    </row>
    <row r="3626" spans="3:6">
      <c r="C3626" s="140">
        <v>0</v>
      </c>
      <c r="D3626" s="140">
        <v>1.6799999999999999E-2</v>
      </c>
      <c r="E3626" s="140"/>
      <c r="F3626" s="140"/>
    </row>
    <row r="3627" spans="3:6">
      <c r="C3627" s="140">
        <v>0</v>
      </c>
      <c r="D3627" s="140">
        <v>1.6799999999999999E-2</v>
      </c>
      <c r="E3627" s="140"/>
      <c r="F3627" s="140"/>
    </row>
    <row r="3628" spans="3:6">
      <c r="C3628" s="140">
        <v>0</v>
      </c>
      <c r="D3628" s="140">
        <v>1.6799999999999999E-2</v>
      </c>
      <c r="E3628" s="140"/>
      <c r="F3628" s="140"/>
    </row>
    <row r="3629" spans="3:6">
      <c r="C3629" s="140">
        <v>0</v>
      </c>
      <c r="D3629" s="140">
        <v>1.6799999999999999E-2</v>
      </c>
      <c r="E3629" s="140"/>
      <c r="F3629" s="140"/>
    </row>
    <row r="3630" spans="3:6">
      <c r="C3630" s="140">
        <v>0</v>
      </c>
      <c r="D3630" s="140">
        <v>1.6799999999999999E-2</v>
      </c>
      <c r="E3630" s="140"/>
      <c r="F3630" s="140"/>
    </row>
    <row r="3631" spans="3:6">
      <c r="C3631" s="140">
        <v>0</v>
      </c>
      <c r="D3631" s="140">
        <v>1.6799999999999999E-2</v>
      </c>
      <c r="E3631" s="140"/>
      <c r="F3631" s="140"/>
    </row>
    <row r="3632" spans="3:6">
      <c r="C3632" s="140">
        <v>0</v>
      </c>
      <c r="D3632" s="140">
        <v>1.6799999999999999E-2</v>
      </c>
      <c r="E3632" s="140"/>
      <c r="F3632" s="140"/>
    </row>
    <row r="3633" spans="3:6">
      <c r="C3633" s="140">
        <v>0</v>
      </c>
      <c r="D3633" s="140">
        <v>1.6799999999999999E-2</v>
      </c>
      <c r="E3633" s="140"/>
      <c r="F3633" s="140"/>
    </row>
    <row r="3634" spans="3:6">
      <c r="C3634" s="140">
        <v>0</v>
      </c>
      <c r="D3634" s="140">
        <v>1.6799999999999999E-2</v>
      </c>
      <c r="E3634" s="140"/>
      <c r="F3634" s="140"/>
    </row>
    <row r="3635" spans="3:6">
      <c r="C3635" s="140">
        <v>0</v>
      </c>
      <c r="D3635" s="140">
        <v>1.6799999999999999E-2</v>
      </c>
      <c r="E3635" s="140"/>
      <c r="F3635" s="140"/>
    </row>
    <row r="3636" spans="3:6">
      <c r="C3636" s="140">
        <v>0</v>
      </c>
      <c r="D3636" s="140">
        <v>1.6799999999999999E-2</v>
      </c>
      <c r="E3636" s="140"/>
      <c r="F3636" s="140"/>
    </row>
    <row r="3637" spans="3:6">
      <c r="C3637" s="140">
        <v>0</v>
      </c>
      <c r="D3637" s="140">
        <v>1.6799999999999999E-2</v>
      </c>
      <c r="E3637" s="140"/>
      <c r="F3637" s="140"/>
    </row>
    <row r="3638" spans="3:6">
      <c r="C3638" s="140">
        <v>0</v>
      </c>
      <c r="D3638" s="140">
        <v>1.6799999999999999E-2</v>
      </c>
      <c r="E3638" s="140"/>
      <c r="F3638" s="140"/>
    </row>
    <row r="3639" spans="3:6">
      <c r="C3639" s="140">
        <v>0</v>
      </c>
      <c r="D3639" s="140">
        <v>1.6799999999999999E-2</v>
      </c>
      <c r="E3639" s="140"/>
      <c r="F3639" s="140"/>
    </row>
    <row r="3640" spans="3:6">
      <c r="C3640" s="140">
        <v>0</v>
      </c>
      <c r="D3640" s="140">
        <v>1.6799999999999999E-2</v>
      </c>
      <c r="E3640" s="140"/>
      <c r="F3640" s="140"/>
    </row>
    <row r="3641" spans="3:6">
      <c r="C3641" s="140">
        <v>0</v>
      </c>
      <c r="D3641" s="140">
        <v>1.6799999999999999E-2</v>
      </c>
      <c r="E3641" s="140"/>
      <c r="F3641" s="140"/>
    </row>
    <row r="3642" spans="3:6">
      <c r="C3642" s="140">
        <v>0</v>
      </c>
      <c r="D3642" s="140">
        <v>1.6799999999999999E-2</v>
      </c>
      <c r="E3642" s="140"/>
      <c r="F3642" s="140"/>
    </row>
    <row r="3643" spans="3:6">
      <c r="C3643" s="140">
        <v>0</v>
      </c>
      <c r="D3643" s="140">
        <v>1.6799999999999999E-2</v>
      </c>
      <c r="E3643" s="140"/>
      <c r="F3643" s="140"/>
    </row>
    <row r="3644" spans="3:6">
      <c r="C3644" s="140">
        <v>0</v>
      </c>
      <c r="D3644" s="140">
        <v>1.6799999999999999E-2</v>
      </c>
      <c r="E3644" s="140"/>
      <c r="F3644" s="140"/>
    </row>
    <row r="3645" spans="3:6">
      <c r="C3645" s="140">
        <v>0</v>
      </c>
      <c r="D3645" s="140">
        <v>1.6799999999999999E-2</v>
      </c>
      <c r="E3645" s="140"/>
      <c r="F3645" s="140"/>
    </row>
    <row r="3646" spans="3:6">
      <c r="C3646" s="140">
        <v>0</v>
      </c>
      <c r="D3646" s="140">
        <v>1.6799999999999999E-2</v>
      </c>
      <c r="E3646" s="140"/>
      <c r="F3646" s="140"/>
    </row>
    <row r="3647" spans="3:6">
      <c r="C3647" s="140">
        <v>0</v>
      </c>
      <c r="D3647" s="140">
        <v>1.6799999999999999E-2</v>
      </c>
      <c r="E3647" s="140"/>
      <c r="F3647" s="140"/>
    </row>
    <row r="3648" spans="3:6">
      <c r="C3648" s="140">
        <v>0</v>
      </c>
      <c r="D3648" s="140">
        <v>1.6799999999999999E-2</v>
      </c>
      <c r="E3648" s="140"/>
      <c r="F3648" s="140"/>
    </row>
    <row r="3649" spans="3:6">
      <c r="C3649" s="140">
        <v>0</v>
      </c>
      <c r="D3649" s="140">
        <v>1.6799999999999999E-2</v>
      </c>
      <c r="E3649" s="140"/>
      <c r="F3649" s="140"/>
    </row>
    <row r="3650" spans="3:6">
      <c r="C3650" s="140">
        <v>0</v>
      </c>
      <c r="D3650" s="140">
        <v>1.6799999999999999E-2</v>
      </c>
      <c r="E3650" s="140"/>
      <c r="F3650" s="140"/>
    </row>
    <row r="3651" spans="3:6">
      <c r="C3651" s="140">
        <v>0</v>
      </c>
      <c r="D3651" s="140">
        <v>1.6799999999999999E-2</v>
      </c>
      <c r="E3651" s="140"/>
      <c r="F3651" s="140"/>
    </row>
    <row r="3652" spans="3:6">
      <c r="C3652" s="140">
        <v>0</v>
      </c>
      <c r="D3652" s="140">
        <v>1.6799999999999999E-2</v>
      </c>
      <c r="E3652" s="140"/>
      <c r="F3652" s="140"/>
    </row>
    <row r="3653" spans="3:6">
      <c r="C3653" s="140">
        <v>0</v>
      </c>
      <c r="D3653" s="140">
        <v>1.6799999999999999E-2</v>
      </c>
      <c r="E3653" s="140"/>
      <c r="F3653" s="140"/>
    </row>
    <row r="3654" spans="3:6">
      <c r="C3654" s="140">
        <v>0</v>
      </c>
      <c r="D3654" s="140">
        <v>1.6799999999999999E-2</v>
      </c>
      <c r="E3654" s="140"/>
      <c r="F3654" s="140"/>
    </row>
    <row r="3655" spans="3:6">
      <c r="C3655" s="140">
        <v>0</v>
      </c>
      <c r="D3655" s="140">
        <v>1.6799999999999999E-2</v>
      </c>
      <c r="E3655" s="140"/>
      <c r="F3655" s="140"/>
    </row>
    <row r="3656" spans="3:6">
      <c r="C3656" s="140">
        <v>0</v>
      </c>
      <c r="D3656" s="140">
        <v>1.6799999999999999E-2</v>
      </c>
      <c r="E3656" s="140"/>
      <c r="F3656" s="140"/>
    </row>
    <row r="3657" spans="3:6">
      <c r="C3657" s="140">
        <v>0</v>
      </c>
      <c r="D3657" s="140">
        <v>1.6799999999999999E-2</v>
      </c>
      <c r="E3657" s="140"/>
      <c r="F3657" s="140"/>
    </row>
    <row r="3658" spans="3:6">
      <c r="C3658" s="140">
        <v>0</v>
      </c>
      <c r="D3658" s="140">
        <v>1.6799999999999999E-2</v>
      </c>
      <c r="E3658" s="140"/>
      <c r="F3658" s="140"/>
    </row>
    <row r="3659" spans="3:6">
      <c r="C3659" s="140">
        <v>0</v>
      </c>
      <c r="D3659" s="140">
        <v>1.6799999999999999E-2</v>
      </c>
      <c r="E3659" s="140"/>
      <c r="F3659" s="140"/>
    </row>
    <row r="3660" spans="3:6">
      <c r="C3660" s="140">
        <v>0</v>
      </c>
      <c r="D3660" s="140">
        <v>1.6799999999999999E-2</v>
      </c>
      <c r="E3660" s="140"/>
      <c r="F3660" s="140"/>
    </row>
    <row r="3661" spans="3:6">
      <c r="C3661" s="140">
        <v>0</v>
      </c>
      <c r="D3661" s="140">
        <v>1.6799999999999999E-2</v>
      </c>
      <c r="E3661" s="140"/>
      <c r="F3661" s="140"/>
    </row>
    <row r="3662" spans="3:6">
      <c r="C3662" s="140">
        <v>0</v>
      </c>
      <c r="D3662" s="140">
        <v>1.6799999999999999E-2</v>
      </c>
      <c r="E3662" s="140"/>
      <c r="F3662" s="140"/>
    </row>
    <row r="3663" spans="3:6">
      <c r="C3663" s="140">
        <v>0</v>
      </c>
      <c r="D3663" s="140">
        <v>1.6799999999999999E-2</v>
      </c>
      <c r="E3663" s="140"/>
      <c r="F3663" s="140"/>
    </row>
    <row r="3664" spans="3:6">
      <c r="C3664" s="140">
        <v>0</v>
      </c>
      <c r="D3664" s="140">
        <v>1.6799999999999999E-2</v>
      </c>
      <c r="E3664" s="140"/>
      <c r="F3664" s="140"/>
    </row>
    <row r="3665" spans="3:6">
      <c r="C3665" s="140">
        <v>0</v>
      </c>
      <c r="D3665" s="140">
        <v>1.6799999999999999E-2</v>
      </c>
      <c r="E3665" s="140"/>
      <c r="F3665" s="140"/>
    </row>
    <row r="3666" spans="3:6">
      <c r="C3666" s="140">
        <v>0</v>
      </c>
      <c r="D3666" s="140">
        <v>1.6799999999999999E-2</v>
      </c>
      <c r="E3666" s="140"/>
      <c r="F3666" s="140"/>
    </row>
    <row r="3667" spans="3:6">
      <c r="C3667" s="140">
        <v>0</v>
      </c>
      <c r="D3667" s="140">
        <v>1.6799999999999999E-2</v>
      </c>
      <c r="E3667" s="140"/>
      <c r="F3667" s="140"/>
    </row>
    <row r="3668" spans="3:6">
      <c r="C3668" s="140">
        <v>0</v>
      </c>
      <c r="D3668" s="140">
        <v>1.6799999999999999E-2</v>
      </c>
      <c r="E3668" s="140"/>
      <c r="F3668" s="140"/>
    </row>
    <row r="3669" spans="3:6">
      <c r="C3669" s="140">
        <v>0</v>
      </c>
      <c r="D3669" s="140">
        <v>1.6799999999999999E-2</v>
      </c>
      <c r="E3669" s="140"/>
      <c r="F3669" s="140"/>
    </row>
    <row r="3670" spans="3:6">
      <c r="C3670" s="140">
        <v>0</v>
      </c>
      <c r="D3670" s="140">
        <v>1.6799999999999999E-2</v>
      </c>
      <c r="E3670" s="140"/>
      <c r="F3670" s="140"/>
    </row>
    <row r="3671" spans="3:6">
      <c r="C3671" s="140">
        <v>0</v>
      </c>
      <c r="D3671" s="140">
        <v>1.6799999999999999E-2</v>
      </c>
      <c r="E3671" s="140"/>
      <c r="F3671" s="140"/>
    </row>
    <row r="3672" spans="3:6">
      <c r="C3672" s="140">
        <v>0</v>
      </c>
      <c r="D3672" s="140">
        <v>1.6799999999999999E-2</v>
      </c>
      <c r="E3672" s="140"/>
      <c r="F3672" s="140"/>
    </row>
    <row r="3673" spans="3:6">
      <c r="C3673" s="140">
        <v>0</v>
      </c>
      <c r="D3673" s="140">
        <v>1.6799999999999999E-2</v>
      </c>
      <c r="E3673" s="140"/>
      <c r="F3673" s="140"/>
    </row>
    <row r="3674" spans="3:6">
      <c r="C3674" s="140">
        <v>0</v>
      </c>
      <c r="D3674" s="140">
        <v>1.6799999999999999E-2</v>
      </c>
      <c r="E3674" s="140"/>
      <c r="F3674" s="140"/>
    </row>
    <row r="3675" spans="3:6">
      <c r="C3675" s="140">
        <v>0</v>
      </c>
      <c r="D3675" s="140">
        <v>1.6799999999999999E-2</v>
      </c>
      <c r="E3675" s="140"/>
      <c r="F3675" s="140"/>
    </row>
    <row r="3676" spans="3:6">
      <c r="C3676" s="140">
        <v>0</v>
      </c>
      <c r="D3676" s="140">
        <v>1.6799999999999999E-2</v>
      </c>
      <c r="E3676" s="140"/>
      <c r="F3676" s="140"/>
    </row>
    <row r="3677" spans="3:6">
      <c r="C3677" s="140">
        <v>0</v>
      </c>
      <c r="D3677" s="140">
        <v>1.6799999999999999E-2</v>
      </c>
      <c r="E3677" s="140"/>
      <c r="F3677" s="140"/>
    </row>
    <row r="3678" spans="3:6">
      <c r="C3678" s="140">
        <v>0</v>
      </c>
      <c r="D3678" s="140">
        <v>1.6799999999999999E-2</v>
      </c>
      <c r="E3678" s="140"/>
      <c r="F3678" s="140"/>
    </row>
    <row r="3679" spans="3:6">
      <c r="C3679" s="140">
        <v>0</v>
      </c>
      <c r="D3679" s="140">
        <v>1.6799999999999999E-2</v>
      </c>
      <c r="E3679" s="140"/>
      <c r="F3679" s="140"/>
    </row>
    <row r="3680" spans="3:6">
      <c r="C3680" s="140">
        <v>0</v>
      </c>
      <c r="D3680" s="140">
        <v>1.6799999999999999E-2</v>
      </c>
      <c r="E3680" s="140"/>
      <c r="F3680" s="140"/>
    </row>
    <row r="3681" spans="3:6">
      <c r="C3681" s="140">
        <v>0</v>
      </c>
      <c r="D3681" s="140">
        <v>1.6799999999999999E-2</v>
      </c>
      <c r="E3681" s="140"/>
      <c r="F3681" s="140"/>
    </row>
    <row r="3682" spans="3:6">
      <c r="C3682" s="140">
        <v>0</v>
      </c>
      <c r="D3682" s="140">
        <v>1.6799999999999999E-2</v>
      </c>
      <c r="E3682" s="140"/>
      <c r="F3682" s="140"/>
    </row>
    <row r="3683" spans="3:6">
      <c r="C3683" s="140">
        <v>0</v>
      </c>
      <c r="D3683" s="140">
        <v>1.6799999999999999E-2</v>
      </c>
      <c r="E3683" s="140"/>
      <c r="F3683" s="140"/>
    </row>
    <row r="3684" spans="3:6">
      <c r="C3684" s="140">
        <v>0</v>
      </c>
      <c r="D3684" s="140">
        <v>1.6799999999999999E-2</v>
      </c>
      <c r="E3684" s="140"/>
      <c r="F3684" s="140"/>
    </row>
    <row r="3685" spans="3:6">
      <c r="C3685" s="140">
        <v>0</v>
      </c>
      <c r="D3685" s="140">
        <v>1.6799999999999999E-2</v>
      </c>
      <c r="E3685" s="140"/>
      <c r="F3685" s="140"/>
    </row>
    <row r="3686" spans="3:6">
      <c r="C3686" s="140">
        <v>0</v>
      </c>
      <c r="D3686" s="140">
        <v>1.6799999999999999E-2</v>
      </c>
      <c r="E3686" s="140"/>
      <c r="F3686" s="140"/>
    </row>
    <row r="3687" spans="3:6">
      <c r="C3687" s="140">
        <v>0</v>
      </c>
      <c r="D3687" s="140">
        <v>1.6799999999999999E-2</v>
      </c>
      <c r="E3687" s="140"/>
      <c r="F3687" s="140"/>
    </row>
    <row r="3688" spans="3:6">
      <c r="C3688" s="140">
        <v>0</v>
      </c>
      <c r="D3688" s="140">
        <v>1.6799999999999999E-2</v>
      </c>
      <c r="E3688" s="140"/>
      <c r="F3688" s="140"/>
    </row>
    <row r="3689" spans="3:6">
      <c r="C3689" s="140">
        <v>0</v>
      </c>
      <c r="D3689" s="140">
        <v>1.6799999999999999E-2</v>
      </c>
      <c r="E3689" s="140"/>
      <c r="F3689" s="140"/>
    </row>
    <row r="3690" spans="3:6">
      <c r="C3690" s="140">
        <v>0</v>
      </c>
      <c r="D3690" s="140">
        <v>1.6799999999999999E-2</v>
      </c>
      <c r="E3690" s="140"/>
      <c r="F3690" s="140"/>
    </row>
    <row r="3691" spans="3:6">
      <c r="C3691" s="140">
        <v>0</v>
      </c>
      <c r="D3691" s="140">
        <v>1.6799999999999999E-2</v>
      </c>
      <c r="E3691" s="140"/>
      <c r="F3691" s="140"/>
    </row>
    <row r="3692" spans="3:6">
      <c r="C3692" s="140">
        <v>0</v>
      </c>
      <c r="D3692" s="140">
        <v>1.6799999999999999E-2</v>
      </c>
      <c r="E3692" s="140"/>
      <c r="F3692" s="140"/>
    </row>
    <row r="3693" spans="3:6">
      <c r="C3693" s="140">
        <v>0</v>
      </c>
      <c r="D3693" s="140">
        <v>1.6799999999999999E-2</v>
      </c>
      <c r="E3693" s="140"/>
      <c r="F3693" s="140"/>
    </row>
    <row r="3694" spans="3:6">
      <c r="C3694" s="140">
        <v>0</v>
      </c>
      <c r="D3694" s="140">
        <v>1.6799999999999999E-2</v>
      </c>
      <c r="E3694" s="140"/>
      <c r="F3694" s="140"/>
    </row>
    <row r="3695" spans="3:6">
      <c r="C3695" s="140">
        <v>0</v>
      </c>
      <c r="D3695" s="140">
        <v>1.6799999999999999E-2</v>
      </c>
      <c r="E3695" s="140"/>
      <c r="F3695" s="140"/>
    </row>
    <row r="3696" spans="3:6">
      <c r="C3696" s="140">
        <v>0</v>
      </c>
      <c r="D3696" s="140">
        <v>1.6799999999999999E-2</v>
      </c>
      <c r="E3696" s="140"/>
      <c r="F3696" s="140"/>
    </row>
    <row r="3697" spans="3:6">
      <c r="C3697" s="140">
        <v>0</v>
      </c>
      <c r="D3697" s="140">
        <v>1.6799999999999999E-2</v>
      </c>
      <c r="E3697" s="140"/>
      <c r="F3697" s="140"/>
    </row>
    <row r="3698" spans="3:6">
      <c r="C3698" s="140">
        <v>0</v>
      </c>
      <c r="D3698" s="140">
        <v>1.6799999999999999E-2</v>
      </c>
      <c r="E3698" s="140"/>
      <c r="F3698" s="140"/>
    </row>
    <row r="3699" spans="3:6">
      <c r="C3699" s="140">
        <v>0</v>
      </c>
      <c r="D3699" s="140">
        <v>1.6799999999999999E-2</v>
      </c>
      <c r="E3699" s="140"/>
      <c r="F3699" s="140"/>
    </row>
    <row r="3700" spans="3:6">
      <c r="C3700" s="140">
        <v>0</v>
      </c>
      <c r="D3700" s="140">
        <v>1.6799999999999999E-2</v>
      </c>
      <c r="E3700" s="140"/>
      <c r="F3700" s="140"/>
    </row>
    <row r="3701" spans="3:6">
      <c r="C3701" s="140">
        <v>0</v>
      </c>
      <c r="D3701" s="140">
        <v>1.6799999999999999E-2</v>
      </c>
      <c r="E3701" s="140"/>
      <c r="F3701" s="140"/>
    </row>
    <row r="3702" spans="3:6">
      <c r="C3702" s="140">
        <v>0</v>
      </c>
      <c r="D3702" s="140">
        <v>1.6799999999999999E-2</v>
      </c>
      <c r="E3702" s="140"/>
      <c r="F3702" s="140"/>
    </row>
    <row r="3703" spans="3:6">
      <c r="C3703" s="140">
        <v>0</v>
      </c>
      <c r="D3703" s="140">
        <v>1.6799999999999999E-2</v>
      </c>
      <c r="E3703" s="140"/>
      <c r="F3703" s="140"/>
    </row>
    <row r="3704" spans="3:6">
      <c r="C3704" s="140">
        <v>0</v>
      </c>
      <c r="D3704" s="140">
        <v>1.6799999999999999E-2</v>
      </c>
      <c r="E3704" s="140"/>
      <c r="F3704" s="140"/>
    </row>
    <row r="3705" spans="3:6">
      <c r="C3705" s="140">
        <v>0</v>
      </c>
      <c r="D3705" s="140">
        <v>1.6799999999999999E-2</v>
      </c>
      <c r="E3705" s="140"/>
      <c r="F3705" s="140"/>
    </row>
    <row r="3706" spans="3:6">
      <c r="C3706" s="140">
        <v>0</v>
      </c>
      <c r="D3706" s="140">
        <v>1.6799999999999999E-2</v>
      </c>
      <c r="E3706" s="140"/>
      <c r="F3706" s="140"/>
    </row>
    <row r="3707" spans="3:6">
      <c r="C3707" s="140">
        <v>0</v>
      </c>
      <c r="D3707" s="140">
        <v>1.6799999999999999E-2</v>
      </c>
      <c r="E3707" s="140"/>
      <c r="F3707" s="140"/>
    </row>
    <row r="3708" spans="3:6">
      <c r="C3708" s="140">
        <v>0</v>
      </c>
      <c r="D3708" s="140">
        <v>1.6799999999999999E-2</v>
      </c>
      <c r="E3708" s="140"/>
      <c r="F3708" s="140"/>
    </row>
    <row r="3709" spans="3:6">
      <c r="C3709" s="140">
        <v>0</v>
      </c>
      <c r="D3709" s="140">
        <v>1.6799999999999999E-2</v>
      </c>
      <c r="E3709" s="140"/>
      <c r="F3709" s="140"/>
    </row>
    <row r="3710" spans="3:6">
      <c r="C3710" s="140">
        <v>0</v>
      </c>
      <c r="D3710" s="140">
        <v>1.6799999999999999E-2</v>
      </c>
      <c r="E3710" s="140"/>
      <c r="F3710" s="140"/>
    </row>
    <row r="3711" spans="3:6">
      <c r="C3711" s="140">
        <v>0</v>
      </c>
      <c r="D3711" s="140">
        <v>1.6799999999999999E-2</v>
      </c>
      <c r="E3711" s="140"/>
      <c r="F3711" s="140"/>
    </row>
    <row r="3712" spans="3:6">
      <c r="C3712" s="140">
        <v>0</v>
      </c>
      <c r="D3712" s="140">
        <v>1.6799999999999999E-2</v>
      </c>
      <c r="E3712" s="140"/>
      <c r="F3712" s="140"/>
    </row>
    <row r="3713" spans="3:6">
      <c r="C3713" s="140">
        <v>0</v>
      </c>
      <c r="D3713" s="140">
        <v>1.6799999999999999E-2</v>
      </c>
      <c r="E3713" s="140"/>
      <c r="F3713" s="140"/>
    </row>
    <row r="3714" spans="3:6">
      <c r="C3714" s="140">
        <v>0</v>
      </c>
      <c r="D3714" s="140">
        <v>1.6799999999999999E-2</v>
      </c>
      <c r="E3714" s="140"/>
      <c r="F3714" s="140"/>
    </row>
    <row r="3715" spans="3:6">
      <c r="C3715" s="140">
        <v>0</v>
      </c>
      <c r="D3715" s="140">
        <v>1.6799999999999999E-2</v>
      </c>
      <c r="E3715" s="140"/>
      <c r="F3715" s="140"/>
    </row>
    <row r="3716" spans="3:6">
      <c r="C3716" s="140">
        <v>0</v>
      </c>
      <c r="D3716" s="140">
        <v>1.6799999999999999E-2</v>
      </c>
      <c r="E3716" s="140"/>
      <c r="F3716" s="140"/>
    </row>
    <row r="3717" spans="3:6">
      <c r="C3717" s="140">
        <v>0</v>
      </c>
      <c r="D3717" s="140">
        <v>1.6799999999999999E-2</v>
      </c>
      <c r="E3717" s="140"/>
      <c r="F3717" s="140"/>
    </row>
    <row r="3718" spans="3:6">
      <c r="C3718" s="140">
        <v>0</v>
      </c>
      <c r="D3718" s="140">
        <v>1.6799999999999999E-2</v>
      </c>
      <c r="E3718" s="140"/>
      <c r="F3718" s="140"/>
    </row>
    <row r="3719" spans="3:6">
      <c r="C3719" s="140">
        <v>0</v>
      </c>
      <c r="D3719" s="140">
        <v>1.6799999999999999E-2</v>
      </c>
      <c r="E3719" s="140"/>
      <c r="F3719" s="140"/>
    </row>
    <row r="3720" spans="3:6">
      <c r="C3720" s="140">
        <v>0</v>
      </c>
      <c r="D3720" s="140">
        <v>1.6799999999999999E-2</v>
      </c>
      <c r="E3720" s="140"/>
      <c r="F3720" s="140"/>
    </row>
    <row r="3721" spans="3:6">
      <c r="C3721" s="140">
        <v>0</v>
      </c>
      <c r="D3721" s="140">
        <v>1.6799999999999999E-2</v>
      </c>
      <c r="E3721" s="140"/>
      <c r="F3721" s="140"/>
    </row>
    <row r="3722" spans="3:6">
      <c r="C3722" s="140">
        <v>0</v>
      </c>
      <c r="D3722" s="140">
        <v>1.6799999999999999E-2</v>
      </c>
      <c r="E3722" s="140"/>
      <c r="F3722" s="140"/>
    </row>
    <row r="3723" spans="3:6">
      <c r="C3723" s="140">
        <v>0</v>
      </c>
      <c r="D3723" s="140">
        <v>1.6799999999999999E-2</v>
      </c>
      <c r="E3723" s="140"/>
      <c r="F3723" s="140"/>
    </row>
    <row r="3724" spans="3:6">
      <c r="C3724" s="140">
        <v>0</v>
      </c>
      <c r="D3724" s="140">
        <v>1.6799999999999999E-2</v>
      </c>
      <c r="E3724" s="140"/>
      <c r="F3724" s="140"/>
    </row>
    <row r="3725" spans="3:6">
      <c r="C3725" s="140">
        <v>0</v>
      </c>
      <c r="D3725" s="140">
        <v>1.6799999999999999E-2</v>
      </c>
      <c r="E3725" s="140"/>
      <c r="F3725" s="140"/>
    </row>
    <row r="3726" spans="3:6">
      <c r="C3726" s="140">
        <v>0</v>
      </c>
      <c r="D3726" s="140">
        <v>1.6799999999999999E-2</v>
      </c>
      <c r="E3726" s="140"/>
      <c r="F3726" s="140"/>
    </row>
    <row r="3727" spans="3:6">
      <c r="C3727" s="140">
        <v>0</v>
      </c>
      <c r="D3727" s="140">
        <v>1.6799999999999999E-2</v>
      </c>
      <c r="E3727" s="140"/>
      <c r="F3727" s="140"/>
    </row>
    <row r="3728" spans="3:6">
      <c r="C3728" s="140">
        <v>0</v>
      </c>
      <c r="D3728" s="140">
        <v>1.6799999999999999E-2</v>
      </c>
      <c r="E3728" s="140"/>
      <c r="F3728" s="140"/>
    </row>
    <row r="3729" spans="3:6">
      <c r="C3729" s="140">
        <v>0</v>
      </c>
      <c r="D3729" s="140">
        <v>1.6799999999999999E-2</v>
      </c>
      <c r="E3729" s="140"/>
      <c r="F3729" s="140"/>
    </row>
    <row r="3730" spans="3:6">
      <c r="C3730" s="140">
        <v>0</v>
      </c>
      <c r="D3730" s="140">
        <v>1.6799999999999999E-2</v>
      </c>
      <c r="E3730" s="140"/>
      <c r="F3730" s="140"/>
    </row>
    <row r="3731" spans="3:6">
      <c r="C3731" s="140">
        <v>0</v>
      </c>
      <c r="D3731" s="140">
        <v>1.6799999999999999E-2</v>
      </c>
      <c r="E3731" s="140"/>
      <c r="F3731" s="140"/>
    </row>
    <row r="3732" spans="3:6">
      <c r="C3732" s="140">
        <v>0</v>
      </c>
      <c r="D3732" s="140">
        <v>1.6799999999999999E-2</v>
      </c>
      <c r="E3732" s="140"/>
      <c r="F3732" s="140"/>
    </row>
    <row r="3733" spans="3:6">
      <c r="C3733" s="140">
        <v>0</v>
      </c>
      <c r="D3733" s="140">
        <v>1.6799999999999999E-2</v>
      </c>
      <c r="E3733" s="140"/>
      <c r="F3733" s="140"/>
    </row>
    <row r="3734" spans="3:6">
      <c r="C3734" s="140">
        <v>0</v>
      </c>
      <c r="D3734" s="140">
        <v>1.6799999999999999E-2</v>
      </c>
      <c r="E3734" s="140"/>
      <c r="F3734" s="140"/>
    </row>
    <row r="3735" spans="3:6">
      <c r="C3735" s="140">
        <v>0</v>
      </c>
      <c r="D3735" s="140">
        <v>1.6799999999999999E-2</v>
      </c>
      <c r="E3735" s="140"/>
      <c r="F3735" s="140"/>
    </row>
    <row r="3736" spans="3:6">
      <c r="C3736" s="140">
        <v>0</v>
      </c>
      <c r="D3736" s="140">
        <v>1.6799999999999999E-2</v>
      </c>
      <c r="E3736" s="140"/>
      <c r="F3736" s="140"/>
    </row>
    <row r="3737" spans="3:6">
      <c r="C3737" s="140">
        <v>0</v>
      </c>
      <c r="D3737" s="140">
        <v>1.6799999999999999E-2</v>
      </c>
      <c r="E3737" s="140"/>
      <c r="F3737" s="140"/>
    </row>
    <row r="3738" spans="3:6">
      <c r="C3738" s="140">
        <v>0</v>
      </c>
      <c r="D3738" s="140">
        <v>1.6799999999999999E-2</v>
      </c>
      <c r="E3738" s="140"/>
      <c r="F3738" s="140"/>
    </row>
    <row r="3739" spans="3:6">
      <c r="C3739" s="140">
        <v>0</v>
      </c>
      <c r="D3739" s="140">
        <v>1.6799999999999999E-2</v>
      </c>
      <c r="E3739" s="140"/>
      <c r="F3739" s="140"/>
    </row>
    <row r="3740" spans="3:6">
      <c r="C3740" s="140">
        <v>0</v>
      </c>
      <c r="D3740" s="140">
        <v>1.6799999999999999E-2</v>
      </c>
      <c r="E3740" s="140"/>
      <c r="F3740" s="140"/>
    </row>
    <row r="3741" spans="3:6">
      <c r="C3741" s="140">
        <v>0</v>
      </c>
      <c r="D3741" s="140">
        <v>1.6799999999999999E-2</v>
      </c>
      <c r="E3741" s="140"/>
      <c r="F3741" s="140"/>
    </row>
    <row r="3742" spans="3:6">
      <c r="C3742" s="140">
        <v>0</v>
      </c>
      <c r="D3742" s="140">
        <v>1.6799999999999999E-2</v>
      </c>
      <c r="E3742" s="140"/>
      <c r="F3742" s="140"/>
    </row>
    <row r="3743" spans="3:6">
      <c r="C3743" s="140">
        <v>0</v>
      </c>
      <c r="D3743" s="140">
        <v>1.6799999999999999E-2</v>
      </c>
      <c r="E3743" s="140"/>
      <c r="F3743" s="140"/>
    </row>
    <row r="3744" spans="3:6">
      <c r="C3744" s="140">
        <v>0</v>
      </c>
      <c r="D3744" s="140">
        <v>1.6799999999999999E-2</v>
      </c>
      <c r="E3744" s="140"/>
      <c r="F3744" s="140"/>
    </row>
    <row r="3745" spans="3:6">
      <c r="C3745" s="140">
        <v>0</v>
      </c>
      <c r="D3745" s="140">
        <v>1.6799999999999999E-2</v>
      </c>
      <c r="E3745" s="140"/>
      <c r="F3745" s="140"/>
    </row>
    <row r="3746" spans="3:6">
      <c r="C3746" s="140">
        <v>0</v>
      </c>
      <c r="D3746" s="140">
        <v>1.6799999999999999E-2</v>
      </c>
      <c r="E3746" s="140"/>
      <c r="F3746" s="140"/>
    </row>
    <row r="3747" spans="3:6">
      <c r="C3747" s="140">
        <v>0</v>
      </c>
      <c r="D3747" s="140">
        <v>1.6799999999999999E-2</v>
      </c>
      <c r="E3747" s="140"/>
      <c r="F3747" s="140"/>
    </row>
    <row r="3748" spans="3:6">
      <c r="C3748" s="140">
        <v>0</v>
      </c>
      <c r="D3748" s="140">
        <v>1.6799999999999999E-2</v>
      </c>
      <c r="E3748" s="140"/>
      <c r="F3748" s="140"/>
    </row>
    <row r="3749" spans="3:6">
      <c r="C3749" s="140">
        <v>0</v>
      </c>
      <c r="D3749" s="140">
        <v>1.6799999999999999E-2</v>
      </c>
      <c r="E3749" s="140"/>
      <c r="F3749" s="140"/>
    </row>
    <row r="3750" spans="3:6">
      <c r="C3750" s="140">
        <v>0</v>
      </c>
      <c r="D3750" s="140">
        <v>1.6799999999999999E-2</v>
      </c>
      <c r="E3750" s="140"/>
      <c r="F3750" s="140"/>
    </row>
    <row r="3751" spans="3:6">
      <c r="C3751" s="140">
        <v>0</v>
      </c>
      <c r="D3751" s="140">
        <v>1.6799999999999999E-2</v>
      </c>
      <c r="E3751" s="140"/>
      <c r="F3751" s="140"/>
    </row>
    <row r="3752" spans="3:6">
      <c r="C3752" s="140">
        <v>0</v>
      </c>
      <c r="D3752" s="140">
        <v>1.6799999999999999E-2</v>
      </c>
      <c r="E3752" s="140"/>
      <c r="F3752" s="140"/>
    </row>
    <row r="3753" spans="3:6">
      <c r="C3753" s="140">
        <v>0</v>
      </c>
      <c r="D3753" s="140">
        <v>1.6799999999999999E-2</v>
      </c>
      <c r="E3753" s="140"/>
      <c r="F3753" s="140"/>
    </row>
    <row r="3754" spans="3:6">
      <c r="C3754" s="140">
        <v>0</v>
      </c>
      <c r="D3754" s="140">
        <v>1.6799999999999999E-2</v>
      </c>
      <c r="E3754" s="140"/>
      <c r="F3754" s="140"/>
    </row>
    <row r="3755" spans="3:6">
      <c r="C3755" s="140">
        <v>0</v>
      </c>
      <c r="D3755" s="140">
        <v>1.6799999999999999E-2</v>
      </c>
      <c r="E3755" s="140"/>
      <c r="F3755" s="140"/>
    </row>
    <row r="3756" spans="3:6">
      <c r="C3756" s="140">
        <v>0</v>
      </c>
      <c r="D3756" s="140">
        <v>1.6799999999999999E-2</v>
      </c>
      <c r="E3756" s="140"/>
      <c r="F3756" s="140"/>
    </row>
    <row r="3757" spans="3:6">
      <c r="C3757" s="140">
        <v>0</v>
      </c>
      <c r="D3757" s="140">
        <v>1.6799999999999999E-2</v>
      </c>
      <c r="E3757" s="140"/>
      <c r="F3757" s="140"/>
    </row>
    <row r="3758" spans="3:6">
      <c r="C3758" s="140">
        <v>0</v>
      </c>
      <c r="D3758" s="140">
        <v>1.6799999999999999E-2</v>
      </c>
      <c r="E3758" s="140"/>
      <c r="F3758" s="140"/>
    </row>
    <row r="3759" spans="3:6">
      <c r="C3759" s="140">
        <v>0</v>
      </c>
      <c r="D3759" s="140">
        <v>1.6799999999999999E-2</v>
      </c>
      <c r="E3759" s="140"/>
      <c r="F3759" s="140"/>
    </row>
    <row r="3760" spans="3:6">
      <c r="C3760" s="140">
        <v>0</v>
      </c>
      <c r="D3760" s="140">
        <v>1.6799999999999999E-2</v>
      </c>
      <c r="E3760" s="140"/>
      <c r="F3760" s="140"/>
    </row>
    <row r="3761" spans="3:6">
      <c r="C3761" s="140">
        <v>0</v>
      </c>
      <c r="D3761" s="140">
        <v>1.6799999999999999E-2</v>
      </c>
      <c r="E3761" s="140"/>
      <c r="F3761" s="140"/>
    </row>
    <row r="3762" spans="3:6">
      <c r="C3762" s="140">
        <v>0</v>
      </c>
      <c r="D3762" s="140">
        <v>1.6799999999999999E-2</v>
      </c>
      <c r="E3762" s="140"/>
      <c r="F3762" s="140"/>
    </row>
    <row r="3763" spans="3:6">
      <c r="C3763" s="140">
        <v>0</v>
      </c>
      <c r="D3763" s="140">
        <v>1.6799999999999999E-2</v>
      </c>
      <c r="E3763" s="140"/>
      <c r="F3763" s="140"/>
    </row>
    <row r="3764" spans="3:6">
      <c r="C3764" s="140">
        <v>0</v>
      </c>
      <c r="D3764" s="140">
        <v>1.6799999999999999E-2</v>
      </c>
      <c r="E3764" s="140"/>
      <c r="F3764" s="140"/>
    </row>
    <row r="3765" spans="3:6">
      <c r="C3765" s="140">
        <v>0</v>
      </c>
      <c r="D3765" s="140">
        <v>1.6799999999999999E-2</v>
      </c>
      <c r="E3765" s="140"/>
      <c r="F3765" s="140"/>
    </row>
    <row r="3766" spans="3:6">
      <c r="C3766" s="140">
        <v>0</v>
      </c>
      <c r="D3766" s="140">
        <v>1.6799999999999999E-2</v>
      </c>
      <c r="E3766" s="140"/>
      <c r="F3766" s="140"/>
    </row>
    <row r="3767" spans="3:6">
      <c r="C3767" s="140">
        <v>0</v>
      </c>
      <c r="D3767" s="140">
        <v>1.6799999999999999E-2</v>
      </c>
      <c r="E3767" s="140"/>
      <c r="F3767" s="140"/>
    </row>
    <row r="3768" spans="3:6">
      <c r="C3768" s="140">
        <v>0</v>
      </c>
      <c r="D3768" s="140">
        <v>1.6799999999999999E-2</v>
      </c>
      <c r="E3768" s="140"/>
      <c r="F3768" s="140"/>
    </row>
    <row r="3769" spans="3:6">
      <c r="C3769" s="140">
        <v>0</v>
      </c>
      <c r="D3769" s="140">
        <v>1.6799999999999999E-2</v>
      </c>
      <c r="E3769" s="140"/>
      <c r="F3769" s="140"/>
    </row>
    <row r="3770" spans="3:6">
      <c r="C3770" s="140">
        <v>0</v>
      </c>
      <c r="D3770" s="140">
        <v>1.6799999999999999E-2</v>
      </c>
      <c r="E3770" s="140"/>
      <c r="F3770" s="140"/>
    </row>
    <row r="3771" spans="3:6">
      <c r="C3771" s="140">
        <v>0</v>
      </c>
      <c r="D3771" s="140">
        <v>1.6799999999999999E-2</v>
      </c>
      <c r="E3771" s="140"/>
      <c r="F3771" s="140"/>
    </row>
    <row r="3772" spans="3:6">
      <c r="C3772" s="140">
        <v>0</v>
      </c>
      <c r="D3772" s="140">
        <v>1.6799999999999999E-2</v>
      </c>
      <c r="E3772" s="140"/>
      <c r="F3772" s="140"/>
    </row>
    <row r="3773" spans="3:6">
      <c r="C3773" s="140">
        <v>0</v>
      </c>
      <c r="D3773" s="140">
        <v>1.6799999999999999E-2</v>
      </c>
      <c r="E3773" s="140"/>
      <c r="F3773" s="140"/>
    </row>
    <row r="3774" spans="3:6">
      <c r="C3774" s="140">
        <v>0</v>
      </c>
      <c r="D3774" s="140">
        <v>1.6799999999999999E-2</v>
      </c>
      <c r="E3774" s="140"/>
      <c r="F3774" s="140"/>
    </row>
    <row r="3775" spans="3:6">
      <c r="C3775" s="140">
        <v>0</v>
      </c>
      <c r="D3775" s="140">
        <v>1.6799999999999999E-2</v>
      </c>
      <c r="E3775" s="140"/>
      <c r="F3775" s="140"/>
    </row>
    <row r="3776" spans="3:6">
      <c r="C3776" s="140">
        <v>0</v>
      </c>
      <c r="D3776" s="140">
        <v>1.6799999999999999E-2</v>
      </c>
      <c r="E3776" s="140"/>
      <c r="F3776" s="140"/>
    </row>
    <row r="3777" spans="3:6">
      <c r="C3777" s="140">
        <v>0</v>
      </c>
      <c r="D3777" s="140">
        <v>1.6799999999999999E-2</v>
      </c>
      <c r="E3777" s="140"/>
      <c r="F3777" s="140"/>
    </row>
    <row r="3778" spans="3:6">
      <c r="C3778" s="140">
        <v>0</v>
      </c>
      <c r="D3778" s="140">
        <v>1.6799999999999999E-2</v>
      </c>
      <c r="E3778" s="140"/>
      <c r="F3778" s="140"/>
    </row>
    <row r="3779" spans="3:6">
      <c r="C3779" s="140">
        <v>0</v>
      </c>
      <c r="D3779" s="140">
        <v>1.6799999999999999E-2</v>
      </c>
      <c r="E3779" s="140"/>
      <c r="F3779" s="140"/>
    </row>
    <row r="3780" spans="3:6">
      <c r="C3780" s="140">
        <v>0</v>
      </c>
      <c r="D3780" s="140">
        <v>1.6799999999999999E-2</v>
      </c>
      <c r="E3780" s="140"/>
      <c r="F3780" s="140"/>
    </row>
    <row r="3781" spans="3:6">
      <c r="C3781" s="140">
        <v>0</v>
      </c>
      <c r="D3781" s="140">
        <v>1.6799999999999999E-2</v>
      </c>
      <c r="E3781" s="140"/>
      <c r="F3781" s="140"/>
    </row>
    <row r="3782" spans="3:6">
      <c r="C3782" s="140">
        <v>0</v>
      </c>
      <c r="D3782" s="140">
        <v>1.6799999999999999E-2</v>
      </c>
      <c r="E3782" s="140"/>
      <c r="F3782" s="140"/>
    </row>
    <row r="3783" spans="3:6">
      <c r="C3783" s="140">
        <v>0</v>
      </c>
      <c r="D3783" s="140">
        <v>1.6799999999999999E-2</v>
      </c>
      <c r="E3783" s="140"/>
      <c r="F3783" s="140"/>
    </row>
    <row r="3784" spans="3:6">
      <c r="C3784" s="140">
        <v>0</v>
      </c>
      <c r="D3784" s="140">
        <v>1.6799999999999999E-2</v>
      </c>
      <c r="E3784" s="140"/>
      <c r="F3784" s="140"/>
    </row>
    <row r="3785" spans="3:6">
      <c r="C3785" s="140">
        <v>0</v>
      </c>
      <c r="D3785" s="140">
        <v>1.6799999999999999E-2</v>
      </c>
      <c r="E3785" s="140"/>
      <c r="F3785" s="140"/>
    </row>
    <row r="3786" spans="3:6">
      <c r="C3786" s="140">
        <v>0</v>
      </c>
      <c r="D3786" s="140">
        <v>1.6799999999999999E-2</v>
      </c>
      <c r="E3786" s="140"/>
      <c r="F3786" s="140"/>
    </row>
    <row r="3787" spans="3:6">
      <c r="C3787" s="140">
        <v>0</v>
      </c>
      <c r="D3787" s="140">
        <v>1.6799999999999999E-2</v>
      </c>
      <c r="E3787" s="140"/>
      <c r="F3787" s="140"/>
    </row>
    <row r="3788" spans="3:6">
      <c r="C3788" s="140">
        <v>0</v>
      </c>
      <c r="D3788" s="140">
        <v>1.6799999999999999E-2</v>
      </c>
      <c r="E3788" s="140"/>
      <c r="F3788" s="140"/>
    </row>
    <row r="3789" spans="3:6">
      <c r="C3789" s="140">
        <v>0</v>
      </c>
      <c r="D3789" s="140">
        <v>1.6799999999999999E-2</v>
      </c>
      <c r="E3789" s="140"/>
      <c r="F3789" s="140"/>
    </row>
    <row r="3790" spans="3:6">
      <c r="C3790" s="140">
        <v>0</v>
      </c>
      <c r="D3790" s="140">
        <v>1.6799999999999999E-2</v>
      </c>
      <c r="E3790" s="140"/>
      <c r="F3790" s="140"/>
    </row>
    <row r="3791" spans="3:6">
      <c r="C3791" s="140">
        <v>0</v>
      </c>
      <c r="D3791" s="140">
        <v>1.6799999999999999E-2</v>
      </c>
      <c r="E3791" s="140"/>
      <c r="F3791" s="140"/>
    </row>
    <row r="3792" spans="3:6">
      <c r="C3792" s="140">
        <v>0</v>
      </c>
      <c r="D3792" s="140">
        <v>1.6799999999999999E-2</v>
      </c>
      <c r="E3792" s="140"/>
      <c r="F3792" s="140"/>
    </row>
    <row r="3793" spans="3:6">
      <c r="C3793" s="140">
        <v>0</v>
      </c>
      <c r="D3793" s="140">
        <v>1.6799999999999999E-2</v>
      </c>
      <c r="E3793" s="140"/>
      <c r="F3793" s="140"/>
    </row>
    <row r="3794" spans="3:6">
      <c r="C3794" s="140">
        <v>0</v>
      </c>
      <c r="D3794" s="140">
        <v>1.6799999999999999E-2</v>
      </c>
      <c r="E3794" s="140"/>
      <c r="F3794" s="140"/>
    </row>
    <row r="3795" spans="3:6">
      <c r="C3795" s="140">
        <v>0</v>
      </c>
      <c r="D3795" s="140">
        <v>1.6799999999999999E-2</v>
      </c>
      <c r="E3795" s="140"/>
      <c r="F3795" s="140"/>
    </row>
    <row r="3796" spans="3:6">
      <c r="C3796" s="140">
        <v>0</v>
      </c>
      <c r="D3796" s="140">
        <v>1.6799999999999999E-2</v>
      </c>
      <c r="E3796" s="140"/>
      <c r="F3796" s="140"/>
    </row>
    <row r="3797" spans="3:6">
      <c r="C3797" s="140">
        <v>0</v>
      </c>
      <c r="D3797" s="140">
        <v>1.6799999999999999E-2</v>
      </c>
      <c r="E3797" s="140"/>
      <c r="F3797" s="140"/>
    </row>
    <row r="3798" spans="3:6">
      <c r="C3798" s="140">
        <v>0</v>
      </c>
      <c r="D3798" s="140">
        <v>1.6799999999999999E-2</v>
      </c>
      <c r="E3798" s="140"/>
      <c r="F3798" s="140"/>
    </row>
    <row r="3799" spans="3:6">
      <c r="C3799" s="140">
        <v>0</v>
      </c>
      <c r="D3799" s="140">
        <v>1.6799999999999999E-2</v>
      </c>
      <c r="E3799" s="140"/>
      <c r="F3799" s="140"/>
    </row>
    <row r="3800" spans="3:6">
      <c r="C3800" s="140">
        <v>0</v>
      </c>
      <c r="D3800" s="140">
        <v>1.6799999999999999E-2</v>
      </c>
      <c r="E3800" s="140"/>
      <c r="F3800" s="140"/>
    </row>
    <row r="3801" spans="3:6">
      <c r="C3801" s="140">
        <v>0</v>
      </c>
      <c r="D3801" s="140">
        <v>1.6799999999999999E-2</v>
      </c>
      <c r="E3801" s="140"/>
      <c r="F3801" s="140"/>
    </row>
    <row r="3802" spans="3:6">
      <c r="C3802" s="140">
        <v>0</v>
      </c>
      <c r="D3802" s="140">
        <v>1.6799999999999999E-2</v>
      </c>
      <c r="E3802" s="140"/>
      <c r="F3802" s="140"/>
    </row>
    <row r="3803" spans="3:6">
      <c r="C3803" s="140">
        <v>0</v>
      </c>
      <c r="D3803" s="140">
        <v>1.6799999999999999E-2</v>
      </c>
      <c r="E3803" s="140"/>
      <c r="F3803" s="140"/>
    </row>
    <row r="3804" spans="3:6">
      <c r="C3804" s="140">
        <v>0</v>
      </c>
      <c r="D3804" s="140">
        <v>1.6799999999999999E-2</v>
      </c>
      <c r="E3804" s="140"/>
      <c r="F3804" s="140"/>
    </row>
    <row r="3805" spans="3:6">
      <c r="C3805" s="140">
        <v>0</v>
      </c>
      <c r="D3805" s="140">
        <v>1.6799999999999999E-2</v>
      </c>
      <c r="E3805" s="140"/>
      <c r="F3805" s="140"/>
    </row>
    <row r="3806" spans="3:6">
      <c r="C3806" s="140">
        <v>0</v>
      </c>
      <c r="D3806" s="140">
        <v>1.6799999999999999E-2</v>
      </c>
      <c r="E3806" s="140"/>
      <c r="F3806" s="140"/>
    </row>
    <row r="3807" spans="3:6">
      <c r="C3807" s="140">
        <v>0</v>
      </c>
      <c r="D3807" s="140">
        <v>1.6799999999999999E-2</v>
      </c>
      <c r="E3807" s="140"/>
      <c r="F3807" s="140"/>
    </row>
    <row r="3808" spans="3:6">
      <c r="C3808" s="140">
        <v>0</v>
      </c>
      <c r="D3808" s="140">
        <v>1.6799999999999999E-2</v>
      </c>
      <c r="E3808" s="140"/>
      <c r="F3808" s="140"/>
    </row>
    <row r="3809" spans="3:6">
      <c r="C3809" s="140">
        <v>0</v>
      </c>
      <c r="D3809" s="140">
        <v>1.6799999999999999E-2</v>
      </c>
      <c r="E3809" s="140"/>
      <c r="F3809" s="140"/>
    </row>
    <row r="3810" spans="3:6">
      <c r="C3810" s="140">
        <v>0</v>
      </c>
      <c r="D3810" s="140">
        <v>1.6799999999999999E-2</v>
      </c>
      <c r="E3810" s="140"/>
      <c r="F3810" s="140"/>
    </row>
    <row r="3811" spans="3:6">
      <c r="C3811" s="140">
        <v>0</v>
      </c>
      <c r="D3811" s="140">
        <v>1.6799999999999999E-2</v>
      </c>
      <c r="E3811" s="140"/>
      <c r="F3811" s="140"/>
    </row>
    <row r="3812" spans="3:6">
      <c r="C3812" s="140">
        <v>0</v>
      </c>
      <c r="D3812" s="140">
        <v>1.6799999999999999E-2</v>
      </c>
      <c r="E3812" s="140"/>
      <c r="F3812" s="140"/>
    </row>
    <row r="3813" spans="3:6">
      <c r="C3813" s="140">
        <v>0</v>
      </c>
      <c r="D3813" s="140">
        <v>1.6799999999999999E-2</v>
      </c>
      <c r="E3813" s="140"/>
      <c r="F3813" s="140"/>
    </row>
    <row r="3814" spans="3:6">
      <c r="C3814" s="140">
        <v>0</v>
      </c>
      <c r="D3814" s="140">
        <v>1.6799999999999999E-2</v>
      </c>
      <c r="E3814" s="140"/>
      <c r="F3814" s="140"/>
    </row>
    <row r="3815" spans="3:6">
      <c r="C3815" s="140">
        <v>0</v>
      </c>
      <c r="D3815" s="140">
        <v>1.6799999999999999E-2</v>
      </c>
      <c r="E3815" s="140"/>
      <c r="F3815" s="140"/>
    </row>
    <row r="3816" spans="3:6">
      <c r="C3816" s="140">
        <v>0</v>
      </c>
      <c r="D3816" s="140">
        <v>1.6799999999999999E-2</v>
      </c>
      <c r="E3816" s="140"/>
      <c r="F3816" s="140"/>
    </row>
    <row r="3817" spans="3:6">
      <c r="C3817" s="140">
        <v>0</v>
      </c>
      <c r="D3817" s="140">
        <v>1.6799999999999999E-2</v>
      </c>
      <c r="E3817" s="140"/>
      <c r="F3817" s="140"/>
    </row>
    <row r="3818" spans="3:6">
      <c r="C3818" s="140">
        <v>0</v>
      </c>
      <c r="D3818" s="140">
        <v>1.6799999999999999E-2</v>
      </c>
      <c r="E3818" s="140"/>
      <c r="F3818" s="140"/>
    </row>
    <row r="3819" spans="3:6">
      <c r="C3819" s="140">
        <v>0</v>
      </c>
      <c r="D3819" s="140">
        <v>1.6799999999999999E-2</v>
      </c>
      <c r="E3819" s="140"/>
      <c r="F3819" s="140"/>
    </row>
    <row r="3820" spans="3:6">
      <c r="C3820" s="140">
        <v>0</v>
      </c>
      <c r="D3820" s="140">
        <v>1.6799999999999999E-2</v>
      </c>
      <c r="E3820" s="140"/>
      <c r="F3820" s="140"/>
    </row>
    <row r="3821" spans="3:6">
      <c r="C3821" s="140">
        <v>0</v>
      </c>
      <c r="D3821" s="140">
        <v>1.6799999999999999E-2</v>
      </c>
      <c r="E3821" s="140"/>
      <c r="F3821" s="140"/>
    </row>
    <row r="3822" spans="3:6">
      <c r="C3822" s="140">
        <v>0</v>
      </c>
      <c r="D3822" s="140">
        <v>1.6799999999999999E-2</v>
      </c>
      <c r="E3822" s="140"/>
      <c r="F3822" s="140"/>
    </row>
    <row r="3823" spans="3:6">
      <c r="C3823" s="140">
        <v>0</v>
      </c>
      <c r="D3823" s="140">
        <v>1.6799999999999999E-2</v>
      </c>
      <c r="E3823" s="140"/>
      <c r="F3823" s="140"/>
    </row>
    <row r="3824" spans="3:6">
      <c r="C3824" s="140">
        <v>0</v>
      </c>
      <c r="D3824" s="140">
        <v>1.6799999999999999E-2</v>
      </c>
      <c r="E3824" s="140"/>
      <c r="F3824" s="140"/>
    </row>
    <row r="3825" spans="3:6">
      <c r="C3825" s="140">
        <v>0</v>
      </c>
      <c r="D3825" s="140">
        <v>1.6799999999999999E-2</v>
      </c>
      <c r="E3825" s="140"/>
      <c r="F3825" s="140"/>
    </row>
    <row r="3826" spans="3:6">
      <c r="C3826" s="140">
        <v>0</v>
      </c>
      <c r="D3826" s="140">
        <v>1.6799999999999999E-2</v>
      </c>
      <c r="E3826" s="140"/>
      <c r="F3826" s="140"/>
    </row>
    <row r="3827" spans="3:6">
      <c r="C3827" s="140">
        <v>0</v>
      </c>
      <c r="D3827" s="140">
        <v>1.6799999999999999E-2</v>
      </c>
      <c r="E3827" s="140"/>
      <c r="F3827" s="140"/>
    </row>
    <row r="3828" spans="3:6">
      <c r="C3828" s="140">
        <v>0</v>
      </c>
      <c r="D3828" s="140">
        <v>1.6799999999999999E-2</v>
      </c>
      <c r="E3828" s="140"/>
      <c r="F3828" s="140"/>
    </row>
    <row r="3829" spans="3:6">
      <c r="C3829" s="140">
        <v>0</v>
      </c>
      <c r="D3829" s="140">
        <v>1.6799999999999999E-2</v>
      </c>
      <c r="E3829" s="140"/>
      <c r="F3829" s="140"/>
    </row>
    <row r="3830" spans="3:6">
      <c r="C3830" s="140">
        <v>0</v>
      </c>
      <c r="D3830" s="140">
        <v>1.6799999999999999E-2</v>
      </c>
      <c r="E3830" s="140"/>
      <c r="F3830" s="140"/>
    </row>
    <row r="3831" spans="3:6">
      <c r="C3831" s="140">
        <v>0</v>
      </c>
      <c r="D3831" s="140">
        <v>1.6799999999999999E-2</v>
      </c>
      <c r="E3831" s="140"/>
      <c r="F3831" s="140"/>
    </row>
    <row r="3832" spans="3:6">
      <c r="C3832" s="140">
        <v>0</v>
      </c>
      <c r="D3832" s="140">
        <v>1.6799999999999999E-2</v>
      </c>
      <c r="E3832" s="140"/>
      <c r="F3832" s="140"/>
    </row>
    <row r="3833" spans="3:6">
      <c r="C3833" s="140">
        <v>0</v>
      </c>
      <c r="D3833" s="140">
        <v>1.6799999999999999E-2</v>
      </c>
      <c r="E3833" s="140"/>
      <c r="F3833" s="140"/>
    </row>
    <row r="3834" spans="3:6">
      <c r="C3834" s="140">
        <v>0</v>
      </c>
      <c r="D3834" s="140">
        <v>1.6799999999999999E-2</v>
      </c>
      <c r="E3834" s="140"/>
      <c r="F3834" s="140"/>
    </row>
    <row r="3835" spans="3:6">
      <c r="C3835" s="140">
        <v>0</v>
      </c>
      <c r="D3835" s="140">
        <v>1.6799999999999999E-2</v>
      </c>
      <c r="E3835" s="140"/>
      <c r="F3835" s="140"/>
    </row>
    <row r="3836" spans="3:6">
      <c r="C3836" s="140">
        <v>0</v>
      </c>
      <c r="D3836" s="140">
        <v>1.6799999999999999E-2</v>
      </c>
      <c r="E3836" s="140"/>
      <c r="F3836" s="140"/>
    </row>
    <row r="3837" spans="3:6">
      <c r="C3837" s="140">
        <v>0</v>
      </c>
      <c r="D3837" s="140">
        <v>1.6799999999999999E-2</v>
      </c>
      <c r="E3837" s="140"/>
      <c r="F3837" s="140"/>
    </row>
    <row r="3838" spans="3:6">
      <c r="C3838" s="140">
        <v>0</v>
      </c>
      <c r="D3838" s="140">
        <v>1.6799999999999999E-2</v>
      </c>
      <c r="E3838" s="140"/>
      <c r="F3838" s="140"/>
    </row>
    <row r="3839" spans="3:6">
      <c r="C3839" s="140">
        <v>0</v>
      </c>
      <c r="D3839" s="140">
        <v>1.6799999999999999E-2</v>
      </c>
      <c r="E3839" s="140"/>
      <c r="F3839" s="140"/>
    </row>
    <row r="3840" spans="3:6">
      <c r="C3840" s="140">
        <v>0</v>
      </c>
      <c r="D3840" s="140">
        <v>1.6799999999999999E-2</v>
      </c>
      <c r="E3840" s="140"/>
      <c r="F3840" s="140"/>
    </row>
    <row r="3841" spans="3:6">
      <c r="C3841" s="140">
        <v>0</v>
      </c>
      <c r="D3841" s="140">
        <v>1.6799999999999999E-2</v>
      </c>
      <c r="E3841" s="140"/>
      <c r="F3841" s="140"/>
    </row>
    <row r="3842" spans="3:6">
      <c r="C3842" s="140">
        <v>0</v>
      </c>
      <c r="D3842" s="140">
        <v>1.6799999999999999E-2</v>
      </c>
      <c r="E3842" s="140"/>
      <c r="F3842" s="140"/>
    </row>
    <row r="3843" spans="3:6">
      <c r="C3843" s="140">
        <v>0</v>
      </c>
      <c r="D3843" s="140">
        <v>1.6799999999999999E-2</v>
      </c>
      <c r="E3843" s="140"/>
      <c r="F3843" s="140"/>
    </row>
    <row r="3844" spans="3:6">
      <c r="C3844" s="140">
        <v>0</v>
      </c>
      <c r="D3844" s="140">
        <v>1.6799999999999999E-2</v>
      </c>
      <c r="E3844" s="140"/>
      <c r="F3844" s="140"/>
    </row>
    <row r="3845" spans="3:6">
      <c r="C3845" s="140">
        <v>0</v>
      </c>
      <c r="D3845" s="140">
        <v>1.6799999999999999E-2</v>
      </c>
      <c r="E3845" s="140"/>
      <c r="F3845" s="140"/>
    </row>
    <row r="3846" spans="3:6">
      <c r="C3846" s="140">
        <v>0</v>
      </c>
      <c r="D3846" s="140">
        <v>1.6799999999999999E-2</v>
      </c>
      <c r="E3846" s="140"/>
      <c r="F3846" s="140"/>
    </row>
    <row r="3847" spans="3:6">
      <c r="C3847" s="140">
        <v>0</v>
      </c>
      <c r="D3847" s="140">
        <v>1.6799999999999999E-2</v>
      </c>
      <c r="E3847" s="140"/>
      <c r="F3847" s="140"/>
    </row>
    <row r="3848" spans="3:6">
      <c r="C3848" s="140">
        <v>0</v>
      </c>
      <c r="D3848" s="140">
        <v>1.6799999999999999E-2</v>
      </c>
      <c r="E3848" s="140"/>
      <c r="F3848" s="140"/>
    </row>
    <row r="3849" spans="3:6">
      <c r="C3849" s="140">
        <v>0</v>
      </c>
      <c r="D3849" s="140">
        <v>1.6799999999999999E-2</v>
      </c>
      <c r="E3849" s="140"/>
      <c r="F3849" s="140"/>
    </row>
    <row r="3850" spans="3:6">
      <c r="C3850" s="140">
        <v>0</v>
      </c>
      <c r="D3850" s="140">
        <v>1.6799999999999999E-2</v>
      </c>
      <c r="E3850" s="140"/>
      <c r="F3850" s="140"/>
    </row>
    <row r="3851" spans="3:6">
      <c r="C3851" s="140">
        <v>0</v>
      </c>
      <c r="D3851" s="140">
        <v>1.6799999999999999E-2</v>
      </c>
      <c r="E3851" s="140"/>
      <c r="F3851" s="140"/>
    </row>
    <row r="3852" spans="3:6">
      <c r="C3852" s="140">
        <v>0</v>
      </c>
      <c r="D3852" s="140">
        <v>1.6799999999999999E-2</v>
      </c>
      <c r="E3852" s="140"/>
      <c r="F3852" s="140"/>
    </row>
    <row r="3853" spans="3:6">
      <c r="C3853" s="140">
        <v>0</v>
      </c>
      <c r="D3853" s="140">
        <v>1.6799999999999999E-2</v>
      </c>
      <c r="E3853" s="140"/>
      <c r="F3853" s="140"/>
    </row>
    <row r="3854" spans="3:6">
      <c r="C3854" s="140">
        <v>0</v>
      </c>
      <c r="D3854" s="140">
        <v>1.6799999999999999E-2</v>
      </c>
      <c r="E3854" s="140"/>
      <c r="F3854" s="140"/>
    </row>
    <row r="3855" spans="3:6">
      <c r="C3855" s="140">
        <v>0</v>
      </c>
      <c r="D3855" s="140">
        <v>1.6799999999999999E-2</v>
      </c>
      <c r="E3855" s="140"/>
      <c r="F3855" s="140"/>
    </row>
    <row r="3856" spans="3:6">
      <c r="C3856" s="140">
        <v>0</v>
      </c>
      <c r="D3856" s="140">
        <v>1.6799999999999999E-2</v>
      </c>
      <c r="E3856" s="140"/>
      <c r="F3856" s="140"/>
    </row>
    <row r="3857" spans="3:6">
      <c r="C3857" s="140">
        <v>0</v>
      </c>
      <c r="D3857" s="140">
        <v>1.6799999999999999E-2</v>
      </c>
      <c r="E3857" s="140"/>
      <c r="F3857" s="140"/>
    </row>
    <row r="3858" spans="3:6">
      <c r="C3858" s="140">
        <v>0</v>
      </c>
      <c r="D3858" s="140">
        <v>1.6799999999999999E-2</v>
      </c>
      <c r="E3858" s="140"/>
      <c r="F3858" s="140"/>
    </row>
    <row r="3859" spans="3:6">
      <c r="C3859" s="140">
        <v>0</v>
      </c>
      <c r="D3859" s="140">
        <v>1.6799999999999999E-2</v>
      </c>
      <c r="E3859" s="140"/>
      <c r="F3859" s="140"/>
    </row>
    <row r="3860" spans="3:6">
      <c r="C3860" s="140">
        <v>0</v>
      </c>
      <c r="D3860" s="140">
        <v>1.6799999999999999E-2</v>
      </c>
      <c r="E3860" s="140"/>
      <c r="F3860" s="140"/>
    </row>
    <row r="3861" spans="3:6">
      <c r="C3861" s="140">
        <v>0</v>
      </c>
      <c r="D3861" s="140">
        <v>1.6799999999999999E-2</v>
      </c>
      <c r="E3861" s="140"/>
      <c r="F3861" s="140"/>
    </row>
    <row r="3862" spans="3:6">
      <c r="C3862" s="140">
        <v>0</v>
      </c>
      <c r="D3862" s="140">
        <v>1.6799999999999999E-2</v>
      </c>
      <c r="E3862" s="140"/>
      <c r="F3862" s="140"/>
    </row>
    <row r="3863" spans="3:6">
      <c r="C3863" s="140">
        <v>0</v>
      </c>
      <c r="D3863" s="140">
        <v>1.6799999999999999E-2</v>
      </c>
      <c r="E3863" s="140"/>
      <c r="F3863" s="140"/>
    </row>
    <row r="3864" spans="3:6">
      <c r="C3864" s="140">
        <v>0</v>
      </c>
      <c r="D3864" s="140">
        <v>1.6799999999999999E-2</v>
      </c>
      <c r="E3864" s="140"/>
      <c r="F3864" s="140"/>
    </row>
    <row r="3865" spans="3:6">
      <c r="C3865" s="140">
        <v>0</v>
      </c>
      <c r="D3865" s="140">
        <v>1.6799999999999999E-2</v>
      </c>
      <c r="E3865" s="140"/>
      <c r="F3865" s="140"/>
    </row>
    <row r="3866" spans="3:6">
      <c r="C3866" s="140">
        <v>0</v>
      </c>
      <c r="D3866" s="140">
        <v>1.6799999999999999E-2</v>
      </c>
      <c r="E3866" s="140"/>
      <c r="F3866" s="140"/>
    </row>
    <row r="3867" spans="3:6">
      <c r="C3867" s="140">
        <v>0</v>
      </c>
      <c r="D3867" s="140">
        <v>1.6799999999999999E-2</v>
      </c>
      <c r="E3867" s="140"/>
      <c r="F3867" s="140"/>
    </row>
    <row r="3868" spans="3:6">
      <c r="C3868" s="140">
        <v>0</v>
      </c>
      <c r="D3868" s="140">
        <v>1.6799999999999999E-2</v>
      </c>
      <c r="E3868" s="140"/>
      <c r="F3868" s="140"/>
    </row>
    <row r="3869" spans="3:6">
      <c r="C3869" s="140">
        <v>0</v>
      </c>
      <c r="D3869" s="140">
        <v>1.6799999999999999E-2</v>
      </c>
      <c r="E3869" s="140"/>
      <c r="F3869" s="140"/>
    </row>
    <row r="3870" spans="3:6">
      <c r="C3870" s="140">
        <v>0</v>
      </c>
      <c r="D3870" s="140">
        <v>1.6799999999999999E-2</v>
      </c>
      <c r="E3870" s="140"/>
      <c r="F3870" s="140"/>
    </row>
    <row r="3871" spans="3:6">
      <c r="C3871" s="140">
        <v>0</v>
      </c>
      <c r="D3871" s="140">
        <v>1.6799999999999999E-2</v>
      </c>
      <c r="E3871" s="140"/>
      <c r="F3871" s="140"/>
    </row>
    <row r="3872" spans="3:6">
      <c r="C3872" s="140">
        <v>0</v>
      </c>
      <c r="D3872" s="140">
        <v>1.6799999999999999E-2</v>
      </c>
      <c r="E3872" s="140"/>
      <c r="F3872" s="140"/>
    </row>
    <row r="3873" spans="3:6">
      <c r="C3873" s="140">
        <v>0</v>
      </c>
      <c r="D3873" s="140">
        <v>1.6799999999999999E-2</v>
      </c>
      <c r="E3873" s="140"/>
      <c r="F3873" s="140"/>
    </row>
    <row r="3874" spans="3:6">
      <c r="C3874" s="140">
        <v>0</v>
      </c>
      <c r="D3874" s="140">
        <v>1.6799999999999999E-2</v>
      </c>
      <c r="E3874" s="140"/>
      <c r="F3874" s="140"/>
    </row>
    <row r="3875" spans="3:6">
      <c r="C3875" s="140">
        <v>0</v>
      </c>
      <c r="D3875" s="140">
        <v>1.6799999999999999E-2</v>
      </c>
      <c r="E3875" s="140"/>
      <c r="F3875" s="140"/>
    </row>
    <row r="3876" spans="3:6">
      <c r="C3876" s="140">
        <v>0</v>
      </c>
      <c r="D3876" s="140">
        <v>1.6799999999999999E-2</v>
      </c>
      <c r="E3876" s="140"/>
      <c r="F3876" s="140"/>
    </row>
    <row r="3877" spans="3:6">
      <c r="C3877" s="140">
        <v>0</v>
      </c>
      <c r="D3877" s="140">
        <v>1.6799999999999999E-2</v>
      </c>
      <c r="E3877" s="140"/>
      <c r="F3877" s="140"/>
    </row>
    <row r="3878" spans="3:6">
      <c r="C3878" s="140">
        <v>0</v>
      </c>
      <c r="D3878" s="140">
        <v>1.6799999999999999E-2</v>
      </c>
      <c r="E3878" s="140"/>
      <c r="F3878" s="140"/>
    </row>
    <row r="3879" spans="3:6">
      <c r="C3879" s="140">
        <v>0</v>
      </c>
      <c r="D3879" s="140">
        <v>1.6799999999999999E-2</v>
      </c>
      <c r="E3879" s="140"/>
      <c r="F3879" s="140"/>
    </row>
    <row r="3880" spans="3:6">
      <c r="C3880" s="140">
        <v>0</v>
      </c>
      <c r="D3880" s="140">
        <v>1.6799999999999999E-2</v>
      </c>
      <c r="E3880" s="140"/>
      <c r="F3880" s="140"/>
    </row>
    <row r="3881" spans="3:6">
      <c r="C3881" s="140">
        <v>0</v>
      </c>
      <c r="D3881" s="140">
        <v>1.6799999999999999E-2</v>
      </c>
      <c r="E3881" s="140"/>
      <c r="F3881" s="140"/>
    </row>
    <row r="3882" spans="3:6">
      <c r="C3882" s="140">
        <v>0</v>
      </c>
      <c r="D3882" s="140">
        <v>1.6799999999999999E-2</v>
      </c>
      <c r="E3882" s="140"/>
      <c r="F3882" s="140"/>
    </row>
    <row r="3883" spans="3:6">
      <c r="C3883" s="140">
        <v>0</v>
      </c>
      <c r="D3883" s="140">
        <v>1.6799999999999999E-2</v>
      </c>
      <c r="E3883" s="140"/>
      <c r="F3883" s="140"/>
    </row>
    <row r="3884" spans="3:6">
      <c r="C3884" s="140">
        <v>0</v>
      </c>
      <c r="D3884" s="140">
        <v>1.6799999999999999E-2</v>
      </c>
      <c r="E3884" s="140"/>
      <c r="F3884" s="140"/>
    </row>
    <row r="3885" spans="3:6">
      <c r="C3885" s="140">
        <v>0</v>
      </c>
      <c r="D3885" s="140">
        <v>1.6799999999999999E-2</v>
      </c>
      <c r="E3885" s="140"/>
      <c r="F3885" s="140"/>
    </row>
    <row r="3886" spans="3:6">
      <c r="C3886" s="140">
        <v>0</v>
      </c>
      <c r="D3886" s="140">
        <v>1.6799999999999999E-2</v>
      </c>
      <c r="E3886" s="140"/>
      <c r="F3886" s="140"/>
    </row>
    <row r="3887" spans="3:6">
      <c r="C3887" s="140">
        <v>0</v>
      </c>
      <c r="D3887" s="140">
        <v>1.6799999999999999E-2</v>
      </c>
      <c r="E3887" s="140"/>
      <c r="F3887" s="140"/>
    </row>
    <row r="3888" spans="3:6">
      <c r="C3888" s="140">
        <v>0</v>
      </c>
      <c r="D3888" s="140">
        <v>1.6799999999999999E-2</v>
      </c>
      <c r="E3888" s="140"/>
      <c r="F3888" s="140"/>
    </row>
    <row r="3889" spans="3:6">
      <c r="C3889" s="140">
        <v>0</v>
      </c>
      <c r="D3889" s="140">
        <v>1.6799999999999999E-2</v>
      </c>
      <c r="E3889" s="140"/>
      <c r="F3889" s="140"/>
    </row>
    <row r="3890" spans="3:6">
      <c r="C3890" s="140">
        <v>0</v>
      </c>
      <c r="D3890" s="140">
        <v>1.6799999999999999E-2</v>
      </c>
      <c r="E3890" s="140"/>
      <c r="F3890" s="140"/>
    </row>
    <row r="3891" spans="3:6">
      <c r="C3891" s="140">
        <v>0</v>
      </c>
      <c r="D3891" s="140">
        <v>1.6799999999999999E-2</v>
      </c>
      <c r="E3891" s="140"/>
      <c r="F3891" s="140"/>
    </row>
    <row r="3892" spans="3:6">
      <c r="C3892" s="140">
        <v>0</v>
      </c>
      <c r="D3892" s="140">
        <v>1.6799999999999999E-2</v>
      </c>
      <c r="E3892" s="140"/>
      <c r="F3892" s="140"/>
    </row>
    <row r="3893" spans="3:6">
      <c r="C3893" s="140">
        <v>0</v>
      </c>
      <c r="D3893" s="140">
        <v>1.6799999999999999E-2</v>
      </c>
      <c r="E3893" s="140"/>
      <c r="F3893" s="140"/>
    </row>
    <row r="3894" spans="3:6">
      <c r="C3894" s="140">
        <v>0</v>
      </c>
      <c r="D3894" s="140">
        <v>1.6799999999999999E-2</v>
      </c>
      <c r="E3894" s="140"/>
      <c r="F3894" s="140"/>
    </row>
    <row r="3895" spans="3:6">
      <c r="C3895" s="140">
        <v>0</v>
      </c>
      <c r="D3895" s="140">
        <v>1.6799999999999999E-2</v>
      </c>
      <c r="E3895" s="140"/>
      <c r="F3895" s="140"/>
    </row>
    <row r="3896" spans="3:6">
      <c r="C3896" s="140">
        <v>0</v>
      </c>
      <c r="D3896" s="140">
        <v>1.6799999999999999E-2</v>
      </c>
      <c r="E3896" s="140"/>
      <c r="F3896" s="140"/>
    </row>
    <row r="3897" spans="3:6">
      <c r="C3897" s="140">
        <v>0</v>
      </c>
      <c r="D3897" s="140">
        <v>1.6799999999999999E-2</v>
      </c>
      <c r="E3897" s="140"/>
      <c r="F3897" s="140"/>
    </row>
    <row r="3898" spans="3:6">
      <c r="C3898" s="140">
        <v>0</v>
      </c>
      <c r="D3898" s="140">
        <v>1.6799999999999999E-2</v>
      </c>
      <c r="E3898" s="140"/>
      <c r="F3898" s="140"/>
    </row>
    <row r="3899" spans="3:6">
      <c r="C3899" s="140">
        <v>0</v>
      </c>
      <c r="D3899" s="140">
        <v>1.6799999999999999E-2</v>
      </c>
      <c r="E3899" s="140"/>
      <c r="F3899" s="140"/>
    </row>
    <row r="3900" spans="3:6">
      <c r="C3900" s="140">
        <v>0</v>
      </c>
      <c r="D3900" s="140">
        <v>1.6799999999999999E-2</v>
      </c>
      <c r="E3900" s="140"/>
      <c r="F3900" s="140"/>
    </row>
    <row r="3901" spans="3:6">
      <c r="C3901" s="140">
        <v>0</v>
      </c>
      <c r="D3901" s="140">
        <v>1.6799999999999999E-2</v>
      </c>
      <c r="E3901" s="140"/>
      <c r="F3901" s="140"/>
    </row>
    <row r="3902" spans="3:6">
      <c r="C3902" s="140">
        <v>0</v>
      </c>
      <c r="D3902" s="140">
        <v>1.6799999999999999E-2</v>
      </c>
      <c r="E3902" s="140"/>
      <c r="F3902" s="140"/>
    </row>
    <row r="3903" spans="3:6">
      <c r="C3903" s="140">
        <v>0</v>
      </c>
      <c r="D3903" s="140">
        <v>1.6799999999999999E-2</v>
      </c>
      <c r="E3903" s="140"/>
      <c r="F3903" s="140"/>
    </row>
    <row r="3904" spans="3:6">
      <c r="C3904" s="140">
        <v>0</v>
      </c>
      <c r="D3904" s="140">
        <v>1.6799999999999999E-2</v>
      </c>
      <c r="E3904" s="140"/>
      <c r="F3904" s="140"/>
    </row>
    <row r="3905" spans="3:6">
      <c r="C3905" s="140">
        <v>0</v>
      </c>
      <c r="D3905" s="140">
        <v>1.6799999999999999E-2</v>
      </c>
      <c r="E3905" s="140"/>
      <c r="F3905" s="140"/>
    </row>
    <row r="3906" spans="3:6">
      <c r="C3906" s="140">
        <v>0</v>
      </c>
      <c r="D3906" s="140">
        <v>1.6799999999999999E-2</v>
      </c>
      <c r="E3906" s="140"/>
      <c r="F3906" s="140"/>
    </row>
    <row r="3907" spans="3:6">
      <c r="C3907" s="140">
        <v>0</v>
      </c>
      <c r="D3907" s="140">
        <v>1.6799999999999999E-2</v>
      </c>
      <c r="E3907" s="140"/>
      <c r="F3907" s="140"/>
    </row>
    <row r="3908" spans="3:6">
      <c r="C3908" s="140">
        <v>0</v>
      </c>
      <c r="D3908" s="140">
        <v>1.6799999999999999E-2</v>
      </c>
      <c r="E3908" s="140"/>
      <c r="F3908" s="140"/>
    </row>
    <row r="3909" spans="3:6">
      <c r="C3909" s="140">
        <v>0</v>
      </c>
      <c r="D3909" s="140">
        <v>1.6799999999999999E-2</v>
      </c>
      <c r="E3909" s="140"/>
      <c r="F3909" s="140"/>
    </row>
    <row r="3910" spans="3:6">
      <c r="C3910" s="140">
        <v>0</v>
      </c>
      <c r="D3910" s="140">
        <v>1.6799999999999999E-2</v>
      </c>
      <c r="E3910" s="140"/>
      <c r="F3910" s="140"/>
    </row>
    <row r="3911" spans="3:6">
      <c r="C3911" s="140">
        <v>0</v>
      </c>
      <c r="D3911" s="140">
        <v>1.6799999999999999E-2</v>
      </c>
      <c r="E3911" s="140"/>
      <c r="F3911" s="140"/>
    </row>
    <row r="3912" spans="3:6">
      <c r="C3912" s="140">
        <v>0</v>
      </c>
      <c r="D3912" s="140">
        <v>1.6799999999999999E-2</v>
      </c>
      <c r="E3912" s="140"/>
      <c r="F3912" s="140"/>
    </row>
    <row r="3913" spans="3:6">
      <c r="C3913" s="140">
        <v>0</v>
      </c>
      <c r="D3913" s="140">
        <v>1.6799999999999999E-2</v>
      </c>
      <c r="E3913" s="140"/>
      <c r="F3913" s="140"/>
    </row>
    <row r="3914" spans="3:6">
      <c r="C3914" s="140">
        <v>0</v>
      </c>
      <c r="D3914" s="140">
        <v>1.6799999999999999E-2</v>
      </c>
      <c r="E3914" s="140"/>
      <c r="F3914" s="140"/>
    </row>
    <row r="3915" spans="3:6">
      <c r="C3915" s="140">
        <v>0</v>
      </c>
      <c r="D3915" s="140">
        <v>1.6799999999999999E-2</v>
      </c>
      <c r="E3915" s="140"/>
      <c r="F3915" s="140"/>
    </row>
    <row r="3916" spans="3:6">
      <c r="C3916" s="140">
        <v>0</v>
      </c>
      <c r="D3916" s="140">
        <v>1.6799999999999999E-2</v>
      </c>
      <c r="E3916" s="140"/>
      <c r="F3916" s="140"/>
    </row>
    <row r="3917" spans="3:6">
      <c r="C3917" s="140">
        <v>0</v>
      </c>
      <c r="D3917" s="140">
        <v>1.6799999999999999E-2</v>
      </c>
      <c r="E3917" s="140"/>
      <c r="F3917" s="140"/>
    </row>
    <row r="3918" spans="3:6">
      <c r="C3918" s="140">
        <v>0</v>
      </c>
      <c r="D3918" s="140">
        <v>1.6799999999999999E-2</v>
      </c>
      <c r="E3918" s="140"/>
      <c r="F3918" s="140"/>
    </row>
    <row r="3919" spans="3:6">
      <c r="C3919" s="140">
        <v>0</v>
      </c>
      <c r="D3919" s="140">
        <v>1.6799999999999999E-2</v>
      </c>
      <c r="E3919" s="140"/>
      <c r="F3919" s="140"/>
    </row>
    <row r="3920" spans="3:6">
      <c r="C3920" s="140">
        <v>0</v>
      </c>
      <c r="D3920" s="140">
        <v>1.6799999999999999E-2</v>
      </c>
      <c r="E3920" s="140"/>
      <c r="F3920" s="140"/>
    </row>
    <row r="3921" spans="3:6">
      <c r="C3921" s="140">
        <v>0</v>
      </c>
      <c r="D3921" s="140">
        <v>1.6799999999999999E-2</v>
      </c>
      <c r="E3921" s="140"/>
      <c r="F3921" s="140"/>
    </row>
    <row r="3922" spans="3:6">
      <c r="C3922" s="140">
        <v>0</v>
      </c>
      <c r="D3922" s="140">
        <v>1.6799999999999999E-2</v>
      </c>
      <c r="E3922" s="140"/>
      <c r="F3922" s="140"/>
    </row>
    <row r="3923" spans="3:6">
      <c r="C3923" s="140">
        <v>0</v>
      </c>
      <c r="D3923" s="140">
        <v>1.6799999999999999E-2</v>
      </c>
      <c r="E3923" s="140"/>
      <c r="F3923" s="140"/>
    </row>
    <row r="3924" spans="3:6">
      <c r="C3924" s="140">
        <v>0</v>
      </c>
      <c r="D3924" s="140">
        <v>1.6799999999999999E-2</v>
      </c>
      <c r="E3924" s="140"/>
      <c r="F3924" s="140"/>
    </row>
    <row r="3925" spans="3:6">
      <c r="C3925" s="140">
        <v>0</v>
      </c>
      <c r="D3925" s="140">
        <v>1.6799999999999999E-2</v>
      </c>
      <c r="E3925" s="140"/>
      <c r="F3925" s="140"/>
    </row>
    <row r="3926" spans="3:6">
      <c r="C3926" s="140">
        <v>0</v>
      </c>
      <c r="D3926" s="140">
        <v>1.6799999999999999E-2</v>
      </c>
      <c r="E3926" s="140"/>
      <c r="F3926" s="140"/>
    </row>
    <row r="3927" spans="3:6">
      <c r="C3927" s="140">
        <v>0</v>
      </c>
      <c r="D3927" s="140">
        <v>1.6799999999999999E-2</v>
      </c>
      <c r="E3927" s="140"/>
      <c r="F3927" s="140"/>
    </row>
    <row r="3928" spans="3:6">
      <c r="C3928" s="140">
        <v>0</v>
      </c>
      <c r="D3928" s="140">
        <v>1.6799999999999999E-2</v>
      </c>
      <c r="E3928" s="140"/>
      <c r="F3928" s="140"/>
    </row>
    <row r="3929" spans="3:6">
      <c r="C3929" s="140">
        <v>0</v>
      </c>
      <c r="D3929" s="140">
        <v>1.6799999999999999E-2</v>
      </c>
      <c r="E3929" s="140"/>
      <c r="F3929" s="140"/>
    </row>
    <row r="3930" spans="3:6">
      <c r="C3930" s="140">
        <v>0</v>
      </c>
      <c r="D3930" s="140">
        <v>1.6799999999999999E-2</v>
      </c>
      <c r="E3930" s="140"/>
      <c r="F3930" s="140"/>
    </row>
    <row r="3931" spans="3:6">
      <c r="C3931" s="140">
        <v>0</v>
      </c>
      <c r="D3931" s="140">
        <v>1.6799999999999999E-2</v>
      </c>
      <c r="E3931" s="140"/>
      <c r="F3931" s="140"/>
    </row>
    <row r="3932" spans="3:6">
      <c r="C3932" s="140">
        <v>0</v>
      </c>
      <c r="D3932" s="140">
        <v>1.6799999999999999E-2</v>
      </c>
      <c r="E3932" s="140"/>
      <c r="F3932" s="140"/>
    </row>
    <row r="3933" spans="3:6">
      <c r="C3933" s="140">
        <v>0</v>
      </c>
      <c r="D3933" s="140">
        <v>1.6799999999999999E-2</v>
      </c>
      <c r="E3933" s="140"/>
      <c r="F3933" s="140"/>
    </row>
    <row r="3934" spans="3:6">
      <c r="C3934" s="140">
        <v>0</v>
      </c>
      <c r="D3934" s="140">
        <v>1.6799999999999999E-2</v>
      </c>
      <c r="E3934" s="140"/>
      <c r="F3934" s="140"/>
    </row>
    <row r="3935" spans="3:6">
      <c r="C3935" s="140">
        <v>0</v>
      </c>
      <c r="D3935" s="140">
        <v>1.6799999999999999E-2</v>
      </c>
      <c r="E3935" s="140"/>
      <c r="F3935" s="140"/>
    </row>
    <row r="3936" spans="3:6">
      <c r="C3936" s="140">
        <v>0</v>
      </c>
      <c r="D3936" s="140">
        <v>1.6799999999999999E-2</v>
      </c>
      <c r="E3936" s="140"/>
      <c r="F3936" s="140"/>
    </row>
    <row r="3937" spans="3:6">
      <c r="C3937" s="140">
        <v>0</v>
      </c>
      <c r="D3937" s="140">
        <v>1.6799999999999999E-2</v>
      </c>
      <c r="E3937" s="140"/>
      <c r="F3937" s="140"/>
    </row>
    <row r="3938" spans="3:6">
      <c r="C3938" s="140">
        <v>0</v>
      </c>
      <c r="D3938" s="140">
        <v>1.6799999999999999E-2</v>
      </c>
      <c r="E3938" s="140"/>
      <c r="F3938" s="140"/>
    </row>
    <row r="3939" spans="3:6">
      <c r="C3939" s="140">
        <v>0</v>
      </c>
      <c r="D3939" s="140">
        <v>1.6799999999999999E-2</v>
      </c>
      <c r="E3939" s="140"/>
      <c r="F3939" s="140"/>
    </row>
    <row r="3940" spans="3:6">
      <c r="C3940" s="140">
        <v>0</v>
      </c>
      <c r="D3940" s="140">
        <v>1.6799999999999999E-2</v>
      </c>
      <c r="E3940" s="140"/>
      <c r="F3940" s="140"/>
    </row>
    <row r="3941" spans="3:6">
      <c r="C3941" s="140">
        <v>0</v>
      </c>
      <c r="D3941" s="140">
        <v>1.6799999999999999E-2</v>
      </c>
      <c r="E3941" s="140"/>
      <c r="F3941" s="140"/>
    </row>
    <row r="3942" spans="3:6">
      <c r="C3942" s="140">
        <v>0</v>
      </c>
      <c r="D3942" s="140">
        <v>1.6799999999999999E-2</v>
      </c>
      <c r="E3942" s="140"/>
      <c r="F3942" s="140"/>
    </row>
    <row r="3943" spans="3:6">
      <c r="C3943" s="140">
        <v>0</v>
      </c>
      <c r="D3943" s="140">
        <v>1.6799999999999999E-2</v>
      </c>
      <c r="E3943" s="140"/>
      <c r="F3943" s="140"/>
    </row>
    <row r="3944" spans="3:6">
      <c r="C3944" s="140">
        <v>0</v>
      </c>
      <c r="D3944" s="140">
        <v>1.6799999999999999E-2</v>
      </c>
      <c r="E3944" s="140"/>
      <c r="F3944" s="140"/>
    </row>
    <row r="3945" spans="3:6">
      <c r="C3945" s="140">
        <v>0</v>
      </c>
      <c r="D3945" s="140">
        <v>1.6799999999999999E-2</v>
      </c>
      <c r="E3945" s="140"/>
      <c r="F3945" s="140"/>
    </row>
    <row r="3946" spans="3:6">
      <c r="C3946" s="140">
        <v>0</v>
      </c>
      <c r="D3946" s="140">
        <v>1.6799999999999999E-2</v>
      </c>
      <c r="E3946" s="140"/>
      <c r="F3946" s="140"/>
    </row>
    <row r="3947" spans="3:6">
      <c r="C3947" s="140">
        <v>0</v>
      </c>
      <c r="D3947" s="140">
        <v>1.6799999999999999E-2</v>
      </c>
      <c r="E3947" s="140"/>
      <c r="F3947" s="140"/>
    </row>
    <row r="3948" spans="3:6">
      <c r="C3948" s="140">
        <v>0</v>
      </c>
      <c r="D3948" s="140">
        <v>1.6799999999999999E-2</v>
      </c>
      <c r="E3948" s="140"/>
      <c r="F3948" s="140"/>
    </row>
    <row r="3949" spans="3:6">
      <c r="C3949" s="140">
        <v>0</v>
      </c>
      <c r="D3949" s="140">
        <v>1.6799999999999999E-2</v>
      </c>
      <c r="E3949" s="140"/>
      <c r="F3949" s="140"/>
    </row>
    <row r="3950" spans="3:6">
      <c r="C3950" s="140">
        <v>0</v>
      </c>
      <c r="D3950" s="140">
        <v>1.6799999999999999E-2</v>
      </c>
      <c r="E3950" s="140"/>
      <c r="F3950" s="140"/>
    </row>
    <row r="3951" spans="3:6">
      <c r="C3951" s="140">
        <v>0</v>
      </c>
      <c r="D3951" s="140">
        <v>1.6799999999999999E-2</v>
      </c>
      <c r="E3951" s="140"/>
      <c r="F3951" s="140"/>
    </row>
    <row r="3952" spans="3:6">
      <c r="C3952" s="140">
        <v>0</v>
      </c>
      <c r="D3952" s="140">
        <v>1.6799999999999999E-2</v>
      </c>
      <c r="E3952" s="140"/>
      <c r="F3952" s="140"/>
    </row>
    <row r="3953" spans="3:6">
      <c r="C3953" s="140">
        <v>0</v>
      </c>
      <c r="D3953" s="140">
        <v>1.6799999999999999E-2</v>
      </c>
      <c r="E3953" s="140"/>
      <c r="F3953" s="140"/>
    </row>
    <row r="3954" spans="3:6">
      <c r="C3954" s="140">
        <v>0</v>
      </c>
      <c r="D3954" s="140">
        <v>1.6799999999999999E-2</v>
      </c>
      <c r="E3954" s="140"/>
      <c r="F3954" s="140"/>
    </row>
    <row r="3955" spans="3:6">
      <c r="C3955" s="140">
        <v>0</v>
      </c>
      <c r="D3955" s="140">
        <v>1.6799999999999999E-2</v>
      </c>
      <c r="E3955" s="140"/>
      <c r="F3955" s="140"/>
    </row>
    <row r="3956" spans="3:6">
      <c r="C3956" s="140">
        <v>0</v>
      </c>
      <c r="D3956" s="140">
        <v>1.6799999999999999E-2</v>
      </c>
      <c r="E3956" s="140"/>
      <c r="F3956" s="140"/>
    </row>
    <row r="3957" spans="3:6">
      <c r="C3957" s="140">
        <v>0</v>
      </c>
      <c r="D3957" s="140">
        <v>1.6799999999999999E-2</v>
      </c>
      <c r="E3957" s="140"/>
      <c r="F3957" s="140"/>
    </row>
    <row r="3958" spans="3:6">
      <c r="C3958" s="140">
        <v>0</v>
      </c>
      <c r="D3958" s="140">
        <v>1.6799999999999999E-2</v>
      </c>
      <c r="E3958" s="140"/>
      <c r="F3958" s="140"/>
    </row>
    <row r="3959" spans="3:6">
      <c r="C3959" s="140">
        <v>0</v>
      </c>
      <c r="D3959" s="140">
        <v>1.6799999999999999E-2</v>
      </c>
      <c r="E3959" s="140"/>
      <c r="F3959" s="140"/>
    </row>
    <row r="3960" spans="3:6">
      <c r="C3960" s="140">
        <v>0</v>
      </c>
      <c r="D3960" s="140">
        <v>1.6799999999999999E-2</v>
      </c>
      <c r="E3960" s="140"/>
      <c r="F3960" s="140"/>
    </row>
    <row r="3961" spans="3:6">
      <c r="C3961" s="140">
        <v>0</v>
      </c>
      <c r="D3961" s="140">
        <v>1.6799999999999999E-2</v>
      </c>
      <c r="E3961" s="140"/>
      <c r="F3961" s="140"/>
    </row>
    <row r="3962" spans="3:6">
      <c r="C3962" s="140">
        <v>0</v>
      </c>
      <c r="D3962" s="140">
        <v>1.6799999999999999E-2</v>
      </c>
      <c r="E3962" s="140"/>
      <c r="F3962" s="140"/>
    </row>
    <row r="3963" spans="3:6">
      <c r="C3963" s="140">
        <v>0</v>
      </c>
      <c r="D3963" s="140">
        <v>1.6799999999999999E-2</v>
      </c>
      <c r="E3963" s="140"/>
      <c r="F3963" s="140"/>
    </row>
    <row r="3964" spans="3:6">
      <c r="C3964" s="140">
        <v>0</v>
      </c>
      <c r="D3964" s="140">
        <v>1.6799999999999999E-2</v>
      </c>
      <c r="E3964" s="140"/>
      <c r="F3964" s="140"/>
    </row>
    <row r="3965" spans="3:6">
      <c r="C3965" s="140">
        <v>0</v>
      </c>
      <c r="D3965" s="140">
        <v>1.6799999999999999E-2</v>
      </c>
      <c r="E3965" s="140"/>
      <c r="F3965" s="140"/>
    </row>
    <row r="3966" spans="3:6">
      <c r="C3966" s="140">
        <v>0</v>
      </c>
      <c r="D3966" s="140">
        <v>1.6799999999999999E-2</v>
      </c>
      <c r="E3966" s="140"/>
      <c r="F3966" s="140"/>
    </row>
    <row r="3967" spans="3:6">
      <c r="C3967" s="140">
        <v>0</v>
      </c>
      <c r="D3967" s="140">
        <v>1.6799999999999999E-2</v>
      </c>
      <c r="E3967" s="140"/>
      <c r="F3967" s="140"/>
    </row>
    <row r="3968" spans="3:6">
      <c r="C3968" s="140">
        <v>0</v>
      </c>
      <c r="D3968" s="140">
        <v>1.6799999999999999E-2</v>
      </c>
      <c r="E3968" s="140"/>
      <c r="F3968" s="140"/>
    </row>
    <row r="3969" spans="3:6">
      <c r="C3969" s="140">
        <v>0</v>
      </c>
      <c r="D3969" s="140">
        <v>1.6799999999999999E-2</v>
      </c>
      <c r="E3969" s="140"/>
      <c r="F3969" s="140"/>
    </row>
    <row r="3970" spans="3:6">
      <c r="C3970" s="140">
        <v>0</v>
      </c>
      <c r="D3970" s="140">
        <v>1.6799999999999999E-2</v>
      </c>
      <c r="E3970" s="140"/>
      <c r="F3970" s="140"/>
    </row>
    <row r="3971" spans="3:6">
      <c r="C3971" s="140">
        <v>0</v>
      </c>
      <c r="D3971" s="140">
        <v>1.6799999999999999E-2</v>
      </c>
      <c r="E3971" s="140"/>
      <c r="F3971" s="140"/>
    </row>
    <row r="3972" spans="3:6">
      <c r="C3972" s="140">
        <v>0</v>
      </c>
      <c r="D3972" s="140">
        <v>1.6799999999999999E-2</v>
      </c>
      <c r="E3972" s="140"/>
      <c r="F3972" s="140"/>
    </row>
    <row r="3973" spans="3:6">
      <c r="C3973" s="140">
        <v>0</v>
      </c>
      <c r="D3973" s="140">
        <v>1.6799999999999999E-2</v>
      </c>
      <c r="E3973" s="140"/>
      <c r="F3973" s="140"/>
    </row>
    <row r="3974" spans="3:6">
      <c r="C3974" s="140">
        <v>0</v>
      </c>
      <c r="D3974" s="140">
        <v>1.6799999999999999E-2</v>
      </c>
      <c r="E3974" s="140"/>
      <c r="F3974" s="140"/>
    </row>
    <row r="3975" spans="3:6">
      <c r="C3975" s="140">
        <v>0</v>
      </c>
      <c r="D3975" s="140">
        <v>1.6799999999999999E-2</v>
      </c>
      <c r="E3975" s="140"/>
      <c r="F3975" s="140"/>
    </row>
    <row r="3976" spans="3:6">
      <c r="C3976" s="140">
        <v>0</v>
      </c>
      <c r="D3976" s="140">
        <v>1.6799999999999999E-2</v>
      </c>
      <c r="E3976" s="140"/>
      <c r="F3976" s="140"/>
    </row>
    <row r="3977" spans="3:6">
      <c r="C3977" s="140">
        <v>0</v>
      </c>
      <c r="D3977" s="140">
        <v>1.6799999999999999E-2</v>
      </c>
      <c r="E3977" s="140"/>
      <c r="F3977" s="140"/>
    </row>
    <row r="3978" spans="3:6">
      <c r="C3978" s="140">
        <v>0</v>
      </c>
      <c r="D3978" s="140">
        <v>1.6799999999999999E-2</v>
      </c>
      <c r="E3978" s="140"/>
      <c r="F3978" s="140"/>
    </row>
    <row r="3979" spans="3:6">
      <c r="C3979" s="140">
        <v>0</v>
      </c>
      <c r="D3979" s="140">
        <v>1.6799999999999999E-2</v>
      </c>
      <c r="E3979" s="140"/>
      <c r="F3979" s="140"/>
    </row>
    <row r="3980" spans="3:6">
      <c r="C3980" s="140">
        <v>0</v>
      </c>
      <c r="D3980" s="140">
        <v>1.6799999999999999E-2</v>
      </c>
      <c r="E3980" s="140"/>
      <c r="F3980" s="140"/>
    </row>
    <row r="3981" spans="3:6">
      <c r="C3981" s="140">
        <v>0</v>
      </c>
      <c r="D3981" s="140">
        <v>1.6799999999999999E-2</v>
      </c>
      <c r="E3981" s="140"/>
      <c r="F3981" s="140"/>
    </row>
    <row r="3982" spans="3:6">
      <c r="C3982" s="140">
        <v>0</v>
      </c>
      <c r="D3982" s="140">
        <v>1.6799999999999999E-2</v>
      </c>
      <c r="E3982" s="140"/>
      <c r="F3982" s="140"/>
    </row>
    <row r="3983" spans="3:6">
      <c r="C3983" s="140">
        <v>0</v>
      </c>
      <c r="D3983" s="140">
        <v>1.6799999999999999E-2</v>
      </c>
      <c r="E3983" s="140"/>
      <c r="F3983" s="140"/>
    </row>
    <row r="3984" spans="3:6">
      <c r="C3984" s="140">
        <v>0</v>
      </c>
      <c r="D3984" s="140">
        <v>1.6799999999999999E-2</v>
      </c>
      <c r="E3984" s="140"/>
      <c r="F3984" s="140"/>
    </row>
    <row r="3985" spans="3:6">
      <c r="C3985" s="140">
        <v>0</v>
      </c>
      <c r="D3985" s="140">
        <v>1.6799999999999999E-2</v>
      </c>
      <c r="E3985" s="140"/>
      <c r="F3985" s="140"/>
    </row>
    <row r="3986" spans="3:6">
      <c r="C3986" s="140">
        <v>0</v>
      </c>
      <c r="D3986" s="140">
        <v>1.6799999999999999E-2</v>
      </c>
      <c r="E3986" s="140"/>
      <c r="F3986" s="140"/>
    </row>
    <row r="3987" spans="3:6">
      <c r="C3987" s="140">
        <v>0</v>
      </c>
      <c r="D3987" s="140">
        <v>1.6799999999999999E-2</v>
      </c>
      <c r="E3987" s="140"/>
      <c r="F3987" s="140"/>
    </row>
    <row r="3988" spans="3:6">
      <c r="C3988" s="140">
        <v>0</v>
      </c>
      <c r="D3988" s="140">
        <v>1.6799999999999999E-2</v>
      </c>
      <c r="E3988" s="140"/>
      <c r="F3988" s="140"/>
    </row>
    <row r="3989" spans="3:6">
      <c r="C3989" s="140">
        <v>0</v>
      </c>
      <c r="D3989" s="140">
        <v>1.6799999999999999E-2</v>
      </c>
      <c r="E3989" s="140"/>
      <c r="F3989" s="140"/>
    </row>
    <row r="3990" spans="3:6">
      <c r="C3990" s="140">
        <v>0</v>
      </c>
      <c r="D3990" s="140">
        <v>1.6799999999999999E-2</v>
      </c>
      <c r="E3990" s="140"/>
      <c r="F3990" s="140"/>
    </row>
    <row r="3991" spans="3:6">
      <c r="C3991" s="140">
        <v>0</v>
      </c>
      <c r="D3991" s="140">
        <v>1.6799999999999999E-2</v>
      </c>
      <c r="E3991" s="140"/>
      <c r="F3991" s="140"/>
    </row>
    <row r="3992" spans="3:6">
      <c r="C3992" s="140">
        <v>0</v>
      </c>
      <c r="D3992" s="140">
        <v>1.6799999999999999E-2</v>
      </c>
      <c r="E3992" s="140"/>
      <c r="F3992" s="140"/>
    </row>
    <row r="3993" spans="3:6">
      <c r="C3993" s="140">
        <v>0</v>
      </c>
      <c r="D3993" s="140">
        <v>1.6799999999999999E-2</v>
      </c>
      <c r="E3993" s="140"/>
      <c r="F3993" s="140"/>
    </row>
    <row r="3994" spans="3:6">
      <c r="C3994" s="140">
        <v>0</v>
      </c>
      <c r="D3994" s="140">
        <v>1.6799999999999999E-2</v>
      </c>
      <c r="E3994" s="140"/>
      <c r="F3994" s="140"/>
    </row>
    <row r="3995" spans="3:6">
      <c r="C3995" s="140">
        <v>0</v>
      </c>
      <c r="D3995" s="140">
        <v>1.6799999999999999E-2</v>
      </c>
      <c r="E3995" s="140"/>
      <c r="F3995" s="140"/>
    </row>
    <row r="3996" spans="3:6">
      <c r="C3996" s="140">
        <v>0</v>
      </c>
      <c r="D3996" s="140">
        <v>1.6799999999999999E-2</v>
      </c>
      <c r="E3996" s="140"/>
      <c r="F3996" s="140"/>
    </row>
    <row r="3997" spans="3:6">
      <c r="C3997" s="140">
        <v>0</v>
      </c>
      <c r="D3997" s="140">
        <v>1.6799999999999999E-2</v>
      </c>
      <c r="E3997" s="140"/>
      <c r="F3997" s="140"/>
    </row>
    <row r="3998" spans="3:6">
      <c r="C3998" s="140">
        <v>0</v>
      </c>
      <c r="D3998" s="140">
        <v>1.6799999999999999E-2</v>
      </c>
      <c r="E3998" s="140"/>
      <c r="F3998" s="140"/>
    </row>
    <row r="3999" spans="3:6">
      <c r="C3999" s="140">
        <v>0</v>
      </c>
      <c r="D3999" s="140">
        <v>1.6799999999999999E-2</v>
      </c>
      <c r="E3999" s="140"/>
      <c r="F3999" s="140"/>
    </row>
    <row r="4000" spans="3:6">
      <c r="C4000" s="140">
        <v>0</v>
      </c>
      <c r="D4000" s="140">
        <v>1.6799999999999999E-2</v>
      </c>
      <c r="E4000" s="140"/>
      <c r="F4000" s="140"/>
    </row>
    <row r="4001" spans="3:6">
      <c r="C4001" s="140">
        <v>0</v>
      </c>
      <c r="D4001" s="140">
        <v>1.6799999999999999E-2</v>
      </c>
      <c r="E4001" s="140"/>
      <c r="F4001" s="140"/>
    </row>
    <row r="4002" spans="3:6">
      <c r="C4002" s="140">
        <v>0</v>
      </c>
      <c r="D4002" s="140">
        <v>1.6799999999999999E-2</v>
      </c>
      <c r="E4002" s="140"/>
      <c r="F4002" s="140"/>
    </row>
    <row r="4003" spans="3:6">
      <c r="C4003" s="140">
        <v>0</v>
      </c>
      <c r="D4003" s="140">
        <v>1.6799999999999999E-2</v>
      </c>
      <c r="E4003" s="140"/>
      <c r="F4003" s="140"/>
    </row>
    <row r="4004" spans="3:6">
      <c r="C4004" s="140">
        <v>0</v>
      </c>
      <c r="D4004" s="140">
        <v>1.6799999999999999E-2</v>
      </c>
      <c r="E4004" s="140"/>
      <c r="F4004" s="140"/>
    </row>
    <row r="4005" spans="3:6">
      <c r="C4005" s="140">
        <v>0</v>
      </c>
      <c r="D4005" s="140">
        <v>1.6799999999999999E-2</v>
      </c>
      <c r="E4005" s="140"/>
      <c r="F4005" s="140"/>
    </row>
    <row r="4006" spans="3:6">
      <c r="C4006" s="140">
        <v>0</v>
      </c>
      <c r="D4006" s="140">
        <v>1.6799999999999999E-2</v>
      </c>
      <c r="E4006" s="140"/>
      <c r="F4006" s="140"/>
    </row>
    <row r="4007" spans="3:6">
      <c r="C4007" s="140">
        <v>0</v>
      </c>
      <c r="D4007" s="140">
        <v>1.6799999999999999E-2</v>
      </c>
      <c r="E4007" s="140"/>
      <c r="F4007" s="140"/>
    </row>
    <row r="4008" spans="3:6">
      <c r="C4008" s="140">
        <v>0</v>
      </c>
      <c r="D4008" s="140">
        <v>1.6799999999999999E-2</v>
      </c>
      <c r="E4008" s="140"/>
      <c r="F4008" s="140"/>
    </row>
    <row r="4009" spans="3:6">
      <c r="C4009" s="140">
        <v>0</v>
      </c>
      <c r="D4009" s="140">
        <v>1.6799999999999999E-2</v>
      </c>
      <c r="E4009" s="140"/>
      <c r="F4009" s="140"/>
    </row>
    <row r="4010" spans="3:6">
      <c r="C4010" s="140">
        <v>0</v>
      </c>
      <c r="D4010" s="140">
        <v>1.6799999999999999E-2</v>
      </c>
      <c r="E4010" s="140"/>
      <c r="F4010" s="140"/>
    </row>
    <row r="4011" spans="3:6">
      <c r="C4011" s="140">
        <v>0</v>
      </c>
      <c r="D4011" s="140">
        <v>1.6799999999999999E-2</v>
      </c>
      <c r="E4011" s="140"/>
      <c r="F4011" s="140"/>
    </row>
    <row r="4012" spans="3:6">
      <c r="C4012" s="140">
        <v>0</v>
      </c>
      <c r="D4012" s="140">
        <v>1.6799999999999999E-2</v>
      </c>
      <c r="E4012" s="140"/>
      <c r="F4012" s="140"/>
    </row>
    <row r="4013" spans="3:6">
      <c r="C4013" s="140">
        <v>0</v>
      </c>
      <c r="D4013" s="140">
        <v>1.6799999999999999E-2</v>
      </c>
      <c r="E4013" s="140"/>
      <c r="F4013" s="140"/>
    </row>
    <row r="4014" spans="3:6">
      <c r="C4014" s="140">
        <v>0</v>
      </c>
      <c r="D4014" s="140">
        <v>1.6799999999999999E-2</v>
      </c>
      <c r="E4014" s="140"/>
      <c r="F4014" s="140"/>
    </row>
    <row r="4015" spans="3:6">
      <c r="C4015" s="140">
        <v>0</v>
      </c>
      <c r="D4015" s="140">
        <v>1.6799999999999999E-2</v>
      </c>
      <c r="E4015" s="140"/>
      <c r="F4015" s="140"/>
    </row>
    <row r="4016" spans="3:6">
      <c r="C4016" s="140">
        <v>0</v>
      </c>
      <c r="D4016" s="140">
        <v>1.6799999999999999E-2</v>
      </c>
      <c r="E4016" s="140"/>
      <c r="F4016" s="140"/>
    </row>
    <row r="4017" spans="3:6">
      <c r="C4017" s="140">
        <v>0</v>
      </c>
      <c r="D4017" s="140">
        <v>1.6799999999999999E-2</v>
      </c>
      <c r="E4017" s="140"/>
      <c r="F4017" s="140"/>
    </row>
    <row r="4018" spans="3:6">
      <c r="C4018" s="140">
        <v>0</v>
      </c>
      <c r="D4018" s="140">
        <v>1.6799999999999999E-2</v>
      </c>
      <c r="E4018" s="140"/>
      <c r="F4018" s="140"/>
    </row>
    <row r="4019" spans="3:6">
      <c r="C4019" s="140">
        <v>0</v>
      </c>
      <c r="D4019" s="140">
        <v>1.6799999999999999E-2</v>
      </c>
      <c r="E4019" s="140"/>
      <c r="F4019" s="140"/>
    </row>
    <row r="4020" spans="3:6">
      <c r="C4020" s="140">
        <v>0</v>
      </c>
      <c r="D4020" s="140">
        <v>1.6799999999999999E-2</v>
      </c>
      <c r="E4020" s="140"/>
      <c r="F4020" s="140"/>
    </row>
    <row r="4021" spans="3:6">
      <c r="C4021" s="140">
        <v>0</v>
      </c>
      <c r="D4021" s="140">
        <v>1.6799999999999999E-2</v>
      </c>
      <c r="E4021" s="140"/>
      <c r="F4021" s="140"/>
    </row>
    <row r="4022" spans="3:6">
      <c r="C4022" s="140">
        <v>0</v>
      </c>
      <c r="D4022" s="140">
        <v>1.6799999999999999E-2</v>
      </c>
      <c r="E4022" s="140"/>
      <c r="F4022" s="140"/>
    </row>
    <row r="4023" spans="3:6">
      <c r="C4023" s="140">
        <v>0</v>
      </c>
      <c r="D4023" s="140">
        <v>1.6799999999999999E-2</v>
      </c>
      <c r="E4023" s="140"/>
      <c r="F4023" s="140"/>
    </row>
    <row r="4024" spans="3:6">
      <c r="C4024" s="140">
        <v>0</v>
      </c>
      <c r="D4024" s="140">
        <v>1.6799999999999999E-2</v>
      </c>
      <c r="E4024" s="140"/>
      <c r="F4024" s="140"/>
    </row>
    <row r="4025" spans="3:6">
      <c r="C4025" s="140">
        <v>0</v>
      </c>
      <c r="D4025" s="140">
        <v>1.6799999999999999E-2</v>
      </c>
      <c r="E4025" s="140"/>
      <c r="F4025" s="140"/>
    </row>
    <row r="4026" spans="3:6">
      <c r="C4026" s="140">
        <v>0</v>
      </c>
      <c r="D4026" s="140">
        <v>1.6799999999999999E-2</v>
      </c>
      <c r="E4026" s="140"/>
      <c r="F4026" s="140"/>
    </row>
    <row r="4027" spans="3:6">
      <c r="C4027" s="140">
        <v>0</v>
      </c>
      <c r="D4027" s="140">
        <v>1.6799999999999999E-2</v>
      </c>
      <c r="E4027" s="140"/>
      <c r="F4027" s="140"/>
    </row>
    <row r="4028" spans="3:6">
      <c r="C4028" s="140">
        <v>0</v>
      </c>
      <c r="D4028" s="140">
        <v>1.6799999999999999E-2</v>
      </c>
      <c r="E4028" s="140"/>
      <c r="F4028" s="140"/>
    </row>
    <row r="4029" spans="3:6">
      <c r="C4029" s="140">
        <v>0</v>
      </c>
      <c r="D4029" s="140">
        <v>1.6799999999999999E-2</v>
      </c>
      <c r="E4029" s="140"/>
      <c r="F4029" s="140"/>
    </row>
    <row r="4030" spans="3:6">
      <c r="C4030" s="140">
        <v>0</v>
      </c>
      <c r="D4030" s="140">
        <v>1.6799999999999999E-2</v>
      </c>
      <c r="E4030" s="140"/>
      <c r="F4030" s="140"/>
    </row>
    <row r="4031" spans="3:6">
      <c r="C4031" s="140">
        <v>0</v>
      </c>
      <c r="D4031" s="140">
        <v>1.6799999999999999E-2</v>
      </c>
      <c r="E4031" s="140"/>
      <c r="F4031" s="140"/>
    </row>
    <row r="4032" spans="3:6">
      <c r="C4032" s="140">
        <v>0</v>
      </c>
      <c r="D4032" s="140">
        <v>1.6799999999999999E-2</v>
      </c>
      <c r="E4032" s="140"/>
      <c r="F4032" s="140"/>
    </row>
    <row r="4033" spans="3:6">
      <c r="C4033" s="140">
        <v>0</v>
      </c>
      <c r="D4033" s="140">
        <v>1.6799999999999999E-2</v>
      </c>
      <c r="E4033" s="140"/>
      <c r="F4033" s="140"/>
    </row>
    <row r="4034" spans="3:6">
      <c r="C4034" s="140">
        <v>0</v>
      </c>
      <c r="D4034" s="140">
        <v>1.6799999999999999E-2</v>
      </c>
      <c r="E4034" s="140"/>
      <c r="F4034" s="140"/>
    </row>
    <row r="4035" spans="3:6">
      <c r="C4035" s="140">
        <v>0</v>
      </c>
      <c r="D4035" s="140">
        <v>1.6799999999999999E-2</v>
      </c>
      <c r="E4035" s="140"/>
      <c r="F4035" s="140"/>
    </row>
    <row r="4036" spans="3:6">
      <c r="C4036" s="140">
        <v>0</v>
      </c>
      <c r="D4036" s="140">
        <v>1.6799999999999999E-2</v>
      </c>
      <c r="E4036" s="140"/>
      <c r="F4036" s="140"/>
    </row>
    <row r="4037" spans="3:6">
      <c r="C4037" s="140">
        <v>0</v>
      </c>
      <c r="D4037" s="140">
        <v>1.6799999999999999E-2</v>
      </c>
      <c r="E4037" s="140"/>
      <c r="F4037" s="140"/>
    </row>
    <row r="4038" spans="3:6">
      <c r="C4038" s="140">
        <v>0</v>
      </c>
      <c r="D4038" s="140">
        <v>1.6799999999999999E-2</v>
      </c>
      <c r="E4038" s="140"/>
      <c r="F4038" s="140"/>
    </row>
    <row r="4039" spans="3:6">
      <c r="C4039" s="140">
        <v>0</v>
      </c>
      <c r="D4039" s="140">
        <v>1.6799999999999999E-2</v>
      </c>
      <c r="E4039" s="140"/>
      <c r="F4039" s="140"/>
    </row>
    <row r="4040" spans="3:6">
      <c r="C4040" s="140">
        <v>0</v>
      </c>
      <c r="D4040" s="140">
        <v>1.6799999999999999E-2</v>
      </c>
      <c r="E4040" s="140"/>
      <c r="F4040" s="140"/>
    </row>
    <row r="4041" spans="3:6">
      <c r="C4041" s="140">
        <v>0</v>
      </c>
      <c r="D4041" s="140">
        <v>1.6799999999999999E-2</v>
      </c>
      <c r="E4041" s="140"/>
      <c r="F4041" s="140"/>
    </row>
    <row r="4042" spans="3:6">
      <c r="C4042" s="140">
        <v>0</v>
      </c>
      <c r="D4042" s="140">
        <v>1.6799999999999999E-2</v>
      </c>
      <c r="E4042" s="140"/>
      <c r="F4042" s="140"/>
    </row>
    <row r="4043" spans="3:6">
      <c r="C4043" s="140">
        <v>0</v>
      </c>
      <c r="D4043" s="140">
        <v>1.6799999999999999E-2</v>
      </c>
      <c r="E4043" s="140"/>
      <c r="F4043" s="140"/>
    </row>
    <row r="4044" spans="3:6">
      <c r="C4044" s="140">
        <v>0</v>
      </c>
      <c r="D4044" s="140">
        <v>1.6799999999999999E-2</v>
      </c>
      <c r="E4044" s="140"/>
      <c r="F4044" s="140"/>
    </row>
    <row r="4045" spans="3:6">
      <c r="C4045" s="140">
        <v>0</v>
      </c>
      <c r="D4045" s="140">
        <v>1.6799999999999999E-2</v>
      </c>
      <c r="E4045" s="140"/>
      <c r="F4045" s="140"/>
    </row>
    <row r="4046" spans="3:6">
      <c r="C4046" s="140">
        <v>0</v>
      </c>
      <c r="D4046" s="140">
        <v>1.6799999999999999E-2</v>
      </c>
      <c r="E4046" s="140"/>
      <c r="F4046" s="140"/>
    </row>
    <row r="4047" spans="3:6">
      <c r="C4047" s="140">
        <v>0</v>
      </c>
      <c r="D4047" s="140">
        <v>1.6799999999999999E-2</v>
      </c>
      <c r="E4047" s="140"/>
      <c r="F4047" s="140"/>
    </row>
    <row r="4048" spans="3:6">
      <c r="C4048" s="140">
        <v>0</v>
      </c>
      <c r="D4048" s="140">
        <v>1.6799999999999999E-2</v>
      </c>
      <c r="E4048" s="140"/>
      <c r="F4048" s="140"/>
    </row>
    <row r="4049" spans="3:6">
      <c r="C4049" s="140">
        <v>0</v>
      </c>
      <c r="D4049" s="140">
        <v>1.6799999999999999E-2</v>
      </c>
      <c r="E4049" s="140"/>
      <c r="F4049" s="140"/>
    </row>
    <row r="4050" spans="3:6">
      <c r="C4050" s="140">
        <v>0</v>
      </c>
      <c r="D4050" s="140">
        <v>1.6799999999999999E-2</v>
      </c>
      <c r="E4050" s="140"/>
      <c r="F4050" s="140"/>
    </row>
    <row r="4051" spans="3:6">
      <c r="C4051" s="140">
        <v>0</v>
      </c>
      <c r="D4051" s="140">
        <v>1.6799999999999999E-2</v>
      </c>
      <c r="E4051" s="140"/>
      <c r="F4051" s="140"/>
    </row>
    <row r="4052" spans="3:6">
      <c r="C4052" s="140">
        <v>0</v>
      </c>
      <c r="D4052" s="140">
        <v>1.6799999999999999E-2</v>
      </c>
      <c r="E4052" s="140"/>
      <c r="F4052" s="140"/>
    </row>
    <row r="4053" spans="3:6">
      <c r="C4053" s="140">
        <v>0</v>
      </c>
      <c r="D4053" s="140">
        <v>1.6799999999999999E-2</v>
      </c>
      <c r="E4053" s="140"/>
      <c r="F4053" s="140"/>
    </row>
    <row r="4054" spans="3:6">
      <c r="C4054" s="140">
        <v>0</v>
      </c>
      <c r="D4054" s="140">
        <v>1.6799999999999999E-2</v>
      </c>
      <c r="E4054" s="140"/>
      <c r="F4054" s="140"/>
    </row>
    <row r="4055" spans="3:6">
      <c r="C4055" s="140">
        <v>0</v>
      </c>
      <c r="D4055" s="140">
        <v>1.6799999999999999E-2</v>
      </c>
      <c r="E4055" s="140"/>
      <c r="F4055" s="140"/>
    </row>
    <row r="4056" spans="3:6">
      <c r="C4056" s="140">
        <v>0</v>
      </c>
      <c r="D4056" s="140">
        <v>1.6799999999999999E-2</v>
      </c>
      <c r="E4056" s="140"/>
      <c r="F4056" s="140"/>
    </row>
    <row r="4057" spans="3:6">
      <c r="C4057" s="140">
        <v>0</v>
      </c>
      <c r="D4057" s="140">
        <v>1.6799999999999999E-2</v>
      </c>
      <c r="E4057" s="140"/>
      <c r="F4057" s="140"/>
    </row>
    <row r="4058" spans="3:6">
      <c r="C4058" s="140">
        <v>0</v>
      </c>
      <c r="D4058" s="140">
        <v>1.6799999999999999E-2</v>
      </c>
      <c r="E4058" s="140"/>
      <c r="F4058" s="140"/>
    </row>
    <row r="4059" spans="3:6">
      <c r="C4059" s="140">
        <v>0</v>
      </c>
      <c r="D4059" s="140">
        <v>1.6799999999999999E-2</v>
      </c>
      <c r="E4059" s="140"/>
      <c r="F4059" s="140"/>
    </row>
    <row r="4060" spans="3:6">
      <c r="C4060" s="140">
        <v>0</v>
      </c>
      <c r="D4060" s="140">
        <v>1.6799999999999999E-2</v>
      </c>
      <c r="E4060" s="140"/>
      <c r="F4060" s="140"/>
    </row>
    <row r="4061" spans="3:6">
      <c r="C4061" s="140">
        <v>0</v>
      </c>
      <c r="D4061" s="140">
        <v>1.6799999999999999E-2</v>
      </c>
      <c r="E4061" s="140"/>
      <c r="F4061" s="140"/>
    </row>
    <row r="4062" spans="3:6">
      <c r="C4062" s="140">
        <v>0</v>
      </c>
      <c r="D4062" s="140">
        <v>1.6799999999999999E-2</v>
      </c>
      <c r="E4062" s="140"/>
      <c r="F4062" s="140"/>
    </row>
    <row r="4063" spans="3:6">
      <c r="C4063" s="140">
        <v>0</v>
      </c>
      <c r="D4063" s="140">
        <v>1.6799999999999999E-2</v>
      </c>
      <c r="E4063" s="140"/>
      <c r="F4063" s="140"/>
    </row>
    <row r="4064" spans="3:6">
      <c r="C4064" s="140">
        <v>0</v>
      </c>
      <c r="D4064" s="140">
        <v>1.6799999999999999E-2</v>
      </c>
      <c r="E4064" s="140"/>
      <c r="F4064" s="140"/>
    </row>
    <row r="4065" spans="3:6">
      <c r="C4065" s="140">
        <v>0</v>
      </c>
      <c r="D4065" s="140">
        <v>1.6799999999999999E-2</v>
      </c>
      <c r="E4065" s="140"/>
      <c r="F4065" s="140"/>
    </row>
    <row r="4066" spans="3:6">
      <c r="C4066" s="140">
        <v>0</v>
      </c>
      <c r="D4066" s="140">
        <v>1.6799999999999999E-2</v>
      </c>
      <c r="E4066" s="140"/>
      <c r="F4066" s="140"/>
    </row>
    <row r="4067" spans="3:6">
      <c r="C4067" s="140">
        <v>0</v>
      </c>
      <c r="D4067" s="140">
        <v>1.6799999999999999E-2</v>
      </c>
      <c r="E4067" s="140"/>
      <c r="F4067" s="140"/>
    </row>
    <row r="4068" spans="3:6">
      <c r="C4068" s="140">
        <v>0</v>
      </c>
      <c r="D4068" s="140">
        <v>1.6799999999999999E-2</v>
      </c>
      <c r="E4068" s="140"/>
      <c r="F4068" s="140"/>
    </row>
    <row r="4069" spans="3:6">
      <c r="C4069" s="140">
        <v>0</v>
      </c>
      <c r="D4069" s="140">
        <v>1.6799999999999999E-2</v>
      </c>
      <c r="E4069" s="140"/>
      <c r="F4069" s="140"/>
    </row>
    <row r="4070" spans="3:6">
      <c r="C4070" s="140">
        <v>0</v>
      </c>
      <c r="D4070" s="140">
        <v>1.6799999999999999E-2</v>
      </c>
      <c r="E4070" s="140"/>
      <c r="F4070" s="140"/>
    </row>
    <row r="4071" spans="3:6">
      <c r="C4071" s="140">
        <v>0</v>
      </c>
      <c r="D4071" s="140">
        <v>1.6799999999999999E-2</v>
      </c>
      <c r="E4071" s="140"/>
      <c r="F4071" s="140"/>
    </row>
    <row r="4072" spans="3:6">
      <c r="C4072" s="140">
        <v>0</v>
      </c>
      <c r="D4072" s="140">
        <v>1.6799999999999999E-2</v>
      </c>
      <c r="E4072" s="140"/>
      <c r="F4072" s="140"/>
    </row>
    <row r="4073" spans="3:6">
      <c r="C4073" s="140">
        <v>0</v>
      </c>
      <c r="D4073" s="140">
        <v>1.6799999999999999E-2</v>
      </c>
      <c r="E4073" s="140"/>
      <c r="F4073" s="140"/>
    </row>
    <row r="4074" spans="3:6">
      <c r="C4074" s="140">
        <v>0</v>
      </c>
      <c r="D4074" s="140">
        <v>1.6799999999999999E-2</v>
      </c>
      <c r="E4074" s="140"/>
      <c r="F4074" s="140"/>
    </row>
    <row r="4075" spans="3:6">
      <c r="C4075" s="140">
        <v>0</v>
      </c>
      <c r="D4075" s="140">
        <v>1.6799999999999999E-2</v>
      </c>
      <c r="E4075" s="140"/>
      <c r="F4075" s="140"/>
    </row>
    <row r="4076" spans="3:6">
      <c r="C4076" s="140">
        <v>0</v>
      </c>
      <c r="D4076" s="140">
        <v>1.6799999999999999E-2</v>
      </c>
      <c r="E4076" s="140"/>
      <c r="F4076" s="140"/>
    </row>
    <row r="4077" spans="3:6">
      <c r="C4077" s="140">
        <v>0</v>
      </c>
      <c r="D4077" s="140">
        <v>1.6799999999999999E-2</v>
      </c>
      <c r="E4077" s="140"/>
      <c r="F4077" s="140"/>
    </row>
    <row r="4078" spans="3:6">
      <c r="C4078" s="140">
        <v>0</v>
      </c>
      <c r="D4078" s="140">
        <v>1.6799999999999999E-2</v>
      </c>
      <c r="E4078" s="140"/>
      <c r="F4078" s="140"/>
    </row>
    <row r="4079" spans="3:6">
      <c r="C4079" s="140">
        <v>0</v>
      </c>
      <c r="D4079" s="140">
        <v>1.6799999999999999E-2</v>
      </c>
      <c r="E4079" s="140"/>
      <c r="F4079" s="140"/>
    </row>
    <row r="4080" spans="3:6">
      <c r="C4080" s="140">
        <v>0</v>
      </c>
      <c r="D4080" s="140">
        <v>1.6799999999999999E-2</v>
      </c>
      <c r="E4080" s="140"/>
      <c r="F4080" s="140"/>
    </row>
    <row r="4081" spans="3:6">
      <c r="C4081" s="140">
        <v>0</v>
      </c>
      <c r="D4081" s="140">
        <v>1.6799999999999999E-2</v>
      </c>
      <c r="E4081" s="140"/>
      <c r="F4081" s="140"/>
    </row>
    <row r="4082" spans="3:6">
      <c r="C4082" s="140">
        <v>0</v>
      </c>
      <c r="D4082" s="140">
        <v>1.6799999999999999E-2</v>
      </c>
      <c r="E4082" s="140"/>
      <c r="F4082" s="140"/>
    </row>
    <row r="4083" spans="3:6">
      <c r="C4083" s="140">
        <v>0</v>
      </c>
      <c r="D4083" s="140">
        <v>1.6799999999999999E-2</v>
      </c>
      <c r="E4083" s="140"/>
      <c r="F4083" s="140"/>
    </row>
    <row r="4084" spans="3:6">
      <c r="C4084" s="140">
        <v>0</v>
      </c>
      <c r="D4084" s="140">
        <v>1.6799999999999999E-2</v>
      </c>
      <c r="E4084" s="140"/>
      <c r="F4084" s="140"/>
    </row>
    <row r="4085" spans="3:6">
      <c r="C4085" s="140">
        <v>0</v>
      </c>
      <c r="D4085" s="140">
        <v>1.6799999999999999E-2</v>
      </c>
      <c r="E4085" s="140"/>
      <c r="F4085" s="140"/>
    </row>
    <row r="4086" spans="3:6">
      <c r="C4086" s="140">
        <v>0</v>
      </c>
      <c r="D4086" s="140">
        <v>1.6799999999999999E-2</v>
      </c>
      <c r="E4086" s="140"/>
      <c r="F4086" s="140"/>
    </row>
    <row r="4087" spans="3:6">
      <c r="C4087" s="140">
        <v>0</v>
      </c>
      <c r="D4087" s="140">
        <v>1.6799999999999999E-2</v>
      </c>
      <c r="E4087" s="140"/>
      <c r="F4087" s="140"/>
    </row>
    <row r="4088" spans="3:6">
      <c r="C4088" s="140">
        <v>0</v>
      </c>
      <c r="D4088" s="140">
        <v>1.6799999999999999E-2</v>
      </c>
      <c r="E4088" s="140"/>
      <c r="F4088" s="140"/>
    </row>
    <row r="4089" spans="3:6">
      <c r="C4089" s="140">
        <v>0</v>
      </c>
      <c r="D4089" s="140">
        <v>1.6799999999999999E-2</v>
      </c>
      <c r="E4089" s="140"/>
      <c r="F4089" s="140"/>
    </row>
    <row r="4090" spans="3:6">
      <c r="C4090" s="140">
        <v>0</v>
      </c>
      <c r="D4090" s="140">
        <v>1.6799999999999999E-2</v>
      </c>
      <c r="E4090" s="140"/>
      <c r="F4090" s="140"/>
    </row>
    <row r="4091" spans="3:6">
      <c r="C4091" s="140">
        <v>0</v>
      </c>
      <c r="D4091" s="140">
        <v>1.6799999999999999E-2</v>
      </c>
      <c r="E4091" s="140"/>
      <c r="F4091" s="140"/>
    </row>
    <row r="4092" spans="3:6">
      <c r="C4092" s="140">
        <v>0</v>
      </c>
      <c r="D4092" s="140">
        <v>1.6799999999999999E-2</v>
      </c>
      <c r="E4092" s="140"/>
      <c r="F4092" s="140"/>
    </row>
    <row r="4093" spans="3:6">
      <c r="C4093" s="140">
        <v>0</v>
      </c>
      <c r="D4093" s="140">
        <v>1.6799999999999999E-2</v>
      </c>
      <c r="E4093" s="140"/>
      <c r="F4093" s="140"/>
    </row>
    <row r="4094" spans="3:6">
      <c r="C4094" s="140">
        <v>0</v>
      </c>
      <c r="D4094" s="140">
        <v>1.6799999999999999E-2</v>
      </c>
      <c r="E4094" s="140"/>
      <c r="F4094" s="140"/>
    </row>
    <row r="4095" spans="3:6">
      <c r="C4095" s="140">
        <v>0</v>
      </c>
      <c r="D4095" s="140">
        <v>1.6799999999999999E-2</v>
      </c>
      <c r="E4095" s="140"/>
      <c r="F4095" s="140"/>
    </row>
    <row r="4096" spans="3:6">
      <c r="C4096" s="140">
        <v>0</v>
      </c>
      <c r="D4096" s="140">
        <v>1.6799999999999999E-2</v>
      </c>
      <c r="E4096" s="140"/>
      <c r="F4096" s="140"/>
    </row>
    <row r="4097" spans="3:6">
      <c r="C4097" s="140">
        <v>0</v>
      </c>
      <c r="D4097" s="140">
        <v>1.6799999999999999E-2</v>
      </c>
      <c r="E4097" s="140"/>
      <c r="F4097" s="140"/>
    </row>
    <row r="4098" spans="3:6">
      <c r="C4098" s="140">
        <v>0</v>
      </c>
      <c r="D4098" s="140">
        <v>1.6799999999999999E-2</v>
      </c>
      <c r="E4098" s="140"/>
      <c r="F4098" s="140"/>
    </row>
    <row r="4099" spans="3:6">
      <c r="C4099" s="140">
        <v>0</v>
      </c>
      <c r="D4099" s="140">
        <v>1.6799999999999999E-2</v>
      </c>
      <c r="E4099" s="140"/>
      <c r="F4099" s="140"/>
    </row>
    <row r="4100" spans="3:6">
      <c r="C4100" s="140">
        <v>0</v>
      </c>
      <c r="D4100" s="140">
        <v>1.6799999999999999E-2</v>
      </c>
      <c r="E4100" s="140"/>
      <c r="F4100" s="140"/>
    </row>
    <row r="4101" spans="3:6">
      <c r="C4101" s="140">
        <v>0</v>
      </c>
      <c r="D4101" s="140">
        <v>1.6799999999999999E-2</v>
      </c>
      <c r="E4101" s="140"/>
      <c r="F4101" s="140"/>
    </row>
    <row r="4102" spans="3:6">
      <c r="C4102" s="140">
        <v>0</v>
      </c>
      <c r="D4102" s="140">
        <v>1.6799999999999999E-2</v>
      </c>
      <c r="E4102" s="140"/>
      <c r="F4102" s="140"/>
    </row>
    <row r="4103" spans="3:6">
      <c r="C4103" s="140">
        <v>0</v>
      </c>
      <c r="D4103" s="140">
        <v>1.6799999999999999E-2</v>
      </c>
      <c r="E4103" s="140"/>
      <c r="F4103" s="140"/>
    </row>
    <row r="4104" spans="3:6">
      <c r="C4104" s="140">
        <v>0</v>
      </c>
      <c r="D4104" s="140">
        <v>1.6799999999999999E-2</v>
      </c>
      <c r="E4104" s="140"/>
      <c r="F4104" s="140"/>
    </row>
    <row r="4105" spans="3:6">
      <c r="C4105" s="140">
        <v>0</v>
      </c>
      <c r="D4105" s="140">
        <v>1.6799999999999999E-2</v>
      </c>
      <c r="E4105" s="140"/>
      <c r="F4105" s="140"/>
    </row>
    <row r="4106" spans="3:6">
      <c r="C4106" s="140">
        <v>0</v>
      </c>
      <c r="D4106" s="140">
        <v>1.6799999999999999E-2</v>
      </c>
      <c r="E4106" s="140"/>
      <c r="F4106" s="140"/>
    </row>
    <row r="4107" spans="3:6">
      <c r="C4107" s="140">
        <v>0</v>
      </c>
      <c r="D4107" s="140">
        <v>1.6799999999999999E-2</v>
      </c>
      <c r="E4107" s="140"/>
      <c r="F4107" s="140"/>
    </row>
    <row r="4108" spans="3:6">
      <c r="C4108" s="140">
        <v>0</v>
      </c>
      <c r="D4108" s="140">
        <v>1.6799999999999999E-2</v>
      </c>
      <c r="E4108" s="140"/>
      <c r="F4108" s="140"/>
    </row>
    <row r="4109" spans="3:6">
      <c r="C4109" s="140">
        <v>0</v>
      </c>
      <c r="D4109" s="140">
        <v>1.6799999999999999E-2</v>
      </c>
      <c r="E4109" s="140"/>
      <c r="F4109" s="140"/>
    </row>
    <row r="4110" spans="3:6">
      <c r="C4110" s="140">
        <v>0</v>
      </c>
      <c r="D4110" s="140">
        <v>1.6799999999999999E-2</v>
      </c>
      <c r="E4110" s="140"/>
      <c r="F4110" s="140"/>
    </row>
    <row r="4111" spans="3:6">
      <c r="C4111" s="140">
        <v>0</v>
      </c>
      <c r="D4111" s="140">
        <v>1.6799999999999999E-2</v>
      </c>
      <c r="E4111" s="140"/>
      <c r="F4111" s="140"/>
    </row>
    <row r="4112" spans="3:6">
      <c r="C4112" s="140">
        <v>0</v>
      </c>
      <c r="D4112" s="140">
        <v>1.6799999999999999E-2</v>
      </c>
      <c r="E4112" s="140"/>
      <c r="F4112" s="140"/>
    </row>
    <row r="4113" spans="3:6">
      <c r="C4113" s="140">
        <v>0</v>
      </c>
      <c r="D4113" s="140">
        <v>1.6799999999999999E-2</v>
      </c>
      <c r="E4113" s="140"/>
      <c r="F4113" s="140"/>
    </row>
    <row r="4114" spans="3:6">
      <c r="C4114" s="140">
        <v>0</v>
      </c>
      <c r="D4114" s="140">
        <v>1.6799999999999999E-2</v>
      </c>
      <c r="E4114" s="140"/>
      <c r="F4114" s="140"/>
    </row>
    <row r="4115" spans="3:6">
      <c r="C4115" s="140">
        <v>0</v>
      </c>
      <c r="D4115" s="140">
        <v>1.6799999999999999E-2</v>
      </c>
      <c r="E4115" s="140"/>
      <c r="F4115" s="140"/>
    </row>
    <row r="4116" spans="3:6">
      <c r="C4116" s="140">
        <v>0</v>
      </c>
      <c r="D4116" s="140">
        <v>1.6799999999999999E-2</v>
      </c>
      <c r="E4116" s="140"/>
      <c r="F4116" s="140"/>
    </row>
    <row r="4117" spans="3:6">
      <c r="C4117" s="140">
        <v>0</v>
      </c>
      <c r="D4117" s="140">
        <v>1.6799999999999999E-2</v>
      </c>
      <c r="E4117" s="140"/>
      <c r="F4117" s="140"/>
    </row>
    <row r="4118" spans="3:6">
      <c r="C4118" s="140">
        <v>0</v>
      </c>
      <c r="D4118" s="140">
        <v>1.6799999999999999E-2</v>
      </c>
      <c r="E4118" s="140"/>
      <c r="F4118" s="140"/>
    </row>
    <row r="4119" spans="3:6">
      <c r="C4119" s="140">
        <v>0</v>
      </c>
      <c r="D4119" s="140">
        <v>1.6799999999999999E-2</v>
      </c>
      <c r="E4119" s="140"/>
      <c r="F4119" s="140"/>
    </row>
    <row r="4120" spans="3:6">
      <c r="C4120" s="140">
        <v>0</v>
      </c>
      <c r="D4120" s="140">
        <v>1.6799999999999999E-2</v>
      </c>
      <c r="E4120" s="140"/>
      <c r="F4120" s="140"/>
    </row>
    <row r="4121" spans="3:6">
      <c r="C4121" s="140">
        <v>0</v>
      </c>
      <c r="D4121" s="140">
        <v>1.6799999999999999E-2</v>
      </c>
      <c r="E4121" s="140"/>
      <c r="F4121" s="140"/>
    </row>
    <row r="4122" spans="3:6">
      <c r="C4122" s="140">
        <v>0</v>
      </c>
      <c r="D4122" s="140">
        <v>1.6799999999999999E-2</v>
      </c>
      <c r="E4122" s="140"/>
      <c r="F4122" s="140"/>
    </row>
    <row r="4123" spans="3:6">
      <c r="C4123" s="140">
        <v>0</v>
      </c>
      <c r="D4123" s="140">
        <v>1.6799999999999999E-2</v>
      </c>
      <c r="E4123" s="140"/>
      <c r="F4123" s="140"/>
    </row>
    <row r="4124" spans="3:6">
      <c r="C4124" s="140">
        <v>0</v>
      </c>
      <c r="D4124" s="140">
        <v>1.6799999999999999E-2</v>
      </c>
      <c r="E4124" s="140"/>
      <c r="F4124" s="140"/>
    </row>
    <row r="4125" spans="3:6">
      <c r="C4125" s="140">
        <v>0</v>
      </c>
      <c r="D4125" s="140">
        <v>1.6799999999999999E-2</v>
      </c>
      <c r="E4125" s="140"/>
      <c r="F4125" s="140"/>
    </row>
    <row r="4126" spans="3:6">
      <c r="C4126" s="140">
        <v>0</v>
      </c>
      <c r="D4126" s="140">
        <v>1.6799999999999999E-2</v>
      </c>
      <c r="E4126" s="140"/>
      <c r="F4126" s="140"/>
    </row>
    <row r="4127" spans="3:6">
      <c r="C4127" s="140">
        <v>0</v>
      </c>
      <c r="D4127" s="140">
        <v>1.6799999999999999E-2</v>
      </c>
      <c r="E4127" s="140"/>
      <c r="F4127" s="140"/>
    </row>
    <row r="4128" spans="3:6">
      <c r="C4128" s="140">
        <v>0</v>
      </c>
      <c r="D4128" s="140">
        <v>1.6799999999999999E-2</v>
      </c>
      <c r="E4128" s="140"/>
      <c r="F4128" s="140"/>
    </row>
    <row r="4129" spans="3:6">
      <c r="C4129" s="140">
        <v>0</v>
      </c>
      <c r="D4129" s="140">
        <v>1.6799999999999999E-2</v>
      </c>
      <c r="E4129" s="140"/>
      <c r="F4129" s="140"/>
    </row>
    <row r="4130" spans="3:6">
      <c r="C4130" s="140">
        <v>0</v>
      </c>
      <c r="D4130" s="140">
        <v>1.6799999999999999E-2</v>
      </c>
      <c r="E4130" s="140"/>
      <c r="F4130" s="140"/>
    </row>
    <row r="4131" spans="3:6">
      <c r="C4131" s="140">
        <v>0</v>
      </c>
      <c r="D4131" s="140">
        <v>1.6799999999999999E-2</v>
      </c>
      <c r="E4131" s="140"/>
      <c r="F4131" s="140"/>
    </row>
    <row r="4132" spans="3:6">
      <c r="C4132" s="140">
        <v>0</v>
      </c>
      <c r="D4132" s="140">
        <v>1.6799999999999999E-2</v>
      </c>
      <c r="E4132" s="140"/>
      <c r="F4132" s="140"/>
    </row>
    <row r="4133" spans="3:6">
      <c r="C4133" s="140">
        <v>0</v>
      </c>
      <c r="D4133" s="140">
        <v>1.6799999999999999E-2</v>
      </c>
      <c r="E4133" s="140"/>
      <c r="F4133" s="140"/>
    </row>
    <row r="4134" spans="3:6">
      <c r="C4134" s="140">
        <v>0</v>
      </c>
      <c r="D4134" s="140">
        <v>1.6799999999999999E-2</v>
      </c>
      <c r="E4134" s="140"/>
      <c r="F4134" s="140"/>
    </row>
    <row r="4135" spans="3:6">
      <c r="C4135" s="140">
        <v>0</v>
      </c>
      <c r="D4135" s="140">
        <v>1.6799999999999999E-2</v>
      </c>
      <c r="E4135" s="140"/>
      <c r="F4135" s="140"/>
    </row>
    <row r="4136" spans="3:6">
      <c r="C4136" s="140">
        <v>0</v>
      </c>
      <c r="D4136" s="140">
        <v>1.6799999999999999E-2</v>
      </c>
      <c r="E4136" s="140"/>
      <c r="F4136" s="140"/>
    </row>
    <row r="4137" spans="3:6">
      <c r="C4137" s="140">
        <v>0</v>
      </c>
      <c r="D4137" s="140">
        <v>1.6799999999999999E-2</v>
      </c>
      <c r="E4137" s="140"/>
      <c r="F4137" s="140"/>
    </row>
    <row r="4138" spans="3:6">
      <c r="C4138" s="140">
        <v>0</v>
      </c>
      <c r="D4138" s="140">
        <v>1.6799999999999999E-2</v>
      </c>
      <c r="E4138" s="140"/>
      <c r="F4138" s="140"/>
    </row>
    <row r="4139" spans="3:6">
      <c r="C4139" s="140">
        <v>0</v>
      </c>
      <c r="D4139" s="140">
        <v>1.6799999999999999E-2</v>
      </c>
      <c r="E4139" s="140"/>
      <c r="F4139" s="140"/>
    </row>
    <row r="4140" spans="3:6">
      <c r="C4140" s="140">
        <v>0</v>
      </c>
      <c r="D4140" s="140">
        <v>1.6799999999999999E-2</v>
      </c>
      <c r="E4140" s="140"/>
      <c r="F4140" s="140"/>
    </row>
    <row r="4141" spans="3:6">
      <c r="C4141" s="140">
        <v>0</v>
      </c>
      <c r="D4141" s="140">
        <v>1.6799999999999999E-2</v>
      </c>
      <c r="E4141" s="140"/>
      <c r="F4141" s="140"/>
    </row>
    <row r="4142" spans="3:6">
      <c r="C4142" s="140">
        <v>0</v>
      </c>
      <c r="D4142" s="140">
        <v>1.6799999999999999E-2</v>
      </c>
      <c r="E4142" s="140"/>
      <c r="F4142" s="140"/>
    </row>
    <row r="4143" spans="3:6">
      <c r="C4143" s="140">
        <v>0</v>
      </c>
      <c r="D4143" s="140">
        <v>1.6799999999999999E-2</v>
      </c>
      <c r="E4143" s="140"/>
      <c r="F4143" s="140"/>
    </row>
    <row r="4144" spans="3:6">
      <c r="C4144" s="140">
        <v>0</v>
      </c>
      <c r="D4144" s="140">
        <v>1.6799999999999999E-2</v>
      </c>
      <c r="E4144" s="140"/>
      <c r="F4144" s="140"/>
    </row>
    <row r="4145" spans="3:6">
      <c r="C4145" s="140">
        <v>0</v>
      </c>
      <c r="D4145" s="140">
        <v>1.6799999999999999E-2</v>
      </c>
      <c r="E4145" s="140"/>
      <c r="F4145" s="140"/>
    </row>
    <row r="4146" spans="3:6">
      <c r="C4146" s="140">
        <v>0</v>
      </c>
      <c r="D4146" s="140">
        <v>1.6799999999999999E-2</v>
      </c>
      <c r="E4146" s="140"/>
      <c r="F4146" s="140"/>
    </row>
    <row r="4147" spans="3:6">
      <c r="C4147" s="140">
        <v>0</v>
      </c>
      <c r="D4147" s="140">
        <v>1.6799999999999999E-2</v>
      </c>
      <c r="E4147" s="140"/>
      <c r="F4147" s="140"/>
    </row>
    <row r="4148" spans="3:6">
      <c r="C4148" s="140">
        <v>0</v>
      </c>
      <c r="D4148" s="140">
        <v>1.6799999999999999E-2</v>
      </c>
      <c r="E4148" s="140"/>
      <c r="F4148" s="140"/>
    </row>
    <row r="4149" spans="3:6">
      <c r="C4149" s="140">
        <v>0</v>
      </c>
      <c r="D4149" s="140">
        <v>1.6799999999999999E-2</v>
      </c>
      <c r="E4149" s="140"/>
      <c r="F4149" s="140"/>
    </row>
    <row r="4150" spans="3:6">
      <c r="C4150" s="140">
        <v>0</v>
      </c>
      <c r="D4150" s="140">
        <v>1.6799999999999999E-2</v>
      </c>
      <c r="E4150" s="140"/>
      <c r="F4150" s="140"/>
    </row>
    <row r="4151" spans="3:6">
      <c r="C4151" s="140">
        <v>0</v>
      </c>
      <c r="D4151" s="140">
        <v>1.6799999999999999E-2</v>
      </c>
      <c r="E4151" s="140"/>
      <c r="F4151" s="140"/>
    </row>
    <row r="4152" spans="3:6">
      <c r="C4152" s="140">
        <v>0</v>
      </c>
      <c r="D4152" s="140">
        <v>1.6799999999999999E-2</v>
      </c>
      <c r="E4152" s="140"/>
      <c r="F4152" s="140"/>
    </row>
    <row r="4153" spans="3:6">
      <c r="C4153" s="140">
        <v>0</v>
      </c>
      <c r="D4153" s="140">
        <v>1.6799999999999999E-2</v>
      </c>
      <c r="E4153" s="140"/>
      <c r="F4153" s="140"/>
    </row>
    <row r="4154" spans="3:6">
      <c r="C4154" s="140">
        <v>0</v>
      </c>
      <c r="D4154" s="140">
        <v>1.6799999999999999E-2</v>
      </c>
      <c r="E4154" s="140"/>
      <c r="F4154" s="140"/>
    </row>
    <row r="4155" spans="3:6">
      <c r="C4155" s="140">
        <v>0</v>
      </c>
      <c r="D4155" s="140">
        <v>1.6799999999999999E-2</v>
      </c>
      <c r="E4155" s="140"/>
      <c r="F4155" s="140"/>
    </row>
    <row r="4156" spans="3:6">
      <c r="C4156" s="140">
        <v>0</v>
      </c>
      <c r="D4156" s="140">
        <v>1.6799999999999999E-2</v>
      </c>
      <c r="E4156" s="140"/>
      <c r="F4156" s="140"/>
    </row>
    <row r="4157" spans="3:6">
      <c r="C4157" s="140">
        <v>0</v>
      </c>
      <c r="D4157" s="140">
        <v>1.6799999999999999E-2</v>
      </c>
      <c r="E4157" s="140"/>
      <c r="F4157" s="140"/>
    </row>
    <row r="4158" spans="3:6">
      <c r="C4158" s="140">
        <v>0</v>
      </c>
      <c r="D4158" s="140">
        <v>1.6799999999999999E-2</v>
      </c>
      <c r="E4158" s="140"/>
      <c r="F4158" s="140"/>
    </row>
    <row r="4159" spans="3:6">
      <c r="C4159" s="140">
        <v>0</v>
      </c>
      <c r="D4159" s="140">
        <v>1.6799999999999999E-2</v>
      </c>
      <c r="E4159" s="140"/>
      <c r="F4159" s="140"/>
    </row>
    <row r="4160" spans="3:6">
      <c r="C4160" s="140">
        <v>0</v>
      </c>
      <c r="D4160" s="140">
        <v>1.6799999999999999E-2</v>
      </c>
      <c r="E4160" s="140"/>
      <c r="F4160" s="140"/>
    </row>
    <row r="4161" spans="3:6">
      <c r="C4161" s="140">
        <v>0</v>
      </c>
      <c r="D4161" s="140">
        <v>1.6799999999999999E-2</v>
      </c>
      <c r="E4161" s="140"/>
      <c r="F4161" s="140"/>
    </row>
    <row r="4162" spans="3:6">
      <c r="C4162" s="140">
        <v>0</v>
      </c>
      <c r="D4162" s="140">
        <v>1.6799999999999999E-2</v>
      </c>
      <c r="E4162" s="140"/>
      <c r="F4162" s="140"/>
    </row>
    <row r="4163" spans="3:6">
      <c r="C4163" s="140">
        <v>0</v>
      </c>
      <c r="D4163" s="140">
        <v>1.6799999999999999E-2</v>
      </c>
      <c r="E4163" s="140"/>
      <c r="F4163" s="140"/>
    </row>
    <row r="4164" spans="3:6">
      <c r="C4164" s="140">
        <v>0</v>
      </c>
      <c r="D4164" s="140">
        <v>1.6799999999999999E-2</v>
      </c>
      <c r="E4164" s="140"/>
      <c r="F4164" s="140"/>
    </row>
    <row r="4165" spans="3:6">
      <c r="C4165" s="140">
        <v>0</v>
      </c>
      <c r="D4165" s="140">
        <v>1.6799999999999999E-2</v>
      </c>
      <c r="E4165" s="140"/>
      <c r="F4165" s="140"/>
    </row>
    <row r="4166" spans="3:6">
      <c r="C4166" s="140">
        <v>0</v>
      </c>
      <c r="D4166" s="140">
        <v>1.6799999999999999E-2</v>
      </c>
      <c r="E4166" s="140"/>
      <c r="F4166" s="140"/>
    </row>
    <row r="4167" spans="3:6">
      <c r="C4167" s="140">
        <v>0</v>
      </c>
      <c r="D4167" s="140">
        <v>1.6799999999999999E-2</v>
      </c>
      <c r="E4167" s="140"/>
      <c r="F4167" s="140"/>
    </row>
    <row r="4168" spans="3:6">
      <c r="C4168" s="140">
        <v>0</v>
      </c>
      <c r="D4168" s="140">
        <v>1.6799999999999999E-2</v>
      </c>
      <c r="E4168" s="140"/>
      <c r="F4168" s="140"/>
    </row>
    <row r="4169" spans="3:6">
      <c r="C4169" s="140">
        <v>0</v>
      </c>
      <c r="D4169" s="140">
        <v>1.6799999999999999E-2</v>
      </c>
      <c r="E4169" s="140"/>
      <c r="F4169" s="140"/>
    </row>
    <row r="4170" spans="3:6">
      <c r="C4170" s="140">
        <v>0</v>
      </c>
      <c r="D4170" s="140">
        <v>1.6799999999999999E-2</v>
      </c>
      <c r="E4170" s="140"/>
      <c r="F4170" s="140"/>
    </row>
    <row r="4171" spans="3:6">
      <c r="C4171" s="140">
        <v>0</v>
      </c>
      <c r="D4171" s="140">
        <v>1.6799999999999999E-2</v>
      </c>
      <c r="E4171" s="140"/>
      <c r="F4171" s="140"/>
    </row>
    <row r="4172" spans="3:6">
      <c r="C4172" s="140">
        <v>0</v>
      </c>
      <c r="D4172" s="140">
        <v>1.6799999999999999E-2</v>
      </c>
      <c r="E4172" s="140"/>
      <c r="F4172" s="140"/>
    </row>
    <row r="4173" spans="3:6">
      <c r="C4173" s="140">
        <v>0</v>
      </c>
      <c r="D4173" s="140">
        <v>1.6799999999999999E-2</v>
      </c>
      <c r="E4173" s="140"/>
      <c r="F4173" s="140"/>
    </row>
    <row r="4174" spans="3:6">
      <c r="C4174" s="140">
        <v>0</v>
      </c>
      <c r="D4174" s="140">
        <v>1.6799999999999999E-2</v>
      </c>
      <c r="E4174" s="140"/>
      <c r="F4174" s="140"/>
    </row>
    <row r="4175" spans="3:6">
      <c r="C4175" s="140">
        <v>0</v>
      </c>
      <c r="D4175" s="140">
        <v>1.6799999999999999E-2</v>
      </c>
      <c r="E4175" s="140"/>
      <c r="F4175" s="140"/>
    </row>
    <row r="4176" spans="3:6">
      <c r="C4176" s="140">
        <v>0</v>
      </c>
      <c r="D4176" s="140">
        <v>1.6799999999999999E-2</v>
      </c>
      <c r="E4176" s="140"/>
      <c r="F4176" s="140"/>
    </row>
    <row r="4177" spans="3:6">
      <c r="C4177" s="140">
        <v>0</v>
      </c>
      <c r="D4177" s="140">
        <v>1.6799999999999999E-2</v>
      </c>
      <c r="E4177" s="140"/>
      <c r="F4177" s="140"/>
    </row>
    <row r="4178" spans="3:6">
      <c r="C4178" s="140">
        <v>0</v>
      </c>
      <c r="D4178" s="140">
        <v>1.6799999999999999E-2</v>
      </c>
      <c r="E4178" s="140"/>
      <c r="F4178" s="140"/>
    </row>
    <row r="4179" spans="3:6">
      <c r="C4179" s="140">
        <v>0</v>
      </c>
      <c r="D4179" s="140">
        <v>1.6799999999999999E-2</v>
      </c>
      <c r="E4179" s="140"/>
      <c r="F4179" s="140"/>
    </row>
    <row r="4180" spans="3:6">
      <c r="C4180" s="140">
        <v>0</v>
      </c>
      <c r="D4180" s="140">
        <v>1.6799999999999999E-2</v>
      </c>
      <c r="E4180" s="140"/>
      <c r="F4180" s="140"/>
    </row>
    <row r="4181" spans="3:6">
      <c r="C4181" s="140">
        <v>0</v>
      </c>
      <c r="D4181" s="140">
        <v>1.6799999999999999E-2</v>
      </c>
      <c r="E4181" s="140"/>
      <c r="F4181" s="140"/>
    </row>
    <row r="4182" spans="3:6">
      <c r="C4182" s="140">
        <v>0</v>
      </c>
      <c r="D4182" s="140">
        <v>1.6799999999999999E-2</v>
      </c>
      <c r="E4182" s="140"/>
      <c r="F4182" s="140"/>
    </row>
    <row r="4183" spans="3:6">
      <c r="C4183" s="140">
        <v>0</v>
      </c>
      <c r="D4183" s="140">
        <v>1.6799999999999999E-2</v>
      </c>
      <c r="E4183" s="140"/>
      <c r="F4183" s="140"/>
    </row>
    <row r="4184" spans="3:6">
      <c r="C4184" s="140">
        <v>0</v>
      </c>
      <c r="D4184" s="140">
        <v>1.6799999999999999E-2</v>
      </c>
      <c r="E4184" s="140"/>
      <c r="F4184" s="140"/>
    </row>
    <row r="4185" spans="3:6">
      <c r="C4185" s="140">
        <v>0</v>
      </c>
      <c r="D4185" s="140">
        <v>1.6799999999999999E-2</v>
      </c>
      <c r="E4185" s="140"/>
      <c r="F4185" s="140"/>
    </row>
    <row r="4186" spans="3:6">
      <c r="C4186" s="140">
        <v>0</v>
      </c>
      <c r="D4186" s="140">
        <v>1.6799999999999999E-2</v>
      </c>
      <c r="E4186" s="140"/>
      <c r="F4186" s="140"/>
    </row>
    <row r="4187" spans="3:6">
      <c r="C4187" s="140">
        <v>0</v>
      </c>
      <c r="D4187" s="140">
        <v>1.6799999999999999E-2</v>
      </c>
      <c r="E4187" s="140"/>
      <c r="F4187" s="140"/>
    </row>
    <row r="4188" spans="3:6">
      <c r="C4188" s="140">
        <v>0</v>
      </c>
      <c r="D4188" s="140">
        <v>1.6799999999999999E-2</v>
      </c>
      <c r="E4188" s="140"/>
      <c r="F4188" s="140"/>
    </row>
    <row r="4189" spans="3:6">
      <c r="C4189" s="140">
        <v>0</v>
      </c>
      <c r="D4189" s="140">
        <v>1.6799999999999999E-2</v>
      </c>
      <c r="E4189" s="140"/>
      <c r="F4189" s="140"/>
    </row>
    <row r="4190" spans="3:6">
      <c r="C4190" s="140">
        <v>0</v>
      </c>
      <c r="D4190" s="140">
        <v>1.6799999999999999E-2</v>
      </c>
      <c r="E4190" s="140"/>
      <c r="F4190" s="140"/>
    </row>
    <row r="4191" spans="3:6">
      <c r="C4191" s="140">
        <v>0</v>
      </c>
      <c r="D4191" s="140">
        <v>1.6799999999999999E-2</v>
      </c>
      <c r="E4191" s="140"/>
      <c r="F4191" s="140"/>
    </row>
    <row r="4192" spans="3:6">
      <c r="C4192" s="140">
        <v>0</v>
      </c>
      <c r="D4192" s="140">
        <v>1.6799999999999999E-2</v>
      </c>
      <c r="E4192" s="140"/>
      <c r="F4192" s="140"/>
    </row>
    <row r="4193" spans="3:6">
      <c r="C4193" s="140">
        <v>0</v>
      </c>
      <c r="D4193" s="140">
        <v>1.6799999999999999E-2</v>
      </c>
      <c r="E4193" s="140"/>
      <c r="F4193" s="140"/>
    </row>
    <row r="4194" spans="3:6">
      <c r="C4194" s="140">
        <v>0</v>
      </c>
      <c r="D4194" s="140">
        <v>1.6799999999999999E-2</v>
      </c>
      <c r="E4194" s="140"/>
      <c r="F4194" s="140"/>
    </row>
    <row r="4195" spans="3:6">
      <c r="C4195" s="140">
        <v>0</v>
      </c>
      <c r="D4195" s="140">
        <v>1.6799999999999999E-2</v>
      </c>
      <c r="E4195" s="140"/>
      <c r="F4195" s="140"/>
    </row>
    <row r="4196" spans="3:6">
      <c r="C4196" s="140">
        <v>0</v>
      </c>
      <c r="D4196" s="140">
        <v>1.6799999999999999E-2</v>
      </c>
      <c r="E4196" s="140"/>
      <c r="F4196" s="140"/>
    </row>
    <row r="4197" spans="3:6">
      <c r="C4197" s="140">
        <v>0</v>
      </c>
      <c r="D4197" s="140">
        <v>1.6799999999999999E-2</v>
      </c>
      <c r="E4197" s="140"/>
      <c r="F4197" s="140"/>
    </row>
    <row r="4198" spans="3:6">
      <c r="C4198" s="140">
        <v>0</v>
      </c>
      <c r="D4198" s="140">
        <v>1.6799999999999999E-2</v>
      </c>
      <c r="E4198" s="140"/>
      <c r="F4198" s="140"/>
    </row>
    <row r="4199" spans="3:6">
      <c r="C4199" s="140">
        <v>0</v>
      </c>
      <c r="D4199" s="140">
        <v>1.6799999999999999E-2</v>
      </c>
      <c r="E4199" s="140"/>
      <c r="F4199" s="140"/>
    </row>
    <row r="4200" spans="3:6">
      <c r="C4200" s="140">
        <v>0</v>
      </c>
      <c r="D4200" s="140">
        <v>1.6799999999999999E-2</v>
      </c>
      <c r="E4200" s="140"/>
      <c r="F4200" s="140"/>
    </row>
    <row r="4201" spans="3:6">
      <c r="C4201" s="140">
        <v>0</v>
      </c>
      <c r="D4201" s="140">
        <v>1.6799999999999999E-2</v>
      </c>
      <c r="E4201" s="140"/>
      <c r="F4201" s="140"/>
    </row>
    <row r="4202" spans="3:6">
      <c r="C4202" s="140">
        <v>0</v>
      </c>
      <c r="D4202" s="140">
        <v>1.6799999999999999E-2</v>
      </c>
      <c r="E4202" s="140"/>
      <c r="F4202" s="140"/>
    </row>
    <row r="4203" spans="3:6">
      <c r="C4203" s="140">
        <v>0</v>
      </c>
      <c r="D4203" s="140">
        <v>1.6799999999999999E-2</v>
      </c>
      <c r="E4203" s="140"/>
      <c r="F4203" s="140"/>
    </row>
    <row r="4204" spans="3:6">
      <c r="C4204" s="140">
        <v>0</v>
      </c>
      <c r="D4204" s="140">
        <v>1.6799999999999999E-2</v>
      </c>
      <c r="E4204" s="140"/>
      <c r="F4204" s="140"/>
    </row>
    <row r="4205" spans="3:6">
      <c r="C4205" s="140">
        <v>0</v>
      </c>
      <c r="D4205" s="140">
        <v>1.6799999999999999E-2</v>
      </c>
      <c r="E4205" s="140"/>
      <c r="F4205" s="140"/>
    </row>
    <row r="4206" spans="3:6">
      <c r="C4206" s="140">
        <v>0</v>
      </c>
      <c r="D4206" s="140">
        <v>1.6799999999999999E-2</v>
      </c>
      <c r="E4206" s="140"/>
      <c r="F4206" s="140"/>
    </row>
    <row r="4207" spans="3:6">
      <c r="C4207" s="140">
        <v>0</v>
      </c>
      <c r="D4207" s="140">
        <v>1.6799999999999999E-2</v>
      </c>
      <c r="E4207" s="140"/>
      <c r="F4207" s="140"/>
    </row>
    <row r="4208" spans="3:6">
      <c r="C4208" s="140">
        <v>0</v>
      </c>
      <c r="D4208" s="140">
        <v>1.6799999999999999E-2</v>
      </c>
      <c r="E4208" s="140"/>
      <c r="F4208" s="140"/>
    </row>
    <row r="4209" spans="3:6">
      <c r="C4209" s="140">
        <v>0</v>
      </c>
      <c r="D4209" s="140">
        <v>1.6799999999999999E-2</v>
      </c>
      <c r="E4209" s="140"/>
      <c r="F4209" s="140"/>
    </row>
    <row r="4210" spans="3:6">
      <c r="C4210" s="140">
        <v>0</v>
      </c>
      <c r="D4210" s="140">
        <v>1.6799999999999999E-2</v>
      </c>
      <c r="E4210" s="140"/>
      <c r="F4210" s="140"/>
    </row>
    <row r="4211" spans="3:6">
      <c r="C4211" s="140">
        <v>0</v>
      </c>
      <c r="D4211" s="140">
        <v>1.6799999999999999E-2</v>
      </c>
      <c r="E4211" s="140"/>
      <c r="F4211" s="140"/>
    </row>
    <row r="4212" spans="3:6">
      <c r="C4212" s="140">
        <v>0</v>
      </c>
      <c r="D4212" s="140">
        <v>1.6799999999999999E-2</v>
      </c>
      <c r="E4212" s="140"/>
      <c r="F4212" s="140"/>
    </row>
    <row r="4213" spans="3:6">
      <c r="C4213" s="140">
        <v>0</v>
      </c>
      <c r="D4213" s="140">
        <v>1.6799999999999999E-2</v>
      </c>
      <c r="E4213" s="140"/>
      <c r="F4213" s="140"/>
    </row>
    <row r="4214" spans="3:6">
      <c r="C4214" s="140">
        <v>0</v>
      </c>
      <c r="D4214" s="140">
        <v>1.6799999999999999E-2</v>
      </c>
      <c r="E4214" s="140"/>
      <c r="F4214" s="140"/>
    </row>
    <row r="4215" spans="3:6">
      <c r="C4215" s="140">
        <v>0</v>
      </c>
      <c r="D4215" s="140">
        <v>1.6799999999999999E-2</v>
      </c>
      <c r="E4215" s="140"/>
      <c r="F4215" s="140"/>
    </row>
    <row r="4216" spans="3:6">
      <c r="C4216" s="140">
        <v>0</v>
      </c>
      <c r="D4216" s="140">
        <v>1.6799999999999999E-2</v>
      </c>
      <c r="E4216" s="140"/>
      <c r="F4216" s="140"/>
    </row>
    <row r="4217" spans="3:6">
      <c r="C4217" s="140">
        <v>0</v>
      </c>
      <c r="D4217" s="140">
        <v>1.6799999999999999E-2</v>
      </c>
      <c r="E4217" s="140"/>
      <c r="F4217" s="140"/>
    </row>
    <row r="4218" spans="3:6">
      <c r="C4218" s="140">
        <v>0</v>
      </c>
      <c r="D4218" s="140">
        <v>1.6799999999999999E-2</v>
      </c>
      <c r="E4218" s="140"/>
      <c r="F4218" s="140"/>
    </row>
    <row r="4219" spans="3:6">
      <c r="C4219" s="140">
        <v>0</v>
      </c>
      <c r="D4219" s="140">
        <v>1.6799999999999999E-2</v>
      </c>
      <c r="E4219" s="140"/>
      <c r="F4219" s="140"/>
    </row>
    <row r="4220" spans="3:6">
      <c r="C4220" s="140">
        <v>0</v>
      </c>
      <c r="D4220" s="140">
        <v>1.6799999999999999E-2</v>
      </c>
      <c r="E4220" s="140"/>
      <c r="F4220" s="140"/>
    </row>
    <row r="4221" spans="3:6">
      <c r="C4221" s="140">
        <v>0</v>
      </c>
      <c r="D4221" s="140">
        <v>1.6799999999999999E-2</v>
      </c>
      <c r="E4221" s="140"/>
      <c r="F4221" s="140"/>
    </row>
    <row r="4222" spans="3:6">
      <c r="C4222" s="140">
        <v>0</v>
      </c>
      <c r="D4222" s="140">
        <v>1.6799999999999999E-2</v>
      </c>
      <c r="E4222" s="140"/>
      <c r="F4222" s="140"/>
    </row>
    <row r="4223" spans="3:6">
      <c r="C4223" s="140">
        <v>0</v>
      </c>
      <c r="D4223" s="140">
        <v>1.6799999999999999E-2</v>
      </c>
      <c r="E4223" s="140"/>
      <c r="F4223" s="140"/>
    </row>
    <row r="4224" spans="3:6">
      <c r="C4224" s="140">
        <v>0</v>
      </c>
      <c r="D4224" s="140">
        <v>1.6799999999999999E-2</v>
      </c>
      <c r="E4224" s="140"/>
      <c r="F4224" s="140"/>
    </row>
    <row r="4225" spans="3:6">
      <c r="C4225" s="140">
        <v>0</v>
      </c>
      <c r="D4225" s="140">
        <v>1.6799999999999999E-2</v>
      </c>
      <c r="E4225" s="140"/>
      <c r="F4225" s="140"/>
    </row>
    <row r="4226" spans="3:6">
      <c r="C4226" s="140">
        <v>0</v>
      </c>
      <c r="D4226" s="140">
        <v>1.6799999999999999E-2</v>
      </c>
      <c r="E4226" s="140"/>
      <c r="F4226" s="140"/>
    </row>
    <row r="4227" spans="3:6">
      <c r="C4227" s="140">
        <v>0</v>
      </c>
      <c r="D4227" s="140">
        <v>1.6799999999999999E-2</v>
      </c>
      <c r="E4227" s="140"/>
      <c r="F4227" s="140"/>
    </row>
    <row r="4228" spans="3:6">
      <c r="C4228" s="140">
        <v>0</v>
      </c>
      <c r="D4228" s="140">
        <v>1.6799999999999999E-2</v>
      </c>
      <c r="E4228" s="140"/>
      <c r="F4228" s="140"/>
    </row>
    <row r="4229" spans="3:6">
      <c r="C4229" s="140">
        <v>0</v>
      </c>
      <c r="D4229" s="140">
        <v>1.6799999999999999E-2</v>
      </c>
      <c r="E4229" s="140"/>
      <c r="F4229" s="140"/>
    </row>
    <row r="4230" spans="3:6">
      <c r="C4230" s="140">
        <v>0</v>
      </c>
      <c r="D4230" s="140">
        <v>1.6799999999999999E-2</v>
      </c>
      <c r="E4230" s="140"/>
      <c r="F4230" s="140"/>
    </row>
    <row r="4231" spans="3:6">
      <c r="C4231" s="140">
        <v>0</v>
      </c>
      <c r="D4231" s="140">
        <v>1.6799999999999999E-2</v>
      </c>
      <c r="E4231" s="140"/>
      <c r="F4231" s="140"/>
    </row>
    <row r="4232" spans="3:6">
      <c r="C4232" s="140">
        <v>0</v>
      </c>
      <c r="D4232" s="140">
        <v>1.6799999999999999E-2</v>
      </c>
      <c r="E4232" s="140"/>
      <c r="F4232" s="140"/>
    </row>
    <row r="4233" spans="3:6">
      <c r="C4233" s="140">
        <v>0</v>
      </c>
      <c r="D4233" s="140">
        <v>1.6799999999999999E-2</v>
      </c>
      <c r="E4233" s="140"/>
      <c r="F4233" s="140"/>
    </row>
    <row r="4234" spans="3:6">
      <c r="C4234" s="140">
        <v>0</v>
      </c>
      <c r="D4234" s="140">
        <v>1.6799999999999999E-2</v>
      </c>
      <c r="E4234" s="140"/>
      <c r="F4234" s="140"/>
    </row>
    <row r="4235" spans="3:6">
      <c r="C4235" s="140">
        <v>0</v>
      </c>
      <c r="D4235" s="140">
        <v>1.6799999999999999E-2</v>
      </c>
      <c r="E4235" s="140"/>
      <c r="F4235" s="140"/>
    </row>
    <row r="4236" spans="3:6">
      <c r="C4236" s="140">
        <v>0</v>
      </c>
      <c r="D4236" s="140">
        <v>1.6799999999999999E-2</v>
      </c>
      <c r="E4236" s="140"/>
      <c r="F4236" s="140"/>
    </row>
    <row r="4237" spans="3:6">
      <c r="C4237" s="140">
        <v>0</v>
      </c>
      <c r="D4237" s="140">
        <v>1.6799999999999999E-2</v>
      </c>
      <c r="E4237" s="140"/>
      <c r="F4237" s="140"/>
    </row>
    <row r="4238" spans="3:6">
      <c r="C4238" s="140">
        <v>0</v>
      </c>
      <c r="D4238" s="140">
        <v>1.6799999999999999E-2</v>
      </c>
      <c r="E4238" s="140"/>
      <c r="F4238" s="140"/>
    </row>
    <row r="4239" spans="3:6">
      <c r="C4239" s="140">
        <v>0</v>
      </c>
      <c r="D4239" s="140">
        <v>1.6799999999999999E-2</v>
      </c>
      <c r="E4239" s="140"/>
      <c r="F4239" s="140"/>
    </row>
    <row r="4240" spans="3:6">
      <c r="C4240" s="140">
        <v>0</v>
      </c>
      <c r="D4240" s="140">
        <v>1.6799999999999999E-2</v>
      </c>
      <c r="E4240" s="140"/>
      <c r="F4240" s="140"/>
    </row>
    <row r="4241" spans="3:6">
      <c r="C4241" s="140">
        <v>0</v>
      </c>
      <c r="D4241" s="140">
        <v>1.6799999999999999E-2</v>
      </c>
      <c r="E4241" s="140"/>
      <c r="F4241" s="140"/>
    </row>
    <row r="4242" spans="3:6">
      <c r="C4242" s="140">
        <v>0</v>
      </c>
      <c r="D4242" s="140">
        <v>1.6799999999999999E-2</v>
      </c>
      <c r="E4242" s="140"/>
      <c r="F4242" s="140"/>
    </row>
    <row r="4243" spans="3:6">
      <c r="C4243" s="140">
        <v>0</v>
      </c>
      <c r="D4243" s="140">
        <v>1.6799999999999999E-2</v>
      </c>
      <c r="E4243" s="140"/>
      <c r="F4243" s="140"/>
    </row>
    <row r="4244" spans="3:6">
      <c r="C4244" s="140">
        <v>0</v>
      </c>
      <c r="D4244" s="140">
        <v>1.6799999999999999E-2</v>
      </c>
      <c r="E4244" s="140"/>
      <c r="F4244" s="140"/>
    </row>
    <row r="4245" spans="3:6">
      <c r="C4245" s="140">
        <v>0</v>
      </c>
      <c r="D4245" s="140">
        <v>1.6799999999999999E-2</v>
      </c>
      <c r="E4245" s="140"/>
      <c r="F4245" s="140"/>
    </row>
    <row r="4246" spans="3:6">
      <c r="C4246" s="140">
        <v>0</v>
      </c>
      <c r="D4246" s="140">
        <v>1.6799999999999999E-2</v>
      </c>
      <c r="E4246" s="140"/>
      <c r="F4246" s="140"/>
    </row>
    <row r="4247" spans="3:6">
      <c r="C4247" s="140">
        <v>0</v>
      </c>
      <c r="D4247" s="140">
        <v>1.6799999999999999E-2</v>
      </c>
      <c r="E4247" s="140"/>
      <c r="F4247" s="140"/>
    </row>
    <row r="4248" spans="3:6">
      <c r="C4248" s="140">
        <v>0</v>
      </c>
      <c r="D4248" s="140">
        <v>1.6799999999999999E-2</v>
      </c>
      <c r="E4248" s="140"/>
      <c r="F4248" s="140"/>
    </row>
    <row r="4249" spans="3:6">
      <c r="C4249" s="140">
        <v>0</v>
      </c>
      <c r="D4249" s="140">
        <v>1.6799999999999999E-2</v>
      </c>
      <c r="E4249" s="140"/>
      <c r="F4249" s="140"/>
    </row>
    <row r="4250" spans="3:6">
      <c r="C4250" s="140">
        <v>0</v>
      </c>
      <c r="D4250" s="140">
        <v>1.6799999999999999E-2</v>
      </c>
      <c r="E4250" s="140"/>
      <c r="F4250" s="140"/>
    </row>
    <row r="4251" spans="3:6">
      <c r="C4251" s="140">
        <v>0</v>
      </c>
      <c r="D4251" s="140">
        <v>1.6799999999999999E-2</v>
      </c>
      <c r="E4251" s="140"/>
      <c r="F4251" s="140"/>
    </row>
    <row r="4252" spans="3:6">
      <c r="C4252" s="140">
        <v>0</v>
      </c>
      <c r="D4252" s="140">
        <v>1.6799999999999999E-2</v>
      </c>
      <c r="E4252" s="140"/>
      <c r="F4252" s="140"/>
    </row>
    <row r="4253" spans="3:6">
      <c r="C4253" s="140">
        <v>0</v>
      </c>
      <c r="D4253" s="140">
        <v>1.6799999999999999E-2</v>
      </c>
      <c r="E4253" s="140"/>
      <c r="F4253" s="140"/>
    </row>
    <row r="4254" spans="3:6">
      <c r="C4254" s="140">
        <v>0</v>
      </c>
      <c r="D4254" s="140">
        <v>1.6799999999999999E-2</v>
      </c>
      <c r="E4254" s="140"/>
      <c r="F4254" s="140"/>
    </row>
    <row r="4255" spans="3:6">
      <c r="C4255" s="140">
        <v>0</v>
      </c>
      <c r="D4255" s="140">
        <v>1.6799999999999999E-2</v>
      </c>
      <c r="E4255" s="140"/>
      <c r="F4255" s="140"/>
    </row>
    <row r="4256" spans="3:6">
      <c r="C4256" s="140">
        <v>0</v>
      </c>
      <c r="D4256" s="140">
        <v>1.6799999999999999E-2</v>
      </c>
      <c r="E4256" s="140"/>
      <c r="F4256" s="140"/>
    </row>
    <row r="4257" spans="3:6">
      <c r="C4257" s="140">
        <v>0</v>
      </c>
      <c r="D4257" s="140">
        <v>1.6799999999999999E-2</v>
      </c>
      <c r="E4257" s="140"/>
      <c r="F4257" s="140"/>
    </row>
    <row r="4258" spans="3:6">
      <c r="C4258" s="140">
        <v>0</v>
      </c>
      <c r="D4258" s="140">
        <v>1.6799999999999999E-2</v>
      </c>
      <c r="E4258" s="140"/>
      <c r="F4258" s="140"/>
    </row>
    <row r="4259" spans="3:6">
      <c r="C4259" s="140">
        <v>0</v>
      </c>
      <c r="D4259" s="140">
        <v>1.6799999999999999E-2</v>
      </c>
      <c r="E4259" s="140"/>
      <c r="F4259" s="140"/>
    </row>
    <row r="4260" spans="3:6">
      <c r="C4260" s="140">
        <v>0</v>
      </c>
      <c r="D4260" s="140">
        <v>1.6799999999999999E-2</v>
      </c>
      <c r="E4260" s="140"/>
      <c r="F4260" s="140"/>
    </row>
    <row r="4261" spans="3:6">
      <c r="C4261" s="140">
        <v>0</v>
      </c>
      <c r="D4261" s="140">
        <v>1.6799999999999999E-2</v>
      </c>
      <c r="E4261" s="140"/>
      <c r="F4261" s="140"/>
    </row>
    <row r="4262" spans="3:6">
      <c r="C4262" s="140">
        <v>0</v>
      </c>
      <c r="D4262" s="140">
        <v>1.6799999999999999E-2</v>
      </c>
      <c r="E4262" s="140"/>
      <c r="F4262" s="140"/>
    </row>
    <row r="4263" spans="3:6">
      <c r="C4263" s="140">
        <v>0</v>
      </c>
      <c r="D4263" s="140">
        <v>1.6799999999999999E-2</v>
      </c>
      <c r="E4263" s="140"/>
      <c r="F4263" s="140"/>
    </row>
    <row r="4264" spans="3:6">
      <c r="C4264" s="140">
        <v>0</v>
      </c>
      <c r="D4264" s="140">
        <v>1.6799999999999999E-2</v>
      </c>
      <c r="E4264" s="140"/>
      <c r="F4264" s="140"/>
    </row>
    <row r="4265" spans="3:6">
      <c r="C4265" s="140">
        <v>0</v>
      </c>
      <c r="D4265" s="140">
        <v>1.6799999999999999E-2</v>
      </c>
      <c r="E4265" s="140"/>
      <c r="F4265" s="140"/>
    </row>
    <row r="4266" spans="3:6">
      <c r="C4266" s="140">
        <v>0</v>
      </c>
      <c r="D4266" s="140">
        <v>1.6799999999999999E-2</v>
      </c>
      <c r="E4266" s="140"/>
      <c r="F4266" s="140"/>
    </row>
    <row r="4267" spans="3:6">
      <c r="C4267" s="140">
        <v>0</v>
      </c>
      <c r="D4267" s="140">
        <v>1.6799999999999999E-2</v>
      </c>
      <c r="E4267" s="140"/>
      <c r="F4267" s="140"/>
    </row>
    <row r="4268" spans="3:6">
      <c r="C4268" s="140">
        <v>0</v>
      </c>
      <c r="D4268" s="140">
        <v>1.6799999999999999E-2</v>
      </c>
      <c r="E4268" s="140"/>
      <c r="F4268" s="140"/>
    </row>
    <row r="4269" spans="3:6">
      <c r="C4269" s="140">
        <v>0</v>
      </c>
      <c r="D4269" s="140">
        <v>1.6799999999999999E-2</v>
      </c>
      <c r="E4269" s="140"/>
      <c r="F4269" s="140"/>
    </row>
    <row r="4270" spans="3:6">
      <c r="C4270" s="140">
        <v>0</v>
      </c>
      <c r="D4270" s="140">
        <v>1.6799999999999999E-2</v>
      </c>
      <c r="E4270" s="140"/>
      <c r="F4270" s="140"/>
    </row>
    <row r="4271" spans="3:6">
      <c r="C4271" s="140">
        <v>0</v>
      </c>
      <c r="D4271" s="140">
        <v>1.6799999999999999E-2</v>
      </c>
      <c r="E4271" s="140"/>
      <c r="F4271" s="140"/>
    </row>
    <row r="4272" spans="3:6">
      <c r="C4272" s="140">
        <v>0</v>
      </c>
      <c r="D4272" s="140">
        <v>1.6799999999999999E-2</v>
      </c>
      <c r="E4272" s="140"/>
      <c r="F4272" s="140"/>
    </row>
    <row r="4273" spans="3:6">
      <c r="C4273" s="140">
        <v>0</v>
      </c>
      <c r="D4273" s="140">
        <v>1.6799999999999999E-2</v>
      </c>
      <c r="E4273" s="140"/>
      <c r="F4273" s="140"/>
    </row>
    <row r="4274" spans="3:6">
      <c r="C4274" s="140">
        <v>0</v>
      </c>
      <c r="D4274" s="140">
        <v>1.6799999999999999E-2</v>
      </c>
      <c r="E4274" s="140"/>
      <c r="F4274" s="140"/>
    </row>
    <row r="4275" spans="3:6">
      <c r="C4275" s="140">
        <v>0</v>
      </c>
      <c r="D4275" s="140">
        <v>1.6799999999999999E-2</v>
      </c>
      <c r="E4275" s="140"/>
      <c r="F4275" s="140"/>
    </row>
    <row r="4276" spans="3:6">
      <c r="C4276" s="140">
        <v>0</v>
      </c>
      <c r="D4276" s="140">
        <v>1.6799999999999999E-2</v>
      </c>
      <c r="E4276" s="140"/>
      <c r="F4276" s="140"/>
    </row>
    <row r="4277" spans="3:6">
      <c r="C4277" s="140">
        <v>0</v>
      </c>
      <c r="D4277" s="140">
        <v>1.6799999999999999E-2</v>
      </c>
      <c r="E4277" s="140"/>
      <c r="F4277" s="140"/>
    </row>
    <row r="4278" spans="3:6">
      <c r="C4278" s="140">
        <v>0</v>
      </c>
      <c r="D4278" s="140">
        <v>1.6799999999999999E-2</v>
      </c>
      <c r="E4278" s="140"/>
      <c r="F4278" s="140"/>
    </row>
    <row r="4279" spans="3:6">
      <c r="C4279" s="140">
        <v>0</v>
      </c>
      <c r="D4279" s="140">
        <v>1.6799999999999999E-2</v>
      </c>
      <c r="E4279" s="140"/>
      <c r="F4279" s="140"/>
    </row>
    <row r="4280" spans="3:6">
      <c r="C4280" s="140">
        <v>0</v>
      </c>
      <c r="D4280" s="140">
        <v>1.6799999999999999E-2</v>
      </c>
      <c r="E4280" s="140"/>
      <c r="F4280" s="140"/>
    </row>
    <row r="4281" spans="3:6">
      <c r="C4281" s="140">
        <v>0</v>
      </c>
      <c r="D4281" s="140">
        <v>1.6799999999999999E-2</v>
      </c>
      <c r="E4281" s="140"/>
      <c r="F4281" s="140"/>
    </row>
    <row r="4282" spans="3:6">
      <c r="C4282" s="140">
        <v>0</v>
      </c>
      <c r="D4282" s="140">
        <v>1.6799999999999999E-2</v>
      </c>
      <c r="E4282" s="140"/>
      <c r="F4282" s="140"/>
    </row>
    <row r="4283" spans="3:6">
      <c r="C4283" s="140">
        <v>0</v>
      </c>
      <c r="D4283" s="140">
        <v>1.6799999999999999E-2</v>
      </c>
      <c r="E4283" s="140"/>
      <c r="F4283" s="140"/>
    </row>
    <row r="4284" spans="3:6">
      <c r="C4284" s="140">
        <v>0</v>
      </c>
      <c r="D4284" s="140">
        <v>1.6799999999999999E-2</v>
      </c>
      <c r="E4284" s="140"/>
      <c r="F4284" s="140"/>
    </row>
    <row r="4285" spans="3:6">
      <c r="C4285" s="140">
        <v>0</v>
      </c>
      <c r="D4285" s="140">
        <v>1.6799999999999999E-2</v>
      </c>
      <c r="E4285" s="140"/>
      <c r="F4285" s="140"/>
    </row>
    <row r="4286" spans="3:6">
      <c r="C4286" s="140">
        <v>0</v>
      </c>
      <c r="D4286" s="140">
        <v>1.6799999999999999E-2</v>
      </c>
      <c r="E4286" s="140"/>
      <c r="F4286" s="140"/>
    </row>
    <row r="4287" spans="3:6">
      <c r="C4287" s="140">
        <v>0</v>
      </c>
      <c r="D4287" s="140">
        <v>1.6799999999999999E-2</v>
      </c>
      <c r="E4287" s="140"/>
      <c r="F4287" s="140"/>
    </row>
    <row r="4288" spans="3:6">
      <c r="C4288" s="140">
        <v>0</v>
      </c>
      <c r="D4288" s="140">
        <v>1.6799999999999999E-2</v>
      </c>
      <c r="E4288" s="140"/>
      <c r="F4288" s="140"/>
    </row>
    <row r="4289" spans="3:6">
      <c r="C4289" s="140">
        <v>0</v>
      </c>
      <c r="D4289" s="140">
        <v>1.6799999999999999E-2</v>
      </c>
      <c r="E4289" s="140"/>
      <c r="F4289" s="140"/>
    </row>
    <row r="4290" spans="3:6">
      <c r="C4290" s="140">
        <v>0</v>
      </c>
      <c r="D4290" s="140">
        <v>1.6799999999999999E-2</v>
      </c>
      <c r="E4290" s="140"/>
      <c r="F4290" s="140"/>
    </row>
    <row r="4291" spans="3:6">
      <c r="C4291" s="140">
        <v>0</v>
      </c>
      <c r="D4291" s="140">
        <v>1.6799999999999999E-2</v>
      </c>
      <c r="E4291" s="140"/>
      <c r="F4291" s="140"/>
    </row>
    <row r="4292" spans="3:6">
      <c r="C4292" s="140">
        <v>0</v>
      </c>
      <c r="D4292" s="140">
        <v>1.6799999999999999E-2</v>
      </c>
      <c r="E4292" s="140"/>
      <c r="F4292" s="140"/>
    </row>
    <row r="4293" spans="3:6">
      <c r="C4293" s="140">
        <v>0</v>
      </c>
      <c r="D4293" s="140">
        <v>1.6799999999999999E-2</v>
      </c>
      <c r="E4293" s="140"/>
      <c r="F4293" s="140"/>
    </row>
    <row r="4294" spans="3:6">
      <c r="C4294" s="140">
        <v>0</v>
      </c>
      <c r="D4294" s="140">
        <v>1.6799999999999999E-2</v>
      </c>
      <c r="E4294" s="140"/>
      <c r="F4294" s="140"/>
    </row>
    <row r="4295" spans="3:6">
      <c r="C4295" s="140">
        <v>0</v>
      </c>
      <c r="D4295" s="140">
        <v>1.6799999999999999E-2</v>
      </c>
      <c r="E4295" s="140"/>
      <c r="F4295" s="140"/>
    </row>
    <row r="4296" spans="3:6">
      <c r="C4296" s="140">
        <v>0</v>
      </c>
      <c r="D4296" s="140">
        <v>1.6799999999999999E-2</v>
      </c>
      <c r="E4296" s="140"/>
      <c r="F4296" s="140"/>
    </row>
    <row r="4297" spans="3:6">
      <c r="C4297" s="140">
        <v>0</v>
      </c>
      <c r="D4297" s="140">
        <v>1.6799999999999999E-2</v>
      </c>
      <c r="E4297" s="140"/>
      <c r="F4297" s="140"/>
    </row>
    <row r="4298" spans="3:6">
      <c r="C4298" s="140">
        <v>0</v>
      </c>
      <c r="D4298" s="140">
        <v>1.6799999999999999E-2</v>
      </c>
      <c r="E4298" s="140"/>
      <c r="F4298" s="140"/>
    </row>
    <row r="4299" spans="3:6">
      <c r="C4299" s="140">
        <v>0</v>
      </c>
      <c r="D4299" s="140">
        <v>1.6799999999999999E-2</v>
      </c>
      <c r="E4299" s="140"/>
      <c r="F4299" s="140"/>
    </row>
    <row r="4300" spans="3:6">
      <c r="C4300" s="140">
        <v>0</v>
      </c>
      <c r="D4300" s="140">
        <v>1.6799999999999999E-2</v>
      </c>
      <c r="E4300" s="140"/>
      <c r="F4300" s="140"/>
    </row>
    <row r="4301" spans="3:6">
      <c r="C4301" s="140">
        <v>0</v>
      </c>
      <c r="D4301" s="140">
        <v>1.6799999999999999E-2</v>
      </c>
      <c r="E4301" s="140"/>
      <c r="F4301" s="140"/>
    </row>
    <row r="4302" spans="3:6">
      <c r="C4302" s="140">
        <v>0</v>
      </c>
      <c r="D4302" s="140">
        <v>1.6799999999999999E-2</v>
      </c>
      <c r="E4302" s="140"/>
      <c r="F4302" s="140"/>
    </row>
    <row r="4303" spans="3:6">
      <c r="C4303" s="140">
        <v>0</v>
      </c>
      <c r="D4303" s="140">
        <v>1.6799999999999999E-2</v>
      </c>
      <c r="E4303" s="140"/>
      <c r="F4303" s="140"/>
    </row>
    <row r="4304" spans="3:6">
      <c r="C4304" s="140">
        <v>0</v>
      </c>
      <c r="D4304" s="140">
        <v>1.6799999999999999E-2</v>
      </c>
      <c r="E4304" s="140"/>
      <c r="F4304" s="140"/>
    </row>
    <row r="4305" spans="3:6">
      <c r="C4305" s="140">
        <v>0</v>
      </c>
      <c r="D4305" s="140">
        <v>1.6799999999999999E-2</v>
      </c>
      <c r="E4305" s="140"/>
      <c r="F4305" s="140"/>
    </row>
    <row r="4306" spans="3:6">
      <c r="C4306" s="140">
        <v>0</v>
      </c>
      <c r="D4306" s="140">
        <v>1.6799999999999999E-2</v>
      </c>
      <c r="E4306" s="140"/>
      <c r="F4306" s="140"/>
    </row>
    <row r="4307" spans="3:6">
      <c r="C4307" s="140">
        <v>0</v>
      </c>
      <c r="D4307" s="140">
        <v>1.6799999999999999E-2</v>
      </c>
      <c r="E4307" s="140"/>
      <c r="F4307" s="140"/>
    </row>
    <row r="4308" spans="3:6">
      <c r="C4308" s="140">
        <v>0</v>
      </c>
      <c r="D4308" s="140">
        <v>1.6799999999999999E-2</v>
      </c>
      <c r="E4308" s="140"/>
      <c r="F4308" s="140"/>
    </row>
    <row r="4309" spans="3:6">
      <c r="C4309" s="140">
        <v>0</v>
      </c>
      <c r="D4309" s="140">
        <v>1.6799999999999999E-2</v>
      </c>
      <c r="E4309" s="140"/>
      <c r="F4309" s="140"/>
    </row>
    <row r="4310" spans="3:6">
      <c r="C4310" s="140">
        <v>0</v>
      </c>
      <c r="D4310" s="140">
        <v>1.6799999999999999E-2</v>
      </c>
      <c r="E4310" s="140"/>
      <c r="F4310" s="140"/>
    </row>
    <row r="4311" spans="3:6">
      <c r="C4311" s="140">
        <v>0</v>
      </c>
      <c r="D4311" s="140">
        <v>1.6799999999999999E-2</v>
      </c>
      <c r="E4311" s="140"/>
      <c r="F4311" s="140"/>
    </row>
    <row r="4312" spans="3:6">
      <c r="C4312" s="140">
        <v>0</v>
      </c>
      <c r="D4312" s="140">
        <v>1.6799999999999999E-2</v>
      </c>
      <c r="E4312" s="140"/>
      <c r="F4312" s="140"/>
    </row>
    <row r="4313" spans="3:6">
      <c r="C4313" s="140">
        <v>0</v>
      </c>
      <c r="D4313" s="140">
        <v>1.6799999999999999E-2</v>
      </c>
      <c r="E4313" s="140"/>
      <c r="F4313" s="140"/>
    </row>
    <row r="4314" spans="3:6">
      <c r="C4314" s="140">
        <v>0</v>
      </c>
      <c r="D4314" s="140">
        <v>1.6799999999999999E-2</v>
      </c>
      <c r="E4314" s="140"/>
      <c r="F4314" s="140"/>
    </row>
    <row r="4315" spans="3:6">
      <c r="C4315" s="140">
        <v>0</v>
      </c>
      <c r="D4315" s="140">
        <v>1.6799999999999999E-2</v>
      </c>
      <c r="E4315" s="140"/>
      <c r="F4315" s="140"/>
    </row>
    <row r="4316" spans="3:6">
      <c r="C4316" s="140">
        <v>0</v>
      </c>
      <c r="D4316" s="140">
        <v>1.6799999999999999E-2</v>
      </c>
      <c r="E4316" s="140"/>
      <c r="F4316" s="140"/>
    </row>
    <row r="4317" spans="3:6">
      <c r="C4317" s="140">
        <v>0</v>
      </c>
      <c r="D4317" s="140">
        <v>1.6799999999999999E-2</v>
      </c>
      <c r="E4317" s="140"/>
      <c r="F4317" s="140"/>
    </row>
    <row r="4318" spans="3:6">
      <c r="C4318" s="140">
        <v>0</v>
      </c>
      <c r="D4318" s="140">
        <v>1.6799999999999999E-2</v>
      </c>
      <c r="E4318" s="140"/>
      <c r="F4318" s="140"/>
    </row>
    <row r="4319" spans="3:6">
      <c r="C4319" s="140">
        <v>0</v>
      </c>
      <c r="D4319" s="140">
        <v>1.6799999999999999E-2</v>
      </c>
      <c r="E4319" s="140"/>
      <c r="F4319" s="140"/>
    </row>
    <row r="4320" spans="3:6">
      <c r="C4320" s="140">
        <v>0</v>
      </c>
      <c r="D4320" s="140">
        <v>1.6799999999999999E-2</v>
      </c>
      <c r="E4320" s="140"/>
      <c r="F4320" s="140"/>
    </row>
    <row r="4321" spans="3:6">
      <c r="C4321" s="140">
        <v>0</v>
      </c>
      <c r="D4321" s="140">
        <v>1.6799999999999999E-2</v>
      </c>
      <c r="E4321" s="140"/>
      <c r="F4321" s="140"/>
    </row>
    <row r="4322" spans="3:6">
      <c r="C4322" s="140">
        <v>0</v>
      </c>
      <c r="D4322" s="140">
        <v>1.6799999999999999E-2</v>
      </c>
      <c r="E4322" s="140"/>
      <c r="F4322" s="140"/>
    </row>
    <row r="4323" spans="3:6">
      <c r="C4323" s="140">
        <v>0</v>
      </c>
      <c r="D4323" s="140">
        <v>1.6799999999999999E-2</v>
      </c>
      <c r="E4323" s="140"/>
      <c r="F4323" s="140"/>
    </row>
    <row r="4324" spans="3:6">
      <c r="C4324" s="140">
        <v>0</v>
      </c>
      <c r="D4324" s="140">
        <v>1.6799999999999999E-2</v>
      </c>
      <c r="E4324" s="140"/>
      <c r="F4324" s="140"/>
    </row>
    <row r="4325" spans="3:6">
      <c r="C4325" s="140">
        <v>0</v>
      </c>
      <c r="D4325" s="140">
        <v>1.6799999999999999E-2</v>
      </c>
      <c r="E4325" s="140"/>
      <c r="F4325" s="140"/>
    </row>
    <row r="4326" spans="3:6">
      <c r="C4326" s="140">
        <v>0</v>
      </c>
      <c r="D4326" s="140">
        <v>1.6799999999999999E-2</v>
      </c>
      <c r="E4326" s="140"/>
      <c r="F4326" s="140"/>
    </row>
    <row r="4327" spans="3:6">
      <c r="C4327" s="140">
        <v>0</v>
      </c>
      <c r="D4327" s="140">
        <v>1.6799999999999999E-2</v>
      </c>
      <c r="E4327" s="140"/>
      <c r="F4327" s="140"/>
    </row>
    <row r="4328" spans="3:6">
      <c r="C4328" s="140">
        <v>0</v>
      </c>
      <c r="D4328" s="140">
        <v>1.6799999999999999E-2</v>
      </c>
      <c r="E4328" s="140"/>
      <c r="F4328" s="140"/>
    </row>
    <row r="4329" spans="3:6">
      <c r="C4329" s="140">
        <v>0</v>
      </c>
      <c r="D4329" s="140">
        <v>1.6799999999999999E-2</v>
      </c>
      <c r="E4329" s="140"/>
      <c r="F4329" s="140"/>
    </row>
    <row r="4330" spans="3:6">
      <c r="C4330" s="140">
        <v>0</v>
      </c>
      <c r="D4330" s="140">
        <v>1.6799999999999999E-2</v>
      </c>
      <c r="E4330" s="140"/>
      <c r="F4330" s="140"/>
    </row>
    <row r="4331" spans="3:6">
      <c r="C4331" s="140">
        <v>0</v>
      </c>
      <c r="D4331" s="140">
        <v>1.6799999999999999E-2</v>
      </c>
      <c r="E4331" s="140"/>
      <c r="F4331" s="140"/>
    </row>
    <row r="4332" spans="3:6">
      <c r="C4332" s="140">
        <v>0</v>
      </c>
      <c r="D4332" s="140">
        <v>1.6799999999999999E-2</v>
      </c>
      <c r="E4332" s="140"/>
      <c r="F4332" s="140"/>
    </row>
    <row r="4333" spans="3:6">
      <c r="C4333" s="140">
        <v>0</v>
      </c>
      <c r="D4333" s="140">
        <v>1.6799999999999999E-2</v>
      </c>
      <c r="E4333" s="140"/>
      <c r="F4333" s="140"/>
    </row>
    <row r="4334" spans="3:6">
      <c r="C4334" s="140">
        <v>0</v>
      </c>
      <c r="D4334" s="140">
        <v>1.6799999999999999E-2</v>
      </c>
      <c r="E4334" s="140"/>
      <c r="F4334" s="140"/>
    </row>
    <row r="4335" spans="3:6">
      <c r="C4335" s="140">
        <v>0</v>
      </c>
      <c r="D4335" s="140">
        <v>1.6799999999999999E-2</v>
      </c>
      <c r="E4335" s="140"/>
      <c r="F4335" s="140"/>
    </row>
    <row r="4336" spans="3:6">
      <c r="C4336" s="140">
        <v>0</v>
      </c>
      <c r="D4336" s="140">
        <v>1.6799999999999999E-2</v>
      </c>
      <c r="E4336" s="140"/>
      <c r="F4336" s="140"/>
    </row>
    <row r="4337" spans="3:6">
      <c r="C4337" s="140">
        <v>0</v>
      </c>
      <c r="D4337" s="140">
        <v>1.6799999999999999E-2</v>
      </c>
      <c r="E4337" s="140"/>
      <c r="F4337" s="140"/>
    </row>
    <row r="4338" spans="3:6">
      <c r="C4338" s="140">
        <v>0</v>
      </c>
      <c r="D4338" s="140">
        <v>1.6799999999999999E-2</v>
      </c>
      <c r="E4338" s="140"/>
      <c r="F4338" s="140"/>
    </row>
    <row r="4339" spans="3:6">
      <c r="C4339" s="140">
        <v>0</v>
      </c>
      <c r="D4339" s="140">
        <v>1.6799999999999999E-2</v>
      </c>
      <c r="E4339" s="140"/>
      <c r="F4339" s="140"/>
    </row>
    <row r="4340" spans="3:6">
      <c r="C4340" s="140">
        <v>0</v>
      </c>
      <c r="D4340" s="140">
        <v>1.6799999999999999E-2</v>
      </c>
      <c r="E4340" s="140"/>
      <c r="F4340" s="140"/>
    </row>
    <row r="4341" spans="3:6">
      <c r="C4341" s="140">
        <v>0</v>
      </c>
      <c r="D4341" s="140">
        <v>1.6799999999999999E-2</v>
      </c>
      <c r="E4341" s="140"/>
      <c r="F4341" s="140"/>
    </row>
    <row r="4342" spans="3:6">
      <c r="C4342" s="140">
        <v>0</v>
      </c>
      <c r="D4342" s="140">
        <v>1.6799999999999999E-2</v>
      </c>
      <c r="E4342" s="140"/>
      <c r="F4342" s="140"/>
    </row>
    <row r="4343" spans="3:6">
      <c r="C4343" s="140">
        <v>0</v>
      </c>
      <c r="D4343" s="140">
        <v>1.6799999999999999E-2</v>
      </c>
      <c r="E4343" s="140"/>
      <c r="F4343" s="140"/>
    </row>
    <row r="4344" spans="3:6">
      <c r="C4344" s="140">
        <v>0</v>
      </c>
      <c r="D4344" s="140">
        <v>1.6799999999999999E-2</v>
      </c>
      <c r="E4344" s="140"/>
      <c r="F4344" s="140"/>
    </row>
    <row r="4345" spans="3:6">
      <c r="C4345" s="140">
        <v>0</v>
      </c>
      <c r="D4345" s="140">
        <v>1.6799999999999999E-2</v>
      </c>
      <c r="E4345" s="140"/>
      <c r="F4345" s="140"/>
    </row>
    <row r="4346" spans="3:6">
      <c r="C4346" s="140">
        <v>0</v>
      </c>
      <c r="D4346" s="140">
        <v>1.6799999999999999E-2</v>
      </c>
      <c r="E4346" s="140"/>
      <c r="F4346" s="140"/>
    </row>
    <row r="4347" spans="3:6">
      <c r="C4347" s="140">
        <v>0</v>
      </c>
      <c r="D4347" s="140">
        <v>1.6799999999999999E-2</v>
      </c>
      <c r="E4347" s="140"/>
      <c r="F4347" s="140"/>
    </row>
    <row r="4348" spans="3:6">
      <c r="C4348" s="140">
        <v>0</v>
      </c>
      <c r="D4348" s="140">
        <v>1.6799999999999999E-2</v>
      </c>
      <c r="E4348" s="140"/>
      <c r="F4348" s="140"/>
    </row>
    <row r="4349" spans="3:6">
      <c r="C4349" s="140">
        <v>0</v>
      </c>
      <c r="D4349" s="140">
        <v>1.6799999999999999E-2</v>
      </c>
      <c r="E4349" s="140"/>
      <c r="F4349" s="140"/>
    </row>
    <row r="4350" spans="3:6">
      <c r="C4350" s="140">
        <v>0</v>
      </c>
      <c r="D4350" s="140">
        <v>1.6799999999999999E-2</v>
      </c>
      <c r="E4350" s="140"/>
      <c r="F4350" s="140"/>
    </row>
    <row r="4351" spans="3:6">
      <c r="C4351" s="140">
        <v>0</v>
      </c>
      <c r="D4351" s="140">
        <v>1.6799999999999999E-2</v>
      </c>
      <c r="E4351" s="140"/>
      <c r="F4351" s="140"/>
    </row>
    <row r="4352" spans="3:6">
      <c r="C4352" s="140">
        <v>0</v>
      </c>
      <c r="D4352" s="140">
        <v>1.6799999999999999E-2</v>
      </c>
      <c r="E4352" s="140"/>
      <c r="F4352" s="140"/>
    </row>
    <row r="4353" spans="3:6">
      <c r="C4353" s="140">
        <v>0</v>
      </c>
      <c r="D4353" s="140">
        <v>1.6799999999999999E-2</v>
      </c>
      <c r="E4353" s="140"/>
      <c r="F4353" s="140"/>
    </row>
    <row r="4354" spans="3:6">
      <c r="C4354" s="140">
        <v>0</v>
      </c>
      <c r="D4354" s="140">
        <v>1.6799999999999999E-2</v>
      </c>
      <c r="E4354" s="140"/>
      <c r="F4354" s="140"/>
    </row>
    <row r="4355" spans="3:6">
      <c r="C4355" s="140">
        <v>0</v>
      </c>
      <c r="D4355" s="140">
        <v>1.6799999999999999E-2</v>
      </c>
      <c r="E4355" s="140"/>
      <c r="F4355" s="140"/>
    </row>
    <row r="4356" spans="3:6">
      <c r="C4356" s="140">
        <v>0</v>
      </c>
      <c r="D4356" s="140">
        <v>1.6799999999999999E-2</v>
      </c>
      <c r="E4356" s="140"/>
      <c r="F4356" s="140"/>
    </row>
    <row r="4357" spans="3:6">
      <c r="C4357" s="140">
        <v>0</v>
      </c>
      <c r="D4357" s="140">
        <v>1.6799999999999999E-2</v>
      </c>
      <c r="E4357" s="140"/>
      <c r="F4357" s="140"/>
    </row>
    <row r="4358" spans="3:6">
      <c r="C4358" s="140">
        <v>0</v>
      </c>
      <c r="D4358" s="140">
        <v>1.6799999999999999E-2</v>
      </c>
      <c r="E4358" s="140"/>
      <c r="F4358" s="140"/>
    </row>
    <row r="4359" spans="3:6">
      <c r="C4359" s="140">
        <v>0</v>
      </c>
      <c r="D4359" s="140">
        <v>1.6799999999999999E-2</v>
      </c>
      <c r="E4359" s="140"/>
      <c r="F4359" s="140"/>
    </row>
    <row r="4360" spans="3:6">
      <c r="C4360" s="140">
        <v>0</v>
      </c>
      <c r="D4360" s="140">
        <v>1.6799999999999999E-2</v>
      </c>
      <c r="E4360" s="140"/>
      <c r="F4360" s="140"/>
    </row>
    <row r="4361" spans="3:6">
      <c r="C4361" s="140">
        <v>0</v>
      </c>
      <c r="D4361" s="140">
        <v>1.6799999999999999E-2</v>
      </c>
      <c r="E4361" s="140"/>
      <c r="F4361" s="140"/>
    </row>
    <row r="4362" spans="3:6">
      <c r="C4362" s="140">
        <v>0</v>
      </c>
      <c r="D4362" s="140">
        <v>1.6799999999999999E-2</v>
      </c>
      <c r="E4362" s="140"/>
      <c r="F4362" s="140"/>
    </row>
    <row r="4363" spans="3:6">
      <c r="C4363" s="140">
        <v>0</v>
      </c>
      <c r="D4363" s="140">
        <v>1.6799999999999999E-2</v>
      </c>
      <c r="E4363" s="140"/>
      <c r="F4363" s="140"/>
    </row>
    <row r="4364" spans="3:6">
      <c r="C4364" s="140">
        <v>0</v>
      </c>
      <c r="D4364" s="140">
        <v>1.6799999999999999E-2</v>
      </c>
      <c r="E4364" s="140"/>
      <c r="F4364" s="140"/>
    </row>
    <row r="4365" spans="3:6">
      <c r="C4365" s="140">
        <v>0</v>
      </c>
      <c r="D4365" s="140">
        <v>1.6799999999999999E-2</v>
      </c>
      <c r="E4365" s="140"/>
      <c r="F4365" s="140"/>
    </row>
    <row r="4366" spans="3:6">
      <c r="C4366" s="140">
        <v>0</v>
      </c>
      <c r="D4366" s="140">
        <v>1.6799999999999999E-2</v>
      </c>
      <c r="E4366" s="140"/>
      <c r="F4366" s="140"/>
    </row>
    <row r="4367" spans="3:6">
      <c r="C4367" s="140">
        <v>0</v>
      </c>
      <c r="D4367" s="140">
        <v>1.6799999999999999E-2</v>
      </c>
      <c r="E4367" s="140"/>
      <c r="F4367" s="140"/>
    </row>
    <row r="4368" spans="3:6">
      <c r="C4368" s="140">
        <v>0</v>
      </c>
      <c r="D4368" s="140">
        <v>1.6799999999999999E-2</v>
      </c>
      <c r="E4368" s="140"/>
      <c r="F4368" s="140"/>
    </row>
    <row r="4369" spans="3:6">
      <c r="C4369" s="140">
        <v>0</v>
      </c>
      <c r="D4369" s="140">
        <v>1.6799999999999999E-2</v>
      </c>
      <c r="E4369" s="140"/>
      <c r="F4369" s="140"/>
    </row>
    <row r="4370" spans="3:6">
      <c r="C4370" s="140">
        <v>0</v>
      </c>
      <c r="D4370" s="140">
        <v>1.6799999999999999E-2</v>
      </c>
      <c r="E4370" s="140"/>
      <c r="F4370" s="140"/>
    </row>
    <row r="4371" spans="3:6">
      <c r="C4371" s="140">
        <v>0</v>
      </c>
      <c r="D4371" s="140">
        <v>1.6799999999999999E-2</v>
      </c>
      <c r="E4371" s="140"/>
      <c r="F4371" s="140"/>
    </row>
    <row r="4372" spans="3:6">
      <c r="C4372" s="140">
        <v>0</v>
      </c>
      <c r="D4372" s="140">
        <v>1.6799999999999999E-2</v>
      </c>
      <c r="E4372" s="140"/>
      <c r="F4372" s="140"/>
    </row>
    <row r="4373" spans="3:6">
      <c r="C4373" s="140">
        <v>0</v>
      </c>
      <c r="D4373" s="140">
        <v>1.6799999999999999E-2</v>
      </c>
      <c r="E4373" s="140"/>
      <c r="F4373" s="140"/>
    </row>
    <row r="4374" spans="3:6">
      <c r="C4374" s="140">
        <v>0</v>
      </c>
      <c r="D4374" s="140">
        <v>1.6799999999999999E-2</v>
      </c>
      <c r="E4374" s="140"/>
      <c r="F4374" s="140"/>
    </row>
    <row r="4375" spans="3:6">
      <c r="C4375" s="140">
        <v>0</v>
      </c>
      <c r="D4375" s="140">
        <v>1.6799999999999999E-2</v>
      </c>
      <c r="E4375" s="140"/>
      <c r="F4375" s="140"/>
    </row>
    <row r="4376" spans="3:6">
      <c r="C4376" s="140">
        <v>0</v>
      </c>
      <c r="D4376" s="140">
        <v>1.6799999999999999E-2</v>
      </c>
      <c r="E4376" s="140"/>
      <c r="F4376" s="140"/>
    </row>
    <row r="4377" spans="3:6">
      <c r="C4377" s="140">
        <v>0</v>
      </c>
      <c r="D4377" s="140">
        <v>1.6799999999999999E-2</v>
      </c>
      <c r="E4377" s="140"/>
      <c r="F4377" s="140"/>
    </row>
    <row r="4378" spans="3:6">
      <c r="C4378" s="140">
        <v>0</v>
      </c>
      <c r="D4378" s="140">
        <v>1.6799999999999999E-2</v>
      </c>
      <c r="E4378" s="140"/>
      <c r="F4378" s="140"/>
    </row>
    <row r="4379" spans="3:6">
      <c r="C4379" s="140">
        <v>0</v>
      </c>
      <c r="D4379" s="140">
        <v>1.6799999999999999E-2</v>
      </c>
      <c r="E4379" s="140"/>
      <c r="F4379" s="140"/>
    </row>
    <row r="4380" spans="3:6">
      <c r="C4380" s="140">
        <v>0</v>
      </c>
      <c r="D4380" s="140">
        <v>1.6799999999999999E-2</v>
      </c>
      <c r="E4380" s="140"/>
      <c r="F4380" s="140"/>
    </row>
    <row r="4381" spans="3:6">
      <c r="C4381" s="140">
        <v>0</v>
      </c>
      <c r="D4381" s="140">
        <v>1.6799999999999999E-2</v>
      </c>
      <c r="E4381" s="140"/>
      <c r="F4381" s="140"/>
    </row>
    <row r="4382" spans="3:6">
      <c r="C4382" s="140">
        <v>0</v>
      </c>
      <c r="D4382" s="140">
        <v>1.6799999999999999E-2</v>
      </c>
      <c r="E4382" s="140"/>
      <c r="F4382" s="140"/>
    </row>
    <row r="4383" spans="3:6">
      <c r="C4383" s="140">
        <v>0</v>
      </c>
      <c r="D4383" s="140">
        <v>1.6799999999999999E-2</v>
      </c>
      <c r="E4383" s="140"/>
      <c r="F4383" s="140"/>
    </row>
    <row r="4384" spans="3:6">
      <c r="C4384" s="140">
        <v>0</v>
      </c>
      <c r="D4384" s="140">
        <v>1.6799999999999999E-2</v>
      </c>
      <c r="E4384" s="140"/>
      <c r="F4384" s="140"/>
    </row>
    <row r="4385" spans="3:6">
      <c r="C4385" s="140">
        <v>0</v>
      </c>
      <c r="D4385" s="140">
        <v>1.6799999999999999E-2</v>
      </c>
      <c r="E4385" s="140"/>
      <c r="F4385" s="140"/>
    </row>
    <row r="4386" spans="3:6">
      <c r="C4386" s="140">
        <v>0</v>
      </c>
      <c r="D4386" s="140">
        <v>1.6799999999999999E-2</v>
      </c>
      <c r="E4386" s="140"/>
      <c r="F4386" s="140"/>
    </row>
    <row r="4387" spans="3:6">
      <c r="C4387" s="140">
        <v>0</v>
      </c>
      <c r="D4387" s="140">
        <v>1.6799999999999999E-2</v>
      </c>
      <c r="E4387" s="140"/>
      <c r="F4387" s="140"/>
    </row>
    <row r="4388" spans="3:6">
      <c r="C4388" s="140">
        <v>0</v>
      </c>
      <c r="D4388" s="140">
        <v>1.6799999999999999E-2</v>
      </c>
      <c r="E4388" s="140"/>
      <c r="F4388" s="140"/>
    </row>
    <row r="4389" spans="3:6">
      <c r="C4389" s="140">
        <v>0</v>
      </c>
      <c r="D4389" s="140">
        <v>1.6799999999999999E-2</v>
      </c>
      <c r="E4389" s="140"/>
      <c r="F4389" s="140"/>
    </row>
    <row r="4390" spans="3:6">
      <c r="C4390" s="140">
        <v>0</v>
      </c>
      <c r="D4390" s="140">
        <v>1.6799999999999999E-2</v>
      </c>
      <c r="E4390" s="140"/>
      <c r="F4390" s="140"/>
    </row>
    <row r="4391" spans="3:6">
      <c r="C4391" s="140">
        <v>0</v>
      </c>
      <c r="D4391" s="140">
        <v>1.6799999999999999E-2</v>
      </c>
      <c r="E4391" s="140"/>
      <c r="F4391" s="140"/>
    </row>
    <row r="4392" spans="3:6">
      <c r="C4392" s="140">
        <v>0</v>
      </c>
      <c r="D4392" s="140">
        <v>1.6799999999999999E-2</v>
      </c>
      <c r="E4392" s="140"/>
      <c r="F4392" s="140"/>
    </row>
    <row r="4393" spans="3:6">
      <c r="C4393" s="140">
        <v>0</v>
      </c>
      <c r="D4393" s="140">
        <v>1.6799999999999999E-2</v>
      </c>
      <c r="E4393" s="140"/>
      <c r="F4393" s="140"/>
    </row>
    <row r="4394" spans="3:6">
      <c r="C4394" s="140">
        <v>0</v>
      </c>
      <c r="D4394" s="140">
        <v>1.6799999999999999E-2</v>
      </c>
      <c r="E4394" s="140"/>
      <c r="F4394" s="140"/>
    </row>
    <row r="4395" spans="3:6">
      <c r="C4395" s="140">
        <v>0</v>
      </c>
      <c r="D4395" s="140">
        <v>1.6799999999999999E-2</v>
      </c>
      <c r="E4395" s="140"/>
      <c r="F4395" s="140"/>
    </row>
    <row r="4396" spans="3:6">
      <c r="C4396" s="140">
        <v>0</v>
      </c>
      <c r="D4396" s="140">
        <v>1.6799999999999999E-2</v>
      </c>
      <c r="E4396" s="140"/>
      <c r="F4396" s="140"/>
    </row>
    <row r="4397" spans="3:6">
      <c r="C4397" s="140">
        <v>0</v>
      </c>
      <c r="D4397" s="140">
        <v>1.6799999999999999E-2</v>
      </c>
      <c r="E4397" s="140"/>
      <c r="F4397" s="140"/>
    </row>
    <row r="4398" spans="3:6">
      <c r="C4398" s="140">
        <v>0</v>
      </c>
      <c r="D4398" s="140">
        <v>1.6799999999999999E-2</v>
      </c>
      <c r="E4398" s="140"/>
      <c r="F4398" s="140"/>
    </row>
    <row r="4399" spans="3:6">
      <c r="C4399" s="140">
        <v>0</v>
      </c>
      <c r="D4399" s="140">
        <v>1.6799999999999999E-2</v>
      </c>
      <c r="E4399" s="140"/>
      <c r="F4399" s="140"/>
    </row>
    <row r="4400" spans="3:6">
      <c r="C4400" s="140">
        <v>0</v>
      </c>
      <c r="D4400" s="140">
        <v>1.6799999999999999E-2</v>
      </c>
      <c r="E4400" s="140"/>
      <c r="F4400" s="140"/>
    </row>
    <row r="4401" spans="3:6">
      <c r="C4401" s="140">
        <v>0</v>
      </c>
      <c r="D4401" s="140">
        <v>1.6799999999999999E-2</v>
      </c>
      <c r="E4401" s="140"/>
      <c r="F4401" s="140"/>
    </row>
    <row r="4402" spans="3:6">
      <c r="C4402" s="140">
        <v>0</v>
      </c>
      <c r="D4402" s="140">
        <v>1.6799999999999999E-2</v>
      </c>
      <c r="E4402" s="140"/>
      <c r="F4402" s="140"/>
    </row>
    <row r="4403" spans="3:6">
      <c r="C4403" s="140">
        <v>0</v>
      </c>
      <c r="D4403" s="140">
        <v>1.6799999999999999E-2</v>
      </c>
      <c r="E4403" s="140"/>
      <c r="F4403" s="140"/>
    </row>
    <row r="4404" spans="3:6">
      <c r="C4404" s="140">
        <v>0</v>
      </c>
      <c r="D4404" s="140">
        <v>1.6799999999999999E-2</v>
      </c>
      <c r="E4404" s="140"/>
      <c r="F4404" s="140"/>
    </row>
    <row r="4405" spans="3:6">
      <c r="C4405" s="140">
        <v>0</v>
      </c>
      <c r="D4405" s="140">
        <v>1.6799999999999999E-2</v>
      </c>
      <c r="E4405" s="140"/>
      <c r="F4405" s="140"/>
    </row>
    <row r="4406" spans="3:6">
      <c r="C4406" s="140">
        <v>0</v>
      </c>
      <c r="D4406" s="140">
        <v>1.6799999999999999E-2</v>
      </c>
      <c r="E4406" s="140"/>
      <c r="F4406" s="140"/>
    </row>
    <row r="4407" spans="3:6">
      <c r="C4407" s="140">
        <v>0</v>
      </c>
      <c r="D4407" s="140">
        <v>1.6799999999999999E-2</v>
      </c>
      <c r="E4407" s="140"/>
      <c r="F4407" s="140"/>
    </row>
    <row r="4408" spans="3:6">
      <c r="C4408" s="140">
        <v>0</v>
      </c>
      <c r="D4408" s="140">
        <v>1.6799999999999999E-2</v>
      </c>
      <c r="E4408" s="140"/>
      <c r="F4408" s="140"/>
    </row>
    <row r="4409" spans="3:6">
      <c r="C4409" s="140">
        <v>0</v>
      </c>
      <c r="D4409" s="140">
        <v>1.6799999999999999E-2</v>
      </c>
      <c r="E4409" s="140"/>
      <c r="F4409" s="140"/>
    </row>
    <row r="4410" spans="3:6">
      <c r="C4410" s="140">
        <v>0</v>
      </c>
      <c r="D4410" s="140">
        <v>1.6799999999999999E-2</v>
      </c>
      <c r="E4410" s="140"/>
      <c r="F4410" s="140"/>
    </row>
    <row r="4411" spans="3:6">
      <c r="C4411" s="140">
        <v>0</v>
      </c>
      <c r="D4411" s="140">
        <v>1.6799999999999999E-2</v>
      </c>
      <c r="E4411" s="140"/>
      <c r="F4411" s="140"/>
    </row>
    <row r="4412" spans="3:6">
      <c r="C4412" s="140">
        <v>0</v>
      </c>
      <c r="D4412" s="140">
        <v>1.6799999999999999E-2</v>
      </c>
      <c r="E4412" s="140"/>
      <c r="F4412" s="140"/>
    </row>
    <row r="4413" spans="3:6">
      <c r="C4413" s="140">
        <v>0</v>
      </c>
      <c r="D4413" s="140">
        <v>1.6799999999999999E-2</v>
      </c>
      <c r="E4413" s="140"/>
      <c r="F4413" s="140"/>
    </row>
    <row r="4414" spans="3:6">
      <c r="C4414" s="140">
        <v>0</v>
      </c>
      <c r="D4414" s="140">
        <v>1.6799999999999999E-2</v>
      </c>
      <c r="E4414" s="140"/>
      <c r="F4414" s="140"/>
    </row>
    <row r="4415" spans="3:6">
      <c r="C4415" s="140">
        <v>0</v>
      </c>
      <c r="D4415" s="140">
        <v>1.6799999999999999E-2</v>
      </c>
      <c r="E4415" s="140"/>
      <c r="F4415" s="140"/>
    </row>
    <row r="4416" spans="3:6">
      <c r="C4416" s="140">
        <v>0</v>
      </c>
      <c r="D4416" s="140">
        <v>1.6799999999999999E-2</v>
      </c>
      <c r="E4416" s="140"/>
      <c r="F4416" s="140"/>
    </row>
    <row r="4417" spans="3:6">
      <c r="C4417" s="140">
        <v>0</v>
      </c>
      <c r="D4417" s="140">
        <v>1.6799999999999999E-2</v>
      </c>
      <c r="E4417" s="140"/>
      <c r="F4417" s="140"/>
    </row>
    <row r="4418" spans="3:6">
      <c r="C4418" s="140">
        <v>0</v>
      </c>
      <c r="D4418" s="140">
        <v>1.6799999999999999E-2</v>
      </c>
      <c r="E4418" s="140"/>
      <c r="F4418" s="140"/>
    </row>
    <row r="4419" spans="3:6">
      <c r="C4419" s="140">
        <v>0</v>
      </c>
      <c r="D4419" s="140">
        <v>1.6799999999999999E-2</v>
      </c>
      <c r="E4419" s="140"/>
      <c r="F4419" s="140"/>
    </row>
    <row r="4420" spans="3:6">
      <c r="C4420" s="140">
        <v>0</v>
      </c>
      <c r="D4420" s="140">
        <v>1.6799999999999999E-2</v>
      </c>
      <c r="E4420" s="140"/>
      <c r="F4420" s="140"/>
    </row>
    <row r="4421" spans="3:6">
      <c r="C4421" s="140">
        <v>0</v>
      </c>
      <c r="D4421" s="140">
        <v>1.6799999999999999E-2</v>
      </c>
      <c r="E4421" s="140"/>
      <c r="F4421" s="140"/>
    </row>
    <row r="4422" spans="3:6">
      <c r="C4422" s="140">
        <v>0</v>
      </c>
      <c r="D4422" s="140">
        <v>1.6799999999999999E-2</v>
      </c>
      <c r="E4422" s="140"/>
      <c r="F4422" s="140"/>
    </row>
    <row r="4423" spans="3:6">
      <c r="C4423" s="140">
        <v>0</v>
      </c>
      <c r="D4423" s="140">
        <v>1.6799999999999999E-2</v>
      </c>
      <c r="E4423" s="140"/>
      <c r="F4423" s="140"/>
    </row>
    <row r="4424" spans="3:6">
      <c r="C4424" s="140">
        <v>0</v>
      </c>
      <c r="D4424" s="140">
        <v>1.6799999999999999E-2</v>
      </c>
      <c r="E4424" s="140"/>
      <c r="F4424" s="140"/>
    </row>
    <row r="4425" spans="3:6">
      <c r="C4425" s="140">
        <v>0</v>
      </c>
      <c r="D4425" s="140">
        <v>1.6799999999999999E-2</v>
      </c>
      <c r="E4425" s="140"/>
      <c r="F4425" s="140"/>
    </row>
    <row r="4426" spans="3:6">
      <c r="C4426" s="140">
        <v>0</v>
      </c>
      <c r="D4426" s="140">
        <v>1.6799999999999999E-2</v>
      </c>
      <c r="E4426" s="140"/>
      <c r="F4426" s="140"/>
    </row>
    <row r="4427" spans="3:6">
      <c r="C4427" s="140">
        <v>0</v>
      </c>
      <c r="D4427" s="140">
        <v>1.6799999999999999E-2</v>
      </c>
      <c r="E4427" s="140"/>
      <c r="F4427" s="140"/>
    </row>
    <row r="4428" spans="3:6">
      <c r="C4428" s="140">
        <v>0</v>
      </c>
      <c r="D4428" s="140">
        <v>1.6799999999999999E-2</v>
      </c>
      <c r="E4428" s="140"/>
      <c r="F4428" s="140"/>
    </row>
    <row r="4429" spans="3:6">
      <c r="C4429" s="140">
        <v>0</v>
      </c>
      <c r="D4429" s="140">
        <v>1.6799999999999999E-2</v>
      </c>
      <c r="E4429" s="140"/>
      <c r="F4429" s="140"/>
    </row>
    <row r="4430" spans="3:6">
      <c r="C4430" s="140">
        <v>0</v>
      </c>
      <c r="D4430" s="140">
        <v>1.6799999999999999E-2</v>
      </c>
      <c r="E4430" s="140"/>
      <c r="F4430" s="140"/>
    </row>
    <row r="4431" spans="3:6">
      <c r="C4431" s="140">
        <v>0</v>
      </c>
      <c r="D4431" s="140">
        <v>1.6799999999999999E-2</v>
      </c>
      <c r="E4431" s="140"/>
      <c r="F4431" s="140"/>
    </row>
    <row r="4432" spans="3:6">
      <c r="C4432" s="140">
        <v>0</v>
      </c>
      <c r="D4432" s="140">
        <v>1.6799999999999999E-2</v>
      </c>
      <c r="E4432" s="140"/>
      <c r="F4432" s="140"/>
    </row>
    <row r="4433" spans="3:6">
      <c r="C4433" s="140">
        <v>0</v>
      </c>
      <c r="D4433" s="140">
        <v>1.6799999999999999E-2</v>
      </c>
      <c r="E4433" s="140"/>
      <c r="F4433" s="140"/>
    </row>
    <row r="4434" spans="3:6">
      <c r="C4434" s="140">
        <v>0</v>
      </c>
      <c r="D4434" s="140">
        <v>1.6799999999999999E-2</v>
      </c>
      <c r="E4434" s="140"/>
      <c r="F4434" s="140"/>
    </row>
    <row r="4435" spans="3:6">
      <c r="C4435" s="140">
        <v>0</v>
      </c>
      <c r="D4435" s="140">
        <v>1.6799999999999999E-2</v>
      </c>
      <c r="E4435" s="140"/>
      <c r="F4435" s="140"/>
    </row>
    <row r="4436" spans="3:6">
      <c r="C4436" s="140">
        <v>0</v>
      </c>
      <c r="D4436" s="140">
        <v>1.6799999999999999E-2</v>
      </c>
      <c r="E4436" s="140"/>
      <c r="F4436" s="140"/>
    </row>
    <row r="4437" spans="3:6">
      <c r="C4437" s="140">
        <v>0</v>
      </c>
      <c r="D4437" s="140">
        <v>1.6799999999999999E-2</v>
      </c>
      <c r="E4437" s="140"/>
      <c r="F4437" s="140"/>
    </row>
    <row r="4438" spans="3:6">
      <c r="C4438" s="140">
        <v>0</v>
      </c>
      <c r="D4438" s="140">
        <v>1.6799999999999999E-2</v>
      </c>
      <c r="E4438" s="140"/>
      <c r="F4438" s="140"/>
    </row>
    <row r="4439" spans="3:6">
      <c r="C4439" s="140">
        <v>0</v>
      </c>
      <c r="D4439" s="140">
        <v>1.6799999999999999E-2</v>
      </c>
      <c r="E4439" s="140"/>
      <c r="F4439" s="140"/>
    </row>
    <row r="4440" spans="3:6">
      <c r="C4440" s="140">
        <v>0</v>
      </c>
      <c r="D4440" s="140">
        <v>1.6799999999999999E-2</v>
      </c>
      <c r="E4440" s="140"/>
      <c r="F4440" s="140"/>
    </row>
    <row r="4441" spans="3:6">
      <c r="C4441" s="140">
        <v>0</v>
      </c>
      <c r="D4441" s="140">
        <v>1.6799999999999999E-2</v>
      </c>
      <c r="E4441" s="140"/>
      <c r="F4441" s="140"/>
    </row>
    <row r="4442" spans="3:6">
      <c r="C4442" s="140">
        <v>0</v>
      </c>
      <c r="D4442" s="140">
        <v>1.6799999999999999E-2</v>
      </c>
      <c r="E4442" s="140"/>
      <c r="F4442" s="140"/>
    </row>
    <row r="4443" spans="3:6">
      <c r="C4443" s="140">
        <v>0</v>
      </c>
      <c r="D4443" s="140">
        <v>1.6799999999999999E-2</v>
      </c>
      <c r="E4443" s="140"/>
      <c r="F4443" s="140"/>
    </row>
    <row r="4444" spans="3:6">
      <c r="C4444" s="140">
        <v>0</v>
      </c>
      <c r="D4444" s="140">
        <v>1.6799999999999999E-2</v>
      </c>
      <c r="E4444" s="140"/>
      <c r="F4444" s="140"/>
    </row>
    <row r="4445" spans="3:6">
      <c r="C4445" s="140">
        <v>0</v>
      </c>
      <c r="D4445" s="140">
        <v>1.6799999999999999E-2</v>
      </c>
      <c r="E4445" s="140"/>
      <c r="F4445" s="140"/>
    </row>
    <row r="4446" spans="3:6">
      <c r="C4446" s="140">
        <v>0</v>
      </c>
      <c r="D4446" s="140">
        <v>1.6799999999999999E-2</v>
      </c>
      <c r="E4446" s="140"/>
      <c r="F4446" s="140"/>
    </row>
    <row r="4447" spans="3:6">
      <c r="C4447" s="140">
        <v>0</v>
      </c>
      <c r="D4447" s="140">
        <v>1.6799999999999999E-2</v>
      </c>
      <c r="E4447" s="140"/>
      <c r="F4447" s="140"/>
    </row>
    <row r="4448" spans="3:6">
      <c r="C4448" s="140">
        <v>0</v>
      </c>
      <c r="D4448" s="140">
        <v>1.6799999999999999E-2</v>
      </c>
      <c r="E4448" s="140"/>
      <c r="F4448" s="140"/>
    </row>
    <row r="4449" spans="3:6">
      <c r="C4449" s="140">
        <v>0</v>
      </c>
      <c r="D4449" s="140">
        <v>1.6799999999999999E-2</v>
      </c>
      <c r="E4449" s="140"/>
      <c r="F4449" s="140"/>
    </row>
    <row r="4450" spans="3:6">
      <c r="C4450" s="140">
        <v>0</v>
      </c>
      <c r="D4450" s="140">
        <v>1.6799999999999999E-2</v>
      </c>
      <c r="E4450" s="140"/>
      <c r="F4450" s="140"/>
    </row>
    <row r="4451" spans="3:6">
      <c r="C4451" s="140">
        <v>0</v>
      </c>
      <c r="D4451" s="140">
        <v>1.6799999999999999E-2</v>
      </c>
      <c r="E4451" s="140"/>
      <c r="F4451" s="140"/>
    </row>
    <row r="4452" spans="3:6">
      <c r="C4452" s="140">
        <v>0</v>
      </c>
      <c r="D4452" s="140">
        <v>1.6799999999999999E-2</v>
      </c>
      <c r="E4452" s="140"/>
      <c r="F4452" s="140"/>
    </row>
    <row r="4453" spans="3:6">
      <c r="C4453" s="140">
        <v>0</v>
      </c>
      <c r="D4453" s="140">
        <v>1.6799999999999999E-2</v>
      </c>
      <c r="E4453" s="140"/>
      <c r="F4453" s="140"/>
    </row>
    <row r="4454" spans="3:6">
      <c r="C4454" s="140">
        <v>0</v>
      </c>
      <c r="D4454" s="140">
        <v>1.6799999999999999E-2</v>
      </c>
      <c r="E4454" s="140"/>
      <c r="F4454" s="140"/>
    </row>
    <row r="4455" spans="3:6">
      <c r="C4455" s="140">
        <v>0</v>
      </c>
      <c r="D4455" s="140">
        <v>1.6799999999999999E-2</v>
      </c>
      <c r="E4455" s="140"/>
      <c r="F4455" s="140"/>
    </row>
    <row r="4456" spans="3:6">
      <c r="C4456" s="140">
        <v>0</v>
      </c>
      <c r="D4456" s="140">
        <v>1.6799999999999999E-2</v>
      </c>
      <c r="E4456" s="140"/>
      <c r="F4456" s="140"/>
    </row>
    <row r="4457" spans="3:6">
      <c r="C4457" s="140">
        <v>0</v>
      </c>
      <c r="D4457" s="140">
        <v>1.6799999999999999E-2</v>
      </c>
      <c r="E4457" s="140"/>
      <c r="F4457" s="140"/>
    </row>
    <row r="4458" spans="3:6">
      <c r="C4458" s="140">
        <v>0</v>
      </c>
      <c r="D4458" s="140">
        <v>1.6799999999999999E-2</v>
      </c>
      <c r="E4458" s="140"/>
      <c r="F4458" s="140"/>
    </row>
    <row r="4459" spans="3:6">
      <c r="C4459" s="140">
        <v>0</v>
      </c>
      <c r="D4459" s="140">
        <v>1.6799999999999999E-2</v>
      </c>
      <c r="E4459" s="140"/>
      <c r="F4459" s="140"/>
    </row>
    <row r="4460" spans="3:6">
      <c r="C4460" s="140">
        <v>0</v>
      </c>
      <c r="D4460" s="140">
        <v>1.6799999999999999E-2</v>
      </c>
      <c r="E4460" s="140"/>
      <c r="F4460" s="140"/>
    </row>
    <row r="4461" spans="3:6">
      <c r="C4461" s="140">
        <v>0</v>
      </c>
      <c r="D4461" s="140">
        <v>1.6799999999999999E-2</v>
      </c>
      <c r="E4461" s="140"/>
      <c r="F4461" s="140"/>
    </row>
    <row r="4462" spans="3:6">
      <c r="C4462" s="140">
        <v>0</v>
      </c>
      <c r="D4462" s="140">
        <v>1.6799999999999999E-2</v>
      </c>
      <c r="E4462" s="140"/>
      <c r="F4462" s="140"/>
    </row>
    <row r="4463" spans="3:6">
      <c r="C4463" s="140">
        <v>0</v>
      </c>
      <c r="D4463" s="140">
        <v>1.6799999999999999E-2</v>
      </c>
      <c r="E4463" s="140"/>
      <c r="F4463" s="140"/>
    </row>
    <row r="4464" spans="3:6">
      <c r="C4464" s="140">
        <v>0</v>
      </c>
      <c r="D4464" s="140">
        <v>1.6799999999999999E-2</v>
      </c>
      <c r="E4464" s="140"/>
      <c r="F4464" s="140"/>
    </row>
    <row r="4465" spans="3:6">
      <c r="C4465" s="140">
        <v>0</v>
      </c>
      <c r="D4465" s="140">
        <v>1.6799999999999999E-2</v>
      </c>
      <c r="E4465" s="140"/>
      <c r="F4465" s="140"/>
    </row>
    <row r="4466" spans="3:6">
      <c r="C4466" s="140">
        <v>0</v>
      </c>
      <c r="D4466" s="140">
        <v>1.6799999999999999E-2</v>
      </c>
      <c r="E4466" s="140"/>
      <c r="F4466" s="140"/>
    </row>
    <row r="4467" spans="3:6">
      <c r="C4467" s="140">
        <v>0</v>
      </c>
      <c r="D4467" s="140">
        <v>1.6799999999999999E-2</v>
      </c>
      <c r="E4467" s="140"/>
      <c r="F4467" s="140"/>
    </row>
    <row r="4468" spans="3:6">
      <c r="C4468" s="140">
        <v>0</v>
      </c>
      <c r="D4468" s="140">
        <v>1.6799999999999999E-2</v>
      </c>
      <c r="E4468" s="140"/>
      <c r="F4468" s="140"/>
    </row>
    <row r="4469" spans="3:6">
      <c r="C4469" s="140">
        <v>0</v>
      </c>
      <c r="D4469" s="140">
        <v>1.6799999999999999E-2</v>
      </c>
      <c r="E4469" s="140"/>
      <c r="F4469" s="140"/>
    </row>
    <row r="4470" spans="3:6">
      <c r="C4470" s="140">
        <v>0</v>
      </c>
      <c r="D4470" s="140">
        <v>1.6799999999999999E-2</v>
      </c>
      <c r="E4470" s="140"/>
      <c r="F4470" s="140"/>
    </row>
    <row r="4471" spans="3:6">
      <c r="C4471" s="140">
        <v>0</v>
      </c>
      <c r="D4471" s="140">
        <v>1.6799999999999999E-2</v>
      </c>
      <c r="E4471" s="140"/>
      <c r="F4471" s="140"/>
    </row>
    <row r="4472" spans="3:6">
      <c r="C4472" s="140">
        <v>0</v>
      </c>
      <c r="D4472" s="140">
        <v>1.6799999999999999E-2</v>
      </c>
      <c r="E4472" s="140"/>
      <c r="F4472" s="140"/>
    </row>
    <row r="4473" spans="3:6">
      <c r="C4473" s="140">
        <v>0</v>
      </c>
      <c r="D4473" s="140">
        <v>1.6799999999999999E-2</v>
      </c>
      <c r="E4473" s="140"/>
      <c r="F4473" s="140"/>
    </row>
    <row r="4474" spans="3:6">
      <c r="C4474" s="140">
        <v>0</v>
      </c>
      <c r="D4474" s="140">
        <v>1.6799999999999999E-2</v>
      </c>
      <c r="E4474" s="140"/>
      <c r="F4474" s="140"/>
    </row>
    <row r="4475" spans="3:6">
      <c r="C4475" s="140">
        <v>0</v>
      </c>
      <c r="D4475" s="140">
        <v>1.6799999999999999E-2</v>
      </c>
      <c r="E4475" s="140"/>
      <c r="F4475" s="140"/>
    </row>
    <row r="4476" spans="3:6">
      <c r="C4476" s="140">
        <v>0</v>
      </c>
      <c r="D4476" s="140">
        <v>1.6799999999999999E-2</v>
      </c>
      <c r="E4476" s="140"/>
      <c r="F4476" s="140"/>
    </row>
    <row r="4477" spans="3:6">
      <c r="C4477" s="140">
        <v>0</v>
      </c>
      <c r="D4477" s="140">
        <v>1.6799999999999999E-2</v>
      </c>
      <c r="E4477" s="140"/>
      <c r="F4477" s="140"/>
    </row>
    <row r="4478" spans="3:6">
      <c r="C4478" s="140">
        <v>0</v>
      </c>
      <c r="D4478" s="140">
        <v>1.6799999999999999E-2</v>
      </c>
      <c r="E4478" s="140"/>
      <c r="F4478" s="140"/>
    </row>
    <row r="4479" spans="3:6">
      <c r="C4479" s="140">
        <v>0</v>
      </c>
      <c r="D4479" s="140">
        <v>1.6799999999999999E-2</v>
      </c>
      <c r="E4479" s="140"/>
      <c r="F4479" s="140"/>
    </row>
    <row r="4480" spans="3:6">
      <c r="C4480" s="140">
        <v>0</v>
      </c>
      <c r="D4480" s="140">
        <v>1.6799999999999999E-2</v>
      </c>
      <c r="E4480" s="140"/>
      <c r="F4480" s="140"/>
    </row>
    <row r="4481" spans="3:6">
      <c r="C4481" s="140">
        <v>0</v>
      </c>
      <c r="D4481" s="140">
        <v>1.6799999999999999E-2</v>
      </c>
      <c r="E4481" s="140"/>
      <c r="F4481" s="140"/>
    </row>
    <row r="4482" spans="3:6">
      <c r="C4482" s="140">
        <v>0</v>
      </c>
      <c r="D4482" s="140">
        <v>1.6799999999999999E-2</v>
      </c>
      <c r="E4482" s="140"/>
      <c r="F4482" s="140"/>
    </row>
    <row r="4483" spans="3:6">
      <c r="C4483" s="140">
        <v>0</v>
      </c>
      <c r="D4483" s="140">
        <v>1.6799999999999999E-2</v>
      </c>
      <c r="E4483" s="140"/>
      <c r="F4483" s="140"/>
    </row>
    <row r="4484" spans="3:6">
      <c r="C4484" s="140">
        <v>0</v>
      </c>
      <c r="D4484" s="140">
        <v>1.6799999999999999E-2</v>
      </c>
      <c r="E4484" s="140"/>
      <c r="F4484" s="140"/>
    </row>
    <row r="4485" spans="3:6">
      <c r="C4485" s="140">
        <v>0</v>
      </c>
      <c r="D4485" s="140">
        <v>1.6799999999999999E-2</v>
      </c>
      <c r="E4485" s="140"/>
      <c r="F4485" s="140"/>
    </row>
    <row r="4486" spans="3:6">
      <c r="C4486" s="140">
        <v>0</v>
      </c>
      <c r="D4486" s="140">
        <v>1.6799999999999999E-2</v>
      </c>
      <c r="E4486" s="140"/>
      <c r="F4486" s="140"/>
    </row>
    <row r="4487" spans="3:6">
      <c r="C4487" s="140">
        <v>0</v>
      </c>
      <c r="D4487" s="140">
        <v>1.6799999999999999E-2</v>
      </c>
      <c r="E4487" s="140"/>
      <c r="F4487" s="140"/>
    </row>
    <row r="4488" spans="3:6">
      <c r="C4488" s="140">
        <v>0</v>
      </c>
      <c r="D4488" s="140">
        <v>1.6799999999999999E-2</v>
      </c>
      <c r="E4488" s="140"/>
      <c r="F4488" s="140"/>
    </row>
    <row r="4489" spans="3:6">
      <c r="C4489" s="140">
        <v>0</v>
      </c>
      <c r="D4489" s="140">
        <v>1.6799999999999999E-2</v>
      </c>
      <c r="E4489" s="140"/>
      <c r="F4489" s="140"/>
    </row>
    <row r="4490" spans="3:6">
      <c r="C4490" s="140">
        <v>0</v>
      </c>
      <c r="D4490" s="140">
        <v>1.6799999999999999E-2</v>
      </c>
      <c r="E4490" s="140"/>
      <c r="F4490" s="140"/>
    </row>
    <row r="4491" spans="3:6">
      <c r="C4491" s="140">
        <v>0</v>
      </c>
      <c r="D4491" s="140">
        <v>1.6799999999999999E-2</v>
      </c>
      <c r="E4491" s="140"/>
      <c r="F4491" s="140"/>
    </row>
    <row r="4492" spans="3:6">
      <c r="C4492" s="140">
        <v>0</v>
      </c>
      <c r="D4492" s="140">
        <v>1.6799999999999999E-2</v>
      </c>
      <c r="E4492" s="140"/>
      <c r="F4492" s="140"/>
    </row>
    <row r="4493" spans="3:6">
      <c r="C4493" s="140">
        <v>0</v>
      </c>
      <c r="D4493" s="140">
        <v>1.6799999999999999E-2</v>
      </c>
      <c r="E4493" s="140"/>
      <c r="F4493" s="140"/>
    </row>
    <row r="4494" spans="3:6">
      <c r="C4494" s="140">
        <v>0</v>
      </c>
      <c r="D4494" s="140">
        <v>1.6799999999999999E-2</v>
      </c>
      <c r="E4494" s="140"/>
      <c r="F4494" s="140"/>
    </row>
    <row r="4495" spans="3:6">
      <c r="C4495" s="140">
        <v>0</v>
      </c>
      <c r="D4495" s="140">
        <v>1.6799999999999999E-2</v>
      </c>
      <c r="E4495" s="140"/>
      <c r="F4495" s="140"/>
    </row>
    <row r="4496" spans="3:6">
      <c r="C4496" s="140">
        <v>0</v>
      </c>
      <c r="D4496" s="140">
        <v>1.6799999999999999E-2</v>
      </c>
      <c r="E4496" s="140"/>
      <c r="F4496" s="140"/>
    </row>
    <row r="4497" spans="3:6">
      <c r="C4497" s="140">
        <v>0</v>
      </c>
      <c r="D4497" s="140">
        <v>1.6799999999999999E-2</v>
      </c>
      <c r="E4497" s="140"/>
      <c r="F4497" s="140"/>
    </row>
    <row r="4498" spans="3:6">
      <c r="C4498" s="140">
        <v>0</v>
      </c>
      <c r="D4498" s="140">
        <v>1.6799999999999999E-2</v>
      </c>
      <c r="E4498" s="140"/>
      <c r="F4498" s="140"/>
    </row>
    <row r="4499" spans="3:6">
      <c r="C4499" s="140">
        <v>0</v>
      </c>
      <c r="D4499" s="140">
        <v>1.6799999999999999E-2</v>
      </c>
      <c r="E4499" s="140"/>
      <c r="F4499" s="140"/>
    </row>
    <row r="4500" spans="3:6">
      <c r="C4500" s="140">
        <v>0</v>
      </c>
      <c r="D4500" s="140">
        <v>1.6799999999999999E-2</v>
      </c>
      <c r="E4500" s="140"/>
      <c r="F4500" s="140"/>
    </row>
    <row r="4501" spans="3:6">
      <c r="C4501" s="140">
        <v>0</v>
      </c>
      <c r="D4501" s="140">
        <v>1.6799999999999999E-2</v>
      </c>
      <c r="E4501" s="140"/>
      <c r="F4501" s="140"/>
    </row>
    <row r="4502" spans="3:6">
      <c r="C4502" s="140">
        <v>0</v>
      </c>
      <c r="D4502" s="140">
        <v>1.6799999999999999E-2</v>
      </c>
      <c r="E4502" s="140"/>
      <c r="F4502" s="140"/>
    </row>
    <row r="4503" spans="3:6">
      <c r="C4503" s="140">
        <v>0</v>
      </c>
      <c r="D4503" s="140">
        <v>1.6799999999999999E-2</v>
      </c>
      <c r="E4503" s="140"/>
      <c r="F4503" s="140"/>
    </row>
    <row r="4504" spans="3:6">
      <c r="C4504" s="140">
        <v>0</v>
      </c>
      <c r="D4504" s="140">
        <v>1.6799999999999999E-2</v>
      </c>
      <c r="E4504" s="140"/>
      <c r="F4504" s="140"/>
    </row>
    <row r="4505" spans="3:6">
      <c r="C4505" s="140">
        <v>0</v>
      </c>
      <c r="D4505" s="140">
        <v>1.6799999999999999E-2</v>
      </c>
      <c r="E4505" s="140"/>
      <c r="F4505" s="140"/>
    </row>
    <row r="4506" spans="3:6">
      <c r="C4506" s="140">
        <v>0</v>
      </c>
      <c r="D4506" s="140">
        <v>1.6799999999999999E-2</v>
      </c>
      <c r="E4506" s="140"/>
      <c r="F4506" s="140"/>
    </row>
    <row r="4507" spans="3:6">
      <c r="C4507" s="140">
        <v>0</v>
      </c>
      <c r="D4507" s="140">
        <v>1.6799999999999999E-2</v>
      </c>
      <c r="E4507" s="140"/>
      <c r="F4507" s="140"/>
    </row>
    <row r="4508" spans="3:6">
      <c r="C4508" s="140">
        <v>0</v>
      </c>
      <c r="D4508" s="140">
        <v>1.6799999999999999E-2</v>
      </c>
      <c r="E4508" s="140"/>
      <c r="F4508" s="140"/>
    </row>
    <row r="4509" spans="3:6">
      <c r="C4509" s="140">
        <v>0</v>
      </c>
      <c r="D4509" s="140">
        <v>1.6799999999999999E-2</v>
      </c>
      <c r="E4509" s="140"/>
      <c r="F4509" s="140"/>
    </row>
    <row r="4510" spans="3:6">
      <c r="C4510" s="140">
        <v>0</v>
      </c>
      <c r="D4510" s="140">
        <v>1.6799999999999999E-2</v>
      </c>
      <c r="E4510" s="140"/>
      <c r="F4510" s="140"/>
    </row>
    <row r="4511" spans="3:6">
      <c r="C4511" s="140">
        <v>0</v>
      </c>
      <c r="D4511" s="140">
        <v>1.6799999999999999E-2</v>
      </c>
      <c r="E4511" s="140"/>
      <c r="F4511" s="140"/>
    </row>
    <row r="4512" spans="3:6">
      <c r="C4512" s="140">
        <v>0</v>
      </c>
      <c r="D4512" s="140">
        <v>1.6799999999999999E-2</v>
      </c>
      <c r="E4512" s="140"/>
      <c r="F4512" s="140"/>
    </row>
    <row r="4513" spans="3:6">
      <c r="C4513" s="140">
        <v>0</v>
      </c>
      <c r="D4513" s="140">
        <v>1.6799999999999999E-2</v>
      </c>
      <c r="E4513" s="140"/>
      <c r="F4513" s="140"/>
    </row>
    <row r="4514" spans="3:6">
      <c r="C4514" s="140">
        <v>0</v>
      </c>
      <c r="D4514" s="140">
        <v>1.6799999999999999E-2</v>
      </c>
      <c r="E4514" s="140"/>
      <c r="F4514" s="140"/>
    </row>
    <row r="4515" spans="3:6">
      <c r="C4515" s="140">
        <v>0</v>
      </c>
      <c r="D4515" s="140">
        <v>1.6799999999999999E-2</v>
      </c>
      <c r="E4515" s="140"/>
      <c r="F4515" s="140"/>
    </row>
    <row r="4516" spans="3:6">
      <c r="C4516" s="140">
        <v>0</v>
      </c>
      <c r="D4516" s="140">
        <v>1.6799999999999999E-2</v>
      </c>
      <c r="E4516" s="140"/>
      <c r="F4516" s="140"/>
    </row>
    <row r="4517" spans="3:6">
      <c r="C4517" s="140">
        <v>0</v>
      </c>
      <c r="D4517" s="140">
        <v>1.6799999999999999E-2</v>
      </c>
      <c r="E4517" s="140"/>
      <c r="F4517" s="140"/>
    </row>
    <row r="4518" spans="3:6">
      <c r="C4518" s="140">
        <v>0</v>
      </c>
      <c r="D4518" s="140">
        <v>1.6799999999999999E-2</v>
      </c>
      <c r="E4518" s="140"/>
      <c r="F4518" s="140"/>
    </row>
    <row r="4519" spans="3:6">
      <c r="C4519" s="140">
        <v>0</v>
      </c>
      <c r="D4519" s="140">
        <v>1.6799999999999999E-2</v>
      </c>
      <c r="E4519" s="140"/>
      <c r="F4519" s="140"/>
    </row>
    <row r="4520" spans="3:6">
      <c r="C4520" s="140">
        <v>0</v>
      </c>
      <c r="D4520" s="140">
        <v>1.6799999999999999E-2</v>
      </c>
      <c r="E4520" s="140"/>
      <c r="F4520" s="140"/>
    </row>
    <row r="4521" spans="3:6">
      <c r="C4521" s="140">
        <v>0</v>
      </c>
      <c r="D4521" s="140">
        <v>1.6799999999999999E-2</v>
      </c>
      <c r="E4521" s="140"/>
      <c r="F4521" s="140"/>
    </row>
    <row r="4522" spans="3:6">
      <c r="C4522" s="140">
        <v>0</v>
      </c>
      <c r="D4522" s="140">
        <v>1.6799999999999999E-2</v>
      </c>
      <c r="E4522" s="140"/>
      <c r="F4522" s="140"/>
    </row>
    <row r="4523" spans="3:6">
      <c r="C4523" s="140">
        <v>0</v>
      </c>
      <c r="D4523" s="140">
        <v>1.6799999999999999E-2</v>
      </c>
      <c r="E4523" s="140"/>
      <c r="F4523" s="140"/>
    </row>
    <row r="4524" spans="3:6">
      <c r="C4524" s="140">
        <v>0</v>
      </c>
      <c r="D4524" s="140">
        <v>1.6799999999999999E-2</v>
      </c>
      <c r="E4524" s="140"/>
      <c r="F4524" s="140"/>
    </row>
    <row r="4525" spans="3:6">
      <c r="C4525" s="140">
        <v>0</v>
      </c>
      <c r="D4525" s="140">
        <v>1.6799999999999999E-2</v>
      </c>
      <c r="E4525" s="140"/>
      <c r="F4525" s="140"/>
    </row>
    <row r="4526" spans="3:6">
      <c r="C4526" s="140">
        <v>0</v>
      </c>
      <c r="D4526" s="140">
        <v>1.6799999999999999E-2</v>
      </c>
      <c r="E4526" s="140"/>
      <c r="F4526" s="140"/>
    </row>
    <row r="4527" spans="3:6">
      <c r="C4527" s="140">
        <v>0</v>
      </c>
      <c r="D4527" s="140">
        <v>1.6799999999999999E-2</v>
      </c>
      <c r="E4527" s="140"/>
      <c r="F4527" s="140"/>
    </row>
    <row r="4528" spans="3:6">
      <c r="C4528" s="140">
        <v>0</v>
      </c>
      <c r="D4528" s="140">
        <v>1.6799999999999999E-2</v>
      </c>
      <c r="E4528" s="140"/>
      <c r="F4528" s="140"/>
    </row>
    <row r="4529" spans="3:6">
      <c r="C4529" s="140">
        <v>0</v>
      </c>
      <c r="D4529" s="140">
        <v>1.6799999999999999E-2</v>
      </c>
      <c r="E4529" s="140"/>
      <c r="F4529" s="140"/>
    </row>
    <row r="4530" spans="3:6">
      <c r="C4530" s="140">
        <v>0</v>
      </c>
      <c r="D4530" s="140">
        <v>1.6799999999999999E-2</v>
      </c>
      <c r="E4530" s="140"/>
      <c r="F4530" s="140"/>
    </row>
    <row r="4531" spans="3:6">
      <c r="C4531" s="140">
        <v>0</v>
      </c>
      <c r="D4531" s="140">
        <v>1.6799999999999999E-2</v>
      </c>
      <c r="E4531" s="140"/>
      <c r="F4531" s="140"/>
    </row>
    <row r="4532" spans="3:6">
      <c r="C4532" s="140">
        <v>0</v>
      </c>
      <c r="D4532" s="140">
        <v>1.6799999999999999E-2</v>
      </c>
      <c r="E4532" s="140"/>
      <c r="F4532" s="140"/>
    </row>
    <row r="4533" spans="3:6">
      <c r="C4533" s="140">
        <v>0</v>
      </c>
      <c r="D4533" s="140">
        <v>1.6799999999999999E-2</v>
      </c>
      <c r="E4533" s="140"/>
      <c r="F4533" s="140"/>
    </row>
    <row r="4534" spans="3:6">
      <c r="C4534" s="140">
        <v>0</v>
      </c>
      <c r="D4534" s="140">
        <v>1.6799999999999999E-2</v>
      </c>
      <c r="E4534" s="140"/>
      <c r="F4534" s="140"/>
    </row>
    <row r="4535" spans="3:6">
      <c r="C4535" s="140">
        <v>0</v>
      </c>
      <c r="D4535" s="140">
        <v>1.6799999999999999E-2</v>
      </c>
      <c r="E4535" s="140"/>
      <c r="F4535" s="140"/>
    </row>
    <row r="4536" spans="3:6">
      <c r="C4536" s="140">
        <v>0</v>
      </c>
      <c r="D4536" s="140">
        <v>1.6799999999999999E-2</v>
      </c>
      <c r="E4536" s="140"/>
      <c r="F4536" s="140"/>
    </row>
    <row r="4537" spans="3:6">
      <c r="C4537" s="140">
        <v>0</v>
      </c>
      <c r="D4537" s="140">
        <v>1.6799999999999999E-2</v>
      </c>
      <c r="E4537" s="140"/>
      <c r="F4537" s="140"/>
    </row>
    <row r="4538" spans="3:6">
      <c r="C4538" s="140">
        <v>0</v>
      </c>
      <c r="D4538" s="140">
        <v>1.6799999999999999E-2</v>
      </c>
      <c r="E4538" s="140"/>
      <c r="F4538" s="140"/>
    </row>
    <row r="4539" spans="3:6">
      <c r="C4539" s="140">
        <v>0</v>
      </c>
      <c r="D4539" s="140">
        <v>1.6799999999999999E-2</v>
      </c>
      <c r="E4539" s="140"/>
      <c r="F4539" s="140"/>
    </row>
    <row r="4540" spans="3:6">
      <c r="C4540" s="140">
        <v>0</v>
      </c>
      <c r="D4540" s="140">
        <v>1.6799999999999999E-2</v>
      </c>
      <c r="E4540" s="140"/>
      <c r="F4540" s="140"/>
    </row>
    <row r="4541" spans="3:6">
      <c r="C4541" s="140">
        <v>0</v>
      </c>
      <c r="D4541" s="140">
        <v>1.6799999999999999E-2</v>
      </c>
      <c r="E4541" s="140"/>
      <c r="F4541" s="140"/>
    </row>
    <row r="4542" spans="3:6">
      <c r="C4542" s="140">
        <v>0</v>
      </c>
      <c r="D4542" s="140">
        <v>1.6799999999999999E-2</v>
      </c>
      <c r="E4542" s="140"/>
      <c r="F4542" s="140"/>
    </row>
    <row r="4543" spans="3:6">
      <c r="C4543" s="140">
        <v>0</v>
      </c>
      <c r="D4543" s="140">
        <v>1.6799999999999999E-2</v>
      </c>
      <c r="E4543" s="140"/>
      <c r="F4543" s="140"/>
    </row>
    <row r="4544" spans="3:6">
      <c r="C4544" s="140">
        <v>0</v>
      </c>
      <c r="D4544" s="140">
        <v>1.6799999999999999E-2</v>
      </c>
      <c r="E4544" s="140"/>
      <c r="F4544" s="140"/>
    </row>
    <row r="4545" spans="3:6">
      <c r="C4545" s="140">
        <v>0</v>
      </c>
      <c r="D4545" s="140">
        <v>1.6799999999999999E-2</v>
      </c>
      <c r="E4545" s="140"/>
      <c r="F4545" s="140"/>
    </row>
    <row r="4546" spans="3:6">
      <c r="C4546" s="140">
        <v>0</v>
      </c>
      <c r="D4546" s="140">
        <v>1.6799999999999999E-2</v>
      </c>
      <c r="E4546" s="140"/>
      <c r="F4546" s="140"/>
    </row>
    <row r="4547" spans="3:6">
      <c r="C4547" s="140">
        <v>0</v>
      </c>
      <c r="D4547" s="140">
        <v>1.6799999999999999E-2</v>
      </c>
      <c r="E4547" s="140"/>
      <c r="F4547" s="140"/>
    </row>
    <row r="4548" spans="3:6">
      <c r="C4548" s="140">
        <v>0</v>
      </c>
      <c r="D4548" s="140">
        <v>1.6799999999999999E-2</v>
      </c>
      <c r="E4548" s="140"/>
      <c r="F4548" s="140"/>
    </row>
    <row r="4549" spans="3:6">
      <c r="C4549" s="140">
        <v>0</v>
      </c>
      <c r="D4549" s="140">
        <v>1.6799999999999999E-2</v>
      </c>
      <c r="E4549" s="140"/>
      <c r="F4549" s="140"/>
    </row>
    <row r="4550" spans="3:6">
      <c r="C4550" s="140">
        <v>0</v>
      </c>
      <c r="D4550" s="140">
        <v>1.6799999999999999E-2</v>
      </c>
      <c r="E4550" s="140"/>
      <c r="F4550" s="140"/>
    </row>
    <row r="4551" spans="3:6">
      <c r="C4551" s="140">
        <v>0</v>
      </c>
      <c r="D4551" s="140">
        <v>1.6799999999999999E-2</v>
      </c>
      <c r="E4551" s="140"/>
      <c r="F4551" s="140"/>
    </row>
    <row r="4552" spans="3:6">
      <c r="C4552" s="140">
        <v>0</v>
      </c>
      <c r="D4552" s="140">
        <v>1.6799999999999999E-2</v>
      </c>
      <c r="E4552" s="140"/>
      <c r="F4552" s="140"/>
    </row>
    <row r="4553" spans="3:6">
      <c r="C4553" s="140">
        <v>0</v>
      </c>
      <c r="D4553" s="140">
        <v>1.6799999999999999E-2</v>
      </c>
      <c r="E4553" s="140"/>
      <c r="F4553" s="140"/>
    </row>
    <row r="4554" spans="3:6">
      <c r="C4554" s="140">
        <v>0</v>
      </c>
      <c r="D4554" s="140">
        <v>1.6799999999999999E-2</v>
      </c>
      <c r="E4554" s="140"/>
      <c r="F4554" s="140"/>
    </row>
    <row r="4555" spans="3:6">
      <c r="C4555" s="140">
        <v>0</v>
      </c>
      <c r="D4555" s="140">
        <v>1.6799999999999999E-2</v>
      </c>
      <c r="E4555" s="140"/>
      <c r="F4555" s="140"/>
    </row>
    <row r="4556" spans="3:6">
      <c r="C4556" s="140">
        <v>0</v>
      </c>
      <c r="D4556" s="140">
        <v>1.6799999999999999E-2</v>
      </c>
      <c r="E4556" s="140"/>
      <c r="F4556" s="140"/>
    </row>
    <row r="4557" spans="3:6">
      <c r="C4557" s="140">
        <v>0</v>
      </c>
      <c r="D4557" s="140">
        <v>1.6799999999999999E-2</v>
      </c>
      <c r="E4557" s="140"/>
      <c r="F4557" s="140"/>
    </row>
    <row r="4558" spans="3:6">
      <c r="C4558" s="140">
        <v>0</v>
      </c>
      <c r="D4558" s="140">
        <v>1.6799999999999999E-2</v>
      </c>
      <c r="E4558" s="140"/>
      <c r="F4558" s="140"/>
    </row>
    <row r="4559" spans="3:6">
      <c r="C4559" s="140">
        <v>0</v>
      </c>
      <c r="D4559" s="140">
        <v>1.6799999999999999E-2</v>
      </c>
      <c r="E4559" s="140"/>
      <c r="F4559" s="140"/>
    </row>
    <row r="4560" spans="3:6">
      <c r="C4560" s="140">
        <v>0</v>
      </c>
      <c r="D4560" s="140">
        <v>1.6799999999999999E-2</v>
      </c>
      <c r="E4560" s="140"/>
      <c r="F4560" s="140"/>
    </row>
    <row r="4561" spans="3:6">
      <c r="C4561" s="140">
        <v>0</v>
      </c>
      <c r="D4561" s="140">
        <v>1.6799999999999999E-2</v>
      </c>
      <c r="E4561" s="140"/>
      <c r="F4561" s="140"/>
    </row>
    <row r="4562" spans="3:6">
      <c r="C4562" s="140">
        <v>0</v>
      </c>
      <c r="D4562" s="140">
        <v>1.6799999999999999E-2</v>
      </c>
      <c r="E4562" s="140"/>
      <c r="F4562" s="140"/>
    </row>
    <row r="4563" spans="3:6">
      <c r="C4563" s="140">
        <v>0</v>
      </c>
      <c r="D4563" s="140">
        <v>1.6799999999999999E-2</v>
      </c>
      <c r="E4563" s="140"/>
      <c r="F4563" s="140"/>
    </row>
    <row r="4564" spans="3:6">
      <c r="C4564" s="140">
        <v>0</v>
      </c>
      <c r="D4564" s="140">
        <v>1.6799999999999999E-2</v>
      </c>
      <c r="E4564" s="140"/>
      <c r="F4564" s="140"/>
    </row>
    <row r="4565" spans="3:6">
      <c r="C4565" s="140">
        <v>0</v>
      </c>
      <c r="D4565" s="140">
        <v>1.6799999999999999E-2</v>
      </c>
      <c r="E4565" s="140"/>
      <c r="F4565" s="140"/>
    </row>
    <row r="4566" spans="3:6">
      <c r="C4566" s="140">
        <v>0</v>
      </c>
      <c r="D4566" s="140">
        <v>1.6799999999999999E-2</v>
      </c>
      <c r="E4566" s="140"/>
      <c r="F4566" s="140"/>
    </row>
    <row r="4567" spans="3:6">
      <c r="C4567" s="140">
        <v>0</v>
      </c>
      <c r="D4567" s="140">
        <v>1.6799999999999999E-2</v>
      </c>
      <c r="E4567" s="140"/>
      <c r="F4567" s="140"/>
    </row>
    <row r="4568" spans="3:6">
      <c r="C4568" s="140">
        <v>0</v>
      </c>
      <c r="D4568" s="140">
        <v>1.6799999999999999E-2</v>
      </c>
      <c r="E4568" s="140"/>
      <c r="F4568" s="140"/>
    </row>
    <row r="4569" spans="3:6">
      <c r="C4569" s="140">
        <v>0</v>
      </c>
      <c r="D4569" s="140">
        <v>1.6799999999999999E-2</v>
      </c>
      <c r="E4569" s="140"/>
      <c r="F4569" s="140"/>
    </row>
    <row r="4570" spans="3:6">
      <c r="C4570" s="140">
        <v>0</v>
      </c>
      <c r="D4570" s="140">
        <v>1.6799999999999999E-2</v>
      </c>
      <c r="E4570" s="140"/>
      <c r="F4570" s="140"/>
    </row>
    <row r="4571" spans="3:6">
      <c r="C4571" s="140">
        <v>0</v>
      </c>
      <c r="D4571" s="140">
        <v>1.6799999999999999E-2</v>
      </c>
      <c r="E4571" s="140"/>
      <c r="F4571" s="140"/>
    </row>
    <row r="4572" spans="3:6">
      <c r="C4572" s="140">
        <v>0</v>
      </c>
      <c r="D4572" s="140">
        <v>1.6799999999999999E-2</v>
      </c>
      <c r="E4572" s="140"/>
      <c r="F4572" s="140"/>
    </row>
    <row r="4573" spans="3:6">
      <c r="C4573" s="140">
        <v>0</v>
      </c>
      <c r="D4573" s="140">
        <v>1.6799999999999999E-2</v>
      </c>
      <c r="E4573" s="140"/>
      <c r="F4573" s="140"/>
    </row>
    <row r="4574" spans="3:6">
      <c r="C4574" s="140">
        <v>0</v>
      </c>
      <c r="D4574" s="140">
        <v>1.6799999999999999E-2</v>
      </c>
      <c r="E4574" s="140"/>
      <c r="F4574" s="140"/>
    </row>
    <row r="4575" spans="3:6">
      <c r="C4575" s="140">
        <v>0</v>
      </c>
      <c r="D4575" s="140">
        <v>1.6799999999999999E-2</v>
      </c>
      <c r="E4575" s="140"/>
      <c r="F4575" s="140"/>
    </row>
    <row r="4576" spans="3:6">
      <c r="C4576" s="140">
        <v>0</v>
      </c>
      <c r="D4576" s="140">
        <v>1.6799999999999999E-2</v>
      </c>
      <c r="E4576" s="140"/>
      <c r="F4576" s="140"/>
    </row>
    <row r="4577" spans="3:6">
      <c r="C4577" s="140">
        <v>0</v>
      </c>
      <c r="D4577" s="140">
        <v>1.6799999999999999E-2</v>
      </c>
      <c r="E4577" s="140"/>
      <c r="F4577" s="140"/>
    </row>
    <row r="4578" spans="3:6">
      <c r="C4578" s="140">
        <v>0</v>
      </c>
      <c r="D4578" s="140">
        <v>1.6799999999999999E-2</v>
      </c>
      <c r="E4578" s="140"/>
      <c r="F4578" s="140"/>
    </row>
    <row r="4579" spans="3:6">
      <c r="C4579" s="140">
        <v>0</v>
      </c>
      <c r="D4579" s="140">
        <v>1.6799999999999999E-2</v>
      </c>
      <c r="E4579" s="140"/>
      <c r="F4579" s="140"/>
    </row>
    <row r="4580" spans="3:6">
      <c r="C4580" s="140">
        <v>0</v>
      </c>
      <c r="D4580" s="140">
        <v>1.6799999999999999E-2</v>
      </c>
      <c r="E4580" s="140"/>
      <c r="F4580" s="140"/>
    </row>
    <row r="4581" spans="3:6">
      <c r="C4581" s="140">
        <v>0</v>
      </c>
      <c r="D4581" s="140">
        <v>1.6799999999999999E-2</v>
      </c>
      <c r="E4581" s="140"/>
      <c r="F4581" s="140"/>
    </row>
    <row r="4582" spans="3:6">
      <c r="C4582" s="140">
        <v>0</v>
      </c>
      <c r="D4582" s="140">
        <v>1.6799999999999999E-2</v>
      </c>
      <c r="E4582" s="140"/>
      <c r="F4582" s="140"/>
    </row>
    <row r="4583" spans="3:6">
      <c r="C4583" s="140">
        <v>0</v>
      </c>
      <c r="D4583" s="140">
        <v>1.6799999999999999E-2</v>
      </c>
      <c r="E4583" s="140"/>
      <c r="F4583" s="140"/>
    </row>
    <row r="4584" spans="3:6">
      <c r="C4584" s="140">
        <v>0</v>
      </c>
      <c r="D4584" s="140">
        <v>1.6799999999999999E-2</v>
      </c>
      <c r="E4584" s="140"/>
      <c r="F4584" s="140"/>
    </row>
    <row r="4585" spans="3:6">
      <c r="C4585" s="140">
        <v>0</v>
      </c>
      <c r="D4585" s="140">
        <v>1.6799999999999999E-2</v>
      </c>
      <c r="E4585" s="140"/>
      <c r="F4585" s="140"/>
    </row>
    <row r="4586" spans="3:6">
      <c r="C4586" s="140">
        <v>0</v>
      </c>
      <c r="D4586" s="140">
        <v>1.6799999999999999E-2</v>
      </c>
      <c r="E4586" s="140"/>
      <c r="F4586" s="140"/>
    </row>
    <row r="4587" spans="3:6">
      <c r="C4587" s="140">
        <v>0</v>
      </c>
      <c r="D4587" s="140">
        <v>1.6799999999999999E-2</v>
      </c>
      <c r="E4587" s="140"/>
      <c r="F4587" s="140"/>
    </row>
    <row r="4588" spans="3:6">
      <c r="C4588" s="140">
        <v>0</v>
      </c>
      <c r="D4588" s="140">
        <v>1.6799999999999999E-2</v>
      </c>
      <c r="E4588" s="140"/>
      <c r="F4588" s="140"/>
    </row>
    <row r="4589" spans="3:6">
      <c r="C4589" s="140">
        <v>0</v>
      </c>
      <c r="D4589" s="140">
        <v>1.6799999999999999E-2</v>
      </c>
      <c r="E4589" s="140"/>
      <c r="F4589" s="140"/>
    </row>
    <row r="4590" spans="3:6">
      <c r="C4590" s="140">
        <v>0</v>
      </c>
      <c r="D4590" s="140">
        <v>1.6799999999999999E-2</v>
      </c>
      <c r="E4590" s="140"/>
      <c r="F4590" s="140"/>
    </row>
    <row r="4591" spans="3:6">
      <c r="C4591" s="140">
        <v>0</v>
      </c>
      <c r="D4591" s="140">
        <v>1.6799999999999999E-2</v>
      </c>
      <c r="E4591" s="140"/>
      <c r="F4591" s="140"/>
    </row>
    <row r="4592" spans="3:6">
      <c r="C4592" s="140">
        <v>0</v>
      </c>
      <c r="D4592" s="140">
        <v>1.6799999999999999E-2</v>
      </c>
      <c r="E4592" s="140"/>
      <c r="F4592" s="140"/>
    </row>
    <row r="4593" spans="3:6">
      <c r="C4593" s="140">
        <v>0</v>
      </c>
      <c r="D4593" s="140">
        <v>1.6799999999999999E-2</v>
      </c>
      <c r="E4593" s="140"/>
      <c r="F4593" s="140"/>
    </row>
    <row r="4594" spans="3:6">
      <c r="C4594" s="140">
        <v>0</v>
      </c>
      <c r="D4594" s="140">
        <v>1.6799999999999999E-2</v>
      </c>
      <c r="E4594" s="140"/>
      <c r="F4594" s="140"/>
    </row>
    <row r="4595" spans="3:6">
      <c r="C4595" s="140">
        <v>0</v>
      </c>
      <c r="D4595" s="140">
        <v>1.6799999999999999E-2</v>
      </c>
      <c r="E4595" s="140"/>
      <c r="F4595" s="140"/>
    </row>
    <row r="4596" spans="3:6">
      <c r="C4596" s="140">
        <v>0</v>
      </c>
      <c r="D4596" s="140">
        <v>1.6799999999999999E-2</v>
      </c>
      <c r="E4596" s="140"/>
      <c r="F4596" s="140"/>
    </row>
    <row r="4597" spans="3:6">
      <c r="C4597" s="140">
        <v>0</v>
      </c>
      <c r="D4597" s="140">
        <v>1.6799999999999999E-2</v>
      </c>
      <c r="E4597" s="140"/>
      <c r="F4597" s="140"/>
    </row>
    <row r="4598" spans="3:6">
      <c r="C4598" s="140">
        <v>0</v>
      </c>
      <c r="D4598" s="140">
        <v>1.6799999999999999E-2</v>
      </c>
      <c r="E4598" s="140"/>
      <c r="F4598" s="140"/>
    </row>
    <row r="4599" spans="3:6">
      <c r="C4599" s="140">
        <v>0</v>
      </c>
      <c r="D4599" s="140">
        <v>1.6799999999999999E-2</v>
      </c>
      <c r="E4599" s="140"/>
      <c r="F4599" s="140"/>
    </row>
    <row r="4600" spans="3:6">
      <c r="C4600" s="140">
        <v>0</v>
      </c>
      <c r="D4600" s="140">
        <v>1.6799999999999999E-2</v>
      </c>
      <c r="E4600" s="140"/>
      <c r="F4600" s="140"/>
    </row>
    <row r="4601" spans="3:6">
      <c r="C4601" s="140">
        <v>0</v>
      </c>
      <c r="D4601" s="140">
        <v>1.6799999999999999E-2</v>
      </c>
      <c r="E4601" s="140"/>
      <c r="F4601" s="140"/>
    </row>
    <row r="4602" spans="3:6">
      <c r="C4602" s="140">
        <v>0</v>
      </c>
      <c r="D4602" s="140">
        <v>1.6799999999999999E-2</v>
      </c>
      <c r="E4602" s="140"/>
      <c r="F4602" s="140"/>
    </row>
    <row r="4603" spans="3:6">
      <c r="C4603" s="140">
        <v>0</v>
      </c>
      <c r="D4603" s="140">
        <v>1.6799999999999999E-2</v>
      </c>
      <c r="E4603" s="140"/>
      <c r="F4603" s="140"/>
    </row>
    <row r="4604" spans="3:6">
      <c r="C4604" s="140">
        <v>0</v>
      </c>
      <c r="D4604" s="140">
        <v>1.6799999999999999E-2</v>
      </c>
      <c r="E4604" s="140"/>
      <c r="F4604" s="140"/>
    </row>
    <row r="4605" spans="3:6">
      <c r="C4605" s="140">
        <v>0</v>
      </c>
      <c r="D4605" s="140">
        <v>1.6799999999999999E-2</v>
      </c>
      <c r="E4605" s="140"/>
      <c r="F4605" s="140"/>
    </row>
    <row r="4606" spans="3:6">
      <c r="C4606" s="140">
        <v>0</v>
      </c>
      <c r="D4606" s="140">
        <v>1.6799999999999999E-2</v>
      </c>
      <c r="E4606" s="140"/>
      <c r="F4606" s="140"/>
    </row>
    <row r="4607" spans="3:6">
      <c r="C4607" s="140">
        <v>0</v>
      </c>
      <c r="D4607" s="140">
        <v>1.6799999999999999E-2</v>
      </c>
      <c r="E4607" s="140"/>
      <c r="F4607" s="140"/>
    </row>
    <row r="4608" spans="3:6">
      <c r="C4608" s="140">
        <v>0</v>
      </c>
      <c r="D4608" s="140">
        <v>1.6799999999999999E-2</v>
      </c>
      <c r="E4608" s="140"/>
      <c r="F4608" s="140"/>
    </row>
    <row r="4609" spans="3:6">
      <c r="C4609" s="140">
        <v>0</v>
      </c>
      <c r="D4609" s="140">
        <v>1.6799999999999999E-2</v>
      </c>
      <c r="E4609" s="140"/>
      <c r="F4609" s="140"/>
    </row>
    <row r="4610" spans="3:6">
      <c r="C4610" s="140">
        <v>0</v>
      </c>
      <c r="D4610" s="140">
        <v>1.6799999999999999E-2</v>
      </c>
      <c r="E4610" s="140"/>
      <c r="F4610" s="140"/>
    </row>
    <row r="4611" spans="3:6">
      <c r="C4611" s="140">
        <v>0</v>
      </c>
      <c r="D4611" s="140">
        <v>1.6799999999999999E-2</v>
      </c>
      <c r="E4611" s="140"/>
      <c r="F4611" s="140"/>
    </row>
    <row r="4612" spans="3:6">
      <c r="C4612" s="140">
        <v>0</v>
      </c>
      <c r="D4612" s="140">
        <v>1.6799999999999999E-2</v>
      </c>
      <c r="E4612" s="140"/>
      <c r="F4612" s="140"/>
    </row>
    <row r="4613" spans="3:6">
      <c r="C4613" s="140">
        <v>0</v>
      </c>
      <c r="D4613" s="140">
        <v>1.6799999999999999E-2</v>
      </c>
      <c r="E4613" s="140"/>
      <c r="F4613" s="140"/>
    </row>
    <row r="4614" spans="3:6">
      <c r="C4614" s="140">
        <v>0</v>
      </c>
      <c r="D4614" s="140">
        <v>1.6799999999999999E-2</v>
      </c>
      <c r="E4614" s="140"/>
      <c r="F4614" s="140"/>
    </row>
    <row r="4615" spans="3:6">
      <c r="C4615" s="140">
        <v>0</v>
      </c>
      <c r="D4615" s="140">
        <v>1.6799999999999999E-2</v>
      </c>
      <c r="E4615" s="140"/>
      <c r="F4615" s="140"/>
    </row>
    <row r="4616" spans="3:6">
      <c r="C4616" s="140">
        <v>0</v>
      </c>
      <c r="D4616" s="140">
        <v>1.6799999999999999E-2</v>
      </c>
      <c r="E4616" s="140"/>
      <c r="F4616" s="140"/>
    </row>
    <row r="4617" spans="3:6">
      <c r="C4617" s="140">
        <v>0</v>
      </c>
      <c r="D4617" s="140">
        <v>1.6799999999999999E-2</v>
      </c>
      <c r="E4617" s="140"/>
      <c r="F4617" s="140"/>
    </row>
    <row r="4618" spans="3:6">
      <c r="C4618" s="140">
        <v>0</v>
      </c>
      <c r="D4618" s="140">
        <v>1.6799999999999999E-2</v>
      </c>
      <c r="E4618" s="140"/>
      <c r="F4618" s="140"/>
    </row>
    <row r="4619" spans="3:6">
      <c r="C4619" s="140">
        <v>0</v>
      </c>
      <c r="D4619" s="140">
        <v>1.6799999999999999E-2</v>
      </c>
      <c r="E4619" s="140"/>
      <c r="F4619" s="140"/>
    </row>
    <row r="4620" spans="3:6">
      <c r="C4620" s="140">
        <v>0</v>
      </c>
      <c r="D4620" s="140">
        <v>1.6799999999999999E-2</v>
      </c>
      <c r="E4620" s="140"/>
      <c r="F4620" s="140"/>
    </row>
    <row r="4621" spans="3:6">
      <c r="C4621" s="140">
        <v>0</v>
      </c>
      <c r="D4621" s="140">
        <v>1.6799999999999999E-2</v>
      </c>
      <c r="E4621" s="140"/>
      <c r="F4621" s="140"/>
    </row>
    <row r="4622" spans="3:6">
      <c r="C4622" s="140">
        <v>0</v>
      </c>
      <c r="D4622" s="140">
        <v>1.6799999999999999E-2</v>
      </c>
      <c r="E4622" s="140"/>
      <c r="F4622" s="140"/>
    </row>
    <row r="4623" spans="3:6">
      <c r="C4623" s="140">
        <v>0</v>
      </c>
      <c r="D4623" s="140">
        <v>1.6799999999999999E-2</v>
      </c>
      <c r="E4623" s="140"/>
      <c r="F4623" s="140"/>
    </row>
    <row r="4624" spans="3:6">
      <c r="C4624" s="140">
        <v>0</v>
      </c>
      <c r="D4624" s="140">
        <v>1.6799999999999999E-2</v>
      </c>
      <c r="E4624" s="140"/>
      <c r="F4624" s="140"/>
    </row>
    <row r="4625" spans="3:6">
      <c r="C4625" s="140">
        <v>0</v>
      </c>
      <c r="D4625" s="140">
        <v>1.6799999999999999E-2</v>
      </c>
      <c r="E4625" s="140"/>
      <c r="F4625" s="140"/>
    </row>
    <row r="4626" spans="3:6">
      <c r="C4626" s="140">
        <v>0</v>
      </c>
      <c r="D4626" s="140">
        <v>1.6799999999999999E-2</v>
      </c>
      <c r="E4626" s="140"/>
      <c r="F4626" s="140"/>
    </row>
    <row r="4627" spans="3:6">
      <c r="C4627" s="140">
        <v>0</v>
      </c>
      <c r="D4627" s="140">
        <v>1.6799999999999999E-2</v>
      </c>
      <c r="E4627" s="140"/>
      <c r="F4627" s="140"/>
    </row>
    <row r="4628" spans="3:6">
      <c r="C4628" s="140">
        <v>0</v>
      </c>
      <c r="D4628" s="140">
        <v>1.6799999999999999E-2</v>
      </c>
      <c r="E4628" s="140"/>
      <c r="F4628" s="140"/>
    </row>
    <row r="4629" spans="3:6">
      <c r="C4629" s="140">
        <v>0</v>
      </c>
      <c r="D4629" s="140">
        <v>1.6799999999999999E-2</v>
      </c>
      <c r="E4629" s="140"/>
      <c r="F4629" s="140"/>
    </row>
    <row r="4630" spans="3:6">
      <c r="C4630" s="140">
        <v>0</v>
      </c>
      <c r="D4630" s="140">
        <v>1.6799999999999999E-2</v>
      </c>
      <c r="E4630" s="140"/>
      <c r="F4630" s="140"/>
    </row>
    <row r="4631" spans="3:6">
      <c r="C4631" s="140">
        <v>0</v>
      </c>
      <c r="D4631" s="140">
        <v>1.6799999999999999E-2</v>
      </c>
      <c r="E4631" s="140"/>
      <c r="F4631" s="140"/>
    </row>
    <row r="4632" spans="3:6">
      <c r="C4632" s="140">
        <v>0</v>
      </c>
      <c r="D4632" s="140">
        <v>1.6799999999999999E-2</v>
      </c>
      <c r="E4632" s="140"/>
      <c r="F4632" s="140"/>
    </row>
    <row r="4633" spans="3:6">
      <c r="C4633" s="140">
        <v>0</v>
      </c>
      <c r="D4633" s="140">
        <v>1.6799999999999999E-2</v>
      </c>
      <c r="E4633" s="140"/>
      <c r="F4633" s="140"/>
    </row>
    <row r="4634" spans="3:6">
      <c r="C4634" s="140">
        <v>0</v>
      </c>
      <c r="D4634" s="140">
        <v>1.6799999999999999E-2</v>
      </c>
      <c r="E4634" s="140"/>
      <c r="F4634" s="140"/>
    </row>
    <row r="4635" spans="3:6">
      <c r="C4635" s="140">
        <v>0</v>
      </c>
      <c r="D4635" s="140">
        <v>1.6799999999999999E-2</v>
      </c>
      <c r="E4635" s="140"/>
      <c r="F4635" s="140"/>
    </row>
    <row r="4636" spans="3:6">
      <c r="C4636" s="140">
        <v>0</v>
      </c>
      <c r="D4636" s="140">
        <v>1.6799999999999999E-2</v>
      </c>
      <c r="E4636" s="140"/>
      <c r="F4636" s="140"/>
    </row>
    <row r="4637" spans="3:6">
      <c r="C4637" s="140">
        <v>0</v>
      </c>
      <c r="D4637" s="140">
        <v>1.6799999999999999E-2</v>
      </c>
      <c r="E4637" s="140"/>
      <c r="F4637" s="140"/>
    </row>
    <row r="4638" spans="3:6">
      <c r="C4638" s="140">
        <v>0</v>
      </c>
      <c r="D4638" s="140">
        <v>1.6799999999999999E-2</v>
      </c>
      <c r="E4638" s="140"/>
      <c r="F4638" s="140"/>
    </row>
    <row r="4639" spans="3:6">
      <c r="C4639" s="140">
        <v>0</v>
      </c>
      <c r="D4639" s="140">
        <v>1.6799999999999999E-2</v>
      </c>
      <c r="E4639" s="140"/>
      <c r="F4639" s="140"/>
    </row>
    <row r="4640" spans="3:6">
      <c r="C4640" s="140">
        <v>0</v>
      </c>
      <c r="D4640" s="140">
        <v>1.6799999999999999E-2</v>
      </c>
      <c r="E4640" s="140"/>
      <c r="F4640" s="140"/>
    </row>
    <row r="4641" spans="3:6">
      <c r="C4641" s="140">
        <v>0</v>
      </c>
      <c r="D4641" s="140">
        <v>1.6799999999999999E-2</v>
      </c>
      <c r="E4641" s="140"/>
      <c r="F4641" s="140"/>
    </row>
    <row r="4642" spans="3:6">
      <c r="C4642" s="140">
        <v>0</v>
      </c>
      <c r="D4642" s="140">
        <v>1.6799999999999999E-2</v>
      </c>
      <c r="E4642" s="140"/>
      <c r="F4642" s="140"/>
    </row>
    <row r="4643" spans="3:6">
      <c r="C4643" s="140">
        <v>0</v>
      </c>
      <c r="D4643" s="140">
        <v>1.6799999999999999E-2</v>
      </c>
      <c r="E4643" s="140"/>
      <c r="F4643" s="140"/>
    </row>
    <row r="4644" spans="3:6">
      <c r="C4644" s="140">
        <v>0</v>
      </c>
      <c r="D4644" s="140">
        <v>1.6799999999999999E-2</v>
      </c>
      <c r="E4644" s="140"/>
      <c r="F4644" s="140"/>
    </row>
    <row r="4645" spans="3:6">
      <c r="C4645" s="140">
        <v>0</v>
      </c>
      <c r="D4645" s="140">
        <v>1.6799999999999999E-2</v>
      </c>
      <c r="E4645" s="140"/>
      <c r="F4645" s="140"/>
    </row>
    <row r="4646" spans="3:6">
      <c r="C4646" s="140">
        <v>0</v>
      </c>
      <c r="D4646" s="140">
        <v>1.6799999999999999E-2</v>
      </c>
      <c r="E4646" s="140"/>
      <c r="F4646" s="140"/>
    </row>
    <row r="4647" spans="3:6">
      <c r="C4647" s="140">
        <v>0</v>
      </c>
      <c r="D4647" s="140">
        <v>1.6799999999999999E-2</v>
      </c>
      <c r="E4647" s="140"/>
      <c r="F4647" s="140"/>
    </row>
    <row r="4648" spans="3:6">
      <c r="C4648" s="140">
        <v>0</v>
      </c>
      <c r="D4648" s="140">
        <v>1.6799999999999999E-2</v>
      </c>
      <c r="E4648" s="140"/>
      <c r="F4648" s="140"/>
    </row>
    <row r="4649" spans="3:6">
      <c r="C4649" s="140">
        <v>0</v>
      </c>
      <c r="D4649" s="140">
        <v>1.6799999999999999E-2</v>
      </c>
      <c r="E4649" s="140"/>
      <c r="F4649" s="140"/>
    </row>
    <row r="4650" spans="3:6">
      <c r="C4650" s="140">
        <v>0</v>
      </c>
      <c r="D4650" s="140">
        <v>1.6799999999999999E-2</v>
      </c>
      <c r="E4650" s="140"/>
      <c r="F4650" s="140"/>
    </row>
    <row r="4651" spans="3:6">
      <c r="C4651" s="140">
        <v>0</v>
      </c>
      <c r="D4651" s="140">
        <v>1.6799999999999999E-2</v>
      </c>
      <c r="E4651" s="140"/>
      <c r="F4651" s="140"/>
    </row>
    <row r="4652" spans="3:6">
      <c r="C4652" s="140">
        <v>0</v>
      </c>
      <c r="D4652" s="140">
        <v>1.6799999999999999E-2</v>
      </c>
      <c r="E4652" s="140"/>
      <c r="F4652" s="140"/>
    </row>
    <row r="4653" spans="3:6">
      <c r="C4653" s="140">
        <v>0</v>
      </c>
      <c r="D4653" s="140">
        <v>1.6799999999999999E-2</v>
      </c>
      <c r="E4653" s="140"/>
      <c r="F4653" s="140"/>
    </row>
    <row r="4654" spans="3:6">
      <c r="C4654" s="140">
        <v>0</v>
      </c>
      <c r="D4654" s="140">
        <v>1.6799999999999999E-2</v>
      </c>
      <c r="E4654" s="140"/>
      <c r="F4654" s="140"/>
    </row>
    <row r="4655" spans="3:6">
      <c r="C4655" s="140">
        <v>0</v>
      </c>
      <c r="D4655" s="140">
        <v>1.6799999999999999E-2</v>
      </c>
      <c r="E4655" s="140"/>
      <c r="F4655" s="140"/>
    </row>
    <row r="4656" spans="3:6">
      <c r="C4656" s="140">
        <v>0</v>
      </c>
      <c r="D4656" s="140">
        <v>1.6799999999999999E-2</v>
      </c>
      <c r="E4656" s="140"/>
      <c r="F4656" s="140"/>
    </row>
    <row r="4657" spans="3:6">
      <c r="C4657" s="140">
        <v>0</v>
      </c>
      <c r="D4657" s="140">
        <v>1.6799999999999999E-2</v>
      </c>
      <c r="E4657" s="140"/>
      <c r="F4657" s="140"/>
    </row>
    <row r="4658" spans="3:6">
      <c r="C4658" s="140">
        <v>0</v>
      </c>
      <c r="D4658" s="140">
        <v>1.6799999999999999E-2</v>
      </c>
      <c r="E4658" s="140"/>
      <c r="F4658" s="140"/>
    </row>
    <row r="4659" spans="3:6">
      <c r="C4659" s="140">
        <v>0</v>
      </c>
      <c r="D4659" s="140">
        <v>1.6799999999999999E-2</v>
      </c>
      <c r="E4659" s="140"/>
      <c r="F4659" s="140"/>
    </row>
    <row r="4660" spans="3:6">
      <c r="C4660" s="140">
        <v>0</v>
      </c>
      <c r="D4660" s="140">
        <v>1.6799999999999999E-2</v>
      </c>
      <c r="E4660" s="140"/>
      <c r="F4660" s="140"/>
    </row>
    <row r="4661" spans="3:6">
      <c r="C4661" s="140">
        <v>0</v>
      </c>
      <c r="D4661" s="140">
        <v>1.6799999999999999E-2</v>
      </c>
      <c r="E4661" s="140"/>
      <c r="F4661" s="140"/>
    </row>
    <row r="4662" spans="3:6">
      <c r="C4662" s="140">
        <v>0</v>
      </c>
      <c r="D4662" s="140">
        <v>1.6799999999999999E-2</v>
      </c>
      <c r="E4662" s="140"/>
      <c r="F4662" s="140"/>
    </row>
    <row r="4663" spans="3:6">
      <c r="C4663" s="140">
        <v>0</v>
      </c>
      <c r="D4663" s="140">
        <v>1.6799999999999999E-2</v>
      </c>
      <c r="E4663" s="140"/>
      <c r="F4663" s="140"/>
    </row>
    <row r="4664" spans="3:6">
      <c r="C4664" s="140">
        <v>0</v>
      </c>
      <c r="D4664" s="140">
        <v>1.6799999999999999E-2</v>
      </c>
      <c r="E4664" s="140"/>
      <c r="F4664" s="140"/>
    </row>
    <row r="4665" spans="3:6">
      <c r="C4665" s="140">
        <v>0</v>
      </c>
      <c r="D4665" s="140">
        <v>1.6799999999999999E-2</v>
      </c>
      <c r="E4665" s="140"/>
      <c r="F4665" s="140"/>
    </row>
    <row r="4666" spans="3:6">
      <c r="C4666" s="140">
        <v>0</v>
      </c>
      <c r="D4666" s="140">
        <v>1.6799999999999999E-2</v>
      </c>
      <c r="E4666" s="140"/>
      <c r="F4666" s="140"/>
    </row>
    <row r="4667" spans="3:6">
      <c r="C4667" s="140">
        <v>0</v>
      </c>
      <c r="D4667" s="140">
        <v>1.6799999999999999E-2</v>
      </c>
      <c r="E4667" s="140"/>
      <c r="F4667" s="140"/>
    </row>
    <row r="4668" spans="3:6">
      <c r="C4668" s="140">
        <v>0</v>
      </c>
      <c r="D4668" s="140">
        <v>1.6799999999999999E-2</v>
      </c>
      <c r="E4668" s="140"/>
      <c r="F4668" s="140"/>
    </row>
    <row r="4669" spans="3:6">
      <c r="C4669" s="140">
        <v>0</v>
      </c>
      <c r="D4669" s="140">
        <v>1.6799999999999999E-2</v>
      </c>
      <c r="E4669" s="140"/>
      <c r="F4669" s="140"/>
    </row>
    <row r="4670" spans="3:6">
      <c r="C4670" s="140">
        <v>0</v>
      </c>
      <c r="D4670" s="140">
        <v>1.6799999999999999E-2</v>
      </c>
      <c r="E4670" s="140"/>
      <c r="F4670" s="140"/>
    </row>
    <row r="4671" spans="3:6">
      <c r="C4671" s="140">
        <v>0</v>
      </c>
      <c r="D4671" s="140">
        <v>1.6799999999999999E-2</v>
      </c>
      <c r="E4671" s="140"/>
      <c r="F4671" s="140"/>
    </row>
    <row r="4672" spans="3:6">
      <c r="C4672" s="140">
        <v>0</v>
      </c>
      <c r="D4672" s="140">
        <v>1.6799999999999999E-2</v>
      </c>
      <c r="E4672" s="140"/>
      <c r="F4672" s="140"/>
    </row>
    <row r="4673" spans="3:6">
      <c r="C4673" s="140">
        <v>0</v>
      </c>
      <c r="D4673" s="140">
        <v>1.6799999999999999E-2</v>
      </c>
      <c r="E4673" s="140"/>
      <c r="F4673" s="140"/>
    </row>
    <row r="4674" spans="3:6">
      <c r="C4674" s="140">
        <v>0</v>
      </c>
      <c r="D4674" s="140">
        <v>1.6799999999999999E-2</v>
      </c>
      <c r="E4674" s="140"/>
      <c r="F4674" s="140"/>
    </row>
    <row r="4675" spans="3:6">
      <c r="C4675" s="140">
        <v>0</v>
      </c>
      <c r="D4675" s="140">
        <v>1.6799999999999999E-2</v>
      </c>
      <c r="E4675" s="140"/>
      <c r="F4675" s="140"/>
    </row>
    <row r="4676" spans="3:6">
      <c r="C4676" s="140">
        <v>0</v>
      </c>
      <c r="D4676" s="140">
        <v>1.6799999999999999E-2</v>
      </c>
      <c r="E4676" s="140"/>
      <c r="F4676" s="140"/>
    </row>
    <row r="4677" spans="3:6">
      <c r="C4677" s="140">
        <v>0</v>
      </c>
      <c r="D4677" s="140">
        <v>1.6799999999999999E-2</v>
      </c>
      <c r="E4677" s="140"/>
      <c r="F4677" s="140"/>
    </row>
    <row r="4678" spans="3:6">
      <c r="C4678" s="140">
        <v>0</v>
      </c>
      <c r="D4678" s="140">
        <v>1.6799999999999999E-2</v>
      </c>
      <c r="E4678" s="140"/>
      <c r="F4678" s="140"/>
    </row>
    <row r="4679" spans="3:6">
      <c r="C4679" s="140">
        <v>0</v>
      </c>
      <c r="D4679" s="140">
        <v>1.6799999999999999E-2</v>
      </c>
      <c r="E4679" s="140"/>
      <c r="F4679" s="140"/>
    </row>
    <row r="4680" spans="3:6">
      <c r="C4680" s="140">
        <v>0</v>
      </c>
      <c r="D4680" s="140">
        <v>1.6799999999999999E-2</v>
      </c>
      <c r="E4680" s="140"/>
      <c r="F4680" s="140"/>
    </row>
    <row r="4681" spans="3:6">
      <c r="C4681" s="140">
        <v>0</v>
      </c>
      <c r="D4681" s="140">
        <v>1.6799999999999999E-2</v>
      </c>
      <c r="E4681" s="140"/>
      <c r="F4681" s="140"/>
    </row>
    <row r="4682" spans="3:6">
      <c r="C4682" s="140">
        <v>0</v>
      </c>
      <c r="D4682" s="140">
        <v>1.6799999999999999E-2</v>
      </c>
      <c r="E4682" s="140"/>
      <c r="F4682" s="140"/>
    </row>
    <row r="4683" spans="3:6">
      <c r="C4683" s="140">
        <v>0</v>
      </c>
      <c r="D4683" s="140">
        <v>1.6799999999999999E-2</v>
      </c>
      <c r="E4683" s="140"/>
      <c r="F4683" s="140"/>
    </row>
    <row r="4684" spans="3:6">
      <c r="C4684" s="140">
        <v>0</v>
      </c>
      <c r="D4684" s="140">
        <v>1.6799999999999999E-2</v>
      </c>
      <c r="E4684" s="140"/>
      <c r="F4684" s="140"/>
    </row>
    <row r="4685" spans="3:6">
      <c r="C4685" s="140">
        <v>0</v>
      </c>
      <c r="D4685" s="140">
        <v>1.6799999999999999E-2</v>
      </c>
      <c r="E4685" s="140"/>
      <c r="F4685" s="140"/>
    </row>
    <row r="4686" spans="3:6">
      <c r="C4686" s="140">
        <v>0</v>
      </c>
      <c r="D4686" s="140">
        <v>1.6799999999999999E-2</v>
      </c>
      <c r="E4686" s="140"/>
      <c r="F4686" s="140"/>
    </row>
    <row r="4687" spans="3:6">
      <c r="C4687" s="140">
        <v>0</v>
      </c>
      <c r="D4687" s="140">
        <v>1.6799999999999999E-2</v>
      </c>
      <c r="E4687" s="140"/>
      <c r="F4687" s="140"/>
    </row>
    <row r="4688" spans="3:6">
      <c r="C4688" s="140">
        <v>0</v>
      </c>
      <c r="D4688" s="140">
        <v>1.6799999999999999E-2</v>
      </c>
      <c r="E4688" s="140"/>
      <c r="F4688" s="140"/>
    </row>
    <row r="4689" spans="3:6">
      <c r="C4689" s="140">
        <v>0</v>
      </c>
      <c r="D4689" s="140">
        <v>1.6799999999999999E-2</v>
      </c>
      <c r="E4689" s="140"/>
      <c r="F4689" s="140"/>
    </row>
    <row r="4690" spans="3:6">
      <c r="C4690" s="140">
        <v>0</v>
      </c>
      <c r="D4690" s="140">
        <v>1.6799999999999999E-2</v>
      </c>
      <c r="E4690" s="140"/>
      <c r="F4690" s="140"/>
    </row>
    <row r="4691" spans="3:6">
      <c r="C4691" s="140">
        <v>0</v>
      </c>
      <c r="D4691" s="140">
        <v>1.6799999999999999E-2</v>
      </c>
      <c r="E4691" s="140"/>
      <c r="F4691" s="140"/>
    </row>
    <row r="4692" spans="3:6">
      <c r="C4692" s="140">
        <v>0</v>
      </c>
      <c r="D4692" s="140">
        <v>1.6799999999999999E-2</v>
      </c>
      <c r="E4692" s="140"/>
      <c r="F4692" s="140"/>
    </row>
    <row r="4693" spans="3:6">
      <c r="C4693" s="140">
        <v>0</v>
      </c>
      <c r="D4693" s="140">
        <v>1.6799999999999999E-2</v>
      </c>
      <c r="E4693" s="140"/>
      <c r="F4693" s="140"/>
    </row>
    <row r="4694" spans="3:6">
      <c r="C4694" s="140">
        <v>0</v>
      </c>
      <c r="D4694" s="140">
        <v>1.6799999999999999E-2</v>
      </c>
      <c r="E4694" s="140"/>
      <c r="F4694" s="140"/>
    </row>
    <row r="4695" spans="3:6">
      <c r="C4695" s="140">
        <v>0</v>
      </c>
      <c r="D4695" s="140">
        <v>1.6799999999999999E-2</v>
      </c>
      <c r="E4695" s="140"/>
      <c r="F4695" s="140"/>
    </row>
    <row r="4696" spans="3:6">
      <c r="C4696" s="140">
        <v>0</v>
      </c>
      <c r="D4696" s="140">
        <v>1.6799999999999999E-2</v>
      </c>
      <c r="E4696" s="140"/>
      <c r="F4696" s="140"/>
    </row>
    <row r="4697" spans="3:6">
      <c r="C4697" s="140">
        <v>0</v>
      </c>
      <c r="D4697" s="140">
        <v>1.6799999999999999E-2</v>
      </c>
      <c r="E4697" s="140"/>
      <c r="F4697" s="140"/>
    </row>
    <row r="4698" spans="3:6">
      <c r="C4698" s="140">
        <v>0</v>
      </c>
      <c r="D4698" s="140">
        <v>1.6799999999999999E-2</v>
      </c>
      <c r="E4698" s="140"/>
      <c r="F4698" s="140"/>
    </row>
    <row r="4699" spans="3:6">
      <c r="C4699" s="140">
        <v>0</v>
      </c>
      <c r="D4699" s="140">
        <v>1.6799999999999999E-2</v>
      </c>
      <c r="E4699" s="140"/>
      <c r="F4699" s="140"/>
    </row>
    <row r="4700" spans="3:6">
      <c r="C4700" s="140">
        <v>0</v>
      </c>
      <c r="D4700" s="140">
        <v>1.6799999999999999E-2</v>
      </c>
      <c r="E4700" s="140"/>
      <c r="F4700" s="140"/>
    </row>
    <row r="4701" spans="3:6">
      <c r="C4701" s="140">
        <v>0</v>
      </c>
      <c r="D4701" s="140">
        <v>1.6799999999999999E-2</v>
      </c>
      <c r="E4701" s="140"/>
      <c r="F4701" s="140"/>
    </row>
    <row r="4702" spans="3:6">
      <c r="C4702" s="140">
        <v>0</v>
      </c>
      <c r="D4702" s="140">
        <v>1.6799999999999999E-2</v>
      </c>
      <c r="E4702" s="140"/>
      <c r="F4702" s="140"/>
    </row>
    <row r="4703" spans="3:6">
      <c r="C4703" s="140">
        <v>0</v>
      </c>
      <c r="D4703" s="140">
        <v>1.6799999999999999E-2</v>
      </c>
      <c r="E4703" s="140"/>
      <c r="F4703" s="140"/>
    </row>
    <row r="4704" spans="3:6">
      <c r="C4704" s="140">
        <v>0</v>
      </c>
      <c r="D4704" s="140">
        <v>1.6799999999999999E-2</v>
      </c>
      <c r="E4704" s="140"/>
      <c r="F4704" s="140"/>
    </row>
    <row r="4705" spans="3:6">
      <c r="C4705" s="140">
        <v>0</v>
      </c>
      <c r="D4705" s="140">
        <v>1.6799999999999999E-2</v>
      </c>
      <c r="E4705" s="140"/>
      <c r="F4705" s="140"/>
    </row>
    <row r="4706" spans="3:6">
      <c r="C4706" s="140">
        <v>0</v>
      </c>
      <c r="D4706" s="140">
        <v>1.6799999999999999E-2</v>
      </c>
      <c r="E4706" s="140"/>
      <c r="F4706" s="140"/>
    </row>
    <row r="4707" spans="3:6">
      <c r="C4707" s="140">
        <v>0</v>
      </c>
      <c r="D4707" s="140">
        <v>1.6799999999999999E-2</v>
      </c>
      <c r="E4707" s="140"/>
      <c r="F4707" s="140"/>
    </row>
    <row r="4708" spans="3:6">
      <c r="C4708" s="140">
        <v>0</v>
      </c>
      <c r="D4708" s="140">
        <v>1.6799999999999999E-2</v>
      </c>
      <c r="E4708" s="140"/>
      <c r="F4708" s="140"/>
    </row>
    <row r="4709" spans="3:6">
      <c r="C4709" s="140">
        <v>0</v>
      </c>
      <c r="D4709" s="140">
        <v>1.6799999999999999E-2</v>
      </c>
      <c r="E4709" s="140"/>
      <c r="F4709" s="140"/>
    </row>
    <row r="4710" spans="3:6">
      <c r="C4710" s="140">
        <v>0</v>
      </c>
      <c r="D4710" s="140">
        <v>1.6799999999999999E-2</v>
      </c>
      <c r="E4710" s="140"/>
      <c r="F4710" s="140"/>
    </row>
    <row r="4711" spans="3:6">
      <c r="C4711" s="140">
        <v>0</v>
      </c>
      <c r="D4711" s="140">
        <v>1.6799999999999999E-2</v>
      </c>
      <c r="E4711" s="140"/>
      <c r="F4711" s="140"/>
    </row>
    <row r="4712" spans="3:6">
      <c r="C4712" s="140">
        <v>0</v>
      </c>
      <c r="D4712" s="140">
        <v>1.6799999999999999E-2</v>
      </c>
      <c r="E4712" s="140"/>
      <c r="F4712" s="140"/>
    </row>
    <row r="4713" spans="3:6">
      <c r="C4713" s="140">
        <v>0</v>
      </c>
      <c r="D4713" s="140">
        <v>1.6799999999999999E-2</v>
      </c>
      <c r="E4713" s="140"/>
      <c r="F4713" s="140"/>
    </row>
    <row r="4714" spans="3:6">
      <c r="C4714" s="140">
        <v>0</v>
      </c>
      <c r="D4714" s="140">
        <v>1.6799999999999999E-2</v>
      </c>
      <c r="E4714" s="140"/>
      <c r="F4714" s="140"/>
    </row>
    <row r="4715" spans="3:6">
      <c r="C4715" s="140">
        <v>0</v>
      </c>
      <c r="D4715" s="140">
        <v>1.6799999999999999E-2</v>
      </c>
      <c r="E4715" s="140"/>
      <c r="F4715" s="140"/>
    </row>
    <row r="4716" spans="3:6">
      <c r="C4716" s="140">
        <v>0</v>
      </c>
      <c r="D4716" s="140">
        <v>1.6799999999999999E-2</v>
      </c>
      <c r="E4716" s="140"/>
      <c r="F4716" s="140"/>
    </row>
    <row r="4717" spans="3:6">
      <c r="C4717" s="140">
        <v>0</v>
      </c>
      <c r="D4717" s="140">
        <v>1.6799999999999999E-2</v>
      </c>
      <c r="E4717" s="140"/>
      <c r="F4717" s="140"/>
    </row>
    <row r="4718" spans="3:6">
      <c r="C4718" s="140">
        <v>0</v>
      </c>
      <c r="D4718" s="140">
        <v>1.6799999999999999E-2</v>
      </c>
      <c r="E4718" s="140"/>
      <c r="F4718" s="140"/>
    </row>
    <row r="4719" spans="3:6">
      <c r="C4719" s="140">
        <v>0</v>
      </c>
      <c r="D4719" s="140">
        <v>1.6799999999999999E-2</v>
      </c>
      <c r="E4719" s="140"/>
      <c r="F4719" s="140"/>
    </row>
    <row r="4720" spans="3:6">
      <c r="C4720" s="140">
        <v>0</v>
      </c>
      <c r="D4720" s="140">
        <v>1.6799999999999999E-2</v>
      </c>
      <c r="E4720" s="140"/>
      <c r="F4720" s="140"/>
    </row>
    <row r="4721" spans="3:6">
      <c r="C4721" s="140">
        <v>0</v>
      </c>
      <c r="D4721" s="140">
        <v>1.6799999999999999E-2</v>
      </c>
      <c r="E4721" s="140"/>
      <c r="F4721" s="140"/>
    </row>
    <row r="4722" spans="3:6">
      <c r="C4722" s="140">
        <v>0</v>
      </c>
      <c r="D4722" s="140">
        <v>1.6799999999999999E-2</v>
      </c>
      <c r="E4722" s="140"/>
      <c r="F4722" s="140"/>
    </row>
    <row r="4723" spans="3:6">
      <c r="C4723" s="140">
        <v>0</v>
      </c>
      <c r="D4723" s="140">
        <v>1.6799999999999999E-2</v>
      </c>
      <c r="E4723" s="140"/>
      <c r="F4723" s="140"/>
    </row>
    <row r="4724" spans="3:6">
      <c r="C4724" s="140">
        <v>0</v>
      </c>
      <c r="D4724" s="140">
        <v>1.6799999999999999E-2</v>
      </c>
      <c r="E4724" s="140"/>
      <c r="F4724" s="140"/>
    </row>
    <row r="4725" spans="3:6">
      <c r="C4725" s="140">
        <v>0</v>
      </c>
      <c r="D4725" s="140">
        <v>1.6799999999999999E-2</v>
      </c>
      <c r="E4725" s="140"/>
      <c r="F4725" s="140"/>
    </row>
    <row r="4726" spans="3:6">
      <c r="C4726" s="140">
        <v>0</v>
      </c>
      <c r="D4726" s="140">
        <v>1.6799999999999999E-2</v>
      </c>
      <c r="E4726" s="140"/>
      <c r="F4726" s="140"/>
    </row>
    <row r="4727" spans="3:6">
      <c r="C4727" s="140">
        <v>0</v>
      </c>
      <c r="D4727" s="140">
        <v>1.6799999999999999E-2</v>
      </c>
      <c r="E4727" s="140"/>
      <c r="F4727" s="140"/>
    </row>
    <row r="4728" spans="3:6">
      <c r="C4728" s="140">
        <v>0</v>
      </c>
      <c r="D4728" s="140">
        <v>1.6799999999999999E-2</v>
      </c>
      <c r="E4728" s="140"/>
      <c r="F4728" s="140"/>
    </row>
    <row r="4729" spans="3:6">
      <c r="C4729" s="140">
        <v>0</v>
      </c>
      <c r="D4729" s="140">
        <v>1.6799999999999999E-2</v>
      </c>
      <c r="E4729" s="140"/>
      <c r="F4729" s="140"/>
    </row>
    <row r="4730" spans="3:6">
      <c r="C4730" s="140">
        <v>0</v>
      </c>
      <c r="D4730" s="140">
        <v>1.6799999999999999E-2</v>
      </c>
      <c r="E4730" s="140"/>
      <c r="F4730" s="140"/>
    </row>
    <row r="4731" spans="3:6">
      <c r="C4731" s="140">
        <v>0</v>
      </c>
      <c r="D4731" s="140">
        <v>1.6799999999999999E-2</v>
      </c>
      <c r="E4731" s="140"/>
      <c r="F4731" s="140"/>
    </row>
    <row r="4732" spans="3:6">
      <c r="C4732" s="140">
        <v>0</v>
      </c>
      <c r="D4732" s="140">
        <v>1.6799999999999999E-2</v>
      </c>
      <c r="E4732" s="140"/>
      <c r="F4732" s="140"/>
    </row>
    <row r="4733" spans="3:6">
      <c r="C4733" s="140">
        <v>0</v>
      </c>
      <c r="D4733" s="140">
        <v>1.6799999999999999E-2</v>
      </c>
      <c r="E4733" s="140"/>
      <c r="F4733" s="140"/>
    </row>
    <row r="4734" spans="3:6">
      <c r="C4734" s="140">
        <v>0</v>
      </c>
      <c r="D4734" s="140">
        <v>1.6799999999999999E-2</v>
      </c>
      <c r="E4734" s="140"/>
      <c r="F4734" s="140"/>
    </row>
    <row r="4735" spans="3:6">
      <c r="C4735" s="140">
        <v>0</v>
      </c>
      <c r="D4735" s="140">
        <v>1.6799999999999999E-2</v>
      </c>
      <c r="E4735" s="140"/>
      <c r="F4735" s="140"/>
    </row>
    <row r="4736" spans="3:6">
      <c r="C4736" s="140">
        <v>0</v>
      </c>
      <c r="D4736" s="140">
        <v>1.6799999999999999E-2</v>
      </c>
      <c r="E4736" s="140"/>
      <c r="F4736" s="140"/>
    </row>
    <row r="4737" spans="3:6">
      <c r="C4737" s="140">
        <v>0</v>
      </c>
      <c r="D4737" s="140">
        <v>1.6799999999999999E-2</v>
      </c>
      <c r="E4737" s="140"/>
      <c r="F4737" s="140"/>
    </row>
    <row r="4738" spans="3:6">
      <c r="C4738" s="140">
        <v>0</v>
      </c>
      <c r="D4738" s="140">
        <v>1.6799999999999999E-2</v>
      </c>
      <c r="E4738" s="140"/>
      <c r="F4738" s="140"/>
    </row>
    <row r="4739" spans="3:6">
      <c r="C4739" s="140">
        <v>0</v>
      </c>
      <c r="D4739" s="140">
        <v>1.6799999999999999E-2</v>
      </c>
      <c r="E4739" s="140"/>
      <c r="F4739" s="140"/>
    </row>
    <row r="4740" spans="3:6">
      <c r="C4740" s="140">
        <v>0</v>
      </c>
      <c r="D4740" s="140">
        <v>1.6799999999999999E-2</v>
      </c>
      <c r="E4740" s="140"/>
      <c r="F4740" s="140"/>
    </row>
    <row r="4741" spans="3:6">
      <c r="C4741" s="140">
        <v>0</v>
      </c>
      <c r="D4741" s="140">
        <v>1.6799999999999999E-2</v>
      </c>
      <c r="E4741" s="140"/>
      <c r="F4741" s="140"/>
    </row>
    <row r="4742" spans="3:6">
      <c r="C4742" s="140">
        <v>0</v>
      </c>
      <c r="D4742" s="140">
        <v>1.6799999999999999E-2</v>
      </c>
      <c r="E4742" s="140"/>
      <c r="F4742" s="140"/>
    </row>
    <row r="4743" spans="3:6">
      <c r="C4743" s="140">
        <v>0</v>
      </c>
      <c r="D4743" s="140">
        <v>1.6799999999999999E-2</v>
      </c>
      <c r="E4743" s="140"/>
      <c r="F4743" s="140"/>
    </row>
    <row r="4744" spans="3:6">
      <c r="C4744" s="140">
        <v>0</v>
      </c>
      <c r="D4744" s="140">
        <v>1.6799999999999999E-2</v>
      </c>
      <c r="E4744" s="140"/>
      <c r="F4744" s="140"/>
    </row>
    <row r="4745" spans="3:6">
      <c r="C4745" s="140">
        <v>0</v>
      </c>
      <c r="D4745" s="140">
        <v>1.6799999999999999E-2</v>
      </c>
      <c r="E4745" s="140"/>
      <c r="F4745" s="140"/>
    </row>
    <row r="4746" spans="3:6">
      <c r="C4746" s="140">
        <v>0</v>
      </c>
      <c r="D4746" s="140">
        <v>1.6799999999999999E-2</v>
      </c>
      <c r="E4746" s="140"/>
      <c r="F4746" s="140"/>
    </row>
    <row r="4747" spans="3:6">
      <c r="C4747" s="140">
        <v>0</v>
      </c>
      <c r="D4747" s="140">
        <v>1.6799999999999999E-2</v>
      </c>
      <c r="E4747" s="140"/>
      <c r="F4747" s="140"/>
    </row>
    <row r="4748" spans="3:6">
      <c r="C4748" s="140">
        <v>0</v>
      </c>
      <c r="D4748" s="140">
        <v>1.6799999999999999E-2</v>
      </c>
      <c r="E4748" s="140"/>
      <c r="F4748" s="140"/>
    </row>
    <row r="4749" spans="3:6">
      <c r="C4749" s="140">
        <v>0</v>
      </c>
      <c r="D4749" s="140">
        <v>1.6799999999999999E-2</v>
      </c>
      <c r="E4749" s="140"/>
      <c r="F4749" s="140"/>
    </row>
    <row r="4750" spans="3:6">
      <c r="C4750" s="140">
        <v>0</v>
      </c>
      <c r="D4750" s="140">
        <v>1.6799999999999999E-2</v>
      </c>
      <c r="E4750" s="140"/>
      <c r="F4750" s="140"/>
    </row>
    <row r="4751" spans="3:6">
      <c r="C4751" s="140">
        <v>0</v>
      </c>
      <c r="D4751" s="140">
        <v>1.6799999999999999E-2</v>
      </c>
      <c r="E4751" s="140"/>
      <c r="F4751" s="140"/>
    </row>
    <row r="4752" spans="3:6">
      <c r="C4752" s="140">
        <v>0</v>
      </c>
      <c r="D4752" s="140">
        <v>1.6799999999999999E-2</v>
      </c>
      <c r="E4752" s="140"/>
      <c r="F4752" s="140"/>
    </row>
    <row r="4753" spans="3:6">
      <c r="C4753" s="140">
        <v>0</v>
      </c>
      <c r="D4753" s="140">
        <v>1.6799999999999999E-2</v>
      </c>
      <c r="E4753" s="140"/>
      <c r="F4753" s="140"/>
    </row>
    <row r="4754" spans="3:6">
      <c r="C4754" s="140">
        <v>0</v>
      </c>
      <c r="D4754" s="140">
        <v>1.6799999999999999E-2</v>
      </c>
      <c r="E4754" s="140"/>
      <c r="F4754" s="140"/>
    </row>
    <row r="4755" spans="3:6">
      <c r="C4755" s="140">
        <v>0</v>
      </c>
      <c r="D4755" s="140">
        <v>1.6799999999999999E-2</v>
      </c>
      <c r="E4755" s="140"/>
      <c r="F4755" s="140"/>
    </row>
    <row r="4756" spans="3:6">
      <c r="C4756" s="140">
        <v>0</v>
      </c>
      <c r="D4756" s="140">
        <v>1.6799999999999999E-2</v>
      </c>
      <c r="E4756" s="140"/>
      <c r="F4756" s="140"/>
    </row>
    <row r="4757" spans="3:6">
      <c r="C4757" s="140">
        <v>0</v>
      </c>
      <c r="D4757" s="140">
        <v>1.6799999999999999E-2</v>
      </c>
      <c r="E4757" s="140"/>
      <c r="F4757" s="140"/>
    </row>
    <row r="4758" spans="3:6">
      <c r="C4758" s="140">
        <v>0</v>
      </c>
      <c r="D4758" s="140">
        <v>1.6799999999999999E-2</v>
      </c>
      <c r="E4758" s="140"/>
      <c r="F4758" s="140"/>
    </row>
    <row r="4759" spans="3:6">
      <c r="C4759" s="140">
        <v>0</v>
      </c>
      <c r="D4759" s="140">
        <v>1.6799999999999999E-2</v>
      </c>
      <c r="E4759" s="140"/>
      <c r="F4759" s="140"/>
    </row>
    <row r="4760" spans="3:6">
      <c r="C4760" s="140">
        <v>0</v>
      </c>
      <c r="D4760" s="140">
        <v>1.6799999999999999E-2</v>
      </c>
      <c r="E4760" s="140"/>
      <c r="F4760" s="140"/>
    </row>
    <row r="4761" spans="3:6">
      <c r="C4761" s="140">
        <v>0</v>
      </c>
      <c r="D4761" s="140">
        <v>1.6799999999999999E-2</v>
      </c>
      <c r="E4761" s="140"/>
      <c r="F4761" s="140"/>
    </row>
    <row r="4762" spans="3:6">
      <c r="C4762" s="140">
        <v>0</v>
      </c>
      <c r="D4762" s="140">
        <v>1.6799999999999999E-2</v>
      </c>
      <c r="E4762" s="140"/>
      <c r="F4762" s="140"/>
    </row>
    <row r="4763" spans="3:6">
      <c r="C4763" s="140">
        <v>0</v>
      </c>
      <c r="D4763" s="140">
        <v>1.6799999999999999E-2</v>
      </c>
      <c r="E4763" s="140"/>
      <c r="F4763" s="140"/>
    </row>
    <row r="4764" spans="3:6">
      <c r="C4764" s="140">
        <v>0</v>
      </c>
      <c r="D4764" s="140">
        <v>1.6799999999999999E-2</v>
      </c>
      <c r="E4764" s="140"/>
      <c r="F4764" s="140"/>
    </row>
    <row r="4765" spans="3:6">
      <c r="C4765" s="140">
        <v>0</v>
      </c>
      <c r="D4765" s="140">
        <v>1.6799999999999999E-2</v>
      </c>
      <c r="E4765" s="140"/>
      <c r="F4765" s="140"/>
    </row>
    <row r="4766" spans="3:6">
      <c r="C4766" s="140">
        <v>0</v>
      </c>
      <c r="D4766" s="140">
        <v>1.6799999999999999E-2</v>
      </c>
      <c r="E4766" s="140"/>
      <c r="F4766" s="140"/>
    </row>
    <row r="4767" spans="3:6">
      <c r="C4767" s="140">
        <v>0</v>
      </c>
      <c r="D4767" s="140">
        <v>1.6799999999999999E-2</v>
      </c>
      <c r="E4767" s="140"/>
      <c r="F4767" s="140"/>
    </row>
    <row r="4768" spans="3:6">
      <c r="C4768" s="140">
        <v>0</v>
      </c>
      <c r="D4768" s="140">
        <v>1.6799999999999999E-2</v>
      </c>
      <c r="E4768" s="140"/>
      <c r="F4768" s="140"/>
    </row>
    <row r="4769" spans="3:6">
      <c r="C4769" s="140">
        <v>0</v>
      </c>
      <c r="D4769" s="140">
        <v>1.6799999999999999E-2</v>
      </c>
      <c r="E4769" s="140"/>
      <c r="F4769" s="140"/>
    </row>
    <row r="4770" spans="3:6">
      <c r="C4770" s="140">
        <v>0</v>
      </c>
      <c r="D4770" s="140">
        <v>1.6799999999999999E-2</v>
      </c>
      <c r="E4770" s="140"/>
      <c r="F4770" s="140"/>
    </row>
    <row r="4771" spans="3:6">
      <c r="C4771" s="140">
        <v>0</v>
      </c>
      <c r="D4771" s="140">
        <v>1.6799999999999999E-2</v>
      </c>
      <c r="E4771" s="140"/>
      <c r="F4771" s="140"/>
    </row>
    <row r="4772" spans="3:6">
      <c r="C4772" s="140">
        <v>0</v>
      </c>
      <c r="D4772" s="140">
        <v>1.6799999999999999E-2</v>
      </c>
      <c r="E4772" s="140"/>
      <c r="F4772" s="140"/>
    </row>
    <row r="4773" spans="3:6">
      <c r="C4773" s="140">
        <v>0</v>
      </c>
      <c r="D4773" s="140">
        <v>1.6799999999999999E-2</v>
      </c>
      <c r="E4773" s="140"/>
      <c r="F4773" s="140"/>
    </row>
    <row r="4774" spans="3:6">
      <c r="C4774" s="140">
        <v>0</v>
      </c>
      <c r="D4774" s="140">
        <v>1.6799999999999999E-2</v>
      </c>
      <c r="E4774" s="140"/>
      <c r="F4774" s="140"/>
    </row>
    <row r="4775" spans="3:6">
      <c r="C4775" s="140">
        <v>0</v>
      </c>
      <c r="D4775" s="140">
        <v>1.6799999999999999E-2</v>
      </c>
      <c r="E4775" s="140"/>
      <c r="F4775" s="140"/>
    </row>
    <row r="4776" spans="3:6">
      <c r="C4776" s="140">
        <v>0</v>
      </c>
      <c r="D4776" s="140">
        <v>1.6799999999999999E-2</v>
      </c>
      <c r="E4776" s="140"/>
      <c r="F4776" s="140"/>
    </row>
    <row r="4777" spans="3:6">
      <c r="C4777" s="140">
        <v>0</v>
      </c>
      <c r="D4777" s="140">
        <v>1.6799999999999999E-2</v>
      </c>
      <c r="E4777" s="140"/>
      <c r="F4777" s="140"/>
    </row>
    <row r="4778" spans="3:6">
      <c r="C4778" s="140">
        <v>0</v>
      </c>
      <c r="D4778" s="140">
        <v>1.6799999999999999E-2</v>
      </c>
      <c r="E4778" s="140"/>
      <c r="F4778" s="140"/>
    </row>
    <row r="4779" spans="3:6">
      <c r="C4779" s="140">
        <v>0</v>
      </c>
      <c r="D4779" s="140">
        <v>1.6799999999999999E-2</v>
      </c>
      <c r="E4779" s="140"/>
      <c r="F4779" s="140"/>
    </row>
    <row r="4780" spans="3:6">
      <c r="C4780" s="140">
        <v>0</v>
      </c>
      <c r="D4780" s="140">
        <v>1.6799999999999999E-2</v>
      </c>
      <c r="E4780" s="140"/>
      <c r="F4780" s="140"/>
    </row>
    <row r="4781" spans="3:6">
      <c r="C4781" s="140">
        <v>0</v>
      </c>
      <c r="D4781" s="140">
        <v>1.6799999999999999E-2</v>
      </c>
      <c r="E4781" s="140"/>
      <c r="F4781" s="140"/>
    </row>
    <row r="4782" spans="3:6">
      <c r="C4782" s="140">
        <v>0</v>
      </c>
      <c r="D4782" s="140">
        <v>1.6799999999999999E-2</v>
      </c>
      <c r="E4782" s="140"/>
      <c r="F4782" s="140"/>
    </row>
    <row r="4783" spans="3:6">
      <c r="C4783" s="140">
        <v>0</v>
      </c>
      <c r="D4783" s="140">
        <v>1.6799999999999999E-2</v>
      </c>
      <c r="E4783" s="140"/>
      <c r="F4783" s="140"/>
    </row>
    <row r="4784" spans="3:6">
      <c r="C4784" s="140">
        <v>0</v>
      </c>
      <c r="D4784" s="140">
        <v>1.6799999999999999E-2</v>
      </c>
      <c r="E4784" s="140"/>
      <c r="F4784" s="140"/>
    </row>
    <row r="4785" spans="3:6">
      <c r="C4785" s="140">
        <v>0</v>
      </c>
      <c r="D4785" s="140">
        <v>1.6799999999999999E-2</v>
      </c>
      <c r="E4785" s="140"/>
      <c r="F4785" s="140"/>
    </row>
    <row r="4786" spans="3:6">
      <c r="C4786" s="140">
        <v>0</v>
      </c>
      <c r="D4786" s="140">
        <v>1.6799999999999999E-2</v>
      </c>
      <c r="E4786" s="140"/>
      <c r="F4786" s="140"/>
    </row>
    <row r="4787" spans="3:6">
      <c r="C4787" s="140">
        <v>0</v>
      </c>
      <c r="D4787" s="140">
        <v>1.6799999999999999E-2</v>
      </c>
      <c r="E4787" s="140"/>
      <c r="F4787" s="140"/>
    </row>
    <row r="4788" spans="3:6">
      <c r="C4788" s="140">
        <v>0</v>
      </c>
      <c r="D4788" s="140">
        <v>1.6799999999999999E-2</v>
      </c>
      <c r="E4788" s="140"/>
      <c r="F4788" s="140"/>
    </row>
    <row r="4789" spans="3:6">
      <c r="C4789" s="140">
        <v>0</v>
      </c>
      <c r="D4789" s="140">
        <v>1.6799999999999999E-2</v>
      </c>
      <c r="E4789" s="140"/>
      <c r="F4789" s="140"/>
    </row>
    <row r="4790" spans="3:6">
      <c r="C4790" s="140">
        <v>0</v>
      </c>
      <c r="D4790" s="140">
        <v>1.6799999999999999E-2</v>
      </c>
      <c r="E4790" s="140"/>
      <c r="F4790" s="140"/>
    </row>
    <row r="4791" spans="3:6">
      <c r="C4791" s="140">
        <v>0</v>
      </c>
      <c r="D4791" s="140">
        <v>1.6799999999999999E-2</v>
      </c>
      <c r="E4791" s="140"/>
      <c r="F4791" s="140"/>
    </row>
    <row r="4792" spans="3:6">
      <c r="C4792" s="140">
        <v>0</v>
      </c>
      <c r="D4792" s="140">
        <v>1.6799999999999999E-2</v>
      </c>
      <c r="E4792" s="140"/>
      <c r="F4792" s="140"/>
    </row>
    <row r="4793" spans="3:6">
      <c r="C4793" s="140">
        <v>0</v>
      </c>
      <c r="D4793" s="140">
        <v>1.6799999999999999E-2</v>
      </c>
      <c r="E4793" s="140"/>
      <c r="F4793" s="140"/>
    </row>
    <row r="4794" spans="3:6">
      <c r="C4794" s="140">
        <v>0</v>
      </c>
      <c r="D4794" s="140">
        <v>1.6799999999999999E-2</v>
      </c>
      <c r="E4794" s="140"/>
      <c r="F4794" s="140"/>
    </row>
    <row r="4795" spans="3:6">
      <c r="C4795" s="140">
        <v>0</v>
      </c>
      <c r="D4795" s="140">
        <v>1.6799999999999999E-2</v>
      </c>
      <c r="E4795" s="140"/>
      <c r="F4795" s="140"/>
    </row>
    <row r="4796" spans="3:6">
      <c r="C4796" s="140">
        <v>0</v>
      </c>
      <c r="D4796" s="140">
        <v>1.6799999999999999E-2</v>
      </c>
      <c r="E4796" s="140"/>
      <c r="F4796" s="140"/>
    </row>
    <row r="4797" spans="3:6">
      <c r="C4797" s="140">
        <v>0</v>
      </c>
      <c r="D4797" s="140">
        <v>1.6799999999999999E-2</v>
      </c>
      <c r="E4797" s="140"/>
      <c r="F4797" s="140"/>
    </row>
    <row r="4798" spans="3:6">
      <c r="C4798" s="140">
        <v>0</v>
      </c>
      <c r="D4798" s="140">
        <v>1.6799999999999999E-2</v>
      </c>
      <c r="E4798" s="140"/>
      <c r="F4798" s="140"/>
    </row>
    <row r="4799" spans="3:6">
      <c r="C4799" s="140">
        <v>0</v>
      </c>
      <c r="D4799" s="140">
        <v>1.6799999999999999E-2</v>
      </c>
      <c r="E4799" s="140"/>
      <c r="F4799" s="140"/>
    </row>
    <row r="4800" spans="3:6">
      <c r="C4800" s="140">
        <v>0</v>
      </c>
      <c r="D4800" s="140">
        <v>1.6799999999999999E-2</v>
      </c>
      <c r="E4800" s="140"/>
      <c r="F4800" s="140"/>
    </row>
    <row r="4801" spans="3:6">
      <c r="C4801" s="140">
        <v>0</v>
      </c>
      <c r="D4801" s="140">
        <v>1.6799999999999999E-2</v>
      </c>
      <c r="E4801" s="140"/>
      <c r="F4801" s="140"/>
    </row>
    <row r="4802" spans="3:6">
      <c r="C4802" s="140">
        <v>0</v>
      </c>
      <c r="D4802" s="140">
        <v>1.6799999999999999E-2</v>
      </c>
      <c r="E4802" s="140"/>
      <c r="F4802" s="140"/>
    </row>
    <row r="4803" spans="3:6">
      <c r="C4803" s="140">
        <v>0</v>
      </c>
      <c r="D4803" s="140">
        <v>1.6799999999999999E-2</v>
      </c>
      <c r="E4803" s="140"/>
      <c r="F4803" s="140"/>
    </row>
    <row r="4804" spans="3:6">
      <c r="C4804" s="140">
        <v>0</v>
      </c>
      <c r="D4804" s="140">
        <v>1.6799999999999999E-2</v>
      </c>
      <c r="E4804" s="140"/>
      <c r="F4804" s="140"/>
    </row>
    <row r="4805" spans="3:6">
      <c r="C4805" s="140">
        <v>0</v>
      </c>
      <c r="D4805" s="140">
        <v>1.6799999999999999E-2</v>
      </c>
      <c r="E4805" s="140"/>
      <c r="F4805" s="140"/>
    </row>
    <row r="4806" spans="3:6">
      <c r="C4806" s="140">
        <v>0</v>
      </c>
      <c r="D4806" s="140">
        <v>1.6799999999999999E-2</v>
      </c>
      <c r="E4806" s="140"/>
      <c r="F4806" s="140"/>
    </row>
    <row r="4807" spans="3:6">
      <c r="C4807" s="140">
        <v>0</v>
      </c>
      <c r="D4807" s="140">
        <v>1.6799999999999999E-2</v>
      </c>
      <c r="E4807" s="140"/>
      <c r="F4807" s="140"/>
    </row>
    <row r="4808" spans="3:6">
      <c r="C4808" s="140">
        <v>0</v>
      </c>
      <c r="D4808" s="140">
        <v>1.6799999999999999E-2</v>
      </c>
      <c r="E4808" s="140"/>
      <c r="F4808" s="140"/>
    </row>
    <row r="4809" spans="3:6">
      <c r="C4809" s="140">
        <v>0</v>
      </c>
      <c r="D4809" s="140">
        <v>1.6799999999999999E-2</v>
      </c>
      <c r="E4809" s="140"/>
      <c r="F4809" s="140"/>
    </row>
    <row r="4810" spans="3:6">
      <c r="C4810" s="140">
        <v>0</v>
      </c>
      <c r="D4810" s="140">
        <v>1.6799999999999999E-2</v>
      </c>
      <c r="E4810" s="140"/>
      <c r="F4810" s="140"/>
    </row>
    <row r="4811" spans="3:6">
      <c r="C4811" s="140">
        <v>0</v>
      </c>
      <c r="D4811" s="140">
        <v>1.6799999999999999E-2</v>
      </c>
      <c r="E4811" s="140"/>
      <c r="F4811" s="140"/>
    </row>
    <row r="4812" spans="3:6">
      <c r="C4812" s="140">
        <v>0</v>
      </c>
      <c r="D4812" s="140">
        <v>1.6799999999999999E-2</v>
      </c>
      <c r="E4812" s="140"/>
      <c r="F4812" s="140"/>
    </row>
    <row r="4813" spans="3:6">
      <c r="C4813" s="140">
        <v>0</v>
      </c>
      <c r="D4813" s="140">
        <v>1.6799999999999999E-2</v>
      </c>
      <c r="E4813" s="140"/>
      <c r="F4813" s="140"/>
    </row>
    <row r="4814" spans="3:6">
      <c r="C4814" s="140">
        <v>0</v>
      </c>
      <c r="D4814" s="140">
        <v>1.6799999999999999E-2</v>
      </c>
      <c r="E4814" s="140"/>
      <c r="F4814" s="140"/>
    </row>
    <row r="4815" spans="3:6">
      <c r="C4815" s="140">
        <v>0</v>
      </c>
      <c r="D4815" s="140">
        <v>1.6799999999999999E-2</v>
      </c>
      <c r="E4815" s="140"/>
      <c r="F4815" s="140"/>
    </row>
    <row r="4816" spans="3:6">
      <c r="C4816" s="140">
        <v>0</v>
      </c>
      <c r="D4816" s="140">
        <v>1.6799999999999999E-2</v>
      </c>
      <c r="E4816" s="140"/>
      <c r="F4816" s="140"/>
    </row>
    <row r="4817" spans="3:6">
      <c r="C4817" s="140">
        <v>0</v>
      </c>
      <c r="D4817" s="140">
        <v>1.6799999999999999E-2</v>
      </c>
      <c r="E4817" s="140"/>
      <c r="F4817" s="140"/>
    </row>
    <row r="4818" spans="3:6">
      <c r="C4818" s="140">
        <v>0</v>
      </c>
      <c r="D4818" s="140">
        <v>1.6799999999999999E-2</v>
      </c>
      <c r="E4818" s="140"/>
      <c r="F4818" s="140"/>
    </row>
    <row r="4819" spans="3:6">
      <c r="C4819" s="140">
        <v>0</v>
      </c>
      <c r="D4819" s="140">
        <v>1.6799999999999999E-2</v>
      </c>
      <c r="E4819" s="140"/>
      <c r="F4819" s="140"/>
    </row>
    <row r="4820" spans="3:6">
      <c r="C4820" s="140">
        <v>0</v>
      </c>
      <c r="D4820" s="140">
        <v>1.6799999999999999E-2</v>
      </c>
      <c r="E4820" s="140"/>
      <c r="F4820" s="140"/>
    </row>
    <row r="4821" spans="3:6">
      <c r="C4821" s="140">
        <v>0</v>
      </c>
      <c r="D4821" s="140">
        <v>1.6799999999999999E-2</v>
      </c>
      <c r="E4821" s="140"/>
      <c r="F4821" s="140"/>
    </row>
    <row r="4822" spans="3:6">
      <c r="C4822" s="140">
        <v>0</v>
      </c>
      <c r="D4822" s="140">
        <v>1.6799999999999999E-2</v>
      </c>
      <c r="E4822" s="140"/>
      <c r="F4822" s="140"/>
    </row>
    <row r="4823" spans="3:6">
      <c r="C4823" s="140">
        <v>0</v>
      </c>
      <c r="D4823" s="140">
        <v>1.6799999999999999E-2</v>
      </c>
      <c r="E4823" s="140"/>
      <c r="F4823" s="140"/>
    </row>
    <row r="4824" spans="3:6">
      <c r="C4824" s="140">
        <v>0</v>
      </c>
      <c r="D4824" s="140">
        <v>1.6799999999999999E-2</v>
      </c>
      <c r="E4824" s="140"/>
      <c r="F4824" s="140"/>
    </row>
    <row r="4825" spans="3:6">
      <c r="C4825" s="140">
        <v>0</v>
      </c>
      <c r="D4825" s="140">
        <v>1.6799999999999999E-2</v>
      </c>
      <c r="E4825" s="140"/>
      <c r="F4825" s="140"/>
    </row>
    <row r="4826" spans="3:6">
      <c r="C4826" s="140">
        <v>0</v>
      </c>
      <c r="D4826" s="140">
        <v>1.6799999999999999E-2</v>
      </c>
      <c r="E4826" s="140"/>
      <c r="F4826" s="140"/>
    </row>
    <row r="4827" spans="3:6">
      <c r="C4827" s="140">
        <v>0</v>
      </c>
      <c r="D4827" s="140">
        <v>1.6799999999999999E-2</v>
      </c>
      <c r="E4827" s="140"/>
      <c r="F4827" s="140"/>
    </row>
    <row r="4828" spans="3:6">
      <c r="C4828" s="140">
        <v>0</v>
      </c>
      <c r="D4828" s="140">
        <v>1.6799999999999999E-2</v>
      </c>
      <c r="E4828" s="140"/>
      <c r="F4828" s="140"/>
    </row>
    <row r="4829" spans="3:6">
      <c r="C4829" s="140">
        <v>0</v>
      </c>
      <c r="D4829" s="140">
        <v>1.6799999999999999E-2</v>
      </c>
      <c r="E4829" s="140"/>
      <c r="F4829" s="140"/>
    </row>
    <row r="4830" spans="3:6">
      <c r="C4830" s="140">
        <v>0</v>
      </c>
      <c r="D4830" s="140">
        <v>1.6799999999999999E-2</v>
      </c>
      <c r="E4830" s="140"/>
      <c r="F4830" s="140"/>
    </row>
    <row r="4831" spans="3:6">
      <c r="C4831" s="140">
        <v>0</v>
      </c>
      <c r="D4831" s="140">
        <v>1.6799999999999999E-2</v>
      </c>
      <c r="E4831" s="140"/>
      <c r="F4831" s="140"/>
    </row>
    <row r="4832" spans="3:6">
      <c r="C4832" s="140">
        <v>0</v>
      </c>
      <c r="D4832" s="140">
        <v>1.6799999999999999E-2</v>
      </c>
      <c r="E4832" s="140"/>
      <c r="F4832" s="140"/>
    </row>
    <row r="4833" spans="3:6">
      <c r="C4833" s="140">
        <v>0</v>
      </c>
      <c r="D4833" s="140">
        <v>1.6799999999999999E-2</v>
      </c>
      <c r="E4833" s="140"/>
      <c r="F4833" s="140"/>
    </row>
    <row r="4834" spans="3:6">
      <c r="C4834" s="140">
        <v>0</v>
      </c>
      <c r="D4834" s="140">
        <v>1.6799999999999999E-2</v>
      </c>
      <c r="E4834" s="140"/>
      <c r="F4834" s="140"/>
    </row>
    <row r="4835" spans="3:6">
      <c r="C4835" s="140">
        <v>0</v>
      </c>
      <c r="D4835" s="140">
        <v>1.6799999999999999E-2</v>
      </c>
      <c r="E4835" s="140"/>
      <c r="F4835" s="140"/>
    </row>
    <row r="4836" spans="3:6">
      <c r="C4836" s="140">
        <v>0</v>
      </c>
      <c r="D4836" s="140">
        <v>1.6799999999999999E-2</v>
      </c>
      <c r="E4836" s="140"/>
      <c r="F4836" s="140"/>
    </row>
    <row r="4837" spans="3:6">
      <c r="C4837" s="140">
        <v>0</v>
      </c>
      <c r="D4837" s="140">
        <v>1.6799999999999999E-2</v>
      </c>
      <c r="E4837" s="140"/>
      <c r="F4837" s="140"/>
    </row>
    <row r="4838" spans="3:6">
      <c r="C4838" s="140">
        <v>0</v>
      </c>
      <c r="D4838" s="140">
        <v>1.6799999999999999E-2</v>
      </c>
      <c r="E4838" s="140"/>
      <c r="F4838" s="140"/>
    </row>
    <row r="4839" spans="3:6">
      <c r="C4839" s="140">
        <v>0</v>
      </c>
      <c r="D4839" s="140">
        <v>1.6799999999999999E-2</v>
      </c>
      <c r="E4839" s="140"/>
      <c r="F4839" s="140"/>
    </row>
    <row r="4840" spans="3:6">
      <c r="C4840" s="140">
        <v>0</v>
      </c>
      <c r="D4840" s="140">
        <v>1.6799999999999999E-2</v>
      </c>
      <c r="E4840" s="140"/>
      <c r="F4840" s="140"/>
    </row>
    <row r="4841" spans="3:6">
      <c r="C4841" s="140">
        <v>0</v>
      </c>
      <c r="D4841" s="140">
        <v>1.6799999999999999E-2</v>
      </c>
      <c r="E4841" s="140"/>
      <c r="F4841" s="140"/>
    </row>
    <row r="4842" spans="3:6">
      <c r="C4842" s="140">
        <v>0</v>
      </c>
      <c r="D4842" s="140">
        <v>1.6799999999999999E-2</v>
      </c>
      <c r="E4842" s="140"/>
      <c r="F4842" s="140"/>
    </row>
    <row r="4843" spans="3:6">
      <c r="C4843" s="140">
        <v>0</v>
      </c>
      <c r="D4843" s="140">
        <v>1.6799999999999999E-2</v>
      </c>
      <c r="E4843" s="140"/>
      <c r="F4843" s="140"/>
    </row>
    <row r="4844" spans="3:6">
      <c r="C4844" s="140">
        <v>0</v>
      </c>
      <c r="D4844" s="140">
        <v>1.6799999999999999E-2</v>
      </c>
      <c r="E4844" s="140"/>
      <c r="F4844" s="140"/>
    </row>
    <row r="4845" spans="3:6">
      <c r="C4845" s="140">
        <v>0</v>
      </c>
      <c r="D4845" s="140">
        <v>1.6799999999999999E-2</v>
      </c>
      <c r="E4845" s="140"/>
      <c r="F4845" s="140"/>
    </row>
    <row r="4846" spans="3:6">
      <c r="C4846" s="140">
        <v>0</v>
      </c>
      <c r="D4846" s="140">
        <v>1.6799999999999999E-2</v>
      </c>
      <c r="E4846" s="140"/>
      <c r="F4846" s="140"/>
    </row>
    <row r="4847" spans="3:6">
      <c r="C4847" s="140">
        <v>0</v>
      </c>
      <c r="D4847" s="140">
        <v>1.6799999999999999E-2</v>
      </c>
      <c r="E4847" s="140"/>
      <c r="F4847" s="140"/>
    </row>
    <row r="4848" spans="3:6">
      <c r="C4848" s="140">
        <v>0</v>
      </c>
      <c r="D4848" s="140">
        <v>1.6799999999999999E-2</v>
      </c>
      <c r="E4848" s="140"/>
      <c r="F4848" s="140"/>
    </row>
    <row r="4849" spans="3:6">
      <c r="C4849" s="140">
        <v>0</v>
      </c>
      <c r="D4849" s="140">
        <v>1.6799999999999999E-2</v>
      </c>
      <c r="E4849" s="140"/>
      <c r="F4849" s="140"/>
    </row>
    <row r="4850" spans="3:6">
      <c r="C4850" s="140">
        <v>0</v>
      </c>
      <c r="D4850" s="140">
        <v>1.6799999999999999E-2</v>
      </c>
      <c r="E4850" s="140"/>
      <c r="F4850" s="140"/>
    </row>
    <row r="4851" spans="3:6">
      <c r="C4851" s="140">
        <v>0</v>
      </c>
      <c r="D4851" s="140">
        <v>1.6799999999999999E-2</v>
      </c>
      <c r="E4851" s="140"/>
      <c r="F4851" s="140"/>
    </row>
    <row r="4852" spans="3:6">
      <c r="C4852" s="140">
        <v>0</v>
      </c>
      <c r="D4852" s="140">
        <v>1.6799999999999999E-2</v>
      </c>
      <c r="E4852" s="140"/>
      <c r="F4852" s="140"/>
    </row>
    <row r="4853" spans="3:6">
      <c r="C4853" s="140">
        <v>0</v>
      </c>
      <c r="D4853" s="140">
        <v>1.6799999999999999E-2</v>
      </c>
      <c r="E4853" s="140"/>
      <c r="F4853" s="140"/>
    </row>
    <row r="4854" spans="3:6">
      <c r="C4854" s="140">
        <v>0</v>
      </c>
      <c r="D4854" s="140">
        <v>1.6799999999999999E-2</v>
      </c>
      <c r="E4854" s="140"/>
      <c r="F4854" s="140"/>
    </row>
    <row r="4855" spans="3:6">
      <c r="C4855" s="140">
        <v>0</v>
      </c>
      <c r="D4855" s="140">
        <v>1.6799999999999999E-2</v>
      </c>
      <c r="E4855" s="140"/>
      <c r="F4855" s="140"/>
    </row>
    <row r="4856" spans="3:6">
      <c r="C4856" s="140">
        <v>0</v>
      </c>
      <c r="D4856" s="140">
        <v>1.6799999999999999E-2</v>
      </c>
      <c r="E4856" s="140"/>
      <c r="F4856" s="140"/>
    </row>
    <row r="4857" spans="3:6">
      <c r="C4857" s="140">
        <v>0</v>
      </c>
      <c r="D4857" s="140">
        <v>1.6799999999999999E-2</v>
      </c>
      <c r="E4857" s="140"/>
      <c r="F4857" s="140"/>
    </row>
    <row r="4858" spans="3:6">
      <c r="C4858" s="140">
        <v>0</v>
      </c>
      <c r="D4858" s="140">
        <v>1.6799999999999999E-2</v>
      </c>
      <c r="E4858" s="140"/>
      <c r="F4858" s="140"/>
    </row>
    <row r="4859" spans="3:6">
      <c r="C4859" s="140">
        <v>0</v>
      </c>
      <c r="D4859" s="140">
        <v>1.6799999999999999E-2</v>
      </c>
      <c r="E4859" s="140"/>
      <c r="F4859" s="140"/>
    </row>
    <row r="4860" spans="3:6">
      <c r="C4860" s="140">
        <v>0</v>
      </c>
      <c r="D4860" s="140">
        <v>1.6799999999999999E-2</v>
      </c>
      <c r="E4860" s="140"/>
      <c r="F4860" s="140"/>
    </row>
    <row r="4861" spans="3:6">
      <c r="C4861" s="140">
        <v>0</v>
      </c>
      <c r="D4861" s="140">
        <v>1.6799999999999999E-2</v>
      </c>
      <c r="E4861" s="140"/>
      <c r="F4861" s="140"/>
    </row>
    <row r="4862" spans="3:6">
      <c r="C4862" s="140">
        <v>0</v>
      </c>
      <c r="D4862" s="140">
        <v>1.6799999999999999E-2</v>
      </c>
      <c r="E4862" s="140"/>
      <c r="F4862" s="140"/>
    </row>
    <row r="4863" spans="3:6">
      <c r="C4863" s="140">
        <v>0</v>
      </c>
      <c r="D4863" s="140">
        <v>1.6799999999999999E-2</v>
      </c>
      <c r="E4863" s="140"/>
      <c r="F4863" s="140"/>
    </row>
    <row r="4864" spans="3:6">
      <c r="C4864" s="140">
        <v>0</v>
      </c>
      <c r="D4864" s="140">
        <v>1.6799999999999999E-2</v>
      </c>
      <c r="E4864" s="140"/>
      <c r="F4864" s="140"/>
    </row>
    <row r="4865" spans="3:6">
      <c r="C4865" s="140">
        <v>0</v>
      </c>
      <c r="D4865" s="140">
        <v>1.6799999999999999E-2</v>
      </c>
      <c r="E4865" s="140"/>
      <c r="F4865" s="140"/>
    </row>
    <row r="4866" spans="3:6">
      <c r="C4866" s="140">
        <v>0</v>
      </c>
      <c r="D4866" s="140">
        <v>1.6799999999999999E-2</v>
      </c>
      <c r="E4866" s="140"/>
      <c r="F4866" s="140"/>
    </row>
    <row r="4867" spans="3:6">
      <c r="C4867" s="140">
        <v>0</v>
      </c>
      <c r="D4867" s="140">
        <v>1.6799999999999999E-2</v>
      </c>
      <c r="E4867" s="140"/>
      <c r="F4867" s="140"/>
    </row>
    <row r="4868" spans="3:6">
      <c r="C4868" s="140">
        <v>0</v>
      </c>
      <c r="D4868" s="140">
        <v>1.6799999999999999E-2</v>
      </c>
      <c r="E4868" s="140"/>
      <c r="F4868" s="140"/>
    </row>
    <row r="4869" spans="3:6">
      <c r="C4869" s="140">
        <v>0</v>
      </c>
      <c r="D4869" s="140">
        <v>1.6799999999999999E-2</v>
      </c>
      <c r="E4869" s="140"/>
      <c r="F4869" s="140"/>
    </row>
    <row r="4870" spans="3:6">
      <c r="C4870" s="140">
        <v>0</v>
      </c>
      <c r="D4870" s="140">
        <v>1.6799999999999999E-2</v>
      </c>
      <c r="E4870" s="140"/>
      <c r="F4870" s="140"/>
    </row>
    <row r="4871" spans="3:6">
      <c r="C4871" s="140">
        <v>0</v>
      </c>
      <c r="D4871" s="140">
        <v>1.6799999999999999E-2</v>
      </c>
      <c r="E4871" s="140"/>
      <c r="F4871" s="140"/>
    </row>
    <row r="4872" spans="3:6">
      <c r="C4872" s="140">
        <v>0</v>
      </c>
      <c r="D4872" s="140">
        <v>1.6799999999999999E-2</v>
      </c>
      <c r="E4872" s="140"/>
      <c r="F4872" s="140"/>
    </row>
    <row r="4873" spans="3:6">
      <c r="C4873" s="140">
        <v>0</v>
      </c>
      <c r="D4873" s="140">
        <v>1.6799999999999999E-2</v>
      </c>
      <c r="E4873" s="140"/>
      <c r="F4873" s="140"/>
    </row>
    <row r="4874" spans="3:6">
      <c r="C4874" s="140">
        <v>0</v>
      </c>
      <c r="D4874" s="140">
        <v>1.6799999999999999E-2</v>
      </c>
      <c r="E4874" s="140"/>
      <c r="F4874" s="140"/>
    </row>
    <row r="4875" spans="3:6">
      <c r="C4875" s="140">
        <v>0</v>
      </c>
      <c r="D4875" s="140">
        <v>1.6799999999999999E-2</v>
      </c>
      <c r="E4875" s="140"/>
      <c r="F4875" s="140"/>
    </row>
    <row r="4876" spans="3:6">
      <c r="C4876" s="140">
        <v>0</v>
      </c>
      <c r="D4876" s="140">
        <v>1.6799999999999999E-2</v>
      </c>
      <c r="E4876" s="140"/>
      <c r="F4876" s="140"/>
    </row>
    <row r="4877" spans="3:6">
      <c r="C4877" s="140">
        <v>0</v>
      </c>
      <c r="D4877" s="140">
        <v>1.6799999999999999E-2</v>
      </c>
      <c r="E4877" s="140"/>
      <c r="F4877" s="140"/>
    </row>
    <row r="4878" spans="3:6">
      <c r="C4878" s="140">
        <v>0</v>
      </c>
      <c r="D4878" s="140">
        <v>1.6799999999999999E-2</v>
      </c>
      <c r="E4878" s="140"/>
      <c r="F4878" s="140"/>
    </row>
    <row r="4879" spans="3:6">
      <c r="C4879" s="140">
        <v>0</v>
      </c>
      <c r="D4879" s="140">
        <v>1.6799999999999999E-2</v>
      </c>
      <c r="E4879" s="140"/>
      <c r="F4879" s="140"/>
    </row>
    <row r="4880" spans="3:6">
      <c r="C4880" s="140">
        <v>0</v>
      </c>
      <c r="D4880" s="140">
        <v>1.6799999999999999E-2</v>
      </c>
      <c r="E4880" s="140"/>
      <c r="F4880" s="140"/>
    </row>
    <row r="4881" spans="3:6">
      <c r="C4881" s="140">
        <v>0</v>
      </c>
      <c r="D4881" s="140">
        <v>1.6799999999999999E-2</v>
      </c>
      <c r="E4881" s="140"/>
      <c r="F4881" s="140"/>
    </row>
    <row r="4882" spans="3:6">
      <c r="C4882" s="140">
        <v>0</v>
      </c>
      <c r="D4882" s="140">
        <v>1.6799999999999999E-2</v>
      </c>
      <c r="E4882" s="140"/>
      <c r="F4882" s="140"/>
    </row>
    <row r="4883" spans="3:6">
      <c r="C4883" s="140">
        <v>0</v>
      </c>
      <c r="D4883" s="140">
        <v>1.6799999999999999E-2</v>
      </c>
      <c r="E4883" s="140"/>
      <c r="F4883" s="140"/>
    </row>
    <row r="4884" spans="3:6">
      <c r="C4884" s="140">
        <v>0</v>
      </c>
      <c r="D4884" s="140">
        <v>1.6799999999999999E-2</v>
      </c>
      <c r="E4884" s="140"/>
      <c r="F4884" s="140"/>
    </row>
    <row r="4885" spans="3:6">
      <c r="C4885" s="140">
        <v>0</v>
      </c>
      <c r="D4885" s="140">
        <v>1.6799999999999999E-2</v>
      </c>
      <c r="E4885" s="140"/>
      <c r="F4885" s="140"/>
    </row>
    <row r="4886" spans="3:6">
      <c r="C4886" s="140">
        <v>0</v>
      </c>
      <c r="D4886" s="140">
        <v>1.6799999999999999E-2</v>
      </c>
      <c r="E4886" s="140"/>
      <c r="F4886" s="140"/>
    </row>
    <row r="4887" spans="3:6">
      <c r="C4887" s="140">
        <v>0</v>
      </c>
      <c r="D4887" s="140">
        <v>1.6799999999999999E-2</v>
      </c>
      <c r="E4887" s="140"/>
      <c r="F4887" s="140"/>
    </row>
    <row r="4888" spans="3:6">
      <c r="C4888" s="140">
        <v>0</v>
      </c>
      <c r="D4888" s="140">
        <v>1.6799999999999999E-2</v>
      </c>
      <c r="E4888" s="140"/>
      <c r="F4888" s="140"/>
    </row>
    <row r="4889" spans="3:6">
      <c r="C4889" s="140">
        <v>0</v>
      </c>
      <c r="D4889" s="140">
        <v>1.6799999999999999E-2</v>
      </c>
      <c r="E4889" s="140"/>
      <c r="F4889" s="140"/>
    </row>
    <row r="4890" spans="3:6">
      <c r="C4890" s="140">
        <v>0</v>
      </c>
      <c r="D4890" s="140">
        <v>1.6799999999999999E-2</v>
      </c>
      <c r="E4890" s="140"/>
      <c r="F4890" s="140"/>
    </row>
    <row r="4891" spans="3:6">
      <c r="C4891" s="140">
        <v>0</v>
      </c>
      <c r="D4891" s="140">
        <v>1.6799999999999999E-2</v>
      </c>
      <c r="E4891" s="140"/>
      <c r="F4891" s="140"/>
    </row>
    <row r="4892" spans="3:6">
      <c r="C4892" s="140">
        <v>0</v>
      </c>
      <c r="D4892" s="140">
        <v>1.6799999999999999E-2</v>
      </c>
      <c r="E4892" s="140"/>
      <c r="F4892" s="140"/>
    </row>
    <row r="4893" spans="3:6">
      <c r="C4893" s="140">
        <v>0</v>
      </c>
      <c r="D4893" s="140">
        <v>1.6799999999999999E-2</v>
      </c>
      <c r="E4893" s="140"/>
      <c r="F4893" s="140"/>
    </row>
    <row r="4894" spans="3:6">
      <c r="C4894" s="140">
        <v>0</v>
      </c>
      <c r="D4894" s="140">
        <v>1.6799999999999999E-2</v>
      </c>
      <c r="E4894" s="140"/>
      <c r="F4894" s="140"/>
    </row>
    <row r="4895" spans="3:6">
      <c r="C4895" s="140">
        <v>0</v>
      </c>
      <c r="D4895" s="140">
        <v>1.6799999999999999E-2</v>
      </c>
      <c r="E4895" s="140"/>
      <c r="F4895" s="140"/>
    </row>
    <row r="4896" spans="3:6">
      <c r="C4896" s="140">
        <v>0</v>
      </c>
      <c r="D4896" s="140">
        <v>1.6799999999999999E-2</v>
      </c>
      <c r="E4896" s="140"/>
      <c r="F4896" s="140"/>
    </row>
    <row r="4897" spans="3:6">
      <c r="C4897" s="140">
        <v>0</v>
      </c>
      <c r="D4897" s="140">
        <v>1.6799999999999999E-2</v>
      </c>
      <c r="E4897" s="140"/>
      <c r="F4897" s="140"/>
    </row>
    <row r="4898" spans="3:6">
      <c r="C4898" s="140">
        <v>0</v>
      </c>
      <c r="D4898" s="140">
        <v>1.6799999999999999E-2</v>
      </c>
      <c r="E4898" s="140"/>
      <c r="F4898" s="140"/>
    </row>
    <row r="4899" spans="3:6">
      <c r="C4899" s="140">
        <v>0</v>
      </c>
      <c r="D4899" s="140">
        <v>1.6799999999999999E-2</v>
      </c>
      <c r="E4899" s="140"/>
      <c r="F4899" s="140"/>
    </row>
    <row r="4900" spans="3:6">
      <c r="C4900" s="140">
        <v>0</v>
      </c>
      <c r="D4900" s="140">
        <v>1.6799999999999999E-2</v>
      </c>
      <c r="E4900" s="140"/>
      <c r="F4900" s="140"/>
    </row>
    <row r="4901" spans="3:6">
      <c r="C4901" s="140">
        <v>0</v>
      </c>
      <c r="D4901" s="140">
        <v>1.6799999999999999E-2</v>
      </c>
      <c r="E4901" s="140"/>
      <c r="F4901" s="140"/>
    </row>
    <row r="4902" spans="3:6">
      <c r="C4902" s="140">
        <v>0</v>
      </c>
      <c r="D4902" s="140">
        <v>1.6799999999999999E-2</v>
      </c>
      <c r="E4902" s="140"/>
      <c r="F4902" s="140"/>
    </row>
    <row r="4903" spans="3:6">
      <c r="C4903" s="140">
        <v>0</v>
      </c>
      <c r="D4903" s="140">
        <v>1.6799999999999999E-2</v>
      </c>
      <c r="E4903" s="140"/>
      <c r="F4903" s="140"/>
    </row>
    <row r="4904" spans="3:6">
      <c r="C4904" s="140">
        <v>0</v>
      </c>
      <c r="D4904" s="140">
        <v>1.6799999999999999E-2</v>
      </c>
      <c r="E4904" s="140"/>
      <c r="F4904" s="140"/>
    </row>
    <row r="4905" spans="3:6">
      <c r="C4905" s="140">
        <v>0</v>
      </c>
      <c r="D4905" s="140">
        <v>1.6799999999999999E-2</v>
      </c>
      <c r="E4905" s="140"/>
      <c r="F4905" s="140"/>
    </row>
    <row r="4906" spans="3:6">
      <c r="C4906" s="140">
        <v>0</v>
      </c>
      <c r="D4906" s="140">
        <v>1.6799999999999999E-2</v>
      </c>
      <c r="E4906" s="140"/>
      <c r="F4906" s="140"/>
    </row>
    <row r="4907" spans="3:6">
      <c r="C4907" s="140">
        <v>0</v>
      </c>
      <c r="D4907" s="140">
        <v>1.6799999999999999E-2</v>
      </c>
      <c r="E4907" s="140"/>
      <c r="F4907" s="140"/>
    </row>
    <row r="4908" spans="3:6">
      <c r="C4908" s="140">
        <v>0</v>
      </c>
      <c r="D4908" s="140">
        <v>1.6799999999999999E-2</v>
      </c>
      <c r="E4908" s="140"/>
      <c r="F4908" s="140"/>
    </row>
    <row r="4909" spans="3:6">
      <c r="C4909" s="140">
        <v>0</v>
      </c>
      <c r="D4909" s="140">
        <v>1.6799999999999999E-2</v>
      </c>
      <c r="E4909" s="140"/>
      <c r="F4909" s="140"/>
    </row>
    <row r="4910" spans="3:6">
      <c r="C4910" s="140">
        <v>0</v>
      </c>
      <c r="D4910" s="140">
        <v>1.6799999999999999E-2</v>
      </c>
      <c r="E4910" s="140"/>
      <c r="F4910" s="140"/>
    </row>
    <row r="4911" spans="3:6">
      <c r="C4911" s="140">
        <v>0</v>
      </c>
      <c r="D4911" s="140">
        <v>1.6799999999999999E-2</v>
      </c>
      <c r="E4911" s="140"/>
      <c r="F4911" s="140"/>
    </row>
    <row r="4912" spans="3:6">
      <c r="C4912" s="140">
        <v>0</v>
      </c>
      <c r="D4912" s="140">
        <v>1.6799999999999999E-2</v>
      </c>
      <c r="E4912" s="140"/>
      <c r="F4912" s="140"/>
    </row>
    <row r="4913" spans="3:6">
      <c r="C4913" s="140">
        <v>0</v>
      </c>
      <c r="D4913" s="140">
        <v>1.6799999999999999E-2</v>
      </c>
      <c r="E4913" s="140"/>
      <c r="F4913" s="140"/>
    </row>
    <row r="4914" spans="3:6">
      <c r="C4914" s="140">
        <v>0</v>
      </c>
      <c r="D4914" s="140">
        <v>1.6799999999999999E-2</v>
      </c>
      <c r="E4914" s="140"/>
      <c r="F4914" s="140"/>
    </row>
    <row r="4915" spans="3:6">
      <c r="C4915" s="140">
        <v>0</v>
      </c>
      <c r="D4915" s="140">
        <v>1.6799999999999999E-2</v>
      </c>
      <c r="E4915" s="140"/>
      <c r="F4915" s="140"/>
    </row>
    <row r="4916" spans="3:6">
      <c r="C4916" s="140">
        <v>0</v>
      </c>
      <c r="D4916" s="140">
        <v>1.6799999999999999E-2</v>
      </c>
      <c r="E4916" s="140"/>
      <c r="F4916" s="140"/>
    </row>
    <row r="4917" spans="3:6">
      <c r="C4917" s="140">
        <v>0</v>
      </c>
      <c r="D4917" s="140">
        <v>1.6799999999999999E-2</v>
      </c>
      <c r="E4917" s="140"/>
      <c r="F4917" s="140"/>
    </row>
    <row r="4918" spans="3:6">
      <c r="C4918" s="140">
        <v>0</v>
      </c>
      <c r="D4918" s="140">
        <v>1.6799999999999999E-2</v>
      </c>
      <c r="E4918" s="140"/>
      <c r="F4918" s="140"/>
    </row>
    <row r="4919" spans="3:6">
      <c r="C4919" s="140">
        <v>0</v>
      </c>
      <c r="D4919" s="140">
        <v>1.6799999999999999E-2</v>
      </c>
      <c r="E4919" s="140"/>
      <c r="F4919" s="140"/>
    </row>
    <row r="4920" spans="3:6">
      <c r="C4920" s="140">
        <v>0</v>
      </c>
      <c r="D4920" s="140">
        <v>1.6799999999999999E-2</v>
      </c>
      <c r="E4920" s="140"/>
      <c r="F4920" s="140"/>
    </row>
    <row r="4921" spans="3:6">
      <c r="C4921" s="140">
        <v>0</v>
      </c>
      <c r="D4921" s="140">
        <v>1.6799999999999999E-2</v>
      </c>
      <c r="E4921" s="140"/>
      <c r="F4921" s="140"/>
    </row>
    <row r="4922" spans="3:6">
      <c r="C4922" s="140">
        <v>0</v>
      </c>
      <c r="D4922" s="140">
        <v>1.6799999999999999E-2</v>
      </c>
      <c r="E4922" s="140"/>
      <c r="F4922" s="140"/>
    </row>
    <row r="4923" spans="3:6">
      <c r="C4923" s="140">
        <v>0</v>
      </c>
      <c r="D4923" s="140">
        <v>1.6799999999999999E-2</v>
      </c>
      <c r="E4923" s="140"/>
      <c r="F4923" s="140"/>
    </row>
    <row r="4924" spans="3:6">
      <c r="C4924" s="140">
        <v>0</v>
      </c>
      <c r="D4924" s="140">
        <v>1.6799999999999999E-2</v>
      </c>
      <c r="E4924" s="140"/>
      <c r="F4924" s="140"/>
    </row>
    <row r="4925" spans="3:6">
      <c r="C4925" s="140">
        <v>0</v>
      </c>
      <c r="D4925" s="140">
        <v>1.6799999999999999E-2</v>
      </c>
      <c r="E4925" s="140"/>
      <c r="F4925" s="140"/>
    </row>
    <row r="4926" spans="3:6">
      <c r="C4926" s="140">
        <v>0</v>
      </c>
      <c r="D4926" s="140">
        <v>1.6799999999999999E-2</v>
      </c>
      <c r="E4926" s="140"/>
      <c r="F4926" s="140"/>
    </row>
    <row r="4927" spans="3:6">
      <c r="C4927" s="140">
        <v>0</v>
      </c>
      <c r="D4927" s="140">
        <v>1.6799999999999999E-2</v>
      </c>
      <c r="E4927" s="140"/>
      <c r="F4927" s="140"/>
    </row>
    <row r="4928" spans="3:6">
      <c r="C4928" s="140">
        <v>0</v>
      </c>
      <c r="D4928" s="140">
        <v>1.6799999999999999E-2</v>
      </c>
      <c r="E4928" s="140"/>
      <c r="F4928" s="140"/>
    </row>
    <row r="4929" spans="3:6">
      <c r="C4929" s="140">
        <v>0</v>
      </c>
      <c r="D4929" s="140">
        <v>1.6799999999999999E-2</v>
      </c>
      <c r="E4929" s="140"/>
      <c r="F4929" s="140"/>
    </row>
    <row r="4930" spans="3:6">
      <c r="C4930" s="140">
        <v>0</v>
      </c>
      <c r="D4930" s="140">
        <v>1.6799999999999999E-2</v>
      </c>
      <c r="E4930" s="140"/>
      <c r="F4930" s="140"/>
    </row>
    <row r="4931" spans="3:6">
      <c r="C4931" s="140">
        <v>0</v>
      </c>
      <c r="D4931" s="140">
        <v>1.6799999999999999E-2</v>
      </c>
      <c r="E4931" s="140"/>
      <c r="F4931" s="140"/>
    </row>
    <row r="4932" spans="3:6">
      <c r="C4932" s="140">
        <v>0</v>
      </c>
      <c r="D4932" s="140">
        <v>1.6799999999999999E-2</v>
      </c>
      <c r="E4932" s="140"/>
      <c r="F4932" s="140"/>
    </row>
    <row r="4933" spans="3:6">
      <c r="C4933" s="140">
        <v>0</v>
      </c>
      <c r="D4933" s="140">
        <v>1.6799999999999999E-2</v>
      </c>
      <c r="E4933" s="140"/>
      <c r="F4933" s="140"/>
    </row>
    <row r="4934" spans="3:6">
      <c r="C4934" s="140">
        <v>0</v>
      </c>
      <c r="D4934" s="140">
        <v>1.6799999999999999E-2</v>
      </c>
      <c r="E4934" s="140"/>
      <c r="F4934" s="140"/>
    </row>
    <row r="4935" spans="3:6">
      <c r="C4935" s="140">
        <v>0</v>
      </c>
      <c r="D4935" s="140">
        <v>1.6799999999999999E-2</v>
      </c>
      <c r="E4935" s="140"/>
      <c r="F4935" s="140"/>
    </row>
    <row r="4936" spans="3:6">
      <c r="C4936" s="140">
        <v>0</v>
      </c>
      <c r="D4936" s="140">
        <v>1.6799999999999999E-2</v>
      </c>
      <c r="E4936" s="140"/>
      <c r="F4936" s="14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B2:H10"/>
  <sheetViews>
    <sheetView topLeftCell="B1" workbookViewId="0">
      <selection activeCell="E27" sqref="E27"/>
    </sheetView>
  </sheetViews>
  <sheetFormatPr defaultRowHeight="15"/>
  <cols>
    <col min="2" max="2" width="9.140625" style="10"/>
    <col min="3" max="3" width="18.140625" style="10" bestFit="1" customWidth="1"/>
    <col min="4" max="4" width="6.85546875" style="10" bestFit="1" customWidth="1"/>
    <col min="5" max="5" width="11.28515625" style="10" bestFit="1" customWidth="1"/>
    <col min="6" max="6" width="12.42578125" style="10" bestFit="1" customWidth="1"/>
    <col min="7" max="8" width="9.140625" style="10"/>
  </cols>
  <sheetData>
    <row r="2" spans="3:6" ht="15.75" thickBot="1"/>
    <row r="3" spans="3:6">
      <c r="C3" s="31"/>
      <c r="D3" s="19" t="s">
        <v>19</v>
      </c>
      <c r="E3" s="19" t="s">
        <v>20</v>
      </c>
      <c r="F3" s="20" t="s">
        <v>21</v>
      </c>
    </row>
    <row r="4" spans="3:6">
      <c r="C4" s="32"/>
      <c r="D4" s="21">
        <v>1</v>
      </c>
      <c r="E4" s="74">
        <v>0.85868049999999996</v>
      </c>
      <c r="F4" s="75">
        <v>5.294774E-2</v>
      </c>
    </row>
    <row r="5" spans="3:6">
      <c r="C5" s="32"/>
      <c r="D5" s="21">
        <v>1</v>
      </c>
      <c r="E5" s="74">
        <v>1.0194669999999999</v>
      </c>
      <c r="F5" s="75">
        <v>1.3315830000000001E-2</v>
      </c>
    </row>
    <row r="6" spans="3:6">
      <c r="C6" s="32"/>
      <c r="D6" s="21">
        <v>1</v>
      </c>
      <c r="E6" s="74">
        <v>1.0522020000000001</v>
      </c>
      <c r="F6" s="75">
        <v>6.0667789999999999E-2</v>
      </c>
    </row>
    <row r="7" spans="3:6">
      <c r="C7" s="32"/>
      <c r="D7" s="15"/>
      <c r="E7" s="84"/>
      <c r="F7" s="83"/>
    </row>
    <row r="8" spans="3:6">
      <c r="C8" s="90" t="s">
        <v>12</v>
      </c>
      <c r="D8" s="65">
        <f>AVERAGE(D4:D6)</f>
        <v>1</v>
      </c>
      <c r="E8" s="139">
        <f t="shared" ref="E8:F8" si="0">AVERAGE(E4:E6)</f>
        <v>0.97678316666666676</v>
      </c>
      <c r="F8" s="92">
        <f t="shared" si="0"/>
        <v>4.2310453333333331E-2</v>
      </c>
    </row>
    <row r="9" spans="3:6">
      <c r="C9" s="87" t="s">
        <v>145</v>
      </c>
      <c r="D9" s="21"/>
      <c r="E9" s="74">
        <f>STDEV(E4:E6)</f>
        <v>0.10358124811752048</v>
      </c>
      <c r="F9" s="75">
        <f>STDEV(F4:F6)</f>
        <v>2.5405037486333954E-2</v>
      </c>
    </row>
    <row r="10" spans="3:6" ht="15.75" thickBot="1">
      <c r="C10" s="91" t="s">
        <v>26</v>
      </c>
      <c r="D10" s="58"/>
      <c r="E10" s="69">
        <f>E9/SQRT(3)</f>
        <v>5.9802661483647872E-2</v>
      </c>
      <c r="F10" s="70">
        <f>F9/SQRT(3)</f>
        <v>1.4667605231507442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N13"/>
  <sheetViews>
    <sheetView workbookViewId="0">
      <selection activeCell="L20" sqref="L20"/>
    </sheetView>
  </sheetViews>
  <sheetFormatPr defaultRowHeight="15"/>
  <cols>
    <col min="1" max="1" width="9.140625" style="10"/>
    <col min="2" max="2" width="18.5703125" style="30" customWidth="1"/>
    <col min="3" max="3" width="9.140625" style="30"/>
    <col min="4" max="4" width="15.85546875" style="30" customWidth="1"/>
    <col min="5" max="5" width="15.42578125" style="30" customWidth="1"/>
    <col min="6" max="6" width="9.140625" style="30"/>
    <col min="7" max="7" width="14.42578125" style="30" customWidth="1"/>
    <col min="8" max="8" width="14.28515625" style="30" customWidth="1"/>
    <col min="9" max="9" width="16.28515625" style="30" customWidth="1"/>
    <col min="10" max="11" width="9.140625" style="30"/>
    <col min="12" max="12" width="18.140625" style="30" customWidth="1"/>
    <col min="13" max="13" width="17.5703125" style="30" customWidth="1"/>
    <col min="14" max="14" width="9.140625" style="10"/>
  </cols>
  <sheetData>
    <row r="2" spans="2:13">
      <c r="D2" s="128"/>
      <c r="E2" s="128"/>
      <c r="F2" s="128"/>
      <c r="G2" s="128"/>
      <c r="H2" s="128"/>
      <c r="I2" s="128"/>
      <c r="J2" s="128"/>
      <c r="K2" s="128"/>
      <c r="L2" s="128"/>
    </row>
    <row r="3" spans="2:13" ht="15.75" thickBot="1"/>
    <row r="4" spans="2:13">
      <c r="B4" s="31"/>
      <c r="C4" s="49" t="s">
        <v>105</v>
      </c>
      <c r="D4" s="40"/>
      <c r="E4" s="41"/>
      <c r="G4" s="50" t="s">
        <v>106</v>
      </c>
      <c r="H4" s="40"/>
      <c r="I4" s="41"/>
      <c r="K4" s="50" t="s">
        <v>107</v>
      </c>
      <c r="L4" s="40"/>
      <c r="M4" s="41"/>
    </row>
    <row r="5" spans="2:13">
      <c r="B5" s="32"/>
      <c r="C5" s="15"/>
      <c r="D5" s="15"/>
      <c r="E5" s="16"/>
      <c r="G5" s="32"/>
      <c r="H5" s="15"/>
      <c r="I5" s="16"/>
      <c r="K5" s="32"/>
      <c r="L5" s="15"/>
      <c r="M5" s="16"/>
    </row>
    <row r="6" spans="2:13" s="8" customFormat="1">
      <c r="B6" s="23"/>
      <c r="C6" s="43" t="s">
        <v>104</v>
      </c>
      <c r="D6" s="43" t="s">
        <v>144</v>
      </c>
      <c r="E6" s="44" t="s">
        <v>35</v>
      </c>
      <c r="F6" s="7"/>
      <c r="G6" s="23" t="s">
        <v>104</v>
      </c>
      <c r="H6" s="43" t="s">
        <v>144</v>
      </c>
      <c r="I6" s="44" t="s">
        <v>35</v>
      </c>
      <c r="J6" s="7"/>
      <c r="K6" s="23" t="s">
        <v>104</v>
      </c>
      <c r="L6" s="43" t="s">
        <v>144</v>
      </c>
      <c r="M6" s="44" t="s">
        <v>35</v>
      </c>
    </row>
    <row r="7" spans="2:13">
      <c r="B7" s="32"/>
      <c r="C7" s="21">
        <v>1</v>
      </c>
      <c r="D7" s="74">
        <v>0.95721809999999996</v>
      </c>
      <c r="E7" s="75">
        <v>7.9619529999999994E-2</v>
      </c>
      <c r="G7" s="87">
        <v>1</v>
      </c>
      <c r="H7" s="74">
        <v>0.87662240000000002</v>
      </c>
      <c r="I7" s="75">
        <v>0.52888290000000004</v>
      </c>
      <c r="K7" s="87">
        <v>1</v>
      </c>
      <c r="L7" s="74">
        <v>1.096819</v>
      </c>
      <c r="M7" s="75">
        <v>1.3606149999999999</v>
      </c>
    </row>
    <row r="8" spans="2:13">
      <c r="B8" s="32"/>
      <c r="C8" s="21">
        <v>1</v>
      </c>
      <c r="D8" s="74">
        <v>0.84824089999999996</v>
      </c>
      <c r="E8" s="75">
        <v>5.8792410000000003E-2</v>
      </c>
      <c r="G8" s="87">
        <v>1</v>
      </c>
      <c r="H8" s="74">
        <v>0.65229930000000003</v>
      </c>
      <c r="I8" s="75">
        <v>0.35008479999999997</v>
      </c>
      <c r="K8" s="87">
        <v>1</v>
      </c>
      <c r="L8" s="74">
        <v>1.1383939999999999</v>
      </c>
      <c r="M8" s="75">
        <v>1.338546</v>
      </c>
    </row>
    <row r="9" spans="2:13">
      <c r="B9" s="32"/>
      <c r="C9" s="21">
        <v>1</v>
      </c>
      <c r="D9" s="74">
        <v>0.9190123</v>
      </c>
      <c r="E9" s="75">
        <v>0.120419</v>
      </c>
      <c r="G9" s="87">
        <v>1</v>
      </c>
      <c r="H9" s="74">
        <v>0.80961620000000001</v>
      </c>
      <c r="I9" s="75">
        <v>0.46529100000000001</v>
      </c>
      <c r="K9" s="87">
        <v>1</v>
      </c>
      <c r="L9" s="74">
        <v>1.4012039999999999</v>
      </c>
      <c r="M9" s="75">
        <v>1.0792280000000001</v>
      </c>
    </row>
    <row r="10" spans="2:13">
      <c r="B10" s="32"/>
      <c r="C10" s="15"/>
      <c r="D10" s="84"/>
      <c r="E10" s="83"/>
      <c r="G10" s="32"/>
      <c r="H10" s="84"/>
      <c r="I10" s="83"/>
      <c r="K10" s="32"/>
      <c r="L10" s="84"/>
      <c r="M10" s="83"/>
    </row>
    <row r="11" spans="2:13">
      <c r="B11" s="90" t="s">
        <v>12</v>
      </c>
      <c r="C11" s="65">
        <f>AVERAGE(C7:C9)</f>
        <v>1</v>
      </c>
      <c r="D11" s="139">
        <f>AVERAGE(D7:D9)</f>
        <v>0.90815709999999994</v>
      </c>
      <c r="E11" s="92">
        <f>AVERAGE(E7:E9)</f>
        <v>8.6276980000000003E-2</v>
      </c>
      <c r="G11" s="141">
        <f>AVERAGE(G7:G9)</f>
        <v>1</v>
      </c>
      <c r="H11" s="139">
        <f>AVERAGE(H7:H9)</f>
        <v>0.77951263333333343</v>
      </c>
      <c r="I11" s="92">
        <f>AVERAGE(I7:I9)</f>
        <v>0.44808623333333336</v>
      </c>
      <c r="K11" s="141">
        <f>AVERAGE(K7:K9)</f>
        <v>1</v>
      </c>
      <c r="L11" s="139">
        <f>AVERAGE(L7:L9)</f>
        <v>1.2121389999999999</v>
      </c>
      <c r="M11" s="92">
        <f>AVERAGE(M7:M9)</f>
        <v>1.259463</v>
      </c>
    </row>
    <row r="12" spans="2:13">
      <c r="B12" s="87" t="s">
        <v>145</v>
      </c>
      <c r="C12" s="21"/>
      <c r="D12" s="74">
        <f>STDEV(D7:D9)</f>
        <v>5.5293616767579962E-2</v>
      </c>
      <c r="E12" s="75">
        <f>STDEV(E7:E9)</f>
        <v>3.1348052238279481E-2</v>
      </c>
      <c r="G12" s="87"/>
      <c r="H12" s="74">
        <f>STDEV(H7:H9)</f>
        <v>0.11515156031484342</v>
      </c>
      <c r="I12" s="75">
        <f>STDEV(I7:I9)</f>
        <v>9.0632185993405806E-2</v>
      </c>
      <c r="K12" s="87"/>
      <c r="L12" s="74">
        <f>STDEV(L7:L9)</f>
        <v>0.16504938904764263</v>
      </c>
      <c r="M12" s="75">
        <f>STDEV(M7:M9)</f>
        <v>0.15647763932587852</v>
      </c>
    </row>
    <row r="13" spans="2:13" ht="15.75" thickBot="1">
      <c r="B13" s="91" t="s">
        <v>26</v>
      </c>
      <c r="C13" s="58"/>
      <c r="D13" s="69">
        <f>D12/SQRT(3)</f>
        <v>3.19237845252303E-2</v>
      </c>
      <c r="E13" s="70">
        <f>E12/SQRT(3)</f>
        <v>1.8098806398341109E-2</v>
      </c>
      <c r="G13" s="142"/>
      <c r="H13" s="69">
        <f>H12/SQRT(3)</f>
        <v>6.6482784345380283E-2</v>
      </c>
      <c r="I13" s="70">
        <f>I12/SQRT(3)</f>
        <v>5.2326516980537072E-2</v>
      </c>
      <c r="K13" s="142"/>
      <c r="L13" s="69">
        <f>L12/SQRT(3)</f>
        <v>9.5291309196239751E-2</v>
      </c>
      <c r="M13" s="70">
        <f>M12/SQRT(3)</f>
        <v>9.0342407186953133E-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C6:AT56"/>
  <sheetViews>
    <sheetView workbookViewId="0">
      <selection activeCell="G9" sqref="G9:G15"/>
    </sheetView>
  </sheetViews>
  <sheetFormatPr defaultRowHeight="15"/>
  <cols>
    <col min="3" max="3" width="9.140625" style="10"/>
    <col min="4" max="4" width="18.140625" style="30" bestFit="1" customWidth="1"/>
    <col min="5" max="5" width="6" style="30" bestFit="1" customWidth="1"/>
    <col min="6" max="8" width="13.7109375" style="30" bestFit="1" customWidth="1"/>
    <col min="9" max="10" width="9.140625" style="30"/>
    <col min="11" max="11" width="6" style="30" bestFit="1" customWidth="1"/>
    <col min="12" max="14" width="13.7109375" style="30" bestFit="1" customWidth="1"/>
    <col min="15" max="15" width="9.140625" style="30"/>
  </cols>
  <sheetData>
    <row r="6" spans="4:46">
      <c r="D6" s="15"/>
      <c r="E6" s="144" t="s">
        <v>108</v>
      </c>
      <c r="F6" s="15"/>
      <c r="G6" s="15"/>
      <c r="H6" s="15"/>
      <c r="I6" s="15"/>
      <c r="K6" s="144" t="s">
        <v>109</v>
      </c>
      <c r="L6" s="15"/>
      <c r="M6" s="15"/>
      <c r="N6" s="15"/>
      <c r="O6" s="143"/>
      <c r="P6" s="9"/>
      <c r="Q6" s="9"/>
      <c r="R6" s="9"/>
    </row>
    <row r="7" spans="4:46" ht="15.75" thickBot="1">
      <c r="D7" s="15"/>
      <c r="E7" s="15"/>
      <c r="F7" s="15"/>
      <c r="G7" s="15"/>
      <c r="H7" s="15"/>
      <c r="I7" s="15"/>
      <c r="K7" s="15"/>
      <c r="L7" s="15"/>
      <c r="M7" s="15"/>
      <c r="N7" s="15"/>
      <c r="O7" s="143"/>
      <c r="P7" s="9"/>
      <c r="Q7" s="9"/>
      <c r="R7" s="9"/>
    </row>
    <row r="8" spans="4:46" s="8" customFormat="1">
      <c r="D8" s="45"/>
      <c r="E8" s="46" t="s">
        <v>104</v>
      </c>
      <c r="F8" s="46" t="s">
        <v>101</v>
      </c>
      <c r="G8" s="46" t="s">
        <v>102</v>
      </c>
      <c r="H8" s="47" t="s">
        <v>103</v>
      </c>
      <c r="I8" s="43"/>
      <c r="J8" s="7"/>
      <c r="K8" s="45" t="s">
        <v>104</v>
      </c>
      <c r="L8" s="46" t="s">
        <v>101</v>
      </c>
      <c r="M8" s="46" t="s">
        <v>102</v>
      </c>
      <c r="N8" s="47" t="s">
        <v>103</v>
      </c>
      <c r="O8" s="145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</row>
    <row r="9" spans="4:46">
      <c r="D9" s="87"/>
      <c r="E9" s="21">
        <v>1</v>
      </c>
      <c r="F9" s="76">
        <v>0.95607810000000004</v>
      </c>
      <c r="G9" s="76">
        <v>1.018292</v>
      </c>
      <c r="H9" s="77">
        <v>1.052554</v>
      </c>
      <c r="I9" s="15"/>
      <c r="K9" s="87">
        <v>1</v>
      </c>
      <c r="L9" s="76">
        <v>0.85707</v>
      </c>
      <c r="M9" s="76">
        <v>5.8646200000000002E-2</v>
      </c>
      <c r="N9" s="77">
        <v>0.50800469999999998</v>
      </c>
      <c r="O9" s="143"/>
      <c r="P9" s="9"/>
      <c r="Q9" s="9"/>
      <c r="R9" s="9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</row>
    <row r="10" spans="4:46">
      <c r="D10" s="87"/>
      <c r="E10" s="21">
        <v>1</v>
      </c>
      <c r="F10" s="76">
        <v>0.969835</v>
      </c>
      <c r="G10" s="76">
        <v>1.0653900000000001</v>
      </c>
      <c r="H10" s="77">
        <v>0.9955041</v>
      </c>
      <c r="I10" s="15"/>
      <c r="K10" s="87">
        <v>1</v>
      </c>
      <c r="L10" s="76">
        <v>1.0096309999999999</v>
      </c>
      <c r="M10" s="76">
        <v>1.143922E-2</v>
      </c>
      <c r="N10" s="77">
        <v>0.43033250000000001</v>
      </c>
      <c r="O10" s="143"/>
      <c r="P10" s="9"/>
      <c r="Q10" s="9"/>
      <c r="R10" s="9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</row>
    <row r="11" spans="4:46">
      <c r="D11" s="32"/>
      <c r="E11" s="21">
        <v>1</v>
      </c>
      <c r="F11" s="76">
        <v>1.1136360000000001</v>
      </c>
      <c r="G11" s="76">
        <v>0.91792430000000003</v>
      </c>
      <c r="H11" s="77">
        <v>1.5273760000000001</v>
      </c>
      <c r="K11" s="87">
        <v>1</v>
      </c>
      <c r="L11" s="76">
        <v>0.96787730000000005</v>
      </c>
      <c r="M11" s="76">
        <v>4.8530450000000003E-2</v>
      </c>
      <c r="N11" s="77">
        <v>0.38113249999999999</v>
      </c>
      <c r="O11" s="143"/>
      <c r="P11" s="9"/>
      <c r="Q11" s="9"/>
      <c r="R11" s="9"/>
      <c r="V11" s="5"/>
      <c r="W11" s="5"/>
    </row>
    <row r="12" spans="4:46">
      <c r="D12" s="32"/>
      <c r="E12" s="21">
        <v>1</v>
      </c>
      <c r="F12" s="85"/>
      <c r="G12" s="76">
        <v>0.78847429999999996</v>
      </c>
      <c r="H12" s="77"/>
      <c r="K12" s="87">
        <v>1</v>
      </c>
      <c r="L12" s="76"/>
      <c r="M12" s="76">
        <v>0.17782970000000001</v>
      </c>
      <c r="N12" s="77"/>
      <c r="O12" s="143"/>
      <c r="P12" s="9"/>
      <c r="Q12" s="9"/>
      <c r="R12" s="9"/>
      <c r="V12" s="5"/>
      <c r="W12" s="5"/>
    </row>
    <row r="13" spans="4:46">
      <c r="D13" s="32"/>
      <c r="E13" s="21">
        <v>1</v>
      </c>
      <c r="F13" s="85"/>
      <c r="G13" s="76">
        <v>1.0144470000000001</v>
      </c>
      <c r="H13" s="77"/>
      <c r="K13" s="87">
        <v>1</v>
      </c>
      <c r="L13" s="76"/>
      <c r="M13" s="76">
        <v>0.12643489999999999</v>
      </c>
      <c r="N13" s="77"/>
      <c r="O13" s="143"/>
      <c r="P13" s="9"/>
      <c r="Q13" s="9"/>
      <c r="R13" s="9"/>
      <c r="V13" s="5"/>
      <c r="W13" s="5"/>
    </row>
    <row r="14" spans="4:46">
      <c r="D14" s="32"/>
      <c r="E14" s="21">
        <v>1</v>
      </c>
      <c r="F14" s="85"/>
      <c r="G14" s="76">
        <v>0.68524759999999996</v>
      </c>
      <c r="H14" s="77"/>
      <c r="K14" s="87">
        <v>1</v>
      </c>
      <c r="L14" s="85"/>
      <c r="M14" s="76">
        <v>5.9586319999999998E-2</v>
      </c>
      <c r="N14" s="77"/>
      <c r="O14" s="143"/>
      <c r="P14" s="9"/>
      <c r="Q14" s="9"/>
      <c r="R14" s="9"/>
      <c r="V14" s="5"/>
      <c r="W14" s="5"/>
    </row>
    <row r="15" spans="4:46">
      <c r="D15" s="32"/>
      <c r="E15" s="21">
        <v>1</v>
      </c>
      <c r="F15" s="85"/>
      <c r="G15" s="76">
        <v>0.97562590000000005</v>
      </c>
      <c r="H15" s="77"/>
      <c r="K15" s="87">
        <v>1</v>
      </c>
      <c r="L15" s="85"/>
      <c r="M15" s="76">
        <v>6.9045899999999993E-2</v>
      </c>
      <c r="N15" s="77"/>
      <c r="O15" s="143"/>
      <c r="P15" s="9"/>
      <c r="Q15" s="9"/>
      <c r="R15" s="9"/>
      <c r="V15" s="5"/>
      <c r="W15" s="5"/>
    </row>
    <row r="16" spans="4:46">
      <c r="D16" s="32"/>
      <c r="E16" s="21"/>
      <c r="F16" s="76"/>
      <c r="G16" s="76"/>
      <c r="H16" s="77"/>
      <c r="K16" s="87"/>
      <c r="L16" s="76"/>
      <c r="M16" s="76"/>
      <c r="N16" s="77"/>
      <c r="O16" s="143"/>
      <c r="P16" s="9"/>
      <c r="Q16" s="9"/>
      <c r="R16" s="9"/>
      <c r="V16" s="5"/>
      <c r="W16" s="5"/>
    </row>
    <row r="17" spans="4:40">
      <c r="D17" s="32"/>
      <c r="E17" s="21"/>
      <c r="F17" s="76"/>
      <c r="G17" s="76"/>
      <c r="H17" s="77"/>
      <c r="K17" s="87"/>
      <c r="L17" s="76"/>
      <c r="M17" s="76"/>
      <c r="N17" s="77"/>
      <c r="O17" s="143"/>
      <c r="P17" s="9"/>
      <c r="Q17" s="9"/>
      <c r="R17" s="9"/>
      <c r="V17" s="5"/>
      <c r="W17" s="5"/>
    </row>
    <row r="18" spans="4:40">
      <c r="D18" s="90" t="s">
        <v>12</v>
      </c>
      <c r="E18" s="61">
        <f>AVERAGE(E9:E15)</f>
        <v>1</v>
      </c>
      <c r="F18" s="100">
        <f>AVERAGE(F9:F11)</f>
        <v>1.0131830333333334</v>
      </c>
      <c r="G18" s="100">
        <f>AVERAGE(G9:G15)</f>
        <v>0.92362872857142864</v>
      </c>
      <c r="H18" s="101">
        <f>AVERAGE(H9:H11)</f>
        <v>1.1918113666666665</v>
      </c>
      <c r="K18" s="98">
        <f>AVERAGE(K9:K15)</f>
        <v>1</v>
      </c>
      <c r="L18" s="100">
        <f>AVERAGE(L9:L11)</f>
        <v>0.94485943333333333</v>
      </c>
      <c r="M18" s="100">
        <f>AVERAGE(M9:M15)</f>
        <v>7.8787527142857153E-2</v>
      </c>
      <c r="N18" s="101">
        <f>AVERAGE(N9:N11)</f>
        <v>0.43982323333333334</v>
      </c>
      <c r="O18" s="143"/>
      <c r="P18" s="9"/>
      <c r="Q18" s="9"/>
      <c r="R18" s="9"/>
      <c r="U18" s="4"/>
      <c r="V18" s="5"/>
      <c r="W18" s="5"/>
      <c r="X18" s="5"/>
      <c r="Z18" s="5"/>
      <c r="AA18" s="5"/>
      <c r="AC18" s="5"/>
    </row>
    <row r="19" spans="4:40">
      <c r="D19" s="87" t="s">
        <v>145</v>
      </c>
      <c r="E19" s="15"/>
      <c r="F19" s="85">
        <f>STDEV(F9:F11)</f>
        <v>8.7266327747323819E-2</v>
      </c>
      <c r="G19" s="85">
        <f>STDEV(G9:G15)</f>
        <v>0.13852429379187967</v>
      </c>
      <c r="H19" s="86">
        <f>STDEV(H9:H11)</f>
        <v>0.29200409266070854</v>
      </c>
      <c r="K19" s="32"/>
      <c r="L19" s="85">
        <f>STDEV(L9:L11)</f>
        <v>7.8842129091389532E-2</v>
      </c>
      <c r="M19" s="85">
        <f>STDEV(M9:M15)</f>
        <v>5.537774530576059E-2</v>
      </c>
      <c r="N19" s="86">
        <f>STDEV(N9:N11)</f>
        <v>6.3966352855336042E-2</v>
      </c>
      <c r="O19" s="143"/>
      <c r="P19" s="9"/>
      <c r="Q19" s="9"/>
      <c r="R19" s="9"/>
      <c r="U19" s="4"/>
      <c r="V19" s="5"/>
      <c r="W19" s="5"/>
      <c r="X19" s="5"/>
      <c r="Z19" s="5"/>
      <c r="AA19" s="5"/>
      <c r="AC19" s="5"/>
    </row>
    <row r="20" spans="4:40" ht="15.75" thickBot="1">
      <c r="D20" s="91" t="s">
        <v>26</v>
      </c>
      <c r="E20" s="146"/>
      <c r="F20" s="59">
        <f>F19/SQRT(3)</f>
        <v>5.0383237816107519E-2</v>
      </c>
      <c r="G20" s="59">
        <f>G19/SQRT(7)</f>
        <v>5.2357261702023164E-2</v>
      </c>
      <c r="H20" s="60">
        <f t="shared" ref="H20" si="0">H19/SQRT(3)</f>
        <v>0.16858864150213251</v>
      </c>
      <c r="K20" s="102"/>
      <c r="L20" s="59">
        <f>L19/SQRT(3)</f>
        <v>4.551952445439697E-2</v>
      </c>
      <c r="M20" s="59">
        <f>M19/SQRT(7)</f>
        <v>2.0930820320931007E-2</v>
      </c>
      <c r="N20" s="60">
        <f>N19/SQRT(3)</f>
        <v>3.6930991040106852E-2</v>
      </c>
      <c r="O20" s="143"/>
      <c r="P20" s="9"/>
      <c r="Q20" s="9"/>
      <c r="R20" s="9"/>
      <c r="U20" s="4"/>
      <c r="V20" s="5"/>
      <c r="W20" s="5"/>
      <c r="X20" s="5"/>
      <c r="Z20" s="5"/>
      <c r="AA20" s="5"/>
      <c r="AC20" s="5"/>
    </row>
    <row r="21" spans="4:40">
      <c r="M21" s="128"/>
      <c r="N21" s="128"/>
      <c r="O21" s="128"/>
      <c r="U21" s="4"/>
      <c r="W21" s="5"/>
      <c r="X21" s="5"/>
      <c r="Z21" s="5"/>
      <c r="AA21" s="5"/>
      <c r="AC21" s="5"/>
    </row>
    <row r="22" spans="4:40">
      <c r="M22" s="128"/>
      <c r="N22" s="128"/>
      <c r="O22" s="128"/>
      <c r="U22" s="4"/>
      <c r="W22" s="5"/>
      <c r="X22" s="5"/>
      <c r="Y22" s="5"/>
      <c r="Z22" s="5"/>
      <c r="AA22" s="5"/>
      <c r="AC22" s="5"/>
    </row>
    <row r="23" spans="4:40">
      <c r="O23" s="128"/>
      <c r="U23" s="4"/>
      <c r="V23" s="5"/>
      <c r="W23" s="5"/>
      <c r="X23" s="5"/>
      <c r="Y23" s="5"/>
      <c r="Z23" s="5"/>
      <c r="AA23" s="5"/>
      <c r="AB23" s="5"/>
      <c r="AC23" s="5"/>
      <c r="AD23" s="5"/>
    </row>
    <row r="24" spans="4:40">
      <c r="U24" s="4"/>
      <c r="V24" s="5"/>
      <c r="W24" s="5"/>
      <c r="X24" s="5"/>
      <c r="Y24" s="5"/>
      <c r="Z24" s="5"/>
      <c r="AA24" s="5"/>
      <c r="AB24" s="5"/>
      <c r="AC24" s="5"/>
      <c r="AD24" s="5"/>
    </row>
    <row r="25" spans="4:40">
      <c r="D25" s="143"/>
      <c r="U25" s="4"/>
      <c r="V25" s="5"/>
      <c r="W25" s="5"/>
      <c r="X25" s="5"/>
      <c r="AA25" s="5"/>
      <c r="AB25" s="5"/>
      <c r="AC25" s="5"/>
      <c r="AD25" s="5"/>
    </row>
    <row r="26" spans="4:40">
      <c r="X26" s="5"/>
      <c r="AA26" s="5"/>
    </row>
    <row r="27" spans="4:40">
      <c r="M27" s="128"/>
      <c r="N27" s="128"/>
      <c r="O27" s="128"/>
      <c r="P27" s="5"/>
      <c r="Q27" s="5"/>
      <c r="R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</row>
    <row r="28" spans="4:40">
      <c r="X28" s="5"/>
      <c r="AA28" s="5"/>
    </row>
    <row r="29" spans="4:40">
      <c r="M29" s="128"/>
      <c r="S29" s="5"/>
      <c r="AA29" s="5"/>
    </row>
    <row r="30" spans="4:40">
      <c r="M30" s="128"/>
      <c r="S30" s="5"/>
    </row>
    <row r="31" spans="4:40">
      <c r="M31" s="128"/>
      <c r="S31" s="5"/>
    </row>
    <row r="32" spans="4:40">
      <c r="M32" s="128"/>
      <c r="S32" s="5"/>
    </row>
    <row r="33" spans="13:27">
      <c r="M33" s="128"/>
    </row>
    <row r="34" spans="13:27">
      <c r="M34" s="128"/>
    </row>
    <row r="35" spans="13:27">
      <c r="M35" s="128"/>
      <c r="N35" s="128"/>
    </row>
    <row r="36" spans="13:27">
      <c r="M36" s="128"/>
      <c r="N36" s="128"/>
    </row>
    <row r="37" spans="13:27">
      <c r="M37" s="128"/>
      <c r="N37" s="128"/>
    </row>
    <row r="38" spans="13:27">
      <c r="M38" s="128"/>
      <c r="N38" s="128"/>
    </row>
    <row r="39" spans="13:27">
      <c r="M39" s="128"/>
      <c r="X39" s="5"/>
    </row>
    <row r="40" spans="13:27">
      <c r="M40" s="128"/>
      <c r="X40" s="5"/>
      <c r="AA40" s="5"/>
    </row>
    <row r="41" spans="13:27">
      <c r="M41" s="128"/>
      <c r="X41" s="5"/>
      <c r="AA41" s="5"/>
    </row>
    <row r="42" spans="13:27">
      <c r="M42" s="128"/>
      <c r="X42" s="5"/>
      <c r="AA42" s="5"/>
    </row>
    <row r="43" spans="13:27">
      <c r="M43" s="128"/>
      <c r="AA43" s="5"/>
    </row>
    <row r="44" spans="13:27">
      <c r="M44" s="128"/>
    </row>
    <row r="45" spans="13:27">
      <c r="M45" s="128"/>
    </row>
    <row r="46" spans="13:27">
      <c r="M46" s="128"/>
    </row>
    <row r="47" spans="13:27">
      <c r="M47" s="128"/>
    </row>
    <row r="48" spans="13:27">
      <c r="M48" s="128"/>
    </row>
    <row r="49" spans="13:13">
      <c r="M49" s="128"/>
    </row>
    <row r="50" spans="13:13">
      <c r="M50" s="128"/>
    </row>
    <row r="51" spans="13:13">
      <c r="M51" s="128"/>
    </row>
    <row r="52" spans="13:13">
      <c r="M52" s="128"/>
    </row>
    <row r="53" spans="13:13">
      <c r="M53" s="128"/>
    </row>
    <row r="54" spans="13:13">
      <c r="M54" s="128"/>
    </row>
    <row r="55" spans="13:13">
      <c r="M55" s="128"/>
    </row>
    <row r="56" spans="13:13">
      <c r="M56" s="12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3:F15"/>
  <sheetViews>
    <sheetView workbookViewId="0">
      <selection activeCell="D5" sqref="D5:D11"/>
    </sheetView>
  </sheetViews>
  <sheetFormatPr defaultRowHeight="15"/>
  <cols>
    <col min="1" max="1" width="9.140625" style="10"/>
    <col min="2" max="2" width="18.140625" style="10" bestFit="1" customWidth="1"/>
    <col min="3" max="3" width="9.140625" style="10"/>
    <col min="4" max="4" width="10.140625" style="10" bestFit="1" customWidth="1"/>
    <col min="5" max="6" width="9.140625" style="10"/>
  </cols>
  <sheetData>
    <row r="3" spans="2:4" ht="15.75" thickBot="1"/>
    <row r="4" spans="2:4">
      <c r="B4" s="31"/>
      <c r="C4" s="19" t="s">
        <v>19</v>
      </c>
      <c r="D4" s="20" t="s">
        <v>110</v>
      </c>
    </row>
    <row r="5" spans="2:4">
      <c r="B5" s="32"/>
      <c r="C5" s="21">
        <v>1</v>
      </c>
      <c r="D5" s="77">
        <v>0.83722300000000005</v>
      </c>
    </row>
    <row r="6" spans="2:4">
      <c r="B6" s="32"/>
      <c r="C6" s="21">
        <v>1</v>
      </c>
      <c r="D6" s="77">
        <v>0.68982900000000003</v>
      </c>
    </row>
    <row r="7" spans="2:4">
      <c r="B7" s="32"/>
      <c r="C7" s="21">
        <v>1</v>
      </c>
      <c r="D7" s="77">
        <v>0.70708000000000004</v>
      </c>
    </row>
    <row r="8" spans="2:4">
      <c r="B8" s="32"/>
      <c r="C8" s="21">
        <v>1</v>
      </c>
      <c r="D8" s="77">
        <v>0.64311300000000005</v>
      </c>
    </row>
    <row r="9" spans="2:4">
      <c r="B9" s="32"/>
      <c r="C9" s="21">
        <v>1</v>
      </c>
      <c r="D9" s="77">
        <v>0.68303000000000003</v>
      </c>
    </row>
    <row r="10" spans="2:4">
      <c r="B10" s="32"/>
      <c r="C10" s="21">
        <v>1</v>
      </c>
      <c r="D10" s="77">
        <v>0.52208200000000005</v>
      </c>
    </row>
    <row r="11" spans="2:4">
      <c r="B11" s="32"/>
      <c r="C11" s="21">
        <v>1</v>
      </c>
      <c r="D11" s="77">
        <v>0.66974500000000003</v>
      </c>
    </row>
    <row r="12" spans="2:4">
      <c r="B12" s="32"/>
      <c r="C12" s="15"/>
      <c r="D12" s="86"/>
    </row>
    <row r="13" spans="2:4">
      <c r="B13" s="90" t="s">
        <v>12</v>
      </c>
      <c r="C13" s="65">
        <f>AVERAGE(C5:C11)</f>
        <v>1</v>
      </c>
      <c r="D13" s="93">
        <f>AVERAGE(D5:D11)</f>
        <v>0.67887171428571425</v>
      </c>
    </row>
    <row r="14" spans="2:4">
      <c r="B14" s="87" t="s">
        <v>145</v>
      </c>
      <c r="C14" s="21"/>
      <c r="D14" s="77">
        <f>STDEV(D5:D11)</f>
        <v>9.3053020358851365E-2</v>
      </c>
    </row>
    <row r="15" spans="2:4" ht="15.75" thickBot="1">
      <c r="B15" s="91" t="s">
        <v>26</v>
      </c>
      <c r="C15" s="58"/>
      <c r="D15" s="72">
        <f>D14/SQRT(7)</f>
        <v>3.517073580185015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H31"/>
  <sheetViews>
    <sheetView workbookViewId="0">
      <selection activeCell="F5" sqref="F5:F19"/>
    </sheetView>
  </sheetViews>
  <sheetFormatPr defaultRowHeight="15"/>
  <cols>
    <col min="2" max="2" width="9.140625" style="10"/>
    <col min="3" max="3" width="19.85546875" style="10" bestFit="1" customWidth="1"/>
    <col min="4" max="4" width="15.28515625" style="10" bestFit="1" customWidth="1"/>
    <col min="5" max="6" width="16" style="10" bestFit="1" customWidth="1"/>
    <col min="7" max="7" width="19.85546875" style="10" bestFit="1" customWidth="1"/>
    <col min="8" max="8" width="9.140625" style="10"/>
  </cols>
  <sheetData>
    <row r="3" spans="3:7" ht="15.75" thickBot="1"/>
    <row r="4" spans="3:7">
      <c r="C4" s="12"/>
      <c r="D4" s="19" t="s">
        <v>24</v>
      </c>
      <c r="E4" s="19" t="s">
        <v>149</v>
      </c>
      <c r="F4" s="19" t="s">
        <v>150</v>
      </c>
      <c r="G4" s="20" t="s">
        <v>25</v>
      </c>
    </row>
    <row r="5" spans="3:7">
      <c r="C5" s="13"/>
      <c r="D5" s="76">
        <v>43.52664</v>
      </c>
      <c r="E5" s="76">
        <v>29.187449999999998</v>
      </c>
      <c r="F5" s="76">
        <v>17.969639999999998</v>
      </c>
      <c r="G5" s="77">
        <v>25.02788</v>
      </c>
    </row>
    <row r="6" spans="3:7">
      <c r="C6" s="13"/>
      <c r="D6" s="76">
        <v>24.767050000000001</v>
      </c>
      <c r="E6" s="76">
        <v>36.837220000000002</v>
      </c>
      <c r="F6" s="76">
        <v>17.196349999999999</v>
      </c>
      <c r="G6" s="77">
        <v>29.763919999999999</v>
      </c>
    </row>
    <row r="7" spans="3:7">
      <c r="C7" s="13"/>
      <c r="D7" s="76">
        <v>38.965490000000003</v>
      </c>
      <c r="E7" s="76">
        <v>30.72006</v>
      </c>
      <c r="F7" s="76">
        <v>20.48724</v>
      </c>
      <c r="G7" s="77">
        <v>26.00684</v>
      </c>
    </row>
    <row r="8" spans="3:7">
      <c r="C8" s="13"/>
      <c r="D8" s="76">
        <v>37.48789</v>
      </c>
      <c r="E8" s="76">
        <v>22.662520000000001</v>
      </c>
      <c r="F8" s="76">
        <v>13.46021</v>
      </c>
      <c r="G8" s="77">
        <v>24.959009999999999</v>
      </c>
    </row>
    <row r="9" spans="3:7">
      <c r="C9" s="13"/>
      <c r="D9" s="76">
        <v>33.310890000000001</v>
      </c>
      <c r="E9" s="76">
        <v>38.864829999999998</v>
      </c>
      <c r="F9" s="76">
        <v>7.0459069999999997</v>
      </c>
      <c r="G9" s="77">
        <v>22.450600000000001</v>
      </c>
    </row>
    <row r="10" spans="3:7">
      <c r="C10" s="13"/>
      <c r="D10" s="76">
        <v>39.46407</v>
      </c>
      <c r="E10" s="76">
        <v>17.1555</v>
      </c>
      <c r="F10" s="76">
        <v>7.0988490000000004</v>
      </c>
      <c r="G10" s="77">
        <v>16.919540000000001</v>
      </c>
    </row>
    <row r="11" spans="3:7">
      <c r="C11" s="13"/>
      <c r="D11" s="76">
        <v>23.67267</v>
      </c>
      <c r="E11" s="76">
        <v>17.2254</v>
      </c>
      <c r="F11" s="76">
        <v>6.1676970000000004</v>
      </c>
      <c r="G11" s="77">
        <v>28.076879999999999</v>
      </c>
    </row>
    <row r="12" spans="3:7">
      <c r="C12" s="13"/>
      <c r="D12" s="76">
        <v>38.251010000000001</v>
      </c>
      <c r="E12" s="76">
        <v>24.977989999999998</v>
      </c>
      <c r="F12" s="76">
        <v>5.9868509999999997</v>
      </c>
      <c r="G12" s="77">
        <v>13.28227</v>
      </c>
    </row>
    <row r="13" spans="3:7">
      <c r="C13" s="13"/>
      <c r="D13" s="76">
        <v>24.168620000000001</v>
      </c>
      <c r="E13" s="76">
        <v>19.834389999999999</v>
      </c>
      <c r="F13" s="76">
        <v>6.5706959999999999</v>
      </c>
      <c r="G13" s="77">
        <v>21.62612</v>
      </c>
    </row>
    <row r="14" spans="3:7">
      <c r="C14" s="13"/>
      <c r="D14" s="76">
        <v>25.364529999999998</v>
      </c>
      <c r="E14" s="76">
        <v>20.41723</v>
      </c>
      <c r="F14" s="76">
        <v>16.650289999999998</v>
      </c>
      <c r="G14" s="77">
        <v>18.470009999999998</v>
      </c>
    </row>
    <row r="15" spans="3:7">
      <c r="C15" s="13"/>
      <c r="D15" s="76">
        <v>28.874459999999999</v>
      </c>
      <c r="E15" s="76">
        <v>18.018660000000001</v>
      </c>
      <c r="F15" s="76">
        <v>8.9375640000000001</v>
      </c>
      <c r="G15" s="77">
        <v>23.281110000000002</v>
      </c>
    </row>
    <row r="16" spans="3:7">
      <c r="C16" s="13"/>
      <c r="D16" s="76">
        <v>31.637699999999999</v>
      </c>
      <c r="E16" s="76">
        <v>30.249310000000001</v>
      </c>
      <c r="F16" s="76">
        <v>9.4907850000000007</v>
      </c>
      <c r="G16" s="77">
        <v>31.797809999999998</v>
      </c>
    </row>
    <row r="17" spans="3:7">
      <c r="C17" s="13"/>
      <c r="D17" s="76">
        <v>29.525970000000001</v>
      </c>
      <c r="E17" s="76">
        <v>12.74752</v>
      </c>
      <c r="F17" s="76">
        <v>13.05181</v>
      </c>
      <c r="G17" s="77">
        <v>29.191980000000001</v>
      </c>
    </row>
    <row r="18" spans="3:7">
      <c r="C18" s="13"/>
      <c r="D18" s="76">
        <v>29.041139999999999</v>
      </c>
      <c r="E18" s="76">
        <v>19.841729999999998</v>
      </c>
      <c r="F18" s="76">
        <v>14.53688</v>
      </c>
      <c r="G18" s="77">
        <v>20.596630000000001</v>
      </c>
    </row>
    <row r="19" spans="3:7">
      <c r="C19" s="13"/>
      <c r="D19" s="76">
        <v>36.299390000000002</v>
      </c>
      <c r="E19" s="76">
        <v>28.857469999999999</v>
      </c>
      <c r="F19" s="76">
        <v>17.990279999999998</v>
      </c>
      <c r="G19" s="77">
        <v>34.415579999999999</v>
      </c>
    </row>
    <row r="20" spans="3:7">
      <c r="C20" s="13"/>
      <c r="D20" s="76">
        <v>24.18608</v>
      </c>
      <c r="E20" s="76">
        <v>31.175789999999999</v>
      </c>
      <c r="F20" s="76"/>
      <c r="G20" s="77">
        <v>33.426369999999999</v>
      </c>
    </row>
    <row r="21" spans="3:7">
      <c r="C21" s="13"/>
      <c r="D21" s="76">
        <v>46.219279999999998</v>
      </c>
      <c r="E21" s="76">
        <v>18.383209999999998</v>
      </c>
      <c r="F21" s="76"/>
      <c r="G21" s="77">
        <v>14.411759999999999</v>
      </c>
    </row>
    <row r="22" spans="3:7">
      <c r="C22" s="13"/>
      <c r="D22" s="76">
        <v>28.917059999999999</v>
      </c>
      <c r="E22" s="76">
        <v>17.036860000000001</v>
      </c>
      <c r="F22" s="76"/>
      <c r="G22" s="77">
        <v>22.424320000000002</v>
      </c>
    </row>
    <row r="23" spans="3:7">
      <c r="C23" s="13"/>
      <c r="D23" s="76">
        <v>35.204000000000001</v>
      </c>
      <c r="E23" s="76">
        <v>27.869610000000002</v>
      </c>
      <c r="F23" s="76"/>
      <c r="G23" s="77">
        <v>30.559329999999999</v>
      </c>
    </row>
    <row r="24" spans="3:7">
      <c r="C24" s="13"/>
      <c r="D24" s="76">
        <v>36.896129999999999</v>
      </c>
      <c r="E24" s="76">
        <v>16.538</v>
      </c>
      <c r="F24" s="76"/>
      <c r="G24" s="77"/>
    </row>
    <row r="25" spans="3:7">
      <c r="C25" s="13"/>
      <c r="D25" s="73"/>
      <c r="E25" s="76">
        <v>24.473520000000001</v>
      </c>
      <c r="F25" s="76"/>
      <c r="G25" s="77"/>
    </row>
    <row r="26" spans="3:7">
      <c r="C26" s="13"/>
      <c r="D26" s="73"/>
      <c r="E26" s="76">
        <v>23.78266</v>
      </c>
      <c r="F26" s="76"/>
      <c r="G26" s="77"/>
    </row>
    <row r="27" spans="3:7">
      <c r="C27" s="13"/>
      <c r="D27" s="76"/>
      <c r="E27" s="76">
        <v>24.393129999999999</v>
      </c>
      <c r="F27" s="76"/>
      <c r="G27" s="77"/>
    </row>
    <row r="28" spans="3:7">
      <c r="C28" s="13"/>
      <c r="D28" s="21"/>
      <c r="E28" s="21"/>
      <c r="F28" s="21"/>
      <c r="G28" s="22"/>
    </row>
    <row r="29" spans="3:7">
      <c r="C29" s="64" t="s">
        <v>12</v>
      </c>
      <c r="D29" s="55">
        <f>AVERAGE(D5:D24)</f>
        <v>32.789003499999993</v>
      </c>
      <c r="E29" s="55">
        <f>AVERAGE(E5:E27)</f>
        <v>23.96739391304348</v>
      </c>
      <c r="F29" s="55">
        <f>AVERAGE(F5:F19)</f>
        <v>12.176069933333331</v>
      </c>
      <c r="G29" s="56">
        <f>AVERAGE(G5:G23)</f>
        <v>24.56252421052632</v>
      </c>
    </row>
    <row r="30" spans="3:7">
      <c r="C30" s="39" t="s">
        <v>145</v>
      </c>
      <c r="D30" s="76">
        <f>STDEV(D5:D24)</f>
        <v>6.7777575015823457</v>
      </c>
      <c r="E30" s="76">
        <f>STDEV(E5:E27)</f>
        <v>6.8371306083325285</v>
      </c>
      <c r="F30" s="76">
        <f>STDEV(F5:F19)</f>
        <v>5.10797605723244</v>
      </c>
      <c r="G30" s="77">
        <f>STDEV(G5:G23)</f>
        <v>6.1828590460799147</v>
      </c>
    </row>
    <row r="31" spans="3:7" ht="15.75" thickBot="1">
      <c r="C31" s="67" t="s">
        <v>26</v>
      </c>
      <c r="D31" s="71">
        <f>D30/SQRT(20)</f>
        <v>1.5155526508547263</v>
      </c>
      <c r="E31" s="71">
        <f>E30/SQRT(23)</f>
        <v>1.4256402826281485</v>
      </c>
      <c r="F31" s="71">
        <f>F30/SQRT(15)</f>
        <v>1.3188737468324976</v>
      </c>
      <c r="G31" s="72">
        <f>G30/SQRT(19)</f>
        <v>1.418445145474664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B3:G23"/>
  <sheetViews>
    <sheetView workbookViewId="0">
      <selection activeCell="E36" sqref="E36"/>
    </sheetView>
  </sheetViews>
  <sheetFormatPr defaultRowHeight="15"/>
  <cols>
    <col min="2" max="2" width="9.140625" style="10"/>
    <col min="3" max="3" width="18.140625" style="10" bestFit="1" customWidth="1"/>
    <col min="4" max="4" width="10.140625" style="10" bestFit="1" customWidth="1"/>
    <col min="5" max="5" width="12.7109375" style="10" bestFit="1" customWidth="1"/>
    <col min="6" max="6" width="10.140625" style="10" bestFit="1" customWidth="1"/>
    <col min="7" max="7" width="9.140625" style="10"/>
  </cols>
  <sheetData>
    <row r="3" spans="3:6" ht="15.75" thickBot="1"/>
    <row r="4" spans="3:6">
      <c r="C4" s="12"/>
      <c r="D4" s="19" t="s">
        <v>113</v>
      </c>
      <c r="E4" s="19" t="s">
        <v>111</v>
      </c>
      <c r="F4" s="20" t="s">
        <v>112</v>
      </c>
    </row>
    <row r="5" spans="3:6">
      <c r="C5" s="13"/>
      <c r="D5" s="76">
        <v>1.0152890000000001</v>
      </c>
      <c r="E5" s="76">
        <v>1.832956</v>
      </c>
      <c r="F5" s="77">
        <v>0.567384</v>
      </c>
    </row>
    <row r="6" spans="3:6">
      <c r="C6" s="13"/>
      <c r="D6" s="76">
        <v>0.63080400000000003</v>
      </c>
      <c r="E6" s="76">
        <v>1.544168</v>
      </c>
      <c r="F6" s="77">
        <v>0.65628500000000001</v>
      </c>
    </row>
    <row r="7" spans="3:6">
      <c r="C7" s="13"/>
      <c r="D7" s="76">
        <v>0.97225399999999995</v>
      </c>
      <c r="E7" s="76">
        <v>1.640997</v>
      </c>
      <c r="F7" s="77">
        <v>0.42468899999999998</v>
      </c>
    </row>
    <row r="8" spans="3:6">
      <c r="C8" s="13"/>
      <c r="D8" s="76">
        <v>1.015855</v>
      </c>
      <c r="E8" s="76">
        <v>2.2916189999999999</v>
      </c>
      <c r="F8" s="77">
        <v>0.53510800000000003</v>
      </c>
    </row>
    <row r="9" spans="3:6">
      <c r="C9" s="13"/>
      <c r="D9" s="76">
        <v>1.3578710000000001</v>
      </c>
      <c r="E9" s="76">
        <v>1.63137</v>
      </c>
      <c r="F9" s="77">
        <v>0.55266099999999996</v>
      </c>
    </row>
    <row r="10" spans="3:6">
      <c r="C10" s="13"/>
      <c r="D10" s="76">
        <v>1.087769</v>
      </c>
      <c r="E10" s="76">
        <v>2.0679500000000002</v>
      </c>
      <c r="F10" s="77">
        <v>0.506795</v>
      </c>
    </row>
    <row r="11" spans="3:6">
      <c r="C11" s="13"/>
      <c r="D11" s="76">
        <v>1.057758</v>
      </c>
      <c r="E11" s="76">
        <v>1.0889009999999999</v>
      </c>
      <c r="F11" s="77">
        <v>0.76670400000000005</v>
      </c>
    </row>
    <row r="12" spans="3:6">
      <c r="C12" s="13"/>
      <c r="D12" s="76">
        <v>0.983012</v>
      </c>
      <c r="E12" s="76">
        <v>1.1477919999999999</v>
      </c>
      <c r="F12" s="77">
        <v>0.73272899999999996</v>
      </c>
    </row>
    <row r="13" spans="3:6">
      <c r="C13" s="13"/>
      <c r="D13" s="76">
        <v>0.87938799999999995</v>
      </c>
      <c r="E13" s="76">
        <v>1.1987540000000001</v>
      </c>
      <c r="F13" s="77">
        <v>0.754247</v>
      </c>
    </row>
    <row r="14" spans="3:6">
      <c r="C14" s="13"/>
      <c r="D14" s="76">
        <v>0.84693499999999999</v>
      </c>
      <c r="E14" s="76">
        <v>0.67415099999999994</v>
      </c>
      <c r="F14" s="77">
        <v>0.275283</v>
      </c>
    </row>
    <row r="15" spans="3:6">
      <c r="C15" s="13"/>
      <c r="D15" s="76">
        <v>1.099375</v>
      </c>
      <c r="E15" s="76">
        <v>0.61909400000000003</v>
      </c>
      <c r="F15" s="77">
        <v>0.26532600000000001</v>
      </c>
    </row>
    <row r="16" spans="3:6">
      <c r="C16" s="13"/>
      <c r="D16" s="76">
        <v>1.05369</v>
      </c>
      <c r="E16" s="76">
        <v>0.70460800000000001</v>
      </c>
      <c r="F16" s="77">
        <v>0.230769</v>
      </c>
    </row>
    <row r="17" spans="3:6">
      <c r="C17" s="13"/>
      <c r="D17" s="76">
        <v>1.279844</v>
      </c>
      <c r="E17" s="76">
        <v>1.1028789999999999</v>
      </c>
      <c r="F17" s="77">
        <v>0.78256800000000004</v>
      </c>
    </row>
    <row r="18" spans="3:6">
      <c r="C18" s="13"/>
      <c r="D18" s="76">
        <v>0.861012</v>
      </c>
      <c r="E18" s="76">
        <v>1.26677</v>
      </c>
      <c r="F18" s="77">
        <v>0.66583700000000001</v>
      </c>
    </row>
    <row r="19" spans="3:6">
      <c r="C19" s="13"/>
      <c r="D19" s="76">
        <v>0.85914400000000002</v>
      </c>
      <c r="E19" s="76">
        <v>1.1467700000000001</v>
      </c>
      <c r="F19" s="77">
        <v>0.496809</v>
      </c>
    </row>
    <row r="20" spans="3:6">
      <c r="C20" s="13"/>
      <c r="D20" s="132"/>
      <c r="E20" s="132"/>
      <c r="F20" s="133"/>
    </row>
    <row r="21" spans="3:6">
      <c r="C21" s="64" t="s">
        <v>12</v>
      </c>
      <c r="D21" s="125">
        <f>AVERAGE(D5:D19)</f>
        <v>1.0000000000000002</v>
      </c>
      <c r="E21" s="125">
        <f t="shared" ref="E21:F21" si="0">AVERAGE(E5:E19)</f>
        <v>1.3305852666666669</v>
      </c>
      <c r="F21" s="93">
        <f t="shared" si="0"/>
        <v>0.54754626666666661</v>
      </c>
    </row>
    <row r="22" spans="3:6">
      <c r="C22" s="39" t="s">
        <v>145</v>
      </c>
      <c r="D22" s="76">
        <f>STDEV(D5:D19)</f>
        <v>0.17831857264417747</v>
      </c>
      <c r="E22" s="76">
        <f>STDEV(E5:E19)</f>
        <v>0.4985694866312817</v>
      </c>
      <c r="F22" s="77">
        <f>STDEV(F5:F19)</f>
        <v>0.18518844212796057</v>
      </c>
    </row>
    <row r="23" spans="3:6" ht="15.75" thickBot="1">
      <c r="C23" s="67" t="s">
        <v>26</v>
      </c>
      <c r="D23" s="71">
        <f>D22/SQRT(15)</f>
        <v>4.6041657478025119E-2</v>
      </c>
      <c r="E23" s="71">
        <f>E22/SQRT(15)</f>
        <v>0.12873008791000903</v>
      </c>
      <c r="F23" s="72">
        <f>F22/SQRT(15)</f>
        <v>4.7815450151445817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B4:H39"/>
  <sheetViews>
    <sheetView workbookViewId="0">
      <selection activeCell="D6" sqref="D6:D35"/>
    </sheetView>
  </sheetViews>
  <sheetFormatPr defaultRowHeight="15"/>
  <cols>
    <col min="2" max="2" width="9.140625" style="10"/>
    <col min="3" max="3" width="18.140625" style="30" bestFit="1" customWidth="1"/>
    <col min="4" max="4" width="10.140625" style="30" bestFit="1" customWidth="1"/>
    <col min="5" max="5" width="12.140625" style="30" customWidth="1"/>
    <col min="6" max="6" width="14.28515625" style="30" bestFit="1" customWidth="1"/>
    <col min="7" max="7" width="16" style="30" bestFit="1" customWidth="1"/>
    <col min="8" max="8" width="9.140625" style="10"/>
  </cols>
  <sheetData>
    <row r="4" spans="3:7" ht="15.75" thickBot="1"/>
    <row r="5" spans="3:7">
      <c r="C5" s="31"/>
      <c r="D5" s="19" t="s">
        <v>114</v>
      </c>
      <c r="E5" s="19" t="s">
        <v>115</v>
      </c>
      <c r="F5" s="19" t="s">
        <v>116</v>
      </c>
      <c r="G5" s="20" t="s">
        <v>117</v>
      </c>
    </row>
    <row r="6" spans="3:7">
      <c r="C6" s="32"/>
      <c r="D6" s="76">
        <v>1.0787439999999999</v>
      </c>
      <c r="E6" s="76">
        <v>0.63397700000000001</v>
      </c>
      <c r="F6" s="76">
        <v>0.90070300000000003</v>
      </c>
      <c r="G6" s="77">
        <v>1.0255879999999999</v>
      </c>
    </row>
    <row r="7" spans="3:7">
      <c r="C7" s="32"/>
      <c r="D7" s="76">
        <v>0.84519200000000005</v>
      </c>
      <c r="E7" s="76">
        <v>0.63606600000000002</v>
      </c>
      <c r="F7" s="76">
        <v>0.76090199999999997</v>
      </c>
      <c r="G7" s="77">
        <v>0.76686500000000002</v>
      </c>
    </row>
    <row r="8" spans="3:7">
      <c r="C8" s="32"/>
      <c r="D8" s="76">
        <v>0.95508199999999999</v>
      </c>
      <c r="E8" s="76">
        <v>0.49612600000000001</v>
      </c>
      <c r="F8" s="76">
        <v>0.82778799999999997</v>
      </c>
      <c r="G8" s="77">
        <v>1.47834</v>
      </c>
    </row>
    <row r="9" spans="3:7">
      <c r="C9" s="32"/>
      <c r="D9" s="76">
        <v>1.0663339999999999</v>
      </c>
      <c r="E9" s="76">
        <v>0.75905599999999995</v>
      </c>
      <c r="F9" s="76">
        <v>1.570765</v>
      </c>
      <c r="G9" s="77">
        <v>0.87110100000000001</v>
      </c>
    </row>
    <row r="10" spans="3:7">
      <c r="C10" s="32"/>
      <c r="D10" s="76">
        <v>1.428247</v>
      </c>
      <c r="E10" s="76">
        <v>0.79384600000000005</v>
      </c>
      <c r="F10" s="76">
        <v>1.0382579999999999</v>
      </c>
      <c r="G10" s="77">
        <v>0.90786999999999995</v>
      </c>
    </row>
    <row r="11" spans="3:7">
      <c r="C11" s="32"/>
      <c r="D11" s="76">
        <v>1.277876</v>
      </c>
      <c r="E11" s="76">
        <v>0.61927900000000002</v>
      </c>
      <c r="F11" s="76">
        <v>0.719526</v>
      </c>
      <c r="G11" s="77">
        <v>1.4352990000000001</v>
      </c>
    </row>
    <row r="12" spans="3:7">
      <c r="C12" s="32"/>
      <c r="D12" s="76">
        <v>0.97848500000000005</v>
      </c>
      <c r="E12" s="76">
        <v>0.52992899999999998</v>
      </c>
      <c r="F12" s="76">
        <v>1.2718529999999999</v>
      </c>
      <c r="G12" s="77">
        <v>0.67960299999999996</v>
      </c>
    </row>
    <row r="13" spans="3:7">
      <c r="C13" s="32"/>
      <c r="D13" s="76">
        <v>0.82312700000000005</v>
      </c>
      <c r="E13" s="76">
        <v>0.75911600000000001</v>
      </c>
      <c r="F13" s="76">
        <v>1.496319</v>
      </c>
      <c r="G13" s="77">
        <v>0.75312299999999999</v>
      </c>
    </row>
    <row r="14" spans="3:7">
      <c r="C14" s="32"/>
      <c r="D14" s="76">
        <v>0.64621099999999998</v>
      </c>
      <c r="E14" s="76">
        <v>0.60111199999999998</v>
      </c>
      <c r="F14" s="76">
        <v>1.182563</v>
      </c>
      <c r="G14" s="77">
        <v>0.86014400000000002</v>
      </c>
    </row>
    <row r="15" spans="3:7">
      <c r="C15" s="32"/>
      <c r="D15" s="76">
        <v>1.137645</v>
      </c>
      <c r="E15" s="76">
        <v>0.410103</v>
      </c>
      <c r="F15" s="76">
        <v>0.564168</v>
      </c>
      <c r="G15" s="77">
        <v>0.78698699999999999</v>
      </c>
    </row>
    <row r="16" spans="3:7">
      <c r="C16" s="32"/>
      <c r="D16" s="76">
        <v>0.96001000000000003</v>
      </c>
      <c r="E16" s="76">
        <v>0.60326000000000002</v>
      </c>
      <c r="F16" s="76">
        <v>1.1979089999999999</v>
      </c>
      <c r="G16" s="77">
        <v>0.78149599999999997</v>
      </c>
    </row>
    <row r="17" spans="3:7">
      <c r="C17" s="32"/>
      <c r="D17" s="76">
        <v>1.497844</v>
      </c>
      <c r="E17" s="76">
        <v>0.41243099999999999</v>
      </c>
      <c r="F17" s="76">
        <v>1.0947979999999999</v>
      </c>
      <c r="G17" s="77">
        <v>1.2012989999999999</v>
      </c>
    </row>
    <row r="18" spans="3:7">
      <c r="C18" s="32"/>
      <c r="D18" s="76">
        <v>0.59627600000000003</v>
      </c>
      <c r="E18" s="76">
        <v>0.58278099999999999</v>
      </c>
      <c r="F18" s="76">
        <v>1.0674539999999999</v>
      </c>
      <c r="G18" s="77">
        <v>0.75497000000000003</v>
      </c>
    </row>
    <row r="19" spans="3:7">
      <c r="C19" s="32"/>
      <c r="D19" s="76">
        <v>0.70892599999999995</v>
      </c>
      <c r="E19" s="76">
        <v>0.58214200000000005</v>
      </c>
      <c r="F19" s="76">
        <v>1.529371</v>
      </c>
      <c r="G19" s="77">
        <v>1.015533</v>
      </c>
    </row>
    <row r="20" spans="3:7">
      <c r="C20" s="32"/>
      <c r="D20" s="76">
        <v>0.91904799999999998</v>
      </c>
      <c r="E20" s="76">
        <v>0.41343000000000002</v>
      </c>
      <c r="F20" s="76">
        <v>0.93103599999999997</v>
      </c>
      <c r="G20" s="77">
        <v>0.64977099999999999</v>
      </c>
    </row>
    <row r="21" spans="3:7">
      <c r="C21" s="32"/>
      <c r="D21" s="76">
        <v>1.0340849999999999</v>
      </c>
      <c r="E21" s="76">
        <v>0.42217500000000002</v>
      </c>
      <c r="F21" s="76">
        <v>0.957117</v>
      </c>
      <c r="G21" s="77">
        <v>0.41386000000000001</v>
      </c>
    </row>
    <row r="22" spans="3:7">
      <c r="C22" s="32"/>
      <c r="D22" s="76">
        <v>1.2418089999999999</v>
      </c>
      <c r="E22" s="76">
        <v>0.333339</v>
      </c>
      <c r="F22" s="76">
        <v>0.90984200000000004</v>
      </c>
      <c r="G22" s="77">
        <v>0.670099</v>
      </c>
    </row>
    <row r="23" spans="3:7">
      <c r="C23" s="32"/>
      <c r="D23" s="76">
        <v>1.1780619999999999</v>
      </c>
      <c r="E23" s="76">
        <v>0.45412999999999998</v>
      </c>
      <c r="F23" s="76">
        <v>0.87210100000000002</v>
      </c>
      <c r="G23" s="77">
        <v>0.693222</v>
      </c>
    </row>
    <row r="24" spans="3:7">
      <c r="C24" s="32"/>
      <c r="D24" s="76">
        <v>1.165815</v>
      </c>
      <c r="E24" s="76">
        <v>0.45582499999999998</v>
      </c>
      <c r="F24" s="76">
        <v>1.187824</v>
      </c>
      <c r="G24" s="77">
        <v>0.91493800000000003</v>
      </c>
    </row>
    <row r="25" spans="3:7">
      <c r="C25" s="32"/>
      <c r="D25" s="76">
        <v>1.104679</v>
      </c>
      <c r="E25" s="76">
        <v>0.80767100000000003</v>
      </c>
      <c r="F25" s="76">
        <v>0.59165299999999998</v>
      </c>
      <c r="G25" s="77">
        <v>0.62461900000000004</v>
      </c>
    </row>
    <row r="26" spans="3:7">
      <c r="C26" s="32"/>
      <c r="D26" s="76">
        <v>1.1327400000000001</v>
      </c>
      <c r="E26" s="76">
        <v>0.35136600000000001</v>
      </c>
      <c r="F26" s="76">
        <v>1.1022829999999999</v>
      </c>
      <c r="G26" s="77">
        <v>0.67683300000000002</v>
      </c>
    </row>
    <row r="27" spans="3:7">
      <c r="C27" s="32"/>
      <c r="D27" s="76">
        <v>1.035666</v>
      </c>
      <c r="E27" s="76">
        <v>0.31834800000000002</v>
      </c>
      <c r="F27" s="76">
        <v>0.62343000000000004</v>
      </c>
      <c r="G27" s="77">
        <v>1.000991</v>
      </c>
    </row>
    <row r="28" spans="3:7">
      <c r="C28" s="32"/>
      <c r="D28" s="76">
        <v>0.75125200000000003</v>
      </c>
      <c r="E28" s="76">
        <v>0.44464599999999999</v>
      </c>
      <c r="F28" s="76">
        <v>0.87445899999999999</v>
      </c>
      <c r="G28" s="77">
        <v>0.64826600000000001</v>
      </c>
    </row>
    <row r="29" spans="3:7">
      <c r="C29" s="32"/>
      <c r="D29" s="76">
        <v>0.75430600000000003</v>
      </c>
      <c r="E29" s="76">
        <v>0.70221900000000004</v>
      </c>
      <c r="F29" s="76">
        <v>0.62989899999999999</v>
      </c>
      <c r="G29" s="77">
        <v>0.66002799999999995</v>
      </c>
    </row>
    <row r="30" spans="3:7">
      <c r="C30" s="32"/>
      <c r="D30" s="76">
        <v>1.0699350000000001</v>
      </c>
      <c r="E30" s="76">
        <v>0.53254599999999996</v>
      </c>
      <c r="F30" s="76">
        <v>1.2212339999999999</v>
      </c>
      <c r="G30" s="77">
        <v>0.68300399999999994</v>
      </c>
    </row>
    <row r="31" spans="3:7">
      <c r="C31" s="32"/>
      <c r="D31" s="76">
        <v>0.89682300000000004</v>
      </c>
      <c r="E31" s="85"/>
      <c r="F31" s="76">
        <v>0.80918900000000005</v>
      </c>
      <c r="G31" s="77">
        <v>1.1073919999999999</v>
      </c>
    </row>
    <row r="32" spans="3:7">
      <c r="C32" s="32"/>
      <c r="D32" s="76">
        <v>0.83332899999999999</v>
      </c>
      <c r="E32" s="85"/>
      <c r="F32" s="76">
        <v>0.71710300000000005</v>
      </c>
      <c r="G32" s="77">
        <v>0.61336400000000002</v>
      </c>
    </row>
    <row r="33" spans="3:7">
      <c r="C33" s="32"/>
      <c r="D33" s="76">
        <v>0.88245099999999999</v>
      </c>
      <c r="E33" s="85"/>
      <c r="F33" s="76">
        <v>0.70773900000000001</v>
      </c>
      <c r="G33" s="77">
        <v>0.73235399999999995</v>
      </c>
    </row>
    <row r="34" spans="3:7">
      <c r="C34" s="32"/>
      <c r="D34" s="85"/>
      <c r="E34" s="85"/>
      <c r="F34" s="76">
        <v>1.0077309999999999</v>
      </c>
      <c r="G34" s="77">
        <v>0.66223299999999996</v>
      </c>
    </row>
    <row r="35" spans="3:7">
      <c r="C35" s="32"/>
      <c r="D35" s="85"/>
      <c r="E35" s="85"/>
      <c r="F35" s="85"/>
      <c r="G35" s="77">
        <v>0.683307</v>
      </c>
    </row>
    <row r="36" spans="3:7">
      <c r="C36" s="32"/>
      <c r="D36" s="85"/>
      <c r="E36" s="85"/>
      <c r="F36" s="85"/>
      <c r="G36" s="86"/>
    </row>
    <row r="37" spans="3:7">
      <c r="C37" s="64" t="s">
        <v>12</v>
      </c>
      <c r="D37" s="68">
        <f>AVERAGE(D6:D33)</f>
        <v>0.99999996428571436</v>
      </c>
      <c r="E37" s="125">
        <f>AVERAGE(E6:E30)</f>
        <v>0.54619675999999995</v>
      </c>
      <c r="F37" s="125">
        <f>AVERAGE(F6:F34)</f>
        <v>0.97810403448275851</v>
      </c>
      <c r="G37" s="93">
        <f>AVERAGE(G6:G35)</f>
        <v>0.82508329999999996</v>
      </c>
    </row>
    <row r="38" spans="3:7">
      <c r="C38" s="39" t="s">
        <v>145</v>
      </c>
      <c r="D38" s="76">
        <f>STDEV(D6:D33)</f>
        <v>0.21983417383926196</v>
      </c>
      <c r="E38" s="76">
        <f>STDEV(E6:E30)</f>
        <v>0.14566377143278725</v>
      </c>
      <c r="F38" s="76">
        <f>STDEV(F6:F34)</f>
        <v>0.27736682710092508</v>
      </c>
      <c r="G38" s="77">
        <f>STDEV(G6:G35)</f>
        <v>0.23969690758181708</v>
      </c>
    </row>
    <row r="39" spans="3:7" ht="15.75" thickBot="1">
      <c r="C39" s="67" t="s">
        <v>26</v>
      </c>
      <c r="D39" s="71">
        <f>D38/SQRT(28)</f>
        <v>4.1544753832287742E-2</v>
      </c>
      <c r="E39" s="71">
        <f>E38/SQRT(25)</f>
        <v>2.9132754286557448E-2</v>
      </c>
      <c r="F39" s="71">
        <f>F38/SQRT(29)</f>
        <v>5.1505726757602163E-2</v>
      </c>
      <c r="G39" s="72">
        <f>G38/SQRT(30)</f>
        <v>4.3762467748930764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B3:G38"/>
  <sheetViews>
    <sheetView workbookViewId="0">
      <selection activeCell="D5" sqref="D5:D33"/>
    </sheetView>
  </sheetViews>
  <sheetFormatPr defaultRowHeight="15"/>
  <cols>
    <col min="2" max="2" width="9.140625" style="10"/>
    <col min="3" max="3" width="18.140625" style="30" bestFit="1" customWidth="1"/>
    <col min="4" max="4" width="10.140625" style="30" bestFit="1" customWidth="1"/>
    <col min="5" max="5" width="13.5703125" style="30" bestFit="1" customWidth="1"/>
    <col min="6" max="6" width="13.42578125" style="30" bestFit="1" customWidth="1"/>
    <col min="7" max="7" width="9.140625" style="10"/>
  </cols>
  <sheetData>
    <row r="3" spans="3:6" ht="15.75" thickBot="1"/>
    <row r="4" spans="3:6">
      <c r="C4" s="31"/>
      <c r="D4" s="19" t="s">
        <v>118</v>
      </c>
      <c r="E4" s="19" t="s">
        <v>119</v>
      </c>
      <c r="F4" s="20" t="s">
        <v>79</v>
      </c>
    </row>
    <row r="5" spans="3:6">
      <c r="C5" s="32"/>
      <c r="D5" s="76">
        <v>0.51251500000000005</v>
      </c>
      <c r="E5" s="76">
        <v>0.95448100000000002</v>
      </c>
      <c r="F5" s="77">
        <v>0.362599</v>
      </c>
    </row>
    <row r="6" spans="3:6">
      <c r="C6" s="32"/>
      <c r="D6" s="76">
        <v>1.1396710000000001</v>
      </c>
      <c r="E6" s="76">
        <v>0.70807900000000001</v>
      </c>
      <c r="F6" s="77">
        <v>0.96174300000000001</v>
      </c>
    </row>
    <row r="7" spans="3:6">
      <c r="C7" s="32"/>
      <c r="D7" s="76">
        <v>1.111659</v>
      </c>
      <c r="E7" s="76">
        <v>0.96018700000000001</v>
      </c>
      <c r="F7" s="77">
        <v>0.53741399999999995</v>
      </c>
    </row>
    <row r="8" spans="3:6">
      <c r="C8" s="32"/>
      <c r="D8" s="76">
        <v>1.236156</v>
      </c>
      <c r="E8" s="76">
        <v>1.0281419999999999</v>
      </c>
      <c r="F8" s="77">
        <v>0.86421999999999999</v>
      </c>
    </row>
    <row r="9" spans="3:6">
      <c r="C9" s="32"/>
      <c r="D9" s="76">
        <v>0.66397200000000001</v>
      </c>
      <c r="E9" s="76">
        <v>0.89491900000000002</v>
      </c>
      <c r="F9" s="77">
        <v>0.96612799999999999</v>
      </c>
    </row>
    <row r="10" spans="3:6">
      <c r="C10" s="32"/>
      <c r="D10" s="76">
        <v>1.556967</v>
      </c>
      <c r="E10" s="76">
        <v>1.350077</v>
      </c>
      <c r="F10" s="77">
        <v>0.50808299999999995</v>
      </c>
    </row>
    <row r="11" spans="3:6">
      <c r="C11" s="32"/>
      <c r="D11" s="76">
        <v>1.493457</v>
      </c>
      <c r="E11" s="76">
        <v>0.96901499999999996</v>
      </c>
      <c r="F11" s="77">
        <v>0.62836800000000004</v>
      </c>
    </row>
    <row r="12" spans="3:6">
      <c r="C12" s="32"/>
      <c r="D12" s="76">
        <v>0.39838299999999999</v>
      </c>
      <c r="E12" s="76">
        <v>1.396266</v>
      </c>
      <c r="F12" s="77">
        <v>0.53310199999999996</v>
      </c>
    </row>
    <row r="13" spans="3:6">
      <c r="C13" s="32"/>
      <c r="D13" s="76">
        <v>0.88722100000000004</v>
      </c>
      <c r="E13" s="76">
        <v>1.958237</v>
      </c>
      <c r="F13" s="77">
        <v>0.85738999999999999</v>
      </c>
    </row>
    <row r="14" spans="3:6">
      <c r="C14" s="32"/>
      <c r="D14" s="76">
        <v>0.54323500000000002</v>
      </c>
      <c r="E14" s="76">
        <v>1.534834</v>
      </c>
      <c r="F14" s="77">
        <v>0.52540399999999998</v>
      </c>
    </row>
    <row r="15" spans="3:6">
      <c r="C15" s="32"/>
      <c r="D15" s="76">
        <v>0.73791600000000002</v>
      </c>
      <c r="E15" s="76">
        <v>0.79742500000000005</v>
      </c>
      <c r="F15" s="77">
        <v>0.42081600000000002</v>
      </c>
    </row>
    <row r="16" spans="3:6">
      <c r="C16" s="32"/>
      <c r="D16" s="76">
        <v>1.026111</v>
      </c>
      <c r="E16" s="76">
        <v>0.89349000000000001</v>
      </c>
      <c r="F16" s="77">
        <v>1.1935880000000001</v>
      </c>
    </row>
    <row r="17" spans="3:6">
      <c r="C17" s="32"/>
      <c r="D17" s="76">
        <v>1.5982510000000001</v>
      </c>
      <c r="E17" s="76">
        <v>1.1383289999999999</v>
      </c>
      <c r="F17" s="77">
        <v>0.94279800000000002</v>
      </c>
    </row>
    <row r="18" spans="3:6">
      <c r="C18" s="32"/>
      <c r="D18" s="76">
        <v>0.78977399999999998</v>
      </c>
      <c r="E18" s="76">
        <v>0.95384999999999998</v>
      </c>
      <c r="F18" s="77">
        <v>0.92749599999999999</v>
      </c>
    </row>
    <row r="19" spans="3:6">
      <c r="C19" s="32"/>
      <c r="D19" s="76">
        <v>1.0754189999999999</v>
      </c>
      <c r="E19" s="76">
        <v>0.42727700000000002</v>
      </c>
      <c r="F19" s="77">
        <v>0.38766099999999998</v>
      </c>
    </row>
    <row r="20" spans="3:6">
      <c r="C20" s="32"/>
      <c r="D20" s="76">
        <v>1.229293</v>
      </c>
      <c r="E20" s="76">
        <v>0.59990500000000002</v>
      </c>
      <c r="F20" s="77">
        <v>0.86288600000000004</v>
      </c>
    </row>
    <row r="21" spans="3:6">
      <c r="C21" s="32"/>
      <c r="D21" s="76">
        <v>0.48450199999999999</v>
      </c>
      <c r="E21" s="76">
        <v>0.34144000000000002</v>
      </c>
      <c r="F21" s="77">
        <v>0.49833100000000002</v>
      </c>
    </row>
    <row r="22" spans="3:6">
      <c r="C22" s="32"/>
      <c r="D22" s="76">
        <v>1.4659040000000001</v>
      </c>
      <c r="E22" s="76">
        <v>0.76824000000000003</v>
      </c>
      <c r="F22" s="77">
        <v>0.521698</v>
      </c>
    </row>
    <row r="23" spans="3:6">
      <c r="C23" s="32"/>
      <c r="D23" s="76">
        <v>1.2546489999999999</v>
      </c>
      <c r="E23" s="76">
        <v>0.389127</v>
      </c>
      <c r="F23" s="77">
        <v>0.28087699999999999</v>
      </c>
    </row>
    <row r="24" spans="3:6">
      <c r="C24" s="32"/>
      <c r="D24" s="76">
        <v>0.88555099999999998</v>
      </c>
      <c r="E24" s="76">
        <v>0.82832600000000001</v>
      </c>
      <c r="F24" s="77">
        <v>0.493562</v>
      </c>
    </row>
    <row r="25" spans="3:6">
      <c r="C25" s="32"/>
      <c r="D25" s="76">
        <v>0.88888900000000004</v>
      </c>
      <c r="E25" s="76">
        <v>0.83023400000000003</v>
      </c>
      <c r="F25" s="77">
        <v>0.649976</v>
      </c>
    </row>
    <row r="26" spans="3:6">
      <c r="C26" s="32"/>
      <c r="D26" s="76">
        <v>1.3247500000000001</v>
      </c>
      <c r="E26" s="76">
        <v>0.89951599999999998</v>
      </c>
      <c r="F26" s="77">
        <v>0.84215499999999999</v>
      </c>
    </row>
    <row r="27" spans="3:6">
      <c r="C27" s="32"/>
      <c r="D27" s="76">
        <v>0.69575600000000004</v>
      </c>
      <c r="E27" s="76">
        <v>1.0208349999999999</v>
      </c>
      <c r="F27" s="77">
        <v>0.51802899999999996</v>
      </c>
    </row>
    <row r="28" spans="3:6">
      <c r="C28" s="32"/>
      <c r="D28" s="76">
        <v>0.53278999999999999</v>
      </c>
      <c r="E28" s="76">
        <v>0.95025800000000005</v>
      </c>
      <c r="F28" s="77">
        <v>0.35749999999999998</v>
      </c>
    </row>
    <row r="29" spans="3:6">
      <c r="C29" s="32"/>
      <c r="D29" s="76">
        <v>0.72745400000000005</v>
      </c>
      <c r="E29" s="76">
        <v>0.83770299999999998</v>
      </c>
      <c r="F29" s="77">
        <v>0.42992200000000003</v>
      </c>
    </row>
    <row r="30" spans="3:6">
      <c r="C30" s="32"/>
      <c r="D30" s="76">
        <v>0.57430599999999998</v>
      </c>
      <c r="E30" s="76"/>
      <c r="F30" s="77">
        <v>0.582148</v>
      </c>
    </row>
    <row r="31" spans="3:6">
      <c r="C31" s="32"/>
      <c r="D31" s="76">
        <v>1.577612</v>
      </c>
      <c r="E31" s="85"/>
      <c r="F31" s="77">
        <v>0.75328700000000004</v>
      </c>
    </row>
    <row r="32" spans="3:6">
      <c r="C32" s="32"/>
      <c r="D32" s="76">
        <v>1.056354</v>
      </c>
      <c r="E32" s="85"/>
      <c r="F32" s="77">
        <v>0.71776700000000004</v>
      </c>
    </row>
    <row r="33" spans="3:6">
      <c r="C33" s="32"/>
      <c r="D33" s="76">
        <v>1.5314829999999999</v>
      </c>
      <c r="E33" s="85"/>
      <c r="F33" s="86"/>
    </row>
    <row r="34" spans="3:6">
      <c r="C34" s="32"/>
      <c r="D34" s="85"/>
      <c r="E34" s="76"/>
      <c r="F34" s="86"/>
    </row>
    <row r="35" spans="3:6">
      <c r="C35" s="32"/>
      <c r="D35" s="85"/>
      <c r="E35" s="85"/>
      <c r="F35" s="86"/>
    </row>
    <row r="36" spans="3:6">
      <c r="C36" s="64" t="s">
        <v>12</v>
      </c>
      <c r="D36" s="68">
        <f>AVERAGE(D5:D33)</f>
        <v>1</v>
      </c>
      <c r="E36" s="125">
        <f>AVERAGE(E5:E29)</f>
        <v>0.93720767999999988</v>
      </c>
      <c r="F36" s="93">
        <f>AVERAGE(F5:F32)</f>
        <v>0.64731957142857144</v>
      </c>
    </row>
    <row r="37" spans="3:6">
      <c r="C37" s="39" t="s">
        <v>145</v>
      </c>
      <c r="D37" s="76">
        <f>STDEV(D5:D33)</f>
        <v>0.37650802011017748</v>
      </c>
      <c r="E37" s="76">
        <f>STDEV(E5:E29)</f>
        <v>0.35395942890696314</v>
      </c>
      <c r="F37" s="77">
        <f>STDEV(F5:F32)</f>
        <v>0.23286997323262881</v>
      </c>
    </row>
    <row r="38" spans="3:6" ht="15.75" thickBot="1">
      <c r="C38" s="67" t="s">
        <v>26</v>
      </c>
      <c r="D38" s="71">
        <f>D37/SQRT(29)</f>
        <v>6.9915784120731655E-2</v>
      </c>
      <c r="E38" s="71">
        <f>E37/SQRT(25)</f>
        <v>7.079188578139263E-2</v>
      </c>
      <c r="F38" s="72">
        <f>F37/SQRT(28)</f>
        <v>4.4008288356271699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B3:G19"/>
  <sheetViews>
    <sheetView workbookViewId="0">
      <selection activeCell="D5" sqref="D5:D15"/>
    </sheetView>
  </sheetViews>
  <sheetFormatPr defaultRowHeight="15"/>
  <cols>
    <col min="2" max="2" width="9.140625" style="10"/>
    <col min="3" max="3" width="18.140625" style="30" bestFit="1" customWidth="1"/>
    <col min="4" max="4" width="6.85546875" style="30" bestFit="1" customWidth="1"/>
    <col min="5" max="6" width="6.7109375" style="30" bestFit="1" customWidth="1"/>
    <col min="7" max="7" width="9.140625" style="10"/>
  </cols>
  <sheetData>
    <row r="3" spans="3:7" ht="15.75" thickBot="1"/>
    <row r="4" spans="3:7">
      <c r="C4" s="31"/>
      <c r="D4" s="19" t="s">
        <v>19</v>
      </c>
      <c r="E4" s="19" t="s">
        <v>120</v>
      </c>
      <c r="F4" s="20" t="s">
        <v>121</v>
      </c>
      <c r="G4" s="145"/>
    </row>
    <row r="5" spans="3:7">
      <c r="C5" s="32"/>
      <c r="D5" s="21">
        <v>162</v>
      </c>
      <c r="E5" s="21">
        <v>148</v>
      </c>
      <c r="F5" s="22">
        <v>143</v>
      </c>
      <c r="G5" s="89"/>
    </row>
    <row r="6" spans="3:7">
      <c r="C6" s="32"/>
      <c r="D6" s="21">
        <v>147</v>
      </c>
      <c r="E6" s="21">
        <v>99</v>
      </c>
      <c r="F6" s="22">
        <v>20</v>
      </c>
      <c r="G6" s="89"/>
    </row>
    <row r="7" spans="3:7">
      <c r="C7" s="32"/>
      <c r="D7" s="21">
        <v>194</v>
      </c>
      <c r="E7" s="21">
        <v>115</v>
      </c>
      <c r="F7" s="22">
        <v>126</v>
      </c>
      <c r="G7" s="89"/>
    </row>
    <row r="8" spans="3:7">
      <c r="C8" s="32"/>
      <c r="D8" s="21">
        <v>197</v>
      </c>
      <c r="E8" s="21">
        <v>152</v>
      </c>
      <c r="F8" s="22">
        <v>160</v>
      </c>
      <c r="G8" s="89"/>
    </row>
    <row r="9" spans="3:7">
      <c r="C9" s="32"/>
      <c r="D9" s="21">
        <v>185</v>
      </c>
      <c r="E9" s="21">
        <v>86</v>
      </c>
      <c r="F9" s="22">
        <v>149</v>
      </c>
      <c r="G9" s="89"/>
    </row>
    <row r="10" spans="3:7">
      <c r="C10" s="32"/>
      <c r="D10" s="21">
        <v>195</v>
      </c>
      <c r="E10" s="21">
        <v>142</v>
      </c>
      <c r="F10" s="22">
        <v>128</v>
      </c>
      <c r="G10" s="89"/>
    </row>
    <row r="11" spans="3:7">
      <c r="C11" s="32"/>
      <c r="D11" s="21">
        <v>186</v>
      </c>
      <c r="E11" s="21">
        <v>163</v>
      </c>
      <c r="F11" s="22">
        <v>111</v>
      </c>
      <c r="G11" s="89"/>
    </row>
    <row r="12" spans="3:7">
      <c r="C12" s="32"/>
      <c r="D12" s="21">
        <v>183</v>
      </c>
      <c r="E12" s="21"/>
      <c r="F12" s="22">
        <v>134</v>
      </c>
      <c r="G12" s="89"/>
    </row>
    <row r="13" spans="3:7">
      <c r="C13" s="32"/>
      <c r="D13" s="21">
        <v>176</v>
      </c>
      <c r="E13" s="21"/>
      <c r="F13" s="22">
        <v>117</v>
      </c>
      <c r="G13" s="89"/>
    </row>
    <row r="14" spans="3:7">
      <c r="C14" s="32"/>
      <c r="D14" s="21">
        <v>193</v>
      </c>
      <c r="E14" s="21"/>
      <c r="F14" s="22">
        <v>125</v>
      </c>
      <c r="G14" s="89"/>
    </row>
    <row r="15" spans="3:7">
      <c r="C15" s="32"/>
      <c r="D15" s="21">
        <v>187</v>
      </c>
      <c r="E15" s="21"/>
      <c r="F15" s="22"/>
      <c r="G15" s="89"/>
    </row>
    <row r="16" spans="3:7">
      <c r="C16" s="32"/>
      <c r="D16" s="21"/>
      <c r="E16" s="21"/>
      <c r="F16" s="22"/>
      <c r="G16" s="89"/>
    </row>
    <row r="17" spans="3:7">
      <c r="C17" s="90" t="s">
        <v>12</v>
      </c>
      <c r="D17" s="65">
        <f>AVERAGE(D5:D15)</f>
        <v>182.27272727272728</v>
      </c>
      <c r="E17" s="65">
        <f>AVERAGE(E5:E11)</f>
        <v>129.28571428571428</v>
      </c>
      <c r="F17" s="66">
        <f>AVERAGE(F5:F14)</f>
        <v>121.3</v>
      </c>
      <c r="G17" s="128"/>
    </row>
    <row r="18" spans="3:7">
      <c r="C18" s="87" t="s">
        <v>145</v>
      </c>
      <c r="D18" s="76">
        <f>STDEV(D5:D15)</f>
        <v>15.395394825017704</v>
      </c>
      <c r="E18" s="76">
        <f>STDEV(E5:E11)</f>
        <v>29.3241327562259</v>
      </c>
      <c r="F18" s="77">
        <f>STDEV(F5:F14)</f>
        <v>38.534400215910985</v>
      </c>
      <c r="G18" s="128"/>
    </row>
    <row r="19" spans="3:7" ht="15.75" thickBot="1">
      <c r="C19" s="91" t="s">
        <v>26</v>
      </c>
      <c r="D19" s="71">
        <f>D18/SQRT(11)</f>
        <v>4.6418861939966316</v>
      </c>
      <c r="E19" s="71">
        <f>E18/SQRT(7)</f>
        <v>11.083480383659539</v>
      </c>
      <c r="F19" s="72">
        <f>F18/SQRT(10)</f>
        <v>12.185647295076288</v>
      </c>
      <c r="G19" s="128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B3:K26"/>
  <sheetViews>
    <sheetView workbookViewId="0">
      <selection activeCell="D5" sqref="D5:D21"/>
    </sheetView>
  </sheetViews>
  <sheetFormatPr defaultRowHeight="15"/>
  <cols>
    <col min="2" max="2" width="9.140625" style="10"/>
    <col min="3" max="3" width="18.140625" style="30" bestFit="1" customWidth="1"/>
    <col min="4" max="5" width="10.140625" style="30" bestFit="1" customWidth="1"/>
    <col min="6" max="6" width="20.5703125" style="30" bestFit="1" customWidth="1"/>
    <col min="7" max="7" width="21.85546875" style="30" bestFit="1" customWidth="1"/>
    <col min="8" max="8" width="18.140625" style="30" bestFit="1" customWidth="1"/>
    <col min="9" max="11" width="9.140625" style="10"/>
  </cols>
  <sheetData>
    <row r="3" spans="3:8" ht="15.75" thickBot="1"/>
    <row r="4" spans="3:8">
      <c r="C4" s="31"/>
      <c r="D4" s="19" t="s">
        <v>86</v>
      </c>
      <c r="E4" s="19" t="s">
        <v>87</v>
      </c>
      <c r="F4" s="19" t="s">
        <v>156</v>
      </c>
      <c r="G4" s="19" t="s">
        <v>164</v>
      </c>
      <c r="H4" s="20" t="s">
        <v>159</v>
      </c>
    </row>
    <row r="5" spans="3:8">
      <c r="C5" s="32"/>
      <c r="D5" s="76">
        <v>66.198269999999994</v>
      </c>
      <c r="E5" s="76">
        <v>74.979810000000001</v>
      </c>
      <c r="F5" s="76">
        <v>65.277209999999997</v>
      </c>
      <c r="G5" s="76">
        <v>66.774000000000001</v>
      </c>
      <c r="H5" s="77">
        <v>67.086150000000004</v>
      </c>
    </row>
    <row r="6" spans="3:8">
      <c r="C6" s="32"/>
      <c r="D6" s="76">
        <v>72.981750000000005</v>
      </c>
      <c r="E6" s="76">
        <v>66.500900000000001</v>
      </c>
      <c r="F6" s="76">
        <v>69.228650000000002</v>
      </c>
      <c r="G6" s="76">
        <v>67.763229999999993</v>
      </c>
      <c r="H6" s="77">
        <v>61.449620000000003</v>
      </c>
    </row>
    <row r="7" spans="3:8">
      <c r="C7" s="32"/>
      <c r="D7" s="76">
        <v>71.585539999999995</v>
      </c>
      <c r="E7" s="76">
        <v>69.374020000000002</v>
      </c>
      <c r="F7" s="76">
        <v>69.806600000000003</v>
      </c>
      <c r="G7" s="76">
        <v>73.023030000000006</v>
      </c>
      <c r="H7" s="77">
        <v>51.053139999999999</v>
      </c>
    </row>
    <row r="8" spans="3:8">
      <c r="C8" s="32"/>
      <c r="D8" s="76">
        <v>76.881140000000002</v>
      </c>
      <c r="E8" s="76">
        <v>70.246309999999994</v>
      </c>
      <c r="F8" s="76">
        <v>67.887</v>
      </c>
      <c r="G8" s="76">
        <v>65.513750000000002</v>
      </c>
      <c r="H8" s="77">
        <v>70.193939999999998</v>
      </c>
    </row>
    <row r="9" spans="3:8">
      <c r="C9" s="32"/>
      <c r="D9" s="76">
        <v>77.451970000000003</v>
      </c>
      <c r="E9" s="76">
        <v>67.375829999999993</v>
      </c>
      <c r="F9" s="76">
        <v>67.851910000000004</v>
      </c>
      <c r="G9" s="76">
        <v>66.242170000000002</v>
      </c>
      <c r="H9" s="77">
        <v>65.239519999999999</v>
      </c>
    </row>
    <row r="10" spans="3:8">
      <c r="C10" s="32"/>
      <c r="D10" s="76">
        <v>74.736440000000002</v>
      </c>
      <c r="E10" s="76">
        <v>74.286529999999999</v>
      </c>
      <c r="F10" s="76">
        <v>74.298540000000003</v>
      </c>
      <c r="G10" s="76">
        <v>72.681979999999996</v>
      </c>
      <c r="H10" s="77">
        <v>67.266540000000006</v>
      </c>
    </row>
    <row r="11" spans="3:8">
      <c r="C11" s="32"/>
      <c r="D11" s="76">
        <v>78.436750000000004</v>
      </c>
      <c r="E11" s="76">
        <v>75.869190000000003</v>
      </c>
      <c r="F11" s="76">
        <v>72.434790000000007</v>
      </c>
      <c r="G11" s="76">
        <v>72.0655</v>
      </c>
      <c r="H11" s="77">
        <v>73.08802</v>
      </c>
    </row>
    <row r="12" spans="3:8">
      <c r="C12" s="32"/>
      <c r="D12" s="76">
        <v>76.587950000000006</v>
      </c>
      <c r="E12" s="76"/>
      <c r="F12" s="76">
        <v>72.124570000000006</v>
      </c>
      <c r="G12" s="76">
        <v>74.746409999999997</v>
      </c>
      <c r="H12" s="77">
        <v>64.078130000000002</v>
      </c>
    </row>
    <row r="13" spans="3:8">
      <c r="C13" s="32"/>
      <c r="D13" s="76">
        <v>71.453059999999994</v>
      </c>
      <c r="E13" s="76"/>
      <c r="F13" s="76">
        <v>67.853660000000005</v>
      </c>
      <c r="G13" s="76">
        <v>62.674500000000002</v>
      </c>
      <c r="H13" s="77">
        <v>69.575969999999998</v>
      </c>
    </row>
    <row r="14" spans="3:8">
      <c r="C14" s="32"/>
      <c r="D14" s="76">
        <v>69.848150000000004</v>
      </c>
      <c r="E14" s="76"/>
      <c r="F14" s="76">
        <v>64.7166</v>
      </c>
      <c r="G14" s="76">
        <v>69.613839999999996</v>
      </c>
      <c r="H14" s="77">
        <v>70.732780000000005</v>
      </c>
    </row>
    <row r="15" spans="3:8">
      <c r="C15" s="32"/>
      <c r="D15" s="76">
        <v>71.52628</v>
      </c>
      <c r="E15" s="76"/>
      <c r="F15" s="76">
        <v>71.506420000000006</v>
      </c>
      <c r="G15" s="76"/>
      <c r="H15" s="77"/>
    </row>
    <row r="16" spans="3:8">
      <c r="C16" s="32"/>
      <c r="D16" s="76">
        <v>71.646919999999994</v>
      </c>
      <c r="E16" s="76"/>
      <c r="F16" s="76">
        <v>70.374269999999996</v>
      </c>
      <c r="G16" s="76"/>
      <c r="H16" s="77"/>
    </row>
    <row r="17" spans="3:8">
      <c r="C17" s="32"/>
      <c r="D17" s="76">
        <v>67.643190000000004</v>
      </c>
      <c r="E17" s="76"/>
      <c r="F17" s="76"/>
      <c r="G17" s="76"/>
      <c r="H17" s="77"/>
    </row>
    <row r="18" spans="3:8">
      <c r="C18" s="32"/>
      <c r="D18" s="76">
        <v>73.75273</v>
      </c>
      <c r="E18" s="85"/>
      <c r="F18" s="76"/>
      <c r="G18" s="76"/>
      <c r="H18" s="86"/>
    </row>
    <row r="19" spans="3:8">
      <c r="C19" s="32"/>
      <c r="D19" s="76">
        <v>79.165180000000007</v>
      </c>
      <c r="E19" s="85"/>
      <c r="F19" s="76"/>
      <c r="G19" s="76"/>
      <c r="H19" s="86"/>
    </row>
    <row r="20" spans="3:8">
      <c r="C20" s="32"/>
      <c r="D20" s="76">
        <v>69.68844</v>
      </c>
      <c r="E20" s="85"/>
      <c r="F20" s="76"/>
      <c r="G20" s="76"/>
      <c r="H20" s="86"/>
    </row>
    <row r="21" spans="3:8">
      <c r="C21" s="32"/>
      <c r="D21" s="76">
        <v>70.322209999999998</v>
      </c>
      <c r="E21" s="85"/>
      <c r="F21" s="76"/>
      <c r="G21" s="76"/>
      <c r="H21" s="86"/>
    </row>
    <row r="22" spans="3:8">
      <c r="C22" s="32"/>
      <c r="D22" s="85"/>
      <c r="E22" s="85"/>
      <c r="F22" s="76"/>
      <c r="G22" s="76"/>
      <c r="H22" s="86"/>
    </row>
    <row r="23" spans="3:8">
      <c r="C23" s="32"/>
      <c r="D23" s="85"/>
      <c r="E23" s="85"/>
      <c r="F23" s="76"/>
      <c r="G23" s="76"/>
      <c r="H23" s="86"/>
    </row>
    <row r="24" spans="3:8">
      <c r="C24" s="90" t="s">
        <v>12</v>
      </c>
      <c r="D24" s="125">
        <f>AVERAGE(D5:D21)</f>
        <v>72.935645294117649</v>
      </c>
      <c r="E24" s="125">
        <f>AVERAGE(E5:E11)</f>
        <v>71.233227142857146</v>
      </c>
      <c r="F24" s="125">
        <f>AVERAGE(F5:F16)</f>
        <v>69.446685000000016</v>
      </c>
      <c r="G24" s="125">
        <f>AVERAGE(G5:G14)</f>
        <v>69.109840999999989</v>
      </c>
      <c r="H24" s="93">
        <f>AVERAGE(H5:H14)</f>
        <v>65.976381000000003</v>
      </c>
    </row>
    <row r="25" spans="3:8">
      <c r="C25" s="87" t="s">
        <v>145</v>
      </c>
      <c r="D25" s="76">
        <f>STDEV(D5:D21)</f>
        <v>3.7936015743388882</v>
      </c>
      <c r="E25" s="76">
        <f>STDEV(E5:E11)</f>
        <v>3.7981746187553247</v>
      </c>
      <c r="F25" s="76">
        <f>STDEV(F5:F16)</f>
        <v>2.8950147732312668</v>
      </c>
      <c r="G25" s="76">
        <f>STDEV(G5:G14)</f>
        <v>3.9253111127440867</v>
      </c>
      <c r="H25" s="77">
        <f>STDEV(H5:H14)</f>
        <v>6.2732296410761714</v>
      </c>
    </row>
    <row r="26" spans="3:8" ht="15.75" thickBot="1">
      <c r="C26" s="91" t="s">
        <v>26</v>
      </c>
      <c r="D26" s="71">
        <f>D25/SQRT(17)</f>
        <v>0.92008352897109902</v>
      </c>
      <c r="E26" s="71">
        <f>E25/SQRT(7)</f>
        <v>1.4355750681748787</v>
      </c>
      <c r="F26" s="71">
        <f>F25/SQRT(12)</f>
        <v>0.83571877931650773</v>
      </c>
      <c r="G26" s="71">
        <f>G25/SQRT(10)</f>
        <v>1.2412923641041307</v>
      </c>
      <c r="H26" s="72">
        <f>H25/SQRT(10)</f>
        <v>1.9837693951081277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2:D4364"/>
  <sheetViews>
    <sheetView workbookViewId="0">
      <selection activeCell="I12" sqref="I12"/>
    </sheetView>
  </sheetViews>
  <sheetFormatPr defaultRowHeight="15"/>
  <cols>
    <col min="1" max="1" width="9.140625" style="10"/>
    <col min="2" max="2" width="16.85546875" style="30" customWidth="1"/>
    <col min="3" max="3" width="24.5703125" style="30" customWidth="1"/>
    <col min="4" max="4" width="9.140625" style="10"/>
  </cols>
  <sheetData>
    <row r="2" spans="2:3">
      <c r="B2" s="7" t="s">
        <v>122</v>
      </c>
      <c r="C2" s="7" t="s">
        <v>123</v>
      </c>
    </row>
    <row r="3" spans="2:3">
      <c r="B3" s="140">
        <v>5.0600000000000003E-3</v>
      </c>
      <c r="C3" s="140">
        <v>0.12644</v>
      </c>
    </row>
    <row r="4" spans="2:3">
      <c r="B4" s="140">
        <v>5.0600000000000003E-3</v>
      </c>
      <c r="C4" s="140">
        <v>0</v>
      </c>
    </row>
    <row r="5" spans="2:3">
      <c r="B5" s="140">
        <v>5.0600000000000003E-3</v>
      </c>
      <c r="C5" s="140">
        <v>0.13941999999999999</v>
      </c>
    </row>
    <row r="6" spans="2:3">
      <c r="B6" s="140">
        <v>5.0600000000000003E-3</v>
      </c>
      <c r="C6" s="140">
        <v>0</v>
      </c>
    </row>
    <row r="7" spans="2:3">
      <c r="B7" s="140">
        <v>5.0600000000000003E-3</v>
      </c>
      <c r="C7" s="140">
        <v>3.3570000000000003E-2</v>
      </c>
    </row>
    <row r="8" spans="2:3">
      <c r="B8" s="140">
        <v>5.0600000000000003E-3</v>
      </c>
      <c r="C8" s="140">
        <v>0</v>
      </c>
    </row>
    <row r="9" spans="2:3">
      <c r="B9" s="140">
        <v>5.0600000000000003E-3</v>
      </c>
      <c r="C9" s="140">
        <v>0.14828</v>
      </c>
    </row>
    <row r="10" spans="2:3">
      <c r="B10" s="140">
        <v>5.0600000000000003E-3</v>
      </c>
      <c r="C10" s="140">
        <v>0.1172</v>
      </c>
    </row>
    <row r="11" spans="2:3">
      <c r="B11" s="140">
        <v>5.0600000000000003E-3</v>
      </c>
      <c r="C11" s="140">
        <v>0.15226999999999999</v>
      </c>
    </row>
    <row r="12" spans="2:3">
      <c r="B12" s="140">
        <v>5.0600000000000003E-3</v>
      </c>
      <c r="C12" s="140">
        <v>0.11583</v>
      </c>
    </row>
    <row r="13" spans="2:3">
      <c r="B13" s="140">
        <v>5.0600000000000003E-3</v>
      </c>
      <c r="C13" s="140">
        <v>4.7300000000000002E-2</v>
      </c>
    </row>
    <row r="14" spans="2:3">
      <c r="B14" s="140">
        <v>5.0600000000000003E-3</v>
      </c>
      <c r="C14" s="140">
        <v>0.10359</v>
      </c>
    </row>
    <row r="15" spans="2:3">
      <c r="B15" s="140">
        <v>5.0600000000000003E-3</v>
      </c>
      <c r="C15" s="140">
        <v>0.13113</v>
      </c>
    </row>
    <row r="16" spans="2:3">
      <c r="B16" s="140">
        <v>5.0600000000000003E-3</v>
      </c>
      <c r="C16" s="140">
        <v>0.11507000000000001</v>
      </c>
    </row>
    <row r="17" spans="2:3">
      <c r="B17" s="140">
        <v>5.0600000000000003E-3</v>
      </c>
      <c r="C17" s="140">
        <v>0.13325999999999999</v>
      </c>
    </row>
    <row r="18" spans="2:3">
      <c r="B18" s="140">
        <v>5.4000000000000003E-3</v>
      </c>
      <c r="C18" s="140">
        <v>1.5980000000000001E-2</v>
      </c>
    </row>
    <row r="19" spans="2:3">
      <c r="B19" s="140">
        <v>5.4000000000000003E-3</v>
      </c>
      <c r="C19" s="140">
        <v>8.09E-3</v>
      </c>
    </row>
    <row r="20" spans="2:3">
      <c r="B20" s="140">
        <v>5.4000000000000003E-3</v>
      </c>
      <c r="C20" s="140">
        <v>1.448E-2</v>
      </c>
    </row>
    <row r="21" spans="2:3">
      <c r="B21" s="140">
        <v>5.4000000000000003E-3</v>
      </c>
      <c r="C21" s="140">
        <v>0.15389</v>
      </c>
    </row>
    <row r="22" spans="2:3">
      <c r="B22" s="140">
        <v>5.4000000000000003E-3</v>
      </c>
      <c r="C22" s="140">
        <v>7.1900000000000002E-3</v>
      </c>
    </row>
    <row r="23" spans="2:3">
      <c r="B23" s="140">
        <v>5.4000000000000003E-3</v>
      </c>
      <c r="C23" s="140">
        <v>0.10297000000000001</v>
      </c>
    </row>
    <row r="24" spans="2:3">
      <c r="B24" s="140">
        <v>5.4000000000000003E-3</v>
      </c>
      <c r="C24" s="140">
        <v>8.1129999999999994E-2</v>
      </c>
    </row>
    <row r="25" spans="2:3">
      <c r="B25" s="140">
        <v>5.4000000000000003E-3</v>
      </c>
      <c r="C25" s="140">
        <v>0.11315</v>
      </c>
    </row>
    <row r="26" spans="2:3">
      <c r="B26" s="140">
        <v>5.4000000000000003E-3</v>
      </c>
      <c r="C26" s="140">
        <v>0.11562</v>
      </c>
    </row>
    <row r="27" spans="2:3">
      <c r="B27" s="140">
        <v>5.4000000000000003E-3</v>
      </c>
      <c r="C27" s="140">
        <v>0.12266000000000001</v>
      </c>
    </row>
    <row r="28" spans="2:3">
      <c r="B28" s="140">
        <v>5.4000000000000003E-3</v>
      </c>
      <c r="C28" s="140">
        <v>0.13103000000000001</v>
      </c>
    </row>
    <row r="29" spans="2:3">
      <c r="B29" s="140">
        <v>5.4000000000000003E-3</v>
      </c>
      <c r="C29" s="140">
        <v>8.9010000000000006E-2</v>
      </c>
    </row>
    <row r="30" spans="2:3">
      <c r="B30" s="140">
        <v>5.4000000000000003E-3</v>
      </c>
      <c r="C30" s="140">
        <v>0.12266000000000001</v>
      </c>
    </row>
    <row r="31" spans="2:3">
      <c r="B31" s="140">
        <v>5.4000000000000003E-3</v>
      </c>
      <c r="C31" s="140">
        <v>0.14760000000000001</v>
      </c>
    </row>
    <row r="32" spans="2:3">
      <c r="B32" s="140">
        <v>5.7400000000000003E-3</v>
      </c>
      <c r="C32" s="140">
        <v>0.15914</v>
      </c>
    </row>
    <row r="33" spans="2:3">
      <c r="B33" s="140">
        <v>5.7400000000000003E-3</v>
      </c>
      <c r="C33" s="140">
        <v>0.1338</v>
      </c>
    </row>
    <row r="34" spans="2:3">
      <c r="B34" s="140">
        <v>5.7400000000000003E-3</v>
      </c>
      <c r="C34" s="140">
        <v>0</v>
      </c>
    </row>
    <row r="35" spans="2:3">
      <c r="B35" s="140">
        <v>5.7400000000000003E-3</v>
      </c>
      <c r="C35" s="140">
        <v>0</v>
      </c>
    </row>
    <row r="36" spans="2:3">
      <c r="B36" s="140">
        <v>5.7400000000000003E-3</v>
      </c>
      <c r="C36" s="140">
        <v>0.15126999999999999</v>
      </c>
    </row>
    <row r="37" spans="2:3">
      <c r="B37" s="140">
        <v>5.7400000000000003E-3</v>
      </c>
      <c r="C37" s="140">
        <v>0.10038999999999999</v>
      </c>
    </row>
    <row r="38" spans="2:3">
      <c r="B38" s="140">
        <v>5.7400000000000003E-3</v>
      </c>
      <c r="C38" s="140">
        <v>0.11483</v>
      </c>
    </row>
    <row r="39" spans="2:3">
      <c r="B39" s="140">
        <v>5.7400000000000003E-3</v>
      </c>
      <c r="C39" s="140">
        <v>0.10956</v>
      </c>
    </row>
    <row r="40" spans="2:3">
      <c r="B40" s="140">
        <v>5.7400000000000003E-3</v>
      </c>
      <c r="C40" s="140">
        <v>0.14271</v>
      </c>
    </row>
    <row r="41" spans="2:3">
      <c r="B41" s="140">
        <v>6.0699999999999999E-3</v>
      </c>
      <c r="C41" s="140">
        <v>6.3899999999999998E-3</v>
      </c>
    </row>
    <row r="42" spans="2:3">
      <c r="B42" s="140">
        <v>6.0699999999999999E-3</v>
      </c>
      <c r="C42" s="140">
        <v>4.2810000000000001E-2</v>
      </c>
    </row>
    <row r="43" spans="2:3">
      <c r="B43" s="140">
        <v>6.0699999999999999E-3</v>
      </c>
      <c r="C43" s="140">
        <v>0</v>
      </c>
    </row>
    <row r="44" spans="2:3">
      <c r="B44" s="140">
        <v>6.0699999999999999E-3</v>
      </c>
      <c r="C44" s="140">
        <v>0.11458</v>
      </c>
    </row>
    <row r="45" spans="2:3">
      <c r="B45" s="140">
        <v>6.0699999999999999E-3</v>
      </c>
      <c r="C45" s="140">
        <v>0.14815</v>
      </c>
    </row>
    <row r="46" spans="2:3">
      <c r="B46" s="140">
        <v>6.0699999999999999E-3</v>
      </c>
      <c r="C46" s="140">
        <v>9.1740000000000002E-2</v>
      </c>
    </row>
    <row r="47" spans="2:3">
      <c r="B47" s="140">
        <v>6.0699999999999999E-3</v>
      </c>
      <c r="C47" s="140">
        <v>8.0000000000000002E-3</v>
      </c>
    </row>
    <row r="48" spans="2:3">
      <c r="B48" s="140">
        <v>6.0699999999999999E-3</v>
      </c>
      <c r="C48" s="140">
        <v>0.13142999999999999</v>
      </c>
    </row>
    <row r="49" spans="2:3">
      <c r="B49" s="140">
        <v>6.0699999999999999E-3</v>
      </c>
      <c r="C49" s="140">
        <v>2.2720000000000001E-2</v>
      </c>
    </row>
    <row r="50" spans="2:3">
      <c r="B50" s="140">
        <v>6.0699999999999999E-3</v>
      </c>
      <c r="C50" s="140">
        <v>0.14951</v>
      </c>
    </row>
    <row r="51" spans="2:3">
      <c r="B51" s="140">
        <v>6.0699999999999999E-3</v>
      </c>
      <c r="C51" s="140">
        <v>0.12291000000000001</v>
      </c>
    </row>
    <row r="52" spans="2:3">
      <c r="B52" s="140">
        <v>6.0699999999999999E-3</v>
      </c>
      <c r="C52" s="140">
        <v>0.15487999999999999</v>
      </c>
    </row>
    <row r="53" spans="2:3">
      <c r="B53" s="140">
        <v>6.0699999999999999E-3</v>
      </c>
      <c r="C53" s="140">
        <v>0.15154999999999999</v>
      </c>
    </row>
    <row r="54" spans="2:3">
      <c r="B54" s="140">
        <v>6.0699999999999999E-3</v>
      </c>
      <c r="C54" s="140">
        <v>0.1638</v>
      </c>
    </row>
    <row r="55" spans="2:3">
      <c r="B55" s="140">
        <v>6.4099999999999999E-3</v>
      </c>
      <c r="C55" s="140">
        <v>0.10634</v>
      </c>
    </row>
    <row r="56" spans="2:3">
      <c r="B56" s="140">
        <v>6.4099999999999999E-3</v>
      </c>
      <c r="C56" s="140">
        <v>0.12318999999999999</v>
      </c>
    </row>
    <row r="57" spans="2:3">
      <c r="B57" s="140">
        <v>6.4099999999999999E-3</v>
      </c>
      <c r="C57" s="140">
        <v>0.13829</v>
      </c>
    </row>
    <row r="58" spans="2:3">
      <c r="B58" s="140">
        <v>6.4099999999999999E-3</v>
      </c>
      <c r="C58" s="140">
        <v>6.9650000000000004E-2</v>
      </c>
    </row>
    <row r="59" spans="2:3">
      <c r="B59" s="140">
        <v>6.4099999999999999E-3</v>
      </c>
      <c r="C59" s="140">
        <v>0.15601999999999999</v>
      </c>
    </row>
    <row r="60" spans="2:3">
      <c r="B60" s="140">
        <v>6.4099999999999999E-3</v>
      </c>
      <c r="C60" s="140">
        <v>4.5929999999999999E-2</v>
      </c>
    </row>
    <row r="61" spans="2:3">
      <c r="B61" s="140">
        <v>6.4099999999999999E-3</v>
      </c>
      <c r="C61" s="140">
        <v>9.4479999999999995E-2</v>
      </c>
    </row>
    <row r="62" spans="2:3">
      <c r="B62" s="140">
        <v>6.4099999999999999E-3</v>
      </c>
      <c r="C62" s="140">
        <v>0.15726000000000001</v>
      </c>
    </row>
    <row r="63" spans="2:3">
      <c r="B63" s="140">
        <v>6.4099999999999999E-3</v>
      </c>
      <c r="C63" s="140">
        <v>6.028E-2</v>
      </c>
    </row>
    <row r="64" spans="2:3">
      <c r="B64" s="140">
        <v>6.4099999999999999E-3</v>
      </c>
      <c r="C64" s="140">
        <v>0.1197</v>
      </c>
    </row>
    <row r="65" spans="2:3">
      <c r="B65" s="140">
        <v>6.4099999999999999E-3</v>
      </c>
      <c r="C65" s="140">
        <v>0.12286</v>
      </c>
    </row>
    <row r="66" spans="2:3">
      <c r="B66" s="140">
        <v>6.4099999999999999E-3</v>
      </c>
      <c r="C66" s="140">
        <v>0.13875999999999999</v>
      </c>
    </row>
    <row r="67" spans="2:3">
      <c r="B67" s="140">
        <v>6.4099999999999999E-3</v>
      </c>
      <c r="C67" s="140">
        <v>0.1338</v>
      </c>
    </row>
    <row r="68" spans="2:3">
      <c r="B68" s="140">
        <v>6.4099999999999999E-3</v>
      </c>
      <c r="C68" s="140">
        <v>0.17147000000000001</v>
      </c>
    </row>
    <row r="69" spans="2:3">
      <c r="B69" s="140">
        <v>6.7499999999999999E-3</v>
      </c>
      <c r="C69" s="140">
        <v>0</v>
      </c>
    </row>
    <row r="70" spans="2:3">
      <c r="B70" s="140">
        <v>6.7499999999999999E-3</v>
      </c>
      <c r="C70" s="140">
        <v>0.12606000000000001</v>
      </c>
    </row>
    <row r="71" spans="2:3">
      <c r="B71" s="140">
        <v>6.7499999999999999E-3</v>
      </c>
      <c r="C71" s="140">
        <v>6.0499999999999998E-3</v>
      </c>
    </row>
    <row r="72" spans="2:3">
      <c r="B72" s="140">
        <v>6.7499999999999999E-3</v>
      </c>
      <c r="C72" s="140">
        <v>0.1353</v>
      </c>
    </row>
    <row r="73" spans="2:3">
      <c r="B73" s="140">
        <v>6.7499999999999999E-3</v>
      </c>
      <c r="C73" s="140">
        <v>0.13779</v>
      </c>
    </row>
    <row r="74" spans="2:3">
      <c r="B74" s="140">
        <v>6.7499999999999999E-3</v>
      </c>
      <c r="C74" s="140">
        <v>0.1021</v>
      </c>
    </row>
    <row r="75" spans="2:3">
      <c r="B75" s="140">
        <v>6.7499999999999999E-3</v>
      </c>
      <c r="C75" s="140">
        <v>7.4010000000000006E-2</v>
      </c>
    </row>
    <row r="76" spans="2:3">
      <c r="B76" s="140">
        <v>6.7499999999999999E-3</v>
      </c>
      <c r="C76" s="140">
        <v>4.8930000000000001E-2</v>
      </c>
    </row>
    <row r="77" spans="2:3">
      <c r="B77" s="140">
        <v>6.7499999999999999E-3</v>
      </c>
      <c r="C77" s="140">
        <v>0.10591</v>
      </c>
    </row>
    <row r="78" spans="2:3">
      <c r="B78" s="140">
        <v>6.7499999999999999E-3</v>
      </c>
      <c r="C78" s="140">
        <v>0.12856999999999999</v>
      </c>
    </row>
    <row r="79" spans="2:3">
      <c r="B79" s="140">
        <v>6.7499999999999999E-3</v>
      </c>
      <c r="C79" s="140">
        <v>0.12053999999999999</v>
      </c>
    </row>
    <row r="80" spans="2:3">
      <c r="B80" s="140">
        <v>6.7499999999999999E-3</v>
      </c>
      <c r="C80" s="140">
        <v>0.15434</v>
      </c>
    </row>
    <row r="81" spans="2:3">
      <c r="B81" s="140">
        <v>7.0800000000000004E-3</v>
      </c>
      <c r="C81" s="140">
        <v>0.10034999999999999</v>
      </c>
    </row>
    <row r="82" spans="2:3">
      <c r="B82" s="140">
        <v>7.0800000000000004E-3</v>
      </c>
      <c r="C82" s="140">
        <v>0.16075999999999999</v>
      </c>
    </row>
    <row r="83" spans="2:3">
      <c r="B83" s="140">
        <v>7.0800000000000004E-3</v>
      </c>
      <c r="C83" s="140">
        <v>0.12906000000000001</v>
      </c>
    </row>
    <row r="84" spans="2:3">
      <c r="B84" s="140">
        <v>7.0800000000000004E-3</v>
      </c>
      <c r="C84" s="140">
        <v>3.1699999999999999E-2</v>
      </c>
    </row>
    <row r="85" spans="2:3">
      <c r="B85" s="140">
        <v>7.0800000000000004E-3</v>
      </c>
      <c r="C85" s="140">
        <v>2.2589999999999999E-2</v>
      </c>
    </row>
    <row r="86" spans="2:3">
      <c r="B86" s="140">
        <v>7.0800000000000004E-3</v>
      </c>
      <c r="C86" s="140">
        <v>0</v>
      </c>
    </row>
    <row r="87" spans="2:3">
      <c r="B87" s="140">
        <v>7.0800000000000004E-3</v>
      </c>
      <c r="C87" s="140">
        <v>6.3649999999999998E-2</v>
      </c>
    </row>
    <row r="88" spans="2:3">
      <c r="B88" s="140">
        <v>7.0800000000000004E-3</v>
      </c>
      <c r="C88" s="140">
        <v>3.3450000000000001E-2</v>
      </c>
    </row>
    <row r="89" spans="2:3">
      <c r="B89" s="140">
        <v>7.0800000000000004E-3</v>
      </c>
      <c r="C89" s="140">
        <v>9.0490000000000001E-2</v>
      </c>
    </row>
    <row r="90" spans="2:3">
      <c r="B90" s="140">
        <v>7.0800000000000004E-3</v>
      </c>
      <c r="C90" s="140">
        <v>0.12542</v>
      </c>
    </row>
    <row r="91" spans="2:3">
      <c r="B91" s="140">
        <v>7.0800000000000004E-3</v>
      </c>
      <c r="C91" s="140">
        <v>0.11345</v>
      </c>
    </row>
    <row r="92" spans="2:3">
      <c r="B92" s="140">
        <v>7.0800000000000004E-3</v>
      </c>
      <c r="C92" s="140">
        <v>0.11788</v>
      </c>
    </row>
    <row r="93" spans="2:3">
      <c r="B93" s="140">
        <v>7.4200000000000004E-3</v>
      </c>
      <c r="C93" s="140">
        <v>0.14591000000000001</v>
      </c>
    </row>
    <row r="94" spans="2:3">
      <c r="B94" s="140">
        <v>7.4200000000000004E-3</v>
      </c>
      <c r="C94" s="140">
        <v>6.1409999999999999E-2</v>
      </c>
    </row>
    <row r="95" spans="2:3">
      <c r="B95" s="140">
        <v>7.4200000000000004E-3</v>
      </c>
      <c r="C95" s="140">
        <v>0.16811999999999999</v>
      </c>
    </row>
    <row r="96" spans="2:3">
      <c r="B96" s="140">
        <v>7.4200000000000004E-3</v>
      </c>
      <c r="C96" s="140">
        <v>0.16163</v>
      </c>
    </row>
    <row r="97" spans="2:3">
      <c r="B97" s="140">
        <v>7.4200000000000004E-3</v>
      </c>
      <c r="C97" s="140">
        <v>9.486E-2</v>
      </c>
    </row>
    <row r="98" spans="2:3">
      <c r="B98" s="140">
        <v>7.4200000000000004E-3</v>
      </c>
      <c r="C98" s="140">
        <v>8.6620000000000003E-2</v>
      </c>
    </row>
    <row r="99" spans="2:3">
      <c r="B99" s="140">
        <v>7.4200000000000004E-3</v>
      </c>
      <c r="C99" s="140">
        <v>0</v>
      </c>
    </row>
    <row r="100" spans="2:3">
      <c r="B100" s="140">
        <v>7.4200000000000004E-3</v>
      </c>
      <c r="C100" s="140">
        <v>0.16600000000000001</v>
      </c>
    </row>
    <row r="101" spans="2:3">
      <c r="B101" s="140">
        <v>7.4200000000000004E-3</v>
      </c>
      <c r="C101" s="140">
        <v>0</v>
      </c>
    </row>
    <row r="102" spans="2:3">
      <c r="B102" s="140">
        <v>7.4200000000000004E-3</v>
      </c>
      <c r="C102" s="140">
        <v>0.14004</v>
      </c>
    </row>
    <row r="103" spans="2:3">
      <c r="B103" s="140">
        <v>7.4200000000000004E-3</v>
      </c>
      <c r="C103" s="140">
        <v>0.15939</v>
      </c>
    </row>
    <row r="104" spans="2:3">
      <c r="B104" s="140">
        <v>7.4200000000000004E-3</v>
      </c>
      <c r="C104" s="140">
        <v>0.15801000000000001</v>
      </c>
    </row>
    <row r="105" spans="2:3">
      <c r="B105" s="140">
        <v>7.4200000000000004E-3</v>
      </c>
      <c r="C105" s="140">
        <v>0.14441000000000001</v>
      </c>
    </row>
    <row r="106" spans="2:3">
      <c r="B106" s="140">
        <v>7.4200000000000004E-3</v>
      </c>
      <c r="C106" s="140">
        <v>0.13574</v>
      </c>
    </row>
    <row r="107" spans="2:3">
      <c r="B107" s="140">
        <v>7.4200000000000004E-3</v>
      </c>
      <c r="C107" s="140">
        <v>0.15729000000000001</v>
      </c>
    </row>
    <row r="108" spans="2:3">
      <c r="B108" s="140">
        <v>7.4200000000000004E-3</v>
      </c>
      <c r="C108" s="140">
        <v>0.12403</v>
      </c>
    </row>
    <row r="109" spans="2:3">
      <c r="B109" s="140">
        <v>7.7600000000000004E-3</v>
      </c>
      <c r="C109" s="140">
        <v>0</v>
      </c>
    </row>
    <row r="110" spans="2:3">
      <c r="B110" s="140">
        <v>7.7600000000000004E-3</v>
      </c>
      <c r="C110" s="140">
        <v>0</v>
      </c>
    </row>
    <row r="111" spans="2:3">
      <c r="B111" s="140">
        <v>7.7600000000000004E-3</v>
      </c>
      <c r="C111" s="140">
        <v>0.1011</v>
      </c>
    </row>
    <row r="112" spans="2:3">
      <c r="B112" s="140">
        <v>7.7600000000000004E-3</v>
      </c>
      <c r="C112" s="140">
        <v>0.11208</v>
      </c>
    </row>
    <row r="113" spans="2:3">
      <c r="B113" s="140">
        <v>7.7600000000000004E-3</v>
      </c>
      <c r="C113" s="140">
        <v>3.4569999999999997E-2</v>
      </c>
    </row>
    <row r="114" spans="2:3">
      <c r="B114" s="140">
        <v>7.7600000000000004E-3</v>
      </c>
      <c r="C114" s="140">
        <v>0.11232</v>
      </c>
    </row>
    <row r="115" spans="2:3">
      <c r="B115" s="140">
        <v>7.7600000000000004E-3</v>
      </c>
      <c r="C115" s="140">
        <v>0.10102999999999999</v>
      </c>
    </row>
    <row r="116" spans="2:3">
      <c r="B116" s="140">
        <v>7.7600000000000004E-3</v>
      </c>
      <c r="C116" s="140">
        <v>0.21023</v>
      </c>
    </row>
    <row r="117" spans="2:3">
      <c r="B117" s="140">
        <v>7.7600000000000004E-3</v>
      </c>
      <c r="C117" s="140">
        <v>0.16309999999999999</v>
      </c>
    </row>
    <row r="118" spans="2:3">
      <c r="B118" s="140">
        <v>7.7600000000000004E-3</v>
      </c>
      <c r="C118" s="140">
        <v>0.17674000000000001</v>
      </c>
    </row>
    <row r="119" spans="2:3">
      <c r="B119" s="140">
        <v>7.7600000000000004E-3</v>
      </c>
      <c r="C119" s="140">
        <v>0.17410999999999999</v>
      </c>
    </row>
    <row r="120" spans="2:3">
      <c r="B120" s="140">
        <v>8.0999999999999996E-3</v>
      </c>
      <c r="C120" s="140">
        <v>0</v>
      </c>
    </row>
    <row r="121" spans="2:3">
      <c r="B121" s="140">
        <v>8.0999999999999996E-3</v>
      </c>
      <c r="C121" s="140">
        <v>0.14466000000000001</v>
      </c>
    </row>
    <row r="122" spans="2:3">
      <c r="B122" s="140">
        <v>8.0999999999999996E-3</v>
      </c>
      <c r="C122" s="140">
        <v>0</v>
      </c>
    </row>
    <row r="123" spans="2:3">
      <c r="B123" s="140">
        <v>8.0999999999999996E-3</v>
      </c>
      <c r="C123" s="140">
        <v>0.35483999999999999</v>
      </c>
    </row>
    <row r="124" spans="2:3">
      <c r="B124" s="140">
        <v>8.0999999999999996E-3</v>
      </c>
      <c r="C124" s="140">
        <v>9.493E-2</v>
      </c>
    </row>
    <row r="125" spans="2:3">
      <c r="B125" s="140">
        <v>8.0999999999999996E-3</v>
      </c>
      <c r="C125" s="140">
        <v>0.23099</v>
      </c>
    </row>
    <row r="126" spans="2:3">
      <c r="B126" s="140">
        <v>8.0999999999999996E-3</v>
      </c>
      <c r="C126" s="140">
        <v>0.16628000000000001</v>
      </c>
    </row>
    <row r="127" spans="2:3">
      <c r="B127" s="140">
        <v>8.0999999999999996E-3</v>
      </c>
      <c r="C127" s="140">
        <v>0.16697999999999999</v>
      </c>
    </row>
    <row r="128" spans="2:3">
      <c r="B128" s="140">
        <v>8.43E-3</v>
      </c>
      <c r="C128" s="140">
        <v>0.16313</v>
      </c>
    </row>
    <row r="129" spans="2:3">
      <c r="B129" s="140">
        <v>8.43E-3</v>
      </c>
      <c r="C129" s="140">
        <v>0.12232</v>
      </c>
    </row>
    <row r="130" spans="2:3">
      <c r="B130" s="140">
        <v>8.43E-3</v>
      </c>
      <c r="C130" s="140">
        <v>0</v>
      </c>
    </row>
    <row r="131" spans="2:3">
      <c r="B131" s="140">
        <v>8.43E-3</v>
      </c>
      <c r="C131" s="140">
        <v>0.11957</v>
      </c>
    </row>
    <row r="132" spans="2:3">
      <c r="B132" s="140">
        <v>8.43E-3</v>
      </c>
      <c r="C132" s="140">
        <v>0.13205</v>
      </c>
    </row>
    <row r="133" spans="2:3">
      <c r="B133" s="140">
        <v>8.43E-3</v>
      </c>
      <c r="C133" s="140">
        <v>0.1234</v>
      </c>
    </row>
    <row r="134" spans="2:3">
      <c r="B134" s="140">
        <v>8.43E-3</v>
      </c>
      <c r="C134" s="140">
        <v>0.12426</v>
      </c>
    </row>
    <row r="135" spans="2:3">
      <c r="B135" s="140">
        <v>8.43E-3</v>
      </c>
      <c r="C135" s="140">
        <v>0.12822</v>
      </c>
    </row>
    <row r="136" spans="2:3">
      <c r="B136" s="140">
        <v>8.77E-3</v>
      </c>
      <c r="C136" s="140">
        <v>9.6479999999999996E-2</v>
      </c>
    </row>
    <row r="137" spans="2:3">
      <c r="B137" s="140">
        <v>8.77E-3</v>
      </c>
      <c r="C137" s="140">
        <v>2.758E-2</v>
      </c>
    </row>
    <row r="138" spans="2:3">
      <c r="B138" s="140">
        <v>8.77E-3</v>
      </c>
      <c r="C138" s="140">
        <v>5.4799999999999996E-3</v>
      </c>
    </row>
    <row r="139" spans="2:3">
      <c r="B139" s="140">
        <v>8.77E-3</v>
      </c>
      <c r="C139" s="140">
        <v>0.13355</v>
      </c>
    </row>
    <row r="140" spans="2:3">
      <c r="B140" s="140">
        <v>8.77E-3</v>
      </c>
      <c r="C140" s="140">
        <v>5.3420000000000002E-2</v>
      </c>
    </row>
    <row r="141" spans="2:3">
      <c r="B141" s="140">
        <v>8.77E-3</v>
      </c>
      <c r="C141" s="140">
        <v>0.13255</v>
      </c>
    </row>
    <row r="142" spans="2:3">
      <c r="B142" s="140">
        <v>8.77E-3</v>
      </c>
      <c r="C142" s="140">
        <v>0.16875000000000001</v>
      </c>
    </row>
    <row r="143" spans="2:3">
      <c r="B143" s="140">
        <v>8.77E-3</v>
      </c>
      <c r="C143" s="140">
        <v>0.1336</v>
      </c>
    </row>
    <row r="144" spans="2:3">
      <c r="B144" s="140">
        <v>8.77E-3</v>
      </c>
      <c r="C144" s="140">
        <v>0.12736</v>
      </c>
    </row>
    <row r="145" spans="2:3">
      <c r="B145" s="140">
        <v>9.11E-3</v>
      </c>
      <c r="C145" s="140">
        <v>0.13242999999999999</v>
      </c>
    </row>
    <row r="146" spans="2:3">
      <c r="B146" s="140">
        <v>9.11E-3</v>
      </c>
      <c r="C146" s="140">
        <v>8.4870000000000001E-2</v>
      </c>
    </row>
    <row r="147" spans="2:3">
      <c r="B147" s="140">
        <v>9.11E-3</v>
      </c>
      <c r="C147" s="140">
        <v>0.17024</v>
      </c>
    </row>
    <row r="148" spans="2:3">
      <c r="B148" s="140">
        <v>9.11E-3</v>
      </c>
      <c r="C148" s="140">
        <v>7.3510000000000006E-2</v>
      </c>
    </row>
    <row r="149" spans="2:3">
      <c r="B149" s="140">
        <v>9.11E-3</v>
      </c>
      <c r="C149" s="140">
        <v>0.12007</v>
      </c>
    </row>
    <row r="150" spans="2:3">
      <c r="B150" s="140">
        <v>9.11E-3</v>
      </c>
      <c r="C150" s="140">
        <v>0.13317999999999999</v>
      </c>
    </row>
    <row r="151" spans="2:3">
      <c r="B151" s="140">
        <v>9.11E-3</v>
      </c>
      <c r="C151" s="140">
        <v>0.13205</v>
      </c>
    </row>
    <row r="152" spans="2:3">
      <c r="B152" s="140">
        <v>9.11E-3</v>
      </c>
      <c r="C152" s="140">
        <v>0.14516000000000001</v>
      </c>
    </row>
    <row r="153" spans="2:3">
      <c r="B153" s="140">
        <v>9.11E-3</v>
      </c>
      <c r="C153" s="140">
        <v>9.5979999999999996E-2</v>
      </c>
    </row>
    <row r="154" spans="2:3">
      <c r="B154" s="140">
        <v>9.11E-3</v>
      </c>
      <c r="C154" s="140">
        <v>1.9349999999999999E-2</v>
      </c>
    </row>
    <row r="155" spans="2:3">
      <c r="B155" s="140">
        <v>9.11E-3</v>
      </c>
      <c r="C155" s="140">
        <v>4.2560000000000001E-2</v>
      </c>
    </row>
    <row r="156" spans="2:3">
      <c r="B156" s="140">
        <v>9.11E-3</v>
      </c>
      <c r="C156" s="140">
        <v>0.13117999999999999</v>
      </c>
    </row>
    <row r="157" spans="2:3">
      <c r="B157" s="140">
        <v>9.11E-3</v>
      </c>
      <c r="C157" s="140">
        <v>0.1424</v>
      </c>
    </row>
    <row r="158" spans="2:3">
      <c r="B158" s="140">
        <v>9.11E-3</v>
      </c>
      <c r="C158" s="140">
        <v>0.11729000000000001</v>
      </c>
    </row>
    <row r="159" spans="2:3">
      <c r="B159" s="140">
        <v>9.11E-3</v>
      </c>
      <c r="C159" s="140">
        <v>0.15248</v>
      </c>
    </row>
    <row r="160" spans="2:3">
      <c r="B160" s="140">
        <v>9.4500000000000001E-3</v>
      </c>
      <c r="C160" s="140">
        <v>5.64E-3</v>
      </c>
    </row>
    <row r="161" spans="2:3">
      <c r="B161" s="140">
        <v>9.4500000000000001E-3</v>
      </c>
      <c r="C161" s="140">
        <v>0.13167999999999999</v>
      </c>
    </row>
    <row r="162" spans="2:3">
      <c r="B162" s="140">
        <v>9.4500000000000001E-3</v>
      </c>
      <c r="C162" s="140">
        <v>3.0700000000000002E-2</v>
      </c>
    </row>
    <row r="163" spans="2:3">
      <c r="B163" s="140">
        <v>9.4500000000000001E-3</v>
      </c>
      <c r="C163" s="140">
        <v>0.12569</v>
      </c>
    </row>
    <row r="164" spans="2:3">
      <c r="B164" s="140">
        <v>9.4500000000000001E-3</v>
      </c>
      <c r="C164" s="140">
        <v>0.10409</v>
      </c>
    </row>
    <row r="165" spans="2:3">
      <c r="B165" s="140">
        <v>9.4500000000000001E-3</v>
      </c>
      <c r="C165" s="140">
        <v>0.11995</v>
      </c>
    </row>
    <row r="166" spans="2:3">
      <c r="B166" s="140">
        <v>9.4500000000000001E-3</v>
      </c>
      <c r="C166" s="140">
        <v>0.16177</v>
      </c>
    </row>
    <row r="167" spans="2:3">
      <c r="B167" s="140">
        <v>9.4500000000000001E-3</v>
      </c>
      <c r="C167" s="140">
        <v>0.14074</v>
      </c>
    </row>
    <row r="168" spans="2:3">
      <c r="B168" s="140">
        <v>9.4500000000000001E-3</v>
      </c>
      <c r="C168" s="140">
        <v>0.14546999999999999</v>
      </c>
    </row>
    <row r="169" spans="2:3">
      <c r="B169" s="140">
        <v>9.4500000000000001E-3</v>
      </c>
      <c r="C169" s="140">
        <v>0.11443</v>
      </c>
    </row>
    <row r="170" spans="2:3">
      <c r="B170" s="140">
        <v>9.4500000000000001E-3</v>
      </c>
      <c r="C170" s="140">
        <v>0.13092999999999999</v>
      </c>
    </row>
    <row r="171" spans="2:3">
      <c r="B171" s="140">
        <v>9.7800000000000005E-3</v>
      </c>
      <c r="C171" s="140">
        <v>6.7269999999999996E-2</v>
      </c>
    </row>
    <row r="172" spans="2:3">
      <c r="B172" s="140">
        <v>9.7800000000000005E-3</v>
      </c>
      <c r="C172" s="140">
        <v>6.7650000000000002E-2</v>
      </c>
    </row>
    <row r="173" spans="2:3">
      <c r="B173" s="140">
        <v>9.7800000000000005E-3</v>
      </c>
      <c r="C173" s="140">
        <v>0.14627999999999999</v>
      </c>
    </row>
    <row r="174" spans="2:3">
      <c r="B174" s="140">
        <v>9.7800000000000005E-3</v>
      </c>
      <c r="C174" s="140">
        <v>0.14402999999999999</v>
      </c>
    </row>
    <row r="175" spans="2:3">
      <c r="B175" s="140">
        <v>9.7800000000000005E-3</v>
      </c>
      <c r="C175" s="140">
        <v>2.4709999999999999E-2</v>
      </c>
    </row>
    <row r="176" spans="2:3">
      <c r="B176" s="140">
        <v>9.7800000000000005E-3</v>
      </c>
      <c r="C176" s="140">
        <v>0.17449000000000001</v>
      </c>
    </row>
    <row r="177" spans="2:3">
      <c r="B177" s="140">
        <v>9.7800000000000005E-3</v>
      </c>
      <c r="C177" s="140">
        <v>0.20544000000000001</v>
      </c>
    </row>
    <row r="178" spans="2:3">
      <c r="B178" s="140">
        <v>9.7800000000000005E-3</v>
      </c>
      <c r="C178" s="140">
        <v>3.3079999999999998E-2</v>
      </c>
    </row>
    <row r="179" spans="2:3">
      <c r="B179" s="140">
        <v>9.7800000000000005E-3</v>
      </c>
      <c r="C179" s="140">
        <v>0.12862000000000001</v>
      </c>
    </row>
    <row r="180" spans="2:3">
      <c r="B180" s="140">
        <v>9.7800000000000005E-3</v>
      </c>
      <c r="C180" s="140">
        <v>0.15931000000000001</v>
      </c>
    </row>
    <row r="181" spans="2:3">
      <c r="B181" s="140">
        <v>9.7800000000000005E-3</v>
      </c>
      <c r="C181" s="140">
        <v>0.13158</v>
      </c>
    </row>
    <row r="182" spans="2:3">
      <c r="B182" s="140">
        <v>1.01E-2</v>
      </c>
      <c r="C182" s="140">
        <v>0.13804</v>
      </c>
    </row>
    <row r="183" spans="2:3">
      <c r="B183" s="140">
        <v>1.01E-2</v>
      </c>
      <c r="C183" s="140">
        <v>1.797E-2</v>
      </c>
    </row>
    <row r="184" spans="2:3">
      <c r="B184" s="140">
        <v>1.01E-2</v>
      </c>
      <c r="C184" s="140">
        <v>8.5750000000000007E-2</v>
      </c>
    </row>
    <row r="185" spans="2:3">
      <c r="B185" s="140">
        <v>1.01E-2</v>
      </c>
      <c r="C185" s="140">
        <v>9.3609999999999999E-2</v>
      </c>
    </row>
    <row r="186" spans="2:3">
      <c r="B186" s="140">
        <v>1.01E-2</v>
      </c>
      <c r="C186" s="140">
        <v>0.16012999999999999</v>
      </c>
    </row>
    <row r="187" spans="2:3">
      <c r="B187" s="140">
        <v>1.01E-2</v>
      </c>
      <c r="C187" s="140">
        <v>7.4889999999999998E-2</v>
      </c>
    </row>
    <row r="188" spans="2:3">
      <c r="B188" s="140">
        <v>1.01E-2</v>
      </c>
      <c r="C188" s="140">
        <v>0.16725000000000001</v>
      </c>
    </row>
    <row r="189" spans="2:3">
      <c r="B189" s="140">
        <v>1.01E-2</v>
      </c>
      <c r="C189" s="140">
        <v>0.11079</v>
      </c>
    </row>
    <row r="190" spans="2:3">
      <c r="B190" s="140">
        <v>1.01E-2</v>
      </c>
      <c r="C190" s="140">
        <v>0.10951</v>
      </c>
    </row>
    <row r="191" spans="2:3">
      <c r="B191" s="140">
        <v>1.01E-2</v>
      </c>
      <c r="C191" s="140">
        <v>0.13113</v>
      </c>
    </row>
    <row r="192" spans="2:3">
      <c r="B192" s="140">
        <v>1.0500000000000001E-2</v>
      </c>
      <c r="C192" s="140">
        <v>0</v>
      </c>
    </row>
    <row r="193" spans="2:3">
      <c r="B193" s="140">
        <v>1.0500000000000001E-2</v>
      </c>
      <c r="C193" s="140">
        <v>5.142E-2</v>
      </c>
    </row>
    <row r="194" spans="2:3">
      <c r="B194" s="140">
        <v>1.0500000000000001E-2</v>
      </c>
      <c r="C194" s="140">
        <v>5.7290000000000001E-2</v>
      </c>
    </row>
    <row r="195" spans="2:3">
      <c r="B195" s="140">
        <v>1.0500000000000001E-2</v>
      </c>
      <c r="C195" s="140">
        <v>0.10647</v>
      </c>
    </row>
    <row r="196" spans="2:3">
      <c r="B196" s="140">
        <v>1.0500000000000001E-2</v>
      </c>
      <c r="C196" s="140">
        <v>1.9220000000000001E-2</v>
      </c>
    </row>
    <row r="197" spans="2:3">
      <c r="B197" s="140">
        <v>1.0500000000000001E-2</v>
      </c>
      <c r="C197" s="140">
        <v>1.146E-2</v>
      </c>
    </row>
    <row r="198" spans="2:3">
      <c r="B198" s="140">
        <v>1.0500000000000001E-2</v>
      </c>
      <c r="C198" s="140">
        <v>0.13342000000000001</v>
      </c>
    </row>
    <row r="199" spans="2:3">
      <c r="B199" s="140">
        <v>1.0500000000000001E-2</v>
      </c>
      <c r="C199" s="140">
        <v>0.14828</v>
      </c>
    </row>
    <row r="200" spans="2:3">
      <c r="B200" s="140">
        <v>1.0500000000000001E-2</v>
      </c>
      <c r="C200" s="140">
        <v>0.13754</v>
      </c>
    </row>
    <row r="201" spans="2:3">
      <c r="B201" s="140">
        <v>1.0500000000000001E-2</v>
      </c>
      <c r="C201" s="140">
        <v>0.11512</v>
      </c>
    </row>
    <row r="202" spans="2:3">
      <c r="B202" s="140">
        <v>1.0500000000000001E-2</v>
      </c>
      <c r="C202" s="140">
        <v>0.15884000000000001</v>
      </c>
    </row>
    <row r="203" spans="2:3">
      <c r="B203" s="140">
        <v>1.0800000000000001E-2</v>
      </c>
      <c r="C203" s="140">
        <v>0.13804</v>
      </c>
    </row>
    <row r="204" spans="2:3">
      <c r="B204" s="140">
        <v>1.0800000000000001E-2</v>
      </c>
      <c r="C204" s="140">
        <v>0.15651999999999999</v>
      </c>
    </row>
    <row r="205" spans="2:3">
      <c r="B205" s="140">
        <v>1.0800000000000001E-2</v>
      </c>
      <c r="C205" s="140">
        <v>0.15140000000000001</v>
      </c>
    </row>
    <row r="206" spans="2:3">
      <c r="B206" s="140">
        <v>1.0800000000000001E-2</v>
      </c>
      <c r="C206" s="140">
        <v>0.13467000000000001</v>
      </c>
    </row>
    <row r="207" spans="2:3">
      <c r="B207" s="140">
        <v>1.0800000000000001E-2</v>
      </c>
      <c r="C207" s="140">
        <v>1.5480000000000001E-2</v>
      </c>
    </row>
    <row r="208" spans="2:3">
      <c r="B208" s="140">
        <v>1.0800000000000001E-2</v>
      </c>
      <c r="C208" s="140">
        <v>0.15814</v>
      </c>
    </row>
    <row r="209" spans="2:3">
      <c r="B209" s="140">
        <v>1.0800000000000001E-2</v>
      </c>
      <c r="C209" s="140">
        <v>0.19245999999999999</v>
      </c>
    </row>
    <row r="210" spans="2:3">
      <c r="B210" s="140">
        <v>1.0800000000000001E-2</v>
      </c>
      <c r="C210" s="140">
        <v>0.15432999999999999</v>
      </c>
    </row>
    <row r="211" spans="2:3">
      <c r="B211" s="140">
        <v>1.0800000000000001E-2</v>
      </c>
      <c r="C211" s="140">
        <v>0.10123</v>
      </c>
    </row>
    <row r="212" spans="2:3">
      <c r="B212" s="140">
        <v>1.0800000000000001E-2</v>
      </c>
      <c r="C212" s="140">
        <v>0.16131999999999999</v>
      </c>
    </row>
    <row r="213" spans="2:3">
      <c r="B213" s="140">
        <v>1.0800000000000001E-2</v>
      </c>
      <c r="C213" s="140">
        <v>0.16844999999999999</v>
      </c>
    </row>
    <row r="214" spans="2:3">
      <c r="B214" s="140">
        <v>1.0800000000000001E-2</v>
      </c>
      <c r="C214" s="140">
        <v>0.14976999999999999</v>
      </c>
    </row>
    <row r="215" spans="2:3">
      <c r="B215" s="140">
        <v>1.11E-2</v>
      </c>
      <c r="C215" s="140">
        <v>0.14154</v>
      </c>
    </row>
    <row r="216" spans="2:3">
      <c r="B216" s="140">
        <v>1.11E-2</v>
      </c>
      <c r="C216" s="140">
        <v>0.13791999999999999</v>
      </c>
    </row>
    <row r="217" spans="2:3">
      <c r="B217" s="140">
        <v>1.11E-2</v>
      </c>
      <c r="C217" s="140">
        <v>0.18346999999999999</v>
      </c>
    </row>
    <row r="218" spans="2:3">
      <c r="B218" s="140">
        <v>1.11E-2</v>
      </c>
      <c r="C218" s="140">
        <v>0.14978</v>
      </c>
    </row>
    <row r="219" spans="2:3">
      <c r="B219" s="140">
        <v>1.11E-2</v>
      </c>
      <c r="C219" s="140">
        <v>0.14815</v>
      </c>
    </row>
    <row r="220" spans="2:3">
      <c r="B220" s="140">
        <v>1.11E-2</v>
      </c>
      <c r="C220" s="140">
        <v>7.4260000000000007E-2</v>
      </c>
    </row>
    <row r="221" spans="2:3">
      <c r="B221" s="140">
        <v>1.11E-2</v>
      </c>
      <c r="C221" s="140">
        <v>0</v>
      </c>
    </row>
    <row r="222" spans="2:3">
      <c r="B222" s="140">
        <v>1.11E-2</v>
      </c>
      <c r="C222" s="140">
        <v>0.12581000000000001</v>
      </c>
    </row>
    <row r="223" spans="2:3">
      <c r="B223" s="140">
        <v>1.11E-2</v>
      </c>
      <c r="C223" s="140">
        <v>0.12169000000000001</v>
      </c>
    </row>
    <row r="224" spans="2:3">
      <c r="B224" s="140">
        <v>1.11E-2</v>
      </c>
      <c r="C224" s="140">
        <v>4.0699999999999998E-3</v>
      </c>
    </row>
    <row r="225" spans="2:3">
      <c r="B225" s="140">
        <v>1.11E-2</v>
      </c>
      <c r="C225" s="140">
        <v>0.13916999999999999</v>
      </c>
    </row>
    <row r="226" spans="2:3">
      <c r="B226" s="140">
        <v>1.11E-2</v>
      </c>
      <c r="C226" s="140">
        <v>0.1177</v>
      </c>
    </row>
    <row r="227" spans="2:3">
      <c r="B227" s="140">
        <v>1.11E-2</v>
      </c>
      <c r="C227" s="140">
        <v>0.18822</v>
      </c>
    </row>
    <row r="228" spans="2:3">
      <c r="B228" s="140">
        <v>1.11E-2</v>
      </c>
      <c r="C228" s="140">
        <v>0.12034</v>
      </c>
    </row>
    <row r="229" spans="2:3">
      <c r="B229" s="140">
        <v>1.11E-2</v>
      </c>
      <c r="C229" s="140">
        <v>0.12305000000000001</v>
      </c>
    </row>
    <row r="230" spans="2:3">
      <c r="B230" s="140">
        <v>1.11E-2</v>
      </c>
      <c r="C230" s="140">
        <v>0.13713</v>
      </c>
    </row>
    <row r="231" spans="2:3">
      <c r="B231" s="140">
        <v>1.15E-2</v>
      </c>
      <c r="C231" s="140">
        <v>3.7690000000000001E-2</v>
      </c>
    </row>
    <row r="232" spans="2:3">
      <c r="B232" s="140">
        <v>1.15E-2</v>
      </c>
      <c r="C232" s="140">
        <v>0</v>
      </c>
    </row>
    <row r="233" spans="2:3">
      <c r="B233" s="140">
        <v>1.15E-2</v>
      </c>
      <c r="C233" s="140">
        <v>0</v>
      </c>
    </row>
    <row r="234" spans="2:3">
      <c r="B234" s="140">
        <v>1.15E-2</v>
      </c>
      <c r="C234" s="140">
        <v>0.10047</v>
      </c>
    </row>
    <row r="235" spans="2:3">
      <c r="B235" s="140">
        <v>1.15E-2</v>
      </c>
      <c r="C235" s="140">
        <v>0.14953</v>
      </c>
    </row>
    <row r="236" spans="2:3">
      <c r="B236" s="140">
        <v>1.15E-2</v>
      </c>
      <c r="C236" s="140">
        <v>0.14752999999999999</v>
      </c>
    </row>
    <row r="237" spans="2:3">
      <c r="B237" s="140">
        <v>1.15E-2</v>
      </c>
      <c r="C237" s="140">
        <v>0.18160000000000001</v>
      </c>
    </row>
    <row r="238" spans="2:3">
      <c r="B238" s="140">
        <v>1.15E-2</v>
      </c>
      <c r="C238" s="140">
        <v>8.5250000000000006E-2</v>
      </c>
    </row>
    <row r="239" spans="2:3">
      <c r="B239" s="140">
        <v>1.15E-2</v>
      </c>
      <c r="C239" s="140">
        <v>0.14782999999999999</v>
      </c>
    </row>
    <row r="240" spans="2:3">
      <c r="B240" s="140">
        <v>1.15E-2</v>
      </c>
      <c r="C240" s="140">
        <v>0.11803</v>
      </c>
    </row>
    <row r="241" spans="2:3">
      <c r="B241" s="140">
        <v>1.15E-2</v>
      </c>
      <c r="C241" s="140">
        <v>0.12734000000000001</v>
      </c>
    </row>
    <row r="242" spans="2:3">
      <c r="B242" s="140">
        <v>1.15E-2</v>
      </c>
      <c r="C242" s="140">
        <v>0.107</v>
      </c>
    </row>
    <row r="243" spans="2:3">
      <c r="B243" s="140">
        <v>1.15E-2</v>
      </c>
      <c r="C243" s="140">
        <v>0.16841999999999999</v>
      </c>
    </row>
    <row r="244" spans="2:3">
      <c r="B244" s="140">
        <v>1.15E-2</v>
      </c>
      <c r="C244" s="140">
        <v>0.11601</v>
      </c>
    </row>
    <row r="245" spans="2:3">
      <c r="B245" s="140">
        <v>1.15E-2</v>
      </c>
      <c r="C245" s="140">
        <v>0.18132000000000001</v>
      </c>
    </row>
    <row r="246" spans="2:3">
      <c r="B246" s="140">
        <v>1.18E-2</v>
      </c>
      <c r="C246" s="140">
        <v>6.8519999999999998E-2</v>
      </c>
    </row>
    <row r="247" spans="2:3">
      <c r="B247" s="140">
        <v>1.18E-2</v>
      </c>
      <c r="C247" s="140">
        <v>0</v>
      </c>
    </row>
    <row r="248" spans="2:3">
      <c r="B248" s="140">
        <v>1.18E-2</v>
      </c>
      <c r="C248" s="140">
        <v>5.2049999999999999E-2</v>
      </c>
    </row>
    <row r="249" spans="2:3">
      <c r="B249" s="140">
        <v>1.18E-2</v>
      </c>
      <c r="C249" s="140">
        <v>0.11308</v>
      </c>
    </row>
    <row r="250" spans="2:3">
      <c r="B250" s="140">
        <v>1.18E-2</v>
      </c>
      <c r="C250" s="140">
        <v>1.435E-2</v>
      </c>
    </row>
    <row r="251" spans="2:3">
      <c r="B251" s="140">
        <v>1.18E-2</v>
      </c>
      <c r="C251" s="140">
        <v>7.8380000000000005E-2</v>
      </c>
    </row>
    <row r="252" spans="2:3">
      <c r="B252" s="140">
        <v>1.18E-2</v>
      </c>
      <c r="C252" s="140">
        <v>0.12138</v>
      </c>
    </row>
    <row r="253" spans="2:3">
      <c r="B253" s="140">
        <v>1.18E-2</v>
      </c>
      <c r="C253" s="140">
        <v>0.12281</v>
      </c>
    </row>
    <row r="254" spans="2:3">
      <c r="B254" s="140">
        <v>1.18E-2</v>
      </c>
      <c r="C254" s="140">
        <v>0.15640000000000001</v>
      </c>
    </row>
    <row r="255" spans="2:3">
      <c r="B255" s="140">
        <v>1.18E-2</v>
      </c>
      <c r="C255" s="140">
        <v>0.12443</v>
      </c>
    </row>
    <row r="256" spans="2:3">
      <c r="B256" s="140">
        <v>1.18E-2</v>
      </c>
      <c r="C256" s="140">
        <v>0.13350000000000001</v>
      </c>
    </row>
    <row r="257" spans="2:3">
      <c r="B257" s="140">
        <v>1.18E-2</v>
      </c>
      <c r="C257" s="140">
        <v>0.12271</v>
      </c>
    </row>
    <row r="258" spans="2:3">
      <c r="B258" s="140">
        <v>1.18E-2</v>
      </c>
      <c r="C258" s="140">
        <v>0.12163</v>
      </c>
    </row>
    <row r="259" spans="2:3">
      <c r="B259" s="140">
        <v>1.21E-2</v>
      </c>
      <c r="C259" s="140">
        <v>0.11508</v>
      </c>
    </row>
    <row r="260" spans="2:3">
      <c r="B260" s="140">
        <v>1.21E-2</v>
      </c>
      <c r="C260" s="140">
        <v>0.10959000000000001</v>
      </c>
    </row>
    <row r="261" spans="2:3">
      <c r="B261" s="140">
        <v>1.21E-2</v>
      </c>
      <c r="C261" s="140">
        <v>0.14377999999999999</v>
      </c>
    </row>
    <row r="262" spans="2:3">
      <c r="B262" s="140">
        <v>1.21E-2</v>
      </c>
      <c r="C262" s="140">
        <v>0</v>
      </c>
    </row>
    <row r="263" spans="2:3">
      <c r="B263" s="140">
        <v>1.21E-2</v>
      </c>
      <c r="C263" s="140">
        <v>0.11271</v>
      </c>
    </row>
    <row r="264" spans="2:3">
      <c r="B264" s="140">
        <v>1.21E-2</v>
      </c>
      <c r="C264" s="140">
        <v>0.12992999999999999</v>
      </c>
    </row>
    <row r="265" spans="2:3">
      <c r="B265" s="140">
        <v>1.21E-2</v>
      </c>
      <c r="C265" s="140">
        <v>0.12307</v>
      </c>
    </row>
    <row r="266" spans="2:3">
      <c r="B266" s="140">
        <v>1.21E-2</v>
      </c>
      <c r="C266" s="140">
        <v>2.7959999999999999E-2</v>
      </c>
    </row>
    <row r="267" spans="2:3">
      <c r="B267" s="140">
        <v>1.21E-2</v>
      </c>
      <c r="C267" s="140">
        <v>0.14956</v>
      </c>
    </row>
    <row r="268" spans="2:3">
      <c r="B268" s="140">
        <v>1.21E-2</v>
      </c>
      <c r="C268" s="140">
        <v>0.12872</v>
      </c>
    </row>
    <row r="269" spans="2:3">
      <c r="B269" s="140">
        <v>1.21E-2</v>
      </c>
      <c r="C269" s="140">
        <v>0.11581</v>
      </c>
    </row>
    <row r="270" spans="2:3">
      <c r="B270" s="140">
        <v>1.21E-2</v>
      </c>
      <c r="C270" s="140">
        <v>0.14477999999999999</v>
      </c>
    </row>
    <row r="271" spans="2:3">
      <c r="B271" s="140">
        <v>1.21E-2</v>
      </c>
      <c r="C271" s="140">
        <v>0.15790999999999999</v>
      </c>
    </row>
    <row r="272" spans="2:3">
      <c r="B272" s="140">
        <v>1.21E-2</v>
      </c>
      <c r="C272" s="140">
        <v>0.14588999999999999</v>
      </c>
    </row>
    <row r="273" spans="2:3">
      <c r="B273" s="140">
        <v>1.2500000000000001E-2</v>
      </c>
      <c r="C273" s="140">
        <v>0.1011</v>
      </c>
    </row>
    <row r="274" spans="2:3">
      <c r="B274" s="140">
        <v>1.2500000000000001E-2</v>
      </c>
      <c r="C274" s="140">
        <v>0.10696</v>
      </c>
    </row>
    <row r="275" spans="2:3">
      <c r="B275" s="140">
        <v>1.2500000000000001E-2</v>
      </c>
      <c r="C275" s="140">
        <v>0.16575000000000001</v>
      </c>
    </row>
    <row r="276" spans="2:3">
      <c r="B276" s="140">
        <v>1.2500000000000001E-2</v>
      </c>
      <c r="C276" s="140">
        <v>0.13841999999999999</v>
      </c>
    </row>
    <row r="277" spans="2:3">
      <c r="B277" s="140">
        <v>1.2500000000000001E-2</v>
      </c>
      <c r="C277" s="140">
        <v>0</v>
      </c>
    </row>
    <row r="278" spans="2:3">
      <c r="B278" s="140">
        <v>1.2500000000000001E-2</v>
      </c>
      <c r="C278" s="140">
        <v>9.4109999999999999E-2</v>
      </c>
    </row>
    <row r="279" spans="2:3">
      <c r="B279" s="140">
        <v>1.2500000000000001E-2</v>
      </c>
      <c r="C279" s="140">
        <v>0.1011</v>
      </c>
    </row>
    <row r="280" spans="2:3">
      <c r="B280" s="140">
        <v>1.2500000000000001E-2</v>
      </c>
      <c r="C280" s="140">
        <v>0</v>
      </c>
    </row>
    <row r="281" spans="2:3">
      <c r="B281" s="140">
        <v>1.2500000000000001E-2</v>
      </c>
      <c r="C281" s="140">
        <v>0.1333</v>
      </c>
    </row>
    <row r="282" spans="2:3">
      <c r="B282" s="140">
        <v>1.2500000000000001E-2</v>
      </c>
      <c r="C282" s="140">
        <v>0.1298</v>
      </c>
    </row>
    <row r="283" spans="2:3">
      <c r="B283" s="140">
        <v>1.2500000000000001E-2</v>
      </c>
      <c r="C283" s="140">
        <v>7.9850000000000004E-2</v>
      </c>
    </row>
    <row r="284" spans="2:3">
      <c r="B284" s="140">
        <v>1.2500000000000001E-2</v>
      </c>
      <c r="C284" s="140">
        <v>0.18123</v>
      </c>
    </row>
    <row r="285" spans="2:3">
      <c r="B285" s="140">
        <v>1.2500000000000001E-2</v>
      </c>
      <c r="C285" s="140">
        <v>0.10468</v>
      </c>
    </row>
    <row r="286" spans="2:3">
      <c r="B286" s="140">
        <v>1.2500000000000001E-2</v>
      </c>
      <c r="C286" s="140">
        <v>0.16031000000000001</v>
      </c>
    </row>
    <row r="287" spans="2:3">
      <c r="B287" s="140">
        <v>1.2800000000000001E-2</v>
      </c>
      <c r="C287" s="140">
        <v>1.6719999999999999E-2</v>
      </c>
    </row>
    <row r="288" spans="2:3">
      <c r="B288" s="140">
        <v>1.2800000000000001E-2</v>
      </c>
      <c r="C288" s="140">
        <v>0.14304</v>
      </c>
    </row>
    <row r="289" spans="2:3">
      <c r="B289" s="140">
        <v>1.2800000000000001E-2</v>
      </c>
      <c r="C289" s="140">
        <v>0.12444</v>
      </c>
    </row>
    <row r="290" spans="2:3">
      <c r="B290" s="140">
        <v>1.2800000000000001E-2</v>
      </c>
      <c r="C290" s="140">
        <v>0.14641000000000001</v>
      </c>
    </row>
    <row r="291" spans="2:3">
      <c r="B291" s="140">
        <v>1.2800000000000001E-2</v>
      </c>
      <c r="C291" s="140">
        <v>0.10496999999999999</v>
      </c>
    </row>
    <row r="292" spans="2:3">
      <c r="B292" s="140">
        <v>1.2800000000000001E-2</v>
      </c>
      <c r="C292" s="140">
        <v>0.12945999999999999</v>
      </c>
    </row>
    <row r="293" spans="2:3">
      <c r="B293" s="140">
        <v>1.2800000000000001E-2</v>
      </c>
      <c r="C293" s="140">
        <v>0.12828000000000001</v>
      </c>
    </row>
    <row r="294" spans="2:3">
      <c r="B294" s="140">
        <v>1.2800000000000001E-2</v>
      </c>
      <c r="C294" s="140">
        <v>0.15705</v>
      </c>
    </row>
    <row r="295" spans="2:3">
      <c r="B295" s="140">
        <v>1.2800000000000001E-2</v>
      </c>
      <c r="C295" s="140">
        <v>0.15534999999999999</v>
      </c>
    </row>
    <row r="296" spans="2:3">
      <c r="B296" s="140">
        <v>1.2800000000000001E-2</v>
      </c>
      <c r="C296" s="140">
        <v>0.13325999999999999</v>
      </c>
    </row>
    <row r="297" spans="2:3">
      <c r="B297" s="140">
        <v>1.32E-2</v>
      </c>
      <c r="C297" s="140">
        <v>0.11495</v>
      </c>
    </row>
    <row r="298" spans="2:3">
      <c r="B298" s="140">
        <v>1.32E-2</v>
      </c>
      <c r="C298" s="140">
        <v>0.12631000000000001</v>
      </c>
    </row>
    <row r="299" spans="2:3">
      <c r="B299" s="140">
        <v>1.32E-2</v>
      </c>
      <c r="C299" s="140">
        <v>0.10734</v>
      </c>
    </row>
    <row r="300" spans="2:3">
      <c r="B300" s="140">
        <v>1.32E-2</v>
      </c>
      <c r="C300" s="140">
        <v>0.12615999999999999</v>
      </c>
    </row>
    <row r="301" spans="2:3">
      <c r="B301" s="140">
        <v>1.32E-2</v>
      </c>
      <c r="C301" s="140">
        <v>0.12936</v>
      </c>
    </row>
    <row r="302" spans="2:3">
      <c r="B302" s="140">
        <v>1.32E-2</v>
      </c>
      <c r="C302" s="140">
        <v>0.12064</v>
      </c>
    </row>
    <row r="303" spans="2:3">
      <c r="B303" s="140">
        <v>1.32E-2</v>
      </c>
      <c r="C303" s="140">
        <v>0.20251</v>
      </c>
    </row>
    <row r="304" spans="2:3">
      <c r="B304" s="140">
        <v>1.35E-2</v>
      </c>
      <c r="C304" s="140">
        <v>0.16625000000000001</v>
      </c>
    </row>
    <row r="305" spans="2:3">
      <c r="B305" s="140">
        <v>1.35E-2</v>
      </c>
      <c r="C305" s="140">
        <v>6.5280000000000005E-2</v>
      </c>
    </row>
    <row r="306" spans="2:3">
      <c r="B306" s="140">
        <v>1.35E-2</v>
      </c>
      <c r="C306" s="140">
        <v>0.19733000000000001</v>
      </c>
    </row>
    <row r="307" spans="2:3">
      <c r="B307" s="140">
        <v>1.35E-2</v>
      </c>
      <c r="C307" s="140">
        <v>0.12531</v>
      </c>
    </row>
    <row r="308" spans="2:3">
      <c r="B308" s="140">
        <v>1.35E-2</v>
      </c>
      <c r="C308" s="140">
        <v>0.11196</v>
      </c>
    </row>
    <row r="309" spans="2:3">
      <c r="B309" s="140">
        <v>1.35E-2</v>
      </c>
      <c r="C309" s="140">
        <v>0.14141000000000001</v>
      </c>
    </row>
    <row r="310" spans="2:3">
      <c r="B310" s="140">
        <v>1.35E-2</v>
      </c>
      <c r="C310" s="140">
        <v>0.15290000000000001</v>
      </c>
    </row>
    <row r="311" spans="2:3">
      <c r="B311" s="140">
        <v>1.35E-2</v>
      </c>
      <c r="C311" s="140">
        <v>0.12128</v>
      </c>
    </row>
    <row r="312" spans="2:3">
      <c r="B312" s="140">
        <v>1.35E-2</v>
      </c>
      <c r="C312" s="140">
        <v>0.10979999999999999</v>
      </c>
    </row>
    <row r="313" spans="2:3">
      <c r="B313" s="140">
        <v>1.35E-2</v>
      </c>
      <c r="C313" s="140">
        <v>0.11783</v>
      </c>
    </row>
    <row r="314" spans="2:3">
      <c r="B314" s="140">
        <v>1.35E-2</v>
      </c>
      <c r="C314" s="140">
        <v>0.15744</v>
      </c>
    </row>
    <row r="315" spans="2:3">
      <c r="B315" s="140">
        <v>1.38E-2</v>
      </c>
      <c r="C315" s="140">
        <v>6.0659999999999999E-2</v>
      </c>
    </row>
    <row r="316" spans="2:3">
      <c r="B316" s="140">
        <v>1.38E-2</v>
      </c>
      <c r="C316" s="140">
        <v>0.13092999999999999</v>
      </c>
    </row>
    <row r="317" spans="2:3">
      <c r="B317" s="140">
        <v>1.38E-2</v>
      </c>
      <c r="C317" s="140">
        <v>0.1318</v>
      </c>
    </row>
    <row r="318" spans="2:3">
      <c r="B318" s="140">
        <v>1.38E-2</v>
      </c>
      <c r="C318" s="140">
        <v>0.16200999999999999</v>
      </c>
    </row>
    <row r="319" spans="2:3">
      <c r="B319" s="140">
        <v>1.38E-2</v>
      </c>
      <c r="C319" s="140">
        <v>0.21106</v>
      </c>
    </row>
    <row r="320" spans="2:3">
      <c r="B320" s="140">
        <v>1.38E-2</v>
      </c>
      <c r="C320" s="140">
        <v>3.6819999999999999E-2</v>
      </c>
    </row>
    <row r="321" spans="2:3">
      <c r="B321" s="140">
        <v>1.38E-2</v>
      </c>
      <c r="C321" s="140">
        <v>0.17287</v>
      </c>
    </row>
    <row r="322" spans="2:3">
      <c r="B322" s="140">
        <v>1.38E-2</v>
      </c>
      <c r="C322" s="140">
        <v>0.12590999999999999</v>
      </c>
    </row>
    <row r="323" spans="2:3">
      <c r="B323" s="140">
        <v>1.38E-2</v>
      </c>
      <c r="C323" s="140">
        <v>0.11103</v>
      </c>
    </row>
    <row r="324" spans="2:3">
      <c r="B324" s="140">
        <v>1.38E-2</v>
      </c>
      <c r="C324" s="140">
        <v>0.12966</v>
      </c>
    </row>
    <row r="325" spans="2:3">
      <c r="B325" s="140">
        <v>1.38E-2</v>
      </c>
      <c r="C325" s="140">
        <v>8.8179999999999994E-2</v>
      </c>
    </row>
    <row r="326" spans="2:3">
      <c r="B326" s="140">
        <v>1.38E-2</v>
      </c>
      <c r="C326" s="140">
        <v>0.12275999999999999</v>
      </c>
    </row>
    <row r="327" spans="2:3">
      <c r="B327" s="140">
        <v>1.38E-2</v>
      </c>
      <c r="C327" s="140">
        <v>0.13364999999999999</v>
      </c>
    </row>
    <row r="328" spans="2:3">
      <c r="B328" s="140">
        <v>1.38E-2</v>
      </c>
      <c r="C328" s="140">
        <v>0.16295000000000001</v>
      </c>
    </row>
    <row r="329" spans="2:3">
      <c r="B329" s="140">
        <v>1.38E-2</v>
      </c>
      <c r="C329" s="140">
        <v>0.15442</v>
      </c>
    </row>
    <row r="330" spans="2:3">
      <c r="B330" s="140">
        <v>1.4200000000000001E-2</v>
      </c>
      <c r="C330" s="140">
        <v>0.10334</v>
      </c>
    </row>
    <row r="331" spans="2:3">
      <c r="B331" s="140">
        <v>1.4200000000000001E-2</v>
      </c>
      <c r="C331" s="140">
        <v>0</v>
      </c>
    </row>
    <row r="332" spans="2:3">
      <c r="B332" s="140">
        <v>1.4200000000000001E-2</v>
      </c>
      <c r="C332" s="140">
        <v>0.1484</v>
      </c>
    </row>
    <row r="333" spans="2:3">
      <c r="B333" s="140">
        <v>1.4200000000000001E-2</v>
      </c>
      <c r="C333" s="140">
        <v>0.15851000000000001</v>
      </c>
    </row>
    <row r="334" spans="2:3">
      <c r="B334" s="140">
        <v>1.4200000000000001E-2</v>
      </c>
      <c r="C334" s="140">
        <v>0.13005</v>
      </c>
    </row>
    <row r="335" spans="2:3">
      <c r="B335" s="140">
        <v>1.4200000000000001E-2</v>
      </c>
      <c r="C335" s="140">
        <v>0.15889</v>
      </c>
    </row>
    <row r="336" spans="2:3">
      <c r="B336" s="140">
        <v>1.4200000000000001E-2</v>
      </c>
      <c r="C336" s="140">
        <v>0.14752999999999999</v>
      </c>
    </row>
    <row r="337" spans="2:3">
      <c r="B337" s="140">
        <v>1.4200000000000001E-2</v>
      </c>
      <c r="C337" s="140">
        <v>0.11325</v>
      </c>
    </row>
    <row r="338" spans="2:3">
      <c r="B338" s="140">
        <v>1.4200000000000001E-2</v>
      </c>
      <c r="C338" s="140">
        <v>0.14127999999999999</v>
      </c>
    </row>
    <row r="339" spans="2:3">
      <c r="B339" s="140">
        <v>1.4200000000000001E-2</v>
      </c>
      <c r="C339" s="140">
        <v>0.17025000000000001</v>
      </c>
    </row>
    <row r="340" spans="2:3">
      <c r="B340" s="140">
        <v>1.4200000000000001E-2</v>
      </c>
      <c r="C340" s="140">
        <v>0.10197000000000001</v>
      </c>
    </row>
    <row r="341" spans="2:3">
      <c r="B341" s="140">
        <v>1.4500000000000001E-2</v>
      </c>
      <c r="C341" s="140">
        <v>0.10734</v>
      </c>
    </row>
    <row r="342" spans="2:3">
      <c r="B342" s="140">
        <v>1.4500000000000001E-2</v>
      </c>
      <c r="C342" s="140">
        <v>0.11957</v>
      </c>
    </row>
    <row r="343" spans="2:3">
      <c r="B343" s="140">
        <v>1.4500000000000001E-2</v>
      </c>
      <c r="C343" s="140">
        <v>9.5610000000000001E-2</v>
      </c>
    </row>
    <row r="344" spans="2:3">
      <c r="B344" s="140">
        <v>1.4500000000000001E-2</v>
      </c>
      <c r="C344" s="140">
        <v>0.15576999999999999</v>
      </c>
    </row>
    <row r="345" spans="2:3">
      <c r="B345" s="140">
        <v>1.4500000000000001E-2</v>
      </c>
      <c r="C345" s="140">
        <v>0.11158</v>
      </c>
    </row>
    <row r="346" spans="2:3">
      <c r="B346" s="140">
        <v>1.4500000000000001E-2</v>
      </c>
      <c r="C346" s="140">
        <v>0.14846999999999999</v>
      </c>
    </row>
    <row r="347" spans="2:3">
      <c r="B347" s="140">
        <v>1.4500000000000001E-2</v>
      </c>
      <c r="C347" s="140">
        <v>0.12759000000000001</v>
      </c>
    </row>
    <row r="348" spans="2:3">
      <c r="B348" s="140">
        <v>1.4500000000000001E-2</v>
      </c>
      <c r="C348" s="140">
        <v>0.12163</v>
      </c>
    </row>
    <row r="349" spans="2:3">
      <c r="B349" s="140">
        <v>1.4500000000000001E-2</v>
      </c>
      <c r="C349" s="140">
        <v>0.15271000000000001</v>
      </c>
    </row>
    <row r="350" spans="2:3">
      <c r="B350" s="140">
        <v>1.4500000000000001E-2</v>
      </c>
      <c r="C350" s="140">
        <v>0.14682000000000001</v>
      </c>
    </row>
    <row r="351" spans="2:3">
      <c r="B351" s="140">
        <v>1.4800000000000001E-2</v>
      </c>
      <c r="C351" s="140">
        <v>1.8100000000000002E-2</v>
      </c>
    </row>
    <row r="352" spans="2:3">
      <c r="B352" s="140">
        <v>1.4800000000000001E-2</v>
      </c>
      <c r="C352" s="140">
        <v>0</v>
      </c>
    </row>
    <row r="353" spans="2:3">
      <c r="B353" s="140">
        <v>1.4800000000000001E-2</v>
      </c>
      <c r="C353" s="140">
        <v>0.13392000000000001</v>
      </c>
    </row>
    <row r="354" spans="2:3">
      <c r="B354" s="140">
        <v>1.4800000000000001E-2</v>
      </c>
      <c r="C354" s="140">
        <v>0.18522</v>
      </c>
    </row>
    <row r="355" spans="2:3">
      <c r="B355" s="140">
        <v>1.4800000000000001E-2</v>
      </c>
      <c r="C355" s="140">
        <v>0.13808000000000001</v>
      </c>
    </row>
    <row r="356" spans="2:3">
      <c r="B356" s="140">
        <v>1.4800000000000001E-2</v>
      </c>
      <c r="C356" s="140">
        <v>0.1134</v>
      </c>
    </row>
    <row r="357" spans="2:3">
      <c r="B357" s="140">
        <v>1.52E-2</v>
      </c>
      <c r="C357" s="140">
        <v>0</v>
      </c>
    </row>
    <row r="358" spans="2:3">
      <c r="B358" s="140">
        <v>1.52E-2</v>
      </c>
      <c r="C358" s="140">
        <v>4.2689999999999999E-2</v>
      </c>
    </row>
    <row r="359" spans="2:3">
      <c r="B359" s="140">
        <v>1.52E-2</v>
      </c>
      <c r="C359" s="140">
        <v>7.3270000000000002E-2</v>
      </c>
    </row>
    <row r="360" spans="2:3">
      <c r="B360" s="140">
        <v>1.52E-2</v>
      </c>
      <c r="C360" s="140">
        <v>0.12581000000000001</v>
      </c>
    </row>
    <row r="361" spans="2:3">
      <c r="B361" s="140">
        <v>1.52E-2</v>
      </c>
      <c r="C361" s="140">
        <v>0.15776000000000001</v>
      </c>
    </row>
    <row r="362" spans="2:3">
      <c r="B362" s="140">
        <v>1.52E-2</v>
      </c>
      <c r="C362" s="140">
        <v>0.12094000000000001</v>
      </c>
    </row>
    <row r="363" spans="2:3">
      <c r="B363" s="140">
        <v>1.52E-2</v>
      </c>
      <c r="C363" s="140">
        <v>7.9130000000000006E-2</v>
      </c>
    </row>
    <row r="364" spans="2:3">
      <c r="B364" s="140">
        <v>1.52E-2</v>
      </c>
      <c r="C364" s="140">
        <v>0.21331</v>
      </c>
    </row>
    <row r="365" spans="2:3">
      <c r="B365" s="140">
        <v>1.52E-2</v>
      </c>
      <c r="C365" s="140">
        <v>0.13442999999999999</v>
      </c>
    </row>
    <row r="366" spans="2:3">
      <c r="B366" s="140">
        <v>1.52E-2</v>
      </c>
      <c r="C366" s="140">
        <v>0.13507</v>
      </c>
    </row>
    <row r="367" spans="2:3">
      <c r="B367" s="140">
        <v>1.52E-2</v>
      </c>
      <c r="C367" s="140">
        <v>0.13314999999999999</v>
      </c>
    </row>
    <row r="368" spans="2:3">
      <c r="B368" s="140">
        <v>1.52E-2</v>
      </c>
      <c r="C368" s="140">
        <v>0.14512</v>
      </c>
    </row>
    <row r="369" spans="2:3">
      <c r="B369" s="140">
        <v>1.52E-2</v>
      </c>
      <c r="C369" s="140">
        <v>0.17177999999999999</v>
      </c>
    </row>
    <row r="370" spans="2:3">
      <c r="B370" s="140">
        <v>1.55E-2</v>
      </c>
      <c r="C370" s="140">
        <v>0.14491000000000001</v>
      </c>
    </row>
    <row r="371" spans="2:3">
      <c r="B371" s="140">
        <v>1.55E-2</v>
      </c>
      <c r="C371" s="140">
        <v>0.13729</v>
      </c>
    </row>
    <row r="372" spans="2:3">
      <c r="B372" s="140">
        <v>1.55E-2</v>
      </c>
      <c r="C372" s="140">
        <v>8.6499999999999994E-2</v>
      </c>
    </row>
    <row r="373" spans="2:3">
      <c r="B373" s="140">
        <v>1.55E-2</v>
      </c>
      <c r="C373" s="140">
        <v>0.17186999999999999</v>
      </c>
    </row>
    <row r="374" spans="2:3">
      <c r="B374" s="140">
        <v>1.55E-2</v>
      </c>
      <c r="C374" s="140">
        <v>0.17798</v>
      </c>
    </row>
    <row r="375" spans="2:3">
      <c r="B375" s="140">
        <v>1.55E-2</v>
      </c>
      <c r="C375" s="140">
        <v>0.16325999999999999</v>
      </c>
    </row>
    <row r="376" spans="2:3">
      <c r="B376" s="140">
        <v>1.55E-2</v>
      </c>
      <c r="C376" s="140">
        <v>0.13428999999999999</v>
      </c>
    </row>
    <row r="377" spans="2:3">
      <c r="B377" s="140">
        <v>1.55E-2</v>
      </c>
      <c r="C377" s="140">
        <v>0.14235999999999999</v>
      </c>
    </row>
    <row r="378" spans="2:3">
      <c r="B378" s="140">
        <v>1.55E-2</v>
      </c>
      <c r="C378" s="140">
        <v>0.11226999999999999</v>
      </c>
    </row>
    <row r="379" spans="2:3">
      <c r="B379" s="140">
        <v>1.55E-2</v>
      </c>
      <c r="C379" s="140">
        <v>0.16941000000000001</v>
      </c>
    </row>
    <row r="380" spans="2:3">
      <c r="B380" s="140">
        <v>1.55E-2</v>
      </c>
      <c r="C380" s="140">
        <v>0.19519</v>
      </c>
    </row>
    <row r="381" spans="2:3">
      <c r="B381" s="140">
        <v>1.55E-2</v>
      </c>
      <c r="C381" s="140">
        <v>0.14921999999999999</v>
      </c>
    </row>
    <row r="382" spans="2:3">
      <c r="B382" s="140">
        <v>1.55E-2</v>
      </c>
      <c r="C382" s="140">
        <v>0.1424</v>
      </c>
    </row>
    <row r="383" spans="2:3">
      <c r="B383" s="140">
        <v>1.5900000000000001E-2</v>
      </c>
      <c r="C383" s="140">
        <v>7.1389999999999995E-2</v>
      </c>
    </row>
    <row r="384" spans="2:3">
      <c r="B384" s="140">
        <v>1.5900000000000001E-2</v>
      </c>
      <c r="C384" s="140">
        <v>5.654E-2</v>
      </c>
    </row>
    <row r="385" spans="2:3">
      <c r="B385" s="140">
        <v>1.5900000000000001E-2</v>
      </c>
      <c r="C385" s="140">
        <v>0.14666000000000001</v>
      </c>
    </row>
    <row r="386" spans="2:3">
      <c r="B386" s="140">
        <v>1.5900000000000001E-2</v>
      </c>
      <c r="C386" s="140">
        <v>0.18098</v>
      </c>
    </row>
    <row r="387" spans="2:3">
      <c r="B387" s="140">
        <v>1.5900000000000001E-2</v>
      </c>
      <c r="C387" s="140">
        <v>0.13155</v>
      </c>
    </row>
    <row r="388" spans="2:3">
      <c r="B388" s="140">
        <v>1.5900000000000001E-2</v>
      </c>
      <c r="C388" s="140">
        <v>0.47404000000000002</v>
      </c>
    </row>
    <row r="389" spans="2:3">
      <c r="B389" s="140">
        <v>1.5900000000000001E-2</v>
      </c>
      <c r="C389" s="140">
        <v>0.10102999999999999</v>
      </c>
    </row>
    <row r="390" spans="2:3">
      <c r="B390" s="140">
        <v>1.5900000000000001E-2</v>
      </c>
      <c r="C390" s="140">
        <v>0.14537</v>
      </c>
    </row>
    <row r="391" spans="2:3">
      <c r="B391" s="140">
        <v>1.5900000000000001E-2</v>
      </c>
      <c r="C391" s="140">
        <v>0.15429000000000001</v>
      </c>
    </row>
    <row r="392" spans="2:3">
      <c r="B392" s="140">
        <v>1.5900000000000001E-2</v>
      </c>
      <c r="C392" s="140">
        <v>0.16364000000000001</v>
      </c>
    </row>
    <row r="393" spans="2:3">
      <c r="B393" s="140">
        <v>1.5900000000000001E-2</v>
      </c>
      <c r="C393" s="140">
        <v>0.12132</v>
      </c>
    </row>
    <row r="394" spans="2:3">
      <c r="B394" s="140">
        <v>1.5900000000000001E-2</v>
      </c>
      <c r="C394" s="140">
        <v>0.10605000000000001</v>
      </c>
    </row>
    <row r="395" spans="2:3">
      <c r="B395" s="140">
        <v>1.6199999999999999E-2</v>
      </c>
      <c r="C395" s="140">
        <v>3.2329999999999998E-2</v>
      </c>
    </row>
    <row r="396" spans="2:3">
      <c r="B396" s="140">
        <v>1.6199999999999999E-2</v>
      </c>
      <c r="C396" s="140">
        <v>0</v>
      </c>
    </row>
    <row r="397" spans="2:3">
      <c r="B397" s="140">
        <v>1.6199999999999999E-2</v>
      </c>
      <c r="C397" s="140">
        <v>0.11608</v>
      </c>
    </row>
    <row r="398" spans="2:3">
      <c r="B398" s="140">
        <v>1.6199999999999999E-2</v>
      </c>
      <c r="C398" s="140">
        <v>1.2030000000000001E-2</v>
      </c>
    </row>
    <row r="399" spans="2:3">
      <c r="B399" s="140">
        <v>1.6199999999999999E-2</v>
      </c>
      <c r="C399" s="140">
        <v>4.6800000000000001E-2</v>
      </c>
    </row>
    <row r="400" spans="2:3">
      <c r="B400" s="140">
        <v>1.6199999999999999E-2</v>
      </c>
      <c r="C400" s="140">
        <v>6.9519999999999998E-2</v>
      </c>
    </row>
    <row r="401" spans="2:3">
      <c r="B401" s="140">
        <v>1.6199999999999999E-2</v>
      </c>
      <c r="C401" s="140">
        <v>0.11138000000000001</v>
      </c>
    </row>
    <row r="402" spans="2:3">
      <c r="B402" s="140">
        <v>1.6199999999999999E-2</v>
      </c>
      <c r="C402" s="140">
        <v>0.11266</v>
      </c>
    </row>
    <row r="403" spans="2:3">
      <c r="B403" s="140">
        <v>1.6199999999999999E-2</v>
      </c>
      <c r="C403" s="140">
        <v>0.11552</v>
      </c>
    </row>
    <row r="404" spans="2:3">
      <c r="B404" s="140">
        <v>1.6199999999999999E-2</v>
      </c>
      <c r="C404" s="140">
        <v>0.13291</v>
      </c>
    </row>
    <row r="405" spans="2:3">
      <c r="B405" s="140">
        <v>1.6199999999999999E-2</v>
      </c>
      <c r="C405" s="140">
        <v>9.6600000000000005E-2</v>
      </c>
    </row>
    <row r="406" spans="2:3">
      <c r="B406" s="140">
        <v>1.6199999999999999E-2</v>
      </c>
      <c r="C406" s="140">
        <v>0.16062000000000001</v>
      </c>
    </row>
    <row r="407" spans="2:3">
      <c r="B407" s="140">
        <v>1.6199999999999999E-2</v>
      </c>
      <c r="C407" s="140">
        <v>0.14752000000000001</v>
      </c>
    </row>
    <row r="408" spans="2:3">
      <c r="B408" s="140">
        <v>1.6199999999999999E-2</v>
      </c>
      <c r="C408" s="140">
        <v>0.15759999999999999</v>
      </c>
    </row>
    <row r="409" spans="2:3">
      <c r="B409" s="140">
        <v>1.6500000000000001E-2</v>
      </c>
      <c r="C409" s="140">
        <v>3.6450000000000003E-2</v>
      </c>
    </row>
    <row r="410" spans="2:3">
      <c r="B410" s="140">
        <v>1.6500000000000001E-2</v>
      </c>
      <c r="C410" s="140">
        <v>0.16300999999999999</v>
      </c>
    </row>
    <row r="411" spans="2:3">
      <c r="B411" s="140">
        <v>1.6500000000000001E-2</v>
      </c>
      <c r="C411" s="140">
        <v>0.14727999999999999</v>
      </c>
    </row>
    <row r="412" spans="2:3">
      <c r="B412" s="140">
        <v>1.6500000000000001E-2</v>
      </c>
      <c r="C412" s="140">
        <v>0.12817999999999999</v>
      </c>
    </row>
    <row r="413" spans="2:3">
      <c r="B413" s="140">
        <v>1.6500000000000001E-2</v>
      </c>
      <c r="C413" s="140">
        <v>0.11221</v>
      </c>
    </row>
    <row r="414" spans="2:3">
      <c r="B414" s="140">
        <v>1.6500000000000001E-2</v>
      </c>
      <c r="C414" s="140">
        <v>0.13505</v>
      </c>
    </row>
    <row r="415" spans="2:3">
      <c r="B415" s="140">
        <v>1.6500000000000001E-2</v>
      </c>
      <c r="C415" s="140">
        <v>9.8849999999999993E-2</v>
      </c>
    </row>
    <row r="416" spans="2:3">
      <c r="B416" s="140">
        <v>1.6500000000000001E-2</v>
      </c>
      <c r="C416" s="140">
        <v>0.31552999999999998</v>
      </c>
    </row>
    <row r="417" spans="2:3">
      <c r="B417" s="140">
        <v>1.6500000000000001E-2</v>
      </c>
      <c r="C417" s="140">
        <v>0.15631</v>
      </c>
    </row>
    <row r="418" spans="2:3">
      <c r="B418" s="140">
        <v>1.6500000000000001E-2</v>
      </c>
      <c r="C418" s="140">
        <v>0.13630999999999999</v>
      </c>
    </row>
    <row r="419" spans="2:3">
      <c r="B419" s="140">
        <v>1.6500000000000001E-2</v>
      </c>
      <c r="C419" s="140">
        <v>0.10333000000000001</v>
      </c>
    </row>
    <row r="420" spans="2:3">
      <c r="B420" s="140">
        <v>1.6899999999999998E-2</v>
      </c>
      <c r="C420" s="140">
        <v>0.16850000000000001</v>
      </c>
    </row>
    <row r="421" spans="2:3">
      <c r="B421" s="140">
        <v>1.6899999999999998E-2</v>
      </c>
      <c r="C421" s="140">
        <v>0.14141000000000001</v>
      </c>
    </row>
    <row r="422" spans="2:3">
      <c r="B422" s="140">
        <v>1.6899999999999998E-2</v>
      </c>
      <c r="C422" s="140">
        <v>0</v>
      </c>
    </row>
    <row r="423" spans="2:3">
      <c r="B423" s="140">
        <v>1.6899999999999998E-2</v>
      </c>
      <c r="C423" s="140">
        <v>0.1133</v>
      </c>
    </row>
    <row r="424" spans="2:3">
      <c r="B424" s="140">
        <v>1.6899999999999998E-2</v>
      </c>
      <c r="C424" s="140">
        <v>0.14557</v>
      </c>
    </row>
    <row r="425" spans="2:3">
      <c r="B425" s="140">
        <v>1.6899999999999998E-2</v>
      </c>
      <c r="C425" s="140">
        <v>0.12739</v>
      </c>
    </row>
    <row r="426" spans="2:3">
      <c r="B426" s="140">
        <v>1.6899999999999998E-2</v>
      </c>
      <c r="C426" s="140">
        <v>0.13938</v>
      </c>
    </row>
    <row r="427" spans="2:3">
      <c r="B427" s="140">
        <v>1.6899999999999998E-2</v>
      </c>
      <c r="C427" s="140">
        <v>0.19349</v>
      </c>
    </row>
    <row r="428" spans="2:3">
      <c r="B428" s="140">
        <v>1.6899999999999998E-2</v>
      </c>
      <c r="C428" s="140">
        <v>0.13969000000000001</v>
      </c>
    </row>
    <row r="429" spans="2:3">
      <c r="B429" s="140">
        <v>1.72E-2</v>
      </c>
      <c r="C429" s="140">
        <v>1.3480000000000001E-2</v>
      </c>
    </row>
    <row r="430" spans="2:3">
      <c r="B430" s="140">
        <v>1.72E-2</v>
      </c>
      <c r="C430" s="140">
        <v>0.17237</v>
      </c>
    </row>
    <row r="431" spans="2:3">
      <c r="B431" s="140">
        <v>1.72E-2</v>
      </c>
      <c r="C431" s="140">
        <v>0.18772</v>
      </c>
    </row>
    <row r="432" spans="2:3">
      <c r="B432" s="140">
        <v>1.72E-2</v>
      </c>
      <c r="C432" s="140">
        <v>0.15464</v>
      </c>
    </row>
    <row r="433" spans="2:3">
      <c r="B433" s="140">
        <v>1.72E-2</v>
      </c>
      <c r="C433" s="140">
        <v>5.5300000000000002E-3</v>
      </c>
    </row>
    <row r="434" spans="2:3">
      <c r="B434" s="140">
        <v>1.72E-2</v>
      </c>
      <c r="C434" s="140">
        <v>0.13117999999999999</v>
      </c>
    </row>
    <row r="435" spans="2:3">
      <c r="B435" s="140">
        <v>1.72E-2</v>
      </c>
      <c r="C435" s="140">
        <v>0.14088999999999999</v>
      </c>
    </row>
    <row r="436" spans="2:3">
      <c r="B436" s="140">
        <v>1.72E-2</v>
      </c>
      <c r="C436" s="140">
        <v>0.12379</v>
      </c>
    </row>
    <row r="437" spans="2:3">
      <c r="B437" s="140">
        <v>1.72E-2</v>
      </c>
      <c r="C437" s="140">
        <v>0.13078000000000001</v>
      </c>
    </row>
    <row r="438" spans="2:3">
      <c r="B438" s="140">
        <v>1.72E-2</v>
      </c>
      <c r="C438" s="140">
        <v>0.15185999999999999</v>
      </c>
    </row>
    <row r="439" spans="2:3">
      <c r="B439" s="140">
        <v>1.72E-2</v>
      </c>
      <c r="C439" s="140">
        <v>0.14449999999999999</v>
      </c>
    </row>
    <row r="440" spans="2:3">
      <c r="B440" s="140">
        <v>1.7500000000000002E-2</v>
      </c>
      <c r="C440" s="140">
        <v>7.7630000000000005E-2</v>
      </c>
    </row>
    <row r="441" spans="2:3">
      <c r="B441" s="140">
        <v>1.7500000000000002E-2</v>
      </c>
      <c r="C441" s="140">
        <v>0.13841999999999999</v>
      </c>
    </row>
    <row r="442" spans="2:3">
      <c r="B442" s="140">
        <v>1.7500000000000002E-2</v>
      </c>
      <c r="C442" s="140">
        <v>0.15851000000000001</v>
      </c>
    </row>
    <row r="443" spans="2:3">
      <c r="B443" s="140">
        <v>1.7500000000000002E-2</v>
      </c>
      <c r="C443" s="140">
        <v>3.9070000000000001E-2</v>
      </c>
    </row>
    <row r="444" spans="2:3">
      <c r="B444" s="140">
        <v>1.7500000000000002E-2</v>
      </c>
      <c r="C444" s="140">
        <v>0.19944999999999999</v>
      </c>
    </row>
    <row r="445" spans="2:3">
      <c r="B445" s="140">
        <v>1.7500000000000002E-2</v>
      </c>
      <c r="C445" s="140">
        <v>7.5889999999999999E-2</v>
      </c>
    </row>
    <row r="446" spans="2:3">
      <c r="B446" s="140">
        <v>1.7500000000000002E-2</v>
      </c>
      <c r="C446" s="140">
        <v>0.15984999999999999</v>
      </c>
    </row>
    <row r="447" spans="2:3">
      <c r="B447" s="140">
        <v>1.7500000000000002E-2</v>
      </c>
      <c r="C447" s="140">
        <v>0.14649999999999999</v>
      </c>
    </row>
    <row r="448" spans="2:3">
      <c r="B448" s="140">
        <v>1.7500000000000002E-2</v>
      </c>
      <c r="C448" s="140">
        <v>0.12989999999999999</v>
      </c>
    </row>
    <row r="449" spans="2:3">
      <c r="B449" s="140">
        <v>1.7500000000000002E-2</v>
      </c>
      <c r="C449" s="140">
        <v>0.1231</v>
      </c>
    </row>
    <row r="450" spans="2:3">
      <c r="B450" s="140">
        <v>1.7500000000000002E-2</v>
      </c>
      <c r="C450" s="140">
        <v>0.14015</v>
      </c>
    </row>
    <row r="451" spans="2:3">
      <c r="B451" s="140">
        <v>1.7500000000000002E-2</v>
      </c>
      <c r="C451" s="140">
        <v>0.13836999999999999</v>
      </c>
    </row>
    <row r="452" spans="2:3">
      <c r="B452" s="140">
        <v>1.7500000000000002E-2</v>
      </c>
      <c r="C452" s="140">
        <v>0.17705000000000001</v>
      </c>
    </row>
    <row r="453" spans="2:3">
      <c r="B453" s="140">
        <v>1.7500000000000002E-2</v>
      </c>
      <c r="C453" s="140">
        <v>0.15201999999999999</v>
      </c>
    </row>
    <row r="454" spans="2:3">
      <c r="B454" s="140">
        <v>1.7500000000000002E-2</v>
      </c>
      <c r="C454" s="140">
        <v>0.16100999999999999</v>
      </c>
    </row>
    <row r="455" spans="2:3">
      <c r="B455" s="140">
        <v>1.7899999999999999E-2</v>
      </c>
      <c r="C455" s="140">
        <v>0.12207</v>
      </c>
    </row>
    <row r="456" spans="2:3">
      <c r="B456" s="140">
        <v>1.7899999999999999E-2</v>
      </c>
      <c r="C456" s="140">
        <v>0.14802999999999999</v>
      </c>
    </row>
    <row r="457" spans="2:3">
      <c r="B457" s="140">
        <v>1.7899999999999999E-2</v>
      </c>
      <c r="C457" s="140">
        <v>7.8259999999999996E-2</v>
      </c>
    </row>
    <row r="458" spans="2:3">
      <c r="B458" s="140">
        <v>1.7899999999999999E-2</v>
      </c>
      <c r="C458" s="140">
        <v>4.231E-2</v>
      </c>
    </row>
    <row r="459" spans="2:3">
      <c r="B459" s="140">
        <v>1.7899999999999999E-2</v>
      </c>
      <c r="C459" s="140">
        <v>0.14266000000000001</v>
      </c>
    </row>
    <row r="460" spans="2:3">
      <c r="B460" s="140">
        <v>1.7899999999999999E-2</v>
      </c>
      <c r="C460" s="140">
        <v>0.16213</v>
      </c>
    </row>
    <row r="461" spans="2:3">
      <c r="B461" s="140">
        <v>1.7899999999999999E-2</v>
      </c>
      <c r="C461" s="140">
        <v>0.12393999999999999</v>
      </c>
    </row>
    <row r="462" spans="2:3">
      <c r="B462" s="140">
        <v>1.7899999999999999E-2</v>
      </c>
      <c r="C462" s="140">
        <v>0.15393999999999999</v>
      </c>
    </row>
    <row r="463" spans="2:3">
      <c r="B463" s="140">
        <v>1.7899999999999999E-2</v>
      </c>
      <c r="C463" s="140">
        <v>0.12187000000000001</v>
      </c>
    </row>
    <row r="464" spans="2:3">
      <c r="B464" s="140">
        <v>1.7899999999999999E-2</v>
      </c>
      <c r="C464" s="140">
        <v>0.14718999999999999</v>
      </c>
    </row>
    <row r="465" spans="2:3">
      <c r="B465" s="140">
        <v>1.7899999999999999E-2</v>
      </c>
      <c r="C465" s="140">
        <v>0.14793000000000001</v>
      </c>
    </row>
    <row r="466" spans="2:3">
      <c r="B466" s="140">
        <v>1.7899999999999999E-2</v>
      </c>
      <c r="C466" s="140">
        <v>0.1066</v>
      </c>
    </row>
    <row r="467" spans="2:3">
      <c r="B467" s="140">
        <v>1.7899999999999999E-2</v>
      </c>
      <c r="C467" s="140">
        <v>0.16341</v>
      </c>
    </row>
    <row r="468" spans="2:3">
      <c r="B468" s="140">
        <v>1.7899999999999999E-2</v>
      </c>
      <c r="C468" s="140">
        <v>0.16233</v>
      </c>
    </row>
    <row r="469" spans="2:3">
      <c r="B469" s="140">
        <v>1.8200000000000001E-2</v>
      </c>
      <c r="C469" s="140">
        <v>1.9099999999999999E-2</v>
      </c>
    </row>
    <row r="470" spans="2:3">
      <c r="B470" s="140">
        <v>1.8200000000000001E-2</v>
      </c>
      <c r="C470" s="140">
        <v>0.15024999999999999</v>
      </c>
    </row>
    <row r="471" spans="2:3">
      <c r="B471" s="140">
        <v>1.8200000000000001E-2</v>
      </c>
      <c r="C471" s="140">
        <v>0.1336</v>
      </c>
    </row>
    <row r="472" spans="2:3">
      <c r="B472" s="140">
        <v>1.8200000000000001E-2</v>
      </c>
      <c r="C472" s="140">
        <v>0.17271</v>
      </c>
    </row>
    <row r="473" spans="2:3">
      <c r="B473" s="140">
        <v>1.8599999999999998E-2</v>
      </c>
      <c r="C473" s="140">
        <v>0</v>
      </c>
    </row>
    <row r="474" spans="2:3">
      <c r="B474" s="140">
        <v>1.8599999999999998E-2</v>
      </c>
      <c r="C474" s="140">
        <v>0.17274</v>
      </c>
    </row>
    <row r="475" spans="2:3">
      <c r="B475" s="140">
        <v>1.8599999999999998E-2</v>
      </c>
      <c r="C475" s="140">
        <v>0.17287</v>
      </c>
    </row>
    <row r="476" spans="2:3">
      <c r="B476" s="140">
        <v>1.8599999999999998E-2</v>
      </c>
      <c r="C476" s="140">
        <v>0.16686999999999999</v>
      </c>
    </row>
    <row r="477" spans="2:3">
      <c r="B477" s="140">
        <v>1.8599999999999998E-2</v>
      </c>
      <c r="C477" s="140">
        <v>0.12128</v>
      </c>
    </row>
    <row r="478" spans="2:3">
      <c r="B478" s="140">
        <v>1.8599999999999998E-2</v>
      </c>
      <c r="C478" s="140">
        <v>0.15049000000000001</v>
      </c>
    </row>
    <row r="479" spans="2:3">
      <c r="B479" s="140">
        <v>1.8599999999999998E-2</v>
      </c>
      <c r="C479" s="140">
        <v>0.11847000000000001</v>
      </c>
    </row>
    <row r="480" spans="2:3">
      <c r="B480" s="140">
        <v>1.8599999999999998E-2</v>
      </c>
      <c r="C480" s="140">
        <v>0.11842</v>
      </c>
    </row>
    <row r="481" spans="2:3">
      <c r="B481" s="140">
        <v>1.8599999999999998E-2</v>
      </c>
      <c r="C481" s="140">
        <v>0.14659</v>
      </c>
    </row>
    <row r="482" spans="2:3">
      <c r="B482" s="140">
        <v>1.8599999999999998E-2</v>
      </c>
      <c r="C482" s="140">
        <v>0.17147000000000001</v>
      </c>
    </row>
    <row r="483" spans="2:3">
      <c r="B483" s="140">
        <v>1.8599999999999998E-2</v>
      </c>
      <c r="C483" s="140">
        <v>0.13295000000000001</v>
      </c>
    </row>
    <row r="484" spans="2:3">
      <c r="B484" s="140">
        <v>1.8599999999999998E-2</v>
      </c>
      <c r="C484" s="140">
        <v>0.14735999999999999</v>
      </c>
    </row>
    <row r="485" spans="2:3">
      <c r="B485" s="140">
        <v>1.8599999999999998E-2</v>
      </c>
      <c r="C485" s="140">
        <v>0.12938</v>
      </c>
    </row>
    <row r="486" spans="2:3">
      <c r="B486" s="140">
        <v>1.8599999999999998E-2</v>
      </c>
      <c r="C486" s="140">
        <v>0.14341000000000001</v>
      </c>
    </row>
    <row r="487" spans="2:3">
      <c r="B487" s="140">
        <v>1.89E-2</v>
      </c>
      <c r="C487" s="140">
        <v>0.14502999999999999</v>
      </c>
    </row>
    <row r="488" spans="2:3">
      <c r="B488" s="140">
        <v>1.89E-2</v>
      </c>
      <c r="C488" s="140">
        <v>0.15689</v>
      </c>
    </row>
    <row r="489" spans="2:3">
      <c r="B489" s="140">
        <v>1.89E-2</v>
      </c>
      <c r="C489" s="140">
        <v>4.9299999999999997E-2</v>
      </c>
    </row>
    <row r="490" spans="2:3">
      <c r="B490" s="140">
        <v>1.89E-2</v>
      </c>
      <c r="C490" s="140">
        <v>0.10946</v>
      </c>
    </row>
    <row r="491" spans="2:3">
      <c r="B491" s="140">
        <v>1.89E-2</v>
      </c>
      <c r="C491" s="140">
        <v>0.12418999999999999</v>
      </c>
    </row>
    <row r="492" spans="2:3">
      <c r="B492" s="140">
        <v>1.89E-2</v>
      </c>
      <c r="C492" s="140">
        <v>0.11932</v>
      </c>
    </row>
    <row r="493" spans="2:3">
      <c r="B493" s="140">
        <v>1.89E-2</v>
      </c>
      <c r="C493" s="140">
        <v>9.9099999999999994E-2</v>
      </c>
    </row>
    <row r="494" spans="2:3">
      <c r="B494" s="140">
        <v>1.89E-2</v>
      </c>
      <c r="C494" s="140">
        <v>0.16125999999999999</v>
      </c>
    </row>
    <row r="495" spans="2:3">
      <c r="B495" s="140">
        <v>1.89E-2</v>
      </c>
      <c r="C495" s="140">
        <v>0.12640000000000001</v>
      </c>
    </row>
    <row r="496" spans="2:3">
      <c r="B496" s="140">
        <v>1.89E-2</v>
      </c>
      <c r="C496" s="140">
        <v>0.10897</v>
      </c>
    </row>
    <row r="497" spans="2:3">
      <c r="B497" s="140">
        <v>1.89E-2</v>
      </c>
      <c r="C497" s="140">
        <v>0.12659999999999999</v>
      </c>
    </row>
    <row r="498" spans="2:3">
      <c r="B498" s="140">
        <v>1.89E-2</v>
      </c>
      <c r="C498" s="140">
        <v>0.1366</v>
      </c>
    </row>
    <row r="499" spans="2:3">
      <c r="B499" s="140">
        <v>1.89E-2</v>
      </c>
      <c r="C499" s="140">
        <v>0.10315000000000001</v>
      </c>
    </row>
    <row r="500" spans="2:3">
      <c r="B500" s="140">
        <v>1.89E-2</v>
      </c>
      <c r="C500" s="140">
        <v>0.12163</v>
      </c>
    </row>
    <row r="501" spans="2:3">
      <c r="B501" s="140">
        <v>1.89E-2</v>
      </c>
      <c r="C501" s="140">
        <v>0.13951</v>
      </c>
    </row>
    <row r="502" spans="2:3">
      <c r="B502" s="140">
        <v>1.89E-2</v>
      </c>
      <c r="C502" s="140">
        <v>0.13719000000000001</v>
      </c>
    </row>
    <row r="503" spans="2:3">
      <c r="B503" s="140">
        <v>1.89E-2</v>
      </c>
      <c r="C503" s="140">
        <v>0.15418999999999999</v>
      </c>
    </row>
    <row r="504" spans="2:3">
      <c r="B504" s="140">
        <v>1.89E-2</v>
      </c>
      <c r="C504" s="140">
        <v>0.14047000000000001</v>
      </c>
    </row>
    <row r="505" spans="2:3">
      <c r="B505" s="140">
        <v>1.9199999999999998E-2</v>
      </c>
      <c r="C505" s="140">
        <v>2.4340000000000001E-2</v>
      </c>
    </row>
    <row r="506" spans="2:3">
      <c r="B506" s="140">
        <v>1.9199999999999998E-2</v>
      </c>
      <c r="C506" s="140">
        <v>0.1401</v>
      </c>
    </row>
    <row r="507" spans="2:3">
      <c r="B507" s="140">
        <v>1.9199999999999998E-2</v>
      </c>
      <c r="C507" s="140">
        <v>0.1236</v>
      </c>
    </row>
    <row r="508" spans="2:3">
      <c r="B508" s="140">
        <v>1.9199999999999998E-2</v>
      </c>
      <c r="C508" s="140">
        <v>0.15217</v>
      </c>
    </row>
    <row r="509" spans="2:3">
      <c r="B509" s="140">
        <v>1.9199999999999998E-2</v>
      </c>
      <c r="C509" s="140">
        <v>0.16628000000000001</v>
      </c>
    </row>
    <row r="510" spans="2:3">
      <c r="B510" s="140">
        <v>1.9199999999999998E-2</v>
      </c>
      <c r="C510" s="140">
        <v>0.19527</v>
      </c>
    </row>
    <row r="511" spans="2:3">
      <c r="B511" s="140">
        <v>1.9599999999999999E-2</v>
      </c>
      <c r="C511" s="140">
        <v>7.7130000000000004E-2</v>
      </c>
    </row>
    <row r="512" spans="2:3">
      <c r="B512" s="140">
        <v>1.9599999999999999E-2</v>
      </c>
      <c r="C512" s="140">
        <v>7.7259999999999995E-2</v>
      </c>
    </row>
    <row r="513" spans="2:3">
      <c r="B513" s="140">
        <v>1.9599999999999999E-2</v>
      </c>
      <c r="C513" s="140">
        <v>1.8849999999999999E-2</v>
      </c>
    </row>
    <row r="514" spans="2:3">
      <c r="B514" s="140">
        <v>1.9599999999999999E-2</v>
      </c>
      <c r="C514" s="140">
        <v>0.17099</v>
      </c>
    </row>
    <row r="515" spans="2:3">
      <c r="B515" s="140">
        <v>1.9599999999999999E-2</v>
      </c>
      <c r="C515" s="140">
        <v>0</v>
      </c>
    </row>
    <row r="516" spans="2:3">
      <c r="B516" s="140">
        <v>1.9599999999999999E-2</v>
      </c>
      <c r="C516" s="140">
        <v>0.17274</v>
      </c>
    </row>
    <row r="517" spans="2:3">
      <c r="B517" s="140">
        <v>1.9599999999999999E-2</v>
      </c>
      <c r="C517" s="140">
        <v>1.635E-2</v>
      </c>
    </row>
    <row r="518" spans="2:3">
      <c r="B518" s="140">
        <v>1.9599999999999999E-2</v>
      </c>
      <c r="C518" s="140">
        <v>0.13378999999999999</v>
      </c>
    </row>
    <row r="519" spans="2:3">
      <c r="B519" s="140">
        <v>1.9599999999999999E-2</v>
      </c>
      <c r="C519" s="140">
        <v>0.15448000000000001</v>
      </c>
    </row>
    <row r="520" spans="2:3">
      <c r="B520" s="140">
        <v>1.9599999999999999E-2</v>
      </c>
      <c r="C520" s="140">
        <v>8.8819999999999996E-2</v>
      </c>
    </row>
    <row r="521" spans="2:3">
      <c r="B521" s="140">
        <v>1.9599999999999999E-2</v>
      </c>
      <c r="C521" s="140">
        <v>0.10783</v>
      </c>
    </row>
    <row r="522" spans="2:3">
      <c r="B522" s="140">
        <v>1.9599999999999999E-2</v>
      </c>
      <c r="C522" s="140">
        <v>0.13408999999999999</v>
      </c>
    </row>
    <row r="523" spans="2:3">
      <c r="B523" s="140">
        <v>1.9599999999999999E-2</v>
      </c>
      <c r="C523" s="140">
        <v>0.11709</v>
      </c>
    </row>
    <row r="524" spans="2:3">
      <c r="B524" s="140">
        <v>1.9599999999999999E-2</v>
      </c>
      <c r="C524" s="140">
        <v>0.23271</v>
      </c>
    </row>
    <row r="525" spans="2:3">
      <c r="B525" s="140">
        <v>1.9599999999999999E-2</v>
      </c>
      <c r="C525" s="140">
        <v>0.10074</v>
      </c>
    </row>
    <row r="526" spans="2:3">
      <c r="B526" s="140">
        <v>1.9599999999999999E-2</v>
      </c>
      <c r="C526" s="140">
        <v>0.16550000000000001</v>
      </c>
    </row>
    <row r="527" spans="2:3">
      <c r="B527" s="140">
        <v>1.9599999999999999E-2</v>
      </c>
      <c r="C527" s="140">
        <v>0.15465000000000001</v>
      </c>
    </row>
    <row r="528" spans="2:3">
      <c r="B528" s="140">
        <v>1.9900000000000001E-2</v>
      </c>
      <c r="C528" s="140">
        <v>7.6259999999999994E-2</v>
      </c>
    </row>
    <row r="529" spans="2:3">
      <c r="B529" s="140">
        <v>1.9900000000000001E-2</v>
      </c>
      <c r="C529" s="140">
        <v>0.22117000000000001</v>
      </c>
    </row>
    <row r="530" spans="2:3">
      <c r="B530" s="140">
        <v>1.9900000000000001E-2</v>
      </c>
      <c r="C530" s="140">
        <v>0.13255</v>
      </c>
    </row>
    <row r="531" spans="2:3">
      <c r="B531" s="140">
        <v>1.9900000000000001E-2</v>
      </c>
      <c r="C531" s="140">
        <v>0.17785999999999999</v>
      </c>
    </row>
    <row r="532" spans="2:3">
      <c r="B532" s="140">
        <v>1.9900000000000001E-2</v>
      </c>
      <c r="C532" s="140">
        <v>0.12867999999999999</v>
      </c>
    </row>
    <row r="533" spans="2:3">
      <c r="B533" s="140">
        <v>1.9900000000000001E-2</v>
      </c>
      <c r="C533" s="140">
        <v>0.11058</v>
      </c>
    </row>
    <row r="534" spans="2:3">
      <c r="B534" s="140">
        <v>1.9900000000000001E-2</v>
      </c>
      <c r="C534" s="140">
        <v>0.15162999999999999</v>
      </c>
    </row>
    <row r="535" spans="2:3">
      <c r="B535" s="140">
        <v>1.9900000000000001E-2</v>
      </c>
      <c r="C535" s="140">
        <v>0.12803</v>
      </c>
    </row>
    <row r="536" spans="2:3">
      <c r="B536" s="140">
        <v>1.9900000000000001E-2</v>
      </c>
      <c r="C536" s="140">
        <v>0.13911000000000001</v>
      </c>
    </row>
    <row r="537" spans="2:3">
      <c r="B537" s="140">
        <v>1.9900000000000001E-2</v>
      </c>
      <c r="C537" s="140">
        <v>0.10527</v>
      </c>
    </row>
    <row r="538" spans="2:3">
      <c r="B538" s="140">
        <v>1.9900000000000001E-2</v>
      </c>
      <c r="C538" s="140">
        <v>0.13478000000000001</v>
      </c>
    </row>
    <row r="539" spans="2:3">
      <c r="B539" s="140">
        <v>1.9900000000000001E-2</v>
      </c>
      <c r="C539" s="140">
        <v>0.22276000000000001</v>
      </c>
    </row>
    <row r="540" spans="2:3">
      <c r="B540" s="140">
        <v>1.9900000000000001E-2</v>
      </c>
      <c r="C540" s="140">
        <v>0.12023</v>
      </c>
    </row>
    <row r="541" spans="2:3">
      <c r="B541" s="140">
        <v>1.9900000000000001E-2</v>
      </c>
      <c r="C541" s="140">
        <v>0.16914999999999999</v>
      </c>
    </row>
    <row r="542" spans="2:3">
      <c r="B542" s="140">
        <v>1.9900000000000001E-2</v>
      </c>
      <c r="C542" s="140">
        <v>0.17860000000000001</v>
      </c>
    </row>
    <row r="543" spans="2:3">
      <c r="B543" s="140">
        <v>2.0199999999999999E-2</v>
      </c>
      <c r="C543" s="140">
        <v>0.15551999999999999</v>
      </c>
    </row>
    <row r="544" spans="2:3">
      <c r="B544" s="140">
        <v>2.0199999999999999E-2</v>
      </c>
      <c r="C544" s="140">
        <v>0.19758000000000001</v>
      </c>
    </row>
    <row r="545" spans="2:3">
      <c r="B545" s="140">
        <v>2.0199999999999999E-2</v>
      </c>
      <c r="C545" s="140">
        <v>0.1343</v>
      </c>
    </row>
    <row r="546" spans="2:3">
      <c r="B546" s="140">
        <v>2.0199999999999999E-2</v>
      </c>
      <c r="C546" s="140">
        <v>0.17424000000000001</v>
      </c>
    </row>
    <row r="547" spans="2:3">
      <c r="B547" s="140">
        <v>2.0199999999999999E-2</v>
      </c>
      <c r="C547" s="140">
        <v>0.14241000000000001</v>
      </c>
    </row>
    <row r="548" spans="2:3">
      <c r="B548" s="140">
        <v>2.0199999999999999E-2</v>
      </c>
      <c r="C548" s="140">
        <v>0.17935999999999999</v>
      </c>
    </row>
    <row r="549" spans="2:3">
      <c r="B549" s="140">
        <v>2.0199999999999999E-2</v>
      </c>
      <c r="C549" s="140">
        <v>0.12823000000000001</v>
      </c>
    </row>
    <row r="550" spans="2:3">
      <c r="B550" s="140">
        <v>2.0199999999999999E-2</v>
      </c>
      <c r="C550" s="140">
        <v>0.12547</v>
      </c>
    </row>
    <row r="551" spans="2:3">
      <c r="B551" s="140">
        <v>2.0199999999999999E-2</v>
      </c>
      <c r="C551" s="140">
        <v>0.13447999999999999</v>
      </c>
    </row>
    <row r="552" spans="2:3">
      <c r="B552" s="140">
        <v>2.0199999999999999E-2</v>
      </c>
      <c r="C552" s="140">
        <v>0.10926</v>
      </c>
    </row>
    <row r="553" spans="2:3">
      <c r="B553" s="140">
        <v>2.0199999999999999E-2</v>
      </c>
      <c r="C553" s="140">
        <v>0.23319999999999999</v>
      </c>
    </row>
    <row r="554" spans="2:3">
      <c r="B554" s="140">
        <v>2.06E-2</v>
      </c>
      <c r="C554" s="140">
        <v>0.13555</v>
      </c>
    </row>
    <row r="555" spans="2:3">
      <c r="B555" s="140">
        <v>2.06E-2</v>
      </c>
      <c r="C555" s="140">
        <v>9.0240000000000001E-2</v>
      </c>
    </row>
    <row r="556" spans="2:3">
      <c r="B556" s="140">
        <v>2.06E-2</v>
      </c>
      <c r="C556" s="140">
        <v>0.15176999999999999</v>
      </c>
    </row>
    <row r="557" spans="2:3">
      <c r="B557" s="140">
        <v>2.06E-2</v>
      </c>
      <c r="C557" s="140">
        <v>0.15364</v>
      </c>
    </row>
    <row r="558" spans="2:3">
      <c r="B558" s="140">
        <v>2.06E-2</v>
      </c>
      <c r="C558" s="140">
        <v>0.16900000000000001</v>
      </c>
    </row>
    <row r="559" spans="2:3">
      <c r="B559" s="140">
        <v>2.06E-2</v>
      </c>
      <c r="C559" s="140">
        <v>4.9680000000000002E-2</v>
      </c>
    </row>
    <row r="560" spans="2:3">
      <c r="B560" s="140">
        <v>2.06E-2</v>
      </c>
      <c r="C560" s="140">
        <v>0.15951000000000001</v>
      </c>
    </row>
    <row r="561" spans="2:3">
      <c r="B561" s="140">
        <v>2.06E-2</v>
      </c>
      <c r="C561" s="140">
        <v>0.14377999999999999</v>
      </c>
    </row>
    <row r="562" spans="2:3">
      <c r="B562" s="140">
        <v>2.06E-2</v>
      </c>
      <c r="C562" s="140">
        <v>0.13128000000000001</v>
      </c>
    </row>
    <row r="563" spans="2:3">
      <c r="B563" s="140">
        <v>2.06E-2</v>
      </c>
      <c r="C563" s="140">
        <v>0.16305</v>
      </c>
    </row>
    <row r="564" spans="2:3">
      <c r="B564" s="140">
        <v>2.06E-2</v>
      </c>
      <c r="C564" s="140">
        <v>0.12620999999999999</v>
      </c>
    </row>
    <row r="565" spans="2:3">
      <c r="B565" s="140">
        <v>2.06E-2</v>
      </c>
      <c r="C565" s="140">
        <v>0.13069</v>
      </c>
    </row>
    <row r="566" spans="2:3">
      <c r="B566" s="140">
        <v>2.06E-2</v>
      </c>
      <c r="C566" s="140">
        <v>0.15109</v>
      </c>
    </row>
    <row r="567" spans="2:3">
      <c r="B567" s="140">
        <v>2.06E-2</v>
      </c>
      <c r="C567" s="140">
        <v>0.15332999999999999</v>
      </c>
    </row>
    <row r="568" spans="2:3">
      <c r="B568" s="140">
        <v>2.0899999999999998E-2</v>
      </c>
      <c r="C568" s="140">
        <v>8.8870000000000005E-2</v>
      </c>
    </row>
    <row r="569" spans="2:3">
      <c r="B569" s="140">
        <v>2.0899999999999998E-2</v>
      </c>
      <c r="C569" s="140">
        <v>6.4280000000000004E-2</v>
      </c>
    </row>
    <row r="570" spans="2:3">
      <c r="B570" s="140">
        <v>2.0899999999999998E-2</v>
      </c>
      <c r="C570" s="140">
        <v>0.15501999999999999</v>
      </c>
    </row>
    <row r="571" spans="2:3">
      <c r="B571" s="140">
        <v>2.0899999999999998E-2</v>
      </c>
      <c r="C571" s="140">
        <v>0.17086999999999999</v>
      </c>
    </row>
    <row r="572" spans="2:3">
      <c r="B572" s="140">
        <v>2.0899999999999998E-2</v>
      </c>
      <c r="C572" s="140">
        <v>2.034E-2</v>
      </c>
    </row>
    <row r="573" spans="2:3">
      <c r="B573" s="140">
        <v>2.0899999999999998E-2</v>
      </c>
      <c r="C573" s="140">
        <v>0.16012999999999999</v>
      </c>
    </row>
    <row r="574" spans="2:3">
      <c r="B574" s="140">
        <v>2.0899999999999998E-2</v>
      </c>
      <c r="C574" s="140">
        <v>4.8550000000000003E-2</v>
      </c>
    </row>
    <row r="575" spans="2:3">
      <c r="B575" s="140">
        <v>2.0899999999999998E-2</v>
      </c>
      <c r="C575" s="140">
        <v>0.14204</v>
      </c>
    </row>
    <row r="576" spans="2:3">
      <c r="B576" s="140">
        <v>2.0899999999999998E-2</v>
      </c>
      <c r="C576" s="140">
        <v>0.36382999999999999</v>
      </c>
    </row>
    <row r="577" spans="2:3">
      <c r="B577" s="140">
        <v>2.0899999999999998E-2</v>
      </c>
      <c r="C577" s="140">
        <v>0.14473</v>
      </c>
    </row>
    <row r="578" spans="2:3">
      <c r="B578" s="140">
        <v>2.0899999999999998E-2</v>
      </c>
      <c r="C578" s="140">
        <v>0.13335</v>
      </c>
    </row>
    <row r="579" spans="2:3">
      <c r="B579" s="140">
        <v>2.0899999999999998E-2</v>
      </c>
      <c r="C579" s="140">
        <v>0.11749</v>
      </c>
    </row>
    <row r="580" spans="2:3">
      <c r="B580" s="140">
        <v>2.0899999999999998E-2</v>
      </c>
      <c r="C580" s="140">
        <v>0.1865</v>
      </c>
    </row>
    <row r="581" spans="2:3">
      <c r="B581" s="140">
        <v>2.0899999999999998E-2</v>
      </c>
      <c r="C581" s="140">
        <v>0.15185999999999999</v>
      </c>
    </row>
    <row r="582" spans="2:3">
      <c r="B582" s="140">
        <v>2.0899999999999998E-2</v>
      </c>
      <c r="C582" s="140">
        <v>0.18146999999999999</v>
      </c>
    </row>
    <row r="583" spans="2:3">
      <c r="B583" s="140">
        <v>2.1299999999999999E-2</v>
      </c>
      <c r="C583" s="140">
        <v>0.17</v>
      </c>
    </row>
    <row r="584" spans="2:3">
      <c r="B584" s="140">
        <v>2.1299999999999999E-2</v>
      </c>
      <c r="C584" s="140">
        <v>0.14452999999999999</v>
      </c>
    </row>
    <row r="585" spans="2:3">
      <c r="B585" s="140">
        <v>2.1299999999999999E-2</v>
      </c>
      <c r="C585" s="140">
        <v>2.1090000000000001E-2</v>
      </c>
    </row>
    <row r="586" spans="2:3">
      <c r="B586" s="140">
        <v>2.1299999999999999E-2</v>
      </c>
      <c r="C586" s="140">
        <v>0.12981000000000001</v>
      </c>
    </row>
    <row r="587" spans="2:3">
      <c r="B587" s="140">
        <v>2.1299999999999999E-2</v>
      </c>
      <c r="C587" s="140">
        <v>0.13567000000000001</v>
      </c>
    </row>
    <row r="588" spans="2:3">
      <c r="B588" s="140">
        <v>2.1299999999999999E-2</v>
      </c>
      <c r="C588" s="140">
        <v>0.17877000000000001</v>
      </c>
    </row>
    <row r="589" spans="2:3">
      <c r="B589" s="140">
        <v>2.1600000000000001E-2</v>
      </c>
      <c r="C589" s="140">
        <v>0.12069000000000001</v>
      </c>
    </row>
    <row r="590" spans="2:3">
      <c r="B590" s="140">
        <v>2.1600000000000001E-2</v>
      </c>
      <c r="C590" s="140">
        <v>3.2329999999999998E-2</v>
      </c>
    </row>
    <row r="591" spans="2:3">
      <c r="B591" s="140">
        <v>2.1600000000000001E-2</v>
      </c>
      <c r="C591" s="140">
        <v>0.14752999999999999</v>
      </c>
    </row>
    <row r="592" spans="2:3">
      <c r="B592" s="140">
        <v>2.1600000000000001E-2</v>
      </c>
      <c r="C592" s="140">
        <v>0.12044000000000001</v>
      </c>
    </row>
    <row r="593" spans="2:3">
      <c r="B593" s="140">
        <v>2.1600000000000001E-2</v>
      </c>
      <c r="C593" s="140">
        <v>0.21792</v>
      </c>
    </row>
    <row r="594" spans="2:3">
      <c r="B594" s="140">
        <v>2.1600000000000001E-2</v>
      </c>
      <c r="C594" s="140">
        <v>0.13172</v>
      </c>
    </row>
    <row r="595" spans="2:3">
      <c r="B595" s="140">
        <v>2.1600000000000001E-2</v>
      </c>
      <c r="C595" s="140">
        <v>0.13542000000000001</v>
      </c>
    </row>
    <row r="596" spans="2:3">
      <c r="B596" s="140">
        <v>2.1600000000000001E-2</v>
      </c>
      <c r="C596" s="140">
        <v>0.12202</v>
      </c>
    </row>
    <row r="597" spans="2:3">
      <c r="B597" s="140">
        <v>2.1600000000000001E-2</v>
      </c>
      <c r="C597" s="140">
        <v>0.14344999999999999</v>
      </c>
    </row>
    <row r="598" spans="2:3">
      <c r="B598" s="140">
        <v>2.1600000000000001E-2</v>
      </c>
      <c r="C598" s="140">
        <v>0.16039</v>
      </c>
    </row>
    <row r="599" spans="2:3">
      <c r="B599" s="140">
        <v>2.1600000000000001E-2</v>
      </c>
      <c r="C599" s="140">
        <v>0.14207</v>
      </c>
    </row>
    <row r="600" spans="2:3">
      <c r="B600" s="140">
        <v>2.1600000000000001E-2</v>
      </c>
      <c r="C600" s="140">
        <v>0.14651</v>
      </c>
    </row>
    <row r="601" spans="2:3">
      <c r="B601" s="140">
        <v>2.1600000000000001E-2</v>
      </c>
      <c r="C601" s="140">
        <v>0.15759999999999999</v>
      </c>
    </row>
    <row r="602" spans="2:3">
      <c r="B602" s="140">
        <v>2.1600000000000001E-2</v>
      </c>
      <c r="C602" s="140">
        <v>0.83721000000000001</v>
      </c>
    </row>
    <row r="603" spans="2:3">
      <c r="B603" s="140">
        <v>2.1899999999999999E-2</v>
      </c>
      <c r="C603" s="140">
        <v>0.12282</v>
      </c>
    </row>
    <row r="604" spans="2:3">
      <c r="B604" s="140">
        <v>2.1899999999999999E-2</v>
      </c>
      <c r="C604" s="140">
        <v>0.17510999999999999</v>
      </c>
    </row>
    <row r="605" spans="2:3">
      <c r="B605" s="140">
        <v>2.1899999999999999E-2</v>
      </c>
      <c r="C605" s="140">
        <v>0.10859000000000001</v>
      </c>
    </row>
    <row r="606" spans="2:3">
      <c r="B606" s="140">
        <v>2.1899999999999999E-2</v>
      </c>
      <c r="C606" s="140">
        <v>0.10709</v>
      </c>
    </row>
    <row r="607" spans="2:3">
      <c r="B607" s="140">
        <v>2.1899999999999999E-2</v>
      </c>
      <c r="C607" s="140">
        <v>0.10796</v>
      </c>
    </row>
    <row r="608" spans="2:3">
      <c r="B608" s="140">
        <v>2.1899999999999999E-2</v>
      </c>
      <c r="C608" s="140">
        <v>0.13155</v>
      </c>
    </row>
    <row r="609" spans="2:3">
      <c r="B609" s="140">
        <v>2.1899999999999999E-2</v>
      </c>
      <c r="C609" s="140">
        <v>0.15676000000000001</v>
      </c>
    </row>
    <row r="610" spans="2:3">
      <c r="B610" s="140">
        <v>2.1899999999999999E-2</v>
      </c>
      <c r="C610" s="140">
        <v>0.10285</v>
      </c>
    </row>
    <row r="611" spans="2:3">
      <c r="B611" s="140">
        <v>2.1899999999999999E-2</v>
      </c>
      <c r="C611" s="140">
        <v>0.15914</v>
      </c>
    </row>
    <row r="612" spans="2:3">
      <c r="B612" s="140">
        <v>2.1899999999999999E-2</v>
      </c>
      <c r="C612" s="140">
        <v>5.2170000000000001E-2</v>
      </c>
    </row>
    <row r="613" spans="2:3">
      <c r="B613" s="140">
        <v>2.1899999999999999E-2</v>
      </c>
      <c r="C613" s="140">
        <v>0.11408</v>
      </c>
    </row>
    <row r="614" spans="2:3">
      <c r="B614" s="140">
        <v>2.1899999999999999E-2</v>
      </c>
      <c r="C614" s="140">
        <v>0.13814000000000001</v>
      </c>
    </row>
    <row r="615" spans="2:3">
      <c r="B615" s="140">
        <v>2.1899999999999999E-2</v>
      </c>
      <c r="C615" s="140">
        <v>0.15434</v>
      </c>
    </row>
    <row r="616" spans="2:3">
      <c r="B616" s="140">
        <v>2.1899999999999999E-2</v>
      </c>
      <c r="C616" s="140">
        <v>0.15922</v>
      </c>
    </row>
    <row r="617" spans="2:3">
      <c r="B617" s="140">
        <v>2.23E-2</v>
      </c>
      <c r="C617" s="140">
        <v>0.11595</v>
      </c>
    </row>
    <row r="618" spans="2:3">
      <c r="B618" s="140">
        <v>2.23E-2</v>
      </c>
      <c r="C618" s="140">
        <v>0.15589</v>
      </c>
    </row>
    <row r="619" spans="2:3">
      <c r="B619" s="140">
        <v>2.23E-2</v>
      </c>
      <c r="C619" s="140">
        <v>0.15265000000000001</v>
      </c>
    </row>
    <row r="620" spans="2:3">
      <c r="B620" s="140">
        <v>2.23E-2</v>
      </c>
      <c r="C620" s="140">
        <v>0.14491000000000001</v>
      </c>
    </row>
    <row r="621" spans="2:3">
      <c r="B621" s="140">
        <v>2.23E-2</v>
      </c>
      <c r="C621" s="140">
        <v>0</v>
      </c>
    </row>
    <row r="622" spans="2:3">
      <c r="B622" s="140">
        <v>2.23E-2</v>
      </c>
      <c r="C622" s="140">
        <v>0.20044000000000001</v>
      </c>
    </row>
    <row r="623" spans="2:3">
      <c r="B623" s="140">
        <v>2.23E-2</v>
      </c>
      <c r="C623" s="140">
        <v>0.15783</v>
      </c>
    </row>
    <row r="624" spans="2:3">
      <c r="B624" s="140">
        <v>2.2599999999999999E-2</v>
      </c>
      <c r="C624" s="140">
        <v>0.15851000000000001</v>
      </c>
    </row>
    <row r="625" spans="2:3">
      <c r="B625" s="140">
        <v>2.2599999999999999E-2</v>
      </c>
      <c r="C625" s="140">
        <v>0.15914</v>
      </c>
    </row>
    <row r="626" spans="2:3">
      <c r="B626" s="140">
        <v>2.2599999999999999E-2</v>
      </c>
      <c r="C626" s="140">
        <v>0.15851000000000001</v>
      </c>
    </row>
    <row r="627" spans="2:3">
      <c r="B627" s="140">
        <v>2.2599999999999999E-2</v>
      </c>
      <c r="C627" s="140">
        <v>9.6479999999999996E-2</v>
      </c>
    </row>
    <row r="628" spans="2:3">
      <c r="B628" s="140">
        <v>2.2599999999999999E-2</v>
      </c>
      <c r="C628" s="140">
        <v>0.12163</v>
      </c>
    </row>
    <row r="629" spans="2:3">
      <c r="B629" s="140">
        <v>2.2599999999999999E-2</v>
      </c>
      <c r="C629" s="140">
        <v>0.14709</v>
      </c>
    </row>
    <row r="630" spans="2:3">
      <c r="B630" s="140">
        <v>2.2599999999999999E-2</v>
      </c>
      <c r="C630" s="140">
        <v>0.11852</v>
      </c>
    </row>
    <row r="631" spans="2:3">
      <c r="B631" s="140">
        <v>2.2599999999999999E-2</v>
      </c>
      <c r="C631" s="140">
        <v>0.10836999999999999</v>
      </c>
    </row>
    <row r="632" spans="2:3">
      <c r="B632" s="140">
        <v>2.2599999999999999E-2</v>
      </c>
      <c r="C632" s="140">
        <v>0.13025</v>
      </c>
    </row>
    <row r="633" spans="2:3">
      <c r="B633" s="140">
        <v>2.2599999999999999E-2</v>
      </c>
      <c r="C633" s="140">
        <v>0.15654999999999999</v>
      </c>
    </row>
    <row r="634" spans="2:3">
      <c r="B634" s="140">
        <v>2.2599999999999999E-2</v>
      </c>
      <c r="C634" s="140">
        <v>0.11315</v>
      </c>
    </row>
    <row r="635" spans="2:3">
      <c r="B635" s="140">
        <v>2.29E-2</v>
      </c>
      <c r="C635" s="140">
        <v>6.4780000000000004E-2</v>
      </c>
    </row>
    <row r="636" spans="2:3">
      <c r="B636" s="140">
        <v>2.29E-2</v>
      </c>
      <c r="C636" s="140">
        <v>0.16350000000000001</v>
      </c>
    </row>
    <row r="637" spans="2:3">
      <c r="B637" s="140">
        <v>2.29E-2</v>
      </c>
      <c r="C637" s="140">
        <v>0.17474000000000001</v>
      </c>
    </row>
    <row r="638" spans="2:3">
      <c r="B638" s="140">
        <v>2.29E-2</v>
      </c>
      <c r="C638" s="140">
        <v>0.14773</v>
      </c>
    </row>
    <row r="639" spans="2:3">
      <c r="B639" s="140">
        <v>2.29E-2</v>
      </c>
      <c r="C639" s="140">
        <v>9.8919999999999994E-2</v>
      </c>
    </row>
    <row r="640" spans="2:3">
      <c r="B640" s="140">
        <v>2.29E-2</v>
      </c>
      <c r="C640" s="140">
        <v>0.13561999999999999</v>
      </c>
    </row>
    <row r="641" spans="2:3">
      <c r="B641" s="140">
        <v>2.29E-2</v>
      </c>
      <c r="C641" s="140">
        <v>0.13138</v>
      </c>
    </row>
    <row r="642" spans="2:3">
      <c r="B642" s="140">
        <v>2.29E-2</v>
      </c>
      <c r="C642" s="140">
        <v>0.11079</v>
      </c>
    </row>
    <row r="643" spans="2:3">
      <c r="B643" s="140">
        <v>2.29E-2</v>
      </c>
      <c r="C643" s="140">
        <v>0.20558000000000001</v>
      </c>
    </row>
    <row r="644" spans="2:3">
      <c r="B644" s="140">
        <v>2.29E-2</v>
      </c>
      <c r="C644" s="140">
        <v>0.14496000000000001</v>
      </c>
    </row>
    <row r="645" spans="2:3">
      <c r="B645" s="140">
        <v>2.29E-2</v>
      </c>
      <c r="C645" s="140">
        <v>0.14890999999999999</v>
      </c>
    </row>
    <row r="646" spans="2:3">
      <c r="B646" s="140">
        <v>2.29E-2</v>
      </c>
      <c r="C646" s="140">
        <v>0.12543000000000001</v>
      </c>
    </row>
    <row r="647" spans="2:3">
      <c r="B647" s="140">
        <v>2.3300000000000001E-2</v>
      </c>
      <c r="C647" s="140">
        <v>4.1309999999999999E-2</v>
      </c>
    </row>
    <row r="648" spans="2:3">
      <c r="B648" s="140">
        <v>2.3300000000000001E-2</v>
      </c>
      <c r="C648" s="140">
        <v>0.15418999999999999</v>
      </c>
    </row>
    <row r="649" spans="2:3">
      <c r="B649" s="140">
        <v>2.3300000000000001E-2</v>
      </c>
      <c r="C649" s="140">
        <v>0.10453</v>
      </c>
    </row>
    <row r="650" spans="2:3">
      <c r="B650" s="140">
        <v>2.3300000000000001E-2</v>
      </c>
      <c r="C650" s="140">
        <v>0.14246</v>
      </c>
    </row>
    <row r="651" spans="2:3">
      <c r="B651" s="140">
        <v>2.3300000000000001E-2</v>
      </c>
      <c r="C651" s="140">
        <v>0.13266</v>
      </c>
    </row>
    <row r="652" spans="2:3">
      <c r="B652" s="140">
        <v>2.3300000000000001E-2</v>
      </c>
      <c r="C652" s="140">
        <v>0.12984999999999999</v>
      </c>
    </row>
    <row r="653" spans="2:3">
      <c r="B653" s="140">
        <v>2.3300000000000001E-2</v>
      </c>
      <c r="C653" s="140">
        <v>0.1368</v>
      </c>
    </row>
    <row r="654" spans="2:3">
      <c r="B654" s="140">
        <v>2.3300000000000001E-2</v>
      </c>
      <c r="C654" s="140">
        <v>0.12645000000000001</v>
      </c>
    </row>
    <row r="655" spans="2:3">
      <c r="B655" s="140">
        <v>2.3300000000000001E-2</v>
      </c>
      <c r="C655" s="140">
        <v>0.16059000000000001</v>
      </c>
    </row>
    <row r="656" spans="2:3">
      <c r="B656" s="140">
        <v>2.3300000000000001E-2</v>
      </c>
      <c r="C656" s="140">
        <v>0.17558000000000001</v>
      </c>
    </row>
    <row r="657" spans="2:3">
      <c r="B657" s="140">
        <v>2.3300000000000001E-2</v>
      </c>
      <c r="C657" s="140">
        <v>0.1431</v>
      </c>
    </row>
    <row r="658" spans="2:3">
      <c r="B658" s="140">
        <v>2.3599999999999999E-2</v>
      </c>
      <c r="C658" s="140">
        <v>0.13292999999999999</v>
      </c>
    </row>
    <row r="659" spans="2:3">
      <c r="B659" s="140">
        <v>2.3599999999999999E-2</v>
      </c>
      <c r="C659" s="140">
        <v>0.15542</v>
      </c>
    </row>
    <row r="660" spans="2:3">
      <c r="B660" s="140">
        <v>2.3599999999999999E-2</v>
      </c>
      <c r="C660" s="140">
        <v>0.10911</v>
      </c>
    </row>
    <row r="661" spans="2:3">
      <c r="B661" s="140">
        <v>2.3599999999999999E-2</v>
      </c>
      <c r="C661" s="140">
        <v>0.11837</v>
      </c>
    </row>
    <row r="662" spans="2:3">
      <c r="B662" s="140">
        <v>2.3599999999999999E-2</v>
      </c>
      <c r="C662" s="140">
        <v>0.14946000000000001</v>
      </c>
    </row>
    <row r="663" spans="2:3">
      <c r="B663" s="140">
        <v>2.3599999999999999E-2</v>
      </c>
      <c r="C663" s="140">
        <v>0.21767</v>
      </c>
    </row>
    <row r="664" spans="2:3">
      <c r="B664" s="140">
        <v>2.3599999999999999E-2</v>
      </c>
      <c r="C664" s="140">
        <v>0.15690000000000001</v>
      </c>
    </row>
    <row r="665" spans="2:3">
      <c r="B665" s="140">
        <v>2.4E-2</v>
      </c>
      <c r="C665" s="140">
        <v>0</v>
      </c>
    </row>
    <row r="666" spans="2:3">
      <c r="B666" s="140">
        <v>2.4E-2</v>
      </c>
      <c r="C666" s="140">
        <v>0.13882</v>
      </c>
    </row>
    <row r="667" spans="2:3">
      <c r="B667" s="140">
        <v>2.4E-2</v>
      </c>
      <c r="C667" s="140">
        <v>0.11847000000000001</v>
      </c>
    </row>
    <row r="668" spans="2:3">
      <c r="B668" s="140">
        <v>2.4E-2</v>
      </c>
      <c r="C668" s="140">
        <v>0.13797999999999999</v>
      </c>
    </row>
    <row r="669" spans="2:3">
      <c r="B669" s="140">
        <v>2.4E-2</v>
      </c>
      <c r="C669" s="140">
        <v>0.13300000000000001</v>
      </c>
    </row>
    <row r="670" spans="2:3">
      <c r="B670" s="140">
        <v>2.4E-2</v>
      </c>
      <c r="C670" s="140">
        <v>0.11197</v>
      </c>
    </row>
    <row r="671" spans="2:3">
      <c r="B671" s="140">
        <v>2.4E-2</v>
      </c>
      <c r="C671" s="140">
        <v>0.12493</v>
      </c>
    </row>
    <row r="672" spans="2:3">
      <c r="B672" s="140">
        <v>2.4E-2</v>
      </c>
      <c r="C672" s="140">
        <v>0.12232999999999999</v>
      </c>
    </row>
    <row r="673" spans="2:3">
      <c r="B673" s="140">
        <v>2.4299999999999999E-2</v>
      </c>
      <c r="C673" s="140">
        <v>0.15501999999999999</v>
      </c>
    </row>
    <row r="674" spans="2:3">
      <c r="B674" s="140">
        <v>2.4299999999999999E-2</v>
      </c>
      <c r="C674" s="140">
        <v>0.12817999999999999</v>
      </c>
    </row>
    <row r="675" spans="2:3">
      <c r="B675" s="140">
        <v>2.4299999999999999E-2</v>
      </c>
      <c r="C675" s="140">
        <v>0.17124</v>
      </c>
    </row>
    <row r="676" spans="2:3">
      <c r="B676" s="140">
        <v>2.4299999999999999E-2</v>
      </c>
      <c r="C676" s="140">
        <v>0.14066000000000001</v>
      </c>
    </row>
    <row r="677" spans="2:3">
      <c r="B677" s="140">
        <v>2.4299999999999999E-2</v>
      </c>
      <c r="C677" s="140">
        <v>0.13904</v>
      </c>
    </row>
    <row r="678" spans="2:3">
      <c r="B678" s="140">
        <v>2.4299999999999999E-2</v>
      </c>
      <c r="C678" s="140">
        <v>0.14074</v>
      </c>
    </row>
    <row r="679" spans="2:3">
      <c r="B679" s="140">
        <v>2.4299999999999999E-2</v>
      </c>
      <c r="C679" s="140">
        <v>0.13700000000000001</v>
      </c>
    </row>
    <row r="680" spans="2:3">
      <c r="B680" s="140">
        <v>2.4299999999999999E-2</v>
      </c>
      <c r="C680" s="140">
        <v>0.13882</v>
      </c>
    </row>
    <row r="681" spans="2:3">
      <c r="B681" s="140">
        <v>2.4299999999999999E-2</v>
      </c>
      <c r="C681" s="140">
        <v>0.12517</v>
      </c>
    </row>
    <row r="682" spans="2:3">
      <c r="B682" s="140">
        <v>2.4299999999999999E-2</v>
      </c>
      <c r="C682" s="140">
        <v>0.17842</v>
      </c>
    </row>
    <row r="683" spans="2:3">
      <c r="B683" s="140">
        <v>2.4299999999999999E-2</v>
      </c>
      <c r="C683" s="140">
        <v>0.13655</v>
      </c>
    </row>
    <row r="684" spans="2:3">
      <c r="B684" s="140">
        <v>2.4299999999999999E-2</v>
      </c>
      <c r="C684" s="140">
        <v>0.14030999999999999</v>
      </c>
    </row>
    <row r="685" spans="2:3">
      <c r="B685" s="140">
        <v>2.46E-2</v>
      </c>
      <c r="C685" s="140">
        <v>0.15651999999999999</v>
      </c>
    </row>
    <row r="686" spans="2:3">
      <c r="B686" s="140">
        <v>2.46E-2</v>
      </c>
      <c r="C686" s="140">
        <v>0.20344000000000001</v>
      </c>
    </row>
    <row r="687" spans="2:3">
      <c r="B687" s="140">
        <v>2.46E-2</v>
      </c>
      <c r="C687" s="140">
        <v>0.1479</v>
      </c>
    </row>
    <row r="688" spans="2:3">
      <c r="B688" s="140">
        <v>2.46E-2</v>
      </c>
      <c r="C688" s="140">
        <v>0.17399000000000001</v>
      </c>
    </row>
    <row r="689" spans="2:3">
      <c r="B689" s="140">
        <v>2.46E-2</v>
      </c>
      <c r="C689" s="140">
        <v>6.7900000000000002E-2</v>
      </c>
    </row>
    <row r="690" spans="2:3">
      <c r="B690" s="140">
        <v>2.46E-2</v>
      </c>
      <c r="C690" s="140">
        <v>0.14802999999999999</v>
      </c>
    </row>
    <row r="691" spans="2:3">
      <c r="B691" s="140">
        <v>2.46E-2</v>
      </c>
      <c r="C691" s="140">
        <v>0.18223</v>
      </c>
    </row>
    <row r="692" spans="2:3">
      <c r="B692" s="140">
        <v>2.46E-2</v>
      </c>
      <c r="C692" s="140">
        <v>0.23502000000000001</v>
      </c>
    </row>
    <row r="693" spans="2:3">
      <c r="B693" s="140">
        <v>2.46E-2</v>
      </c>
      <c r="C693" s="140">
        <v>0.20332</v>
      </c>
    </row>
    <row r="694" spans="2:3">
      <c r="B694" s="140">
        <v>2.46E-2</v>
      </c>
      <c r="C694" s="140">
        <v>0.10836999999999999</v>
      </c>
    </row>
    <row r="695" spans="2:3">
      <c r="B695" s="140">
        <v>2.46E-2</v>
      </c>
      <c r="C695" s="140">
        <v>0.10537000000000001</v>
      </c>
    </row>
    <row r="696" spans="2:3">
      <c r="B696" s="140">
        <v>2.5000000000000001E-2</v>
      </c>
      <c r="C696" s="140">
        <v>0.1303</v>
      </c>
    </row>
    <row r="697" spans="2:3">
      <c r="B697" s="140">
        <v>2.5000000000000001E-2</v>
      </c>
      <c r="C697" s="140">
        <v>0.13424</v>
      </c>
    </row>
    <row r="698" spans="2:3">
      <c r="B698" s="140">
        <v>2.5000000000000001E-2</v>
      </c>
      <c r="C698" s="140">
        <v>0.12950999999999999</v>
      </c>
    </row>
    <row r="699" spans="2:3">
      <c r="B699" s="140">
        <v>2.5000000000000001E-2</v>
      </c>
      <c r="C699" s="140">
        <v>0.13231999999999999</v>
      </c>
    </row>
    <row r="700" spans="2:3">
      <c r="B700" s="140">
        <v>2.5000000000000001E-2</v>
      </c>
      <c r="C700" s="140">
        <v>0.12217</v>
      </c>
    </row>
    <row r="701" spans="2:3">
      <c r="B701" s="140">
        <v>2.5000000000000001E-2</v>
      </c>
      <c r="C701" s="140">
        <v>0.12695000000000001</v>
      </c>
    </row>
    <row r="702" spans="2:3">
      <c r="B702" s="140">
        <v>2.53E-2</v>
      </c>
      <c r="C702" s="140">
        <v>0.15215000000000001</v>
      </c>
    </row>
    <row r="703" spans="2:3">
      <c r="B703" s="140">
        <v>2.53E-2</v>
      </c>
      <c r="C703" s="140">
        <v>0.12931000000000001</v>
      </c>
    </row>
    <row r="704" spans="2:3">
      <c r="B704" s="140">
        <v>2.53E-2</v>
      </c>
      <c r="C704" s="140">
        <v>0.17435999999999999</v>
      </c>
    </row>
    <row r="705" spans="2:3">
      <c r="B705" s="140">
        <v>2.53E-2</v>
      </c>
      <c r="C705" s="140">
        <v>0.14865</v>
      </c>
    </row>
    <row r="706" spans="2:3">
      <c r="B706" s="140">
        <v>2.53E-2</v>
      </c>
      <c r="C706" s="140">
        <v>0.13266</v>
      </c>
    </row>
    <row r="707" spans="2:3">
      <c r="B707" s="140">
        <v>2.53E-2</v>
      </c>
      <c r="C707" s="140">
        <v>0.14158000000000001</v>
      </c>
    </row>
    <row r="708" spans="2:3">
      <c r="B708" s="140">
        <v>2.53E-2</v>
      </c>
      <c r="C708" s="140">
        <v>0.11365</v>
      </c>
    </row>
    <row r="709" spans="2:3">
      <c r="B709" s="140">
        <v>2.53E-2</v>
      </c>
      <c r="C709" s="140">
        <v>0.16419</v>
      </c>
    </row>
    <row r="710" spans="2:3">
      <c r="B710" s="140">
        <v>2.53E-2</v>
      </c>
      <c r="C710" s="140">
        <v>0.16139999999999999</v>
      </c>
    </row>
    <row r="711" spans="2:3">
      <c r="B711" s="140">
        <v>2.53E-2</v>
      </c>
      <c r="C711" s="140">
        <v>0.15744</v>
      </c>
    </row>
    <row r="712" spans="2:3">
      <c r="B712" s="140">
        <v>2.53E-2</v>
      </c>
      <c r="C712" s="140">
        <v>0.13209000000000001</v>
      </c>
    </row>
    <row r="713" spans="2:3">
      <c r="B713" s="140">
        <v>2.5600000000000001E-2</v>
      </c>
      <c r="C713" s="140">
        <v>0.14129</v>
      </c>
    </row>
    <row r="714" spans="2:3">
      <c r="B714" s="140">
        <v>2.5600000000000001E-2</v>
      </c>
      <c r="C714" s="140">
        <v>0.15051999999999999</v>
      </c>
    </row>
    <row r="715" spans="2:3">
      <c r="B715" s="140">
        <v>2.5600000000000001E-2</v>
      </c>
      <c r="C715" s="140">
        <v>0.15401999999999999</v>
      </c>
    </row>
    <row r="716" spans="2:3">
      <c r="B716" s="140">
        <v>2.5600000000000001E-2</v>
      </c>
      <c r="C716" s="140">
        <v>0.10399</v>
      </c>
    </row>
    <row r="717" spans="2:3">
      <c r="B717" s="140">
        <v>2.5600000000000001E-2</v>
      </c>
      <c r="C717" s="140">
        <v>0.13911000000000001</v>
      </c>
    </row>
    <row r="718" spans="2:3">
      <c r="B718" s="140">
        <v>2.5600000000000001E-2</v>
      </c>
      <c r="C718" s="140">
        <v>8.8669999999999999E-2</v>
      </c>
    </row>
    <row r="719" spans="2:3">
      <c r="B719" s="140">
        <v>2.5600000000000001E-2</v>
      </c>
      <c r="C719" s="140">
        <v>0.15512000000000001</v>
      </c>
    </row>
    <row r="720" spans="2:3">
      <c r="B720" s="140">
        <v>2.5600000000000001E-2</v>
      </c>
      <c r="C720" s="140">
        <v>0.12822</v>
      </c>
    </row>
    <row r="721" spans="2:3">
      <c r="B721" s="140">
        <v>2.5999999999999999E-2</v>
      </c>
      <c r="C721" s="140">
        <v>0.17</v>
      </c>
    </row>
    <row r="722" spans="2:3">
      <c r="B722" s="140">
        <v>2.5999999999999999E-2</v>
      </c>
      <c r="C722" s="140">
        <v>3.1949999999999999E-2</v>
      </c>
    </row>
    <row r="723" spans="2:3">
      <c r="B723" s="140">
        <v>2.5999999999999999E-2</v>
      </c>
      <c r="C723" s="140">
        <v>1.75E-3</v>
      </c>
    </row>
    <row r="724" spans="2:3">
      <c r="B724" s="140">
        <v>2.5999999999999999E-2</v>
      </c>
      <c r="C724" s="140">
        <v>0.13580999999999999</v>
      </c>
    </row>
    <row r="725" spans="2:3">
      <c r="B725" s="140">
        <v>2.5999999999999999E-2</v>
      </c>
      <c r="C725" s="140">
        <v>0.12936</v>
      </c>
    </row>
    <row r="726" spans="2:3">
      <c r="B726" s="140">
        <v>2.5999999999999999E-2</v>
      </c>
      <c r="C726" s="140">
        <v>0.13833000000000001</v>
      </c>
    </row>
    <row r="727" spans="2:3">
      <c r="B727" s="140">
        <v>2.5999999999999999E-2</v>
      </c>
      <c r="C727" s="140">
        <v>0.19139999999999999</v>
      </c>
    </row>
    <row r="728" spans="2:3">
      <c r="B728" s="140">
        <v>2.5999999999999999E-2</v>
      </c>
      <c r="C728" s="140">
        <v>0.1976</v>
      </c>
    </row>
    <row r="729" spans="2:3">
      <c r="B729" s="140">
        <v>2.5999999999999999E-2</v>
      </c>
      <c r="C729" s="140">
        <v>0.15465000000000001</v>
      </c>
    </row>
    <row r="730" spans="2:3">
      <c r="B730" s="140">
        <v>2.5999999999999999E-2</v>
      </c>
      <c r="C730" s="140">
        <v>0.11774999999999999</v>
      </c>
    </row>
    <row r="731" spans="2:3">
      <c r="B731" s="140">
        <v>2.63E-2</v>
      </c>
      <c r="C731" s="140">
        <v>0.15751000000000001</v>
      </c>
    </row>
    <row r="732" spans="2:3">
      <c r="B732" s="140">
        <v>2.63E-2</v>
      </c>
      <c r="C732" s="140">
        <v>0.16263</v>
      </c>
    </row>
    <row r="733" spans="2:3">
      <c r="B733" s="140">
        <v>2.63E-2</v>
      </c>
      <c r="C733" s="140">
        <v>0.17287</v>
      </c>
    </row>
    <row r="734" spans="2:3">
      <c r="B734" s="140">
        <v>2.63E-2</v>
      </c>
      <c r="C734" s="140">
        <v>0.13123000000000001</v>
      </c>
    </row>
    <row r="735" spans="2:3">
      <c r="B735" s="140">
        <v>2.63E-2</v>
      </c>
      <c r="C735" s="140">
        <v>0.11507000000000001</v>
      </c>
    </row>
    <row r="736" spans="2:3">
      <c r="B736" s="140">
        <v>2.63E-2</v>
      </c>
      <c r="C736" s="140">
        <v>0.13561999999999999</v>
      </c>
    </row>
    <row r="737" spans="2:3">
      <c r="B737" s="140">
        <v>2.63E-2</v>
      </c>
      <c r="C737" s="140">
        <v>0.52708999999999995</v>
      </c>
    </row>
    <row r="738" spans="2:3">
      <c r="B738" s="140">
        <v>2.63E-2</v>
      </c>
      <c r="C738" s="140">
        <v>0.13900999999999999</v>
      </c>
    </row>
    <row r="739" spans="2:3">
      <c r="B739" s="140">
        <v>2.63E-2</v>
      </c>
      <c r="C739" s="140">
        <v>0.21929999999999999</v>
      </c>
    </row>
    <row r="740" spans="2:3">
      <c r="B740" s="140">
        <v>2.63E-2</v>
      </c>
      <c r="C740" s="140">
        <v>0.14488000000000001</v>
      </c>
    </row>
    <row r="741" spans="2:3">
      <c r="B741" s="140">
        <v>2.6700000000000002E-2</v>
      </c>
      <c r="C741" s="140">
        <v>0.14016000000000001</v>
      </c>
    </row>
    <row r="742" spans="2:3">
      <c r="B742" s="140">
        <v>2.6700000000000002E-2</v>
      </c>
      <c r="C742" s="140">
        <v>3.807E-2</v>
      </c>
    </row>
    <row r="743" spans="2:3">
      <c r="B743" s="140">
        <v>2.6700000000000002E-2</v>
      </c>
      <c r="C743" s="140">
        <v>0.16725000000000001</v>
      </c>
    </row>
    <row r="744" spans="2:3">
      <c r="B744" s="140">
        <v>2.6700000000000002E-2</v>
      </c>
      <c r="C744" s="140">
        <v>0.14304</v>
      </c>
    </row>
    <row r="745" spans="2:3">
      <c r="B745" s="140">
        <v>2.6700000000000002E-2</v>
      </c>
      <c r="C745" s="140">
        <v>0.17111999999999999</v>
      </c>
    </row>
    <row r="746" spans="2:3">
      <c r="B746" s="140">
        <v>2.6700000000000002E-2</v>
      </c>
      <c r="C746" s="140">
        <v>0.10471999999999999</v>
      </c>
    </row>
    <row r="747" spans="2:3">
      <c r="B747" s="140">
        <v>2.6700000000000002E-2</v>
      </c>
      <c r="C747" s="140">
        <v>6.2280000000000002E-2</v>
      </c>
    </row>
    <row r="748" spans="2:3">
      <c r="B748" s="140">
        <v>2.6700000000000002E-2</v>
      </c>
      <c r="C748" s="140">
        <v>0.15984000000000001</v>
      </c>
    </row>
    <row r="749" spans="2:3">
      <c r="B749" s="140">
        <v>2.6700000000000002E-2</v>
      </c>
      <c r="C749" s="140">
        <v>0.14853</v>
      </c>
    </row>
    <row r="750" spans="2:3">
      <c r="B750" s="140">
        <v>2.6700000000000002E-2</v>
      </c>
      <c r="C750" s="140">
        <v>0.15565999999999999</v>
      </c>
    </row>
    <row r="751" spans="2:3">
      <c r="B751" s="140">
        <v>2.7E-2</v>
      </c>
      <c r="C751" s="140">
        <v>0.10147</v>
      </c>
    </row>
    <row r="752" spans="2:3">
      <c r="B752" s="140">
        <v>2.7E-2</v>
      </c>
      <c r="C752" s="140">
        <v>0.16725000000000001</v>
      </c>
    </row>
    <row r="753" spans="2:3">
      <c r="B753" s="140">
        <v>2.7E-2</v>
      </c>
      <c r="C753" s="140">
        <v>0.15514</v>
      </c>
    </row>
    <row r="754" spans="2:3">
      <c r="B754" s="140">
        <v>2.7E-2</v>
      </c>
      <c r="C754" s="140">
        <v>7.8259999999999996E-2</v>
      </c>
    </row>
    <row r="755" spans="2:3">
      <c r="B755" s="140">
        <v>2.7E-2</v>
      </c>
      <c r="C755" s="140">
        <v>0.17344999999999999</v>
      </c>
    </row>
    <row r="756" spans="2:3">
      <c r="B756" s="140">
        <v>2.7E-2</v>
      </c>
      <c r="C756" s="140">
        <v>0.13591</v>
      </c>
    </row>
    <row r="757" spans="2:3">
      <c r="B757" s="140">
        <v>2.7300000000000001E-2</v>
      </c>
      <c r="C757" s="140">
        <v>0.12842999999999999</v>
      </c>
    </row>
    <row r="758" spans="2:3">
      <c r="B758" s="140">
        <v>2.7300000000000001E-2</v>
      </c>
      <c r="C758" s="140">
        <v>0.12107</v>
      </c>
    </row>
    <row r="759" spans="2:3">
      <c r="B759" s="140">
        <v>2.7300000000000001E-2</v>
      </c>
      <c r="C759" s="140">
        <v>0.13172</v>
      </c>
    </row>
    <row r="760" spans="2:3">
      <c r="B760" s="140">
        <v>2.7300000000000001E-2</v>
      </c>
      <c r="C760" s="140">
        <v>0.14138000000000001</v>
      </c>
    </row>
    <row r="761" spans="2:3">
      <c r="B761" s="140">
        <v>2.7300000000000001E-2</v>
      </c>
      <c r="C761" s="140">
        <v>0.14019999999999999</v>
      </c>
    </row>
    <row r="762" spans="2:3">
      <c r="B762" s="140">
        <v>2.7300000000000001E-2</v>
      </c>
      <c r="C762" s="140">
        <v>0.18146999999999999</v>
      </c>
    </row>
    <row r="763" spans="2:3">
      <c r="B763" s="140">
        <v>2.7699999999999999E-2</v>
      </c>
      <c r="C763" s="140">
        <v>5.1920000000000001E-2</v>
      </c>
    </row>
    <row r="764" spans="2:3">
      <c r="B764" s="140">
        <v>2.7699999999999999E-2</v>
      </c>
      <c r="C764" s="140">
        <v>4.8930000000000001E-2</v>
      </c>
    </row>
    <row r="765" spans="2:3">
      <c r="B765" s="140">
        <v>2.7699999999999999E-2</v>
      </c>
      <c r="C765" s="140">
        <v>8.5120000000000001E-2</v>
      </c>
    </row>
    <row r="766" spans="2:3">
      <c r="B766" s="140">
        <v>2.7699999999999999E-2</v>
      </c>
      <c r="C766" s="140">
        <v>0.15140000000000001</v>
      </c>
    </row>
    <row r="767" spans="2:3">
      <c r="B767" s="140">
        <v>2.7699999999999999E-2</v>
      </c>
      <c r="C767" s="140">
        <v>0.17399000000000001</v>
      </c>
    </row>
    <row r="768" spans="2:3">
      <c r="B768" s="140">
        <v>2.7699999999999999E-2</v>
      </c>
      <c r="C768" s="140">
        <v>0.1298</v>
      </c>
    </row>
    <row r="769" spans="2:3">
      <c r="B769" s="140">
        <v>2.7699999999999999E-2</v>
      </c>
      <c r="C769" s="140">
        <v>0.14429</v>
      </c>
    </row>
    <row r="770" spans="2:3">
      <c r="B770" s="140">
        <v>2.7699999999999999E-2</v>
      </c>
      <c r="C770" s="140">
        <v>0.16117999999999999</v>
      </c>
    </row>
    <row r="771" spans="2:3">
      <c r="B771" s="140">
        <v>2.7699999999999999E-2</v>
      </c>
      <c r="C771" s="140">
        <v>0.60590999999999995</v>
      </c>
    </row>
    <row r="772" spans="2:3">
      <c r="B772" s="140">
        <v>2.7699999999999999E-2</v>
      </c>
      <c r="C772" s="140">
        <v>0.11907</v>
      </c>
    </row>
    <row r="773" spans="2:3">
      <c r="B773" s="140">
        <v>2.7699999999999999E-2</v>
      </c>
      <c r="C773" s="140">
        <v>0.20093</v>
      </c>
    </row>
    <row r="774" spans="2:3">
      <c r="B774" s="140">
        <v>2.8000000000000001E-2</v>
      </c>
      <c r="C774" s="140">
        <v>0.12381</v>
      </c>
    </row>
    <row r="775" spans="2:3">
      <c r="B775" s="140">
        <v>2.8000000000000001E-2</v>
      </c>
      <c r="C775" s="140">
        <v>4.3189999999999999E-2</v>
      </c>
    </row>
    <row r="776" spans="2:3">
      <c r="B776" s="140">
        <v>2.8000000000000001E-2</v>
      </c>
      <c r="C776" s="140">
        <v>0.16238</v>
      </c>
    </row>
    <row r="777" spans="2:3">
      <c r="B777" s="140">
        <v>2.8000000000000001E-2</v>
      </c>
      <c r="C777" s="140">
        <v>0.13463</v>
      </c>
    </row>
    <row r="778" spans="2:3">
      <c r="B778" s="140">
        <v>2.8000000000000001E-2</v>
      </c>
      <c r="C778" s="140">
        <v>0.1234</v>
      </c>
    </row>
    <row r="779" spans="2:3">
      <c r="B779" s="140">
        <v>2.8299999999999999E-2</v>
      </c>
      <c r="C779" s="140">
        <v>9.1740000000000002E-2</v>
      </c>
    </row>
    <row r="780" spans="2:3">
      <c r="B780" s="140">
        <v>2.8299999999999999E-2</v>
      </c>
      <c r="C780" s="140">
        <v>0.31927</v>
      </c>
    </row>
    <row r="781" spans="2:3">
      <c r="B781" s="140">
        <v>2.8299999999999999E-2</v>
      </c>
      <c r="C781" s="140">
        <v>0.12787999999999999</v>
      </c>
    </row>
    <row r="782" spans="2:3">
      <c r="B782" s="140">
        <v>2.8299999999999999E-2</v>
      </c>
      <c r="C782" s="140">
        <v>0.11365</v>
      </c>
    </row>
    <row r="783" spans="2:3">
      <c r="B783" s="140">
        <v>2.8299999999999999E-2</v>
      </c>
      <c r="C783" s="140">
        <v>0.12759000000000001</v>
      </c>
    </row>
    <row r="784" spans="2:3">
      <c r="B784" s="140">
        <v>2.8299999999999999E-2</v>
      </c>
      <c r="C784" s="140">
        <v>0.10433000000000001</v>
      </c>
    </row>
    <row r="785" spans="2:3">
      <c r="B785" s="140">
        <v>2.8299999999999999E-2</v>
      </c>
      <c r="C785" s="140">
        <v>9.3789999999999998E-2</v>
      </c>
    </row>
    <row r="786" spans="2:3">
      <c r="B786" s="140">
        <v>2.8299999999999999E-2</v>
      </c>
      <c r="C786" s="140">
        <v>0.13507</v>
      </c>
    </row>
    <row r="787" spans="2:3">
      <c r="B787" s="140">
        <v>2.8299999999999999E-2</v>
      </c>
      <c r="C787" s="140">
        <v>0.14763999999999999</v>
      </c>
    </row>
    <row r="788" spans="2:3">
      <c r="B788" s="140">
        <v>2.8299999999999999E-2</v>
      </c>
      <c r="C788" s="140">
        <v>0.18260999999999999</v>
      </c>
    </row>
    <row r="789" spans="2:3">
      <c r="B789" s="140">
        <v>2.8299999999999999E-2</v>
      </c>
      <c r="C789" s="140">
        <v>0.15132000000000001</v>
      </c>
    </row>
    <row r="790" spans="2:3">
      <c r="B790" s="140">
        <v>2.8299999999999999E-2</v>
      </c>
      <c r="C790" s="140">
        <v>0.15295</v>
      </c>
    </row>
    <row r="791" spans="2:3">
      <c r="B791" s="140">
        <v>2.8299999999999999E-2</v>
      </c>
      <c r="C791" s="140">
        <v>0.24403</v>
      </c>
    </row>
    <row r="792" spans="2:3">
      <c r="B792" s="140">
        <v>2.87E-2</v>
      </c>
      <c r="C792" s="140">
        <v>0.10921</v>
      </c>
    </row>
    <row r="793" spans="2:3">
      <c r="B793" s="140">
        <v>2.87E-2</v>
      </c>
      <c r="C793" s="140">
        <v>0.20044999999999999</v>
      </c>
    </row>
    <row r="794" spans="2:3">
      <c r="B794" s="140">
        <v>2.87E-2</v>
      </c>
      <c r="C794" s="140">
        <v>0.15639</v>
      </c>
    </row>
    <row r="795" spans="2:3">
      <c r="B795" s="140">
        <v>2.87E-2</v>
      </c>
      <c r="C795" s="140">
        <v>0.14166000000000001</v>
      </c>
    </row>
    <row r="796" spans="2:3">
      <c r="B796" s="140">
        <v>2.87E-2</v>
      </c>
      <c r="C796" s="140">
        <v>0.52958000000000005</v>
      </c>
    </row>
    <row r="797" spans="2:3">
      <c r="B797" s="140">
        <v>2.87E-2</v>
      </c>
      <c r="C797" s="140">
        <v>0.16447999999999999</v>
      </c>
    </row>
    <row r="798" spans="2:3">
      <c r="B798" s="140">
        <v>2.87E-2</v>
      </c>
      <c r="C798" s="140">
        <v>0.11039</v>
      </c>
    </row>
    <row r="799" spans="2:3">
      <c r="B799" s="140">
        <v>2.87E-2</v>
      </c>
      <c r="C799" s="140">
        <v>0.13596</v>
      </c>
    </row>
    <row r="800" spans="2:3">
      <c r="B800" s="140">
        <v>2.87E-2</v>
      </c>
      <c r="C800" s="140">
        <v>0.12719</v>
      </c>
    </row>
    <row r="801" spans="2:3">
      <c r="B801" s="140">
        <v>2.87E-2</v>
      </c>
      <c r="C801" s="140">
        <v>0.16600999999999999</v>
      </c>
    </row>
    <row r="802" spans="2:3">
      <c r="B802" s="140">
        <v>2.87E-2</v>
      </c>
      <c r="C802" s="140">
        <v>0.13270999999999999</v>
      </c>
    </row>
    <row r="803" spans="2:3">
      <c r="B803" s="140">
        <v>2.87E-2</v>
      </c>
      <c r="C803" s="140">
        <v>0.21410999999999999</v>
      </c>
    </row>
    <row r="804" spans="2:3">
      <c r="B804" s="140">
        <v>2.87E-2</v>
      </c>
      <c r="C804" s="140">
        <v>0.15295</v>
      </c>
    </row>
    <row r="805" spans="2:3">
      <c r="B805" s="140">
        <v>2.87E-2</v>
      </c>
      <c r="C805" s="140">
        <v>0.15565999999999999</v>
      </c>
    </row>
    <row r="806" spans="2:3">
      <c r="B806" s="140">
        <v>2.87E-2</v>
      </c>
      <c r="C806" s="140">
        <v>0.13907</v>
      </c>
    </row>
    <row r="807" spans="2:3">
      <c r="B807" s="140">
        <v>2.9000000000000001E-2</v>
      </c>
      <c r="C807" s="140">
        <v>0.14391000000000001</v>
      </c>
    </row>
    <row r="808" spans="2:3">
      <c r="B808" s="140">
        <v>2.9000000000000001E-2</v>
      </c>
      <c r="C808" s="140">
        <v>0.12236</v>
      </c>
    </row>
    <row r="809" spans="2:3">
      <c r="B809" s="140">
        <v>2.9000000000000001E-2</v>
      </c>
      <c r="C809" s="140">
        <v>0.14498</v>
      </c>
    </row>
    <row r="810" spans="2:3">
      <c r="B810" s="140">
        <v>2.9000000000000001E-2</v>
      </c>
      <c r="C810" s="140">
        <v>0.13078999999999999</v>
      </c>
    </row>
    <row r="811" spans="2:3">
      <c r="B811" s="140">
        <v>2.9399999999999999E-2</v>
      </c>
      <c r="C811" s="140">
        <v>0.25749</v>
      </c>
    </row>
    <row r="812" spans="2:3">
      <c r="B812" s="140">
        <v>2.9399999999999999E-2</v>
      </c>
      <c r="C812" s="140">
        <v>0.15240000000000001</v>
      </c>
    </row>
    <row r="813" spans="2:3">
      <c r="B813" s="140">
        <v>2.9399999999999999E-2</v>
      </c>
      <c r="C813" s="140">
        <v>0.12418999999999999</v>
      </c>
    </row>
    <row r="814" spans="2:3">
      <c r="B814" s="140">
        <v>2.9399999999999999E-2</v>
      </c>
      <c r="C814" s="140">
        <v>0.12995000000000001</v>
      </c>
    </row>
    <row r="815" spans="2:3">
      <c r="B815" s="140">
        <v>2.9399999999999999E-2</v>
      </c>
      <c r="C815" s="140">
        <v>0.12631000000000001</v>
      </c>
    </row>
    <row r="816" spans="2:3">
      <c r="B816" s="140">
        <v>2.9399999999999999E-2</v>
      </c>
      <c r="C816" s="140">
        <v>0.13108</v>
      </c>
    </row>
    <row r="817" spans="2:3">
      <c r="B817" s="140">
        <v>2.9399999999999999E-2</v>
      </c>
      <c r="C817" s="140">
        <v>0.11360000000000001</v>
      </c>
    </row>
    <row r="818" spans="2:3">
      <c r="B818" s="140">
        <v>2.9399999999999999E-2</v>
      </c>
      <c r="C818" s="140">
        <v>0.14197000000000001</v>
      </c>
    </row>
    <row r="819" spans="2:3">
      <c r="B819" s="140">
        <v>2.9399999999999999E-2</v>
      </c>
      <c r="C819" s="140">
        <v>0.13442999999999999</v>
      </c>
    </row>
    <row r="820" spans="2:3">
      <c r="B820" s="140">
        <v>2.9399999999999999E-2</v>
      </c>
      <c r="C820" s="140">
        <v>0.15806000000000001</v>
      </c>
    </row>
    <row r="821" spans="2:3">
      <c r="B821" s="140">
        <v>2.9399999999999999E-2</v>
      </c>
      <c r="C821" s="140">
        <v>0.21349000000000001</v>
      </c>
    </row>
    <row r="822" spans="2:3">
      <c r="B822" s="140">
        <v>2.9700000000000001E-2</v>
      </c>
      <c r="C822" s="140">
        <v>0.17660999999999999</v>
      </c>
    </row>
    <row r="823" spans="2:3">
      <c r="B823" s="140">
        <v>2.9700000000000001E-2</v>
      </c>
      <c r="C823" s="140">
        <v>0.17785999999999999</v>
      </c>
    </row>
    <row r="824" spans="2:3">
      <c r="B824" s="140">
        <v>2.9700000000000001E-2</v>
      </c>
      <c r="C824" s="140">
        <v>0.11749</v>
      </c>
    </row>
    <row r="825" spans="2:3">
      <c r="B825" s="140">
        <v>2.9700000000000001E-2</v>
      </c>
      <c r="C825" s="140">
        <v>0.16384000000000001</v>
      </c>
    </row>
    <row r="826" spans="2:3">
      <c r="B826" s="140">
        <v>2.9700000000000001E-2</v>
      </c>
      <c r="C826" s="140">
        <v>0.13241</v>
      </c>
    </row>
    <row r="827" spans="2:3">
      <c r="B827" s="140">
        <v>2.9700000000000001E-2</v>
      </c>
      <c r="C827" s="140">
        <v>0.12305000000000001</v>
      </c>
    </row>
    <row r="828" spans="2:3">
      <c r="B828" s="140">
        <v>2.9700000000000001E-2</v>
      </c>
      <c r="C828" s="140">
        <v>0.15695000000000001</v>
      </c>
    </row>
    <row r="829" spans="2:3">
      <c r="B829" s="140">
        <v>2.9700000000000001E-2</v>
      </c>
      <c r="C829" s="140">
        <v>0.16239999999999999</v>
      </c>
    </row>
    <row r="830" spans="2:3">
      <c r="B830" s="140">
        <v>2.9700000000000001E-2</v>
      </c>
      <c r="C830" s="140">
        <v>0.18015999999999999</v>
      </c>
    </row>
    <row r="831" spans="2:3">
      <c r="B831" s="140">
        <v>2.9700000000000001E-2</v>
      </c>
      <c r="C831" s="140">
        <v>0.14480999999999999</v>
      </c>
    </row>
    <row r="832" spans="2:3">
      <c r="B832" s="140">
        <v>2.9700000000000001E-2</v>
      </c>
      <c r="C832" s="140">
        <v>0.14488000000000001</v>
      </c>
    </row>
    <row r="833" spans="2:3">
      <c r="B833" s="140">
        <v>2.9700000000000001E-2</v>
      </c>
      <c r="C833" s="140">
        <v>8.9770000000000003E-2</v>
      </c>
    </row>
    <row r="834" spans="2:3">
      <c r="B834" s="140">
        <v>0.03</v>
      </c>
      <c r="C834" s="140">
        <v>0.12232</v>
      </c>
    </row>
    <row r="835" spans="2:3">
      <c r="B835" s="140">
        <v>0.03</v>
      </c>
      <c r="C835" s="140">
        <v>0.21942</v>
      </c>
    </row>
    <row r="836" spans="2:3">
      <c r="B836" s="140">
        <v>0.03</v>
      </c>
      <c r="C836" s="140">
        <v>0.13155</v>
      </c>
    </row>
    <row r="837" spans="2:3">
      <c r="B837" s="140">
        <v>0.03</v>
      </c>
      <c r="C837" s="140">
        <v>0.17435999999999999</v>
      </c>
    </row>
    <row r="838" spans="2:3">
      <c r="B838" s="140">
        <v>0.03</v>
      </c>
      <c r="C838" s="140">
        <v>0.13417000000000001</v>
      </c>
    </row>
    <row r="839" spans="2:3">
      <c r="B839" s="140">
        <v>3.04E-2</v>
      </c>
      <c r="C839" s="140">
        <v>0.11345</v>
      </c>
    </row>
    <row r="840" spans="2:3">
      <c r="B840" s="140">
        <v>3.04E-2</v>
      </c>
      <c r="C840" s="140">
        <v>0.16936999999999999</v>
      </c>
    </row>
    <row r="841" spans="2:3">
      <c r="B841" s="140">
        <v>3.04E-2</v>
      </c>
      <c r="C841" s="140">
        <v>0.15526999999999999</v>
      </c>
    </row>
    <row r="842" spans="2:3">
      <c r="B842" s="140">
        <v>3.04E-2</v>
      </c>
      <c r="C842" s="140">
        <v>0.2681</v>
      </c>
    </row>
    <row r="843" spans="2:3">
      <c r="B843" s="140">
        <v>3.04E-2</v>
      </c>
      <c r="C843" s="140">
        <v>0.13192000000000001</v>
      </c>
    </row>
    <row r="844" spans="2:3">
      <c r="B844" s="140">
        <v>3.04E-2</v>
      </c>
      <c r="C844" s="140">
        <v>0.10734</v>
      </c>
    </row>
    <row r="845" spans="2:3">
      <c r="B845" s="140">
        <v>3.04E-2</v>
      </c>
      <c r="C845" s="140">
        <v>0.1714</v>
      </c>
    </row>
    <row r="846" spans="2:3">
      <c r="B846" s="140">
        <v>3.0700000000000002E-2</v>
      </c>
      <c r="C846" s="140">
        <v>0.15989</v>
      </c>
    </row>
    <row r="847" spans="2:3">
      <c r="B847" s="140">
        <v>3.0700000000000002E-2</v>
      </c>
      <c r="C847" s="140">
        <v>3.857E-2</v>
      </c>
    </row>
    <row r="848" spans="2:3">
      <c r="B848" s="140">
        <v>3.0700000000000002E-2</v>
      </c>
      <c r="C848" s="140">
        <v>0.17624000000000001</v>
      </c>
    </row>
    <row r="849" spans="2:3">
      <c r="B849" s="140">
        <v>3.0700000000000002E-2</v>
      </c>
      <c r="C849" s="140">
        <v>0.18809000000000001</v>
      </c>
    </row>
    <row r="850" spans="2:3">
      <c r="B850" s="140">
        <v>3.0700000000000002E-2</v>
      </c>
      <c r="C850" s="140">
        <v>0.19783000000000001</v>
      </c>
    </row>
    <row r="851" spans="2:3">
      <c r="B851" s="140">
        <v>3.0700000000000002E-2</v>
      </c>
      <c r="C851" s="140">
        <v>0.14631</v>
      </c>
    </row>
    <row r="852" spans="2:3">
      <c r="B852" s="140">
        <v>3.0700000000000002E-2</v>
      </c>
      <c r="C852" s="140">
        <v>0.14813999999999999</v>
      </c>
    </row>
    <row r="853" spans="2:3">
      <c r="B853" s="140">
        <v>3.1E-2</v>
      </c>
      <c r="C853" s="140">
        <v>0.1336</v>
      </c>
    </row>
    <row r="854" spans="2:3">
      <c r="B854" s="140">
        <v>3.1E-2</v>
      </c>
      <c r="C854" s="140">
        <v>0.19399</v>
      </c>
    </row>
    <row r="855" spans="2:3">
      <c r="B855" s="140">
        <v>3.1E-2</v>
      </c>
      <c r="C855" s="140">
        <v>0.10557</v>
      </c>
    </row>
    <row r="856" spans="2:3">
      <c r="B856" s="140">
        <v>3.1E-2</v>
      </c>
      <c r="C856" s="140">
        <v>0.1938</v>
      </c>
    </row>
    <row r="857" spans="2:3">
      <c r="B857" s="140">
        <v>3.1E-2</v>
      </c>
      <c r="C857" s="140">
        <v>0.14853</v>
      </c>
    </row>
    <row r="858" spans="2:3">
      <c r="B858" s="140">
        <v>3.1399999999999997E-2</v>
      </c>
      <c r="C858" s="140">
        <v>0.12343999999999999</v>
      </c>
    </row>
    <row r="859" spans="2:3">
      <c r="B859" s="140">
        <v>3.1399999999999997E-2</v>
      </c>
      <c r="C859" s="140">
        <v>0.27695999999999998</v>
      </c>
    </row>
    <row r="860" spans="2:3">
      <c r="B860" s="140">
        <v>3.1399999999999997E-2</v>
      </c>
      <c r="C860" s="140">
        <v>0.14191000000000001</v>
      </c>
    </row>
    <row r="861" spans="2:3">
      <c r="B861" s="140">
        <v>3.1399999999999997E-2</v>
      </c>
      <c r="C861" s="140">
        <v>0.13719000000000001</v>
      </c>
    </row>
    <row r="862" spans="2:3">
      <c r="B862" s="140">
        <v>3.1699999999999999E-2</v>
      </c>
      <c r="C862" s="140">
        <v>5.679E-2</v>
      </c>
    </row>
    <row r="863" spans="2:3">
      <c r="B863" s="140">
        <v>3.1699999999999999E-2</v>
      </c>
      <c r="C863" s="140">
        <v>9.6979999999999997E-2</v>
      </c>
    </row>
    <row r="864" spans="2:3">
      <c r="B864" s="140">
        <v>3.1699999999999999E-2</v>
      </c>
      <c r="C864" s="140">
        <v>9.4479999999999995E-2</v>
      </c>
    </row>
    <row r="865" spans="2:3">
      <c r="B865" s="140">
        <v>3.1699999999999999E-2</v>
      </c>
      <c r="C865" s="140">
        <v>0.17280999999999999</v>
      </c>
    </row>
    <row r="866" spans="2:3">
      <c r="B866" s="140">
        <v>3.1699999999999999E-2</v>
      </c>
      <c r="C866" s="140">
        <v>0.19472999999999999</v>
      </c>
    </row>
    <row r="867" spans="2:3">
      <c r="B867" s="140">
        <v>3.1699999999999999E-2</v>
      </c>
      <c r="C867" s="140">
        <v>0.24859999999999999</v>
      </c>
    </row>
    <row r="868" spans="2:3">
      <c r="B868" s="140">
        <v>3.2000000000000001E-2</v>
      </c>
      <c r="C868" s="140">
        <v>0.15190000000000001</v>
      </c>
    </row>
    <row r="869" spans="2:3">
      <c r="B869" s="140">
        <v>3.2000000000000001E-2</v>
      </c>
      <c r="C869" s="140">
        <v>0.11207</v>
      </c>
    </row>
    <row r="870" spans="2:3">
      <c r="B870" s="140">
        <v>3.2000000000000001E-2</v>
      </c>
      <c r="C870" s="140">
        <v>0.16403000000000001</v>
      </c>
    </row>
    <row r="871" spans="2:3">
      <c r="B871" s="140">
        <v>3.2000000000000001E-2</v>
      </c>
      <c r="C871" s="140">
        <v>0.14147000000000001</v>
      </c>
    </row>
    <row r="872" spans="2:3">
      <c r="B872" s="140">
        <v>3.2399999999999998E-2</v>
      </c>
      <c r="C872" s="140">
        <v>0.15414</v>
      </c>
    </row>
    <row r="873" spans="2:3">
      <c r="B873" s="140">
        <v>3.2399999999999998E-2</v>
      </c>
      <c r="C873" s="140">
        <v>0.14091000000000001</v>
      </c>
    </row>
    <row r="874" spans="2:3">
      <c r="B874" s="140">
        <v>3.2399999999999998E-2</v>
      </c>
      <c r="C874" s="140">
        <v>0.12950999999999999</v>
      </c>
    </row>
    <row r="875" spans="2:3">
      <c r="B875" s="140">
        <v>3.2399999999999998E-2</v>
      </c>
      <c r="C875" s="140">
        <v>0.13664999999999999</v>
      </c>
    </row>
    <row r="876" spans="2:3">
      <c r="B876" s="140">
        <v>3.2399999999999998E-2</v>
      </c>
      <c r="C876" s="140">
        <v>0.12399</v>
      </c>
    </row>
    <row r="877" spans="2:3">
      <c r="B877" s="140">
        <v>3.2399999999999998E-2</v>
      </c>
      <c r="C877" s="140">
        <v>0.14910999999999999</v>
      </c>
    </row>
    <row r="878" spans="2:3">
      <c r="B878" s="140">
        <v>3.2399999999999998E-2</v>
      </c>
      <c r="C878" s="140">
        <v>0.16463</v>
      </c>
    </row>
    <row r="879" spans="2:3">
      <c r="B879" s="140">
        <v>3.2399999999999998E-2</v>
      </c>
      <c r="C879" s="140">
        <v>0.15792999999999999</v>
      </c>
    </row>
    <row r="880" spans="2:3">
      <c r="B880" s="140">
        <v>3.2399999999999998E-2</v>
      </c>
      <c r="C880" s="140">
        <v>0.15326000000000001</v>
      </c>
    </row>
    <row r="881" spans="2:3">
      <c r="B881" s="140">
        <v>3.27E-2</v>
      </c>
      <c r="C881" s="140">
        <v>0.15126999999999999</v>
      </c>
    </row>
    <row r="882" spans="2:3">
      <c r="B882" s="140">
        <v>3.27E-2</v>
      </c>
      <c r="C882" s="140">
        <v>0.16563</v>
      </c>
    </row>
    <row r="883" spans="2:3">
      <c r="B883" s="140">
        <v>3.27E-2</v>
      </c>
      <c r="C883" s="140">
        <v>0.10434</v>
      </c>
    </row>
    <row r="884" spans="2:3">
      <c r="B884" s="140">
        <v>3.27E-2</v>
      </c>
      <c r="C884" s="140">
        <v>0.14054</v>
      </c>
    </row>
    <row r="885" spans="2:3">
      <c r="B885" s="140">
        <v>3.27E-2</v>
      </c>
      <c r="C885" s="140">
        <v>0</v>
      </c>
    </row>
    <row r="886" spans="2:3">
      <c r="B886" s="140">
        <v>3.27E-2</v>
      </c>
      <c r="C886" s="140">
        <v>0.23852000000000001</v>
      </c>
    </row>
    <row r="887" spans="2:3">
      <c r="B887" s="140">
        <v>3.27E-2</v>
      </c>
      <c r="C887" s="140">
        <v>0.23277999999999999</v>
      </c>
    </row>
    <row r="888" spans="2:3">
      <c r="B888" s="140">
        <v>3.27E-2</v>
      </c>
      <c r="C888" s="140">
        <v>0.12709000000000001</v>
      </c>
    </row>
    <row r="889" spans="2:3">
      <c r="B889" s="140">
        <v>3.27E-2</v>
      </c>
      <c r="C889" s="140">
        <v>0.22202</v>
      </c>
    </row>
    <row r="890" spans="2:3">
      <c r="B890" s="140">
        <v>3.3099999999999997E-2</v>
      </c>
      <c r="C890" s="140">
        <v>0.12767999999999999</v>
      </c>
    </row>
    <row r="891" spans="2:3">
      <c r="B891" s="140">
        <v>3.3099999999999997E-2</v>
      </c>
      <c r="C891" s="140">
        <v>0.18360000000000001</v>
      </c>
    </row>
    <row r="892" spans="2:3">
      <c r="B892" s="140">
        <v>3.3099999999999997E-2</v>
      </c>
      <c r="C892" s="140">
        <v>0.12039</v>
      </c>
    </row>
    <row r="893" spans="2:3">
      <c r="B893" s="140">
        <v>3.3099999999999997E-2</v>
      </c>
      <c r="C893" s="140">
        <v>0.16222</v>
      </c>
    </row>
    <row r="894" spans="2:3">
      <c r="B894" s="140">
        <v>3.3099999999999997E-2</v>
      </c>
      <c r="C894" s="140">
        <v>0.16596</v>
      </c>
    </row>
    <row r="895" spans="2:3">
      <c r="B895" s="140">
        <v>3.3099999999999997E-2</v>
      </c>
      <c r="C895" s="140">
        <v>0.15512000000000001</v>
      </c>
    </row>
    <row r="896" spans="2:3">
      <c r="B896" s="140">
        <v>3.3399999999999999E-2</v>
      </c>
      <c r="C896" s="140">
        <v>0.18148</v>
      </c>
    </row>
    <row r="897" spans="2:3">
      <c r="B897" s="140">
        <v>3.3399999999999999E-2</v>
      </c>
      <c r="C897" s="140">
        <v>0.15090000000000001</v>
      </c>
    </row>
    <row r="898" spans="2:3">
      <c r="B898" s="140">
        <v>3.3399999999999999E-2</v>
      </c>
      <c r="C898" s="140">
        <v>2.5090000000000001E-2</v>
      </c>
    </row>
    <row r="899" spans="2:3">
      <c r="B899" s="140">
        <v>3.3399999999999999E-2</v>
      </c>
      <c r="C899" s="140">
        <v>0.14666000000000001</v>
      </c>
    </row>
    <row r="900" spans="2:3">
      <c r="B900" s="140">
        <v>3.3399999999999999E-2</v>
      </c>
      <c r="C900" s="140">
        <v>0.14610999999999999</v>
      </c>
    </row>
    <row r="901" spans="2:3">
      <c r="B901" s="140">
        <v>3.3399999999999999E-2</v>
      </c>
      <c r="C901" s="140">
        <v>0.12094000000000001</v>
      </c>
    </row>
    <row r="902" spans="2:3">
      <c r="B902" s="140">
        <v>3.3399999999999999E-2</v>
      </c>
      <c r="C902" s="140">
        <v>0.11966</v>
      </c>
    </row>
    <row r="903" spans="2:3">
      <c r="B903" s="140">
        <v>3.3399999999999999E-2</v>
      </c>
      <c r="C903" s="140">
        <v>0.16248000000000001</v>
      </c>
    </row>
    <row r="904" spans="2:3">
      <c r="B904" s="140">
        <v>3.3700000000000001E-2</v>
      </c>
      <c r="C904" s="140">
        <v>0.15326999999999999</v>
      </c>
    </row>
    <row r="905" spans="2:3">
      <c r="B905" s="140">
        <v>3.3700000000000001E-2</v>
      </c>
      <c r="C905" s="140">
        <v>0.15039</v>
      </c>
    </row>
    <row r="906" spans="2:3">
      <c r="B906" s="140">
        <v>3.3700000000000001E-2</v>
      </c>
      <c r="C906" s="140">
        <v>0.13797999999999999</v>
      </c>
    </row>
    <row r="907" spans="2:3">
      <c r="B907" s="140">
        <v>3.3700000000000001E-2</v>
      </c>
      <c r="C907" s="140">
        <v>0.13882</v>
      </c>
    </row>
    <row r="908" spans="2:3">
      <c r="B908" s="140">
        <v>3.3700000000000001E-2</v>
      </c>
      <c r="C908" s="140">
        <v>0.13305</v>
      </c>
    </row>
    <row r="909" spans="2:3">
      <c r="B909" s="140">
        <v>3.3700000000000001E-2</v>
      </c>
      <c r="C909" s="140">
        <v>0.29611999999999999</v>
      </c>
    </row>
    <row r="910" spans="2:3">
      <c r="B910" s="140">
        <v>3.4099999999999998E-2</v>
      </c>
      <c r="C910" s="140">
        <v>8.8239999999999999E-2</v>
      </c>
    </row>
    <row r="911" spans="2:3">
      <c r="B911" s="140">
        <v>3.4099999999999998E-2</v>
      </c>
      <c r="C911" s="140">
        <v>9.511E-2</v>
      </c>
    </row>
    <row r="912" spans="2:3">
      <c r="B912" s="140">
        <v>3.4099999999999998E-2</v>
      </c>
      <c r="C912" s="140">
        <v>5.4919999999999997E-2</v>
      </c>
    </row>
    <row r="913" spans="2:3">
      <c r="B913" s="140">
        <v>3.4099999999999998E-2</v>
      </c>
      <c r="C913" s="140">
        <v>0.10609</v>
      </c>
    </row>
    <row r="914" spans="2:3">
      <c r="B914" s="140">
        <v>3.4099999999999998E-2</v>
      </c>
      <c r="C914" s="140">
        <v>5.9409999999999998E-2</v>
      </c>
    </row>
    <row r="915" spans="2:3">
      <c r="B915" s="140">
        <v>3.4099999999999998E-2</v>
      </c>
      <c r="C915" s="140">
        <v>0.23988999999999999</v>
      </c>
    </row>
    <row r="916" spans="2:3">
      <c r="B916" s="140">
        <v>3.4099999999999998E-2</v>
      </c>
      <c r="C916" s="140">
        <v>0.12945999999999999</v>
      </c>
    </row>
    <row r="917" spans="2:3">
      <c r="B917" s="140">
        <v>3.4099999999999998E-2</v>
      </c>
      <c r="C917" s="140">
        <v>0.15867000000000001</v>
      </c>
    </row>
    <row r="918" spans="2:3">
      <c r="B918" s="140">
        <v>3.4099999999999998E-2</v>
      </c>
      <c r="C918" s="140">
        <v>0.83743999999999996</v>
      </c>
    </row>
    <row r="919" spans="2:3">
      <c r="B919" s="140">
        <v>3.4099999999999998E-2</v>
      </c>
      <c r="C919" s="140">
        <v>0.15518999999999999</v>
      </c>
    </row>
    <row r="920" spans="2:3">
      <c r="B920" s="140">
        <v>3.44E-2</v>
      </c>
      <c r="C920" s="140">
        <v>6.7269999999999996E-2</v>
      </c>
    </row>
    <row r="921" spans="2:3">
      <c r="B921" s="140">
        <v>3.44E-2</v>
      </c>
      <c r="C921" s="140">
        <v>0.15165000000000001</v>
      </c>
    </row>
    <row r="922" spans="2:3">
      <c r="B922" s="140">
        <v>3.44E-2</v>
      </c>
      <c r="C922" s="140">
        <v>0.15776000000000001</v>
      </c>
    </row>
    <row r="923" spans="2:3">
      <c r="B923" s="140">
        <v>3.44E-2</v>
      </c>
      <c r="C923" s="140">
        <v>0.16513</v>
      </c>
    </row>
    <row r="924" spans="2:3">
      <c r="B924" s="140">
        <v>3.44E-2</v>
      </c>
      <c r="C924" s="140">
        <v>0.20032</v>
      </c>
    </row>
    <row r="925" spans="2:3">
      <c r="B925" s="140">
        <v>3.44E-2</v>
      </c>
      <c r="C925" s="140">
        <v>0.17860999999999999</v>
      </c>
    </row>
    <row r="926" spans="2:3">
      <c r="B926" s="140">
        <v>3.44E-2</v>
      </c>
      <c r="C926" s="140">
        <v>0.13532</v>
      </c>
    </row>
    <row r="927" spans="2:3">
      <c r="B927" s="140">
        <v>3.44E-2</v>
      </c>
      <c r="C927" s="140">
        <v>0.15473000000000001</v>
      </c>
    </row>
    <row r="928" spans="2:3">
      <c r="B928" s="140">
        <v>3.44E-2</v>
      </c>
      <c r="C928" s="140">
        <v>0.15906999999999999</v>
      </c>
    </row>
    <row r="929" spans="2:3">
      <c r="B929" s="140">
        <v>3.4700000000000002E-2</v>
      </c>
      <c r="C929" s="140">
        <v>3.7069999999999999E-2</v>
      </c>
    </row>
    <row r="930" spans="2:3">
      <c r="B930" s="140">
        <v>3.4700000000000002E-2</v>
      </c>
      <c r="C930" s="140">
        <v>0.15914</v>
      </c>
    </row>
    <row r="931" spans="2:3">
      <c r="B931" s="140">
        <v>3.4700000000000002E-2</v>
      </c>
      <c r="C931" s="140">
        <v>0.16986999999999999</v>
      </c>
    </row>
    <row r="932" spans="2:3">
      <c r="B932" s="140">
        <v>3.4700000000000002E-2</v>
      </c>
      <c r="C932" s="140">
        <v>0.13930999999999999</v>
      </c>
    </row>
    <row r="933" spans="2:3">
      <c r="B933" s="140">
        <v>3.4700000000000002E-2</v>
      </c>
      <c r="C933" s="140">
        <v>0.13744000000000001</v>
      </c>
    </row>
    <row r="934" spans="2:3">
      <c r="B934" s="140">
        <v>3.4700000000000002E-2</v>
      </c>
      <c r="C934" s="140">
        <v>0.10970000000000001</v>
      </c>
    </row>
    <row r="935" spans="2:3">
      <c r="B935" s="140">
        <v>3.4700000000000002E-2</v>
      </c>
      <c r="C935" s="140">
        <v>0.14574000000000001</v>
      </c>
    </row>
    <row r="936" spans="2:3">
      <c r="B936" s="140">
        <v>3.4700000000000002E-2</v>
      </c>
      <c r="C936" s="140">
        <v>0.14921999999999999</v>
      </c>
    </row>
    <row r="937" spans="2:3">
      <c r="B937" s="140">
        <v>3.4700000000000002E-2</v>
      </c>
      <c r="C937" s="140">
        <v>0.19084999999999999</v>
      </c>
    </row>
    <row r="938" spans="2:3">
      <c r="B938" s="140">
        <v>3.4700000000000002E-2</v>
      </c>
      <c r="C938" s="140">
        <v>0.14363999999999999</v>
      </c>
    </row>
    <row r="939" spans="2:3">
      <c r="B939" s="140">
        <v>3.4700000000000002E-2</v>
      </c>
      <c r="C939" s="140">
        <v>0.18154999999999999</v>
      </c>
    </row>
    <row r="940" spans="2:3">
      <c r="B940" s="140">
        <v>3.5099999999999999E-2</v>
      </c>
      <c r="C940" s="140">
        <v>0.14004</v>
      </c>
    </row>
    <row r="941" spans="2:3">
      <c r="B941" s="140">
        <v>3.5099999999999999E-2</v>
      </c>
      <c r="C941" s="140">
        <v>0.22886999999999999</v>
      </c>
    </row>
    <row r="942" spans="2:3">
      <c r="B942" s="140">
        <v>3.5099999999999999E-2</v>
      </c>
      <c r="C942" s="140">
        <v>0.13424</v>
      </c>
    </row>
    <row r="943" spans="2:3">
      <c r="B943" s="140">
        <v>3.5099999999999999E-2</v>
      </c>
      <c r="C943" s="140">
        <v>0.14704999999999999</v>
      </c>
    </row>
    <row r="944" spans="2:3">
      <c r="B944" s="140">
        <v>3.5099999999999999E-2</v>
      </c>
      <c r="C944" s="140">
        <v>0.18364</v>
      </c>
    </row>
    <row r="945" spans="2:3">
      <c r="B945" s="140">
        <v>3.5099999999999999E-2</v>
      </c>
      <c r="C945" s="140">
        <v>0.25039</v>
      </c>
    </row>
    <row r="946" spans="2:3">
      <c r="B946" s="140">
        <v>3.5400000000000001E-2</v>
      </c>
      <c r="C946" s="140">
        <v>8.5370000000000001E-2</v>
      </c>
    </row>
    <row r="947" spans="2:3">
      <c r="B947" s="140">
        <v>3.5400000000000001E-2</v>
      </c>
      <c r="C947" s="140">
        <v>9.0490000000000001E-2</v>
      </c>
    </row>
    <row r="948" spans="2:3">
      <c r="B948" s="140">
        <v>3.5400000000000001E-2</v>
      </c>
      <c r="C948" s="140">
        <v>4.6309999999999997E-2</v>
      </c>
    </row>
    <row r="949" spans="2:3">
      <c r="B949" s="140">
        <v>3.5400000000000001E-2</v>
      </c>
      <c r="C949" s="140">
        <v>0.15</v>
      </c>
    </row>
    <row r="950" spans="2:3">
      <c r="B950" s="140">
        <v>3.5400000000000001E-2</v>
      </c>
      <c r="C950" s="140">
        <v>0.13339999999999999</v>
      </c>
    </row>
    <row r="951" spans="2:3">
      <c r="B951" s="140">
        <v>3.5400000000000001E-2</v>
      </c>
      <c r="C951" s="140">
        <v>0.14147999999999999</v>
      </c>
    </row>
    <row r="952" spans="2:3">
      <c r="B952" s="140">
        <v>3.5400000000000001E-2</v>
      </c>
      <c r="C952" s="140">
        <v>0.11606</v>
      </c>
    </row>
    <row r="953" spans="2:3">
      <c r="B953" s="140">
        <v>3.5400000000000001E-2</v>
      </c>
      <c r="C953" s="140">
        <v>0.14473</v>
      </c>
    </row>
    <row r="954" spans="2:3">
      <c r="B954" s="140">
        <v>3.5400000000000001E-2</v>
      </c>
      <c r="C954" s="140">
        <v>0.49713000000000002</v>
      </c>
    </row>
    <row r="955" spans="2:3">
      <c r="B955" s="140">
        <v>3.5400000000000001E-2</v>
      </c>
      <c r="C955" s="140">
        <v>0.30898999999999999</v>
      </c>
    </row>
    <row r="956" spans="2:3">
      <c r="B956" s="140">
        <v>3.5400000000000001E-2</v>
      </c>
      <c r="C956" s="140">
        <v>0.17558000000000001</v>
      </c>
    </row>
    <row r="957" spans="2:3">
      <c r="B957" s="140">
        <v>3.5400000000000001E-2</v>
      </c>
      <c r="C957" s="140">
        <v>0.12488</v>
      </c>
    </row>
    <row r="958" spans="2:3">
      <c r="B958" s="140">
        <v>3.5799999999999998E-2</v>
      </c>
      <c r="C958" s="140">
        <v>0.14402999999999999</v>
      </c>
    </row>
    <row r="959" spans="2:3">
      <c r="B959" s="140">
        <v>3.5799999999999998E-2</v>
      </c>
      <c r="C959" s="140">
        <v>0.16675000000000001</v>
      </c>
    </row>
    <row r="960" spans="2:3">
      <c r="B960" s="140">
        <v>3.5799999999999998E-2</v>
      </c>
      <c r="C960" s="140">
        <v>0.16600000000000001</v>
      </c>
    </row>
    <row r="961" spans="2:3">
      <c r="B961" s="140">
        <v>3.5799999999999998E-2</v>
      </c>
      <c r="C961" s="140">
        <v>0.17124</v>
      </c>
    </row>
    <row r="962" spans="2:3">
      <c r="B962" s="140">
        <v>3.5799999999999998E-2</v>
      </c>
      <c r="C962" s="140">
        <v>0.18447</v>
      </c>
    </row>
    <row r="963" spans="2:3">
      <c r="B963" s="140">
        <v>3.5799999999999998E-2</v>
      </c>
      <c r="C963" s="140">
        <v>0.18029999999999999</v>
      </c>
    </row>
    <row r="964" spans="2:3">
      <c r="B964" s="140">
        <v>3.5799999999999998E-2</v>
      </c>
      <c r="C964" s="140">
        <v>0.15093999999999999</v>
      </c>
    </row>
    <row r="965" spans="2:3">
      <c r="B965" s="140">
        <v>3.5799999999999998E-2</v>
      </c>
      <c r="C965" s="140">
        <v>0.10995000000000001</v>
      </c>
    </row>
    <row r="966" spans="2:3">
      <c r="B966" s="140">
        <v>3.5799999999999998E-2</v>
      </c>
      <c r="C966" s="140">
        <v>0.17132</v>
      </c>
    </row>
    <row r="967" spans="2:3">
      <c r="B967" s="140">
        <v>3.5799999999999998E-2</v>
      </c>
      <c r="C967" s="140">
        <v>0.12605</v>
      </c>
    </row>
    <row r="968" spans="2:3">
      <c r="B968" s="140">
        <v>3.61E-2</v>
      </c>
      <c r="C968" s="140">
        <v>0.16026000000000001</v>
      </c>
    </row>
    <row r="969" spans="2:3">
      <c r="B969" s="140">
        <v>3.61E-2</v>
      </c>
      <c r="C969" s="140">
        <v>0.14212</v>
      </c>
    </row>
    <row r="970" spans="2:3">
      <c r="B970" s="140">
        <v>3.61E-2</v>
      </c>
      <c r="C970" s="140">
        <v>0.13797999999999999</v>
      </c>
    </row>
    <row r="971" spans="2:3">
      <c r="B971" s="140">
        <v>3.61E-2</v>
      </c>
      <c r="C971" s="140">
        <v>0.34192</v>
      </c>
    </row>
    <row r="972" spans="2:3">
      <c r="B972" s="140">
        <v>3.61E-2</v>
      </c>
      <c r="C972" s="140">
        <v>0.12399</v>
      </c>
    </row>
    <row r="973" spans="2:3">
      <c r="B973" s="140">
        <v>3.61E-2</v>
      </c>
      <c r="C973" s="140">
        <v>0.16882</v>
      </c>
    </row>
    <row r="974" spans="2:3">
      <c r="B974" s="140">
        <v>3.61E-2</v>
      </c>
      <c r="C974" s="140">
        <v>0.17054</v>
      </c>
    </row>
    <row r="975" spans="2:3">
      <c r="B975" s="140">
        <v>3.61E-2</v>
      </c>
      <c r="C975" s="140">
        <v>0.21512000000000001</v>
      </c>
    </row>
    <row r="976" spans="2:3">
      <c r="B976" s="140">
        <v>3.61E-2</v>
      </c>
      <c r="C976" s="140">
        <v>0.16419</v>
      </c>
    </row>
    <row r="977" spans="2:3">
      <c r="B977" s="140">
        <v>3.61E-2</v>
      </c>
      <c r="C977" s="140">
        <v>0.16844999999999999</v>
      </c>
    </row>
    <row r="978" spans="2:3">
      <c r="B978" s="140">
        <v>3.6400000000000002E-2</v>
      </c>
      <c r="C978" s="140">
        <v>0.18198</v>
      </c>
    </row>
    <row r="979" spans="2:3">
      <c r="B979" s="140">
        <v>3.6400000000000002E-2</v>
      </c>
      <c r="C979" s="140">
        <v>0.12107</v>
      </c>
    </row>
    <row r="980" spans="2:3">
      <c r="B980" s="140">
        <v>3.6400000000000002E-2</v>
      </c>
      <c r="C980" s="140">
        <v>0.15439</v>
      </c>
    </row>
    <row r="981" spans="2:3">
      <c r="B981" s="140">
        <v>3.6400000000000002E-2</v>
      </c>
      <c r="C981" s="140">
        <v>0.20344000000000001</v>
      </c>
    </row>
    <row r="982" spans="2:3">
      <c r="B982" s="140">
        <v>3.6400000000000002E-2</v>
      </c>
      <c r="C982" s="140">
        <v>0.25749</v>
      </c>
    </row>
    <row r="983" spans="2:3">
      <c r="B983" s="140">
        <v>3.6400000000000002E-2</v>
      </c>
      <c r="C983" s="140">
        <v>0.1162</v>
      </c>
    </row>
    <row r="984" spans="2:3">
      <c r="B984" s="140">
        <v>3.6400000000000002E-2</v>
      </c>
      <c r="C984" s="140">
        <v>0.13483000000000001</v>
      </c>
    </row>
    <row r="985" spans="2:3">
      <c r="B985" s="140">
        <v>3.6400000000000002E-2</v>
      </c>
      <c r="C985" s="140">
        <v>0.12665000000000001</v>
      </c>
    </row>
    <row r="986" spans="2:3">
      <c r="B986" s="140">
        <v>3.6400000000000002E-2</v>
      </c>
      <c r="C986" s="140">
        <v>0.13557</v>
      </c>
    </row>
    <row r="987" spans="2:3">
      <c r="B987" s="140">
        <v>3.6400000000000002E-2</v>
      </c>
      <c r="C987" s="140">
        <v>0.38208999999999999</v>
      </c>
    </row>
    <row r="988" spans="2:3">
      <c r="B988" s="140">
        <v>3.6799999999999999E-2</v>
      </c>
      <c r="C988" s="140">
        <v>0.13455</v>
      </c>
    </row>
    <row r="989" spans="2:3">
      <c r="B989" s="140">
        <v>3.6799999999999999E-2</v>
      </c>
      <c r="C989" s="140">
        <v>0.15839</v>
      </c>
    </row>
    <row r="990" spans="2:3">
      <c r="B990" s="140">
        <v>3.6799999999999999E-2</v>
      </c>
      <c r="C990" s="140">
        <v>2.3089999999999999E-2</v>
      </c>
    </row>
    <row r="991" spans="2:3">
      <c r="B991" s="140">
        <v>3.6799999999999999E-2</v>
      </c>
      <c r="C991" s="140">
        <v>0</v>
      </c>
    </row>
    <row r="992" spans="2:3">
      <c r="B992" s="140">
        <v>3.6799999999999999E-2</v>
      </c>
      <c r="C992" s="140">
        <v>0.11445</v>
      </c>
    </row>
    <row r="993" spans="2:3">
      <c r="B993" s="140">
        <v>3.6799999999999999E-2</v>
      </c>
      <c r="C993" s="140">
        <v>0.14502999999999999</v>
      </c>
    </row>
    <row r="994" spans="2:3">
      <c r="B994" s="140">
        <v>3.6799999999999999E-2</v>
      </c>
      <c r="C994" s="140">
        <v>0.26261000000000001</v>
      </c>
    </row>
    <row r="995" spans="2:3">
      <c r="B995" s="140">
        <v>3.6799999999999999E-2</v>
      </c>
      <c r="C995" s="140">
        <v>0.38917000000000002</v>
      </c>
    </row>
    <row r="996" spans="2:3">
      <c r="B996" s="140">
        <v>3.6799999999999999E-2</v>
      </c>
      <c r="C996" s="140">
        <v>0.11266</v>
      </c>
    </row>
    <row r="997" spans="2:3">
      <c r="B997" s="140">
        <v>3.6799999999999999E-2</v>
      </c>
      <c r="C997" s="140">
        <v>0.11172</v>
      </c>
    </row>
    <row r="998" spans="2:3">
      <c r="B998" s="140">
        <v>3.6799999999999999E-2</v>
      </c>
      <c r="C998" s="140">
        <v>0.17713000000000001</v>
      </c>
    </row>
    <row r="999" spans="2:3">
      <c r="B999" s="140">
        <v>3.6799999999999999E-2</v>
      </c>
      <c r="C999" s="140">
        <v>0.13713</v>
      </c>
    </row>
    <row r="1000" spans="2:3">
      <c r="B1000" s="140">
        <v>3.7100000000000001E-2</v>
      </c>
      <c r="C1000" s="140">
        <v>0.13142999999999999</v>
      </c>
    </row>
    <row r="1001" spans="2:3">
      <c r="B1001" s="140">
        <v>3.7100000000000001E-2</v>
      </c>
      <c r="C1001" s="140">
        <v>0.18672</v>
      </c>
    </row>
    <row r="1002" spans="2:3">
      <c r="B1002" s="140">
        <v>3.7100000000000001E-2</v>
      </c>
      <c r="C1002" s="140">
        <v>0.13793</v>
      </c>
    </row>
    <row r="1003" spans="2:3">
      <c r="B1003" s="140">
        <v>3.7100000000000001E-2</v>
      </c>
      <c r="C1003" s="140">
        <v>0.14232</v>
      </c>
    </row>
    <row r="1004" spans="2:3">
      <c r="B1004" s="140">
        <v>3.7100000000000001E-2</v>
      </c>
      <c r="C1004" s="140">
        <v>0.17504</v>
      </c>
    </row>
    <row r="1005" spans="2:3">
      <c r="B1005" s="140">
        <v>3.7400000000000003E-2</v>
      </c>
      <c r="C1005" s="140">
        <v>0.14179</v>
      </c>
    </row>
    <row r="1006" spans="2:3">
      <c r="B1006" s="140">
        <v>3.7400000000000003E-2</v>
      </c>
      <c r="C1006" s="140">
        <v>0.12655</v>
      </c>
    </row>
    <row r="1007" spans="2:3">
      <c r="B1007" s="140">
        <v>3.7400000000000003E-2</v>
      </c>
      <c r="C1007" s="140">
        <v>8.8080000000000006E-2</v>
      </c>
    </row>
    <row r="1008" spans="2:3">
      <c r="B1008" s="140">
        <v>3.7400000000000003E-2</v>
      </c>
      <c r="C1008" s="140">
        <v>0.14133000000000001</v>
      </c>
    </row>
    <row r="1009" spans="2:3">
      <c r="B1009" s="140">
        <v>3.7400000000000003E-2</v>
      </c>
      <c r="C1009" s="140">
        <v>0.40365000000000001</v>
      </c>
    </row>
    <row r="1010" spans="2:3">
      <c r="B1010" s="140">
        <v>3.7400000000000003E-2</v>
      </c>
      <c r="C1010" s="140">
        <v>0.14000000000000001</v>
      </c>
    </row>
    <row r="1011" spans="2:3">
      <c r="B1011" s="140">
        <v>3.7400000000000003E-2</v>
      </c>
      <c r="C1011" s="140">
        <v>0.15806000000000001</v>
      </c>
    </row>
    <row r="1012" spans="2:3">
      <c r="B1012" s="140">
        <v>3.78E-2</v>
      </c>
      <c r="C1012" s="140">
        <v>0.15726000000000001</v>
      </c>
    </row>
    <row r="1013" spans="2:3">
      <c r="B1013" s="140">
        <v>3.78E-2</v>
      </c>
      <c r="C1013" s="140">
        <v>0.11383</v>
      </c>
    </row>
    <row r="1014" spans="2:3">
      <c r="B1014" s="140">
        <v>3.78E-2</v>
      </c>
      <c r="C1014" s="140">
        <v>0.15326999999999999</v>
      </c>
    </row>
    <row r="1015" spans="2:3">
      <c r="B1015" s="140">
        <v>3.78E-2</v>
      </c>
      <c r="C1015" s="140">
        <v>0.26984999999999998</v>
      </c>
    </row>
    <row r="1016" spans="2:3">
      <c r="B1016" s="140">
        <v>3.78E-2</v>
      </c>
      <c r="C1016" s="140">
        <v>0.13267999999999999</v>
      </c>
    </row>
    <row r="1017" spans="2:3">
      <c r="B1017" s="140">
        <v>3.78E-2</v>
      </c>
      <c r="C1017" s="140">
        <v>0.11335000000000001</v>
      </c>
    </row>
    <row r="1018" spans="2:3">
      <c r="B1018" s="140">
        <v>3.78E-2</v>
      </c>
      <c r="C1018" s="140">
        <v>0.11232</v>
      </c>
    </row>
    <row r="1019" spans="2:3">
      <c r="B1019" s="140">
        <v>3.78E-2</v>
      </c>
      <c r="C1019" s="140">
        <v>0.14645</v>
      </c>
    </row>
    <row r="1020" spans="2:3">
      <c r="B1020" s="140">
        <v>3.78E-2</v>
      </c>
      <c r="C1020" s="140">
        <v>0.15897</v>
      </c>
    </row>
    <row r="1021" spans="2:3">
      <c r="B1021" s="140">
        <v>3.78E-2</v>
      </c>
      <c r="C1021" s="140">
        <v>0.13266</v>
      </c>
    </row>
    <row r="1022" spans="2:3">
      <c r="B1022" s="140">
        <v>3.78E-2</v>
      </c>
      <c r="C1022" s="140">
        <v>0.15532000000000001</v>
      </c>
    </row>
    <row r="1023" spans="2:3">
      <c r="B1023" s="140">
        <v>3.8100000000000002E-2</v>
      </c>
      <c r="C1023" s="140">
        <v>0.18684000000000001</v>
      </c>
    </row>
    <row r="1024" spans="2:3">
      <c r="B1024" s="140">
        <v>3.8100000000000002E-2</v>
      </c>
      <c r="C1024" s="140">
        <v>0.15476999999999999</v>
      </c>
    </row>
    <row r="1025" spans="2:3">
      <c r="B1025" s="140">
        <v>3.8100000000000002E-2</v>
      </c>
      <c r="C1025" s="140">
        <v>0.14765</v>
      </c>
    </row>
    <row r="1026" spans="2:3">
      <c r="B1026" s="140">
        <v>3.8100000000000002E-2</v>
      </c>
      <c r="C1026" s="140">
        <v>0.12202</v>
      </c>
    </row>
    <row r="1027" spans="2:3">
      <c r="B1027" s="140">
        <v>3.8100000000000002E-2</v>
      </c>
      <c r="C1027" s="140">
        <v>0.13433</v>
      </c>
    </row>
    <row r="1028" spans="2:3">
      <c r="B1028" s="140">
        <v>3.8100000000000002E-2</v>
      </c>
      <c r="C1028" s="140">
        <v>0.16447999999999999</v>
      </c>
    </row>
    <row r="1029" spans="2:3">
      <c r="B1029" s="140">
        <v>3.8100000000000002E-2</v>
      </c>
      <c r="C1029" s="140">
        <v>0.17704</v>
      </c>
    </row>
    <row r="1030" spans="2:3">
      <c r="B1030" s="140">
        <v>3.8100000000000002E-2</v>
      </c>
      <c r="C1030" s="140">
        <v>0.13847000000000001</v>
      </c>
    </row>
    <row r="1031" spans="2:3">
      <c r="B1031" s="140">
        <v>3.8100000000000002E-2</v>
      </c>
      <c r="C1031" s="140">
        <v>0.14138000000000001</v>
      </c>
    </row>
    <row r="1032" spans="2:3">
      <c r="B1032" s="140">
        <v>3.8100000000000002E-2</v>
      </c>
      <c r="C1032" s="140">
        <v>0.16764000000000001</v>
      </c>
    </row>
    <row r="1033" spans="2:3">
      <c r="B1033" s="140">
        <v>3.8100000000000002E-2</v>
      </c>
      <c r="C1033" s="140">
        <v>0.15039</v>
      </c>
    </row>
    <row r="1034" spans="2:3">
      <c r="B1034" s="140">
        <v>3.8100000000000002E-2</v>
      </c>
      <c r="C1034" s="140">
        <v>0.13891000000000001</v>
      </c>
    </row>
    <row r="1035" spans="2:3">
      <c r="B1035" s="140">
        <v>3.85E-2</v>
      </c>
      <c r="C1035" s="140">
        <v>2.596E-2</v>
      </c>
    </row>
    <row r="1036" spans="2:3">
      <c r="B1036" s="140">
        <v>3.85E-2</v>
      </c>
      <c r="C1036" s="140">
        <v>0.14266000000000001</v>
      </c>
    </row>
    <row r="1037" spans="2:3">
      <c r="B1037" s="140">
        <v>3.85E-2</v>
      </c>
      <c r="C1037" s="140">
        <v>0.17605999999999999</v>
      </c>
    </row>
    <row r="1038" spans="2:3">
      <c r="B1038" s="140">
        <v>3.85E-2</v>
      </c>
      <c r="C1038" s="140">
        <v>0.15176999999999999</v>
      </c>
    </row>
    <row r="1039" spans="2:3">
      <c r="B1039" s="140">
        <v>3.85E-2</v>
      </c>
      <c r="C1039" s="140">
        <v>0.14019999999999999</v>
      </c>
    </row>
    <row r="1040" spans="2:3">
      <c r="B1040" s="140">
        <v>3.85E-2</v>
      </c>
      <c r="C1040" s="140">
        <v>0.21354999999999999</v>
      </c>
    </row>
    <row r="1041" spans="2:3">
      <c r="B1041" s="140">
        <v>3.85E-2</v>
      </c>
      <c r="C1041" s="140">
        <v>0.1231</v>
      </c>
    </row>
    <row r="1042" spans="2:3">
      <c r="B1042" s="140">
        <v>3.85E-2</v>
      </c>
      <c r="C1042" s="140">
        <v>0.14449999999999999</v>
      </c>
    </row>
    <row r="1043" spans="2:3">
      <c r="B1043" s="140">
        <v>3.8800000000000001E-2</v>
      </c>
      <c r="C1043" s="140">
        <v>0.19958000000000001</v>
      </c>
    </row>
    <row r="1044" spans="2:3">
      <c r="B1044" s="140">
        <v>3.8800000000000001E-2</v>
      </c>
      <c r="C1044" s="140">
        <v>0.10584</v>
      </c>
    </row>
    <row r="1045" spans="2:3">
      <c r="B1045" s="140">
        <v>3.8800000000000001E-2</v>
      </c>
      <c r="C1045" s="140">
        <v>0.14113000000000001</v>
      </c>
    </row>
    <row r="1046" spans="2:3">
      <c r="B1046" s="140">
        <v>3.8800000000000001E-2</v>
      </c>
      <c r="C1046" s="140">
        <v>0.80296000000000001</v>
      </c>
    </row>
    <row r="1047" spans="2:3">
      <c r="B1047" s="140">
        <v>3.8800000000000001E-2</v>
      </c>
      <c r="C1047" s="140">
        <v>0.16875999999999999</v>
      </c>
    </row>
    <row r="1048" spans="2:3">
      <c r="B1048" s="140">
        <v>3.9100000000000003E-2</v>
      </c>
      <c r="C1048" s="140">
        <v>7.2139999999999996E-2</v>
      </c>
    </row>
    <row r="1049" spans="2:3">
      <c r="B1049" s="140">
        <v>3.9100000000000003E-2</v>
      </c>
      <c r="C1049" s="140">
        <v>0.15826000000000001</v>
      </c>
    </row>
    <row r="1050" spans="2:3">
      <c r="B1050" s="140">
        <v>3.9100000000000003E-2</v>
      </c>
      <c r="C1050" s="140">
        <v>0.19683</v>
      </c>
    </row>
    <row r="1051" spans="2:3">
      <c r="B1051" s="140">
        <v>3.9100000000000003E-2</v>
      </c>
      <c r="C1051" s="140">
        <v>0.15154999999999999</v>
      </c>
    </row>
    <row r="1052" spans="2:3">
      <c r="B1052" s="140">
        <v>3.9100000000000003E-2</v>
      </c>
      <c r="C1052" s="140">
        <v>0.21504000000000001</v>
      </c>
    </row>
    <row r="1053" spans="2:3">
      <c r="B1053" s="140">
        <v>3.95E-2</v>
      </c>
      <c r="C1053" s="140">
        <v>0.14591000000000001</v>
      </c>
    </row>
    <row r="1054" spans="2:3">
      <c r="B1054" s="140">
        <v>3.95E-2</v>
      </c>
      <c r="C1054" s="140">
        <v>0.1198</v>
      </c>
    </row>
    <row r="1055" spans="2:3">
      <c r="B1055" s="140">
        <v>3.95E-2</v>
      </c>
      <c r="C1055" s="140">
        <v>0.15714</v>
      </c>
    </row>
    <row r="1056" spans="2:3">
      <c r="B1056" s="140">
        <v>3.95E-2</v>
      </c>
      <c r="C1056" s="140">
        <v>0.15182000000000001</v>
      </c>
    </row>
    <row r="1057" spans="2:3">
      <c r="B1057" s="140">
        <v>3.95E-2</v>
      </c>
      <c r="C1057" s="140">
        <v>0.15595999999999999</v>
      </c>
    </row>
    <row r="1058" spans="2:3">
      <c r="B1058" s="140">
        <v>3.95E-2</v>
      </c>
      <c r="C1058" s="140">
        <v>0.1065</v>
      </c>
    </row>
    <row r="1059" spans="2:3">
      <c r="B1059" s="140">
        <v>3.95E-2</v>
      </c>
      <c r="C1059" s="140">
        <v>0.12271</v>
      </c>
    </row>
    <row r="1060" spans="2:3">
      <c r="B1060" s="140">
        <v>3.95E-2</v>
      </c>
      <c r="C1060" s="140">
        <v>0.13616</v>
      </c>
    </row>
    <row r="1061" spans="2:3">
      <c r="B1061" s="140">
        <v>3.95E-2</v>
      </c>
      <c r="C1061" s="140">
        <v>0.1862</v>
      </c>
    </row>
    <row r="1062" spans="2:3">
      <c r="B1062" s="140">
        <v>3.95E-2</v>
      </c>
      <c r="C1062" s="140">
        <v>0.16550000000000001</v>
      </c>
    </row>
    <row r="1063" spans="2:3">
      <c r="B1063" s="140">
        <v>3.9800000000000002E-2</v>
      </c>
      <c r="C1063" s="140">
        <v>0.14316000000000001</v>
      </c>
    </row>
    <row r="1064" spans="2:3">
      <c r="B1064" s="140">
        <v>3.9800000000000002E-2</v>
      </c>
      <c r="C1064" s="140">
        <v>0.16363</v>
      </c>
    </row>
    <row r="1065" spans="2:3">
      <c r="B1065" s="140">
        <v>3.9800000000000002E-2</v>
      </c>
      <c r="C1065" s="140">
        <v>0.24182000000000001</v>
      </c>
    </row>
    <row r="1066" spans="2:3">
      <c r="B1066" s="140">
        <v>3.9800000000000002E-2</v>
      </c>
      <c r="C1066" s="140">
        <v>0.16378999999999999</v>
      </c>
    </row>
    <row r="1067" spans="2:3">
      <c r="B1067" s="140">
        <v>3.9800000000000002E-2</v>
      </c>
      <c r="C1067" s="140">
        <v>0.96059000000000005</v>
      </c>
    </row>
    <row r="1068" spans="2:3">
      <c r="B1068" s="140">
        <v>3.9800000000000002E-2</v>
      </c>
      <c r="C1068" s="140">
        <v>0.16636000000000001</v>
      </c>
    </row>
    <row r="1069" spans="2:3">
      <c r="B1069" s="140">
        <v>3.9800000000000002E-2</v>
      </c>
      <c r="C1069" s="140">
        <v>0.34844999999999998</v>
      </c>
    </row>
    <row r="1070" spans="2:3">
      <c r="B1070" s="140">
        <v>4.0099999999999997E-2</v>
      </c>
      <c r="C1070" s="140">
        <v>0.21218000000000001</v>
      </c>
    </row>
    <row r="1071" spans="2:3">
      <c r="B1071" s="140">
        <v>4.0099999999999997E-2</v>
      </c>
      <c r="C1071" s="140">
        <v>0.13383999999999999</v>
      </c>
    </row>
    <row r="1072" spans="2:3">
      <c r="B1072" s="140">
        <v>4.0500000000000001E-2</v>
      </c>
      <c r="C1072" s="140">
        <v>0.13555</v>
      </c>
    </row>
    <row r="1073" spans="2:3">
      <c r="B1073" s="140">
        <v>4.0500000000000001E-2</v>
      </c>
      <c r="C1073" s="140">
        <v>0.15276999999999999</v>
      </c>
    </row>
    <row r="1074" spans="2:3">
      <c r="B1074" s="140">
        <v>4.0500000000000001E-2</v>
      </c>
      <c r="C1074" s="140">
        <v>0.15639</v>
      </c>
    </row>
    <row r="1075" spans="2:3">
      <c r="B1075" s="140">
        <v>4.0500000000000001E-2</v>
      </c>
      <c r="C1075" s="140">
        <v>0.17124</v>
      </c>
    </row>
    <row r="1076" spans="2:3">
      <c r="B1076" s="140">
        <v>4.0500000000000001E-2</v>
      </c>
      <c r="C1076" s="140">
        <v>0.13117999999999999</v>
      </c>
    </row>
    <row r="1077" spans="2:3">
      <c r="B1077" s="140">
        <v>4.0500000000000001E-2</v>
      </c>
      <c r="C1077" s="140">
        <v>0.14674999999999999</v>
      </c>
    </row>
    <row r="1078" spans="2:3">
      <c r="B1078" s="140">
        <v>4.0500000000000001E-2</v>
      </c>
      <c r="C1078" s="140">
        <v>0.13980000000000001</v>
      </c>
    </row>
    <row r="1079" spans="2:3">
      <c r="B1079" s="140">
        <v>4.0500000000000001E-2</v>
      </c>
      <c r="C1079" s="140">
        <v>0.18754000000000001</v>
      </c>
    </row>
    <row r="1080" spans="2:3">
      <c r="B1080" s="140">
        <v>4.0500000000000001E-2</v>
      </c>
      <c r="C1080" s="140">
        <v>0.19697999999999999</v>
      </c>
    </row>
    <row r="1081" spans="2:3">
      <c r="B1081" s="140">
        <v>4.0800000000000003E-2</v>
      </c>
      <c r="C1081" s="140">
        <v>0.48852000000000001</v>
      </c>
    </row>
    <row r="1082" spans="2:3">
      <c r="B1082" s="140">
        <v>4.0800000000000003E-2</v>
      </c>
      <c r="C1082" s="140">
        <v>0.13492000000000001</v>
      </c>
    </row>
    <row r="1083" spans="2:3">
      <c r="B1083" s="140">
        <v>4.0800000000000003E-2</v>
      </c>
      <c r="C1083" s="140">
        <v>0.15501999999999999</v>
      </c>
    </row>
    <row r="1084" spans="2:3">
      <c r="B1084" s="140">
        <v>4.0800000000000003E-2</v>
      </c>
      <c r="C1084" s="140">
        <v>0.17605000000000001</v>
      </c>
    </row>
    <row r="1085" spans="2:3">
      <c r="B1085" s="140">
        <v>4.0800000000000003E-2</v>
      </c>
      <c r="C1085" s="140">
        <v>0.13883999999999999</v>
      </c>
    </row>
    <row r="1086" spans="2:3">
      <c r="B1086" s="140">
        <v>4.0800000000000003E-2</v>
      </c>
      <c r="C1086" s="140">
        <v>0.15495999999999999</v>
      </c>
    </row>
    <row r="1087" spans="2:3">
      <c r="B1087" s="140">
        <v>4.1200000000000001E-2</v>
      </c>
      <c r="C1087" s="140">
        <v>0.15539</v>
      </c>
    </row>
    <row r="1088" spans="2:3">
      <c r="B1088" s="140">
        <v>4.1200000000000001E-2</v>
      </c>
      <c r="C1088" s="140">
        <v>0.25374000000000002</v>
      </c>
    </row>
    <row r="1089" spans="2:3">
      <c r="B1089" s="140">
        <v>4.1200000000000001E-2</v>
      </c>
      <c r="C1089" s="140">
        <v>0.14552999999999999</v>
      </c>
    </row>
    <row r="1090" spans="2:3">
      <c r="B1090" s="140">
        <v>4.1200000000000001E-2</v>
      </c>
      <c r="C1090" s="140">
        <v>0.10959000000000001</v>
      </c>
    </row>
    <row r="1091" spans="2:3">
      <c r="B1091" s="140">
        <v>4.1200000000000001E-2</v>
      </c>
      <c r="C1091" s="140">
        <v>0.17635999999999999</v>
      </c>
    </row>
    <row r="1092" spans="2:3">
      <c r="B1092" s="140">
        <v>4.1200000000000001E-2</v>
      </c>
      <c r="C1092" s="140">
        <v>0.11333</v>
      </c>
    </row>
    <row r="1093" spans="2:3">
      <c r="B1093" s="140">
        <v>4.1200000000000001E-2</v>
      </c>
      <c r="C1093" s="140">
        <v>0.15514</v>
      </c>
    </row>
    <row r="1094" spans="2:3">
      <c r="B1094" s="140">
        <v>4.1200000000000001E-2</v>
      </c>
      <c r="C1094" s="140">
        <v>0.14601</v>
      </c>
    </row>
    <row r="1095" spans="2:3">
      <c r="B1095" s="140">
        <v>4.1200000000000001E-2</v>
      </c>
      <c r="C1095" s="140">
        <v>0.14133000000000001</v>
      </c>
    </row>
    <row r="1096" spans="2:3">
      <c r="B1096" s="140">
        <v>4.1200000000000001E-2</v>
      </c>
      <c r="C1096" s="140">
        <v>0.13739000000000001</v>
      </c>
    </row>
    <row r="1097" spans="2:3">
      <c r="B1097" s="140">
        <v>4.1500000000000002E-2</v>
      </c>
      <c r="C1097" s="140">
        <v>8.3750000000000005E-2</v>
      </c>
    </row>
    <row r="1098" spans="2:3">
      <c r="B1098" s="140">
        <v>4.1500000000000002E-2</v>
      </c>
      <c r="C1098" s="140">
        <v>0.11932</v>
      </c>
    </row>
    <row r="1099" spans="2:3">
      <c r="B1099" s="140">
        <v>4.1500000000000002E-2</v>
      </c>
      <c r="C1099" s="140">
        <v>0.12812999999999999</v>
      </c>
    </row>
    <row r="1100" spans="2:3">
      <c r="B1100" s="140">
        <v>4.1500000000000002E-2</v>
      </c>
      <c r="C1100" s="140">
        <v>0.10611</v>
      </c>
    </row>
    <row r="1101" spans="2:3">
      <c r="B1101" s="140">
        <v>4.1500000000000002E-2</v>
      </c>
      <c r="C1101" s="140">
        <v>0.14635000000000001</v>
      </c>
    </row>
    <row r="1102" spans="2:3">
      <c r="B1102" s="140">
        <v>4.1500000000000002E-2</v>
      </c>
      <c r="C1102" s="140">
        <v>0.18078</v>
      </c>
    </row>
    <row r="1103" spans="2:3">
      <c r="B1103" s="140">
        <v>4.1500000000000002E-2</v>
      </c>
      <c r="C1103" s="140">
        <v>0.1686</v>
      </c>
    </row>
    <row r="1104" spans="2:3">
      <c r="B1104" s="140">
        <v>4.1500000000000002E-2</v>
      </c>
      <c r="C1104" s="140">
        <v>0.16100999999999999</v>
      </c>
    </row>
    <row r="1105" spans="2:3">
      <c r="B1105" s="140">
        <v>4.1799999999999997E-2</v>
      </c>
      <c r="C1105" s="140">
        <v>5.9790000000000003E-2</v>
      </c>
    </row>
    <row r="1106" spans="2:3">
      <c r="B1106" s="140">
        <v>4.1799999999999997E-2</v>
      </c>
      <c r="C1106" s="140">
        <v>0.1157</v>
      </c>
    </row>
    <row r="1107" spans="2:3">
      <c r="B1107" s="140">
        <v>4.1799999999999997E-2</v>
      </c>
      <c r="C1107" s="140">
        <v>0.15920999999999999</v>
      </c>
    </row>
    <row r="1108" spans="2:3">
      <c r="B1108" s="140">
        <v>4.1799999999999997E-2</v>
      </c>
      <c r="C1108" s="140">
        <v>0.14143</v>
      </c>
    </row>
    <row r="1109" spans="2:3">
      <c r="B1109" s="140">
        <v>4.1799999999999997E-2</v>
      </c>
      <c r="C1109" s="140">
        <v>0.13975000000000001</v>
      </c>
    </row>
    <row r="1110" spans="2:3">
      <c r="B1110" s="140">
        <v>4.1799999999999997E-2</v>
      </c>
      <c r="C1110" s="140">
        <v>0.25263999999999998</v>
      </c>
    </row>
    <row r="1111" spans="2:3">
      <c r="B1111" s="140">
        <v>4.1799999999999997E-2</v>
      </c>
      <c r="C1111" s="140">
        <v>0.17651</v>
      </c>
    </row>
    <row r="1112" spans="2:3">
      <c r="B1112" s="140">
        <v>4.2200000000000001E-2</v>
      </c>
      <c r="C1112" s="140">
        <v>0.16525000000000001</v>
      </c>
    </row>
    <row r="1113" spans="2:3">
      <c r="B1113" s="140">
        <v>4.2200000000000001E-2</v>
      </c>
      <c r="C1113" s="140">
        <v>0.20444000000000001</v>
      </c>
    </row>
    <row r="1114" spans="2:3">
      <c r="B1114" s="140">
        <v>4.2200000000000001E-2</v>
      </c>
      <c r="C1114" s="140">
        <v>0.13921</v>
      </c>
    </row>
    <row r="1115" spans="2:3">
      <c r="B1115" s="140">
        <v>4.2200000000000001E-2</v>
      </c>
      <c r="C1115" s="140">
        <v>0.16891999999999999</v>
      </c>
    </row>
    <row r="1116" spans="2:3">
      <c r="B1116" s="140">
        <v>4.2200000000000001E-2</v>
      </c>
      <c r="C1116" s="140">
        <v>0.11113000000000001</v>
      </c>
    </row>
    <row r="1117" spans="2:3">
      <c r="B1117" s="140">
        <v>4.2200000000000001E-2</v>
      </c>
      <c r="C1117" s="140">
        <v>0.14419000000000001</v>
      </c>
    </row>
    <row r="1118" spans="2:3">
      <c r="B1118" s="140">
        <v>4.2200000000000001E-2</v>
      </c>
      <c r="C1118" s="140">
        <v>0.15039</v>
      </c>
    </row>
    <row r="1119" spans="2:3">
      <c r="B1119" s="140">
        <v>4.2500000000000003E-2</v>
      </c>
      <c r="C1119" s="140">
        <v>0.11695</v>
      </c>
    </row>
    <row r="1120" spans="2:3">
      <c r="B1120" s="140">
        <v>4.2500000000000003E-2</v>
      </c>
      <c r="C1120" s="140">
        <v>0.15167</v>
      </c>
    </row>
    <row r="1121" spans="2:3">
      <c r="B1121" s="140">
        <v>4.2500000000000003E-2</v>
      </c>
      <c r="C1121" s="140">
        <v>0.13206999999999999</v>
      </c>
    </row>
    <row r="1122" spans="2:3">
      <c r="B1122" s="140">
        <v>4.2500000000000003E-2</v>
      </c>
      <c r="C1122" s="140">
        <v>0.13536999999999999</v>
      </c>
    </row>
    <row r="1123" spans="2:3">
      <c r="B1123" s="140">
        <v>4.2500000000000003E-2</v>
      </c>
      <c r="C1123" s="140">
        <v>0.13478000000000001</v>
      </c>
    </row>
    <row r="1124" spans="2:3">
      <c r="B1124" s="140">
        <v>4.2500000000000003E-2</v>
      </c>
      <c r="C1124" s="140">
        <v>0.20222000000000001</v>
      </c>
    </row>
    <row r="1125" spans="2:3">
      <c r="B1125" s="140">
        <v>4.2500000000000003E-2</v>
      </c>
      <c r="C1125" s="140">
        <v>0.13300000000000001</v>
      </c>
    </row>
    <row r="1126" spans="2:3">
      <c r="B1126" s="140">
        <v>4.2500000000000003E-2</v>
      </c>
      <c r="C1126" s="140">
        <v>0.19853000000000001</v>
      </c>
    </row>
    <row r="1127" spans="2:3">
      <c r="B1127" s="140">
        <v>4.2799999999999998E-2</v>
      </c>
      <c r="C1127" s="140">
        <v>0.16325999999999999</v>
      </c>
    </row>
    <row r="1128" spans="2:3">
      <c r="B1128" s="140">
        <v>4.2799999999999998E-2</v>
      </c>
      <c r="C1128" s="140">
        <v>0.11133</v>
      </c>
    </row>
    <row r="1129" spans="2:3">
      <c r="B1129" s="140">
        <v>4.2799999999999998E-2</v>
      </c>
      <c r="C1129" s="140">
        <v>0.14399000000000001</v>
      </c>
    </row>
    <row r="1130" spans="2:3">
      <c r="B1130" s="140">
        <v>4.2799999999999998E-2</v>
      </c>
      <c r="C1130" s="140">
        <v>0.19202</v>
      </c>
    </row>
    <row r="1131" spans="2:3">
      <c r="B1131" s="140">
        <v>4.2799999999999998E-2</v>
      </c>
      <c r="C1131" s="140">
        <v>0.16478000000000001</v>
      </c>
    </row>
    <row r="1132" spans="2:3">
      <c r="B1132" s="140">
        <v>4.3200000000000002E-2</v>
      </c>
      <c r="C1132" s="140">
        <v>0.13841999999999999</v>
      </c>
    </row>
    <row r="1133" spans="2:3">
      <c r="B1133" s="140">
        <v>4.3200000000000002E-2</v>
      </c>
      <c r="C1133" s="140">
        <v>0.21093000000000001</v>
      </c>
    </row>
    <row r="1134" spans="2:3">
      <c r="B1134" s="140">
        <v>4.3200000000000002E-2</v>
      </c>
      <c r="C1134" s="140">
        <v>0.11745</v>
      </c>
    </row>
    <row r="1135" spans="2:3">
      <c r="B1135" s="140">
        <v>4.3200000000000002E-2</v>
      </c>
      <c r="C1135" s="140">
        <v>0.16625000000000001</v>
      </c>
    </row>
    <row r="1136" spans="2:3">
      <c r="B1136" s="140">
        <v>4.3200000000000002E-2</v>
      </c>
      <c r="C1136" s="140">
        <v>0.12817999999999999</v>
      </c>
    </row>
    <row r="1137" spans="2:3">
      <c r="B1137" s="140">
        <v>4.3200000000000002E-2</v>
      </c>
      <c r="C1137" s="140">
        <v>0.15054000000000001</v>
      </c>
    </row>
    <row r="1138" spans="2:3">
      <c r="B1138" s="140">
        <v>4.3200000000000002E-2</v>
      </c>
      <c r="C1138" s="140">
        <v>0.11773</v>
      </c>
    </row>
    <row r="1139" spans="2:3">
      <c r="B1139" s="140">
        <v>4.3200000000000002E-2</v>
      </c>
      <c r="C1139" s="140">
        <v>0.16882</v>
      </c>
    </row>
    <row r="1140" spans="2:3">
      <c r="B1140" s="140">
        <v>4.3200000000000002E-2</v>
      </c>
      <c r="C1140" s="140">
        <v>0.11700000000000001</v>
      </c>
    </row>
    <row r="1141" spans="2:3">
      <c r="B1141" s="140">
        <v>4.3200000000000002E-2</v>
      </c>
      <c r="C1141" s="140">
        <v>0.11803</v>
      </c>
    </row>
    <row r="1142" spans="2:3">
      <c r="B1142" s="140">
        <v>4.3200000000000002E-2</v>
      </c>
      <c r="C1142" s="140">
        <v>0.3155</v>
      </c>
    </row>
    <row r="1143" spans="2:3">
      <c r="B1143" s="140">
        <v>4.3499999999999997E-2</v>
      </c>
      <c r="C1143" s="140">
        <v>0.13741999999999999</v>
      </c>
    </row>
    <row r="1144" spans="2:3">
      <c r="B1144" s="140">
        <v>4.3499999999999997E-2</v>
      </c>
      <c r="C1144" s="140">
        <v>0.15764</v>
      </c>
    </row>
    <row r="1145" spans="2:3">
      <c r="B1145" s="140">
        <v>4.3499999999999997E-2</v>
      </c>
      <c r="C1145" s="140">
        <v>0.14818000000000001</v>
      </c>
    </row>
    <row r="1146" spans="2:3">
      <c r="B1146" s="140">
        <v>4.3499999999999997E-2</v>
      </c>
      <c r="C1146" s="140">
        <v>0.14512</v>
      </c>
    </row>
    <row r="1147" spans="2:3">
      <c r="B1147" s="140">
        <v>4.3499999999999997E-2</v>
      </c>
      <c r="C1147" s="140">
        <v>0.15217</v>
      </c>
    </row>
    <row r="1148" spans="2:3">
      <c r="B1148" s="140">
        <v>4.3499999999999997E-2</v>
      </c>
      <c r="C1148" s="140">
        <v>0.16163</v>
      </c>
    </row>
    <row r="1149" spans="2:3">
      <c r="B1149" s="140">
        <v>4.3499999999999997E-2</v>
      </c>
      <c r="C1149" s="140">
        <v>0.14016000000000001</v>
      </c>
    </row>
    <row r="1150" spans="2:3">
      <c r="B1150" s="140">
        <v>4.3499999999999997E-2</v>
      </c>
      <c r="C1150" s="140">
        <v>0.1769</v>
      </c>
    </row>
    <row r="1151" spans="2:3">
      <c r="B1151" s="140">
        <v>4.3499999999999997E-2</v>
      </c>
      <c r="C1151" s="140">
        <v>0.17394999999999999</v>
      </c>
    </row>
    <row r="1152" spans="2:3">
      <c r="B1152" s="140">
        <v>4.3900000000000002E-2</v>
      </c>
      <c r="C1152" s="140">
        <v>0.10996</v>
      </c>
    </row>
    <row r="1153" spans="2:3">
      <c r="B1153" s="140">
        <v>4.3900000000000002E-2</v>
      </c>
      <c r="C1153" s="140">
        <v>0.13897000000000001</v>
      </c>
    </row>
    <row r="1154" spans="2:3">
      <c r="B1154" s="140">
        <v>4.3900000000000002E-2</v>
      </c>
      <c r="C1154" s="140">
        <v>0.15823000000000001</v>
      </c>
    </row>
    <row r="1155" spans="2:3">
      <c r="B1155" s="140">
        <v>4.3900000000000002E-2</v>
      </c>
      <c r="C1155" s="140">
        <v>0.13217000000000001</v>
      </c>
    </row>
    <row r="1156" spans="2:3">
      <c r="B1156" s="140">
        <v>4.3900000000000002E-2</v>
      </c>
      <c r="C1156" s="140">
        <v>0.16753999999999999</v>
      </c>
    </row>
    <row r="1157" spans="2:3">
      <c r="B1157" s="140">
        <v>4.3900000000000002E-2</v>
      </c>
      <c r="C1157" s="140">
        <v>0.15562000000000001</v>
      </c>
    </row>
    <row r="1158" spans="2:3">
      <c r="B1158" s="140">
        <v>4.3900000000000002E-2</v>
      </c>
      <c r="C1158" s="140">
        <v>0.13408999999999999</v>
      </c>
    </row>
    <row r="1159" spans="2:3">
      <c r="B1159" s="140">
        <v>4.3900000000000002E-2</v>
      </c>
      <c r="C1159" s="140">
        <v>9.8720000000000002E-2</v>
      </c>
    </row>
    <row r="1160" spans="2:3">
      <c r="B1160" s="140">
        <v>4.3900000000000002E-2</v>
      </c>
      <c r="C1160" s="140">
        <v>0.18318000000000001</v>
      </c>
    </row>
    <row r="1161" spans="2:3">
      <c r="B1161" s="140">
        <v>4.3900000000000002E-2</v>
      </c>
      <c r="C1161" s="140">
        <v>0.17868000000000001</v>
      </c>
    </row>
    <row r="1162" spans="2:3">
      <c r="B1162" s="140">
        <v>4.3900000000000002E-2</v>
      </c>
      <c r="C1162" s="140">
        <v>0.13124</v>
      </c>
    </row>
    <row r="1163" spans="2:3">
      <c r="B1163" s="140">
        <v>4.4200000000000003E-2</v>
      </c>
      <c r="C1163" s="140">
        <v>0.15015000000000001</v>
      </c>
    </row>
    <row r="1164" spans="2:3">
      <c r="B1164" s="140">
        <v>4.4200000000000003E-2</v>
      </c>
      <c r="C1164" s="140">
        <v>1.8720000000000001E-2</v>
      </c>
    </row>
    <row r="1165" spans="2:3">
      <c r="B1165" s="140">
        <v>4.4200000000000003E-2</v>
      </c>
      <c r="C1165" s="140">
        <v>0.19908000000000001</v>
      </c>
    </row>
    <row r="1166" spans="2:3">
      <c r="B1166" s="140">
        <v>4.4200000000000003E-2</v>
      </c>
      <c r="C1166" s="140">
        <v>0.20307</v>
      </c>
    </row>
    <row r="1167" spans="2:3">
      <c r="B1167" s="140">
        <v>4.4200000000000003E-2</v>
      </c>
      <c r="C1167" s="140">
        <v>0.14232</v>
      </c>
    </row>
    <row r="1168" spans="2:3">
      <c r="B1168" s="140">
        <v>4.4200000000000003E-2</v>
      </c>
      <c r="C1168" s="140">
        <v>0.13270999999999999</v>
      </c>
    </row>
    <row r="1169" spans="2:3">
      <c r="B1169" s="140">
        <v>4.4200000000000003E-2</v>
      </c>
      <c r="C1169" s="140">
        <v>0.16728999999999999</v>
      </c>
    </row>
    <row r="1170" spans="2:3">
      <c r="B1170" s="140">
        <v>4.4200000000000003E-2</v>
      </c>
      <c r="C1170" s="140">
        <v>0.19309999999999999</v>
      </c>
    </row>
    <row r="1171" spans="2:3">
      <c r="B1171" s="140">
        <v>4.4499999999999998E-2</v>
      </c>
      <c r="C1171" s="140">
        <v>0.19646</v>
      </c>
    </row>
    <row r="1172" spans="2:3">
      <c r="B1172" s="140">
        <v>4.4499999999999998E-2</v>
      </c>
      <c r="C1172" s="140">
        <v>0.13255</v>
      </c>
    </row>
    <row r="1173" spans="2:3">
      <c r="B1173" s="140">
        <v>4.4499999999999998E-2</v>
      </c>
      <c r="C1173" s="140">
        <v>0.27172000000000002</v>
      </c>
    </row>
    <row r="1174" spans="2:3">
      <c r="B1174" s="140">
        <v>4.4499999999999998E-2</v>
      </c>
      <c r="C1174" s="140">
        <v>0.16338</v>
      </c>
    </row>
    <row r="1175" spans="2:3">
      <c r="B1175" s="140">
        <v>4.4499999999999998E-2</v>
      </c>
      <c r="C1175" s="140">
        <v>0.16753999999999999</v>
      </c>
    </row>
    <row r="1176" spans="2:3">
      <c r="B1176" s="140">
        <v>4.4499999999999998E-2</v>
      </c>
      <c r="C1176" s="140">
        <v>0.14882000000000001</v>
      </c>
    </row>
    <row r="1177" spans="2:3">
      <c r="B1177" s="140">
        <v>4.4499999999999998E-2</v>
      </c>
      <c r="C1177" s="140">
        <v>0.17588999999999999</v>
      </c>
    </row>
    <row r="1178" spans="2:3">
      <c r="B1178" s="140">
        <v>4.4499999999999998E-2</v>
      </c>
      <c r="C1178" s="140">
        <v>0.17054</v>
      </c>
    </row>
    <row r="1179" spans="2:3">
      <c r="B1179" s="140">
        <v>4.4499999999999998E-2</v>
      </c>
      <c r="C1179" s="140">
        <v>0.20449999999999999</v>
      </c>
    </row>
    <row r="1180" spans="2:3">
      <c r="B1180" s="140">
        <v>4.4900000000000002E-2</v>
      </c>
      <c r="C1180" s="140">
        <v>0.13605</v>
      </c>
    </row>
    <row r="1181" spans="2:3">
      <c r="B1181" s="140">
        <v>4.4900000000000002E-2</v>
      </c>
      <c r="C1181" s="140">
        <v>0.15964</v>
      </c>
    </row>
    <row r="1182" spans="2:3">
      <c r="B1182" s="140">
        <v>4.4900000000000002E-2</v>
      </c>
      <c r="C1182" s="140">
        <v>0.12837000000000001</v>
      </c>
    </row>
    <row r="1183" spans="2:3">
      <c r="B1183" s="140">
        <v>4.4900000000000002E-2</v>
      </c>
      <c r="C1183" s="140">
        <v>0.21182000000000001</v>
      </c>
    </row>
    <row r="1184" spans="2:3">
      <c r="B1184" s="140">
        <v>4.4900000000000002E-2</v>
      </c>
      <c r="C1184" s="140">
        <v>0.19558</v>
      </c>
    </row>
    <row r="1185" spans="2:3">
      <c r="B1185" s="140">
        <v>4.5199999999999997E-2</v>
      </c>
      <c r="C1185" s="140">
        <v>0.14074</v>
      </c>
    </row>
    <row r="1186" spans="2:3">
      <c r="B1186" s="140">
        <v>4.5199999999999997E-2</v>
      </c>
      <c r="C1186" s="140">
        <v>0.16581000000000001</v>
      </c>
    </row>
    <row r="1187" spans="2:3">
      <c r="B1187" s="140">
        <v>4.5199999999999997E-2</v>
      </c>
      <c r="C1187" s="140">
        <v>0.13261000000000001</v>
      </c>
    </row>
    <row r="1188" spans="2:3">
      <c r="B1188" s="140">
        <v>4.5199999999999997E-2</v>
      </c>
      <c r="C1188" s="140">
        <v>0.11236</v>
      </c>
    </row>
    <row r="1189" spans="2:3">
      <c r="B1189" s="140">
        <v>4.5199999999999997E-2</v>
      </c>
      <c r="C1189" s="140">
        <v>0.36695</v>
      </c>
    </row>
    <row r="1190" spans="2:3">
      <c r="B1190" s="140">
        <v>4.5199999999999997E-2</v>
      </c>
      <c r="C1190" s="140">
        <v>0.19605</v>
      </c>
    </row>
    <row r="1191" spans="2:3">
      <c r="B1191" s="140">
        <v>4.5199999999999997E-2</v>
      </c>
      <c r="C1191" s="140">
        <v>0.17069999999999999</v>
      </c>
    </row>
    <row r="1192" spans="2:3">
      <c r="B1192" s="140">
        <v>4.5499999999999999E-2</v>
      </c>
      <c r="C1192" s="140">
        <v>0.16900000000000001</v>
      </c>
    </row>
    <row r="1193" spans="2:3">
      <c r="B1193" s="140">
        <v>4.5499999999999999E-2</v>
      </c>
      <c r="C1193" s="140">
        <v>0.11221</v>
      </c>
    </row>
    <row r="1194" spans="2:3">
      <c r="B1194" s="140">
        <v>4.5499999999999999E-2</v>
      </c>
      <c r="C1194" s="140">
        <v>0.26910000000000001</v>
      </c>
    </row>
    <row r="1195" spans="2:3">
      <c r="B1195" s="140">
        <v>4.5499999999999999E-2</v>
      </c>
      <c r="C1195" s="140">
        <v>0.2198</v>
      </c>
    </row>
    <row r="1196" spans="2:3">
      <c r="B1196" s="140">
        <v>4.5499999999999999E-2</v>
      </c>
      <c r="C1196" s="140">
        <v>0.14419000000000001</v>
      </c>
    </row>
    <row r="1197" spans="2:3">
      <c r="B1197" s="140">
        <v>4.5499999999999999E-2</v>
      </c>
      <c r="C1197" s="140">
        <v>0.20580999999999999</v>
      </c>
    </row>
    <row r="1198" spans="2:3">
      <c r="B1198" s="140">
        <v>4.5499999999999999E-2</v>
      </c>
      <c r="C1198" s="140">
        <v>0.14246</v>
      </c>
    </row>
    <row r="1199" spans="2:3">
      <c r="B1199" s="140">
        <v>4.5499999999999999E-2</v>
      </c>
      <c r="C1199" s="140">
        <v>0.50739000000000001</v>
      </c>
    </row>
    <row r="1200" spans="2:3">
      <c r="B1200" s="140">
        <v>4.5900000000000003E-2</v>
      </c>
      <c r="C1200" s="140">
        <v>0.15989</v>
      </c>
    </row>
    <row r="1201" spans="2:3">
      <c r="B1201" s="140">
        <v>4.5900000000000003E-2</v>
      </c>
      <c r="C1201" s="140">
        <v>0.16925000000000001</v>
      </c>
    </row>
    <row r="1202" spans="2:3">
      <c r="B1202" s="140">
        <v>4.5900000000000003E-2</v>
      </c>
      <c r="C1202" s="140">
        <v>0.14384</v>
      </c>
    </row>
    <row r="1203" spans="2:3">
      <c r="B1203" s="140">
        <v>4.5900000000000003E-2</v>
      </c>
      <c r="C1203" s="140">
        <v>0.12956000000000001</v>
      </c>
    </row>
    <row r="1204" spans="2:3">
      <c r="B1204" s="140">
        <v>4.5900000000000003E-2</v>
      </c>
      <c r="C1204" s="140">
        <v>0.13128000000000001</v>
      </c>
    </row>
    <row r="1205" spans="2:3">
      <c r="B1205" s="140">
        <v>4.5900000000000003E-2</v>
      </c>
      <c r="C1205" s="140">
        <v>0.1431</v>
      </c>
    </row>
    <row r="1206" spans="2:3">
      <c r="B1206" s="140">
        <v>4.5900000000000003E-2</v>
      </c>
      <c r="C1206" s="140">
        <v>0.10922</v>
      </c>
    </row>
    <row r="1207" spans="2:3">
      <c r="B1207" s="140">
        <v>4.5900000000000003E-2</v>
      </c>
      <c r="C1207" s="140">
        <v>0.26721</v>
      </c>
    </row>
    <row r="1208" spans="2:3">
      <c r="B1208" s="140">
        <v>4.6199999999999998E-2</v>
      </c>
      <c r="C1208" s="140">
        <v>0.33961999999999998</v>
      </c>
    </row>
    <row r="1209" spans="2:3">
      <c r="B1209" s="140">
        <v>4.6199999999999998E-2</v>
      </c>
      <c r="C1209" s="140">
        <v>0.45568999999999998</v>
      </c>
    </row>
    <row r="1210" spans="2:3">
      <c r="B1210" s="140">
        <v>4.6199999999999998E-2</v>
      </c>
      <c r="C1210" s="140">
        <v>0.13163</v>
      </c>
    </row>
    <row r="1211" spans="2:3">
      <c r="B1211" s="140">
        <v>4.6199999999999998E-2</v>
      </c>
      <c r="C1211" s="140">
        <v>0.13355</v>
      </c>
    </row>
    <row r="1212" spans="2:3">
      <c r="B1212" s="140">
        <v>4.6199999999999998E-2</v>
      </c>
      <c r="C1212" s="140">
        <v>0.23286999999999999</v>
      </c>
    </row>
    <row r="1213" spans="2:3">
      <c r="B1213" s="140">
        <v>4.6199999999999998E-2</v>
      </c>
      <c r="C1213" s="140">
        <v>0.17202000000000001</v>
      </c>
    </row>
    <row r="1214" spans="2:3">
      <c r="B1214" s="140">
        <v>4.6199999999999998E-2</v>
      </c>
      <c r="C1214" s="140">
        <v>0.17380000000000001</v>
      </c>
    </row>
    <row r="1215" spans="2:3">
      <c r="B1215" s="140">
        <v>4.6600000000000003E-2</v>
      </c>
      <c r="C1215" s="140">
        <v>9.4479999999999995E-2</v>
      </c>
    </row>
    <row r="1216" spans="2:3">
      <c r="B1216" s="140">
        <v>4.6600000000000003E-2</v>
      </c>
      <c r="C1216" s="140">
        <v>0.17813000000000001</v>
      </c>
    </row>
    <row r="1217" spans="2:3">
      <c r="B1217" s="140">
        <v>4.6600000000000003E-2</v>
      </c>
      <c r="C1217" s="140">
        <v>0.1903</v>
      </c>
    </row>
    <row r="1218" spans="2:3">
      <c r="B1218" s="140">
        <v>4.6600000000000003E-2</v>
      </c>
      <c r="C1218" s="140">
        <v>0.17596000000000001</v>
      </c>
    </row>
    <row r="1219" spans="2:3">
      <c r="B1219" s="140">
        <v>4.6600000000000003E-2</v>
      </c>
      <c r="C1219" s="140">
        <v>0.23862</v>
      </c>
    </row>
    <row r="1220" spans="2:3">
      <c r="B1220" s="140">
        <v>4.6600000000000003E-2</v>
      </c>
      <c r="C1220" s="140">
        <v>0.14860000000000001</v>
      </c>
    </row>
    <row r="1221" spans="2:3">
      <c r="B1221" s="140">
        <v>4.6600000000000003E-2</v>
      </c>
      <c r="C1221" s="140">
        <v>0.14605000000000001</v>
      </c>
    </row>
    <row r="1222" spans="2:3">
      <c r="B1222" s="140">
        <v>4.6600000000000003E-2</v>
      </c>
      <c r="C1222" s="140">
        <v>0.18140000000000001</v>
      </c>
    </row>
    <row r="1223" spans="2:3">
      <c r="B1223" s="140">
        <v>4.6600000000000003E-2</v>
      </c>
      <c r="C1223" s="140">
        <v>0.13574</v>
      </c>
    </row>
    <row r="1224" spans="2:3">
      <c r="B1224" s="140">
        <v>4.6600000000000003E-2</v>
      </c>
      <c r="C1224" s="140">
        <v>0.14743999999999999</v>
      </c>
    </row>
    <row r="1225" spans="2:3">
      <c r="B1225" s="140">
        <v>4.6899999999999997E-2</v>
      </c>
      <c r="C1225" s="140">
        <v>0.12506</v>
      </c>
    </row>
    <row r="1226" spans="2:3">
      <c r="B1226" s="140">
        <v>4.6899999999999997E-2</v>
      </c>
      <c r="C1226" s="140">
        <v>0.1328</v>
      </c>
    </row>
    <row r="1227" spans="2:3">
      <c r="B1227" s="140">
        <v>4.6899999999999997E-2</v>
      </c>
      <c r="C1227" s="140">
        <v>0.26584999999999998</v>
      </c>
    </row>
    <row r="1228" spans="2:3">
      <c r="B1228" s="140">
        <v>4.6899999999999997E-2</v>
      </c>
      <c r="C1228" s="140">
        <v>0.18447</v>
      </c>
    </row>
    <row r="1229" spans="2:3">
      <c r="B1229" s="140">
        <v>4.6899999999999997E-2</v>
      </c>
      <c r="C1229" s="140">
        <v>0.13305</v>
      </c>
    </row>
    <row r="1230" spans="2:3">
      <c r="B1230" s="140">
        <v>4.6899999999999997E-2</v>
      </c>
      <c r="C1230" s="140">
        <v>0.13930999999999999</v>
      </c>
    </row>
    <row r="1231" spans="2:3">
      <c r="B1231" s="140">
        <v>4.6899999999999997E-2</v>
      </c>
      <c r="C1231" s="140">
        <v>0.18597</v>
      </c>
    </row>
    <row r="1232" spans="2:3">
      <c r="B1232" s="140">
        <v>4.6899999999999997E-2</v>
      </c>
      <c r="C1232" s="140">
        <v>0.16868</v>
      </c>
    </row>
    <row r="1233" spans="2:3">
      <c r="B1233" s="140">
        <v>4.6899999999999997E-2</v>
      </c>
      <c r="C1233" s="140">
        <v>0.14729</v>
      </c>
    </row>
    <row r="1234" spans="2:3">
      <c r="B1234" s="140">
        <v>4.7199999999999999E-2</v>
      </c>
      <c r="C1234" s="140">
        <v>0.13979</v>
      </c>
    </row>
    <row r="1235" spans="2:3">
      <c r="B1235" s="140">
        <v>4.7199999999999999E-2</v>
      </c>
      <c r="C1235" s="140">
        <v>0.16037999999999999</v>
      </c>
    </row>
    <row r="1236" spans="2:3">
      <c r="B1236" s="140">
        <v>4.7199999999999999E-2</v>
      </c>
      <c r="C1236" s="140">
        <v>6.0159999999999998E-2</v>
      </c>
    </row>
    <row r="1237" spans="2:3">
      <c r="B1237" s="140">
        <v>4.7199999999999999E-2</v>
      </c>
      <c r="C1237" s="140">
        <v>0.18645</v>
      </c>
    </row>
    <row r="1238" spans="2:3">
      <c r="B1238" s="140">
        <v>4.7199999999999999E-2</v>
      </c>
      <c r="C1238" s="140">
        <v>0.11365</v>
      </c>
    </row>
    <row r="1239" spans="2:3">
      <c r="B1239" s="140">
        <v>4.7199999999999999E-2</v>
      </c>
      <c r="C1239" s="140">
        <v>0.17271</v>
      </c>
    </row>
    <row r="1240" spans="2:3">
      <c r="B1240" s="140">
        <v>4.7199999999999999E-2</v>
      </c>
      <c r="C1240" s="140">
        <v>0.21992</v>
      </c>
    </row>
    <row r="1241" spans="2:3">
      <c r="B1241" s="140">
        <v>4.7600000000000003E-2</v>
      </c>
      <c r="C1241" s="140">
        <v>0.23277999999999999</v>
      </c>
    </row>
    <row r="1242" spans="2:3">
      <c r="B1242" s="140">
        <v>4.7600000000000003E-2</v>
      </c>
      <c r="C1242" s="140">
        <v>0.30353999999999998</v>
      </c>
    </row>
    <row r="1243" spans="2:3">
      <c r="B1243" s="140">
        <v>4.7600000000000003E-2</v>
      </c>
      <c r="C1243" s="140">
        <v>0.16625999999999999</v>
      </c>
    </row>
    <row r="1244" spans="2:3">
      <c r="B1244" s="140">
        <v>4.7600000000000003E-2</v>
      </c>
      <c r="C1244" s="140">
        <v>0.14033999999999999</v>
      </c>
    </row>
    <row r="1245" spans="2:3">
      <c r="B1245" s="140">
        <v>4.7899999999999998E-2</v>
      </c>
      <c r="C1245" s="140">
        <v>0.12645000000000001</v>
      </c>
    </row>
    <row r="1246" spans="2:3">
      <c r="B1246" s="140">
        <v>4.7899999999999998E-2</v>
      </c>
      <c r="C1246" s="140">
        <v>0.27016000000000001</v>
      </c>
    </row>
    <row r="1247" spans="2:3">
      <c r="B1247" s="140">
        <v>4.7899999999999998E-2</v>
      </c>
      <c r="C1247" s="140">
        <v>0.16131999999999999</v>
      </c>
    </row>
    <row r="1248" spans="2:3">
      <c r="B1248" s="140">
        <v>4.7899999999999998E-2</v>
      </c>
      <c r="C1248" s="140">
        <v>0.13496</v>
      </c>
    </row>
    <row r="1249" spans="2:3">
      <c r="B1249" s="140">
        <v>4.7899999999999998E-2</v>
      </c>
      <c r="C1249" s="140">
        <v>0.20845</v>
      </c>
    </row>
    <row r="1250" spans="2:3">
      <c r="B1250" s="140">
        <v>4.7899999999999998E-2</v>
      </c>
      <c r="C1250" s="140">
        <v>0.17163</v>
      </c>
    </row>
    <row r="1251" spans="2:3">
      <c r="B1251" s="140">
        <v>4.7899999999999998E-2</v>
      </c>
      <c r="C1251" s="140">
        <v>0.16689999999999999</v>
      </c>
    </row>
    <row r="1252" spans="2:3">
      <c r="B1252" s="140">
        <v>4.82E-2</v>
      </c>
      <c r="C1252" s="140">
        <v>1.5100000000000001E-2</v>
      </c>
    </row>
    <row r="1253" spans="2:3">
      <c r="B1253" s="140">
        <v>4.82E-2</v>
      </c>
      <c r="C1253" s="140">
        <v>0.14029</v>
      </c>
    </row>
    <row r="1254" spans="2:3">
      <c r="B1254" s="140">
        <v>4.82E-2</v>
      </c>
      <c r="C1254" s="140">
        <v>0.14466000000000001</v>
      </c>
    </row>
    <row r="1255" spans="2:3">
      <c r="B1255" s="140">
        <v>4.82E-2</v>
      </c>
      <c r="C1255" s="140">
        <v>0.42699999999999999</v>
      </c>
    </row>
    <row r="1256" spans="2:3">
      <c r="B1256" s="140">
        <v>4.82E-2</v>
      </c>
      <c r="C1256" s="140">
        <v>0.17302000000000001</v>
      </c>
    </row>
    <row r="1257" spans="2:3">
      <c r="B1257" s="140">
        <v>4.8599999999999997E-2</v>
      </c>
      <c r="C1257" s="140">
        <v>0.15489</v>
      </c>
    </row>
    <row r="1258" spans="2:3">
      <c r="B1258" s="140">
        <v>4.8599999999999997E-2</v>
      </c>
      <c r="C1258" s="140">
        <v>0.15157999999999999</v>
      </c>
    </row>
    <row r="1259" spans="2:3">
      <c r="B1259" s="140">
        <v>4.8599999999999997E-2</v>
      </c>
      <c r="C1259" s="140">
        <v>0.21783</v>
      </c>
    </row>
    <row r="1260" spans="2:3">
      <c r="B1260" s="140">
        <v>4.8599999999999997E-2</v>
      </c>
      <c r="C1260" s="140">
        <v>0.34767999999999999</v>
      </c>
    </row>
    <row r="1261" spans="2:3">
      <c r="B1261" s="140">
        <v>4.8599999999999997E-2</v>
      </c>
      <c r="C1261" s="140">
        <v>0.19713</v>
      </c>
    </row>
    <row r="1262" spans="2:3">
      <c r="B1262" s="140">
        <v>4.8599999999999997E-2</v>
      </c>
      <c r="C1262" s="140">
        <v>0.17860000000000001</v>
      </c>
    </row>
    <row r="1263" spans="2:3">
      <c r="B1263" s="140">
        <v>4.8599999999999997E-2</v>
      </c>
      <c r="C1263" s="140">
        <v>0.46744000000000002</v>
      </c>
    </row>
    <row r="1264" spans="2:3">
      <c r="B1264" s="140">
        <v>4.8899999999999999E-2</v>
      </c>
      <c r="C1264" s="140">
        <v>0.17873</v>
      </c>
    </row>
    <row r="1265" spans="2:3">
      <c r="B1265" s="140">
        <v>4.8899999999999999E-2</v>
      </c>
      <c r="C1265" s="140">
        <v>0.17199</v>
      </c>
    </row>
    <row r="1266" spans="2:3">
      <c r="B1266" s="140">
        <v>4.8899999999999999E-2</v>
      </c>
      <c r="C1266" s="140">
        <v>0.18060000000000001</v>
      </c>
    </row>
    <row r="1267" spans="2:3">
      <c r="B1267" s="140">
        <v>4.8899999999999999E-2</v>
      </c>
      <c r="C1267" s="140">
        <v>0.29069</v>
      </c>
    </row>
    <row r="1268" spans="2:3">
      <c r="B1268" s="140">
        <v>4.8899999999999999E-2</v>
      </c>
      <c r="C1268" s="140">
        <v>0.18690000000000001</v>
      </c>
    </row>
    <row r="1269" spans="2:3">
      <c r="B1269" s="140">
        <v>4.8899999999999999E-2</v>
      </c>
      <c r="C1269" s="140">
        <v>0.10222000000000001</v>
      </c>
    </row>
    <row r="1270" spans="2:3">
      <c r="B1270" s="140">
        <v>4.8899999999999999E-2</v>
      </c>
      <c r="C1270" s="140">
        <v>0.14094000000000001</v>
      </c>
    </row>
    <row r="1271" spans="2:3">
      <c r="B1271" s="140">
        <v>4.8899999999999999E-2</v>
      </c>
      <c r="C1271" s="140">
        <v>0.15162999999999999</v>
      </c>
    </row>
    <row r="1272" spans="2:3">
      <c r="B1272" s="140">
        <v>4.8899999999999999E-2</v>
      </c>
      <c r="C1272" s="140">
        <v>0.17294999999999999</v>
      </c>
    </row>
    <row r="1273" spans="2:3">
      <c r="B1273" s="140">
        <v>4.9299999999999997E-2</v>
      </c>
      <c r="C1273" s="140">
        <v>0.21717</v>
      </c>
    </row>
    <row r="1274" spans="2:3">
      <c r="B1274" s="140">
        <v>4.9299999999999997E-2</v>
      </c>
      <c r="C1274" s="140">
        <v>0.13791999999999999</v>
      </c>
    </row>
    <row r="1275" spans="2:3">
      <c r="B1275" s="140">
        <v>4.9299999999999997E-2</v>
      </c>
      <c r="C1275" s="140">
        <v>0.17136999999999999</v>
      </c>
    </row>
    <row r="1276" spans="2:3">
      <c r="B1276" s="140">
        <v>4.9299999999999997E-2</v>
      </c>
      <c r="C1276" s="140">
        <v>0.49064000000000002</v>
      </c>
    </row>
    <row r="1277" spans="2:3">
      <c r="B1277" s="140">
        <v>4.9299999999999997E-2</v>
      </c>
      <c r="C1277" s="140">
        <v>0.11658</v>
      </c>
    </row>
    <row r="1278" spans="2:3">
      <c r="B1278" s="140">
        <v>4.9299999999999997E-2</v>
      </c>
      <c r="C1278" s="140">
        <v>0.15281</v>
      </c>
    </row>
    <row r="1279" spans="2:3">
      <c r="B1279" s="140">
        <v>4.9299999999999997E-2</v>
      </c>
      <c r="C1279" s="140">
        <v>0.15256</v>
      </c>
    </row>
    <row r="1280" spans="2:3">
      <c r="B1280" s="140">
        <v>4.9299999999999997E-2</v>
      </c>
      <c r="C1280" s="140">
        <v>0.15945999999999999</v>
      </c>
    </row>
    <row r="1281" spans="2:3">
      <c r="B1281" s="140">
        <v>4.9299999999999997E-2</v>
      </c>
      <c r="C1281" s="140">
        <v>0.18264</v>
      </c>
    </row>
    <row r="1282" spans="2:3">
      <c r="B1282" s="140">
        <v>4.9299999999999997E-2</v>
      </c>
      <c r="C1282" s="140">
        <v>0.1545</v>
      </c>
    </row>
    <row r="1283" spans="2:3">
      <c r="B1283" s="140">
        <v>4.9599999999999998E-2</v>
      </c>
      <c r="C1283" s="140">
        <v>0.18225</v>
      </c>
    </row>
    <row r="1284" spans="2:3">
      <c r="B1284" s="140">
        <v>4.9599999999999998E-2</v>
      </c>
      <c r="C1284" s="140">
        <v>0.18379999999999999</v>
      </c>
    </row>
    <row r="1285" spans="2:3">
      <c r="B1285" s="140">
        <v>4.9599999999999998E-2</v>
      </c>
      <c r="C1285" s="140">
        <v>0.15031</v>
      </c>
    </row>
    <row r="1286" spans="2:3">
      <c r="B1286" s="140">
        <v>4.99E-2</v>
      </c>
      <c r="C1286" s="140">
        <v>0.18859000000000001</v>
      </c>
    </row>
    <row r="1287" spans="2:3">
      <c r="B1287" s="140">
        <v>4.99E-2</v>
      </c>
      <c r="C1287" s="140">
        <v>0.13804</v>
      </c>
    </row>
    <row r="1288" spans="2:3">
      <c r="B1288" s="140">
        <v>4.99E-2</v>
      </c>
      <c r="C1288" s="140">
        <v>0.20300000000000001</v>
      </c>
    </row>
    <row r="1289" spans="2:3">
      <c r="B1289" s="140">
        <v>4.99E-2</v>
      </c>
      <c r="C1289" s="140">
        <v>0.11941</v>
      </c>
    </row>
    <row r="1290" spans="2:3">
      <c r="B1290" s="140">
        <v>4.99E-2</v>
      </c>
      <c r="C1290" s="140">
        <v>0.14216999999999999</v>
      </c>
    </row>
    <row r="1291" spans="2:3">
      <c r="B1291" s="140">
        <v>4.99E-2</v>
      </c>
      <c r="C1291" s="140">
        <v>0.12118</v>
      </c>
    </row>
    <row r="1292" spans="2:3">
      <c r="B1292" s="140">
        <v>4.99E-2</v>
      </c>
      <c r="C1292" s="140">
        <v>0.18411</v>
      </c>
    </row>
    <row r="1293" spans="2:3">
      <c r="B1293" s="140">
        <v>4.99E-2</v>
      </c>
      <c r="C1293" s="140">
        <v>0.23813999999999999</v>
      </c>
    </row>
    <row r="1294" spans="2:3">
      <c r="B1294" s="140">
        <v>5.0299999999999997E-2</v>
      </c>
      <c r="C1294" s="140">
        <v>0.12759000000000001</v>
      </c>
    </row>
    <row r="1295" spans="2:3">
      <c r="B1295" s="140">
        <v>5.0299999999999997E-2</v>
      </c>
      <c r="C1295" s="140">
        <v>0.16447999999999999</v>
      </c>
    </row>
    <row r="1296" spans="2:3">
      <c r="B1296" s="140">
        <v>5.0299999999999997E-2</v>
      </c>
      <c r="C1296" s="140">
        <v>0.16488</v>
      </c>
    </row>
    <row r="1297" spans="2:3">
      <c r="B1297" s="140">
        <v>5.0299999999999997E-2</v>
      </c>
      <c r="C1297" s="140">
        <v>0.15612000000000001</v>
      </c>
    </row>
    <row r="1298" spans="2:3">
      <c r="B1298" s="140">
        <v>5.0299999999999997E-2</v>
      </c>
      <c r="C1298" s="140">
        <v>0.18673999999999999</v>
      </c>
    </row>
    <row r="1299" spans="2:3">
      <c r="B1299" s="140">
        <v>5.0599999999999999E-2</v>
      </c>
      <c r="C1299" s="140">
        <v>0.21643000000000001</v>
      </c>
    </row>
    <row r="1300" spans="2:3">
      <c r="B1300" s="140">
        <v>5.0599999999999999E-2</v>
      </c>
      <c r="C1300" s="140">
        <v>0.15065000000000001</v>
      </c>
    </row>
    <row r="1301" spans="2:3">
      <c r="B1301" s="140">
        <v>5.0599999999999999E-2</v>
      </c>
      <c r="C1301" s="140">
        <v>0.12</v>
      </c>
    </row>
    <row r="1302" spans="2:3">
      <c r="B1302" s="140">
        <v>5.0599999999999999E-2</v>
      </c>
      <c r="C1302" s="140">
        <v>0.14502000000000001</v>
      </c>
    </row>
    <row r="1303" spans="2:3">
      <c r="B1303" s="140">
        <v>5.0599999999999999E-2</v>
      </c>
      <c r="C1303" s="140">
        <v>0.12266000000000001</v>
      </c>
    </row>
    <row r="1304" spans="2:3">
      <c r="B1304" s="140">
        <v>5.0599999999999999E-2</v>
      </c>
      <c r="C1304" s="140">
        <v>0.17566000000000001</v>
      </c>
    </row>
    <row r="1305" spans="2:3">
      <c r="B1305" s="140">
        <v>5.0900000000000001E-2</v>
      </c>
      <c r="C1305" s="140">
        <v>0.15176999999999999</v>
      </c>
    </row>
    <row r="1306" spans="2:3">
      <c r="B1306" s="140">
        <v>5.0900000000000001E-2</v>
      </c>
      <c r="C1306" s="140">
        <v>0.13317999999999999</v>
      </c>
    </row>
    <row r="1307" spans="2:3">
      <c r="B1307" s="140">
        <v>5.0900000000000001E-2</v>
      </c>
      <c r="C1307" s="140">
        <v>0.11681999999999999</v>
      </c>
    </row>
    <row r="1308" spans="2:3">
      <c r="B1308" s="140">
        <v>5.0900000000000001E-2</v>
      </c>
      <c r="C1308" s="140">
        <v>7.5259999999999994E-2</v>
      </c>
    </row>
    <row r="1309" spans="2:3">
      <c r="B1309" s="140">
        <v>5.0900000000000001E-2</v>
      </c>
      <c r="C1309" s="140">
        <v>0.22217000000000001</v>
      </c>
    </row>
    <row r="1310" spans="2:3">
      <c r="B1310" s="140">
        <v>5.0900000000000001E-2</v>
      </c>
      <c r="C1310" s="140">
        <v>0.15966</v>
      </c>
    </row>
    <row r="1311" spans="2:3">
      <c r="B1311" s="140">
        <v>5.0900000000000001E-2</v>
      </c>
      <c r="C1311" s="140">
        <v>0.15099000000000001</v>
      </c>
    </row>
    <row r="1312" spans="2:3">
      <c r="B1312" s="140">
        <v>5.0900000000000001E-2</v>
      </c>
      <c r="C1312" s="140">
        <v>0.13181999999999999</v>
      </c>
    </row>
    <row r="1313" spans="2:3">
      <c r="B1313" s="140">
        <v>5.0900000000000001E-2</v>
      </c>
      <c r="C1313" s="140">
        <v>0.17077999999999999</v>
      </c>
    </row>
    <row r="1314" spans="2:3">
      <c r="B1314" s="140">
        <v>5.0900000000000001E-2</v>
      </c>
      <c r="C1314" s="140">
        <v>0.19767000000000001</v>
      </c>
    </row>
    <row r="1315" spans="2:3">
      <c r="B1315" s="140">
        <v>5.1299999999999998E-2</v>
      </c>
      <c r="C1315" s="140">
        <v>8.7370000000000003E-2</v>
      </c>
    </row>
    <row r="1316" spans="2:3">
      <c r="B1316" s="140">
        <v>5.1299999999999998E-2</v>
      </c>
      <c r="C1316" s="140">
        <v>0.14374000000000001</v>
      </c>
    </row>
    <row r="1317" spans="2:3">
      <c r="B1317" s="140">
        <v>5.1299999999999998E-2</v>
      </c>
      <c r="C1317" s="140">
        <v>0.18704999999999999</v>
      </c>
    </row>
    <row r="1318" spans="2:3">
      <c r="B1318" s="140">
        <v>5.1299999999999998E-2</v>
      </c>
      <c r="C1318" s="140">
        <v>0.16395000000000001</v>
      </c>
    </row>
    <row r="1319" spans="2:3">
      <c r="B1319" s="140">
        <v>5.16E-2</v>
      </c>
      <c r="C1319" s="140">
        <v>0.19483</v>
      </c>
    </row>
    <row r="1320" spans="2:3">
      <c r="B1320" s="140">
        <v>5.16E-2</v>
      </c>
      <c r="C1320" s="140">
        <v>0.12433</v>
      </c>
    </row>
    <row r="1321" spans="2:3">
      <c r="B1321" s="140">
        <v>5.1999999999999998E-2</v>
      </c>
      <c r="C1321" s="140">
        <v>0.23365</v>
      </c>
    </row>
    <row r="1322" spans="2:3">
      <c r="B1322" s="140">
        <v>5.1999999999999998E-2</v>
      </c>
      <c r="C1322" s="140">
        <v>0.19333</v>
      </c>
    </row>
    <row r="1323" spans="2:3">
      <c r="B1323" s="140">
        <v>5.1999999999999998E-2</v>
      </c>
      <c r="C1323" s="140">
        <v>0.10521999999999999</v>
      </c>
    </row>
    <row r="1324" spans="2:3">
      <c r="B1324" s="140">
        <v>5.1999999999999998E-2</v>
      </c>
      <c r="C1324" s="140">
        <v>0.19621</v>
      </c>
    </row>
    <row r="1325" spans="2:3">
      <c r="B1325" s="140">
        <v>5.1999999999999998E-2</v>
      </c>
      <c r="C1325" s="140">
        <v>0.22716</v>
      </c>
    </row>
    <row r="1326" spans="2:3">
      <c r="B1326" s="140">
        <v>5.1999999999999998E-2</v>
      </c>
      <c r="C1326" s="140">
        <v>0.14680000000000001</v>
      </c>
    </row>
    <row r="1327" spans="2:3">
      <c r="B1327" s="140">
        <v>5.1999999999999998E-2</v>
      </c>
      <c r="C1327" s="140">
        <v>0.20876</v>
      </c>
    </row>
    <row r="1328" spans="2:3">
      <c r="B1328" s="140">
        <v>5.1999999999999998E-2</v>
      </c>
      <c r="C1328" s="140">
        <v>0.18767</v>
      </c>
    </row>
    <row r="1329" spans="2:3">
      <c r="B1329" s="140">
        <v>5.1999999999999998E-2</v>
      </c>
      <c r="C1329" s="140">
        <v>0.16558</v>
      </c>
    </row>
    <row r="1330" spans="2:3">
      <c r="B1330" s="140">
        <v>5.1999999999999998E-2</v>
      </c>
      <c r="C1330" s="140">
        <v>0.15109</v>
      </c>
    </row>
    <row r="1331" spans="2:3">
      <c r="B1331" s="140">
        <v>5.2299999999999999E-2</v>
      </c>
      <c r="C1331" s="140">
        <v>0.18360000000000001</v>
      </c>
    </row>
    <row r="1332" spans="2:3">
      <c r="B1332" s="140">
        <v>5.2299999999999999E-2</v>
      </c>
      <c r="C1332" s="140">
        <v>0.12431</v>
      </c>
    </row>
    <row r="1333" spans="2:3">
      <c r="B1333" s="140">
        <v>5.2299999999999999E-2</v>
      </c>
      <c r="C1333" s="140">
        <v>0.1336</v>
      </c>
    </row>
    <row r="1334" spans="2:3">
      <c r="B1334" s="140">
        <v>5.2299999999999999E-2</v>
      </c>
      <c r="C1334" s="140">
        <v>0.13217000000000001</v>
      </c>
    </row>
    <row r="1335" spans="2:3">
      <c r="B1335" s="140">
        <v>5.2299999999999999E-2</v>
      </c>
      <c r="C1335" s="140">
        <v>0.14734</v>
      </c>
    </row>
    <row r="1336" spans="2:3">
      <c r="B1336" s="140">
        <v>5.2299999999999999E-2</v>
      </c>
      <c r="C1336" s="140">
        <v>0.25266</v>
      </c>
    </row>
    <row r="1337" spans="2:3">
      <c r="B1337" s="140">
        <v>5.2299999999999999E-2</v>
      </c>
      <c r="C1337" s="140">
        <v>0.16714000000000001</v>
      </c>
    </row>
    <row r="1338" spans="2:3">
      <c r="B1338" s="140">
        <v>5.2299999999999999E-2</v>
      </c>
      <c r="C1338" s="140">
        <v>0.16767000000000001</v>
      </c>
    </row>
    <row r="1339" spans="2:3">
      <c r="B1339" s="140">
        <v>5.2299999999999999E-2</v>
      </c>
      <c r="C1339" s="140">
        <v>0.18295</v>
      </c>
    </row>
    <row r="1340" spans="2:3">
      <c r="B1340" s="140">
        <v>5.2299999999999999E-2</v>
      </c>
      <c r="C1340" s="140">
        <v>0.15457000000000001</v>
      </c>
    </row>
    <row r="1341" spans="2:3">
      <c r="B1341" s="140">
        <v>5.2600000000000001E-2</v>
      </c>
      <c r="C1341" s="140">
        <v>9.8350000000000007E-2</v>
      </c>
    </row>
    <row r="1342" spans="2:3">
      <c r="B1342" s="140">
        <v>5.2600000000000001E-2</v>
      </c>
      <c r="C1342" s="140">
        <v>0.20507</v>
      </c>
    </row>
    <row r="1343" spans="2:3">
      <c r="B1343" s="140">
        <v>5.2600000000000001E-2</v>
      </c>
      <c r="C1343" s="140">
        <v>0.13979</v>
      </c>
    </row>
    <row r="1344" spans="2:3">
      <c r="B1344" s="140">
        <v>5.2600000000000001E-2</v>
      </c>
      <c r="C1344" s="140">
        <v>0.19044</v>
      </c>
    </row>
    <row r="1345" spans="2:3">
      <c r="B1345" s="140">
        <v>5.2600000000000001E-2</v>
      </c>
      <c r="C1345" s="140">
        <v>0.19877</v>
      </c>
    </row>
    <row r="1346" spans="2:3">
      <c r="B1346" s="140">
        <v>5.2600000000000001E-2</v>
      </c>
      <c r="C1346" s="140">
        <v>0.12595999999999999</v>
      </c>
    </row>
    <row r="1347" spans="2:3">
      <c r="B1347" s="140">
        <v>5.2600000000000001E-2</v>
      </c>
      <c r="C1347" s="140">
        <v>0.12167</v>
      </c>
    </row>
    <row r="1348" spans="2:3">
      <c r="B1348" s="140">
        <v>5.2600000000000001E-2</v>
      </c>
      <c r="C1348" s="140">
        <v>0.13227</v>
      </c>
    </row>
    <row r="1349" spans="2:3">
      <c r="B1349" s="140">
        <v>5.2600000000000001E-2</v>
      </c>
      <c r="C1349" s="140">
        <v>0.15286</v>
      </c>
    </row>
    <row r="1350" spans="2:3">
      <c r="B1350" s="140">
        <v>5.2600000000000001E-2</v>
      </c>
      <c r="C1350" s="140">
        <v>0.16302</v>
      </c>
    </row>
    <row r="1351" spans="2:3">
      <c r="B1351" s="140">
        <v>5.2600000000000001E-2</v>
      </c>
      <c r="C1351" s="140">
        <v>0.20419000000000001</v>
      </c>
    </row>
    <row r="1352" spans="2:3">
      <c r="B1352" s="140">
        <v>5.2999999999999999E-2</v>
      </c>
      <c r="C1352" s="140">
        <v>0.14602999999999999</v>
      </c>
    </row>
    <row r="1353" spans="2:3">
      <c r="B1353" s="140">
        <v>5.2999999999999999E-2</v>
      </c>
      <c r="C1353" s="140">
        <v>9.8229999999999998E-2</v>
      </c>
    </row>
    <row r="1354" spans="2:3">
      <c r="B1354" s="140">
        <v>5.2999999999999999E-2</v>
      </c>
      <c r="C1354" s="140">
        <v>0.14029</v>
      </c>
    </row>
    <row r="1355" spans="2:3">
      <c r="B1355" s="140">
        <v>5.2999999999999999E-2</v>
      </c>
      <c r="C1355" s="140">
        <v>0.13882</v>
      </c>
    </row>
    <row r="1356" spans="2:3">
      <c r="B1356" s="140">
        <v>5.2999999999999999E-2</v>
      </c>
      <c r="C1356" s="140">
        <v>0.15576000000000001</v>
      </c>
    </row>
    <row r="1357" spans="2:3">
      <c r="B1357" s="140">
        <v>5.2999999999999999E-2</v>
      </c>
      <c r="C1357" s="140">
        <v>0.11217000000000001</v>
      </c>
    </row>
    <row r="1358" spans="2:3">
      <c r="B1358" s="140">
        <v>5.33E-2</v>
      </c>
      <c r="C1358" s="140">
        <v>0.17460999999999999</v>
      </c>
    </row>
    <row r="1359" spans="2:3">
      <c r="B1359" s="140">
        <v>5.33E-2</v>
      </c>
      <c r="C1359" s="140">
        <v>0.16213</v>
      </c>
    </row>
    <row r="1360" spans="2:3">
      <c r="B1360" s="140">
        <v>5.33E-2</v>
      </c>
      <c r="C1360" s="140">
        <v>0.16275999999999999</v>
      </c>
    </row>
    <row r="1361" spans="2:3">
      <c r="B1361" s="140">
        <v>5.33E-2</v>
      </c>
      <c r="C1361" s="140">
        <v>0.12443</v>
      </c>
    </row>
    <row r="1362" spans="2:3">
      <c r="B1362" s="140">
        <v>5.33E-2</v>
      </c>
      <c r="C1362" s="140">
        <v>0.25473000000000001</v>
      </c>
    </row>
    <row r="1363" spans="2:3">
      <c r="B1363" s="140">
        <v>5.33E-2</v>
      </c>
      <c r="C1363" s="140">
        <v>0.18201999999999999</v>
      </c>
    </row>
    <row r="1364" spans="2:3">
      <c r="B1364" s="140">
        <v>5.33E-2</v>
      </c>
      <c r="C1364" s="140">
        <v>0.15906999999999999</v>
      </c>
    </row>
    <row r="1365" spans="2:3">
      <c r="B1365" s="140">
        <v>5.3600000000000002E-2</v>
      </c>
      <c r="C1365" s="140">
        <v>0.17760999999999999</v>
      </c>
    </row>
    <row r="1366" spans="2:3">
      <c r="B1366" s="140">
        <v>5.3600000000000002E-2</v>
      </c>
      <c r="C1366" s="140">
        <v>0.14069000000000001</v>
      </c>
    </row>
    <row r="1367" spans="2:3">
      <c r="B1367" s="140">
        <v>5.3999999999999999E-2</v>
      </c>
      <c r="C1367" s="140">
        <v>0.16725000000000001</v>
      </c>
    </row>
    <row r="1368" spans="2:3">
      <c r="B1368" s="140">
        <v>5.3999999999999999E-2</v>
      </c>
      <c r="C1368" s="140">
        <v>0.13754</v>
      </c>
    </row>
    <row r="1369" spans="2:3">
      <c r="B1369" s="140">
        <v>5.3999999999999999E-2</v>
      </c>
      <c r="C1369" s="140">
        <v>0.15676000000000001</v>
      </c>
    </row>
    <row r="1370" spans="2:3">
      <c r="B1370" s="140">
        <v>5.3999999999999999E-2</v>
      </c>
      <c r="C1370" s="140">
        <v>0.15676000000000001</v>
      </c>
    </row>
    <row r="1371" spans="2:3">
      <c r="B1371" s="140">
        <v>5.3999999999999999E-2</v>
      </c>
      <c r="C1371" s="140">
        <v>0.13754</v>
      </c>
    </row>
    <row r="1372" spans="2:3">
      <c r="B1372" s="140">
        <v>5.3999999999999999E-2</v>
      </c>
      <c r="C1372" s="140">
        <v>0.15920999999999999</v>
      </c>
    </row>
    <row r="1373" spans="2:3">
      <c r="B1373" s="140">
        <v>5.4300000000000001E-2</v>
      </c>
      <c r="C1373" s="140">
        <v>0.23813999999999999</v>
      </c>
    </row>
    <row r="1374" spans="2:3">
      <c r="B1374" s="140">
        <v>5.4300000000000001E-2</v>
      </c>
      <c r="C1374" s="140">
        <v>0.15286</v>
      </c>
    </row>
    <row r="1375" spans="2:3">
      <c r="B1375" s="140">
        <v>5.4300000000000001E-2</v>
      </c>
      <c r="C1375" s="140">
        <v>0.17946000000000001</v>
      </c>
    </row>
    <row r="1376" spans="2:3">
      <c r="B1376" s="140">
        <v>5.4300000000000001E-2</v>
      </c>
      <c r="C1376" s="140">
        <v>0.13596</v>
      </c>
    </row>
    <row r="1377" spans="2:3">
      <c r="B1377" s="140">
        <v>5.4300000000000001E-2</v>
      </c>
      <c r="C1377" s="140">
        <v>0.22202</v>
      </c>
    </row>
    <row r="1378" spans="2:3">
      <c r="B1378" s="140">
        <v>5.4300000000000001E-2</v>
      </c>
      <c r="C1378" s="140">
        <v>0.24116000000000001</v>
      </c>
    </row>
    <row r="1379" spans="2:3">
      <c r="B1379" s="140">
        <v>5.4699999999999999E-2</v>
      </c>
      <c r="C1379" s="140">
        <v>0.21018000000000001</v>
      </c>
    </row>
    <row r="1380" spans="2:3">
      <c r="B1380" s="140">
        <v>5.4699999999999999E-2</v>
      </c>
      <c r="C1380" s="140">
        <v>0.15015000000000001</v>
      </c>
    </row>
    <row r="1381" spans="2:3">
      <c r="B1381" s="140">
        <v>5.5E-2</v>
      </c>
      <c r="C1381" s="140">
        <v>0.17710999999999999</v>
      </c>
    </row>
    <row r="1382" spans="2:3">
      <c r="B1382" s="140">
        <v>5.5E-2</v>
      </c>
      <c r="C1382" s="140">
        <v>0.10846</v>
      </c>
    </row>
    <row r="1383" spans="2:3">
      <c r="B1383" s="140">
        <v>5.5E-2</v>
      </c>
      <c r="C1383" s="140">
        <v>0.14091000000000001</v>
      </c>
    </row>
    <row r="1384" spans="2:3">
      <c r="B1384" s="140">
        <v>5.5E-2</v>
      </c>
      <c r="C1384" s="140">
        <v>0.14488000000000001</v>
      </c>
    </row>
    <row r="1385" spans="2:3">
      <c r="B1385" s="140">
        <v>5.5E-2</v>
      </c>
      <c r="C1385" s="140">
        <v>0.20069999999999999</v>
      </c>
    </row>
    <row r="1386" spans="2:3">
      <c r="B1386" s="140">
        <v>5.5E-2</v>
      </c>
      <c r="C1386" s="140">
        <v>0.16356999999999999</v>
      </c>
    </row>
    <row r="1387" spans="2:3">
      <c r="B1387" s="140">
        <v>5.5300000000000002E-2</v>
      </c>
      <c r="C1387" s="140">
        <v>5.9659999999999998E-2</v>
      </c>
    </row>
    <row r="1388" spans="2:3">
      <c r="B1388" s="140">
        <v>5.5300000000000002E-2</v>
      </c>
      <c r="C1388" s="140">
        <v>0.15551999999999999</v>
      </c>
    </row>
    <row r="1389" spans="2:3">
      <c r="B1389" s="140">
        <v>5.5300000000000002E-2</v>
      </c>
      <c r="C1389" s="140">
        <v>0.14566000000000001</v>
      </c>
    </row>
    <row r="1390" spans="2:3">
      <c r="B1390" s="140">
        <v>5.5300000000000002E-2</v>
      </c>
      <c r="C1390" s="140">
        <v>0.15851999999999999</v>
      </c>
    </row>
    <row r="1391" spans="2:3">
      <c r="B1391" s="140">
        <v>5.5300000000000002E-2</v>
      </c>
      <c r="C1391" s="140">
        <v>0.14798</v>
      </c>
    </row>
    <row r="1392" spans="2:3">
      <c r="B1392" s="140">
        <v>5.57E-2</v>
      </c>
      <c r="C1392" s="140">
        <v>0.15265999999999999</v>
      </c>
    </row>
    <row r="1393" spans="2:3">
      <c r="B1393" s="140">
        <v>5.57E-2</v>
      </c>
      <c r="C1393" s="140">
        <v>0.35591</v>
      </c>
    </row>
    <row r="1394" spans="2:3">
      <c r="B1394" s="140">
        <v>5.57E-2</v>
      </c>
      <c r="C1394" s="140">
        <v>0.14127999999999999</v>
      </c>
    </row>
    <row r="1395" spans="2:3">
      <c r="B1395" s="140">
        <v>5.57E-2</v>
      </c>
      <c r="C1395" s="140">
        <v>0.1132</v>
      </c>
    </row>
    <row r="1396" spans="2:3">
      <c r="B1396" s="140">
        <v>5.57E-2</v>
      </c>
      <c r="C1396" s="140">
        <v>0.17388000000000001</v>
      </c>
    </row>
    <row r="1397" spans="2:3">
      <c r="B1397" s="140">
        <v>5.6000000000000001E-2</v>
      </c>
      <c r="C1397" s="140">
        <v>0.19844999999999999</v>
      </c>
    </row>
    <row r="1398" spans="2:3">
      <c r="B1398" s="140">
        <v>5.6000000000000001E-2</v>
      </c>
      <c r="C1398" s="140">
        <v>0.24329999999999999</v>
      </c>
    </row>
    <row r="1399" spans="2:3">
      <c r="B1399" s="140">
        <v>5.6000000000000001E-2</v>
      </c>
      <c r="C1399" s="140">
        <v>0.16266</v>
      </c>
    </row>
    <row r="1400" spans="2:3">
      <c r="B1400" s="140">
        <v>5.6000000000000001E-2</v>
      </c>
      <c r="C1400" s="140">
        <v>9.2660000000000006E-2</v>
      </c>
    </row>
    <row r="1401" spans="2:3">
      <c r="B1401" s="140">
        <v>5.6300000000000003E-2</v>
      </c>
      <c r="C1401" s="140">
        <v>0.12481</v>
      </c>
    </row>
    <row r="1402" spans="2:3">
      <c r="B1402" s="140">
        <v>5.6300000000000003E-2</v>
      </c>
      <c r="C1402" s="140">
        <v>0.40151999999999999</v>
      </c>
    </row>
    <row r="1403" spans="2:3">
      <c r="B1403" s="140">
        <v>5.6300000000000003E-2</v>
      </c>
      <c r="C1403" s="140">
        <v>0.12817999999999999</v>
      </c>
    </row>
    <row r="1404" spans="2:3">
      <c r="B1404" s="140">
        <v>5.6300000000000003E-2</v>
      </c>
      <c r="C1404" s="140">
        <v>0.19384000000000001</v>
      </c>
    </row>
    <row r="1405" spans="2:3">
      <c r="B1405" s="140">
        <v>5.6300000000000003E-2</v>
      </c>
      <c r="C1405" s="140">
        <v>0.12764</v>
      </c>
    </row>
    <row r="1406" spans="2:3">
      <c r="B1406" s="140">
        <v>5.6300000000000003E-2</v>
      </c>
      <c r="C1406" s="140">
        <v>0.19155</v>
      </c>
    </row>
    <row r="1407" spans="2:3">
      <c r="B1407" s="140">
        <v>5.67E-2</v>
      </c>
      <c r="C1407" s="140">
        <v>0.12406</v>
      </c>
    </row>
    <row r="1408" spans="2:3">
      <c r="B1408" s="140">
        <v>5.67E-2</v>
      </c>
      <c r="C1408" s="140">
        <v>0.15862000000000001</v>
      </c>
    </row>
    <row r="1409" spans="2:3">
      <c r="B1409" s="140">
        <v>5.67E-2</v>
      </c>
      <c r="C1409" s="140">
        <v>0.15709000000000001</v>
      </c>
    </row>
    <row r="1410" spans="2:3">
      <c r="B1410" s="140">
        <v>5.67E-2</v>
      </c>
      <c r="C1410" s="140">
        <v>0.16163</v>
      </c>
    </row>
    <row r="1411" spans="2:3">
      <c r="B1411" s="140">
        <v>5.7000000000000002E-2</v>
      </c>
      <c r="C1411" s="140">
        <v>0.1236</v>
      </c>
    </row>
    <row r="1412" spans="2:3">
      <c r="B1412" s="140">
        <v>5.74E-2</v>
      </c>
      <c r="C1412" s="140">
        <v>0.12084</v>
      </c>
    </row>
    <row r="1413" spans="2:3">
      <c r="B1413" s="140">
        <v>5.74E-2</v>
      </c>
      <c r="C1413" s="140">
        <v>0.16163</v>
      </c>
    </row>
    <row r="1414" spans="2:3">
      <c r="B1414" s="140">
        <v>5.74E-2</v>
      </c>
      <c r="C1414" s="140">
        <v>0.12975</v>
      </c>
    </row>
    <row r="1415" spans="2:3">
      <c r="B1415" s="140">
        <v>5.74E-2</v>
      </c>
      <c r="C1415" s="140">
        <v>0.11541999999999999</v>
      </c>
    </row>
    <row r="1416" spans="2:3">
      <c r="B1416" s="140">
        <v>5.74E-2</v>
      </c>
      <c r="C1416" s="140">
        <v>0.19828999999999999</v>
      </c>
    </row>
    <row r="1417" spans="2:3">
      <c r="B1417" s="140">
        <v>5.74E-2</v>
      </c>
      <c r="C1417" s="140">
        <v>0.33550000000000002</v>
      </c>
    </row>
    <row r="1418" spans="2:3">
      <c r="B1418" s="140">
        <v>5.7700000000000001E-2</v>
      </c>
      <c r="C1418" s="140">
        <v>8.2379999999999995E-2</v>
      </c>
    </row>
    <row r="1419" spans="2:3">
      <c r="B1419" s="140">
        <v>5.7700000000000001E-2</v>
      </c>
      <c r="C1419" s="140">
        <v>0.20404</v>
      </c>
    </row>
    <row r="1420" spans="2:3">
      <c r="B1420" s="140">
        <v>5.7700000000000001E-2</v>
      </c>
      <c r="C1420" s="140">
        <v>0.14019999999999999</v>
      </c>
    </row>
    <row r="1421" spans="2:3">
      <c r="B1421" s="140">
        <v>5.7700000000000001E-2</v>
      </c>
      <c r="C1421" s="140">
        <v>0.17685000000000001</v>
      </c>
    </row>
    <row r="1422" spans="2:3">
      <c r="B1422" s="140">
        <v>5.7700000000000001E-2</v>
      </c>
      <c r="C1422" s="140">
        <v>0.65024999999999999</v>
      </c>
    </row>
    <row r="1423" spans="2:3">
      <c r="B1423" s="140">
        <v>5.7700000000000001E-2</v>
      </c>
      <c r="C1423" s="140">
        <v>0.30612</v>
      </c>
    </row>
    <row r="1424" spans="2:3">
      <c r="B1424" s="140">
        <v>5.8000000000000003E-2</v>
      </c>
      <c r="C1424" s="140">
        <v>0.16950000000000001</v>
      </c>
    </row>
    <row r="1425" spans="2:3">
      <c r="B1425" s="140">
        <v>5.8000000000000003E-2</v>
      </c>
      <c r="C1425" s="140">
        <v>0.22242000000000001</v>
      </c>
    </row>
    <row r="1426" spans="2:3">
      <c r="B1426" s="140">
        <v>5.8000000000000003E-2</v>
      </c>
      <c r="C1426" s="140">
        <v>2.409E-2</v>
      </c>
    </row>
    <row r="1427" spans="2:3">
      <c r="B1427" s="140">
        <v>5.8000000000000003E-2</v>
      </c>
      <c r="C1427" s="140">
        <v>0.16170999999999999</v>
      </c>
    </row>
    <row r="1428" spans="2:3">
      <c r="B1428" s="140">
        <v>5.8000000000000003E-2</v>
      </c>
      <c r="C1428" s="140">
        <v>0.10170999999999999</v>
      </c>
    </row>
    <row r="1429" spans="2:3">
      <c r="B1429" s="140">
        <v>5.8000000000000003E-2</v>
      </c>
      <c r="C1429" s="140">
        <v>0.16991999999999999</v>
      </c>
    </row>
    <row r="1430" spans="2:3">
      <c r="B1430" s="140">
        <v>5.8000000000000003E-2</v>
      </c>
      <c r="C1430" s="140">
        <v>0.21410999999999999</v>
      </c>
    </row>
    <row r="1431" spans="2:3">
      <c r="B1431" s="140">
        <v>5.8400000000000001E-2</v>
      </c>
      <c r="C1431" s="140">
        <v>0.17798</v>
      </c>
    </row>
    <row r="1432" spans="2:3">
      <c r="B1432" s="140">
        <v>5.8400000000000001E-2</v>
      </c>
      <c r="C1432" s="140">
        <v>0.16100999999999999</v>
      </c>
    </row>
    <row r="1433" spans="2:3">
      <c r="B1433" s="140">
        <v>5.8400000000000001E-2</v>
      </c>
      <c r="C1433" s="140">
        <v>0.12714</v>
      </c>
    </row>
    <row r="1434" spans="2:3">
      <c r="B1434" s="140">
        <v>5.8400000000000001E-2</v>
      </c>
      <c r="C1434" s="140">
        <v>0.11941</v>
      </c>
    </row>
    <row r="1435" spans="2:3">
      <c r="B1435" s="140">
        <v>5.8400000000000001E-2</v>
      </c>
      <c r="C1435" s="140">
        <v>0.43808000000000002</v>
      </c>
    </row>
    <row r="1436" spans="2:3">
      <c r="B1436" s="140">
        <v>5.8400000000000001E-2</v>
      </c>
      <c r="C1436" s="140">
        <v>0.1865</v>
      </c>
    </row>
    <row r="1437" spans="2:3">
      <c r="B1437" s="140">
        <v>5.8400000000000001E-2</v>
      </c>
      <c r="C1437" s="140">
        <v>0.19467999999999999</v>
      </c>
    </row>
    <row r="1438" spans="2:3">
      <c r="B1438" s="140">
        <v>5.8400000000000001E-2</v>
      </c>
      <c r="C1438" s="140">
        <v>0.17171</v>
      </c>
    </row>
    <row r="1439" spans="2:3">
      <c r="B1439" s="140">
        <v>5.8400000000000001E-2</v>
      </c>
      <c r="C1439" s="140">
        <v>0.18814</v>
      </c>
    </row>
    <row r="1440" spans="2:3">
      <c r="B1440" s="140">
        <v>5.8700000000000002E-2</v>
      </c>
      <c r="C1440" s="140">
        <v>0.13877</v>
      </c>
    </row>
    <row r="1441" spans="2:3">
      <c r="B1441" s="140">
        <v>5.8700000000000002E-2</v>
      </c>
      <c r="C1441" s="140">
        <v>0.18232999999999999</v>
      </c>
    </row>
    <row r="1442" spans="2:3">
      <c r="B1442" s="140">
        <v>5.8700000000000002E-2</v>
      </c>
      <c r="C1442" s="140">
        <v>0.13805999999999999</v>
      </c>
    </row>
    <row r="1443" spans="2:3">
      <c r="B1443" s="140">
        <v>5.8999999999999997E-2</v>
      </c>
      <c r="C1443" s="140">
        <v>0.18654999999999999</v>
      </c>
    </row>
    <row r="1444" spans="2:3">
      <c r="B1444" s="140">
        <v>5.8999999999999997E-2</v>
      </c>
      <c r="C1444" s="140">
        <v>0.12296</v>
      </c>
    </row>
    <row r="1445" spans="2:3">
      <c r="B1445" s="140">
        <v>5.8999999999999997E-2</v>
      </c>
      <c r="C1445" s="140">
        <v>0.15764</v>
      </c>
    </row>
    <row r="1446" spans="2:3">
      <c r="B1446" s="140">
        <v>5.8999999999999997E-2</v>
      </c>
      <c r="C1446" s="140">
        <v>0.20058999999999999</v>
      </c>
    </row>
    <row r="1447" spans="2:3">
      <c r="B1447" s="140">
        <v>5.8999999999999997E-2</v>
      </c>
      <c r="C1447" s="140">
        <v>0.18414</v>
      </c>
    </row>
    <row r="1448" spans="2:3">
      <c r="B1448" s="140">
        <v>5.8999999999999997E-2</v>
      </c>
      <c r="C1448" s="140">
        <v>0.15759000000000001</v>
      </c>
    </row>
    <row r="1449" spans="2:3">
      <c r="B1449" s="140">
        <v>5.8999999999999997E-2</v>
      </c>
      <c r="C1449" s="140">
        <v>0.19181999999999999</v>
      </c>
    </row>
    <row r="1450" spans="2:3">
      <c r="B1450" s="140">
        <v>5.8999999999999997E-2</v>
      </c>
      <c r="C1450" s="140">
        <v>0.18395</v>
      </c>
    </row>
    <row r="1451" spans="2:3">
      <c r="B1451" s="140">
        <v>5.9400000000000001E-2</v>
      </c>
      <c r="C1451" s="140">
        <v>0.26185999999999998</v>
      </c>
    </row>
    <row r="1452" spans="2:3">
      <c r="B1452" s="140">
        <v>5.9400000000000001E-2</v>
      </c>
      <c r="C1452" s="140">
        <v>0.10764</v>
      </c>
    </row>
    <row r="1453" spans="2:3">
      <c r="B1453" s="140">
        <v>5.9400000000000001E-2</v>
      </c>
      <c r="C1453" s="140">
        <v>0.13467999999999999</v>
      </c>
    </row>
    <row r="1454" spans="2:3">
      <c r="B1454" s="140">
        <v>5.9400000000000001E-2</v>
      </c>
      <c r="C1454" s="140">
        <v>0.16341</v>
      </c>
    </row>
    <row r="1455" spans="2:3">
      <c r="B1455" s="140">
        <v>5.9400000000000001E-2</v>
      </c>
      <c r="C1455" s="140">
        <v>0.19186</v>
      </c>
    </row>
    <row r="1456" spans="2:3">
      <c r="B1456" s="140">
        <v>5.9400000000000001E-2</v>
      </c>
      <c r="C1456" s="140">
        <v>0.18038999999999999</v>
      </c>
    </row>
    <row r="1457" spans="2:3">
      <c r="B1457" s="140">
        <v>5.9700000000000003E-2</v>
      </c>
      <c r="C1457" s="140">
        <v>0.14377999999999999</v>
      </c>
    </row>
    <row r="1458" spans="2:3">
      <c r="B1458" s="140">
        <v>5.9700000000000003E-2</v>
      </c>
      <c r="C1458" s="140">
        <v>0.15723999999999999</v>
      </c>
    </row>
    <row r="1459" spans="2:3">
      <c r="B1459" s="140">
        <v>5.9700000000000003E-2</v>
      </c>
      <c r="C1459" s="140">
        <v>0.16753999999999999</v>
      </c>
    </row>
    <row r="1460" spans="2:3">
      <c r="B1460" s="140">
        <v>5.9700000000000003E-2</v>
      </c>
      <c r="C1460" s="140">
        <v>0.24357000000000001</v>
      </c>
    </row>
    <row r="1461" spans="2:3">
      <c r="B1461" s="140">
        <v>0.06</v>
      </c>
      <c r="C1461" s="140">
        <v>0.12942999999999999</v>
      </c>
    </row>
    <row r="1462" spans="2:3">
      <c r="B1462" s="140">
        <v>0.06</v>
      </c>
      <c r="C1462" s="140">
        <v>0.20660000000000001</v>
      </c>
    </row>
    <row r="1463" spans="2:3">
      <c r="B1463" s="140">
        <v>0.06</v>
      </c>
      <c r="C1463" s="140">
        <v>0.14610999999999999</v>
      </c>
    </row>
    <row r="1464" spans="2:3">
      <c r="B1464" s="140">
        <v>0.06</v>
      </c>
      <c r="C1464" s="140">
        <v>0.18493000000000001</v>
      </c>
    </row>
    <row r="1465" spans="2:3">
      <c r="B1465" s="140">
        <v>0.06</v>
      </c>
      <c r="C1465" s="140">
        <v>0.16797999999999999</v>
      </c>
    </row>
    <row r="1466" spans="2:3">
      <c r="B1466" s="140">
        <v>6.0400000000000002E-2</v>
      </c>
      <c r="C1466" s="140">
        <v>0.16225999999999999</v>
      </c>
    </row>
    <row r="1467" spans="2:3">
      <c r="B1467" s="140">
        <v>6.0400000000000002E-2</v>
      </c>
      <c r="C1467" s="140">
        <v>0.15489</v>
      </c>
    </row>
    <row r="1468" spans="2:3">
      <c r="B1468" s="140">
        <v>6.0400000000000002E-2</v>
      </c>
      <c r="C1468" s="140">
        <v>0.14940000000000001</v>
      </c>
    </row>
    <row r="1469" spans="2:3">
      <c r="B1469" s="140">
        <v>6.0400000000000002E-2</v>
      </c>
      <c r="C1469" s="140">
        <v>0.15176999999999999</v>
      </c>
    </row>
    <row r="1470" spans="2:3">
      <c r="B1470" s="140">
        <v>6.0400000000000002E-2</v>
      </c>
      <c r="C1470" s="140">
        <v>0.16694999999999999</v>
      </c>
    </row>
    <row r="1471" spans="2:3">
      <c r="B1471" s="140">
        <v>6.0400000000000002E-2</v>
      </c>
      <c r="C1471" s="140">
        <v>0.18557999999999999</v>
      </c>
    </row>
    <row r="1472" spans="2:3">
      <c r="B1472" s="140">
        <v>6.0400000000000002E-2</v>
      </c>
      <c r="C1472" s="140">
        <v>0.19317999999999999</v>
      </c>
    </row>
    <row r="1473" spans="2:3">
      <c r="B1473" s="140">
        <v>6.0400000000000002E-2</v>
      </c>
      <c r="C1473" s="140">
        <v>0.21387999999999999</v>
      </c>
    </row>
    <row r="1474" spans="2:3">
      <c r="B1474" s="140">
        <v>6.0699999999999997E-2</v>
      </c>
      <c r="C1474" s="140">
        <v>0.24975</v>
      </c>
    </row>
    <row r="1475" spans="2:3">
      <c r="B1475" s="140">
        <v>6.0699999999999997E-2</v>
      </c>
      <c r="C1475" s="140">
        <v>0.12497999999999999</v>
      </c>
    </row>
    <row r="1476" spans="2:3">
      <c r="B1476" s="140">
        <v>6.0699999999999997E-2</v>
      </c>
      <c r="C1476" s="140">
        <v>0.24054</v>
      </c>
    </row>
    <row r="1477" spans="2:3">
      <c r="B1477" s="140">
        <v>6.0699999999999997E-2</v>
      </c>
      <c r="C1477" s="140">
        <v>0.14887</v>
      </c>
    </row>
    <row r="1478" spans="2:3">
      <c r="B1478" s="140">
        <v>6.0699999999999997E-2</v>
      </c>
      <c r="C1478" s="140">
        <v>0.12891</v>
      </c>
    </row>
    <row r="1479" spans="2:3">
      <c r="B1479" s="140">
        <v>6.0699999999999997E-2</v>
      </c>
      <c r="C1479" s="140">
        <v>0.17255999999999999</v>
      </c>
    </row>
    <row r="1480" spans="2:3">
      <c r="B1480" s="140">
        <v>6.0699999999999997E-2</v>
      </c>
      <c r="C1480" s="140">
        <v>0.27326</v>
      </c>
    </row>
    <row r="1481" spans="2:3">
      <c r="B1481" s="140">
        <v>6.1100000000000002E-2</v>
      </c>
      <c r="C1481" s="140">
        <v>0.15601999999999999</v>
      </c>
    </row>
    <row r="1482" spans="2:3">
      <c r="B1482" s="140">
        <v>6.1100000000000002E-2</v>
      </c>
      <c r="C1482" s="140">
        <v>0.11433</v>
      </c>
    </row>
    <row r="1483" spans="2:3">
      <c r="B1483" s="140">
        <v>6.1100000000000002E-2</v>
      </c>
      <c r="C1483" s="140">
        <v>0.15673999999999999</v>
      </c>
    </row>
    <row r="1484" spans="2:3">
      <c r="B1484" s="140">
        <v>6.1100000000000002E-2</v>
      </c>
      <c r="C1484" s="140">
        <v>0.18193999999999999</v>
      </c>
    </row>
    <row r="1485" spans="2:3">
      <c r="B1485" s="140">
        <v>6.1400000000000003E-2</v>
      </c>
      <c r="C1485" s="140">
        <v>0.18622</v>
      </c>
    </row>
    <row r="1486" spans="2:3">
      <c r="B1486" s="140">
        <v>6.1400000000000003E-2</v>
      </c>
      <c r="C1486" s="140">
        <v>6.4149999999999999E-2</v>
      </c>
    </row>
    <row r="1487" spans="2:3">
      <c r="B1487" s="140">
        <v>6.1400000000000003E-2</v>
      </c>
      <c r="C1487" s="140">
        <v>0.20132</v>
      </c>
    </row>
    <row r="1488" spans="2:3">
      <c r="B1488" s="140">
        <v>6.1400000000000003E-2</v>
      </c>
      <c r="C1488" s="140">
        <v>0.12368999999999999</v>
      </c>
    </row>
    <row r="1489" spans="2:3">
      <c r="B1489" s="140">
        <v>6.1400000000000003E-2</v>
      </c>
      <c r="C1489" s="140">
        <v>0.12025</v>
      </c>
    </row>
    <row r="1490" spans="2:3">
      <c r="B1490" s="140">
        <v>6.1400000000000003E-2</v>
      </c>
      <c r="C1490" s="140">
        <v>0.17388999999999999</v>
      </c>
    </row>
    <row r="1491" spans="2:3">
      <c r="B1491" s="140">
        <v>6.1699999999999998E-2</v>
      </c>
      <c r="C1491" s="140">
        <v>0.15029999999999999</v>
      </c>
    </row>
    <row r="1492" spans="2:3">
      <c r="B1492" s="140">
        <v>6.1699999999999998E-2</v>
      </c>
      <c r="C1492" s="140">
        <v>0.16428999999999999</v>
      </c>
    </row>
    <row r="1493" spans="2:3">
      <c r="B1493" s="140">
        <v>6.1699999999999998E-2</v>
      </c>
      <c r="C1493" s="140">
        <v>0.14651</v>
      </c>
    </row>
    <row r="1494" spans="2:3">
      <c r="B1494" s="140">
        <v>6.2100000000000002E-2</v>
      </c>
      <c r="C1494" s="140">
        <v>0.16556999999999999</v>
      </c>
    </row>
    <row r="1495" spans="2:3">
      <c r="B1495" s="140">
        <v>6.2100000000000002E-2</v>
      </c>
      <c r="C1495" s="140">
        <v>0.12212000000000001</v>
      </c>
    </row>
    <row r="1496" spans="2:3">
      <c r="B1496" s="140">
        <v>6.2100000000000002E-2</v>
      </c>
      <c r="C1496" s="140">
        <v>0.11695</v>
      </c>
    </row>
    <row r="1497" spans="2:3">
      <c r="B1497" s="140">
        <v>6.2100000000000002E-2</v>
      </c>
      <c r="C1497" s="140">
        <v>0.32443</v>
      </c>
    </row>
    <row r="1498" spans="2:3">
      <c r="B1498" s="140">
        <v>6.2100000000000002E-2</v>
      </c>
      <c r="C1498" s="140">
        <v>0.16728999999999999</v>
      </c>
    </row>
    <row r="1499" spans="2:3">
      <c r="B1499" s="140">
        <v>6.2399999999999997E-2</v>
      </c>
      <c r="C1499" s="140">
        <v>0.17823</v>
      </c>
    </row>
    <row r="1500" spans="2:3">
      <c r="B1500" s="140">
        <v>6.2399999999999997E-2</v>
      </c>
      <c r="C1500" s="140">
        <v>0.26323000000000002</v>
      </c>
    </row>
    <row r="1501" spans="2:3">
      <c r="B1501" s="140">
        <v>6.2399999999999997E-2</v>
      </c>
      <c r="C1501" s="140">
        <v>0.26123000000000002</v>
      </c>
    </row>
    <row r="1502" spans="2:3">
      <c r="B1502" s="140">
        <v>6.2399999999999997E-2</v>
      </c>
      <c r="C1502" s="140">
        <v>0.22328999999999999</v>
      </c>
    </row>
    <row r="1503" spans="2:3">
      <c r="B1503" s="140">
        <v>6.2399999999999997E-2</v>
      </c>
      <c r="C1503" s="140">
        <v>0.16825000000000001</v>
      </c>
    </row>
    <row r="1504" spans="2:3">
      <c r="B1504" s="140">
        <v>6.2399999999999997E-2</v>
      </c>
      <c r="C1504" s="140">
        <v>0.14202000000000001</v>
      </c>
    </row>
    <row r="1505" spans="2:3">
      <c r="B1505" s="140">
        <v>6.2399999999999997E-2</v>
      </c>
      <c r="C1505" s="140">
        <v>0.15645000000000001</v>
      </c>
    </row>
    <row r="1506" spans="2:3">
      <c r="B1506" s="140">
        <v>6.2399999999999997E-2</v>
      </c>
      <c r="C1506" s="140">
        <v>0.14581</v>
      </c>
    </row>
    <row r="1507" spans="2:3">
      <c r="B1507" s="140">
        <v>6.2399999999999997E-2</v>
      </c>
      <c r="C1507" s="140">
        <v>0.43371999999999999</v>
      </c>
    </row>
    <row r="1508" spans="2:3">
      <c r="B1508" s="140">
        <v>6.2700000000000006E-2</v>
      </c>
      <c r="C1508" s="140">
        <v>0.19969999999999999</v>
      </c>
    </row>
    <row r="1509" spans="2:3">
      <c r="B1509" s="140">
        <v>6.2700000000000006E-2</v>
      </c>
      <c r="C1509" s="140">
        <v>0.26684999999999998</v>
      </c>
    </row>
    <row r="1510" spans="2:3">
      <c r="B1510" s="140">
        <v>6.2700000000000006E-2</v>
      </c>
      <c r="C1510" s="140">
        <v>0.30492000000000002</v>
      </c>
    </row>
    <row r="1511" spans="2:3">
      <c r="B1511" s="140">
        <v>6.2700000000000006E-2</v>
      </c>
      <c r="C1511" s="140">
        <v>0.17704</v>
      </c>
    </row>
    <row r="1512" spans="2:3">
      <c r="B1512" s="140">
        <v>6.2700000000000006E-2</v>
      </c>
      <c r="C1512" s="140">
        <v>0.11477999999999999</v>
      </c>
    </row>
    <row r="1513" spans="2:3">
      <c r="B1513" s="140">
        <v>6.2700000000000006E-2</v>
      </c>
      <c r="C1513" s="140">
        <v>0.14344999999999999</v>
      </c>
    </row>
    <row r="1514" spans="2:3">
      <c r="B1514" s="140">
        <v>6.2700000000000006E-2</v>
      </c>
      <c r="C1514" s="140">
        <v>0.11611</v>
      </c>
    </row>
    <row r="1515" spans="2:3">
      <c r="B1515" s="140">
        <v>6.2700000000000006E-2</v>
      </c>
      <c r="C1515" s="140">
        <v>0.44833000000000001</v>
      </c>
    </row>
    <row r="1516" spans="2:3">
      <c r="B1516" s="140">
        <v>6.2700000000000006E-2</v>
      </c>
      <c r="C1516" s="140">
        <v>0.14493</v>
      </c>
    </row>
    <row r="1517" spans="2:3">
      <c r="B1517" s="140">
        <v>6.2700000000000006E-2</v>
      </c>
      <c r="C1517" s="140">
        <v>0.23549999999999999</v>
      </c>
    </row>
    <row r="1518" spans="2:3">
      <c r="B1518" s="140">
        <v>6.3100000000000003E-2</v>
      </c>
      <c r="C1518" s="140">
        <v>0.16150999999999999</v>
      </c>
    </row>
    <row r="1519" spans="2:3">
      <c r="B1519" s="140">
        <v>6.3100000000000003E-2</v>
      </c>
      <c r="C1519" s="140">
        <v>0.15296000000000001</v>
      </c>
    </row>
    <row r="1520" spans="2:3">
      <c r="B1520" s="140">
        <v>6.3100000000000003E-2</v>
      </c>
      <c r="C1520" s="140">
        <v>0.13020000000000001</v>
      </c>
    </row>
    <row r="1521" spans="2:3">
      <c r="B1521" s="140">
        <v>6.3100000000000003E-2</v>
      </c>
      <c r="C1521" s="140">
        <v>0.17005000000000001</v>
      </c>
    </row>
    <row r="1522" spans="2:3">
      <c r="B1522" s="140">
        <v>6.3100000000000003E-2</v>
      </c>
      <c r="C1522" s="140">
        <v>0.10279000000000001</v>
      </c>
    </row>
    <row r="1523" spans="2:3">
      <c r="B1523" s="140">
        <v>6.3399999999999998E-2</v>
      </c>
      <c r="C1523" s="140">
        <v>0.15789</v>
      </c>
    </row>
    <row r="1524" spans="2:3">
      <c r="B1524" s="140">
        <v>6.3399999999999998E-2</v>
      </c>
      <c r="C1524" s="140">
        <v>0.18897</v>
      </c>
    </row>
    <row r="1525" spans="2:3">
      <c r="B1525" s="140">
        <v>6.3399999999999998E-2</v>
      </c>
      <c r="C1525" s="140">
        <v>0.19194</v>
      </c>
    </row>
    <row r="1526" spans="2:3">
      <c r="B1526" s="140">
        <v>6.3399999999999998E-2</v>
      </c>
      <c r="C1526" s="140">
        <v>0.13139999999999999</v>
      </c>
    </row>
    <row r="1527" spans="2:3">
      <c r="B1527" s="140">
        <v>6.3399999999999998E-2</v>
      </c>
      <c r="C1527" s="140">
        <v>0.21581</v>
      </c>
    </row>
    <row r="1528" spans="2:3">
      <c r="B1528" s="140">
        <v>6.3799999999999996E-2</v>
      </c>
      <c r="C1528" s="140">
        <v>0.21043000000000001</v>
      </c>
    </row>
    <row r="1529" spans="2:3">
      <c r="B1529" s="140">
        <v>6.3799999999999996E-2</v>
      </c>
      <c r="C1529" s="140">
        <v>0.11681999999999999</v>
      </c>
    </row>
    <row r="1530" spans="2:3">
      <c r="B1530" s="140">
        <v>6.3799999999999996E-2</v>
      </c>
      <c r="C1530" s="140">
        <v>0.11595</v>
      </c>
    </row>
    <row r="1531" spans="2:3">
      <c r="B1531" s="140">
        <v>6.3799999999999996E-2</v>
      </c>
      <c r="C1531" s="140">
        <v>0.12082</v>
      </c>
    </row>
    <row r="1532" spans="2:3">
      <c r="B1532" s="140">
        <v>6.3799999999999996E-2</v>
      </c>
      <c r="C1532" s="140">
        <v>9.4229999999999994E-2</v>
      </c>
    </row>
    <row r="1533" spans="2:3">
      <c r="B1533" s="140">
        <v>6.3799999999999996E-2</v>
      </c>
      <c r="C1533" s="140">
        <v>0.16345000000000001</v>
      </c>
    </row>
    <row r="1534" spans="2:3">
      <c r="B1534" s="140">
        <v>6.3799999999999996E-2</v>
      </c>
      <c r="C1534" s="140">
        <v>0.12537000000000001</v>
      </c>
    </row>
    <row r="1535" spans="2:3">
      <c r="B1535" s="140">
        <v>6.3799999999999996E-2</v>
      </c>
      <c r="C1535" s="140">
        <v>0.32767000000000002</v>
      </c>
    </row>
    <row r="1536" spans="2:3">
      <c r="B1536" s="140">
        <v>6.3799999999999996E-2</v>
      </c>
      <c r="C1536" s="140">
        <v>0.15256</v>
      </c>
    </row>
    <row r="1537" spans="2:3">
      <c r="B1537" s="140">
        <v>6.3799999999999996E-2</v>
      </c>
      <c r="C1537" s="140">
        <v>0.32504</v>
      </c>
    </row>
    <row r="1538" spans="2:3">
      <c r="B1538" s="140">
        <v>6.4100000000000004E-2</v>
      </c>
      <c r="C1538" s="140">
        <v>0.12569</v>
      </c>
    </row>
    <row r="1539" spans="2:3">
      <c r="B1539" s="140">
        <v>6.4100000000000004E-2</v>
      </c>
      <c r="C1539" s="140">
        <v>0.15667</v>
      </c>
    </row>
    <row r="1540" spans="2:3">
      <c r="B1540" s="140">
        <v>6.4100000000000004E-2</v>
      </c>
      <c r="C1540" s="140">
        <v>0.1462</v>
      </c>
    </row>
    <row r="1541" spans="2:3">
      <c r="B1541" s="140">
        <v>6.4399999999999999E-2</v>
      </c>
      <c r="C1541" s="140">
        <v>0.1172</v>
      </c>
    </row>
    <row r="1542" spans="2:3">
      <c r="B1542" s="140">
        <v>6.4399999999999999E-2</v>
      </c>
      <c r="C1542" s="140">
        <v>0.15984999999999999</v>
      </c>
    </row>
    <row r="1543" spans="2:3">
      <c r="B1543" s="140">
        <v>6.4399999999999999E-2</v>
      </c>
      <c r="C1543" s="140">
        <v>0.21665000000000001</v>
      </c>
    </row>
    <row r="1544" spans="2:3">
      <c r="B1544" s="140">
        <v>6.4399999999999999E-2</v>
      </c>
      <c r="C1544" s="140">
        <v>0.16458</v>
      </c>
    </row>
    <row r="1545" spans="2:3">
      <c r="B1545" s="140">
        <v>6.4399999999999999E-2</v>
      </c>
      <c r="C1545" s="140">
        <v>0.22853000000000001</v>
      </c>
    </row>
    <row r="1546" spans="2:3">
      <c r="B1546" s="140">
        <v>6.4399999999999999E-2</v>
      </c>
      <c r="C1546" s="140">
        <v>0.28992000000000001</v>
      </c>
    </row>
    <row r="1547" spans="2:3">
      <c r="B1547" s="140">
        <v>6.4399999999999999E-2</v>
      </c>
      <c r="C1547" s="140">
        <v>0.15171000000000001</v>
      </c>
    </row>
    <row r="1548" spans="2:3">
      <c r="B1548" s="140">
        <v>6.4399999999999999E-2</v>
      </c>
      <c r="C1548" s="140">
        <v>0.23318</v>
      </c>
    </row>
    <row r="1549" spans="2:3">
      <c r="B1549" s="140">
        <v>6.4799999999999996E-2</v>
      </c>
      <c r="C1549" s="140">
        <v>0.25899</v>
      </c>
    </row>
    <row r="1550" spans="2:3">
      <c r="B1550" s="140">
        <v>6.4799999999999996E-2</v>
      </c>
      <c r="C1550" s="140">
        <v>0.18634999999999999</v>
      </c>
    </row>
    <row r="1551" spans="2:3">
      <c r="B1551" s="140">
        <v>6.4799999999999996E-2</v>
      </c>
      <c r="C1551" s="140">
        <v>0.34083999999999998</v>
      </c>
    </row>
    <row r="1552" spans="2:3">
      <c r="B1552" s="140">
        <v>6.4799999999999996E-2</v>
      </c>
      <c r="C1552" s="140">
        <v>0.21673999999999999</v>
      </c>
    </row>
    <row r="1553" spans="2:3">
      <c r="B1553" s="140">
        <v>6.4799999999999996E-2</v>
      </c>
      <c r="C1553" s="140">
        <v>0.22287000000000001</v>
      </c>
    </row>
    <row r="1554" spans="2:3">
      <c r="B1554" s="140">
        <v>6.5100000000000005E-2</v>
      </c>
      <c r="C1554" s="140">
        <v>0.14399000000000001</v>
      </c>
    </row>
    <row r="1555" spans="2:3">
      <c r="B1555" s="140">
        <v>6.5100000000000005E-2</v>
      </c>
      <c r="C1555" s="140">
        <v>0.14713999999999999</v>
      </c>
    </row>
    <row r="1556" spans="2:3">
      <c r="B1556" s="140">
        <v>6.54E-2</v>
      </c>
      <c r="C1556" s="140">
        <v>0.15026999999999999</v>
      </c>
    </row>
    <row r="1557" spans="2:3">
      <c r="B1557" s="140">
        <v>6.54E-2</v>
      </c>
      <c r="C1557" s="140">
        <v>0.15726000000000001</v>
      </c>
    </row>
    <row r="1558" spans="2:3">
      <c r="B1558" s="140">
        <v>6.54E-2</v>
      </c>
      <c r="C1558" s="140">
        <v>0.17449999999999999</v>
      </c>
    </row>
    <row r="1559" spans="2:3">
      <c r="B1559" s="140">
        <v>6.54E-2</v>
      </c>
      <c r="C1559" s="140">
        <v>0.39488000000000001</v>
      </c>
    </row>
    <row r="1560" spans="2:3">
      <c r="B1560" s="140">
        <v>6.5799999999999997E-2</v>
      </c>
      <c r="C1560" s="140">
        <v>0.12307</v>
      </c>
    </row>
    <row r="1561" spans="2:3">
      <c r="B1561" s="140">
        <v>6.5799999999999997E-2</v>
      </c>
      <c r="C1561" s="140">
        <v>0.14074</v>
      </c>
    </row>
    <row r="1562" spans="2:3">
      <c r="B1562" s="140">
        <v>6.5799999999999997E-2</v>
      </c>
      <c r="C1562" s="140">
        <v>0.17585999999999999</v>
      </c>
    </row>
    <row r="1563" spans="2:3">
      <c r="B1563" s="140">
        <v>6.5799999999999997E-2</v>
      </c>
      <c r="C1563" s="140">
        <v>0.20085</v>
      </c>
    </row>
    <row r="1564" spans="2:3">
      <c r="B1564" s="140">
        <v>6.6100000000000006E-2</v>
      </c>
      <c r="C1564" s="140">
        <v>0.20594000000000001</v>
      </c>
    </row>
    <row r="1565" spans="2:3">
      <c r="B1565" s="140">
        <v>6.6100000000000006E-2</v>
      </c>
      <c r="C1565" s="140">
        <v>0.19334999999999999</v>
      </c>
    </row>
    <row r="1566" spans="2:3">
      <c r="B1566" s="140">
        <v>6.6100000000000006E-2</v>
      </c>
      <c r="C1566" s="140">
        <v>0.13339999999999999</v>
      </c>
    </row>
    <row r="1567" spans="2:3">
      <c r="B1567" s="140">
        <v>6.6100000000000006E-2</v>
      </c>
      <c r="C1567" s="140">
        <v>0.16744000000000001</v>
      </c>
    </row>
    <row r="1568" spans="2:3">
      <c r="B1568" s="140">
        <v>6.6100000000000006E-2</v>
      </c>
      <c r="C1568" s="140">
        <v>0.18101</v>
      </c>
    </row>
    <row r="1569" spans="2:3">
      <c r="B1569" s="140">
        <v>6.6100000000000006E-2</v>
      </c>
      <c r="C1569" s="140">
        <v>0.18140000000000001</v>
      </c>
    </row>
    <row r="1570" spans="2:3">
      <c r="B1570" s="140">
        <v>6.6500000000000004E-2</v>
      </c>
      <c r="C1570" s="140">
        <v>0.12494</v>
      </c>
    </row>
    <row r="1571" spans="2:3">
      <c r="B1571" s="140">
        <v>6.6500000000000004E-2</v>
      </c>
      <c r="C1571" s="140">
        <v>0.17635999999999999</v>
      </c>
    </row>
    <row r="1572" spans="2:3">
      <c r="B1572" s="140">
        <v>6.6500000000000004E-2</v>
      </c>
      <c r="C1572" s="140">
        <v>0.19320999999999999</v>
      </c>
    </row>
    <row r="1573" spans="2:3">
      <c r="B1573" s="140">
        <v>6.6500000000000004E-2</v>
      </c>
      <c r="C1573" s="140">
        <v>0.19571</v>
      </c>
    </row>
    <row r="1574" spans="2:3">
      <c r="B1574" s="140">
        <v>6.6500000000000004E-2</v>
      </c>
      <c r="C1574" s="140">
        <v>0.35483999999999999</v>
      </c>
    </row>
    <row r="1575" spans="2:3">
      <c r="B1575" s="140">
        <v>6.6500000000000004E-2</v>
      </c>
      <c r="C1575" s="140">
        <v>0.16955999999999999</v>
      </c>
    </row>
    <row r="1576" spans="2:3">
      <c r="B1576" s="140">
        <v>6.6500000000000004E-2</v>
      </c>
      <c r="C1576" s="140">
        <v>0.17752000000000001</v>
      </c>
    </row>
    <row r="1577" spans="2:3">
      <c r="B1577" s="140">
        <v>6.6500000000000004E-2</v>
      </c>
      <c r="C1577" s="140">
        <v>0.16875999999999999</v>
      </c>
    </row>
    <row r="1578" spans="2:3">
      <c r="B1578" s="140">
        <v>6.6799999999999998E-2</v>
      </c>
      <c r="C1578" s="140">
        <v>0.17599000000000001</v>
      </c>
    </row>
    <row r="1579" spans="2:3">
      <c r="B1579" s="140">
        <v>6.6799999999999998E-2</v>
      </c>
      <c r="C1579" s="140">
        <v>0.15389</v>
      </c>
    </row>
    <row r="1580" spans="2:3">
      <c r="B1580" s="140">
        <v>6.6799999999999998E-2</v>
      </c>
      <c r="C1580" s="140">
        <v>0.18335000000000001</v>
      </c>
    </row>
    <row r="1581" spans="2:3">
      <c r="B1581" s="140">
        <v>6.6799999999999998E-2</v>
      </c>
      <c r="C1581" s="140">
        <v>0.15984999999999999</v>
      </c>
    </row>
    <row r="1582" spans="2:3">
      <c r="B1582" s="140">
        <v>6.6799999999999998E-2</v>
      </c>
      <c r="C1582" s="140">
        <v>0.11325</v>
      </c>
    </row>
    <row r="1583" spans="2:3">
      <c r="B1583" s="140">
        <v>6.6799999999999998E-2</v>
      </c>
      <c r="C1583" s="140">
        <v>0.16356999999999999</v>
      </c>
    </row>
    <row r="1584" spans="2:3">
      <c r="B1584" s="140">
        <v>6.7100000000000007E-2</v>
      </c>
      <c r="C1584" s="140">
        <v>0.22267000000000001</v>
      </c>
    </row>
    <row r="1585" spans="2:3">
      <c r="B1585" s="140">
        <v>6.7100000000000007E-2</v>
      </c>
      <c r="C1585" s="140">
        <v>0.25985999999999998</v>
      </c>
    </row>
    <row r="1586" spans="2:3">
      <c r="B1586" s="140">
        <v>6.7100000000000007E-2</v>
      </c>
      <c r="C1586" s="140">
        <v>0.16369</v>
      </c>
    </row>
    <row r="1587" spans="2:3">
      <c r="B1587" s="140">
        <v>6.7100000000000007E-2</v>
      </c>
      <c r="C1587" s="140">
        <v>0.14088999999999999</v>
      </c>
    </row>
    <row r="1588" spans="2:3">
      <c r="B1588" s="140">
        <v>6.7100000000000007E-2</v>
      </c>
      <c r="C1588" s="140">
        <v>0.12537000000000001</v>
      </c>
    </row>
    <row r="1589" spans="2:3">
      <c r="B1589" s="140">
        <v>6.7100000000000007E-2</v>
      </c>
      <c r="C1589" s="140">
        <v>0.27992</v>
      </c>
    </row>
    <row r="1590" spans="2:3">
      <c r="B1590" s="140">
        <v>6.7500000000000004E-2</v>
      </c>
      <c r="C1590" s="140">
        <v>0.15789</v>
      </c>
    </row>
    <row r="1591" spans="2:3">
      <c r="B1591" s="140">
        <v>6.7500000000000004E-2</v>
      </c>
      <c r="C1591" s="140">
        <v>0.16026000000000001</v>
      </c>
    </row>
    <row r="1592" spans="2:3">
      <c r="B1592" s="140">
        <v>6.7500000000000004E-2</v>
      </c>
      <c r="C1592" s="140">
        <v>0.17710999999999999</v>
      </c>
    </row>
    <row r="1593" spans="2:3">
      <c r="B1593" s="140">
        <v>6.7500000000000004E-2</v>
      </c>
      <c r="C1593" s="140">
        <v>0.19719999999999999</v>
      </c>
    </row>
    <row r="1594" spans="2:3">
      <c r="B1594" s="140">
        <v>6.7500000000000004E-2</v>
      </c>
      <c r="C1594" s="140">
        <v>0.13522000000000001</v>
      </c>
    </row>
    <row r="1595" spans="2:3">
      <c r="B1595" s="140">
        <v>6.7500000000000004E-2</v>
      </c>
      <c r="C1595" s="140">
        <v>0.17143</v>
      </c>
    </row>
    <row r="1596" spans="2:3">
      <c r="B1596" s="140">
        <v>6.7500000000000004E-2</v>
      </c>
      <c r="C1596" s="140">
        <v>0.15628</v>
      </c>
    </row>
    <row r="1597" spans="2:3">
      <c r="B1597" s="140">
        <v>6.7799999999999999E-2</v>
      </c>
      <c r="C1597" s="140">
        <v>0.19819999999999999</v>
      </c>
    </row>
    <row r="1598" spans="2:3">
      <c r="B1598" s="140">
        <v>6.7799999999999999E-2</v>
      </c>
      <c r="C1598" s="140">
        <v>0.15764</v>
      </c>
    </row>
    <row r="1599" spans="2:3">
      <c r="B1599" s="140">
        <v>6.7799999999999999E-2</v>
      </c>
      <c r="C1599" s="140">
        <v>0.19621</v>
      </c>
    </row>
    <row r="1600" spans="2:3">
      <c r="B1600" s="140">
        <v>6.7799999999999999E-2</v>
      </c>
      <c r="C1600" s="140">
        <v>0.14521999999999999</v>
      </c>
    </row>
    <row r="1601" spans="2:3">
      <c r="B1601" s="140">
        <v>6.7799999999999999E-2</v>
      </c>
      <c r="C1601" s="140">
        <v>0.12837000000000001</v>
      </c>
    </row>
    <row r="1602" spans="2:3">
      <c r="B1602" s="140">
        <v>6.7799999999999999E-2</v>
      </c>
      <c r="C1602" s="140">
        <v>0.16414000000000001</v>
      </c>
    </row>
    <row r="1603" spans="2:3">
      <c r="B1603" s="140">
        <v>6.7799999999999999E-2</v>
      </c>
      <c r="C1603" s="140">
        <v>0.12938</v>
      </c>
    </row>
    <row r="1604" spans="2:3">
      <c r="B1604" s="140">
        <v>6.8099999999999994E-2</v>
      </c>
      <c r="C1604" s="140">
        <v>0.15089</v>
      </c>
    </row>
    <row r="1605" spans="2:3">
      <c r="B1605" s="140">
        <v>6.8099999999999994E-2</v>
      </c>
      <c r="C1605" s="140">
        <v>0.19187000000000001</v>
      </c>
    </row>
    <row r="1606" spans="2:3">
      <c r="B1606" s="140">
        <v>6.8099999999999994E-2</v>
      </c>
      <c r="C1606" s="140">
        <v>0.27790999999999999</v>
      </c>
    </row>
    <row r="1607" spans="2:3">
      <c r="B1607" s="140">
        <v>6.8099999999999994E-2</v>
      </c>
      <c r="C1607" s="140">
        <v>0.19828999999999999</v>
      </c>
    </row>
    <row r="1608" spans="2:3">
      <c r="B1608" s="140">
        <v>6.8099999999999994E-2</v>
      </c>
      <c r="C1608" s="140">
        <v>0.17457</v>
      </c>
    </row>
    <row r="1609" spans="2:3">
      <c r="B1609" s="140">
        <v>6.8099999999999994E-2</v>
      </c>
      <c r="C1609" s="140">
        <v>0.18822</v>
      </c>
    </row>
    <row r="1610" spans="2:3">
      <c r="B1610" s="140">
        <v>6.8099999999999994E-2</v>
      </c>
      <c r="C1610" s="140">
        <v>0.27007999999999999</v>
      </c>
    </row>
    <row r="1611" spans="2:3">
      <c r="B1611" s="140">
        <v>6.8500000000000005E-2</v>
      </c>
      <c r="C1611" s="140">
        <v>0.16350000000000001</v>
      </c>
    </row>
    <row r="1612" spans="2:3">
      <c r="B1612" s="140">
        <v>6.8500000000000005E-2</v>
      </c>
      <c r="C1612" s="140">
        <v>0.20695</v>
      </c>
    </row>
    <row r="1613" spans="2:3">
      <c r="B1613" s="140">
        <v>6.8500000000000005E-2</v>
      </c>
      <c r="C1613" s="140">
        <v>0.14384</v>
      </c>
    </row>
    <row r="1614" spans="2:3">
      <c r="B1614" s="140">
        <v>6.8500000000000005E-2</v>
      </c>
      <c r="C1614" s="140">
        <v>0.16419</v>
      </c>
    </row>
    <row r="1615" spans="2:3">
      <c r="B1615" s="140">
        <v>6.8500000000000005E-2</v>
      </c>
      <c r="C1615" s="140">
        <v>0.11225</v>
      </c>
    </row>
    <row r="1616" spans="2:3">
      <c r="B1616" s="140">
        <v>6.88E-2</v>
      </c>
      <c r="C1616" s="140">
        <v>0.13766999999999999</v>
      </c>
    </row>
    <row r="1617" spans="2:3">
      <c r="B1617" s="140">
        <v>6.88E-2</v>
      </c>
      <c r="C1617" s="140">
        <v>0.13192000000000001</v>
      </c>
    </row>
    <row r="1618" spans="2:3">
      <c r="B1618" s="140">
        <v>6.88E-2</v>
      </c>
      <c r="C1618" s="140">
        <v>0.17271</v>
      </c>
    </row>
    <row r="1619" spans="2:3">
      <c r="B1619" s="140">
        <v>6.88E-2</v>
      </c>
      <c r="C1619" s="140">
        <v>0.14896999999999999</v>
      </c>
    </row>
    <row r="1620" spans="2:3">
      <c r="B1620" s="140">
        <v>6.88E-2</v>
      </c>
      <c r="C1620" s="140">
        <v>0.13985</v>
      </c>
    </row>
    <row r="1621" spans="2:3">
      <c r="B1621" s="140">
        <v>6.88E-2</v>
      </c>
      <c r="C1621" s="140">
        <v>0.14413999999999999</v>
      </c>
    </row>
    <row r="1622" spans="2:3">
      <c r="B1622" s="140">
        <v>6.88E-2</v>
      </c>
      <c r="C1622" s="140">
        <v>0.14085</v>
      </c>
    </row>
    <row r="1623" spans="2:3">
      <c r="B1623" s="140">
        <v>6.88E-2</v>
      </c>
      <c r="C1623" s="140">
        <v>0.17845</v>
      </c>
    </row>
    <row r="1624" spans="2:3">
      <c r="B1624" s="140">
        <v>6.9199999999999998E-2</v>
      </c>
      <c r="C1624" s="140">
        <v>9.0490000000000001E-2</v>
      </c>
    </row>
    <row r="1625" spans="2:3">
      <c r="B1625" s="140">
        <v>6.9199999999999998E-2</v>
      </c>
      <c r="C1625" s="140">
        <v>0.17798</v>
      </c>
    </row>
    <row r="1626" spans="2:3">
      <c r="B1626" s="140">
        <v>6.9199999999999998E-2</v>
      </c>
      <c r="C1626" s="140">
        <v>0.19708000000000001</v>
      </c>
    </row>
    <row r="1627" spans="2:3">
      <c r="B1627" s="140">
        <v>6.9199999999999998E-2</v>
      </c>
      <c r="C1627" s="140">
        <v>0.16158</v>
      </c>
    </row>
    <row r="1628" spans="2:3">
      <c r="B1628" s="140">
        <v>6.9199999999999998E-2</v>
      </c>
      <c r="C1628" s="140">
        <v>0.1464</v>
      </c>
    </row>
    <row r="1629" spans="2:3">
      <c r="B1629" s="140">
        <v>6.9199999999999998E-2</v>
      </c>
      <c r="C1629" s="140">
        <v>0.11773</v>
      </c>
    </row>
    <row r="1630" spans="2:3">
      <c r="B1630" s="140">
        <v>6.9199999999999998E-2</v>
      </c>
      <c r="C1630" s="140">
        <v>0.38507000000000002</v>
      </c>
    </row>
    <row r="1631" spans="2:3">
      <c r="B1631" s="140">
        <v>6.9199999999999998E-2</v>
      </c>
      <c r="C1631" s="140">
        <v>0.17813999999999999</v>
      </c>
    </row>
    <row r="1632" spans="2:3">
      <c r="B1632" s="140">
        <v>6.9199999999999998E-2</v>
      </c>
      <c r="C1632" s="140">
        <v>0.14124</v>
      </c>
    </row>
    <row r="1633" spans="2:3">
      <c r="B1633" s="140">
        <v>6.9199999999999998E-2</v>
      </c>
      <c r="C1633" s="140">
        <v>0.22194</v>
      </c>
    </row>
    <row r="1634" spans="2:3">
      <c r="B1634" s="140">
        <v>6.9500000000000006E-2</v>
      </c>
      <c r="C1634" s="140">
        <v>0.14399000000000001</v>
      </c>
    </row>
    <row r="1635" spans="2:3">
      <c r="B1635" s="140">
        <v>6.9500000000000006E-2</v>
      </c>
      <c r="C1635" s="140">
        <v>0.14083999999999999</v>
      </c>
    </row>
    <row r="1636" spans="2:3">
      <c r="B1636" s="140">
        <v>6.9800000000000001E-2</v>
      </c>
      <c r="C1636" s="140">
        <v>0.14016000000000001</v>
      </c>
    </row>
    <row r="1637" spans="2:3">
      <c r="B1637" s="140">
        <v>6.9800000000000001E-2</v>
      </c>
      <c r="C1637" s="140">
        <v>0.17324000000000001</v>
      </c>
    </row>
    <row r="1638" spans="2:3">
      <c r="B1638" s="140">
        <v>6.9800000000000001E-2</v>
      </c>
      <c r="C1638" s="140">
        <v>9.4359999999999999E-2</v>
      </c>
    </row>
    <row r="1639" spans="2:3">
      <c r="B1639" s="140">
        <v>6.9800000000000001E-2</v>
      </c>
      <c r="C1639" s="140">
        <v>0.16227</v>
      </c>
    </row>
    <row r="1640" spans="2:3">
      <c r="B1640" s="140">
        <v>7.0199999999999999E-2</v>
      </c>
      <c r="C1640" s="140">
        <v>0.33212999999999998</v>
      </c>
    </row>
    <row r="1641" spans="2:3">
      <c r="B1641" s="140">
        <v>7.0199999999999999E-2</v>
      </c>
      <c r="C1641" s="140">
        <v>0.15576000000000001</v>
      </c>
    </row>
    <row r="1642" spans="2:3">
      <c r="B1642" s="140">
        <v>7.0199999999999999E-2</v>
      </c>
      <c r="C1642" s="140">
        <v>0.17626</v>
      </c>
    </row>
    <row r="1643" spans="2:3">
      <c r="B1643" s="140">
        <v>7.0199999999999999E-2</v>
      </c>
      <c r="C1643" s="140">
        <v>0.16270999999999999</v>
      </c>
    </row>
    <row r="1644" spans="2:3">
      <c r="B1644" s="140">
        <v>7.0199999999999999E-2</v>
      </c>
      <c r="C1644" s="140">
        <v>0.16783000000000001</v>
      </c>
    </row>
    <row r="1645" spans="2:3">
      <c r="B1645" s="140">
        <v>7.0499999999999993E-2</v>
      </c>
      <c r="C1645" s="140">
        <v>0.37430999999999998</v>
      </c>
    </row>
    <row r="1646" spans="2:3">
      <c r="B1646" s="140">
        <v>7.0499999999999993E-2</v>
      </c>
      <c r="C1646" s="140">
        <v>0.16059000000000001</v>
      </c>
    </row>
    <row r="1647" spans="2:3">
      <c r="B1647" s="140">
        <v>7.0499999999999993E-2</v>
      </c>
      <c r="C1647" s="140">
        <v>0.11620999999999999</v>
      </c>
    </row>
    <row r="1648" spans="2:3">
      <c r="B1648" s="140">
        <v>7.0499999999999993E-2</v>
      </c>
      <c r="C1648" s="140">
        <v>0.16239999999999999</v>
      </c>
    </row>
    <row r="1649" spans="2:3">
      <c r="B1649" s="140">
        <v>7.0499999999999993E-2</v>
      </c>
      <c r="C1649" s="140">
        <v>0.23008000000000001</v>
      </c>
    </row>
    <row r="1650" spans="2:3">
      <c r="B1650" s="140">
        <v>7.0800000000000002E-2</v>
      </c>
      <c r="C1650" s="140">
        <v>0.16900000000000001</v>
      </c>
    </row>
    <row r="1651" spans="2:3">
      <c r="B1651" s="140">
        <v>7.0800000000000002E-2</v>
      </c>
      <c r="C1651" s="140">
        <v>0.13345000000000001</v>
      </c>
    </row>
    <row r="1652" spans="2:3">
      <c r="B1652" s="140">
        <v>7.0800000000000002E-2</v>
      </c>
      <c r="C1652" s="140">
        <v>0.17931</v>
      </c>
    </row>
    <row r="1653" spans="2:3">
      <c r="B1653" s="140">
        <v>7.0800000000000002E-2</v>
      </c>
      <c r="C1653" s="140">
        <v>0.20837</v>
      </c>
    </row>
    <row r="1654" spans="2:3">
      <c r="B1654" s="140">
        <v>7.0800000000000002E-2</v>
      </c>
      <c r="C1654" s="140">
        <v>0.40185999999999999</v>
      </c>
    </row>
    <row r="1655" spans="2:3">
      <c r="B1655" s="140">
        <v>7.0800000000000002E-2</v>
      </c>
      <c r="C1655" s="140">
        <v>0.35310000000000002</v>
      </c>
    </row>
    <row r="1656" spans="2:3">
      <c r="B1656" s="140">
        <v>7.1199999999999999E-2</v>
      </c>
      <c r="C1656" s="140">
        <v>0.12856000000000001</v>
      </c>
    </row>
    <row r="1657" spans="2:3">
      <c r="B1657" s="140">
        <v>7.1199999999999999E-2</v>
      </c>
      <c r="C1657" s="140">
        <v>0.18534999999999999</v>
      </c>
    </row>
    <row r="1658" spans="2:3">
      <c r="B1658" s="140">
        <v>7.1199999999999999E-2</v>
      </c>
      <c r="C1658" s="140">
        <v>0.12767999999999999</v>
      </c>
    </row>
    <row r="1659" spans="2:3">
      <c r="B1659" s="140">
        <v>7.1199999999999999E-2</v>
      </c>
      <c r="C1659" s="140">
        <v>0.13975000000000001</v>
      </c>
    </row>
    <row r="1660" spans="2:3">
      <c r="B1660" s="140">
        <v>7.1199999999999999E-2</v>
      </c>
      <c r="C1660" s="140">
        <v>0.15803</v>
      </c>
    </row>
    <row r="1661" spans="2:3">
      <c r="B1661" s="140">
        <v>7.1199999999999999E-2</v>
      </c>
      <c r="C1661" s="140">
        <v>0.14424000000000001</v>
      </c>
    </row>
    <row r="1662" spans="2:3">
      <c r="B1662" s="140">
        <v>7.1199999999999999E-2</v>
      </c>
      <c r="C1662" s="140">
        <v>0.14767</v>
      </c>
    </row>
    <row r="1663" spans="2:3">
      <c r="B1663" s="140">
        <v>7.1199999999999999E-2</v>
      </c>
      <c r="C1663" s="140">
        <v>0.21597</v>
      </c>
    </row>
    <row r="1664" spans="2:3">
      <c r="B1664" s="140">
        <v>7.1499999999999994E-2</v>
      </c>
      <c r="C1664" s="140">
        <v>0.12942999999999999</v>
      </c>
    </row>
    <row r="1665" spans="2:3">
      <c r="B1665" s="140">
        <v>7.1499999999999994E-2</v>
      </c>
      <c r="C1665" s="140">
        <v>0.16775000000000001</v>
      </c>
    </row>
    <row r="1666" spans="2:3">
      <c r="B1666" s="140">
        <v>7.1499999999999994E-2</v>
      </c>
      <c r="C1666" s="140">
        <v>9.9979999999999999E-2</v>
      </c>
    </row>
    <row r="1667" spans="2:3">
      <c r="B1667" s="140">
        <v>7.1499999999999994E-2</v>
      </c>
      <c r="C1667" s="140">
        <v>0.18517</v>
      </c>
    </row>
    <row r="1668" spans="2:3">
      <c r="B1668" s="140">
        <v>7.1499999999999994E-2</v>
      </c>
      <c r="C1668" s="140">
        <v>0.44063999999999998</v>
      </c>
    </row>
    <row r="1669" spans="2:3">
      <c r="B1669" s="140">
        <v>7.1499999999999994E-2</v>
      </c>
      <c r="C1669" s="140">
        <v>0.15093000000000001</v>
      </c>
    </row>
    <row r="1670" spans="2:3">
      <c r="B1670" s="140">
        <v>7.1900000000000006E-2</v>
      </c>
      <c r="C1670" s="140">
        <v>0.16263</v>
      </c>
    </row>
    <row r="1671" spans="2:3">
      <c r="B1671" s="140">
        <v>7.1900000000000006E-2</v>
      </c>
      <c r="C1671" s="140">
        <v>0.18720999999999999</v>
      </c>
    </row>
    <row r="1672" spans="2:3">
      <c r="B1672" s="140">
        <v>7.22E-2</v>
      </c>
      <c r="C1672" s="140">
        <v>0.17249</v>
      </c>
    </row>
    <row r="1673" spans="2:3">
      <c r="B1673" s="140">
        <v>7.22E-2</v>
      </c>
      <c r="C1673" s="140">
        <v>0.22103999999999999</v>
      </c>
    </row>
    <row r="1674" spans="2:3">
      <c r="B1674" s="140">
        <v>7.22E-2</v>
      </c>
      <c r="C1674" s="140">
        <v>9.4229999999999994E-2</v>
      </c>
    </row>
    <row r="1675" spans="2:3">
      <c r="B1675" s="140">
        <v>7.22E-2</v>
      </c>
      <c r="C1675" s="140">
        <v>0.27084000000000003</v>
      </c>
    </row>
    <row r="1676" spans="2:3">
      <c r="B1676" s="140">
        <v>7.22E-2</v>
      </c>
      <c r="C1676" s="140">
        <v>0.1469</v>
      </c>
    </row>
    <row r="1677" spans="2:3">
      <c r="B1677" s="140">
        <v>7.22E-2</v>
      </c>
      <c r="C1677" s="140">
        <v>0.20044000000000001</v>
      </c>
    </row>
    <row r="1678" spans="2:3">
      <c r="B1678" s="140">
        <v>7.22E-2</v>
      </c>
      <c r="C1678" s="140">
        <v>0.17507</v>
      </c>
    </row>
    <row r="1679" spans="2:3">
      <c r="B1679" s="140">
        <v>7.22E-2</v>
      </c>
      <c r="C1679" s="140">
        <v>0.28233000000000003</v>
      </c>
    </row>
    <row r="1680" spans="2:3">
      <c r="B1680" s="140">
        <v>7.22E-2</v>
      </c>
      <c r="C1680" s="140">
        <v>0.18146999999999999</v>
      </c>
    </row>
    <row r="1681" spans="2:3">
      <c r="B1681" s="140">
        <v>7.2499999999999995E-2</v>
      </c>
      <c r="C1681" s="140">
        <v>0.34586</v>
      </c>
    </row>
    <row r="1682" spans="2:3">
      <c r="B1682" s="140">
        <v>7.2499999999999995E-2</v>
      </c>
      <c r="C1682" s="140">
        <v>0.16125999999999999</v>
      </c>
    </row>
    <row r="1683" spans="2:3">
      <c r="B1683" s="140">
        <v>7.2499999999999995E-2</v>
      </c>
      <c r="C1683" s="140">
        <v>0.15212000000000001</v>
      </c>
    </row>
    <row r="1684" spans="2:3">
      <c r="B1684" s="140">
        <v>7.2499999999999995E-2</v>
      </c>
      <c r="C1684" s="140">
        <v>0.10906</v>
      </c>
    </row>
    <row r="1685" spans="2:3">
      <c r="B1685" s="140">
        <v>7.2499999999999995E-2</v>
      </c>
      <c r="C1685" s="140">
        <v>0.36345</v>
      </c>
    </row>
    <row r="1686" spans="2:3">
      <c r="B1686" s="140">
        <v>7.2900000000000006E-2</v>
      </c>
      <c r="C1686" s="140">
        <v>0.14030000000000001</v>
      </c>
    </row>
    <row r="1687" spans="2:3">
      <c r="B1687" s="140">
        <v>7.2900000000000006E-2</v>
      </c>
      <c r="C1687" s="140">
        <v>0.23227</v>
      </c>
    </row>
    <row r="1688" spans="2:3">
      <c r="B1688" s="140">
        <v>7.2900000000000006E-2</v>
      </c>
      <c r="C1688" s="140">
        <v>0.26734000000000002</v>
      </c>
    </row>
    <row r="1689" spans="2:3">
      <c r="B1689" s="140">
        <v>7.2900000000000006E-2</v>
      </c>
      <c r="C1689" s="140">
        <v>0.45256000000000002</v>
      </c>
    </row>
    <row r="1690" spans="2:3">
      <c r="B1690" s="140">
        <v>7.3200000000000001E-2</v>
      </c>
      <c r="C1690" s="140">
        <v>0.40039999999999998</v>
      </c>
    </row>
    <row r="1691" spans="2:3">
      <c r="B1691" s="140">
        <v>7.3200000000000001E-2</v>
      </c>
      <c r="C1691" s="140">
        <v>0.44695000000000001</v>
      </c>
    </row>
    <row r="1692" spans="2:3">
      <c r="B1692" s="140">
        <v>7.3200000000000001E-2</v>
      </c>
      <c r="C1692" s="140">
        <v>0.17974999999999999</v>
      </c>
    </row>
    <row r="1693" spans="2:3">
      <c r="B1693" s="140">
        <v>7.3200000000000001E-2</v>
      </c>
      <c r="C1693" s="140">
        <v>0.14083999999999999</v>
      </c>
    </row>
    <row r="1694" spans="2:3">
      <c r="B1694" s="140">
        <v>7.3200000000000001E-2</v>
      </c>
      <c r="C1694" s="140">
        <v>0.17324999999999999</v>
      </c>
    </row>
    <row r="1695" spans="2:3">
      <c r="B1695" s="140">
        <v>7.3200000000000001E-2</v>
      </c>
      <c r="C1695" s="140">
        <v>0.29597000000000001</v>
      </c>
    </row>
    <row r="1696" spans="2:3">
      <c r="B1696" s="140">
        <v>7.3499999999999996E-2</v>
      </c>
      <c r="C1696" s="140">
        <v>0.14316000000000001</v>
      </c>
    </row>
    <row r="1697" spans="2:3">
      <c r="B1697" s="140">
        <v>7.3499999999999996E-2</v>
      </c>
      <c r="C1697" s="140">
        <v>0.15132999999999999</v>
      </c>
    </row>
    <row r="1698" spans="2:3">
      <c r="B1698" s="140">
        <v>7.3499999999999996E-2</v>
      </c>
      <c r="C1698" s="140">
        <v>0.19621</v>
      </c>
    </row>
    <row r="1699" spans="2:3">
      <c r="B1699" s="140">
        <v>7.3899999999999993E-2</v>
      </c>
      <c r="C1699" s="140">
        <v>0.14166000000000001</v>
      </c>
    </row>
    <row r="1700" spans="2:3">
      <c r="B1700" s="140">
        <v>7.3899999999999993E-2</v>
      </c>
      <c r="C1700" s="140">
        <v>0.16736999999999999</v>
      </c>
    </row>
    <row r="1701" spans="2:3">
      <c r="B1701" s="140">
        <v>7.3899999999999993E-2</v>
      </c>
      <c r="C1701" s="140">
        <v>0.11681999999999999</v>
      </c>
    </row>
    <row r="1702" spans="2:3">
      <c r="B1702" s="140">
        <v>7.3899999999999993E-2</v>
      </c>
      <c r="C1702" s="140">
        <v>0.3165</v>
      </c>
    </row>
    <row r="1703" spans="2:3">
      <c r="B1703" s="140">
        <v>7.4200000000000002E-2</v>
      </c>
      <c r="C1703" s="140">
        <v>0.16403999999999999</v>
      </c>
    </row>
    <row r="1704" spans="2:3">
      <c r="B1704" s="140">
        <v>7.4200000000000002E-2</v>
      </c>
      <c r="C1704" s="140">
        <v>0.17177000000000001</v>
      </c>
    </row>
    <row r="1705" spans="2:3">
      <c r="B1705" s="140">
        <v>7.4200000000000002E-2</v>
      </c>
      <c r="C1705" s="140">
        <v>0.13222</v>
      </c>
    </row>
    <row r="1706" spans="2:3">
      <c r="B1706" s="140">
        <v>7.4200000000000002E-2</v>
      </c>
      <c r="C1706" s="140">
        <v>0.15803</v>
      </c>
    </row>
    <row r="1707" spans="2:3">
      <c r="B1707" s="140">
        <v>7.4200000000000002E-2</v>
      </c>
      <c r="C1707" s="140">
        <v>0.21937999999999999</v>
      </c>
    </row>
    <row r="1708" spans="2:3">
      <c r="B1708" s="140">
        <v>7.46E-2</v>
      </c>
      <c r="C1708" s="140">
        <v>0.23902000000000001</v>
      </c>
    </row>
    <row r="1709" spans="2:3">
      <c r="B1709" s="140">
        <v>7.46E-2</v>
      </c>
      <c r="C1709" s="140">
        <v>0.18542</v>
      </c>
    </row>
    <row r="1710" spans="2:3">
      <c r="B1710" s="140">
        <v>7.46E-2</v>
      </c>
      <c r="C1710" s="140">
        <v>0.44324999999999998</v>
      </c>
    </row>
    <row r="1711" spans="2:3">
      <c r="B1711" s="140">
        <v>7.46E-2</v>
      </c>
      <c r="C1711" s="140">
        <v>0.27</v>
      </c>
    </row>
    <row r="1712" spans="2:3">
      <c r="B1712" s="140">
        <v>7.4899999999999994E-2</v>
      </c>
      <c r="C1712" s="140">
        <v>0.19670000000000001</v>
      </c>
    </row>
    <row r="1713" spans="2:3">
      <c r="B1713" s="140">
        <v>7.4899999999999994E-2</v>
      </c>
      <c r="C1713" s="140">
        <v>0.17896999999999999</v>
      </c>
    </row>
    <row r="1714" spans="2:3">
      <c r="B1714" s="140">
        <v>7.4899999999999994E-2</v>
      </c>
      <c r="C1714" s="140">
        <v>0.22320000000000001</v>
      </c>
    </row>
    <row r="1715" spans="2:3">
      <c r="B1715" s="140">
        <v>7.4899999999999994E-2</v>
      </c>
      <c r="C1715" s="140">
        <v>0.17788000000000001</v>
      </c>
    </row>
    <row r="1716" spans="2:3">
      <c r="B1716" s="140">
        <v>7.4899999999999994E-2</v>
      </c>
      <c r="C1716" s="140">
        <v>0.12856999999999999</v>
      </c>
    </row>
    <row r="1717" spans="2:3">
      <c r="B1717" s="140">
        <v>7.4899999999999994E-2</v>
      </c>
      <c r="C1717" s="140">
        <v>0.28317999999999999</v>
      </c>
    </row>
    <row r="1718" spans="2:3">
      <c r="B1718" s="140">
        <v>7.5200000000000003E-2</v>
      </c>
      <c r="C1718" s="140">
        <v>0.1167</v>
      </c>
    </row>
    <row r="1719" spans="2:3">
      <c r="B1719" s="140">
        <v>7.5200000000000003E-2</v>
      </c>
      <c r="C1719" s="140">
        <v>0.13905999999999999</v>
      </c>
    </row>
    <row r="1720" spans="2:3">
      <c r="B1720" s="140">
        <v>7.5200000000000003E-2</v>
      </c>
      <c r="C1720" s="140">
        <v>0.15651000000000001</v>
      </c>
    </row>
    <row r="1721" spans="2:3">
      <c r="B1721" s="140">
        <v>7.5200000000000003E-2</v>
      </c>
      <c r="C1721" s="140">
        <v>0.22348999999999999</v>
      </c>
    </row>
    <row r="1722" spans="2:3">
      <c r="B1722" s="140">
        <v>7.5600000000000001E-2</v>
      </c>
      <c r="C1722" s="140">
        <v>0.26935999999999999</v>
      </c>
    </row>
    <row r="1723" spans="2:3">
      <c r="B1723" s="140">
        <v>7.5600000000000001E-2</v>
      </c>
      <c r="C1723" s="140">
        <v>0.14394999999999999</v>
      </c>
    </row>
    <row r="1724" spans="2:3">
      <c r="B1724" s="140">
        <v>7.5600000000000001E-2</v>
      </c>
      <c r="C1724" s="140">
        <v>0.15953000000000001</v>
      </c>
    </row>
    <row r="1725" spans="2:3">
      <c r="B1725" s="140">
        <v>7.5899999999999995E-2</v>
      </c>
      <c r="C1725" s="140">
        <v>0.15414</v>
      </c>
    </row>
    <row r="1726" spans="2:3">
      <c r="B1726" s="140">
        <v>7.5899999999999995E-2</v>
      </c>
      <c r="C1726" s="140">
        <v>0.16975000000000001</v>
      </c>
    </row>
    <row r="1727" spans="2:3">
      <c r="B1727" s="140">
        <v>7.5899999999999995E-2</v>
      </c>
      <c r="C1727" s="140">
        <v>0.15526999999999999</v>
      </c>
    </row>
    <row r="1728" spans="2:3">
      <c r="B1728" s="140">
        <v>7.5899999999999995E-2</v>
      </c>
      <c r="C1728" s="140">
        <v>0.12107999999999999</v>
      </c>
    </row>
    <row r="1729" spans="2:3">
      <c r="B1729" s="140">
        <v>7.5899999999999995E-2</v>
      </c>
      <c r="C1729" s="140">
        <v>0.13768</v>
      </c>
    </row>
    <row r="1730" spans="2:3">
      <c r="B1730" s="140">
        <v>7.5899999999999995E-2</v>
      </c>
      <c r="C1730" s="140">
        <v>0.15570999999999999</v>
      </c>
    </row>
    <row r="1731" spans="2:3">
      <c r="B1731" s="140">
        <v>7.5899999999999995E-2</v>
      </c>
      <c r="C1731" s="140">
        <v>0.20921999999999999</v>
      </c>
    </row>
    <row r="1732" spans="2:3">
      <c r="B1732" s="140">
        <v>7.6200000000000004E-2</v>
      </c>
      <c r="C1732" s="140">
        <v>0.15789</v>
      </c>
    </row>
    <row r="1733" spans="2:3">
      <c r="B1733" s="140">
        <v>7.6200000000000004E-2</v>
      </c>
      <c r="C1733" s="140">
        <v>0.17036999999999999</v>
      </c>
    </row>
    <row r="1734" spans="2:3">
      <c r="B1734" s="140">
        <v>7.6200000000000004E-2</v>
      </c>
      <c r="C1734" s="140">
        <v>0.17532</v>
      </c>
    </row>
    <row r="1735" spans="2:3">
      <c r="B1735" s="140">
        <v>7.6200000000000004E-2</v>
      </c>
      <c r="C1735" s="140">
        <v>0.18443000000000001</v>
      </c>
    </row>
    <row r="1736" spans="2:3">
      <c r="B1736" s="140">
        <v>7.6200000000000004E-2</v>
      </c>
      <c r="C1736" s="140">
        <v>0.14202000000000001</v>
      </c>
    </row>
    <row r="1737" spans="2:3">
      <c r="B1737" s="140">
        <v>7.6200000000000004E-2</v>
      </c>
      <c r="C1737" s="140">
        <v>0.39319999999999999</v>
      </c>
    </row>
    <row r="1738" spans="2:3">
      <c r="B1738" s="140">
        <v>7.6200000000000004E-2</v>
      </c>
      <c r="C1738" s="140">
        <v>0.20960999999999999</v>
      </c>
    </row>
    <row r="1739" spans="2:3">
      <c r="B1739" s="140">
        <v>7.6600000000000001E-2</v>
      </c>
      <c r="C1739" s="140">
        <v>0.14718999999999999</v>
      </c>
    </row>
    <row r="1740" spans="2:3">
      <c r="B1740" s="140">
        <v>7.6600000000000001E-2</v>
      </c>
      <c r="C1740" s="140">
        <v>0.14399000000000001</v>
      </c>
    </row>
    <row r="1741" spans="2:3">
      <c r="B1741" s="140">
        <v>7.6600000000000001E-2</v>
      </c>
      <c r="C1741" s="140">
        <v>0.13969999999999999</v>
      </c>
    </row>
    <row r="1742" spans="2:3">
      <c r="B1742" s="140">
        <v>7.6600000000000001E-2</v>
      </c>
      <c r="C1742" s="140">
        <v>0.17473</v>
      </c>
    </row>
    <row r="1743" spans="2:3">
      <c r="B1743" s="140">
        <v>7.6600000000000001E-2</v>
      </c>
      <c r="C1743" s="140">
        <v>0.19403000000000001</v>
      </c>
    </row>
    <row r="1744" spans="2:3">
      <c r="B1744" s="140">
        <v>7.6600000000000001E-2</v>
      </c>
      <c r="C1744" s="140">
        <v>0.19233</v>
      </c>
    </row>
    <row r="1745" spans="2:3">
      <c r="B1745" s="140">
        <v>7.6899999999999996E-2</v>
      </c>
      <c r="C1745" s="140">
        <v>0.15423999999999999</v>
      </c>
    </row>
    <row r="1746" spans="2:3">
      <c r="B1746" s="140">
        <v>7.6899999999999996E-2</v>
      </c>
      <c r="C1746" s="140">
        <v>0.23355000000000001</v>
      </c>
    </row>
    <row r="1747" spans="2:3">
      <c r="B1747" s="140">
        <v>7.6899999999999996E-2</v>
      </c>
      <c r="C1747" s="140">
        <v>0.51232</v>
      </c>
    </row>
    <row r="1748" spans="2:3">
      <c r="B1748" s="140">
        <v>7.6899999999999996E-2</v>
      </c>
      <c r="C1748" s="140">
        <v>0.52295000000000003</v>
      </c>
    </row>
    <row r="1749" spans="2:3">
      <c r="B1749" s="140">
        <v>7.7299999999999994E-2</v>
      </c>
      <c r="C1749" s="140">
        <v>0.18842</v>
      </c>
    </row>
    <row r="1750" spans="2:3">
      <c r="B1750" s="140">
        <v>7.7299999999999994E-2</v>
      </c>
      <c r="C1750" s="140">
        <v>0.28992000000000001</v>
      </c>
    </row>
    <row r="1751" spans="2:3">
      <c r="B1751" s="140">
        <v>7.7299999999999994E-2</v>
      </c>
      <c r="C1751" s="140">
        <v>0.15326000000000001</v>
      </c>
    </row>
    <row r="1752" spans="2:3">
      <c r="B1752" s="140">
        <v>7.7600000000000002E-2</v>
      </c>
      <c r="C1752" s="140">
        <v>0.33799000000000001</v>
      </c>
    </row>
    <row r="1753" spans="2:3">
      <c r="B1753" s="140">
        <v>7.7600000000000002E-2</v>
      </c>
      <c r="C1753" s="140">
        <v>0.17083999999999999</v>
      </c>
    </row>
    <row r="1754" spans="2:3">
      <c r="B1754" s="140">
        <v>7.7899999999999997E-2</v>
      </c>
      <c r="C1754" s="140">
        <v>0.14279</v>
      </c>
    </row>
    <row r="1755" spans="2:3">
      <c r="B1755" s="140">
        <v>7.7899999999999997E-2</v>
      </c>
      <c r="C1755" s="140">
        <v>0.18468000000000001</v>
      </c>
    </row>
    <row r="1756" spans="2:3">
      <c r="B1756" s="140">
        <v>7.7899999999999997E-2</v>
      </c>
      <c r="C1756" s="140">
        <v>0.20930000000000001</v>
      </c>
    </row>
    <row r="1757" spans="2:3">
      <c r="B1757" s="140">
        <v>7.8299999999999995E-2</v>
      </c>
      <c r="C1757" s="140">
        <v>0.14241000000000001</v>
      </c>
    </row>
    <row r="1758" spans="2:3">
      <c r="B1758" s="140">
        <v>7.8299999999999995E-2</v>
      </c>
      <c r="C1758" s="140">
        <v>0.12828000000000001</v>
      </c>
    </row>
    <row r="1759" spans="2:3">
      <c r="B1759" s="140">
        <v>7.8299999999999995E-2</v>
      </c>
      <c r="C1759" s="140">
        <v>0.17099</v>
      </c>
    </row>
    <row r="1760" spans="2:3">
      <c r="B1760" s="140">
        <v>7.8299999999999995E-2</v>
      </c>
      <c r="C1760" s="140">
        <v>0.13502</v>
      </c>
    </row>
    <row r="1761" spans="2:3">
      <c r="B1761" s="140">
        <v>7.8299999999999995E-2</v>
      </c>
      <c r="C1761" s="140">
        <v>0.17473</v>
      </c>
    </row>
    <row r="1762" spans="2:3">
      <c r="B1762" s="140">
        <v>7.8299999999999995E-2</v>
      </c>
      <c r="C1762" s="140">
        <v>0.12736</v>
      </c>
    </row>
    <row r="1763" spans="2:3">
      <c r="B1763" s="140">
        <v>7.8600000000000003E-2</v>
      </c>
      <c r="C1763" s="140">
        <v>0.18123</v>
      </c>
    </row>
    <row r="1764" spans="2:3">
      <c r="B1764" s="140">
        <v>7.8600000000000003E-2</v>
      </c>
      <c r="C1764" s="140">
        <v>0.25536999999999999</v>
      </c>
    </row>
    <row r="1765" spans="2:3">
      <c r="B1765" s="140">
        <v>7.8600000000000003E-2</v>
      </c>
      <c r="C1765" s="140">
        <v>0.20738999999999999</v>
      </c>
    </row>
    <row r="1766" spans="2:3">
      <c r="B1766" s="140">
        <v>7.8600000000000003E-2</v>
      </c>
      <c r="C1766" s="140">
        <v>0.17680000000000001</v>
      </c>
    </row>
    <row r="1767" spans="2:3">
      <c r="B1767" s="140">
        <v>7.8600000000000003E-2</v>
      </c>
      <c r="C1767" s="140">
        <v>0.13059000000000001</v>
      </c>
    </row>
    <row r="1768" spans="2:3">
      <c r="B1768" s="140">
        <v>7.8600000000000003E-2</v>
      </c>
      <c r="C1768" s="140">
        <v>0.40900999999999998</v>
      </c>
    </row>
    <row r="1769" spans="2:3">
      <c r="B1769" s="140">
        <v>7.8600000000000003E-2</v>
      </c>
      <c r="C1769" s="140">
        <v>0.21442</v>
      </c>
    </row>
    <row r="1770" spans="2:3">
      <c r="B1770" s="140">
        <v>7.8899999999999998E-2</v>
      </c>
      <c r="C1770" s="140">
        <v>0.25174999999999997</v>
      </c>
    </row>
    <row r="1771" spans="2:3">
      <c r="B1771" s="140">
        <v>7.8899999999999998E-2</v>
      </c>
      <c r="C1771" s="140">
        <v>9.7780000000000006E-2</v>
      </c>
    </row>
    <row r="1772" spans="2:3">
      <c r="B1772" s="140">
        <v>7.8899999999999998E-2</v>
      </c>
      <c r="C1772" s="140">
        <v>0.12867999999999999</v>
      </c>
    </row>
    <row r="1773" spans="2:3">
      <c r="B1773" s="140">
        <v>7.8899999999999998E-2</v>
      </c>
      <c r="C1773" s="140">
        <v>0.43526999999999999</v>
      </c>
    </row>
    <row r="1774" spans="2:3">
      <c r="B1774" s="140">
        <v>7.9299999999999995E-2</v>
      </c>
      <c r="C1774" s="140">
        <v>0.25774000000000002</v>
      </c>
    </row>
    <row r="1775" spans="2:3">
      <c r="B1775" s="140">
        <v>7.9299999999999995E-2</v>
      </c>
      <c r="C1775" s="140">
        <v>0.26527000000000001</v>
      </c>
    </row>
    <row r="1776" spans="2:3">
      <c r="B1776" s="140">
        <v>7.9299999999999995E-2</v>
      </c>
      <c r="C1776" s="140">
        <v>0.31938</v>
      </c>
    </row>
    <row r="1777" spans="2:3">
      <c r="B1777" s="140">
        <v>7.9299999999999995E-2</v>
      </c>
      <c r="C1777" s="140">
        <v>0.17782999999999999</v>
      </c>
    </row>
    <row r="1778" spans="2:3">
      <c r="B1778" s="140">
        <v>7.9600000000000004E-2</v>
      </c>
      <c r="C1778" s="140">
        <v>0.15976000000000001</v>
      </c>
    </row>
    <row r="1779" spans="2:3">
      <c r="B1779" s="140">
        <v>7.9600000000000004E-2</v>
      </c>
      <c r="C1779" s="140">
        <v>0.17835999999999999</v>
      </c>
    </row>
    <row r="1780" spans="2:3">
      <c r="B1780" s="140">
        <v>7.9600000000000004E-2</v>
      </c>
      <c r="C1780" s="140">
        <v>0.18622</v>
      </c>
    </row>
    <row r="1781" spans="2:3">
      <c r="B1781" s="140">
        <v>7.9600000000000004E-2</v>
      </c>
      <c r="C1781" s="140">
        <v>0.13836999999999999</v>
      </c>
    </row>
    <row r="1782" spans="2:3">
      <c r="B1782" s="140">
        <v>7.9600000000000004E-2</v>
      </c>
      <c r="C1782" s="140">
        <v>0.18926000000000001</v>
      </c>
    </row>
    <row r="1783" spans="2:3">
      <c r="B1783" s="140">
        <v>7.9600000000000004E-2</v>
      </c>
      <c r="C1783" s="140">
        <v>0.40245999999999998</v>
      </c>
    </row>
    <row r="1784" spans="2:3">
      <c r="B1784" s="140">
        <v>7.9600000000000004E-2</v>
      </c>
      <c r="C1784" s="140">
        <v>0.20413999999999999</v>
      </c>
    </row>
    <row r="1785" spans="2:3">
      <c r="B1785" s="140">
        <v>7.9600000000000004E-2</v>
      </c>
      <c r="C1785" s="140">
        <v>0.22946</v>
      </c>
    </row>
    <row r="1786" spans="2:3">
      <c r="B1786" s="140">
        <v>7.9600000000000004E-2</v>
      </c>
      <c r="C1786" s="140">
        <v>0.16349</v>
      </c>
    </row>
    <row r="1787" spans="2:3">
      <c r="B1787" s="140">
        <v>7.9600000000000004E-2</v>
      </c>
      <c r="C1787" s="140">
        <v>0.89146999999999998</v>
      </c>
    </row>
    <row r="1788" spans="2:3">
      <c r="B1788" s="140">
        <v>7.9600000000000004E-2</v>
      </c>
      <c r="C1788" s="140">
        <v>0.16225000000000001</v>
      </c>
    </row>
    <row r="1789" spans="2:3">
      <c r="B1789" s="140">
        <v>0.08</v>
      </c>
      <c r="C1789" s="140">
        <v>0.15190000000000001</v>
      </c>
    </row>
    <row r="1790" spans="2:3">
      <c r="B1790" s="140">
        <v>0.08</v>
      </c>
      <c r="C1790" s="140">
        <v>0.18357000000000001</v>
      </c>
    </row>
    <row r="1791" spans="2:3">
      <c r="B1791" s="140">
        <v>0.08</v>
      </c>
      <c r="C1791" s="140">
        <v>0.52503999999999995</v>
      </c>
    </row>
    <row r="1792" spans="2:3">
      <c r="B1792" s="140">
        <v>8.0299999999999996E-2</v>
      </c>
      <c r="C1792" s="140">
        <v>0.21792</v>
      </c>
    </row>
    <row r="1793" spans="2:3">
      <c r="B1793" s="140">
        <v>8.0299999999999996E-2</v>
      </c>
      <c r="C1793" s="140">
        <v>0.14377999999999999</v>
      </c>
    </row>
    <row r="1794" spans="2:3">
      <c r="B1794" s="140">
        <v>8.0299999999999996E-2</v>
      </c>
      <c r="C1794" s="140">
        <v>0.1197</v>
      </c>
    </row>
    <row r="1795" spans="2:3">
      <c r="B1795" s="140">
        <v>8.0299999999999996E-2</v>
      </c>
      <c r="C1795" s="140">
        <v>0.14777999999999999</v>
      </c>
    </row>
    <row r="1796" spans="2:3">
      <c r="B1796" s="140">
        <v>8.0299999999999996E-2</v>
      </c>
      <c r="C1796" s="140">
        <v>0.14227000000000001</v>
      </c>
    </row>
    <row r="1797" spans="2:3">
      <c r="B1797" s="140">
        <v>8.0299999999999996E-2</v>
      </c>
      <c r="C1797" s="140">
        <v>0.19828999999999999</v>
      </c>
    </row>
    <row r="1798" spans="2:3">
      <c r="B1798" s="140">
        <v>8.0299999999999996E-2</v>
      </c>
      <c r="C1798" s="140">
        <v>0.35410999999999998</v>
      </c>
    </row>
    <row r="1799" spans="2:3">
      <c r="B1799" s="140">
        <v>8.0600000000000005E-2</v>
      </c>
      <c r="C1799" s="140">
        <v>0.21579999999999999</v>
      </c>
    </row>
    <row r="1800" spans="2:3">
      <c r="B1800" s="140">
        <v>8.0600000000000005E-2</v>
      </c>
      <c r="C1800" s="140">
        <v>0.20082</v>
      </c>
    </row>
    <row r="1801" spans="2:3">
      <c r="B1801" s="140">
        <v>8.0600000000000005E-2</v>
      </c>
      <c r="C1801" s="140">
        <v>0.19103000000000001</v>
      </c>
    </row>
    <row r="1802" spans="2:3">
      <c r="B1802" s="140">
        <v>8.0600000000000005E-2</v>
      </c>
      <c r="C1802" s="140">
        <v>0.19733999999999999</v>
      </c>
    </row>
    <row r="1803" spans="2:3">
      <c r="B1803" s="140">
        <v>8.0600000000000005E-2</v>
      </c>
      <c r="C1803" s="140">
        <v>0.22264</v>
      </c>
    </row>
    <row r="1804" spans="2:3">
      <c r="B1804" s="140">
        <v>8.1000000000000003E-2</v>
      </c>
      <c r="C1804" s="140">
        <v>0.18509999999999999</v>
      </c>
    </row>
    <row r="1805" spans="2:3">
      <c r="B1805" s="140">
        <v>8.1000000000000003E-2</v>
      </c>
      <c r="C1805" s="140">
        <v>0.17262</v>
      </c>
    </row>
    <row r="1806" spans="2:3">
      <c r="B1806" s="140">
        <v>8.1000000000000003E-2</v>
      </c>
      <c r="C1806" s="140">
        <v>0.17773</v>
      </c>
    </row>
    <row r="1807" spans="2:3">
      <c r="B1807" s="140">
        <v>8.1000000000000003E-2</v>
      </c>
      <c r="C1807" s="140">
        <v>0.18265999999999999</v>
      </c>
    </row>
    <row r="1808" spans="2:3">
      <c r="B1808" s="140">
        <v>8.1000000000000003E-2</v>
      </c>
      <c r="C1808" s="140">
        <v>0.22251000000000001</v>
      </c>
    </row>
    <row r="1809" spans="2:3">
      <c r="B1809" s="140">
        <v>8.1000000000000003E-2</v>
      </c>
      <c r="C1809" s="140">
        <v>0.15059</v>
      </c>
    </row>
    <row r="1810" spans="2:3">
      <c r="B1810" s="140">
        <v>8.1299999999999997E-2</v>
      </c>
      <c r="C1810" s="140">
        <v>0.15084</v>
      </c>
    </row>
    <row r="1811" spans="2:3">
      <c r="B1811" s="140">
        <v>8.1299999999999997E-2</v>
      </c>
      <c r="C1811" s="140">
        <v>0.15443000000000001</v>
      </c>
    </row>
    <row r="1812" spans="2:3">
      <c r="B1812" s="140">
        <v>8.1299999999999997E-2</v>
      </c>
      <c r="C1812" s="140">
        <v>0.11719</v>
      </c>
    </row>
    <row r="1813" spans="2:3">
      <c r="B1813" s="140">
        <v>8.1299999999999997E-2</v>
      </c>
      <c r="C1813" s="140">
        <v>0.19980000000000001</v>
      </c>
    </row>
    <row r="1814" spans="2:3">
      <c r="B1814" s="140">
        <v>8.1299999999999997E-2</v>
      </c>
      <c r="C1814" s="140">
        <v>0.33712999999999999</v>
      </c>
    </row>
    <row r="1815" spans="2:3">
      <c r="B1815" s="140">
        <v>8.1600000000000006E-2</v>
      </c>
      <c r="C1815" s="140">
        <v>0.31578000000000001</v>
      </c>
    </row>
    <row r="1816" spans="2:3">
      <c r="B1816" s="140">
        <v>8.1600000000000006E-2</v>
      </c>
      <c r="C1816" s="140">
        <v>0.21404000000000001</v>
      </c>
    </row>
    <row r="1817" spans="2:3">
      <c r="B1817" s="140">
        <v>8.1600000000000006E-2</v>
      </c>
      <c r="C1817" s="140">
        <v>0.13453000000000001</v>
      </c>
    </row>
    <row r="1818" spans="2:3">
      <c r="B1818" s="140">
        <v>8.1600000000000006E-2</v>
      </c>
      <c r="C1818" s="140">
        <v>0.15389</v>
      </c>
    </row>
    <row r="1819" spans="2:3">
      <c r="B1819" s="140">
        <v>8.2000000000000003E-2</v>
      </c>
      <c r="C1819" s="140">
        <v>0.15099000000000001</v>
      </c>
    </row>
    <row r="1820" spans="2:3">
      <c r="B1820" s="140">
        <v>8.2000000000000003E-2</v>
      </c>
      <c r="C1820" s="140">
        <v>0.14896999999999999</v>
      </c>
    </row>
    <row r="1821" spans="2:3">
      <c r="B1821" s="140">
        <v>8.2000000000000003E-2</v>
      </c>
      <c r="C1821" s="140">
        <v>0.15532000000000001</v>
      </c>
    </row>
    <row r="1822" spans="2:3">
      <c r="B1822" s="140">
        <v>8.2000000000000003E-2</v>
      </c>
      <c r="C1822" s="140">
        <v>0.17069999999999999</v>
      </c>
    </row>
    <row r="1823" spans="2:3">
      <c r="B1823" s="140">
        <v>8.2299999999999998E-2</v>
      </c>
      <c r="C1823" s="140">
        <v>0.14441000000000001</v>
      </c>
    </row>
    <row r="1824" spans="2:3">
      <c r="B1824" s="140">
        <v>8.2299999999999998E-2</v>
      </c>
      <c r="C1824" s="140">
        <v>0.53769</v>
      </c>
    </row>
    <row r="1825" spans="2:3">
      <c r="B1825" s="140">
        <v>8.2299999999999998E-2</v>
      </c>
      <c r="C1825" s="140">
        <v>0.16250999999999999</v>
      </c>
    </row>
    <row r="1826" spans="2:3">
      <c r="B1826" s="140">
        <v>8.2299999999999998E-2</v>
      </c>
      <c r="C1826" s="140">
        <v>0.33206999999999998</v>
      </c>
    </row>
    <row r="1827" spans="2:3">
      <c r="B1827" s="140">
        <v>8.2299999999999998E-2</v>
      </c>
      <c r="C1827" s="140">
        <v>0.17566000000000001</v>
      </c>
    </row>
    <row r="1828" spans="2:3">
      <c r="B1828" s="140">
        <v>8.2299999999999998E-2</v>
      </c>
      <c r="C1828" s="140">
        <v>0.17085</v>
      </c>
    </row>
    <row r="1829" spans="2:3">
      <c r="B1829" s="140">
        <v>8.2299999999999998E-2</v>
      </c>
      <c r="C1829" s="140">
        <v>0.24518999999999999</v>
      </c>
    </row>
    <row r="1830" spans="2:3">
      <c r="B1830" s="140">
        <v>8.2299999999999998E-2</v>
      </c>
      <c r="C1830" s="140">
        <v>0.13488</v>
      </c>
    </row>
    <row r="1831" spans="2:3">
      <c r="B1831" s="140">
        <v>8.2299999999999998E-2</v>
      </c>
      <c r="C1831" s="140">
        <v>0.19488</v>
      </c>
    </row>
    <row r="1832" spans="2:3">
      <c r="B1832" s="140">
        <v>8.2699999999999996E-2</v>
      </c>
      <c r="C1832" s="140">
        <v>0.12742999999999999</v>
      </c>
    </row>
    <row r="1833" spans="2:3">
      <c r="B1833" s="140">
        <v>8.2699999999999996E-2</v>
      </c>
      <c r="C1833" s="140">
        <v>0.15068999999999999</v>
      </c>
    </row>
    <row r="1834" spans="2:3">
      <c r="B1834" s="140">
        <v>8.2699999999999996E-2</v>
      </c>
      <c r="C1834" s="140">
        <v>0.14729</v>
      </c>
    </row>
    <row r="1835" spans="2:3">
      <c r="B1835" s="140">
        <v>8.2699999999999996E-2</v>
      </c>
      <c r="C1835" s="140">
        <v>0.14202000000000001</v>
      </c>
    </row>
    <row r="1836" spans="2:3">
      <c r="B1836" s="140">
        <v>8.2699999999999996E-2</v>
      </c>
      <c r="C1836" s="140">
        <v>0.16084999999999999</v>
      </c>
    </row>
    <row r="1837" spans="2:3">
      <c r="B1837" s="140">
        <v>8.2699999999999996E-2</v>
      </c>
      <c r="C1837" s="140">
        <v>0.20596999999999999</v>
      </c>
    </row>
    <row r="1838" spans="2:3">
      <c r="B1838" s="140">
        <v>8.2699999999999996E-2</v>
      </c>
      <c r="C1838" s="140">
        <v>0.13558000000000001</v>
      </c>
    </row>
    <row r="1839" spans="2:3">
      <c r="B1839" s="140">
        <v>8.2699999999999996E-2</v>
      </c>
      <c r="C1839" s="140">
        <v>0.19225</v>
      </c>
    </row>
    <row r="1840" spans="2:3">
      <c r="B1840" s="140">
        <v>8.3000000000000004E-2</v>
      </c>
      <c r="C1840" s="140">
        <v>0.15776000000000001</v>
      </c>
    </row>
    <row r="1841" spans="2:3">
      <c r="B1841" s="140">
        <v>8.3000000000000004E-2</v>
      </c>
      <c r="C1841" s="140">
        <v>0.16034000000000001</v>
      </c>
    </row>
    <row r="1842" spans="2:3">
      <c r="B1842" s="140">
        <v>8.3000000000000004E-2</v>
      </c>
      <c r="C1842" s="140">
        <v>0.18085000000000001</v>
      </c>
    </row>
    <row r="1843" spans="2:3">
      <c r="B1843" s="140">
        <v>8.3000000000000004E-2</v>
      </c>
      <c r="C1843" s="140">
        <v>0.20837</v>
      </c>
    </row>
    <row r="1844" spans="2:3">
      <c r="B1844" s="140">
        <v>8.3299999999999999E-2</v>
      </c>
      <c r="C1844" s="140">
        <v>9.2240000000000003E-2</v>
      </c>
    </row>
    <row r="1845" spans="2:3">
      <c r="B1845" s="140">
        <v>8.3299999999999999E-2</v>
      </c>
      <c r="C1845" s="140">
        <v>0.12656000000000001</v>
      </c>
    </row>
    <row r="1846" spans="2:3">
      <c r="B1846" s="140">
        <v>8.3299999999999999E-2</v>
      </c>
      <c r="C1846" s="140">
        <v>0.20655000000000001</v>
      </c>
    </row>
    <row r="1847" spans="2:3">
      <c r="B1847" s="140">
        <v>8.3299999999999999E-2</v>
      </c>
      <c r="C1847" s="140">
        <v>0.31133</v>
      </c>
    </row>
    <row r="1848" spans="2:3">
      <c r="B1848" s="140">
        <v>8.3299999999999999E-2</v>
      </c>
      <c r="C1848" s="140">
        <v>0.19231999999999999</v>
      </c>
    </row>
    <row r="1849" spans="2:3">
      <c r="B1849" s="140">
        <v>8.3299999999999999E-2</v>
      </c>
      <c r="C1849" s="140">
        <v>0.17419000000000001</v>
      </c>
    </row>
    <row r="1850" spans="2:3">
      <c r="B1850" s="140">
        <v>8.3299999999999999E-2</v>
      </c>
      <c r="C1850" s="140">
        <v>0.17627999999999999</v>
      </c>
    </row>
    <row r="1851" spans="2:3">
      <c r="B1851" s="140">
        <v>8.3299999999999999E-2</v>
      </c>
      <c r="C1851" s="140">
        <v>0.40906999999999999</v>
      </c>
    </row>
    <row r="1852" spans="2:3">
      <c r="B1852" s="140">
        <v>8.3699999999999997E-2</v>
      </c>
      <c r="C1852" s="140">
        <v>5.5419999999999997E-2</v>
      </c>
    </row>
    <row r="1853" spans="2:3">
      <c r="B1853" s="140">
        <v>8.3699999999999997E-2</v>
      </c>
      <c r="C1853" s="140">
        <v>0.11516999999999999</v>
      </c>
    </row>
    <row r="1854" spans="2:3">
      <c r="B1854" s="140">
        <v>8.3699999999999997E-2</v>
      </c>
      <c r="C1854" s="140">
        <v>0.13852</v>
      </c>
    </row>
    <row r="1855" spans="2:3">
      <c r="B1855" s="140">
        <v>8.3699999999999997E-2</v>
      </c>
      <c r="C1855" s="140">
        <v>0.1366</v>
      </c>
    </row>
    <row r="1856" spans="2:3">
      <c r="B1856" s="140">
        <v>8.4000000000000005E-2</v>
      </c>
      <c r="C1856" s="140">
        <v>0.35870999999999997</v>
      </c>
    </row>
    <row r="1857" spans="2:3">
      <c r="B1857" s="140">
        <v>8.4000000000000005E-2</v>
      </c>
      <c r="C1857" s="140">
        <v>0.30054999999999998</v>
      </c>
    </row>
    <row r="1858" spans="2:3">
      <c r="B1858" s="140">
        <v>8.4000000000000005E-2</v>
      </c>
      <c r="C1858" s="140">
        <v>0.11768000000000001</v>
      </c>
    </row>
    <row r="1859" spans="2:3">
      <c r="B1859" s="140">
        <v>8.43E-2</v>
      </c>
      <c r="C1859" s="140">
        <v>0.24995000000000001</v>
      </c>
    </row>
    <row r="1860" spans="2:3">
      <c r="B1860" s="140">
        <v>8.43E-2</v>
      </c>
      <c r="C1860" s="140">
        <v>0.23588999999999999</v>
      </c>
    </row>
    <row r="1861" spans="2:3">
      <c r="B1861" s="140">
        <v>8.43E-2</v>
      </c>
      <c r="C1861" s="140">
        <v>0.14813999999999999</v>
      </c>
    </row>
    <row r="1862" spans="2:3">
      <c r="B1862" s="140">
        <v>8.43E-2</v>
      </c>
      <c r="C1862" s="140">
        <v>0.19333</v>
      </c>
    </row>
    <row r="1863" spans="2:3">
      <c r="B1863" s="140">
        <v>8.4699999999999998E-2</v>
      </c>
      <c r="C1863" s="140">
        <v>0.16</v>
      </c>
    </row>
    <row r="1864" spans="2:3">
      <c r="B1864" s="140">
        <v>8.4699999999999998E-2</v>
      </c>
      <c r="C1864" s="140">
        <v>0.10038999999999999</v>
      </c>
    </row>
    <row r="1865" spans="2:3">
      <c r="B1865" s="140">
        <v>8.4699999999999998E-2</v>
      </c>
      <c r="C1865" s="140">
        <v>0.14187</v>
      </c>
    </row>
    <row r="1866" spans="2:3">
      <c r="B1866" s="140">
        <v>8.5000000000000006E-2</v>
      </c>
      <c r="C1866" s="140">
        <v>0.10322000000000001</v>
      </c>
    </row>
    <row r="1867" spans="2:3">
      <c r="B1867" s="140">
        <v>8.5000000000000006E-2</v>
      </c>
      <c r="C1867" s="140">
        <v>0.19483</v>
      </c>
    </row>
    <row r="1868" spans="2:3">
      <c r="B1868" s="140">
        <v>8.5000000000000006E-2</v>
      </c>
      <c r="C1868" s="140">
        <v>0.1366</v>
      </c>
    </row>
    <row r="1869" spans="2:3">
      <c r="B1869" s="140">
        <v>8.5000000000000006E-2</v>
      </c>
      <c r="C1869" s="140">
        <v>0.19561999999999999</v>
      </c>
    </row>
    <row r="1870" spans="2:3">
      <c r="B1870" s="140">
        <v>8.5400000000000004E-2</v>
      </c>
      <c r="C1870" s="140">
        <v>0.44533</v>
      </c>
    </row>
    <row r="1871" spans="2:3">
      <c r="B1871" s="140">
        <v>8.5400000000000004E-2</v>
      </c>
      <c r="C1871" s="140">
        <v>0.15148</v>
      </c>
    </row>
    <row r="1872" spans="2:3">
      <c r="B1872" s="140">
        <v>8.5400000000000004E-2</v>
      </c>
      <c r="C1872" s="140">
        <v>0.20605000000000001</v>
      </c>
    </row>
    <row r="1873" spans="2:3">
      <c r="B1873" s="140">
        <v>8.5400000000000004E-2</v>
      </c>
      <c r="C1873" s="140">
        <v>0.16991999999999999</v>
      </c>
    </row>
    <row r="1874" spans="2:3">
      <c r="B1874" s="140">
        <v>8.5699999999999998E-2</v>
      </c>
      <c r="C1874" s="140">
        <v>0.35285</v>
      </c>
    </row>
    <row r="1875" spans="2:3">
      <c r="B1875" s="140">
        <v>8.5699999999999998E-2</v>
      </c>
      <c r="C1875" s="140">
        <v>0.20222000000000001</v>
      </c>
    </row>
    <row r="1876" spans="2:3">
      <c r="B1876" s="140">
        <v>8.5999999999999993E-2</v>
      </c>
      <c r="C1876" s="140">
        <v>0.36308000000000001</v>
      </c>
    </row>
    <row r="1877" spans="2:3">
      <c r="B1877" s="140">
        <v>8.5999999999999993E-2</v>
      </c>
      <c r="C1877" s="140">
        <v>0.21529999999999999</v>
      </c>
    </row>
    <row r="1878" spans="2:3">
      <c r="B1878" s="140">
        <v>8.5999999999999993E-2</v>
      </c>
      <c r="C1878" s="140">
        <v>0.15310000000000001</v>
      </c>
    </row>
    <row r="1879" spans="2:3">
      <c r="B1879" s="140">
        <v>8.6400000000000005E-2</v>
      </c>
      <c r="C1879" s="140">
        <v>0.19719999999999999</v>
      </c>
    </row>
    <row r="1880" spans="2:3">
      <c r="B1880" s="140">
        <v>8.6400000000000005E-2</v>
      </c>
      <c r="C1880" s="140">
        <v>0.20182</v>
      </c>
    </row>
    <row r="1881" spans="2:3">
      <c r="B1881" s="140">
        <v>8.6400000000000005E-2</v>
      </c>
      <c r="C1881" s="140">
        <v>0.12148</v>
      </c>
    </row>
    <row r="1882" spans="2:3">
      <c r="B1882" s="140">
        <v>8.6400000000000005E-2</v>
      </c>
      <c r="C1882" s="140">
        <v>0.51724000000000003</v>
      </c>
    </row>
    <row r="1883" spans="2:3">
      <c r="B1883" s="140">
        <v>8.6400000000000005E-2</v>
      </c>
      <c r="C1883" s="140">
        <v>0.15368999999999999</v>
      </c>
    </row>
    <row r="1884" spans="2:3">
      <c r="B1884" s="140">
        <v>8.6699999999999999E-2</v>
      </c>
      <c r="C1884" s="140">
        <v>0.13192000000000001</v>
      </c>
    </row>
    <row r="1885" spans="2:3">
      <c r="B1885" s="140">
        <v>8.6699999999999999E-2</v>
      </c>
      <c r="C1885" s="140">
        <v>0.14419000000000001</v>
      </c>
    </row>
    <row r="1886" spans="2:3">
      <c r="B1886" s="140">
        <v>8.6699999999999999E-2</v>
      </c>
      <c r="C1886" s="140">
        <v>0.30724000000000001</v>
      </c>
    </row>
    <row r="1887" spans="2:3">
      <c r="B1887" s="140">
        <v>8.6699999999999999E-2</v>
      </c>
      <c r="C1887" s="140">
        <v>0.15719</v>
      </c>
    </row>
    <row r="1888" spans="2:3">
      <c r="B1888" s="140">
        <v>8.6699999999999999E-2</v>
      </c>
      <c r="C1888" s="140">
        <v>0.25836999999999999</v>
      </c>
    </row>
    <row r="1889" spans="2:3">
      <c r="B1889" s="140">
        <v>8.6699999999999999E-2</v>
      </c>
      <c r="C1889" s="140">
        <v>0.13844999999999999</v>
      </c>
    </row>
    <row r="1890" spans="2:3">
      <c r="B1890" s="140">
        <v>8.6999999999999994E-2</v>
      </c>
      <c r="C1890" s="140">
        <v>0.14191000000000001</v>
      </c>
    </row>
    <row r="1891" spans="2:3">
      <c r="B1891" s="140">
        <v>8.6999999999999994E-2</v>
      </c>
      <c r="C1891" s="140">
        <v>0.29968</v>
      </c>
    </row>
    <row r="1892" spans="2:3">
      <c r="B1892" s="140">
        <v>8.6999999999999994E-2</v>
      </c>
      <c r="C1892" s="140">
        <v>0.15132999999999999</v>
      </c>
    </row>
    <row r="1893" spans="2:3">
      <c r="B1893" s="140">
        <v>8.6999999999999994E-2</v>
      </c>
      <c r="C1893" s="140">
        <v>0.31295000000000001</v>
      </c>
    </row>
    <row r="1894" spans="2:3">
      <c r="B1894" s="140">
        <v>8.7400000000000005E-2</v>
      </c>
      <c r="C1894" s="140">
        <v>9.4109999999999999E-2</v>
      </c>
    </row>
    <row r="1895" spans="2:3">
      <c r="B1895" s="140">
        <v>8.7400000000000005E-2</v>
      </c>
      <c r="C1895" s="140">
        <v>0.20163</v>
      </c>
    </row>
    <row r="1896" spans="2:3">
      <c r="B1896" s="140">
        <v>8.7400000000000005E-2</v>
      </c>
      <c r="C1896" s="140">
        <v>0.14699999999999999</v>
      </c>
    </row>
    <row r="1897" spans="2:3">
      <c r="B1897" s="140">
        <v>8.7400000000000005E-2</v>
      </c>
      <c r="C1897" s="140">
        <v>0.12246</v>
      </c>
    </row>
    <row r="1898" spans="2:3">
      <c r="B1898" s="140">
        <v>8.7400000000000005E-2</v>
      </c>
      <c r="C1898" s="140">
        <v>0.18340000000000001</v>
      </c>
    </row>
    <row r="1899" spans="2:3">
      <c r="B1899" s="140">
        <v>8.7400000000000005E-2</v>
      </c>
      <c r="C1899" s="140">
        <v>0.28519</v>
      </c>
    </row>
    <row r="1900" spans="2:3">
      <c r="B1900" s="140">
        <v>8.77E-2</v>
      </c>
      <c r="C1900" s="140">
        <v>0.17385999999999999</v>
      </c>
    </row>
    <row r="1901" spans="2:3">
      <c r="B1901" s="140">
        <v>8.77E-2</v>
      </c>
      <c r="C1901" s="140">
        <v>0.10621999999999999</v>
      </c>
    </row>
    <row r="1902" spans="2:3">
      <c r="B1902" s="140">
        <v>8.77E-2</v>
      </c>
      <c r="C1902" s="140">
        <v>0.19883000000000001</v>
      </c>
    </row>
    <row r="1903" spans="2:3">
      <c r="B1903" s="140">
        <v>8.77E-2</v>
      </c>
      <c r="C1903" s="140">
        <v>0.29511999999999999</v>
      </c>
    </row>
    <row r="1904" spans="2:3">
      <c r="B1904" s="140">
        <v>8.7999999999999995E-2</v>
      </c>
      <c r="C1904" s="140">
        <v>0.13305</v>
      </c>
    </row>
    <row r="1905" spans="2:3">
      <c r="B1905" s="140">
        <v>8.8099999999999998E-2</v>
      </c>
      <c r="C1905" s="140">
        <v>0.22502</v>
      </c>
    </row>
    <row r="1906" spans="2:3">
      <c r="B1906" s="140">
        <v>8.8099999999999998E-2</v>
      </c>
      <c r="C1906" s="140">
        <v>0.34201999999999999</v>
      </c>
    </row>
    <row r="1907" spans="2:3">
      <c r="B1907" s="140">
        <v>8.8099999999999998E-2</v>
      </c>
      <c r="C1907" s="140">
        <v>0.88670000000000004</v>
      </c>
    </row>
    <row r="1908" spans="2:3">
      <c r="B1908" s="140">
        <v>8.8099999999999998E-2</v>
      </c>
      <c r="C1908" s="140">
        <v>0.22131999999999999</v>
      </c>
    </row>
    <row r="1909" spans="2:3">
      <c r="B1909" s="140">
        <v>8.8099999999999998E-2</v>
      </c>
      <c r="C1909" s="140">
        <v>0.29465000000000002</v>
      </c>
    </row>
    <row r="1910" spans="2:3">
      <c r="B1910" s="140">
        <v>8.8400000000000006E-2</v>
      </c>
      <c r="C1910" s="140">
        <v>0.12906000000000001</v>
      </c>
    </row>
    <row r="1911" spans="2:3">
      <c r="B1911" s="140">
        <v>8.8400000000000006E-2</v>
      </c>
      <c r="C1911" s="140">
        <v>0.16797999999999999</v>
      </c>
    </row>
    <row r="1912" spans="2:3">
      <c r="B1912" s="140">
        <v>8.8400000000000006E-2</v>
      </c>
      <c r="C1912" s="140">
        <v>0.18038999999999999</v>
      </c>
    </row>
    <row r="1913" spans="2:3">
      <c r="B1913" s="140">
        <v>8.8400000000000006E-2</v>
      </c>
      <c r="C1913" s="140">
        <v>0.23821999999999999</v>
      </c>
    </row>
    <row r="1914" spans="2:3">
      <c r="B1914" s="140">
        <v>8.8700000000000001E-2</v>
      </c>
      <c r="C1914" s="140">
        <v>0.15140000000000001</v>
      </c>
    </row>
    <row r="1915" spans="2:3">
      <c r="B1915" s="140">
        <v>8.8700000000000001E-2</v>
      </c>
      <c r="C1915" s="140">
        <v>0.15489</v>
      </c>
    </row>
    <row r="1916" spans="2:3">
      <c r="B1916" s="140">
        <v>8.8700000000000001E-2</v>
      </c>
      <c r="C1916" s="140">
        <v>9.5479999999999995E-2</v>
      </c>
    </row>
    <row r="1917" spans="2:3">
      <c r="B1917" s="140">
        <v>8.8700000000000001E-2</v>
      </c>
      <c r="C1917" s="140">
        <v>0.12759000000000001</v>
      </c>
    </row>
    <row r="1918" spans="2:3">
      <c r="B1918" s="140">
        <v>8.8700000000000001E-2</v>
      </c>
      <c r="C1918" s="140">
        <v>0.17419000000000001</v>
      </c>
    </row>
    <row r="1919" spans="2:3">
      <c r="B1919" s="140">
        <v>8.9099999999999999E-2</v>
      </c>
      <c r="C1919" s="140">
        <v>0.14512</v>
      </c>
    </row>
    <row r="1920" spans="2:3">
      <c r="B1920" s="140">
        <v>8.9099999999999999E-2</v>
      </c>
      <c r="C1920" s="140">
        <v>0.22575999999999999</v>
      </c>
    </row>
    <row r="1921" spans="2:3">
      <c r="B1921" s="140">
        <v>8.9099999999999999E-2</v>
      </c>
      <c r="C1921" s="140">
        <v>0.17635999999999999</v>
      </c>
    </row>
    <row r="1922" spans="2:3">
      <c r="B1922" s="140">
        <v>8.9399999999999993E-2</v>
      </c>
      <c r="C1922" s="140">
        <v>0.20172000000000001</v>
      </c>
    </row>
    <row r="1923" spans="2:3">
      <c r="B1923" s="140">
        <v>8.9399999999999993E-2</v>
      </c>
      <c r="C1923" s="140">
        <v>0.17665</v>
      </c>
    </row>
    <row r="1924" spans="2:3">
      <c r="B1924" s="140">
        <v>8.9399999999999993E-2</v>
      </c>
      <c r="C1924" s="140">
        <v>0.26023000000000002</v>
      </c>
    </row>
    <row r="1925" spans="2:3">
      <c r="B1925" s="140">
        <v>8.9700000000000002E-2</v>
      </c>
      <c r="C1925" s="140">
        <v>0.16425000000000001</v>
      </c>
    </row>
    <row r="1926" spans="2:3">
      <c r="B1926" s="140">
        <v>8.9700000000000002E-2</v>
      </c>
      <c r="C1926" s="140">
        <v>0.20057</v>
      </c>
    </row>
    <row r="1927" spans="2:3">
      <c r="B1927" s="140">
        <v>8.9700000000000002E-2</v>
      </c>
      <c r="C1927" s="140">
        <v>0.22078999999999999</v>
      </c>
    </row>
    <row r="1928" spans="2:3">
      <c r="B1928" s="140">
        <v>8.9700000000000002E-2</v>
      </c>
      <c r="C1928" s="140">
        <v>0.16739000000000001</v>
      </c>
    </row>
    <row r="1929" spans="2:3">
      <c r="B1929" s="140">
        <v>9.01E-2</v>
      </c>
      <c r="C1929" s="140">
        <v>0.17837</v>
      </c>
    </row>
    <row r="1930" spans="2:3">
      <c r="B1930" s="140">
        <v>9.0399999999999994E-2</v>
      </c>
      <c r="C1930" s="140">
        <v>0.20669999999999999</v>
      </c>
    </row>
    <row r="1931" spans="2:3">
      <c r="B1931" s="140">
        <v>9.0399999999999994E-2</v>
      </c>
      <c r="C1931" s="140">
        <v>0.19094</v>
      </c>
    </row>
    <row r="1932" spans="2:3">
      <c r="B1932" s="140">
        <v>9.0399999999999994E-2</v>
      </c>
      <c r="C1932" s="140">
        <v>0.17488000000000001</v>
      </c>
    </row>
    <row r="1933" spans="2:3">
      <c r="B1933" s="140">
        <v>9.0399999999999994E-2</v>
      </c>
      <c r="C1933" s="140">
        <v>0.24604999999999999</v>
      </c>
    </row>
    <row r="1934" spans="2:3">
      <c r="B1934" s="140">
        <v>9.0399999999999994E-2</v>
      </c>
      <c r="C1934" s="140">
        <v>0.18418999999999999</v>
      </c>
    </row>
    <row r="1935" spans="2:3">
      <c r="B1935" s="140">
        <v>9.0700000000000003E-2</v>
      </c>
      <c r="C1935" s="140">
        <v>0.17199</v>
      </c>
    </row>
    <row r="1936" spans="2:3">
      <c r="B1936" s="140">
        <v>9.0700000000000003E-2</v>
      </c>
      <c r="C1936" s="140">
        <v>0.31265999999999999</v>
      </c>
    </row>
    <row r="1937" spans="2:3">
      <c r="B1937" s="140">
        <v>9.0700000000000003E-2</v>
      </c>
      <c r="C1937" s="140">
        <v>0.17319999999999999</v>
      </c>
    </row>
    <row r="1938" spans="2:3">
      <c r="B1938" s="140">
        <v>9.0700000000000003E-2</v>
      </c>
      <c r="C1938" s="140">
        <v>0.12429</v>
      </c>
    </row>
    <row r="1939" spans="2:3">
      <c r="B1939" s="140">
        <v>9.0700000000000003E-2</v>
      </c>
      <c r="C1939" s="140">
        <v>0.17857000000000001</v>
      </c>
    </row>
    <row r="1940" spans="2:3">
      <c r="B1940" s="140">
        <v>9.0700000000000003E-2</v>
      </c>
      <c r="C1940" s="140">
        <v>0.15217</v>
      </c>
    </row>
    <row r="1941" spans="2:3">
      <c r="B1941" s="140">
        <v>9.0700000000000003E-2</v>
      </c>
      <c r="C1941" s="140">
        <v>0.13389000000000001</v>
      </c>
    </row>
    <row r="1942" spans="2:3">
      <c r="B1942" s="140">
        <v>9.0700000000000003E-2</v>
      </c>
      <c r="C1942" s="140">
        <v>0.17666999999999999</v>
      </c>
    </row>
    <row r="1943" spans="2:3">
      <c r="B1943" s="140">
        <v>9.11E-2</v>
      </c>
      <c r="C1943" s="140">
        <v>0.30828</v>
      </c>
    </row>
    <row r="1944" spans="2:3">
      <c r="B1944" s="140">
        <v>9.11E-2</v>
      </c>
      <c r="C1944" s="140">
        <v>0.14488000000000001</v>
      </c>
    </row>
    <row r="1945" spans="2:3">
      <c r="B1945" s="140">
        <v>9.11E-2</v>
      </c>
      <c r="C1945" s="140">
        <v>0.17408999999999999</v>
      </c>
    </row>
    <row r="1946" spans="2:3">
      <c r="B1946" s="140">
        <v>9.11E-2</v>
      </c>
      <c r="C1946" s="140">
        <v>0.18812999999999999</v>
      </c>
    </row>
    <row r="1947" spans="2:3">
      <c r="B1947" s="140">
        <v>9.11E-2</v>
      </c>
      <c r="C1947" s="140">
        <v>0.21557999999999999</v>
      </c>
    </row>
    <row r="1948" spans="2:3">
      <c r="B1948" s="140">
        <v>9.1399999999999995E-2</v>
      </c>
      <c r="C1948" s="140">
        <v>0.11183</v>
      </c>
    </row>
    <row r="1949" spans="2:3">
      <c r="B1949" s="140">
        <v>9.1399999999999995E-2</v>
      </c>
      <c r="C1949" s="140">
        <v>0.24782999999999999</v>
      </c>
    </row>
    <row r="1950" spans="2:3">
      <c r="B1950" s="140">
        <v>9.1399999999999995E-2</v>
      </c>
      <c r="C1950" s="140">
        <v>0.17729</v>
      </c>
    </row>
    <row r="1951" spans="2:3">
      <c r="B1951" s="140">
        <v>9.1800000000000007E-2</v>
      </c>
      <c r="C1951" s="140">
        <v>0.18054000000000001</v>
      </c>
    </row>
    <row r="1952" spans="2:3">
      <c r="B1952" s="140">
        <v>9.1800000000000007E-2</v>
      </c>
      <c r="C1952" s="140">
        <v>0.30875999999999998</v>
      </c>
    </row>
    <row r="1953" spans="2:3">
      <c r="B1953" s="140">
        <v>9.2100000000000001E-2</v>
      </c>
      <c r="C1953" s="140">
        <v>0.16638</v>
      </c>
    </row>
    <row r="1954" spans="2:3">
      <c r="B1954" s="140">
        <v>9.2100000000000001E-2</v>
      </c>
      <c r="C1954" s="140">
        <v>0.17111999999999999</v>
      </c>
    </row>
    <row r="1955" spans="2:3">
      <c r="B1955" s="140">
        <v>9.2100000000000001E-2</v>
      </c>
      <c r="C1955" s="140">
        <v>0.14502999999999999</v>
      </c>
    </row>
    <row r="1956" spans="2:3">
      <c r="B1956" s="140">
        <v>9.2100000000000001E-2</v>
      </c>
      <c r="C1956" s="140">
        <v>0.16187000000000001</v>
      </c>
    </row>
    <row r="1957" spans="2:3">
      <c r="B1957" s="140">
        <v>9.2100000000000001E-2</v>
      </c>
      <c r="C1957" s="140">
        <v>0.19635</v>
      </c>
    </row>
    <row r="1958" spans="2:3">
      <c r="B1958" s="140">
        <v>9.2100000000000001E-2</v>
      </c>
      <c r="C1958" s="140">
        <v>0.18744</v>
      </c>
    </row>
    <row r="1959" spans="2:3">
      <c r="B1959" s="140">
        <v>9.2100000000000001E-2</v>
      </c>
      <c r="C1959" s="140">
        <v>0.17433999999999999</v>
      </c>
    </row>
    <row r="1960" spans="2:3">
      <c r="B1960" s="140">
        <v>9.2399999999999996E-2</v>
      </c>
      <c r="C1960" s="140">
        <v>0.13092999999999999</v>
      </c>
    </row>
    <row r="1961" spans="2:3">
      <c r="B1961" s="140">
        <v>9.2399999999999996E-2</v>
      </c>
      <c r="C1961" s="140">
        <v>0.13053999999999999</v>
      </c>
    </row>
    <row r="1962" spans="2:3">
      <c r="B1962" s="140">
        <v>9.2399999999999996E-2</v>
      </c>
      <c r="C1962" s="140">
        <v>0.14519000000000001</v>
      </c>
    </row>
    <row r="1963" spans="2:3">
      <c r="B1963" s="140">
        <v>9.2399999999999996E-2</v>
      </c>
      <c r="C1963" s="140">
        <v>0.22256000000000001</v>
      </c>
    </row>
    <row r="1964" spans="2:3">
      <c r="B1964" s="140">
        <v>9.2799999999999994E-2</v>
      </c>
      <c r="C1964" s="140">
        <v>0.27659</v>
      </c>
    </row>
    <row r="1965" spans="2:3">
      <c r="B1965" s="140">
        <v>9.2799999999999994E-2</v>
      </c>
      <c r="C1965" s="140">
        <v>0.14782999999999999</v>
      </c>
    </row>
    <row r="1966" spans="2:3">
      <c r="B1966" s="140">
        <v>9.2799999999999994E-2</v>
      </c>
      <c r="C1966" s="140">
        <v>0.15897</v>
      </c>
    </row>
    <row r="1967" spans="2:3">
      <c r="B1967" s="140">
        <v>9.2799999999999994E-2</v>
      </c>
      <c r="C1967" s="140">
        <v>0.12872</v>
      </c>
    </row>
    <row r="1968" spans="2:3">
      <c r="B1968" s="140">
        <v>9.2799999999999994E-2</v>
      </c>
      <c r="C1968" s="140">
        <v>0.17791000000000001</v>
      </c>
    </row>
    <row r="1969" spans="2:3">
      <c r="B1969" s="140">
        <v>9.3100000000000002E-2</v>
      </c>
      <c r="C1969" s="140">
        <v>0.11658</v>
      </c>
    </row>
    <row r="1970" spans="2:3">
      <c r="B1970" s="140">
        <v>9.3100000000000002E-2</v>
      </c>
      <c r="C1970" s="140">
        <v>0.21611</v>
      </c>
    </row>
    <row r="1971" spans="2:3">
      <c r="B1971" s="140">
        <v>9.3100000000000002E-2</v>
      </c>
      <c r="C1971" s="140">
        <v>0.17315</v>
      </c>
    </row>
    <row r="1972" spans="2:3">
      <c r="B1972" s="140">
        <v>9.3399999999999997E-2</v>
      </c>
      <c r="C1972" s="140">
        <v>0.15739</v>
      </c>
    </row>
    <row r="1973" spans="2:3">
      <c r="B1973" s="140">
        <v>9.3399999999999997E-2</v>
      </c>
      <c r="C1973" s="140">
        <v>0.16758999999999999</v>
      </c>
    </row>
    <row r="1974" spans="2:3">
      <c r="B1974" s="140">
        <v>9.3399999999999997E-2</v>
      </c>
      <c r="C1974" s="140">
        <v>0.14429</v>
      </c>
    </row>
    <row r="1975" spans="2:3">
      <c r="B1975" s="140">
        <v>9.3399999999999997E-2</v>
      </c>
      <c r="C1975" s="140">
        <v>0.17108999999999999</v>
      </c>
    </row>
    <row r="1976" spans="2:3">
      <c r="B1976" s="140">
        <v>9.3399999999999997E-2</v>
      </c>
      <c r="C1976" s="140">
        <v>0.18457000000000001</v>
      </c>
    </row>
    <row r="1977" spans="2:3">
      <c r="B1977" s="140">
        <v>9.3799999999999994E-2</v>
      </c>
      <c r="C1977" s="140">
        <v>0.31502999999999998</v>
      </c>
    </row>
    <row r="1978" spans="2:3">
      <c r="B1978" s="140">
        <v>9.3799999999999994E-2</v>
      </c>
      <c r="C1978" s="140">
        <v>0.25312000000000001</v>
      </c>
    </row>
    <row r="1979" spans="2:3">
      <c r="B1979" s="140">
        <v>9.3799999999999994E-2</v>
      </c>
      <c r="C1979" s="140">
        <v>0.19464999999999999</v>
      </c>
    </row>
    <row r="1980" spans="2:3">
      <c r="B1980" s="140">
        <v>9.4100000000000003E-2</v>
      </c>
      <c r="C1980" s="140">
        <v>0.30020000000000002</v>
      </c>
    </row>
    <row r="1981" spans="2:3">
      <c r="B1981" s="140">
        <v>9.4100000000000003E-2</v>
      </c>
      <c r="C1981" s="140">
        <v>0.15847</v>
      </c>
    </row>
    <row r="1982" spans="2:3">
      <c r="B1982" s="140">
        <v>9.4100000000000003E-2</v>
      </c>
      <c r="C1982" s="140">
        <v>0.53202000000000005</v>
      </c>
    </row>
    <row r="1983" spans="2:3">
      <c r="B1983" s="140">
        <v>9.4100000000000003E-2</v>
      </c>
      <c r="C1983" s="140">
        <v>0.19092999999999999</v>
      </c>
    </row>
    <row r="1984" spans="2:3">
      <c r="B1984" s="140">
        <v>9.4500000000000001E-2</v>
      </c>
      <c r="C1984" s="140">
        <v>0.15920999999999999</v>
      </c>
    </row>
    <row r="1985" spans="2:3">
      <c r="B1985" s="140">
        <v>9.4500000000000001E-2</v>
      </c>
      <c r="C1985" s="140">
        <v>0.22531999999999999</v>
      </c>
    </row>
    <row r="1986" spans="2:3">
      <c r="B1986" s="140">
        <v>9.4500000000000001E-2</v>
      </c>
      <c r="C1986" s="140">
        <v>0.13138</v>
      </c>
    </row>
    <row r="1987" spans="2:3">
      <c r="B1987" s="140">
        <v>9.4500000000000001E-2</v>
      </c>
      <c r="C1987" s="140">
        <v>0.19008</v>
      </c>
    </row>
    <row r="1988" spans="2:3">
      <c r="B1988" s="140">
        <v>9.4799999999999995E-2</v>
      </c>
      <c r="C1988" s="140">
        <v>0.17224</v>
      </c>
    </row>
    <row r="1989" spans="2:3">
      <c r="B1989" s="140">
        <v>9.4799999999999995E-2</v>
      </c>
      <c r="C1989" s="140">
        <v>0.50739000000000001</v>
      </c>
    </row>
    <row r="1990" spans="2:3">
      <c r="B1990" s="140">
        <v>9.4799999999999995E-2</v>
      </c>
      <c r="C1990" s="140">
        <v>0.17063999999999999</v>
      </c>
    </row>
    <row r="1991" spans="2:3">
      <c r="B1991" s="140">
        <v>9.4799999999999995E-2</v>
      </c>
      <c r="C1991" s="140">
        <v>0.22395000000000001</v>
      </c>
    </row>
    <row r="1992" spans="2:3">
      <c r="B1992" s="140">
        <v>9.4799999999999995E-2</v>
      </c>
      <c r="C1992" s="140">
        <v>0.16991999999999999</v>
      </c>
    </row>
    <row r="1993" spans="2:3">
      <c r="B1993" s="140">
        <v>9.4799999999999995E-2</v>
      </c>
      <c r="C1993" s="140">
        <v>0.19495999999999999</v>
      </c>
    </row>
    <row r="1994" spans="2:3">
      <c r="B1994" s="140">
        <v>9.4799999999999995E-2</v>
      </c>
      <c r="C1994" s="140">
        <v>0.16356999999999999</v>
      </c>
    </row>
    <row r="1995" spans="2:3">
      <c r="B1995" s="140">
        <v>9.4799999999999995E-2</v>
      </c>
      <c r="C1995" s="140">
        <v>0.20535</v>
      </c>
    </row>
    <row r="1996" spans="2:3">
      <c r="B1996" s="140">
        <v>9.5100000000000004E-2</v>
      </c>
      <c r="C1996" s="140">
        <v>0.16338</v>
      </c>
    </row>
    <row r="1997" spans="2:3">
      <c r="B1997" s="140">
        <v>9.5100000000000004E-2</v>
      </c>
      <c r="C1997" s="140">
        <v>0.22616</v>
      </c>
    </row>
    <row r="1998" spans="2:3">
      <c r="B1998" s="140">
        <v>9.5100000000000004E-2</v>
      </c>
      <c r="C1998" s="140">
        <v>0.50246000000000002</v>
      </c>
    </row>
    <row r="1999" spans="2:3">
      <c r="B1999" s="140">
        <v>9.5100000000000004E-2</v>
      </c>
      <c r="C1999" s="140">
        <v>0.24340000000000001</v>
      </c>
    </row>
    <row r="2000" spans="2:3">
      <c r="B2000" s="140">
        <v>9.5100000000000004E-2</v>
      </c>
      <c r="C2000" s="140">
        <v>0.15418999999999999</v>
      </c>
    </row>
    <row r="2001" spans="2:3">
      <c r="B2001" s="140">
        <v>9.5500000000000002E-2</v>
      </c>
      <c r="C2001" s="140">
        <v>0.41588999999999998</v>
      </c>
    </row>
    <row r="2002" spans="2:3">
      <c r="B2002" s="140">
        <v>9.5799999999999996E-2</v>
      </c>
      <c r="C2002" s="140">
        <v>0.15432999999999999</v>
      </c>
    </row>
    <row r="2003" spans="2:3">
      <c r="B2003" s="140">
        <v>9.5799999999999996E-2</v>
      </c>
      <c r="C2003" s="140">
        <v>0.18759999999999999</v>
      </c>
    </row>
    <row r="2004" spans="2:3">
      <c r="B2004" s="140">
        <v>9.6100000000000005E-2</v>
      </c>
      <c r="C2004" s="140">
        <v>0.19109000000000001</v>
      </c>
    </row>
    <row r="2005" spans="2:3">
      <c r="B2005" s="140">
        <v>9.6100000000000005E-2</v>
      </c>
      <c r="C2005" s="140">
        <v>0.27971000000000001</v>
      </c>
    </row>
    <row r="2006" spans="2:3">
      <c r="B2006" s="140">
        <v>9.6100000000000005E-2</v>
      </c>
      <c r="C2006" s="140">
        <v>0.11876</v>
      </c>
    </row>
    <row r="2007" spans="2:3">
      <c r="B2007" s="140">
        <v>9.6500000000000002E-2</v>
      </c>
      <c r="C2007" s="140">
        <v>0.15153</v>
      </c>
    </row>
    <row r="2008" spans="2:3">
      <c r="B2008" s="140">
        <v>9.6500000000000002E-2</v>
      </c>
      <c r="C2008" s="140">
        <v>0.31969999999999998</v>
      </c>
    </row>
    <row r="2009" spans="2:3">
      <c r="B2009" s="140">
        <v>9.6500000000000002E-2</v>
      </c>
      <c r="C2009" s="140">
        <v>0.18961</v>
      </c>
    </row>
    <row r="2010" spans="2:3">
      <c r="B2010" s="140">
        <v>9.6799999999999997E-2</v>
      </c>
      <c r="C2010" s="140">
        <v>0.22317000000000001</v>
      </c>
    </row>
    <row r="2011" spans="2:3">
      <c r="B2011" s="140">
        <v>9.6799999999999997E-2</v>
      </c>
      <c r="C2011" s="140">
        <v>0.30620999999999998</v>
      </c>
    </row>
    <row r="2012" spans="2:3">
      <c r="B2012" s="140">
        <v>9.7199999999999995E-2</v>
      </c>
      <c r="C2012" s="140">
        <v>0.19646</v>
      </c>
    </row>
    <row r="2013" spans="2:3">
      <c r="B2013" s="140">
        <v>9.7199999999999995E-2</v>
      </c>
      <c r="C2013" s="140">
        <v>0.13502</v>
      </c>
    </row>
    <row r="2014" spans="2:3">
      <c r="B2014" s="140">
        <v>9.7199999999999995E-2</v>
      </c>
      <c r="C2014" s="140">
        <v>0.16778000000000001</v>
      </c>
    </row>
    <row r="2015" spans="2:3">
      <c r="B2015" s="140">
        <v>9.7199999999999995E-2</v>
      </c>
      <c r="C2015" s="140">
        <v>0.15287000000000001</v>
      </c>
    </row>
    <row r="2016" spans="2:3">
      <c r="B2016" s="140">
        <v>9.7500000000000003E-2</v>
      </c>
      <c r="C2016" s="140">
        <v>0.32239000000000001</v>
      </c>
    </row>
    <row r="2017" spans="2:3">
      <c r="B2017" s="140">
        <v>9.7500000000000003E-2</v>
      </c>
      <c r="C2017" s="140">
        <v>0.35047</v>
      </c>
    </row>
    <row r="2018" spans="2:3">
      <c r="B2018" s="140">
        <v>9.7500000000000003E-2</v>
      </c>
      <c r="C2018" s="140">
        <v>0.25324999999999998</v>
      </c>
    </row>
    <row r="2019" spans="2:3">
      <c r="B2019" s="140">
        <v>9.7500000000000003E-2</v>
      </c>
      <c r="C2019" s="140">
        <v>0.13419</v>
      </c>
    </row>
    <row r="2020" spans="2:3">
      <c r="B2020" s="140">
        <v>9.7500000000000003E-2</v>
      </c>
      <c r="C2020" s="140">
        <v>0.15970000000000001</v>
      </c>
    </row>
    <row r="2021" spans="2:3">
      <c r="B2021" s="140">
        <v>9.7500000000000003E-2</v>
      </c>
      <c r="C2021" s="140">
        <v>0.11493</v>
      </c>
    </row>
    <row r="2022" spans="2:3">
      <c r="B2022" s="140">
        <v>9.7799999999999998E-2</v>
      </c>
      <c r="C2022" s="140">
        <v>0.14591000000000001</v>
      </c>
    </row>
    <row r="2023" spans="2:3">
      <c r="B2023" s="140">
        <v>9.8199999999999996E-2</v>
      </c>
      <c r="C2023" s="140">
        <v>0.14802999999999999</v>
      </c>
    </row>
    <row r="2024" spans="2:3">
      <c r="B2024" s="140">
        <v>9.8199999999999996E-2</v>
      </c>
      <c r="C2024" s="140">
        <v>0.14802999999999999</v>
      </c>
    </row>
    <row r="2025" spans="2:3">
      <c r="B2025" s="140">
        <v>9.8199999999999996E-2</v>
      </c>
      <c r="C2025" s="140">
        <v>0.69769999999999999</v>
      </c>
    </row>
    <row r="2026" spans="2:3">
      <c r="B2026" s="140">
        <v>9.8199999999999996E-2</v>
      </c>
      <c r="C2026" s="140">
        <v>0.14498</v>
      </c>
    </row>
    <row r="2027" spans="2:3">
      <c r="B2027" s="140">
        <v>9.8199999999999996E-2</v>
      </c>
      <c r="C2027" s="140">
        <v>0.18659000000000001</v>
      </c>
    </row>
    <row r="2028" spans="2:3">
      <c r="B2028" s="140">
        <v>9.8500000000000004E-2</v>
      </c>
      <c r="C2028" s="140">
        <v>0.31507000000000002</v>
      </c>
    </row>
    <row r="2029" spans="2:3">
      <c r="B2029" s="140">
        <v>9.8500000000000004E-2</v>
      </c>
      <c r="C2029" s="140">
        <v>0.13783000000000001</v>
      </c>
    </row>
    <row r="2030" spans="2:3">
      <c r="B2030" s="140">
        <v>9.8799999999999999E-2</v>
      </c>
      <c r="C2030" s="140">
        <v>0.23727000000000001</v>
      </c>
    </row>
    <row r="2031" spans="2:3">
      <c r="B2031" s="140">
        <v>9.8799999999999999E-2</v>
      </c>
      <c r="C2031" s="140">
        <v>0.20694000000000001</v>
      </c>
    </row>
    <row r="2032" spans="2:3">
      <c r="B2032" s="140">
        <v>9.8799999999999999E-2</v>
      </c>
      <c r="C2032" s="140">
        <v>0.16409000000000001</v>
      </c>
    </row>
    <row r="2033" spans="2:3">
      <c r="B2033" s="140">
        <v>9.8799999999999999E-2</v>
      </c>
      <c r="C2033" s="140">
        <v>0.13103000000000001</v>
      </c>
    </row>
    <row r="2034" spans="2:3">
      <c r="B2034" s="140">
        <v>9.8799999999999999E-2</v>
      </c>
      <c r="C2034" s="140">
        <v>0.14019999999999999</v>
      </c>
    </row>
    <row r="2035" spans="2:3">
      <c r="B2035" s="140">
        <v>9.8799999999999999E-2</v>
      </c>
      <c r="C2035" s="140">
        <v>0.33921000000000001</v>
      </c>
    </row>
    <row r="2036" spans="2:3">
      <c r="B2036" s="140">
        <v>9.8799999999999999E-2</v>
      </c>
      <c r="C2036" s="140">
        <v>0.16511999999999999</v>
      </c>
    </row>
    <row r="2037" spans="2:3">
      <c r="B2037" s="140">
        <v>9.8799999999999999E-2</v>
      </c>
      <c r="C2037" s="140">
        <v>0.20596999999999999</v>
      </c>
    </row>
    <row r="2038" spans="2:3">
      <c r="B2038" s="140">
        <v>9.9199999999999997E-2</v>
      </c>
      <c r="C2038" s="140">
        <v>0.18922</v>
      </c>
    </row>
    <row r="2039" spans="2:3">
      <c r="B2039" s="140">
        <v>9.9199999999999997E-2</v>
      </c>
      <c r="C2039" s="140">
        <v>0.21992</v>
      </c>
    </row>
    <row r="2040" spans="2:3">
      <c r="B2040" s="140">
        <v>9.9199999999999997E-2</v>
      </c>
      <c r="C2040" s="140">
        <v>0.25783</v>
      </c>
    </row>
    <row r="2041" spans="2:3">
      <c r="B2041" s="140">
        <v>9.9500000000000005E-2</v>
      </c>
      <c r="C2041" s="140">
        <v>0.12981000000000001</v>
      </c>
    </row>
    <row r="2042" spans="2:3">
      <c r="B2042" s="140">
        <v>9.9500000000000005E-2</v>
      </c>
      <c r="C2042" s="140">
        <v>0.10546999999999999</v>
      </c>
    </row>
    <row r="2043" spans="2:3">
      <c r="B2043" s="140">
        <v>9.9500000000000005E-2</v>
      </c>
      <c r="C2043" s="140">
        <v>0.32688</v>
      </c>
    </row>
    <row r="2044" spans="2:3">
      <c r="B2044" s="140">
        <v>9.9500000000000005E-2</v>
      </c>
      <c r="C2044" s="140">
        <v>0.17535000000000001</v>
      </c>
    </row>
    <row r="2045" spans="2:3">
      <c r="B2045" s="140">
        <v>9.9500000000000005E-2</v>
      </c>
      <c r="C2045" s="140">
        <v>0.19162999999999999</v>
      </c>
    </row>
    <row r="2046" spans="2:3">
      <c r="B2046" s="140">
        <v>9.9900000000000003E-2</v>
      </c>
      <c r="C2046" s="140">
        <v>0.13142999999999999</v>
      </c>
    </row>
    <row r="2047" spans="2:3">
      <c r="B2047" s="140">
        <v>9.9900000000000003E-2</v>
      </c>
      <c r="C2047" s="140">
        <v>0.14074</v>
      </c>
    </row>
    <row r="2048" spans="2:3">
      <c r="B2048" s="140">
        <v>0.1</v>
      </c>
      <c r="C2048" s="140">
        <v>0.12920999999999999</v>
      </c>
    </row>
    <row r="2049" spans="2:3">
      <c r="B2049" s="140">
        <v>0.1</v>
      </c>
      <c r="C2049" s="140">
        <v>0.15212000000000001</v>
      </c>
    </row>
    <row r="2050" spans="2:3">
      <c r="B2050" s="140">
        <v>0.10100000000000001</v>
      </c>
      <c r="C2050" s="140">
        <v>0.18110000000000001</v>
      </c>
    </row>
    <row r="2051" spans="2:3">
      <c r="B2051" s="140">
        <v>0.10100000000000001</v>
      </c>
      <c r="C2051" s="140">
        <v>0.19533</v>
      </c>
    </row>
    <row r="2052" spans="2:3">
      <c r="B2052" s="140">
        <v>0.10100000000000001</v>
      </c>
      <c r="C2052" s="140">
        <v>0.65290000000000004</v>
      </c>
    </row>
    <row r="2053" spans="2:3">
      <c r="B2053" s="140">
        <v>0.10100000000000001</v>
      </c>
      <c r="C2053" s="140">
        <v>0.18423999999999999</v>
      </c>
    </row>
    <row r="2054" spans="2:3">
      <c r="B2054" s="140">
        <v>0.10100000000000001</v>
      </c>
      <c r="C2054" s="140">
        <v>0.16123000000000001</v>
      </c>
    </row>
    <row r="2055" spans="2:3">
      <c r="B2055" s="140">
        <v>0.10100000000000001</v>
      </c>
      <c r="C2055" s="140">
        <v>0.15448000000000001</v>
      </c>
    </row>
    <row r="2056" spans="2:3">
      <c r="B2056" s="140">
        <v>0.10100000000000001</v>
      </c>
      <c r="C2056" s="140">
        <v>0.24976999999999999</v>
      </c>
    </row>
    <row r="2057" spans="2:3">
      <c r="B2057" s="140">
        <v>0.10199999999999999</v>
      </c>
      <c r="C2057" s="140">
        <v>0.20407</v>
      </c>
    </row>
    <row r="2058" spans="2:3">
      <c r="B2058" s="140">
        <v>0.10199999999999999</v>
      </c>
      <c r="C2058" s="140">
        <v>0.37768000000000002</v>
      </c>
    </row>
    <row r="2059" spans="2:3">
      <c r="B2059" s="140">
        <v>0.10199999999999999</v>
      </c>
      <c r="C2059" s="140">
        <v>0.28537000000000001</v>
      </c>
    </row>
    <row r="2060" spans="2:3">
      <c r="B2060" s="140">
        <v>0.10199999999999999</v>
      </c>
      <c r="C2060" s="140">
        <v>0.14433000000000001</v>
      </c>
    </row>
    <row r="2061" spans="2:3">
      <c r="B2061" s="140">
        <v>0.10199999999999999</v>
      </c>
      <c r="C2061" s="140">
        <v>0.19966</v>
      </c>
    </row>
    <row r="2062" spans="2:3">
      <c r="B2062" s="140">
        <v>0.10199999999999999</v>
      </c>
      <c r="C2062" s="140">
        <v>0.19522</v>
      </c>
    </row>
    <row r="2063" spans="2:3">
      <c r="B2063" s="140">
        <v>0.10199999999999999</v>
      </c>
      <c r="C2063" s="140">
        <v>0.26256000000000002</v>
      </c>
    </row>
    <row r="2064" spans="2:3">
      <c r="B2064" s="140">
        <v>0.10199999999999999</v>
      </c>
      <c r="C2064" s="140">
        <v>0.58621000000000001</v>
      </c>
    </row>
    <row r="2065" spans="2:3">
      <c r="B2065" s="140">
        <v>0.10199999999999999</v>
      </c>
      <c r="C2065" s="140">
        <v>0.18729000000000001</v>
      </c>
    </row>
    <row r="2066" spans="2:3">
      <c r="B2066" s="140">
        <v>0.10199999999999999</v>
      </c>
      <c r="C2066" s="140">
        <v>0.19155</v>
      </c>
    </row>
    <row r="2067" spans="2:3">
      <c r="B2067" s="140">
        <v>0.10199999999999999</v>
      </c>
      <c r="C2067" s="140">
        <v>0.19636000000000001</v>
      </c>
    </row>
    <row r="2068" spans="2:3">
      <c r="B2068" s="140">
        <v>0.10199999999999999</v>
      </c>
      <c r="C2068" s="140">
        <v>0.26233000000000001</v>
      </c>
    </row>
    <row r="2069" spans="2:3">
      <c r="B2069" s="140">
        <v>0.10199999999999999</v>
      </c>
      <c r="C2069" s="140">
        <v>0.36357</v>
      </c>
    </row>
    <row r="2070" spans="2:3">
      <c r="B2070" s="140">
        <v>0.10299999999999999</v>
      </c>
      <c r="C2070" s="140">
        <v>0.13954</v>
      </c>
    </row>
    <row r="2071" spans="2:3">
      <c r="B2071" s="140">
        <v>0.10299999999999999</v>
      </c>
      <c r="C2071" s="140">
        <v>0.31977</v>
      </c>
    </row>
    <row r="2072" spans="2:3">
      <c r="B2072" s="140">
        <v>0.10299999999999999</v>
      </c>
      <c r="C2072" s="140">
        <v>0.14502999999999999</v>
      </c>
    </row>
    <row r="2073" spans="2:3">
      <c r="B2073" s="140">
        <v>0.10299999999999999</v>
      </c>
      <c r="C2073" s="140">
        <v>0.14985000000000001</v>
      </c>
    </row>
    <row r="2074" spans="2:3">
      <c r="B2074" s="140">
        <v>0.10299999999999999</v>
      </c>
      <c r="C2074" s="140">
        <v>0.21143000000000001</v>
      </c>
    </row>
    <row r="2075" spans="2:3">
      <c r="B2075" s="140">
        <v>0.10299999999999999</v>
      </c>
      <c r="C2075" s="140">
        <v>0.43841999999999998</v>
      </c>
    </row>
    <row r="2076" spans="2:3">
      <c r="B2076" s="140">
        <v>0.10299999999999999</v>
      </c>
      <c r="C2076" s="140">
        <v>0.35399000000000003</v>
      </c>
    </row>
    <row r="2077" spans="2:3">
      <c r="B2077" s="140">
        <v>0.10299999999999999</v>
      </c>
      <c r="C2077" s="140">
        <v>0.1636</v>
      </c>
    </row>
    <row r="2078" spans="2:3">
      <c r="B2078" s="140">
        <v>0.10299999999999999</v>
      </c>
      <c r="C2078" s="140">
        <v>0.16456999999999999</v>
      </c>
    </row>
    <row r="2079" spans="2:3">
      <c r="B2079" s="140">
        <v>0.10299999999999999</v>
      </c>
      <c r="C2079" s="140">
        <v>0.16791</v>
      </c>
    </row>
    <row r="2080" spans="2:3">
      <c r="B2080" s="140">
        <v>0.10299999999999999</v>
      </c>
      <c r="C2080" s="140">
        <v>0.20279</v>
      </c>
    </row>
    <row r="2081" spans="2:3">
      <c r="B2081" s="140">
        <v>0.10299999999999999</v>
      </c>
      <c r="C2081" s="140">
        <v>0.15078</v>
      </c>
    </row>
    <row r="2082" spans="2:3">
      <c r="B2082" s="140">
        <v>0.104</v>
      </c>
      <c r="C2082" s="140">
        <v>0.15951000000000001</v>
      </c>
    </row>
    <row r="2083" spans="2:3">
      <c r="B2083" s="140">
        <v>0.104</v>
      </c>
      <c r="C2083" s="140">
        <v>0.21018000000000001</v>
      </c>
    </row>
    <row r="2084" spans="2:3">
      <c r="B2084" s="140">
        <v>0.104</v>
      </c>
      <c r="C2084" s="140">
        <v>0.17946000000000001</v>
      </c>
    </row>
    <row r="2085" spans="2:3">
      <c r="B2085" s="140">
        <v>0.104</v>
      </c>
      <c r="C2085" s="140">
        <v>0.14915999999999999</v>
      </c>
    </row>
    <row r="2086" spans="2:3">
      <c r="B2086" s="140">
        <v>0.104</v>
      </c>
      <c r="C2086" s="140">
        <v>0.20596</v>
      </c>
    </row>
    <row r="2087" spans="2:3">
      <c r="B2087" s="140">
        <v>0.104</v>
      </c>
      <c r="C2087" s="140">
        <v>0.1736</v>
      </c>
    </row>
    <row r="2088" spans="2:3">
      <c r="B2088" s="140">
        <v>0.104</v>
      </c>
      <c r="C2088" s="140">
        <v>0.16733999999999999</v>
      </c>
    </row>
    <row r="2089" spans="2:3">
      <c r="B2089" s="140">
        <v>0.104</v>
      </c>
      <c r="C2089" s="140">
        <v>0.16961000000000001</v>
      </c>
    </row>
    <row r="2090" spans="2:3">
      <c r="B2090" s="140">
        <v>0.104</v>
      </c>
      <c r="C2090" s="140">
        <v>0.19775000000000001</v>
      </c>
    </row>
    <row r="2091" spans="2:3">
      <c r="B2091" s="140">
        <v>0.104</v>
      </c>
      <c r="C2091" s="140">
        <v>0.30264000000000002</v>
      </c>
    </row>
    <row r="2092" spans="2:3">
      <c r="B2092" s="140">
        <v>0.105</v>
      </c>
      <c r="C2092" s="140">
        <v>0.38904</v>
      </c>
    </row>
    <row r="2093" spans="2:3">
      <c r="B2093" s="140">
        <v>0.105</v>
      </c>
      <c r="C2093" s="140">
        <v>0.26834999999999998</v>
      </c>
    </row>
    <row r="2094" spans="2:3">
      <c r="B2094" s="140">
        <v>0.105</v>
      </c>
      <c r="C2094" s="140">
        <v>0.16438</v>
      </c>
    </row>
    <row r="2095" spans="2:3">
      <c r="B2095" s="140">
        <v>0.105</v>
      </c>
      <c r="C2095" s="140">
        <v>0.40975</v>
      </c>
    </row>
    <row r="2096" spans="2:3">
      <c r="B2096" s="140">
        <v>0.105</v>
      </c>
      <c r="C2096" s="140">
        <v>0.15856999999999999</v>
      </c>
    </row>
    <row r="2097" spans="2:3">
      <c r="B2097" s="140">
        <v>0.105</v>
      </c>
      <c r="C2097" s="140">
        <v>0.15345</v>
      </c>
    </row>
    <row r="2098" spans="2:3">
      <c r="B2098" s="140">
        <v>0.105</v>
      </c>
      <c r="C2098" s="140">
        <v>0.21365000000000001</v>
      </c>
    </row>
    <row r="2099" spans="2:3">
      <c r="B2099" s="140">
        <v>0.105</v>
      </c>
      <c r="C2099" s="140">
        <v>0.16163</v>
      </c>
    </row>
    <row r="2100" spans="2:3">
      <c r="B2100" s="140">
        <v>0.105</v>
      </c>
      <c r="C2100" s="140">
        <v>0.1555</v>
      </c>
    </row>
    <row r="2101" spans="2:3">
      <c r="B2101" s="140">
        <v>0.105</v>
      </c>
      <c r="C2101" s="140">
        <v>0.19349</v>
      </c>
    </row>
    <row r="2102" spans="2:3">
      <c r="B2102" s="140">
        <v>0.106</v>
      </c>
      <c r="C2102" s="140">
        <v>0.22953000000000001</v>
      </c>
    </row>
    <row r="2103" spans="2:3">
      <c r="B2103" s="140">
        <v>0.106</v>
      </c>
      <c r="C2103" s="140">
        <v>0.29304999999999998</v>
      </c>
    </row>
    <row r="2104" spans="2:3">
      <c r="B2104" s="140">
        <v>0.106</v>
      </c>
      <c r="C2104" s="140">
        <v>0.15626000000000001</v>
      </c>
    </row>
    <row r="2105" spans="2:3">
      <c r="B2105" s="140">
        <v>0.106</v>
      </c>
      <c r="C2105" s="140">
        <v>0.15675</v>
      </c>
    </row>
    <row r="2106" spans="2:3">
      <c r="B2106" s="140">
        <v>0.106</v>
      </c>
      <c r="C2106" s="140">
        <v>0.36437999999999998</v>
      </c>
    </row>
    <row r="2107" spans="2:3">
      <c r="B2107" s="140">
        <v>0.106</v>
      </c>
      <c r="C2107" s="140">
        <v>0.22239999999999999</v>
      </c>
    </row>
    <row r="2108" spans="2:3">
      <c r="B2108" s="140">
        <v>0.106</v>
      </c>
      <c r="C2108" s="140">
        <v>0.18318000000000001</v>
      </c>
    </row>
    <row r="2109" spans="2:3">
      <c r="B2109" s="140">
        <v>0.106</v>
      </c>
      <c r="C2109" s="140">
        <v>0.18915000000000001</v>
      </c>
    </row>
    <row r="2110" spans="2:3">
      <c r="B2110" s="140">
        <v>0.107</v>
      </c>
      <c r="C2110" s="140">
        <v>0.13192999999999999</v>
      </c>
    </row>
    <row r="2111" spans="2:3">
      <c r="B2111" s="140">
        <v>0.107</v>
      </c>
      <c r="C2111" s="140">
        <v>0.89078999999999997</v>
      </c>
    </row>
    <row r="2112" spans="2:3">
      <c r="B2112" s="140">
        <v>0.107</v>
      </c>
      <c r="C2112" s="140">
        <v>0.13192999999999999</v>
      </c>
    </row>
    <row r="2113" spans="2:3">
      <c r="B2113" s="140">
        <v>0.107</v>
      </c>
      <c r="C2113" s="140">
        <v>0.49753999999999998</v>
      </c>
    </row>
    <row r="2114" spans="2:3">
      <c r="B2114" s="140">
        <v>0.107</v>
      </c>
      <c r="C2114" s="140">
        <v>0.19148000000000001</v>
      </c>
    </row>
    <row r="2115" spans="2:3">
      <c r="B2115" s="140">
        <v>0.107</v>
      </c>
      <c r="C2115" s="140">
        <v>0.21481</v>
      </c>
    </row>
    <row r="2116" spans="2:3">
      <c r="B2116" s="140">
        <v>0.107</v>
      </c>
      <c r="C2116" s="140">
        <v>0.17512</v>
      </c>
    </row>
    <row r="2117" spans="2:3">
      <c r="B2117" s="140">
        <v>0.108</v>
      </c>
      <c r="C2117" s="140">
        <v>0.1011</v>
      </c>
    </row>
    <row r="2118" spans="2:3">
      <c r="B2118" s="140">
        <v>0.108</v>
      </c>
      <c r="C2118" s="140">
        <v>0.25949</v>
      </c>
    </row>
    <row r="2119" spans="2:3">
      <c r="B2119" s="140">
        <v>0.108</v>
      </c>
      <c r="C2119" s="140">
        <v>0.23252999999999999</v>
      </c>
    </row>
    <row r="2120" spans="2:3">
      <c r="B2120" s="140">
        <v>0.108</v>
      </c>
      <c r="C2120" s="140">
        <v>0.27495999999999998</v>
      </c>
    </row>
    <row r="2121" spans="2:3">
      <c r="B2121" s="140">
        <v>0.108</v>
      </c>
      <c r="C2121" s="140">
        <v>0.17274</v>
      </c>
    </row>
    <row r="2122" spans="2:3">
      <c r="B2122" s="140">
        <v>0.108</v>
      </c>
      <c r="C2122" s="140">
        <v>0.17143</v>
      </c>
    </row>
    <row r="2123" spans="2:3">
      <c r="B2123" s="140">
        <v>0.108</v>
      </c>
      <c r="C2123" s="140">
        <v>0.18409</v>
      </c>
    </row>
    <row r="2124" spans="2:3">
      <c r="B2124" s="140">
        <v>0.108</v>
      </c>
      <c r="C2124" s="140">
        <v>0.11443</v>
      </c>
    </row>
    <row r="2125" spans="2:3">
      <c r="B2125" s="140">
        <v>0.108</v>
      </c>
      <c r="C2125" s="140">
        <v>0.13314999999999999</v>
      </c>
    </row>
    <row r="2126" spans="2:3">
      <c r="B2126" s="140">
        <v>0.108</v>
      </c>
      <c r="C2126" s="140">
        <v>0.14877000000000001</v>
      </c>
    </row>
    <row r="2127" spans="2:3">
      <c r="B2127" s="140">
        <v>0.108</v>
      </c>
      <c r="C2127" s="140">
        <v>0.69950999999999997</v>
      </c>
    </row>
    <row r="2128" spans="2:3">
      <c r="B2128" s="140">
        <v>0.108</v>
      </c>
      <c r="C2128" s="140">
        <v>0.88177000000000005</v>
      </c>
    </row>
    <row r="2129" spans="2:3">
      <c r="B2129" s="140">
        <v>0.108</v>
      </c>
      <c r="C2129" s="140">
        <v>0.21876000000000001</v>
      </c>
    </row>
    <row r="2130" spans="2:3">
      <c r="B2130" s="140">
        <v>0.109</v>
      </c>
      <c r="C2130" s="140">
        <v>0.15115000000000001</v>
      </c>
    </row>
    <row r="2131" spans="2:3">
      <c r="B2131" s="140">
        <v>0.109</v>
      </c>
      <c r="C2131" s="140">
        <v>9.8470000000000002E-2</v>
      </c>
    </row>
    <row r="2132" spans="2:3">
      <c r="B2132" s="140">
        <v>0.109</v>
      </c>
      <c r="C2132" s="140">
        <v>0.15192</v>
      </c>
    </row>
    <row r="2133" spans="2:3">
      <c r="B2133" s="140">
        <v>0.109</v>
      </c>
      <c r="C2133" s="140">
        <v>0.13492999999999999</v>
      </c>
    </row>
    <row r="2134" spans="2:3">
      <c r="B2134" s="140">
        <v>0.109</v>
      </c>
      <c r="C2134" s="140">
        <v>0.21542</v>
      </c>
    </row>
    <row r="2135" spans="2:3">
      <c r="B2135" s="140">
        <v>0.109</v>
      </c>
      <c r="C2135" s="140">
        <v>0.29139999999999999</v>
      </c>
    </row>
    <row r="2136" spans="2:3">
      <c r="B2136" s="140">
        <v>0.109</v>
      </c>
      <c r="C2136" s="140">
        <v>0.24357000000000001</v>
      </c>
    </row>
    <row r="2137" spans="2:3">
      <c r="B2137" s="140">
        <v>0.109</v>
      </c>
      <c r="C2137" s="140">
        <v>0.25464999999999999</v>
      </c>
    </row>
    <row r="2138" spans="2:3">
      <c r="B2138" s="140">
        <v>0.11</v>
      </c>
      <c r="C2138" s="140">
        <v>0.26384999999999997</v>
      </c>
    </row>
    <row r="2139" spans="2:3">
      <c r="B2139" s="140">
        <v>0.11</v>
      </c>
      <c r="C2139" s="140">
        <v>0.27059</v>
      </c>
    </row>
    <row r="2140" spans="2:3">
      <c r="B2140" s="140">
        <v>0.11</v>
      </c>
      <c r="C2140" s="140">
        <v>0.1968</v>
      </c>
    </row>
    <row r="2141" spans="2:3">
      <c r="B2141" s="140">
        <v>0.11</v>
      </c>
      <c r="C2141" s="140">
        <v>0.15074000000000001</v>
      </c>
    </row>
    <row r="2142" spans="2:3">
      <c r="B2142" s="140">
        <v>0.11</v>
      </c>
      <c r="C2142" s="140">
        <v>0.15526999999999999</v>
      </c>
    </row>
    <row r="2143" spans="2:3">
      <c r="B2143" s="140">
        <v>0.11</v>
      </c>
      <c r="C2143" s="140">
        <v>0.22992000000000001</v>
      </c>
    </row>
    <row r="2144" spans="2:3">
      <c r="B2144" s="140">
        <v>0.11</v>
      </c>
      <c r="C2144" s="140">
        <v>0.33162999999999998</v>
      </c>
    </row>
    <row r="2145" spans="2:3">
      <c r="B2145" s="140">
        <v>0.11</v>
      </c>
      <c r="C2145" s="140">
        <v>0.27712999999999999</v>
      </c>
    </row>
    <row r="2146" spans="2:3">
      <c r="B2146" s="140">
        <v>0.111</v>
      </c>
      <c r="C2146" s="140">
        <v>0.17186999999999999</v>
      </c>
    </row>
    <row r="2147" spans="2:3">
      <c r="B2147" s="140">
        <v>0.111</v>
      </c>
      <c r="C2147" s="140">
        <v>0.42174</v>
      </c>
    </row>
    <row r="2148" spans="2:3">
      <c r="B2148" s="140">
        <v>0.111</v>
      </c>
      <c r="C2148" s="140">
        <v>0.23665</v>
      </c>
    </row>
    <row r="2149" spans="2:3">
      <c r="B2149" s="140">
        <v>0.111</v>
      </c>
      <c r="C2149" s="140">
        <v>0.39452999999999999</v>
      </c>
    </row>
    <row r="2150" spans="2:3">
      <c r="B2150" s="140">
        <v>0.111</v>
      </c>
      <c r="C2150" s="140">
        <v>0.14335000000000001</v>
      </c>
    </row>
    <row r="2151" spans="2:3">
      <c r="B2151" s="140">
        <v>0.111</v>
      </c>
      <c r="C2151" s="140">
        <v>0.16994999999999999</v>
      </c>
    </row>
    <row r="2152" spans="2:3">
      <c r="B2152" s="140">
        <v>0.111</v>
      </c>
      <c r="C2152" s="140">
        <v>0.19950999999999999</v>
      </c>
    </row>
    <row r="2153" spans="2:3">
      <c r="B2153" s="140">
        <v>0.111</v>
      </c>
      <c r="C2153" s="140">
        <v>0.20429</v>
      </c>
    </row>
    <row r="2154" spans="2:3">
      <c r="B2154" s="140">
        <v>0.111</v>
      </c>
      <c r="C2154" s="140">
        <v>0.17541999999999999</v>
      </c>
    </row>
    <row r="2155" spans="2:3">
      <c r="B2155" s="140">
        <v>0.111</v>
      </c>
      <c r="C2155" s="140">
        <v>0.25635000000000002</v>
      </c>
    </row>
    <row r="2156" spans="2:3">
      <c r="B2156" s="140">
        <v>0.111</v>
      </c>
      <c r="C2156" s="140">
        <v>0.16275999999999999</v>
      </c>
    </row>
    <row r="2157" spans="2:3">
      <c r="B2157" s="140">
        <v>0.111</v>
      </c>
      <c r="C2157" s="140">
        <v>0.19349</v>
      </c>
    </row>
    <row r="2158" spans="2:3">
      <c r="B2158" s="140">
        <v>0.112</v>
      </c>
      <c r="C2158" s="140">
        <v>0.27871000000000001</v>
      </c>
    </row>
    <row r="2159" spans="2:3">
      <c r="B2159" s="140">
        <v>0.112</v>
      </c>
      <c r="C2159" s="140">
        <v>0.36645</v>
      </c>
    </row>
    <row r="2160" spans="2:3">
      <c r="B2160" s="140">
        <v>0.112</v>
      </c>
      <c r="C2160" s="140">
        <v>0.22192000000000001</v>
      </c>
    </row>
    <row r="2161" spans="2:3">
      <c r="B2161" s="140">
        <v>0.112</v>
      </c>
      <c r="C2161" s="140">
        <v>0.14665</v>
      </c>
    </row>
    <row r="2162" spans="2:3">
      <c r="B2162" s="140">
        <v>0.112</v>
      </c>
      <c r="C2162" s="140">
        <v>0.18897</v>
      </c>
    </row>
    <row r="2163" spans="2:3">
      <c r="B2163" s="140">
        <v>0.112</v>
      </c>
      <c r="C2163" s="140">
        <v>0.14374000000000001</v>
      </c>
    </row>
    <row r="2164" spans="2:3">
      <c r="B2164" s="140">
        <v>0.112</v>
      </c>
      <c r="C2164" s="140">
        <v>0.20413999999999999</v>
      </c>
    </row>
    <row r="2165" spans="2:3">
      <c r="B2165" s="140">
        <v>0.112</v>
      </c>
      <c r="C2165" s="140">
        <v>0.10901</v>
      </c>
    </row>
    <row r="2166" spans="2:3">
      <c r="B2166" s="140">
        <v>0.112</v>
      </c>
      <c r="C2166" s="140">
        <v>0.19158</v>
      </c>
    </row>
    <row r="2167" spans="2:3">
      <c r="B2167" s="140">
        <v>0.112</v>
      </c>
      <c r="C2167" s="140">
        <v>0.17299999999999999</v>
      </c>
    </row>
    <row r="2168" spans="2:3">
      <c r="B2168" s="140">
        <v>0.112</v>
      </c>
      <c r="C2168" s="140">
        <v>0.20089000000000001</v>
      </c>
    </row>
    <row r="2169" spans="2:3">
      <c r="B2169" s="140">
        <v>0.112</v>
      </c>
      <c r="C2169" s="140">
        <v>0.17341000000000001</v>
      </c>
    </row>
    <row r="2170" spans="2:3">
      <c r="B2170" s="140">
        <v>0.112</v>
      </c>
      <c r="C2170" s="140">
        <v>0.18256</v>
      </c>
    </row>
    <row r="2171" spans="2:3">
      <c r="B2171" s="140">
        <v>0.112</v>
      </c>
      <c r="C2171" s="140">
        <v>0.39828999999999998</v>
      </c>
    </row>
    <row r="2172" spans="2:3">
      <c r="B2172" s="140">
        <v>0.112</v>
      </c>
      <c r="C2172" s="140">
        <v>0.32697999999999999</v>
      </c>
    </row>
    <row r="2173" spans="2:3">
      <c r="B2173" s="140">
        <v>0.113</v>
      </c>
      <c r="C2173" s="140">
        <v>7.3760000000000006E-2</v>
      </c>
    </row>
    <row r="2174" spans="2:3">
      <c r="B2174" s="140">
        <v>0.113</v>
      </c>
      <c r="C2174" s="140">
        <v>0.14666000000000001</v>
      </c>
    </row>
    <row r="2175" spans="2:3">
      <c r="B2175" s="140">
        <v>0.113</v>
      </c>
      <c r="C2175" s="140">
        <v>0.23305000000000001</v>
      </c>
    </row>
    <row r="2176" spans="2:3">
      <c r="B2176" s="140">
        <v>0.113</v>
      </c>
      <c r="C2176" s="140">
        <v>0.13818</v>
      </c>
    </row>
    <row r="2177" spans="2:3">
      <c r="B2177" s="140">
        <v>0.113</v>
      </c>
      <c r="C2177" s="140">
        <v>0.27517000000000003</v>
      </c>
    </row>
    <row r="2178" spans="2:3">
      <c r="B2178" s="140">
        <v>0.113</v>
      </c>
      <c r="C2178" s="140">
        <v>0.26713999999999999</v>
      </c>
    </row>
    <row r="2179" spans="2:3">
      <c r="B2179" s="140">
        <v>0.113</v>
      </c>
      <c r="C2179" s="140">
        <v>0.12634999999999999</v>
      </c>
    </row>
    <row r="2180" spans="2:3">
      <c r="B2180" s="140">
        <v>0.113</v>
      </c>
      <c r="C2180" s="140">
        <v>0.32473000000000002</v>
      </c>
    </row>
    <row r="2181" spans="2:3">
      <c r="B2181" s="140">
        <v>0.113</v>
      </c>
      <c r="C2181" s="140">
        <v>0.24673999999999999</v>
      </c>
    </row>
    <row r="2182" spans="2:3">
      <c r="B2182" s="140">
        <v>0.114</v>
      </c>
      <c r="C2182" s="140">
        <v>0.22541</v>
      </c>
    </row>
    <row r="2183" spans="2:3">
      <c r="B2183" s="140">
        <v>0.114</v>
      </c>
      <c r="C2183" s="140">
        <v>0.16621</v>
      </c>
    </row>
    <row r="2184" spans="2:3">
      <c r="B2184" s="140">
        <v>0.114</v>
      </c>
      <c r="C2184" s="140">
        <v>0.20635000000000001</v>
      </c>
    </row>
    <row r="2185" spans="2:3">
      <c r="B2185" s="140">
        <v>0.114</v>
      </c>
      <c r="C2185" s="140">
        <v>0.17906</v>
      </c>
    </row>
    <row r="2186" spans="2:3">
      <c r="B2186" s="140">
        <v>0.114</v>
      </c>
      <c r="C2186" s="140">
        <v>0.14979999999999999</v>
      </c>
    </row>
    <row r="2187" spans="2:3">
      <c r="B2187" s="140">
        <v>0.114</v>
      </c>
      <c r="C2187" s="140">
        <v>0.14280999999999999</v>
      </c>
    </row>
    <row r="2188" spans="2:3">
      <c r="B2188" s="140">
        <v>0.114</v>
      </c>
      <c r="C2188" s="140">
        <v>0.20610999999999999</v>
      </c>
    </row>
    <row r="2189" spans="2:3">
      <c r="B2189" s="140">
        <v>0.115</v>
      </c>
      <c r="C2189" s="140">
        <v>0.19533</v>
      </c>
    </row>
    <row r="2190" spans="2:3">
      <c r="B2190" s="140">
        <v>0.115</v>
      </c>
      <c r="C2190" s="140">
        <v>0.21454999999999999</v>
      </c>
    </row>
    <row r="2191" spans="2:3">
      <c r="B2191" s="140">
        <v>0.115</v>
      </c>
      <c r="C2191" s="140">
        <v>0.16591</v>
      </c>
    </row>
    <row r="2192" spans="2:3">
      <c r="B2192" s="140">
        <v>0.115</v>
      </c>
      <c r="C2192" s="140">
        <v>0.14734</v>
      </c>
    </row>
    <row r="2193" spans="2:3">
      <c r="B2193" s="140">
        <v>0.115</v>
      </c>
      <c r="C2193" s="140">
        <v>0.17333000000000001</v>
      </c>
    </row>
    <row r="2194" spans="2:3">
      <c r="B2194" s="140">
        <v>0.115</v>
      </c>
      <c r="C2194" s="140">
        <v>0.2155</v>
      </c>
    </row>
    <row r="2195" spans="2:3">
      <c r="B2195" s="140">
        <v>0.115</v>
      </c>
      <c r="C2195" s="140">
        <v>0.32605000000000001</v>
      </c>
    </row>
    <row r="2196" spans="2:3">
      <c r="B2196" s="140">
        <v>0.115</v>
      </c>
      <c r="C2196" s="140">
        <v>0.14302000000000001</v>
      </c>
    </row>
    <row r="2197" spans="2:3">
      <c r="B2197" s="140">
        <v>0.115</v>
      </c>
      <c r="C2197" s="140">
        <v>0.21457000000000001</v>
      </c>
    </row>
    <row r="2198" spans="2:3">
      <c r="B2198" s="140">
        <v>0.11600000000000001</v>
      </c>
      <c r="C2198" s="140">
        <v>0.26297999999999999</v>
      </c>
    </row>
    <row r="2199" spans="2:3">
      <c r="B2199" s="140">
        <v>0.11600000000000001</v>
      </c>
      <c r="C2199" s="140">
        <v>0.17560999999999999</v>
      </c>
    </row>
    <row r="2200" spans="2:3">
      <c r="B2200" s="140">
        <v>0.11600000000000001</v>
      </c>
      <c r="C2200" s="140">
        <v>9.7189999999999999E-2</v>
      </c>
    </row>
    <row r="2201" spans="2:3">
      <c r="B2201" s="140">
        <v>0.11600000000000001</v>
      </c>
      <c r="C2201" s="140">
        <v>0.28290999999999999</v>
      </c>
    </row>
    <row r="2202" spans="2:3">
      <c r="B2202" s="140">
        <v>0.11600000000000001</v>
      </c>
      <c r="C2202" s="140">
        <v>0.37744</v>
      </c>
    </row>
    <row r="2203" spans="2:3">
      <c r="B2203" s="140">
        <v>0.11600000000000001</v>
      </c>
      <c r="C2203" s="140">
        <v>0.11153</v>
      </c>
    </row>
    <row r="2204" spans="2:3">
      <c r="B2204" s="140">
        <v>0.11600000000000001</v>
      </c>
      <c r="C2204" s="140">
        <v>0.19611000000000001</v>
      </c>
    </row>
    <row r="2205" spans="2:3">
      <c r="B2205" s="140">
        <v>0.11600000000000001</v>
      </c>
      <c r="C2205" s="140">
        <v>0.15046999999999999</v>
      </c>
    </row>
    <row r="2206" spans="2:3">
      <c r="B2206" s="140">
        <v>0.11700000000000001</v>
      </c>
      <c r="C2206" s="140">
        <v>0.14677999999999999</v>
      </c>
    </row>
    <row r="2207" spans="2:3">
      <c r="B2207" s="140">
        <v>0.11700000000000001</v>
      </c>
      <c r="C2207" s="140">
        <v>0.15851000000000001</v>
      </c>
    </row>
    <row r="2208" spans="2:3">
      <c r="B2208" s="140">
        <v>0.11700000000000001</v>
      </c>
      <c r="C2208" s="140">
        <v>0.13300000000000001</v>
      </c>
    </row>
    <row r="2209" spans="2:3">
      <c r="B2209" s="140">
        <v>0.11700000000000001</v>
      </c>
      <c r="C2209" s="140">
        <v>0.18437999999999999</v>
      </c>
    </row>
    <row r="2210" spans="2:3">
      <c r="B2210" s="140">
        <v>0.11700000000000001</v>
      </c>
      <c r="C2210" s="140">
        <v>0.15945999999999999</v>
      </c>
    </row>
    <row r="2211" spans="2:3">
      <c r="B2211" s="140">
        <v>0.11700000000000001</v>
      </c>
      <c r="C2211" s="140">
        <v>0.18581</v>
      </c>
    </row>
    <row r="2212" spans="2:3">
      <c r="B2212" s="140">
        <v>0.11700000000000001</v>
      </c>
      <c r="C2212" s="140">
        <v>0.19650999999999999</v>
      </c>
    </row>
    <row r="2213" spans="2:3">
      <c r="B2213" s="140">
        <v>0.11700000000000001</v>
      </c>
      <c r="C2213" s="140">
        <v>0.27689999999999998</v>
      </c>
    </row>
    <row r="2214" spans="2:3">
      <c r="B2214" s="140">
        <v>0.11700000000000001</v>
      </c>
      <c r="C2214" s="140">
        <v>0.32124000000000003</v>
      </c>
    </row>
    <row r="2215" spans="2:3">
      <c r="B2215" s="140">
        <v>0.11799999999999999</v>
      </c>
      <c r="C2215" s="140">
        <v>0.16736999999999999</v>
      </c>
    </row>
    <row r="2216" spans="2:3">
      <c r="B2216" s="140">
        <v>0.11799999999999999</v>
      </c>
      <c r="C2216" s="140">
        <v>0.50075000000000003</v>
      </c>
    </row>
    <row r="2217" spans="2:3">
      <c r="B2217" s="140">
        <v>0.11799999999999999</v>
      </c>
      <c r="C2217" s="140">
        <v>0.13292999999999999</v>
      </c>
    </row>
    <row r="2218" spans="2:3">
      <c r="B2218" s="140">
        <v>0.11799999999999999</v>
      </c>
      <c r="C2218" s="140">
        <v>0.18920999999999999</v>
      </c>
    </row>
    <row r="2219" spans="2:3">
      <c r="B2219" s="140">
        <v>0.11799999999999999</v>
      </c>
      <c r="C2219" s="140">
        <v>0.12709000000000001</v>
      </c>
    </row>
    <row r="2220" spans="2:3">
      <c r="B2220" s="140">
        <v>0.11799999999999999</v>
      </c>
      <c r="C2220" s="140">
        <v>0.15286</v>
      </c>
    </row>
    <row r="2221" spans="2:3">
      <c r="B2221" s="140">
        <v>0.11799999999999999</v>
      </c>
      <c r="C2221" s="140">
        <v>0.24217</v>
      </c>
    </row>
    <row r="2222" spans="2:3">
      <c r="B2222" s="140">
        <v>0.11799999999999999</v>
      </c>
      <c r="C2222" s="140">
        <v>0.16952999999999999</v>
      </c>
    </row>
    <row r="2223" spans="2:3">
      <c r="B2223" s="140">
        <v>0.11799999999999999</v>
      </c>
      <c r="C2223" s="140">
        <v>0.22092999999999999</v>
      </c>
    </row>
    <row r="2224" spans="2:3">
      <c r="B2224" s="140">
        <v>0.11799999999999999</v>
      </c>
      <c r="C2224" s="140">
        <v>0.33712999999999999</v>
      </c>
    </row>
    <row r="2225" spans="2:3">
      <c r="B2225" s="140">
        <v>0.11899999999999999</v>
      </c>
      <c r="C2225" s="140">
        <v>0.15212000000000001</v>
      </c>
    </row>
    <row r="2226" spans="2:3">
      <c r="B2226" s="140">
        <v>0.11899999999999999</v>
      </c>
      <c r="C2226" s="140">
        <v>0.17782999999999999</v>
      </c>
    </row>
    <row r="2227" spans="2:3">
      <c r="B2227" s="140">
        <v>0.12</v>
      </c>
      <c r="C2227" s="140">
        <v>0.16313</v>
      </c>
    </row>
    <row r="2228" spans="2:3">
      <c r="B2228" s="140">
        <v>0.12</v>
      </c>
      <c r="C2228" s="140">
        <v>0.19596</v>
      </c>
    </row>
    <row r="2229" spans="2:3">
      <c r="B2229" s="140">
        <v>0.12</v>
      </c>
      <c r="C2229" s="140">
        <v>0.16355</v>
      </c>
    </row>
    <row r="2230" spans="2:3">
      <c r="B2230" s="140">
        <v>0.12</v>
      </c>
      <c r="C2230" s="140">
        <v>0.15429000000000001</v>
      </c>
    </row>
    <row r="2231" spans="2:3">
      <c r="B2231" s="140">
        <v>0.12</v>
      </c>
      <c r="C2231" s="140">
        <v>0.21240999999999999</v>
      </c>
    </row>
    <row r="2232" spans="2:3">
      <c r="B2232" s="140">
        <v>0.12</v>
      </c>
      <c r="C2232" s="140">
        <v>0.12767999999999999</v>
      </c>
    </row>
    <row r="2233" spans="2:3">
      <c r="B2233" s="140">
        <v>0.12</v>
      </c>
      <c r="C2233" s="140">
        <v>0.19645000000000001</v>
      </c>
    </row>
    <row r="2234" spans="2:3">
      <c r="B2234" s="140">
        <v>0.12</v>
      </c>
      <c r="C2234" s="140">
        <v>0.30884</v>
      </c>
    </row>
    <row r="2235" spans="2:3">
      <c r="B2235" s="140">
        <v>0.121</v>
      </c>
      <c r="C2235" s="140">
        <v>0.25386999999999998</v>
      </c>
    </row>
    <row r="2236" spans="2:3">
      <c r="B2236" s="140">
        <v>0.121</v>
      </c>
      <c r="C2236" s="140">
        <v>0.19170999999999999</v>
      </c>
    </row>
    <row r="2237" spans="2:3">
      <c r="B2237" s="140">
        <v>0.121</v>
      </c>
      <c r="C2237" s="140">
        <v>0.18346999999999999</v>
      </c>
    </row>
    <row r="2238" spans="2:3">
      <c r="B2238" s="140">
        <v>0.121</v>
      </c>
      <c r="C2238" s="140">
        <v>0.12631000000000001</v>
      </c>
    </row>
    <row r="2239" spans="2:3">
      <c r="B2239" s="140">
        <v>0.121</v>
      </c>
      <c r="C2239" s="140">
        <v>0.16250999999999999</v>
      </c>
    </row>
    <row r="2240" spans="2:3">
      <c r="B2240" s="140">
        <v>0.121</v>
      </c>
      <c r="C2240" s="140">
        <v>0.16419</v>
      </c>
    </row>
    <row r="2241" spans="2:3">
      <c r="B2241" s="140">
        <v>0.121</v>
      </c>
      <c r="C2241" s="140">
        <v>0.15792999999999999</v>
      </c>
    </row>
    <row r="2242" spans="2:3">
      <c r="B2242" s="140">
        <v>0.121</v>
      </c>
      <c r="C2242" s="140">
        <v>0.22708999999999999</v>
      </c>
    </row>
    <row r="2243" spans="2:3">
      <c r="B2243" s="140">
        <v>0.121</v>
      </c>
      <c r="C2243" s="140">
        <v>0.16861999999999999</v>
      </c>
    </row>
    <row r="2244" spans="2:3">
      <c r="B2244" s="140">
        <v>0.121</v>
      </c>
      <c r="C2244" s="140">
        <v>0.20516999999999999</v>
      </c>
    </row>
    <row r="2245" spans="2:3">
      <c r="B2245" s="140">
        <v>0.121</v>
      </c>
      <c r="C2245" s="140">
        <v>0.43053999999999998</v>
      </c>
    </row>
    <row r="2246" spans="2:3">
      <c r="B2246" s="140">
        <v>0.121</v>
      </c>
      <c r="C2246" s="140">
        <v>0.23915</v>
      </c>
    </row>
    <row r="2247" spans="2:3">
      <c r="B2247" s="140">
        <v>0.121</v>
      </c>
      <c r="C2247" s="140">
        <v>0.25185999999999997</v>
      </c>
    </row>
    <row r="2248" spans="2:3">
      <c r="B2248" s="140">
        <v>0.121</v>
      </c>
      <c r="C2248" s="140">
        <v>0.20821999999999999</v>
      </c>
    </row>
    <row r="2249" spans="2:3">
      <c r="B2249" s="140">
        <v>0.121</v>
      </c>
      <c r="C2249" s="140">
        <v>0.22178</v>
      </c>
    </row>
    <row r="2250" spans="2:3">
      <c r="B2250" s="140">
        <v>0.121</v>
      </c>
      <c r="C2250" s="140">
        <v>0.20155000000000001</v>
      </c>
    </row>
    <row r="2251" spans="2:3">
      <c r="B2251" s="140">
        <v>0.122</v>
      </c>
      <c r="C2251" s="140">
        <v>8.0500000000000002E-2</v>
      </c>
    </row>
    <row r="2252" spans="2:3">
      <c r="B2252" s="140">
        <v>0.122</v>
      </c>
      <c r="C2252" s="140">
        <v>0.15851000000000001</v>
      </c>
    </row>
    <row r="2253" spans="2:3">
      <c r="B2253" s="140">
        <v>0.122</v>
      </c>
      <c r="C2253" s="140">
        <v>0.14498</v>
      </c>
    </row>
    <row r="2254" spans="2:3">
      <c r="B2254" s="140">
        <v>0.122</v>
      </c>
      <c r="C2254" s="140">
        <v>0.14699999999999999</v>
      </c>
    </row>
    <row r="2255" spans="2:3">
      <c r="B2255" s="140">
        <v>0.122</v>
      </c>
      <c r="C2255" s="140">
        <v>0.16187000000000001</v>
      </c>
    </row>
    <row r="2256" spans="2:3">
      <c r="B2256" s="140">
        <v>0.122</v>
      </c>
      <c r="C2256" s="140">
        <v>0.21675</v>
      </c>
    </row>
    <row r="2257" spans="2:3">
      <c r="B2257" s="140">
        <v>0.122</v>
      </c>
      <c r="C2257" s="140">
        <v>0.20163</v>
      </c>
    </row>
    <row r="2258" spans="2:3">
      <c r="B2258" s="140">
        <v>0.122</v>
      </c>
      <c r="C2258" s="140">
        <v>0.45162999999999998</v>
      </c>
    </row>
    <row r="2259" spans="2:3">
      <c r="B2259" s="140">
        <v>0.122</v>
      </c>
      <c r="C2259" s="140">
        <v>0.19542999999999999</v>
      </c>
    </row>
    <row r="2260" spans="2:3">
      <c r="B2260" s="140">
        <v>0.122</v>
      </c>
      <c r="C2260" s="140">
        <v>0.18969</v>
      </c>
    </row>
    <row r="2261" spans="2:3">
      <c r="B2261" s="140">
        <v>0.122</v>
      </c>
      <c r="C2261" s="140">
        <v>0.40326000000000001</v>
      </c>
    </row>
    <row r="2262" spans="2:3">
      <c r="B2262" s="140">
        <v>0.122</v>
      </c>
      <c r="C2262" s="140">
        <v>0.60984000000000005</v>
      </c>
    </row>
    <row r="2263" spans="2:3">
      <c r="B2263" s="140">
        <v>0.123</v>
      </c>
      <c r="C2263" s="140">
        <v>0.30542000000000002</v>
      </c>
    </row>
    <row r="2264" spans="2:3">
      <c r="B2264" s="140">
        <v>0.123</v>
      </c>
      <c r="C2264" s="140">
        <v>0.17585999999999999</v>
      </c>
    </row>
    <row r="2265" spans="2:3">
      <c r="B2265" s="140">
        <v>0.123</v>
      </c>
      <c r="C2265" s="140">
        <v>0.14291000000000001</v>
      </c>
    </row>
    <row r="2266" spans="2:3">
      <c r="B2266" s="140">
        <v>0.123</v>
      </c>
      <c r="C2266" s="140">
        <v>0.23627000000000001</v>
      </c>
    </row>
    <row r="2267" spans="2:3">
      <c r="B2267" s="140">
        <v>0.123</v>
      </c>
      <c r="C2267" s="140">
        <v>0.14015</v>
      </c>
    </row>
    <row r="2268" spans="2:3">
      <c r="B2268" s="140">
        <v>0.123</v>
      </c>
      <c r="C2268" s="140">
        <v>0.15984999999999999</v>
      </c>
    </row>
    <row r="2269" spans="2:3">
      <c r="B2269" s="140">
        <v>0.123</v>
      </c>
      <c r="C2269" s="140">
        <v>0.12078999999999999</v>
      </c>
    </row>
    <row r="2270" spans="2:3">
      <c r="B2270" s="140">
        <v>0.123</v>
      </c>
      <c r="C2270" s="140">
        <v>0.32828000000000002</v>
      </c>
    </row>
    <row r="2271" spans="2:3">
      <c r="B2271" s="140">
        <v>0.123</v>
      </c>
      <c r="C2271" s="140">
        <v>0.28620000000000001</v>
      </c>
    </row>
    <row r="2272" spans="2:3">
      <c r="B2272" s="140">
        <v>0.123</v>
      </c>
      <c r="C2272" s="140">
        <v>0.22566</v>
      </c>
    </row>
    <row r="2273" spans="2:3">
      <c r="B2273" s="140">
        <v>0.124</v>
      </c>
      <c r="C2273" s="140">
        <v>0.15564</v>
      </c>
    </row>
    <row r="2274" spans="2:3">
      <c r="B2274" s="140">
        <v>0.124</v>
      </c>
      <c r="C2274" s="140">
        <v>0.31840000000000002</v>
      </c>
    </row>
    <row r="2275" spans="2:3">
      <c r="B2275" s="140">
        <v>0.124</v>
      </c>
      <c r="C2275" s="140">
        <v>0.11172</v>
      </c>
    </row>
    <row r="2276" spans="2:3">
      <c r="B2276" s="140">
        <v>0.124</v>
      </c>
      <c r="C2276" s="140">
        <v>0.21764</v>
      </c>
    </row>
    <row r="2277" spans="2:3">
      <c r="B2277" s="140">
        <v>0.124</v>
      </c>
      <c r="C2277" s="140">
        <v>0.20202000000000001</v>
      </c>
    </row>
    <row r="2278" spans="2:3">
      <c r="B2278" s="140">
        <v>0.124</v>
      </c>
      <c r="C2278" s="140">
        <v>0.38279000000000002</v>
      </c>
    </row>
    <row r="2279" spans="2:3">
      <c r="B2279" s="140">
        <v>0.124</v>
      </c>
      <c r="C2279" s="140">
        <v>0.26233000000000001</v>
      </c>
    </row>
    <row r="2280" spans="2:3">
      <c r="B2280" s="140">
        <v>0.124</v>
      </c>
      <c r="C2280" s="140">
        <v>0.52929999999999999</v>
      </c>
    </row>
    <row r="2281" spans="2:3">
      <c r="B2281" s="140">
        <v>0.125</v>
      </c>
      <c r="C2281" s="140">
        <v>0.13691999999999999</v>
      </c>
    </row>
    <row r="2282" spans="2:3">
      <c r="B2282" s="140">
        <v>0.125</v>
      </c>
      <c r="C2282" s="140">
        <v>0.16800000000000001</v>
      </c>
    </row>
    <row r="2283" spans="2:3">
      <c r="B2283" s="140">
        <v>0.125</v>
      </c>
      <c r="C2283" s="140">
        <v>0.17429</v>
      </c>
    </row>
    <row r="2284" spans="2:3">
      <c r="B2284" s="140">
        <v>0.125</v>
      </c>
      <c r="C2284" s="140">
        <v>0.16403999999999999</v>
      </c>
    </row>
    <row r="2285" spans="2:3">
      <c r="B2285" s="140">
        <v>0.125</v>
      </c>
      <c r="C2285" s="140">
        <v>0.21296000000000001</v>
      </c>
    </row>
    <row r="2286" spans="2:3">
      <c r="B2286" s="140">
        <v>0.125</v>
      </c>
      <c r="C2286" s="140">
        <v>0.31857000000000002</v>
      </c>
    </row>
    <row r="2287" spans="2:3">
      <c r="B2287" s="140">
        <v>0.125</v>
      </c>
      <c r="C2287" s="140">
        <v>0.17271</v>
      </c>
    </row>
    <row r="2288" spans="2:3">
      <c r="B2288" s="140">
        <v>0.125</v>
      </c>
      <c r="C2288" s="140">
        <v>0.16356999999999999</v>
      </c>
    </row>
    <row r="2289" spans="2:3">
      <c r="B2289" s="140">
        <v>0.125</v>
      </c>
      <c r="C2289" s="140">
        <v>0.32078000000000001</v>
      </c>
    </row>
    <row r="2290" spans="2:3">
      <c r="B2290" s="140">
        <v>0.125</v>
      </c>
      <c r="C2290" s="140">
        <v>0.21</v>
      </c>
    </row>
    <row r="2291" spans="2:3">
      <c r="B2291" s="140">
        <v>0.126</v>
      </c>
      <c r="C2291" s="140">
        <v>0.14335000000000001</v>
      </c>
    </row>
    <row r="2292" spans="2:3">
      <c r="B2292" s="140">
        <v>0.126</v>
      </c>
      <c r="C2292" s="140">
        <v>0.13281000000000001</v>
      </c>
    </row>
    <row r="2293" spans="2:3">
      <c r="B2293" s="140">
        <v>0.127</v>
      </c>
      <c r="C2293" s="140">
        <v>0.13816999999999999</v>
      </c>
    </row>
    <row r="2294" spans="2:3">
      <c r="B2294" s="140">
        <v>0.127</v>
      </c>
      <c r="C2294" s="140">
        <v>0.24335000000000001</v>
      </c>
    </row>
    <row r="2295" spans="2:3">
      <c r="B2295" s="140">
        <v>0.127</v>
      </c>
      <c r="C2295" s="140">
        <v>0.16764000000000001</v>
      </c>
    </row>
    <row r="2296" spans="2:3">
      <c r="B2296" s="140">
        <v>0.127</v>
      </c>
      <c r="C2296" s="140">
        <v>0.23280999999999999</v>
      </c>
    </row>
    <row r="2297" spans="2:3">
      <c r="B2297" s="140">
        <v>0.127</v>
      </c>
      <c r="C2297" s="140">
        <v>0.19320000000000001</v>
      </c>
    </row>
    <row r="2298" spans="2:3">
      <c r="B2298" s="140">
        <v>0.127</v>
      </c>
      <c r="C2298" s="140">
        <v>0.17580999999999999</v>
      </c>
    </row>
    <row r="2299" spans="2:3">
      <c r="B2299" s="140">
        <v>0.127</v>
      </c>
      <c r="C2299" s="140">
        <v>0.48248000000000002</v>
      </c>
    </row>
    <row r="2300" spans="2:3">
      <c r="B2300" s="140">
        <v>0.128</v>
      </c>
      <c r="C2300" s="140">
        <v>0.20557</v>
      </c>
    </row>
    <row r="2301" spans="2:3">
      <c r="B2301" s="140">
        <v>0.128</v>
      </c>
      <c r="C2301" s="140">
        <v>0.16506999999999999</v>
      </c>
    </row>
    <row r="2302" spans="2:3">
      <c r="B2302" s="140">
        <v>0.128</v>
      </c>
      <c r="C2302" s="140">
        <v>0.33674999999999999</v>
      </c>
    </row>
    <row r="2303" spans="2:3">
      <c r="B2303" s="140">
        <v>0.128</v>
      </c>
      <c r="C2303" s="140">
        <v>0.20473</v>
      </c>
    </row>
    <row r="2304" spans="2:3">
      <c r="B2304" s="140">
        <v>0.128</v>
      </c>
      <c r="C2304" s="140">
        <v>0.25642999999999999</v>
      </c>
    </row>
    <row r="2305" spans="2:3">
      <c r="B2305" s="140">
        <v>0.128</v>
      </c>
      <c r="C2305" s="140">
        <v>0.18876000000000001</v>
      </c>
    </row>
    <row r="2306" spans="2:3">
      <c r="B2306" s="140">
        <v>0.129</v>
      </c>
      <c r="C2306" s="140">
        <v>0.19192000000000001</v>
      </c>
    </row>
    <row r="2307" spans="2:3">
      <c r="B2307" s="140">
        <v>0.129</v>
      </c>
      <c r="C2307" s="140">
        <v>0.13478000000000001</v>
      </c>
    </row>
    <row r="2308" spans="2:3">
      <c r="B2308" s="140">
        <v>0.129</v>
      </c>
      <c r="C2308" s="140">
        <v>0.17069000000000001</v>
      </c>
    </row>
    <row r="2309" spans="2:3">
      <c r="B2309" s="140">
        <v>0.129</v>
      </c>
      <c r="C2309" s="140">
        <v>0.32634999999999997</v>
      </c>
    </row>
    <row r="2310" spans="2:3">
      <c r="B2310" s="140">
        <v>0.129</v>
      </c>
      <c r="C2310" s="140">
        <v>0.1986</v>
      </c>
    </row>
    <row r="2311" spans="2:3">
      <c r="B2311" s="140">
        <v>0.129</v>
      </c>
      <c r="C2311" s="140">
        <v>0.19636000000000001</v>
      </c>
    </row>
    <row r="2312" spans="2:3">
      <c r="B2312" s="140">
        <v>0.129</v>
      </c>
      <c r="C2312" s="140">
        <v>0.24302000000000001</v>
      </c>
    </row>
    <row r="2313" spans="2:3">
      <c r="B2313" s="140">
        <v>0.129</v>
      </c>
      <c r="C2313" s="140">
        <v>0.29868</v>
      </c>
    </row>
    <row r="2314" spans="2:3">
      <c r="B2314" s="140">
        <v>0.13</v>
      </c>
      <c r="C2314" s="140">
        <v>0.35547000000000001</v>
      </c>
    </row>
    <row r="2315" spans="2:3">
      <c r="B2315" s="140">
        <v>0.13</v>
      </c>
      <c r="C2315" s="140">
        <v>0.53208</v>
      </c>
    </row>
    <row r="2316" spans="2:3">
      <c r="B2316" s="140">
        <v>0.13</v>
      </c>
      <c r="C2316" s="140">
        <v>0.64039000000000001</v>
      </c>
    </row>
    <row r="2317" spans="2:3">
      <c r="B2317" s="140">
        <v>0.13</v>
      </c>
      <c r="C2317" s="140">
        <v>0.36147000000000001</v>
      </c>
    </row>
    <row r="2318" spans="2:3">
      <c r="B2318" s="140">
        <v>0.13100000000000001</v>
      </c>
      <c r="C2318" s="140">
        <v>0.22017</v>
      </c>
    </row>
    <row r="2319" spans="2:3">
      <c r="B2319" s="140">
        <v>0.13100000000000001</v>
      </c>
      <c r="C2319" s="140">
        <v>0.20981</v>
      </c>
    </row>
    <row r="2320" spans="2:3">
      <c r="B2320" s="140">
        <v>0.13100000000000001</v>
      </c>
      <c r="C2320" s="140">
        <v>0.16644999999999999</v>
      </c>
    </row>
    <row r="2321" spans="2:3">
      <c r="B2321" s="140">
        <v>0.13100000000000001</v>
      </c>
      <c r="C2321" s="140">
        <v>0.16768</v>
      </c>
    </row>
    <row r="2322" spans="2:3">
      <c r="B2322" s="140">
        <v>0.13100000000000001</v>
      </c>
      <c r="C2322" s="140">
        <v>0.31053999999999998</v>
      </c>
    </row>
    <row r="2323" spans="2:3">
      <c r="B2323" s="140">
        <v>0.13100000000000001</v>
      </c>
      <c r="C2323" s="140">
        <v>0.33968999999999999</v>
      </c>
    </row>
    <row r="2324" spans="2:3">
      <c r="B2324" s="140">
        <v>0.13200000000000001</v>
      </c>
      <c r="C2324" s="140">
        <v>0.29892999999999997</v>
      </c>
    </row>
    <row r="2325" spans="2:3">
      <c r="B2325" s="140">
        <v>0.13200000000000001</v>
      </c>
      <c r="C2325" s="140">
        <v>0.16925000000000001</v>
      </c>
    </row>
    <row r="2326" spans="2:3">
      <c r="B2326" s="140">
        <v>0.13200000000000001</v>
      </c>
      <c r="C2326" s="140">
        <v>0.18984000000000001</v>
      </c>
    </row>
    <row r="2327" spans="2:3">
      <c r="B2327" s="140">
        <v>0.13200000000000001</v>
      </c>
      <c r="C2327" s="140">
        <v>0.13617000000000001</v>
      </c>
    </row>
    <row r="2328" spans="2:3">
      <c r="B2328" s="140">
        <v>0.13200000000000001</v>
      </c>
      <c r="C2328" s="140">
        <v>0.15458</v>
      </c>
    </row>
    <row r="2329" spans="2:3">
      <c r="B2329" s="140">
        <v>0.13200000000000001</v>
      </c>
      <c r="C2329" s="140">
        <v>0.19133</v>
      </c>
    </row>
    <row r="2330" spans="2:3">
      <c r="B2330" s="140">
        <v>0.13200000000000001</v>
      </c>
      <c r="C2330" s="140">
        <v>0.60099000000000002</v>
      </c>
    </row>
    <row r="2331" spans="2:3">
      <c r="B2331" s="140">
        <v>0.13200000000000001</v>
      </c>
      <c r="C2331" s="140">
        <v>0.62309999999999999</v>
      </c>
    </row>
    <row r="2332" spans="2:3">
      <c r="B2332" s="140">
        <v>0.13200000000000001</v>
      </c>
      <c r="C2332" s="140">
        <v>0.45605000000000001</v>
      </c>
    </row>
    <row r="2333" spans="2:3">
      <c r="B2333" s="140">
        <v>0.13200000000000001</v>
      </c>
      <c r="C2333" s="140">
        <v>0.2445</v>
      </c>
    </row>
    <row r="2334" spans="2:3">
      <c r="B2334" s="140">
        <v>0.13300000000000001</v>
      </c>
      <c r="C2334" s="140">
        <v>0.12931000000000001</v>
      </c>
    </row>
    <row r="2335" spans="2:3">
      <c r="B2335" s="140">
        <v>0.13300000000000001</v>
      </c>
      <c r="C2335" s="140">
        <v>0.15265999999999999</v>
      </c>
    </row>
    <row r="2336" spans="2:3">
      <c r="B2336" s="140">
        <v>0.13300000000000001</v>
      </c>
      <c r="C2336" s="140">
        <v>0.16458</v>
      </c>
    </row>
    <row r="2337" spans="2:3">
      <c r="B2337" s="140">
        <v>0.13300000000000001</v>
      </c>
      <c r="C2337" s="140">
        <v>0.23744000000000001</v>
      </c>
    </row>
    <row r="2338" spans="2:3">
      <c r="B2338" s="140">
        <v>0.13300000000000001</v>
      </c>
      <c r="C2338" s="140">
        <v>0.40822999999999998</v>
      </c>
    </row>
    <row r="2339" spans="2:3">
      <c r="B2339" s="140">
        <v>0.13300000000000001</v>
      </c>
      <c r="C2339" s="140">
        <v>0.23502000000000001</v>
      </c>
    </row>
    <row r="2340" spans="2:3">
      <c r="B2340" s="140">
        <v>0.13300000000000001</v>
      </c>
      <c r="C2340" s="140">
        <v>0.22448000000000001</v>
      </c>
    </row>
    <row r="2341" spans="2:3">
      <c r="B2341" s="140">
        <v>0.13300000000000001</v>
      </c>
      <c r="C2341" s="140">
        <v>0.22309999999999999</v>
      </c>
    </row>
    <row r="2342" spans="2:3">
      <c r="B2342" s="140">
        <v>0.13300000000000001</v>
      </c>
      <c r="C2342" s="140">
        <v>0.16581000000000001</v>
      </c>
    </row>
    <row r="2343" spans="2:3">
      <c r="B2343" s="140">
        <v>0.13300000000000001</v>
      </c>
      <c r="C2343" s="140">
        <v>0.18115999999999999</v>
      </c>
    </row>
    <row r="2344" spans="2:3">
      <c r="B2344" s="140">
        <v>0.13300000000000001</v>
      </c>
      <c r="C2344" s="140">
        <v>0.22101000000000001</v>
      </c>
    </row>
    <row r="2345" spans="2:3">
      <c r="B2345" s="140">
        <v>0.13300000000000001</v>
      </c>
      <c r="C2345" s="140">
        <v>0.19403000000000001</v>
      </c>
    </row>
    <row r="2346" spans="2:3">
      <c r="B2346" s="140">
        <v>0.13400000000000001</v>
      </c>
      <c r="C2346" s="140">
        <v>0.29655999999999999</v>
      </c>
    </row>
    <row r="2347" spans="2:3">
      <c r="B2347" s="140">
        <v>0.13400000000000001</v>
      </c>
      <c r="C2347" s="140">
        <v>5.654E-2</v>
      </c>
    </row>
    <row r="2348" spans="2:3">
      <c r="B2348" s="140">
        <v>0.13400000000000001</v>
      </c>
      <c r="C2348" s="140">
        <v>0.19794999999999999</v>
      </c>
    </row>
    <row r="2349" spans="2:3">
      <c r="B2349" s="140">
        <v>0.13400000000000001</v>
      </c>
      <c r="C2349" s="140">
        <v>0.15590999999999999</v>
      </c>
    </row>
    <row r="2350" spans="2:3">
      <c r="B2350" s="140">
        <v>0.13400000000000001</v>
      </c>
      <c r="C2350" s="140">
        <v>0.18468000000000001</v>
      </c>
    </row>
    <row r="2351" spans="2:3">
      <c r="B2351" s="140">
        <v>0.13400000000000001</v>
      </c>
      <c r="C2351" s="140">
        <v>0.18906999999999999</v>
      </c>
    </row>
    <row r="2352" spans="2:3">
      <c r="B2352" s="140">
        <v>0.13400000000000001</v>
      </c>
      <c r="C2352" s="140">
        <v>0.19162999999999999</v>
      </c>
    </row>
    <row r="2353" spans="2:3">
      <c r="B2353" s="140">
        <v>0.13400000000000001</v>
      </c>
      <c r="C2353" s="140">
        <v>0.31233</v>
      </c>
    </row>
    <row r="2354" spans="2:3">
      <c r="B2354" s="140">
        <v>0.13400000000000001</v>
      </c>
      <c r="C2354" s="140">
        <v>0.22031000000000001</v>
      </c>
    </row>
    <row r="2355" spans="2:3">
      <c r="B2355" s="140">
        <v>0.13500000000000001</v>
      </c>
      <c r="C2355" s="140">
        <v>0.17036999999999999</v>
      </c>
    </row>
    <row r="2356" spans="2:3">
      <c r="B2356" s="140">
        <v>0.13500000000000001</v>
      </c>
      <c r="C2356" s="140">
        <v>0.12064</v>
      </c>
    </row>
    <row r="2357" spans="2:3">
      <c r="B2357" s="140">
        <v>0.13500000000000001</v>
      </c>
      <c r="C2357" s="140">
        <v>0.18723999999999999</v>
      </c>
    </row>
    <row r="2358" spans="2:3">
      <c r="B2358" s="140">
        <v>0.13500000000000001</v>
      </c>
      <c r="C2358" s="140">
        <v>0.20102999999999999</v>
      </c>
    </row>
    <row r="2359" spans="2:3">
      <c r="B2359" s="140">
        <v>0.13500000000000001</v>
      </c>
      <c r="C2359" s="140">
        <v>0.11763999999999999</v>
      </c>
    </row>
    <row r="2360" spans="2:3">
      <c r="B2360" s="140">
        <v>0.13500000000000001</v>
      </c>
      <c r="C2360" s="140">
        <v>0.23791000000000001</v>
      </c>
    </row>
    <row r="2361" spans="2:3">
      <c r="B2361" s="140">
        <v>0.13500000000000001</v>
      </c>
      <c r="C2361" s="140">
        <v>0.93798000000000004</v>
      </c>
    </row>
    <row r="2362" spans="2:3">
      <c r="B2362" s="140">
        <v>0.13600000000000001</v>
      </c>
      <c r="C2362" s="140">
        <v>0.18443000000000001</v>
      </c>
    </row>
    <row r="2363" spans="2:3">
      <c r="B2363" s="140">
        <v>0.13600000000000001</v>
      </c>
      <c r="C2363" s="140">
        <v>0.26851999999999998</v>
      </c>
    </row>
    <row r="2364" spans="2:3">
      <c r="B2364" s="140">
        <v>0.13600000000000001</v>
      </c>
      <c r="C2364" s="140">
        <v>0.15340999999999999</v>
      </c>
    </row>
    <row r="2365" spans="2:3">
      <c r="B2365" s="140">
        <v>0.13600000000000001</v>
      </c>
      <c r="C2365" s="140">
        <v>0.20558000000000001</v>
      </c>
    </row>
    <row r="2366" spans="2:3">
      <c r="B2366" s="140">
        <v>0.13600000000000001</v>
      </c>
      <c r="C2366" s="140">
        <v>0.17380000000000001</v>
      </c>
    </row>
    <row r="2367" spans="2:3">
      <c r="B2367" s="140">
        <v>0.13700000000000001</v>
      </c>
      <c r="C2367" s="140">
        <v>0.23988999999999999</v>
      </c>
    </row>
    <row r="2368" spans="2:3">
      <c r="B2368" s="140">
        <v>0.13700000000000001</v>
      </c>
      <c r="C2368" s="140">
        <v>0.17296</v>
      </c>
    </row>
    <row r="2369" spans="2:3">
      <c r="B2369" s="140">
        <v>0.13700000000000001</v>
      </c>
      <c r="C2369" s="140">
        <v>0.43925999999999998</v>
      </c>
    </row>
    <row r="2370" spans="2:3">
      <c r="B2370" s="140">
        <v>0.13700000000000001</v>
      </c>
      <c r="C2370" s="140">
        <v>0.16325999999999999</v>
      </c>
    </row>
    <row r="2371" spans="2:3">
      <c r="B2371" s="140">
        <v>0.13700000000000001</v>
      </c>
      <c r="C2371" s="140">
        <v>0.19317999999999999</v>
      </c>
    </row>
    <row r="2372" spans="2:3">
      <c r="B2372" s="140">
        <v>0.13700000000000001</v>
      </c>
      <c r="C2372" s="140">
        <v>0.27736</v>
      </c>
    </row>
    <row r="2373" spans="2:3">
      <c r="B2373" s="140">
        <v>0.13800000000000001</v>
      </c>
      <c r="C2373" s="140">
        <v>0.24338000000000001</v>
      </c>
    </row>
    <row r="2374" spans="2:3">
      <c r="B2374" s="140">
        <v>0.13800000000000001</v>
      </c>
      <c r="C2374" s="140">
        <v>0.22142000000000001</v>
      </c>
    </row>
    <row r="2375" spans="2:3">
      <c r="B2375" s="140">
        <v>0.13800000000000001</v>
      </c>
      <c r="C2375" s="140">
        <v>0.16238</v>
      </c>
    </row>
    <row r="2376" spans="2:3">
      <c r="B2376" s="140">
        <v>0.13800000000000001</v>
      </c>
      <c r="C2376" s="140">
        <v>0.19009000000000001</v>
      </c>
    </row>
    <row r="2377" spans="2:3">
      <c r="B2377" s="140">
        <v>0.13800000000000001</v>
      </c>
      <c r="C2377" s="140">
        <v>0.26123000000000002</v>
      </c>
    </row>
    <row r="2378" spans="2:3">
      <c r="B2378" s="140">
        <v>0.13800000000000001</v>
      </c>
      <c r="C2378" s="140">
        <v>0.17901</v>
      </c>
    </row>
    <row r="2379" spans="2:3">
      <c r="B2379" s="140">
        <v>0.13800000000000001</v>
      </c>
      <c r="C2379" s="140">
        <v>0.20660000000000001</v>
      </c>
    </row>
    <row r="2380" spans="2:3">
      <c r="B2380" s="140">
        <v>0.13800000000000001</v>
      </c>
      <c r="C2380" s="140">
        <v>0.21093999999999999</v>
      </c>
    </row>
    <row r="2381" spans="2:3">
      <c r="B2381" s="140">
        <v>0.13800000000000001</v>
      </c>
      <c r="C2381" s="140">
        <v>0.18487999999999999</v>
      </c>
    </row>
    <row r="2382" spans="2:3">
      <c r="B2382" s="140">
        <v>0.13800000000000001</v>
      </c>
      <c r="C2382" s="140">
        <v>0.14729</v>
      </c>
    </row>
    <row r="2383" spans="2:3">
      <c r="B2383" s="140">
        <v>0.13800000000000001</v>
      </c>
      <c r="C2383" s="140">
        <v>0.19767000000000001</v>
      </c>
    </row>
    <row r="2384" spans="2:3">
      <c r="B2384" s="140">
        <v>0.13800000000000001</v>
      </c>
      <c r="C2384" s="140">
        <v>0.20899000000000001</v>
      </c>
    </row>
    <row r="2385" spans="2:3">
      <c r="B2385" s="140">
        <v>0.13800000000000001</v>
      </c>
      <c r="C2385" s="140">
        <v>0.18217</v>
      </c>
    </row>
    <row r="2386" spans="2:3">
      <c r="B2386" s="140">
        <v>0.13800000000000001</v>
      </c>
      <c r="C2386" s="140">
        <v>0.24673999999999999</v>
      </c>
    </row>
    <row r="2387" spans="2:3">
      <c r="B2387" s="140">
        <v>0.13900000000000001</v>
      </c>
      <c r="C2387" s="140">
        <v>0.30154999999999998</v>
      </c>
    </row>
    <row r="2388" spans="2:3">
      <c r="B2388" s="140">
        <v>0.13900000000000001</v>
      </c>
      <c r="C2388" s="140">
        <v>0.18672</v>
      </c>
    </row>
    <row r="2389" spans="2:3">
      <c r="B2389" s="140">
        <v>0.13900000000000001</v>
      </c>
      <c r="C2389" s="140">
        <v>0.17136999999999999</v>
      </c>
    </row>
    <row r="2390" spans="2:3">
      <c r="B2390" s="140">
        <v>0.13900000000000001</v>
      </c>
      <c r="C2390" s="140">
        <v>0.12981000000000001</v>
      </c>
    </row>
    <row r="2391" spans="2:3">
      <c r="B2391" s="140">
        <v>0.13900000000000001</v>
      </c>
      <c r="C2391" s="140">
        <v>0.16669999999999999</v>
      </c>
    </row>
    <row r="2392" spans="2:3">
      <c r="B2392" s="140">
        <v>0.13900000000000001</v>
      </c>
      <c r="C2392" s="140">
        <v>0.18146999999999999</v>
      </c>
    </row>
    <row r="2393" spans="2:3">
      <c r="B2393" s="140">
        <v>0.14000000000000001</v>
      </c>
      <c r="C2393" s="140">
        <v>0.16625000000000001</v>
      </c>
    </row>
    <row r="2394" spans="2:3">
      <c r="B2394" s="140">
        <v>0.14000000000000001</v>
      </c>
      <c r="C2394" s="140">
        <v>0.11806999999999999</v>
      </c>
    </row>
    <row r="2395" spans="2:3">
      <c r="B2395" s="140">
        <v>0.14000000000000001</v>
      </c>
      <c r="C2395" s="140">
        <v>0.23114999999999999</v>
      </c>
    </row>
    <row r="2396" spans="2:3">
      <c r="B2396" s="140">
        <v>0.14000000000000001</v>
      </c>
      <c r="C2396" s="140">
        <v>0.22276000000000001</v>
      </c>
    </row>
    <row r="2397" spans="2:3">
      <c r="B2397" s="140">
        <v>0.14000000000000001</v>
      </c>
      <c r="C2397" s="140">
        <v>0.14369000000000001</v>
      </c>
    </row>
    <row r="2398" spans="2:3">
      <c r="B2398" s="140">
        <v>0.14000000000000001</v>
      </c>
      <c r="C2398" s="140">
        <v>0.19094</v>
      </c>
    </row>
    <row r="2399" spans="2:3">
      <c r="B2399" s="140">
        <v>0.14000000000000001</v>
      </c>
      <c r="C2399" s="140">
        <v>0.21573999999999999</v>
      </c>
    </row>
    <row r="2400" spans="2:3">
      <c r="B2400" s="140">
        <v>0.14000000000000001</v>
      </c>
      <c r="C2400" s="140">
        <v>0.25852999999999998</v>
      </c>
    </row>
    <row r="2401" spans="2:3">
      <c r="B2401" s="140">
        <v>0.14099999999999999</v>
      </c>
      <c r="C2401" s="140">
        <v>0.1633</v>
      </c>
    </row>
    <row r="2402" spans="2:3">
      <c r="B2402" s="140">
        <v>0.14099999999999999</v>
      </c>
      <c r="C2402" s="140">
        <v>0.26222000000000001</v>
      </c>
    </row>
    <row r="2403" spans="2:3">
      <c r="B2403" s="140">
        <v>0.14099999999999999</v>
      </c>
      <c r="C2403" s="140">
        <v>0.18054000000000001</v>
      </c>
    </row>
    <row r="2404" spans="2:3">
      <c r="B2404" s="140">
        <v>0.14099999999999999</v>
      </c>
      <c r="C2404" s="140">
        <v>0.14842</v>
      </c>
    </row>
    <row r="2405" spans="2:3">
      <c r="B2405" s="140">
        <v>0.14099999999999999</v>
      </c>
      <c r="C2405" s="140">
        <v>0.22921</v>
      </c>
    </row>
    <row r="2406" spans="2:3">
      <c r="B2406" s="140">
        <v>0.14099999999999999</v>
      </c>
      <c r="C2406" s="140">
        <v>0.1736</v>
      </c>
    </row>
    <row r="2407" spans="2:3">
      <c r="B2407" s="140">
        <v>0.14099999999999999</v>
      </c>
      <c r="C2407" s="140">
        <v>0.44324999999999998</v>
      </c>
    </row>
    <row r="2408" spans="2:3">
      <c r="B2408" s="140">
        <v>0.14099999999999999</v>
      </c>
      <c r="C2408" s="140">
        <v>0.38247999999999999</v>
      </c>
    </row>
    <row r="2409" spans="2:3">
      <c r="B2409" s="140">
        <v>0.14099999999999999</v>
      </c>
      <c r="C2409" s="140">
        <v>0.26295000000000002</v>
      </c>
    </row>
    <row r="2410" spans="2:3">
      <c r="B2410" s="140">
        <v>0.14099999999999999</v>
      </c>
      <c r="C2410" s="140">
        <v>0.22597</v>
      </c>
    </row>
    <row r="2411" spans="2:3">
      <c r="B2411" s="140">
        <v>0.14199999999999999</v>
      </c>
      <c r="C2411" s="140">
        <v>0.12783</v>
      </c>
    </row>
    <row r="2412" spans="2:3">
      <c r="B2412" s="140">
        <v>0.14199999999999999</v>
      </c>
      <c r="C2412" s="140">
        <v>0.19261</v>
      </c>
    </row>
    <row r="2413" spans="2:3">
      <c r="B2413" s="140">
        <v>0.14199999999999999</v>
      </c>
      <c r="C2413" s="140">
        <v>0.15409</v>
      </c>
    </row>
    <row r="2414" spans="2:3">
      <c r="B2414" s="140">
        <v>0.14199999999999999</v>
      </c>
      <c r="C2414" s="140">
        <v>0.15581</v>
      </c>
    </row>
    <row r="2415" spans="2:3">
      <c r="B2415" s="140">
        <v>0.14199999999999999</v>
      </c>
      <c r="C2415" s="140">
        <v>0.39162999999999998</v>
      </c>
    </row>
    <row r="2416" spans="2:3">
      <c r="B2416" s="140">
        <v>0.14199999999999999</v>
      </c>
      <c r="C2416" s="140">
        <v>0.19791</v>
      </c>
    </row>
    <row r="2417" spans="2:3">
      <c r="B2417" s="140">
        <v>0.14199999999999999</v>
      </c>
      <c r="C2417" s="140">
        <v>0.22977</v>
      </c>
    </row>
    <row r="2418" spans="2:3">
      <c r="B2418" s="140">
        <v>0.14199999999999999</v>
      </c>
      <c r="C2418" s="140">
        <v>0.20116000000000001</v>
      </c>
    </row>
    <row r="2419" spans="2:3">
      <c r="B2419" s="140">
        <v>0.14299999999999999</v>
      </c>
      <c r="C2419" s="140">
        <v>0.18947</v>
      </c>
    </row>
    <row r="2420" spans="2:3">
      <c r="B2420" s="140">
        <v>0.14299999999999999</v>
      </c>
      <c r="C2420" s="140">
        <v>0.22664999999999999</v>
      </c>
    </row>
    <row r="2421" spans="2:3">
      <c r="B2421" s="140">
        <v>0.14299999999999999</v>
      </c>
      <c r="C2421" s="140">
        <v>0.37625999999999998</v>
      </c>
    </row>
    <row r="2422" spans="2:3">
      <c r="B2422" s="140">
        <v>0.14299999999999999</v>
      </c>
      <c r="C2422" s="140">
        <v>0.62561999999999995</v>
      </c>
    </row>
    <row r="2423" spans="2:3">
      <c r="B2423" s="140">
        <v>0.14299999999999999</v>
      </c>
      <c r="C2423" s="140">
        <v>0.2369</v>
      </c>
    </row>
    <row r="2424" spans="2:3">
      <c r="B2424" s="140">
        <v>0.14299999999999999</v>
      </c>
      <c r="C2424" s="140">
        <v>0.32131999999999999</v>
      </c>
    </row>
    <row r="2425" spans="2:3">
      <c r="B2425" s="140">
        <v>0.14299999999999999</v>
      </c>
      <c r="C2425" s="140">
        <v>0.20977000000000001</v>
      </c>
    </row>
    <row r="2426" spans="2:3">
      <c r="B2426" s="140">
        <v>0.14399999999999999</v>
      </c>
      <c r="C2426" s="140">
        <v>0.16786999999999999</v>
      </c>
    </row>
    <row r="2427" spans="2:3">
      <c r="B2427" s="140">
        <v>0.14399999999999999</v>
      </c>
      <c r="C2427" s="140">
        <v>0.14652999999999999</v>
      </c>
    </row>
    <row r="2428" spans="2:3">
      <c r="B2428" s="140">
        <v>0.14399999999999999</v>
      </c>
      <c r="C2428" s="140">
        <v>8.2129999999999995E-2</v>
      </c>
    </row>
    <row r="2429" spans="2:3">
      <c r="B2429" s="140">
        <v>0.14399999999999999</v>
      </c>
      <c r="C2429" s="140">
        <v>0.22203999999999999</v>
      </c>
    </row>
    <row r="2430" spans="2:3">
      <c r="B2430" s="140">
        <v>0.14399999999999999</v>
      </c>
      <c r="C2430" s="140">
        <v>0.17931</v>
      </c>
    </row>
    <row r="2431" spans="2:3">
      <c r="B2431" s="140">
        <v>0.14399999999999999</v>
      </c>
      <c r="C2431" s="140">
        <v>0.17015</v>
      </c>
    </row>
    <row r="2432" spans="2:3">
      <c r="B2432" s="140">
        <v>0.14399999999999999</v>
      </c>
      <c r="C2432" s="140">
        <v>0.27345000000000003</v>
      </c>
    </row>
    <row r="2433" spans="2:3">
      <c r="B2433" s="140">
        <v>0.14399999999999999</v>
      </c>
      <c r="C2433" s="140">
        <v>0.21157999999999999</v>
      </c>
    </row>
    <row r="2434" spans="2:3">
      <c r="B2434" s="140">
        <v>0.14399999999999999</v>
      </c>
      <c r="C2434" s="140">
        <v>0.23163</v>
      </c>
    </row>
    <row r="2435" spans="2:3">
      <c r="B2435" s="140">
        <v>0.14399999999999999</v>
      </c>
      <c r="C2435" s="140">
        <v>0.18038999999999999</v>
      </c>
    </row>
    <row r="2436" spans="2:3">
      <c r="B2436" s="140">
        <v>0.14399999999999999</v>
      </c>
      <c r="C2436" s="140">
        <v>0.18023</v>
      </c>
    </row>
    <row r="2437" spans="2:3">
      <c r="B2437" s="140">
        <v>0.14399999999999999</v>
      </c>
      <c r="C2437" s="140">
        <v>0.18859999999999999</v>
      </c>
    </row>
    <row r="2438" spans="2:3">
      <c r="B2438" s="140">
        <v>0.14399999999999999</v>
      </c>
      <c r="C2438" s="140">
        <v>0.25605</v>
      </c>
    </row>
    <row r="2439" spans="2:3">
      <c r="B2439" s="140">
        <v>0.14399999999999999</v>
      </c>
      <c r="C2439" s="140">
        <v>0.21418999999999999</v>
      </c>
    </row>
    <row r="2440" spans="2:3">
      <c r="B2440" s="140">
        <v>0.14499999999999999</v>
      </c>
      <c r="C2440" s="140">
        <v>0.28993999999999998</v>
      </c>
    </row>
    <row r="2441" spans="2:3">
      <c r="B2441" s="140">
        <v>0.14499999999999999</v>
      </c>
      <c r="C2441" s="140">
        <v>0.32139000000000001</v>
      </c>
    </row>
    <row r="2442" spans="2:3">
      <c r="B2442" s="140">
        <v>0.14499999999999999</v>
      </c>
      <c r="C2442" s="140">
        <v>0.13417000000000001</v>
      </c>
    </row>
    <row r="2443" spans="2:3">
      <c r="B2443" s="140">
        <v>0.14499999999999999</v>
      </c>
      <c r="C2443" s="140">
        <v>0.38691999999999999</v>
      </c>
    </row>
    <row r="2444" spans="2:3">
      <c r="B2444" s="140">
        <v>0.14499999999999999</v>
      </c>
      <c r="C2444" s="140">
        <v>0.14319999999999999</v>
      </c>
    </row>
    <row r="2445" spans="2:3">
      <c r="B2445" s="140">
        <v>0.14499999999999999</v>
      </c>
      <c r="C2445" s="140">
        <v>0.19911000000000001</v>
      </c>
    </row>
    <row r="2446" spans="2:3">
      <c r="B2446" s="140">
        <v>0.14499999999999999</v>
      </c>
      <c r="C2446" s="140">
        <v>0.44557000000000002</v>
      </c>
    </row>
    <row r="2447" spans="2:3">
      <c r="B2447" s="140">
        <v>0.14499999999999999</v>
      </c>
      <c r="C2447" s="140">
        <v>0.29502</v>
      </c>
    </row>
    <row r="2448" spans="2:3">
      <c r="B2448" s="140">
        <v>0.14499999999999999</v>
      </c>
      <c r="C2448" s="140">
        <v>0.25069999999999998</v>
      </c>
    </row>
    <row r="2449" spans="2:3">
      <c r="B2449" s="140">
        <v>0.14499999999999999</v>
      </c>
      <c r="C2449" s="140">
        <v>0.23171</v>
      </c>
    </row>
    <row r="2450" spans="2:3">
      <c r="B2450" s="140">
        <v>0.14599999999999999</v>
      </c>
      <c r="C2450" s="140">
        <v>0.21143000000000001</v>
      </c>
    </row>
    <row r="2451" spans="2:3">
      <c r="B2451" s="140">
        <v>0.14599999999999999</v>
      </c>
      <c r="C2451" s="140">
        <v>0.16500000000000001</v>
      </c>
    </row>
    <row r="2452" spans="2:3">
      <c r="B2452" s="140">
        <v>0.14599999999999999</v>
      </c>
      <c r="C2452" s="140">
        <v>0.21479999999999999</v>
      </c>
    </row>
    <row r="2453" spans="2:3">
      <c r="B2453" s="140">
        <v>0.14599999999999999</v>
      </c>
      <c r="C2453" s="140">
        <v>0.14871999999999999</v>
      </c>
    </row>
    <row r="2454" spans="2:3">
      <c r="B2454" s="140">
        <v>0.14599999999999999</v>
      </c>
      <c r="C2454" s="140">
        <v>0.16123000000000001</v>
      </c>
    </row>
    <row r="2455" spans="2:3">
      <c r="B2455" s="140">
        <v>0.14599999999999999</v>
      </c>
      <c r="C2455" s="140">
        <v>0.17291000000000001</v>
      </c>
    </row>
    <row r="2456" spans="2:3">
      <c r="B2456" s="140">
        <v>0.14699999999999999</v>
      </c>
      <c r="C2456" s="140">
        <v>0.2515</v>
      </c>
    </row>
    <row r="2457" spans="2:3">
      <c r="B2457" s="140">
        <v>0.14699999999999999</v>
      </c>
      <c r="C2457" s="140">
        <v>0.24787999999999999</v>
      </c>
    </row>
    <row r="2458" spans="2:3">
      <c r="B2458" s="140">
        <v>0.14699999999999999</v>
      </c>
      <c r="C2458" s="140">
        <v>0.40814</v>
      </c>
    </row>
    <row r="2459" spans="2:3">
      <c r="B2459" s="140">
        <v>0.14699999999999999</v>
      </c>
      <c r="C2459" s="140">
        <v>0.15049000000000001</v>
      </c>
    </row>
    <row r="2460" spans="2:3">
      <c r="B2460" s="140">
        <v>0.14699999999999999</v>
      </c>
      <c r="C2460" s="140">
        <v>0.43797999999999998</v>
      </c>
    </row>
    <row r="2461" spans="2:3">
      <c r="B2461" s="140">
        <v>0.14699999999999999</v>
      </c>
      <c r="C2461" s="140">
        <v>0.37519000000000002</v>
      </c>
    </row>
    <row r="2462" spans="2:3">
      <c r="B2462" s="140">
        <v>0.14699999999999999</v>
      </c>
      <c r="C2462" s="140">
        <v>0.31286999999999998</v>
      </c>
    </row>
    <row r="2463" spans="2:3">
      <c r="B2463" s="140">
        <v>0.14799999999999999</v>
      </c>
      <c r="C2463" s="140">
        <v>0.15190000000000001</v>
      </c>
    </row>
    <row r="2464" spans="2:3">
      <c r="B2464" s="140">
        <v>0.14799999999999999</v>
      </c>
      <c r="C2464" s="140">
        <v>0.11706999999999999</v>
      </c>
    </row>
    <row r="2465" spans="2:3">
      <c r="B2465" s="140">
        <v>0.14799999999999999</v>
      </c>
      <c r="C2465" s="140">
        <v>0.17901</v>
      </c>
    </row>
    <row r="2466" spans="2:3">
      <c r="B2466" s="140">
        <v>0.14799999999999999</v>
      </c>
      <c r="C2466" s="140">
        <v>0.2165</v>
      </c>
    </row>
    <row r="2467" spans="2:3">
      <c r="B2467" s="140">
        <v>0.14799999999999999</v>
      </c>
      <c r="C2467" s="140">
        <v>0.32952999999999999</v>
      </c>
    </row>
    <row r="2468" spans="2:3">
      <c r="B2468" s="140">
        <v>0.14799999999999999</v>
      </c>
      <c r="C2468" s="140">
        <v>0.17698</v>
      </c>
    </row>
    <row r="2469" spans="2:3">
      <c r="B2469" s="140">
        <v>0.14799999999999999</v>
      </c>
      <c r="C2469" s="140">
        <v>0.19317999999999999</v>
      </c>
    </row>
    <row r="2470" spans="2:3">
      <c r="B2470" s="140">
        <v>0.14799999999999999</v>
      </c>
      <c r="C2470" s="140">
        <v>0.41349000000000002</v>
      </c>
    </row>
    <row r="2471" spans="2:3">
      <c r="B2471" s="140">
        <v>0.14799999999999999</v>
      </c>
      <c r="C2471" s="140">
        <v>0.45256000000000002</v>
      </c>
    </row>
    <row r="2472" spans="2:3">
      <c r="B2472" s="140">
        <v>0.14899999999999999</v>
      </c>
      <c r="C2472" s="140">
        <v>0.25112000000000001</v>
      </c>
    </row>
    <row r="2473" spans="2:3">
      <c r="B2473" s="140">
        <v>0.14899999999999999</v>
      </c>
      <c r="C2473" s="140">
        <v>0.16567000000000001</v>
      </c>
    </row>
    <row r="2474" spans="2:3">
      <c r="B2474" s="140">
        <v>0.14899999999999999</v>
      </c>
      <c r="C2474" s="140">
        <v>0.20699999999999999</v>
      </c>
    </row>
    <row r="2475" spans="2:3">
      <c r="B2475" s="140">
        <v>0.14899999999999999</v>
      </c>
      <c r="C2475" s="140">
        <v>0.16556999999999999</v>
      </c>
    </row>
    <row r="2476" spans="2:3">
      <c r="B2476" s="140">
        <v>0.14899999999999999</v>
      </c>
      <c r="C2476" s="140">
        <v>0.22586000000000001</v>
      </c>
    </row>
    <row r="2477" spans="2:3">
      <c r="B2477" s="140">
        <v>0.14899999999999999</v>
      </c>
      <c r="C2477" s="140">
        <v>0.63053999999999999</v>
      </c>
    </row>
    <row r="2478" spans="2:3">
      <c r="B2478" s="140">
        <v>0.14899999999999999</v>
      </c>
      <c r="C2478" s="140">
        <v>0.37574000000000002</v>
      </c>
    </row>
    <row r="2479" spans="2:3">
      <c r="B2479" s="140">
        <v>0.14899999999999999</v>
      </c>
      <c r="C2479" s="140">
        <v>1</v>
      </c>
    </row>
    <row r="2480" spans="2:3">
      <c r="B2480" s="140">
        <v>0.15</v>
      </c>
      <c r="C2480" s="140">
        <v>0.16428999999999999</v>
      </c>
    </row>
    <row r="2481" spans="2:3">
      <c r="B2481" s="140">
        <v>0.15</v>
      </c>
      <c r="C2481" s="140">
        <v>0.21768000000000001</v>
      </c>
    </row>
    <row r="2482" spans="2:3">
      <c r="B2482" s="140">
        <v>0.15</v>
      </c>
      <c r="C2482" s="140">
        <v>0.50739000000000001</v>
      </c>
    </row>
    <row r="2483" spans="2:3">
      <c r="B2483" s="140">
        <v>0.15</v>
      </c>
      <c r="C2483" s="140">
        <v>0.55664999999999998</v>
      </c>
    </row>
    <row r="2484" spans="2:3">
      <c r="B2484" s="140">
        <v>0.15</v>
      </c>
      <c r="C2484" s="140">
        <v>0.19270999999999999</v>
      </c>
    </row>
    <row r="2485" spans="2:3">
      <c r="B2485" s="140">
        <v>0.15</v>
      </c>
      <c r="C2485" s="140">
        <v>0.24675</v>
      </c>
    </row>
    <row r="2486" spans="2:3">
      <c r="B2486" s="140">
        <v>0.15</v>
      </c>
      <c r="C2486" s="140">
        <v>0.25147000000000003</v>
      </c>
    </row>
    <row r="2487" spans="2:3">
      <c r="B2487" s="140">
        <v>0.15</v>
      </c>
      <c r="C2487" s="140">
        <v>0.2407</v>
      </c>
    </row>
    <row r="2488" spans="2:3">
      <c r="B2488" s="140">
        <v>0.15</v>
      </c>
      <c r="C2488" s="140">
        <v>0.27628000000000003</v>
      </c>
    </row>
    <row r="2489" spans="2:3">
      <c r="B2489" s="140">
        <v>0.151</v>
      </c>
      <c r="C2489" s="140">
        <v>0.13502</v>
      </c>
    </row>
    <row r="2490" spans="2:3">
      <c r="B2490" s="140">
        <v>0.151</v>
      </c>
      <c r="C2490" s="140">
        <v>0.24759999999999999</v>
      </c>
    </row>
    <row r="2491" spans="2:3">
      <c r="B2491" s="140">
        <v>0.152</v>
      </c>
      <c r="C2491" s="140">
        <v>0.16100999999999999</v>
      </c>
    </row>
    <row r="2492" spans="2:3">
      <c r="B2492" s="140">
        <v>0.152</v>
      </c>
      <c r="C2492" s="140">
        <v>0.64541000000000004</v>
      </c>
    </row>
    <row r="2493" spans="2:3">
      <c r="B2493" s="140">
        <v>0.152</v>
      </c>
      <c r="C2493" s="140">
        <v>0.16744000000000001</v>
      </c>
    </row>
    <row r="2494" spans="2:3">
      <c r="B2494" s="140">
        <v>0.152</v>
      </c>
      <c r="C2494" s="140">
        <v>0.19197</v>
      </c>
    </row>
    <row r="2495" spans="2:3">
      <c r="B2495" s="140">
        <v>0.152</v>
      </c>
      <c r="C2495" s="140">
        <v>0.16472999999999999</v>
      </c>
    </row>
    <row r="2496" spans="2:3">
      <c r="B2496" s="140">
        <v>0.152</v>
      </c>
      <c r="C2496" s="140">
        <v>0.17916000000000001</v>
      </c>
    </row>
    <row r="2497" spans="2:3">
      <c r="B2497" s="140">
        <v>0.152</v>
      </c>
      <c r="C2497" s="140">
        <v>0.22788</v>
      </c>
    </row>
    <row r="2498" spans="2:3">
      <c r="B2498" s="140">
        <v>0.152</v>
      </c>
      <c r="C2498" s="140">
        <v>0.20674000000000001</v>
      </c>
    </row>
    <row r="2499" spans="2:3">
      <c r="B2499" s="140">
        <v>0.153</v>
      </c>
      <c r="C2499" s="140">
        <v>0.27433999999999997</v>
      </c>
    </row>
    <row r="2500" spans="2:3">
      <c r="B2500" s="140">
        <v>0.153</v>
      </c>
      <c r="C2500" s="140">
        <v>0.54193999999999998</v>
      </c>
    </row>
    <row r="2501" spans="2:3">
      <c r="B2501" s="140">
        <v>0.153</v>
      </c>
      <c r="C2501" s="140">
        <v>0.34522000000000003</v>
      </c>
    </row>
    <row r="2502" spans="2:3">
      <c r="B2502" s="140">
        <v>0.153</v>
      </c>
      <c r="C2502" s="140">
        <v>0.15261</v>
      </c>
    </row>
    <row r="2503" spans="2:3">
      <c r="B2503" s="140">
        <v>0.153</v>
      </c>
      <c r="C2503" s="140">
        <v>0.27689999999999998</v>
      </c>
    </row>
    <row r="2504" spans="2:3">
      <c r="B2504" s="140">
        <v>0.153</v>
      </c>
      <c r="C2504" s="140">
        <v>0.16395000000000001</v>
      </c>
    </row>
    <row r="2505" spans="2:3">
      <c r="B2505" s="140">
        <v>0.153</v>
      </c>
      <c r="C2505" s="140">
        <v>0.18031</v>
      </c>
    </row>
    <row r="2506" spans="2:3">
      <c r="B2506" s="140">
        <v>0.154</v>
      </c>
      <c r="C2506" s="140">
        <v>0.25274999999999997</v>
      </c>
    </row>
    <row r="2507" spans="2:3">
      <c r="B2507" s="140">
        <v>0.154</v>
      </c>
      <c r="C2507" s="140">
        <v>0.51485000000000003</v>
      </c>
    </row>
    <row r="2508" spans="2:3">
      <c r="B2508" s="140">
        <v>0.154</v>
      </c>
      <c r="C2508" s="140">
        <v>0.47103</v>
      </c>
    </row>
    <row r="2509" spans="2:3">
      <c r="B2509" s="140">
        <v>0.154</v>
      </c>
      <c r="C2509" s="140">
        <v>0.27167000000000002</v>
      </c>
    </row>
    <row r="2510" spans="2:3">
      <c r="B2510" s="140">
        <v>0.154</v>
      </c>
      <c r="C2510" s="140">
        <v>0.54984</v>
      </c>
    </row>
    <row r="2511" spans="2:3">
      <c r="B2511" s="140">
        <v>0.155</v>
      </c>
      <c r="C2511" s="140">
        <v>0.19053999999999999</v>
      </c>
    </row>
    <row r="2512" spans="2:3">
      <c r="B2512" s="140">
        <v>0.155</v>
      </c>
      <c r="C2512" s="140">
        <v>0.17635000000000001</v>
      </c>
    </row>
    <row r="2513" spans="2:3">
      <c r="B2513" s="140">
        <v>0.155</v>
      </c>
      <c r="C2513" s="140">
        <v>0.28109000000000001</v>
      </c>
    </row>
    <row r="2514" spans="2:3">
      <c r="B2514" s="140">
        <v>0.155</v>
      </c>
      <c r="C2514" s="140">
        <v>0.23884</v>
      </c>
    </row>
    <row r="2515" spans="2:3">
      <c r="B2515" s="140">
        <v>0.155</v>
      </c>
      <c r="C2515" s="140">
        <v>0.24248</v>
      </c>
    </row>
    <row r="2516" spans="2:3">
      <c r="B2516" s="140">
        <v>0.155</v>
      </c>
      <c r="C2516" s="140">
        <v>0.23588999999999999</v>
      </c>
    </row>
    <row r="2517" spans="2:3">
      <c r="B2517" s="140">
        <v>0.155</v>
      </c>
      <c r="C2517" s="140">
        <v>0.20247999999999999</v>
      </c>
    </row>
    <row r="2518" spans="2:3">
      <c r="B2518" s="140">
        <v>0.156</v>
      </c>
      <c r="C2518" s="140">
        <v>0.32551000000000002</v>
      </c>
    </row>
    <row r="2519" spans="2:3">
      <c r="B2519" s="140">
        <v>0.156</v>
      </c>
      <c r="C2519" s="140">
        <v>0.19670000000000001</v>
      </c>
    </row>
    <row r="2520" spans="2:3">
      <c r="B2520" s="140">
        <v>0.156</v>
      </c>
      <c r="C2520" s="140">
        <v>0.18659999999999999</v>
      </c>
    </row>
    <row r="2521" spans="2:3">
      <c r="B2521" s="140">
        <v>0.156</v>
      </c>
      <c r="C2521" s="140">
        <v>0.15167</v>
      </c>
    </row>
    <row r="2522" spans="2:3">
      <c r="B2522" s="140">
        <v>0.156</v>
      </c>
      <c r="C2522" s="140">
        <v>0.24285999999999999</v>
      </c>
    </row>
    <row r="2523" spans="2:3">
      <c r="B2523" s="140">
        <v>0.156</v>
      </c>
      <c r="C2523" s="140">
        <v>0.40222000000000002</v>
      </c>
    </row>
    <row r="2524" spans="2:3">
      <c r="B2524" s="140">
        <v>0.156</v>
      </c>
      <c r="C2524" s="140">
        <v>0.21276</v>
      </c>
    </row>
    <row r="2525" spans="2:3">
      <c r="B2525" s="140">
        <v>0.156</v>
      </c>
      <c r="C2525" s="140">
        <v>0.24635000000000001</v>
      </c>
    </row>
    <row r="2526" spans="2:3">
      <c r="B2526" s="140">
        <v>0.156</v>
      </c>
      <c r="C2526" s="140">
        <v>0.30941000000000002</v>
      </c>
    </row>
    <row r="2527" spans="2:3">
      <c r="B2527" s="140">
        <v>0.156</v>
      </c>
      <c r="C2527" s="140">
        <v>0.41182000000000002</v>
      </c>
    </row>
    <row r="2528" spans="2:3">
      <c r="B2528" s="140">
        <v>0.156</v>
      </c>
      <c r="C2528" s="140">
        <v>0.33682000000000001</v>
      </c>
    </row>
    <row r="2529" spans="2:3">
      <c r="B2529" s="140">
        <v>0.157</v>
      </c>
      <c r="C2529" s="140">
        <v>0.32525999999999999</v>
      </c>
    </row>
    <row r="2530" spans="2:3">
      <c r="B2530" s="140">
        <v>0.157</v>
      </c>
      <c r="C2530" s="140">
        <v>0.15296000000000001</v>
      </c>
    </row>
    <row r="2531" spans="2:3">
      <c r="B2531" s="140">
        <v>0.157</v>
      </c>
      <c r="C2531" s="140">
        <v>0.16117999999999999</v>
      </c>
    </row>
    <row r="2532" spans="2:3">
      <c r="B2532" s="140">
        <v>0.157</v>
      </c>
      <c r="C2532" s="140">
        <v>0.14191999999999999</v>
      </c>
    </row>
    <row r="2533" spans="2:3">
      <c r="B2533" s="140">
        <v>0.157</v>
      </c>
      <c r="C2533" s="140">
        <v>0.18631</v>
      </c>
    </row>
    <row r="2534" spans="2:3">
      <c r="B2534" s="140">
        <v>0.157</v>
      </c>
      <c r="C2534" s="140">
        <v>0.75368999999999997</v>
      </c>
    </row>
    <row r="2535" spans="2:3">
      <c r="B2535" s="140">
        <v>0.157</v>
      </c>
      <c r="C2535" s="140">
        <v>0.26450000000000001</v>
      </c>
    </row>
    <row r="2536" spans="2:3">
      <c r="B2536" s="140">
        <v>0.157</v>
      </c>
      <c r="C2536" s="140">
        <v>0.71116000000000001</v>
      </c>
    </row>
    <row r="2537" spans="2:3">
      <c r="B2537" s="140">
        <v>0.158</v>
      </c>
      <c r="C2537" s="140">
        <v>0.21879999999999999</v>
      </c>
    </row>
    <row r="2538" spans="2:3">
      <c r="B2538" s="140">
        <v>0.158</v>
      </c>
      <c r="C2538" s="140">
        <v>0.22828000000000001</v>
      </c>
    </row>
    <row r="2539" spans="2:3">
      <c r="B2539" s="140">
        <v>0.158</v>
      </c>
      <c r="C2539" s="140">
        <v>0.28856999999999999</v>
      </c>
    </row>
    <row r="2540" spans="2:3">
      <c r="B2540" s="140">
        <v>0.158</v>
      </c>
      <c r="C2540" s="140">
        <v>0.24345</v>
      </c>
    </row>
    <row r="2541" spans="2:3">
      <c r="B2541" s="140">
        <v>0.158</v>
      </c>
      <c r="C2541" s="140">
        <v>0.68472999999999995</v>
      </c>
    </row>
    <row r="2542" spans="2:3">
      <c r="B2542" s="140">
        <v>0.158</v>
      </c>
      <c r="C2542" s="140">
        <v>0.29148000000000002</v>
      </c>
    </row>
    <row r="2543" spans="2:3">
      <c r="B2543" s="140">
        <v>0.158</v>
      </c>
      <c r="C2543" s="140">
        <v>0.21024999999999999</v>
      </c>
    </row>
    <row r="2544" spans="2:3">
      <c r="B2544" s="140">
        <v>0.158</v>
      </c>
      <c r="C2544" s="140">
        <v>0.18140000000000001</v>
      </c>
    </row>
    <row r="2545" spans="2:3">
      <c r="B2545" s="140">
        <v>0.158</v>
      </c>
      <c r="C2545" s="140">
        <v>0.22364000000000001</v>
      </c>
    </row>
    <row r="2546" spans="2:3">
      <c r="B2546" s="140">
        <v>0.158</v>
      </c>
      <c r="C2546" s="140">
        <v>0.37053999999999998</v>
      </c>
    </row>
    <row r="2547" spans="2:3">
      <c r="B2547" s="140">
        <v>0.159</v>
      </c>
      <c r="C2547" s="140">
        <v>0.42312</v>
      </c>
    </row>
    <row r="2548" spans="2:3">
      <c r="B2548" s="140">
        <v>0.159</v>
      </c>
      <c r="C2548" s="140">
        <v>0.16877</v>
      </c>
    </row>
    <row r="2549" spans="2:3">
      <c r="B2549" s="140">
        <v>0.159</v>
      </c>
      <c r="C2549" s="140">
        <v>0.16109000000000001</v>
      </c>
    </row>
    <row r="2550" spans="2:3">
      <c r="B2550" s="140">
        <v>0.159</v>
      </c>
      <c r="C2550" s="140">
        <v>0.30077999999999999</v>
      </c>
    </row>
    <row r="2551" spans="2:3">
      <c r="B2551" s="140">
        <v>0.159</v>
      </c>
      <c r="C2551" s="140">
        <v>0.23279</v>
      </c>
    </row>
    <row r="2552" spans="2:3">
      <c r="B2552" s="140">
        <v>0.159</v>
      </c>
      <c r="C2552" s="140">
        <v>0.20163</v>
      </c>
    </row>
    <row r="2553" spans="2:3">
      <c r="B2553" s="140">
        <v>0.159</v>
      </c>
      <c r="C2553" s="140">
        <v>0.33139999999999997</v>
      </c>
    </row>
    <row r="2554" spans="2:3">
      <c r="B2554" s="140">
        <v>0.159</v>
      </c>
      <c r="C2554" s="140">
        <v>0.55859999999999999</v>
      </c>
    </row>
    <row r="2555" spans="2:3">
      <c r="B2555" s="140">
        <v>0.16</v>
      </c>
      <c r="C2555" s="140">
        <v>0.28117999999999999</v>
      </c>
    </row>
    <row r="2556" spans="2:3">
      <c r="B2556" s="140">
        <v>0.16</v>
      </c>
      <c r="C2556" s="140">
        <v>0.20424</v>
      </c>
    </row>
    <row r="2557" spans="2:3">
      <c r="B2557" s="140">
        <v>0.161</v>
      </c>
      <c r="C2557" s="140">
        <v>0.23783000000000001</v>
      </c>
    </row>
    <row r="2558" spans="2:3">
      <c r="B2558" s="140">
        <v>0.161</v>
      </c>
      <c r="C2558" s="140">
        <v>0.28488000000000002</v>
      </c>
    </row>
    <row r="2559" spans="2:3">
      <c r="B2559" s="140">
        <v>0.161</v>
      </c>
      <c r="C2559" s="140">
        <v>0.16384000000000001</v>
      </c>
    </row>
    <row r="2560" spans="2:3">
      <c r="B2560" s="140">
        <v>0.161</v>
      </c>
      <c r="C2560" s="140">
        <v>0.30478</v>
      </c>
    </row>
    <row r="2561" spans="2:3">
      <c r="B2561" s="140">
        <v>0.161</v>
      </c>
      <c r="C2561" s="140">
        <v>0.31836999999999999</v>
      </c>
    </row>
    <row r="2562" spans="2:3">
      <c r="B2562" s="140">
        <v>0.161</v>
      </c>
      <c r="C2562" s="140">
        <v>0.18379999999999999</v>
      </c>
    </row>
    <row r="2563" spans="2:3">
      <c r="B2563" s="140">
        <v>0.16200000000000001</v>
      </c>
      <c r="C2563" s="140">
        <v>0.75499000000000005</v>
      </c>
    </row>
    <row r="2564" spans="2:3">
      <c r="B2564" s="140">
        <v>0.16200000000000001</v>
      </c>
      <c r="C2564" s="140">
        <v>0.26960000000000001</v>
      </c>
    </row>
    <row r="2565" spans="2:3">
      <c r="B2565" s="140">
        <v>0.16200000000000001</v>
      </c>
      <c r="C2565" s="140">
        <v>0.21717</v>
      </c>
    </row>
    <row r="2566" spans="2:3">
      <c r="B2566" s="140">
        <v>0.16200000000000001</v>
      </c>
      <c r="C2566" s="140">
        <v>0.27926000000000001</v>
      </c>
    </row>
    <row r="2567" spans="2:3">
      <c r="B2567" s="140">
        <v>0.16200000000000001</v>
      </c>
      <c r="C2567" s="140">
        <v>0.23527000000000001</v>
      </c>
    </row>
    <row r="2568" spans="2:3">
      <c r="B2568" s="140">
        <v>0.16200000000000001</v>
      </c>
      <c r="C2568" s="140">
        <v>0.53952999999999995</v>
      </c>
    </row>
    <row r="2569" spans="2:3">
      <c r="B2569" s="140">
        <v>0.16200000000000001</v>
      </c>
      <c r="C2569" s="140">
        <v>0.18403</v>
      </c>
    </row>
    <row r="2570" spans="2:3">
      <c r="B2570" s="140">
        <v>0.16200000000000001</v>
      </c>
      <c r="C2570" s="140">
        <v>0.21038999999999999</v>
      </c>
    </row>
    <row r="2571" spans="2:3">
      <c r="B2571" s="140">
        <v>0.16200000000000001</v>
      </c>
      <c r="C2571" s="140">
        <v>0.37859999999999999</v>
      </c>
    </row>
    <row r="2572" spans="2:3">
      <c r="B2572" s="140">
        <v>0.16300000000000001</v>
      </c>
      <c r="C2572" s="140">
        <v>0.22142000000000001</v>
      </c>
    </row>
    <row r="2573" spans="2:3">
      <c r="B2573" s="140">
        <v>0.16300000000000001</v>
      </c>
      <c r="C2573" s="140">
        <v>0.33787</v>
      </c>
    </row>
    <row r="2574" spans="2:3">
      <c r="B2574" s="140">
        <v>0.16300000000000001</v>
      </c>
      <c r="C2574" s="140">
        <v>0.32663999999999999</v>
      </c>
    </row>
    <row r="2575" spans="2:3">
      <c r="B2575" s="140">
        <v>0.16300000000000001</v>
      </c>
      <c r="C2575" s="140">
        <v>0.17291000000000001</v>
      </c>
    </row>
    <row r="2576" spans="2:3">
      <c r="B2576" s="140">
        <v>0.16300000000000001</v>
      </c>
      <c r="C2576" s="140">
        <v>0.14049</v>
      </c>
    </row>
    <row r="2577" spans="2:3">
      <c r="B2577" s="140">
        <v>0.16300000000000001</v>
      </c>
      <c r="C2577" s="140">
        <v>0.19625999999999999</v>
      </c>
    </row>
    <row r="2578" spans="2:3">
      <c r="B2578" s="140">
        <v>0.16300000000000001</v>
      </c>
      <c r="C2578" s="140">
        <v>0.22867000000000001</v>
      </c>
    </row>
    <row r="2579" spans="2:3">
      <c r="B2579" s="140">
        <v>0.16300000000000001</v>
      </c>
      <c r="C2579" s="140">
        <v>0.17868000000000001</v>
      </c>
    </row>
    <row r="2580" spans="2:3">
      <c r="B2580" s="140">
        <v>0.16300000000000001</v>
      </c>
      <c r="C2580" s="140">
        <v>0.35387999999999997</v>
      </c>
    </row>
    <row r="2581" spans="2:3">
      <c r="B2581" s="140">
        <v>0.16400000000000001</v>
      </c>
      <c r="C2581" s="140">
        <v>0.1699</v>
      </c>
    </row>
    <row r="2582" spans="2:3">
      <c r="B2582" s="140">
        <v>0.16400000000000001</v>
      </c>
      <c r="C2582" s="140">
        <v>0.25047000000000003</v>
      </c>
    </row>
    <row r="2583" spans="2:3">
      <c r="B2583" s="140">
        <v>0.16400000000000001</v>
      </c>
      <c r="C2583" s="140">
        <v>0.25697999999999999</v>
      </c>
    </row>
    <row r="2584" spans="2:3">
      <c r="B2584" s="140">
        <v>0.16500000000000001</v>
      </c>
      <c r="C2584" s="140">
        <v>0.16113</v>
      </c>
    </row>
    <row r="2585" spans="2:3">
      <c r="B2585" s="140">
        <v>0.16500000000000001</v>
      </c>
      <c r="C2585" s="140">
        <v>0.18945999999999999</v>
      </c>
    </row>
    <row r="2586" spans="2:3">
      <c r="B2586" s="140">
        <v>0.16500000000000001</v>
      </c>
      <c r="C2586" s="140">
        <v>0.27754000000000001</v>
      </c>
    </row>
    <row r="2587" spans="2:3">
      <c r="B2587" s="140">
        <v>0.16500000000000001</v>
      </c>
      <c r="C2587" s="140">
        <v>0.1232</v>
      </c>
    </row>
    <row r="2588" spans="2:3">
      <c r="B2588" s="140">
        <v>0.16500000000000001</v>
      </c>
      <c r="C2588" s="140">
        <v>0.26465</v>
      </c>
    </row>
    <row r="2589" spans="2:3">
      <c r="B2589" s="140">
        <v>0.16500000000000001</v>
      </c>
      <c r="C2589" s="140">
        <v>0.23852999999999999</v>
      </c>
    </row>
    <row r="2590" spans="2:3">
      <c r="B2590" s="140">
        <v>0.16500000000000001</v>
      </c>
      <c r="C2590" s="140">
        <v>0.11899</v>
      </c>
    </row>
    <row r="2591" spans="2:3">
      <c r="B2591" s="140">
        <v>0.16600000000000001</v>
      </c>
      <c r="C2591" s="140">
        <v>0.32034000000000001</v>
      </c>
    </row>
    <row r="2592" spans="2:3">
      <c r="B2592" s="140">
        <v>0.16600000000000001</v>
      </c>
      <c r="C2592" s="140">
        <v>0.3669</v>
      </c>
    </row>
    <row r="2593" spans="2:3">
      <c r="B2593" s="140">
        <v>0.16600000000000001</v>
      </c>
      <c r="C2593" s="140">
        <v>0.5665</v>
      </c>
    </row>
    <row r="2594" spans="2:3">
      <c r="B2594" s="140">
        <v>0.16600000000000001</v>
      </c>
      <c r="C2594" s="140">
        <v>0.30901000000000001</v>
      </c>
    </row>
    <row r="2595" spans="2:3">
      <c r="B2595" s="140">
        <v>0.16600000000000001</v>
      </c>
      <c r="C2595" s="140">
        <v>0.23915</v>
      </c>
    </row>
    <row r="2596" spans="2:3">
      <c r="B2596" s="140">
        <v>0.16600000000000001</v>
      </c>
      <c r="C2596" s="140">
        <v>0.41876000000000002</v>
      </c>
    </row>
    <row r="2597" spans="2:3">
      <c r="B2597" s="140">
        <v>0.16700000000000001</v>
      </c>
      <c r="C2597" s="140">
        <v>0.26311000000000001</v>
      </c>
    </row>
    <row r="2598" spans="2:3">
      <c r="B2598" s="140">
        <v>0.16700000000000001</v>
      </c>
      <c r="C2598" s="140">
        <v>0.14892</v>
      </c>
    </row>
    <row r="2599" spans="2:3">
      <c r="B2599" s="140">
        <v>0.16700000000000001</v>
      </c>
      <c r="C2599" s="140">
        <v>0.23480999999999999</v>
      </c>
    </row>
    <row r="2600" spans="2:3">
      <c r="B2600" s="140">
        <v>0.16700000000000001</v>
      </c>
      <c r="C2600" s="140">
        <v>0.21720999999999999</v>
      </c>
    </row>
    <row r="2601" spans="2:3">
      <c r="B2601" s="140">
        <v>0.16800000000000001</v>
      </c>
      <c r="C2601" s="140">
        <v>0.22292000000000001</v>
      </c>
    </row>
    <row r="2602" spans="2:3">
      <c r="B2602" s="140">
        <v>0.16800000000000001</v>
      </c>
      <c r="C2602" s="140">
        <v>0.40089999999999998</v>
      </c>
    </row>
    <row r="2603" spans="2:3">
      <c r="B2603" s="140">
        <v>0.16800000000000001</v>
      </c>
      <c r="C2603" s="140">
        <v>0.38867000000000002</v>
      </c>
    </row>
    <row r="2604" spans="2:3">
      <c r="B2604" s="140">
        <v>0.16800000000000001</v>
      </c>
      <c r="C2604" s="140">
        <v>0.39440999999999998</v>
      </c>
    </row>
    <row r="2605" spans="2:3">
      <c r="B2605" s="140">
        <v>0.16800000000000001</v>
      </c>
      <c r="C2605" s="140">
        <v>0.24088999999999999</v>
      </c>
    </row>
    <row r="2606" spans="2:3">
      <c r="B2606" s="140">
        <v>0.16800000000000001</v>
      </c>
      <c r="C2606" s="140">
        <v>0.16847000000000001</v>
      </c>
    </row>
    <row r="2607" spans="2:3">
      <c r="B2607" s="140">
        <v>0.16800000000000001</v>
      </c>
      <c r="C2607" s="140">
        <v>0.16356999999999999</v>
      </c>
    </row>
    <row r="2608" spans="2:3">
      <c r="B2608" s="140">
        <v>0.16900000000000001</v>
      </c>
      <c r="C2608" s="140">
        <v>0.18273</v>
      </c>
    </row>
    <row r="2609" spans="2:3">
      <c r="B2609" s="140">
        <v>0.16900000000000001</v>
      </c>
      <c r="C2609" s="140">
        <v>0.37739</v>
      </c>
    </row>
    <row r="2610" spans="2:3">
      <c r="B2610" s="140">
        <v>0.16900000000000001</v>
      </c>
      <c r="C2610" s="140">
        <v>0.37969999999999998</v>
      </c>
    </row>
    <row r="2611" spans="2:3">
      <c r="B2611" s="140">
        <v>0.16900000000000001</v>
      </c>
      <c r="C2611" s="140">
        <v>0.21290999999999999</v>
      </c>
    </row>
    <row r="2612" spans="2:3">
      <c r="B2612" s="140">
        <v>0.16900000000000001</v>
      </c>
      <c r="C2612" s="140">
        <v>0.20713000000000001</v>
      </c>
    </row>
    <row r="2613" spans="2:3">
      <c r="B2613" s="140">
        <v>0.16900000000000001</v>
      </c>
      <c r="C2613" s="140">
        <v>0.2107</v>
      </c>
    </row>
    <row r="2614" spans="2:3">
      <c r="B2614" s="140">
        <v>0.16900000000000001</v>
      </c>
      <c r="C2614" s="140">
        <v>0.23713000000000001</v>
      </c>
    </row>
    <row r="2615" spans="2:3">
      <c r="B2615" s="140">
        <v>0.16900000000000001</v>
      </c>
      <c r="C2615" s="140">
        <v>0.1169</v>
      </c>
    </row>
    <row r="2616" spans="2:3">
      <c r="B2616" s="140">
        <v>0.16900000000000001</v>
      </c>
      <c r="C2616" s="140">
        <v>0.28999999999999998</v>
      </c>
    </row>
    <row r="2617" spans="2:3">
      <c r="B2617" s="140">
        <v>0.16900000000000001</v>
      </c>
      <c r="C2617" s="140">
        <v>0.78295000000000003</v>
      </c>
    </row>
    <row r="2618" spans="2:3">
      <c r="B2618" s="140">
        <v>0.16900000000000001</v>
      </c>
      <c r="C2618" s="140">
        <v>0.16023000000000001</v>
      </c>
    </row>
    <row r="2619" spans="2:3">
      <c r="B2619" s="140">
        <v>0.17</v>
      </c>
      <c r="C2619" s="140">
        <v>0.21118000000000001</v>
      </c>
    </row>
    <row r="2620" spans="2:3">
      <c r="B2620" s="140">
        <v>0.17</v>
      </c>
      <c r="C2620" s="140">
        <v>0.17394000000000001</v>
      </c>
    </row>
    <row r="2621" spans="2:3">
      <c r="B2621" s="140">
        <v>0.17</v>
      </c>
      <c r="C2621" s="140">
        <v>0.52673999999999999</v>
      </c>
    </row>
    <row r="2622" spans="2:3">
      <c r="B2622" s="140">
        <v>0.17100000000000001</v>
      </c>
      <c r="C2622" s="140">
        <v>0.15889</v>
      </c>
    </row>
    <row r="2623" spans="2:3">
      <c r="B2623" s="140">
        <v>0.17100000000000001</v>
      </c>
      <c r="C2623" s="140">
        <v>0.60590999999999995</v>
      </c>
    </row>
    <row r="2624" spans="2:3">
      <c r="B2624" s="140">
        <v>0.17100000000000001</v>
      </c>
      <c r="C2624" s="140">
        <v>0.12399</v>
      </c>
    </row>
    <row r="2625" spans="2:3">
      <c r="B2625" s="140">
        <v>0.17100000000000001</v>
      </c>
      <c r="C2625" s="140">
        <v>0.23318</v>
      </c>
    </row>
    <row r="2626" spans="2:3">
      <c r="B2626" s="140">
        <v>0.17100000000000001</v>
      </c>
      <c r="C2626" s="140">
        <v>0.23333000000000001</v>
      </c>
    </row>
    <row r="2627" spans="2:3">
      <c r="B2627" s="140">
        <v>0.17199999999999999</v>
      </c>
      <c r="C2627" s="140">
        <v>0.49088999999999999</v>
      </c>
    </row>
    <row r="2628" spans="2:3">
      <c r="B2628" s="140">
        <v>0.17199999999999999</v>
      </c>
      <c r="C2628" s="140">
        <v>0.15359999999999999</v>
      </c>
    </row>
    <row r="2629" spans="2:3">
      <c r="B2629" s="140">
        <v>0.17199999999999999</v>
      </c>
      <c r="C2629" s="140">
        <v>0.22364000000000001</v>
      </c>
    </row>
    <row r="2630" spans="2:3">
      <c r="B2630" s="140">
        <v>0.17199999999999999</v>
      </c>
      <c r="C2630" s="140">
        <v>0.26961000000000002</v>
      </c>
    </row>
    <row r="2631" spans="2:3">
      <c r="B2631" s="140">
        <v>0.17199999999999999</v>
      </c>
      <c r="C2631" s="140">
        <v>0.26286999999999999</v>
      </c>
    </row>
    <row r="2632" spans="2:3">
      <c r="B2632" s="140">
        <v>0.17299999999999999</v>
      </c>
      <c r="C2632" s="140">
        <v>0.27659</v>
      </c>
    </row>
    <row r="2633" spans="2:3">
      <c r="B2633" s="140">
        <v>0.17299999999999999</v>
      </c>
      <c r="C2633" s="140">
        <v>0.19983000000000001</v>
      </c>
    </row>
    <row r="2634" spans="2:3">
      <c r="B2634" s="140">
        <v>0.17299999999999999</v>
      </c>
      <c r="C2634" s="140">
        <v>0.30204999999999999</v>
      </c>
    </row>
    <row r="2635" spans="2:3">
      <c r="B2635" s="140">
        <v>0.17299999999999999</v>
      </c>
      <c r="C2635" s="140">
        <v>0.16286</v>
      </c>
    </row>
    <row r="2636" spans="2:3">
      <c r="B2636" s="140">
        <v>0.17299999999999999</v>
      </c>
      <c r="C2636" s="140">
        <v>0.27295999999999998</v>
      </c>
    </row>
    <row r="2637" spans="2:3">
      <c r="B2637" s="140">
        <v>0.17299999999999999</v>
      </c>
      <c r="C2637" s="140">
        <v>0.12695000000000001</v>
      </c>
    </row>
    <row r="2638" spans="2:3">
      <c r="B2638" s="140">
        <v>0.17299999999999999</v>
      </c>
      <c r="C2638" s="140">
        <v>0.17537</v>
      </c>
    </row>
    <row r="2639" spans="2:3">
      <c r="B2639" s="140">
        <v>0.17299999999999999</v>
      </c>
      <c r="C2639" s="140">
        <v>0.20951</v>
      </c>
    </row>
    <row r="2640" spans="2:3">
      <c r="B2640" s="140">
        <v>0.17299999999999999</v>
      </c>
      <c r="C2640" s="140">
        <v>0.40495999999999999</v>
      </c>
    </row>
    <row r="2641" spans="2:3">
      <c r="B2641" s="140">
        <v>0.17299999999999999</v>
      </c>
      <c r="C2641" s="140">
        <v>0.20666999999999999</v>
      </c>
    </row>
    <row r="2642" spans="2:3">
      <c r="B2642" s="140">
        <v>0.17299999999999999</v>
      </c>
      <c r="C2642" s="140">
        <v>0.16744000000000001</v>
      </c>
    </row>
    <row r="2643" spans="2:3">
      <c r="B2643" s="140">
        <v>0.17399999999999999</v>
      </c>
      <c r="C2643" s="140">
        <v>0.46067999999999998</v>
      </c>
    </row>
    <row r="2644" spans="2:3">
      <c r="B2644" s="140">
        <v>0.17399999999999999</v>
      </c>
      <c r="C2644" s="140">
        <v>0.24501999999999999</v>
      </c>
    </row>
    <row r="2645" spans="2:3">
      <c r="B2645" s="140">
        <v>0.17399999999999999</v>
      </c>
      <c r="C2645" s="140">
        <v>0.18729000000000001</v>
      </c>
    </row>
    <row r="2646" spans="2:3">
      <c r="B2646" s="140">
        <v>0.17399999999999999</v>
      </c>
      <c r="C2646" s="140">
        <v>0.67295000000000005</v>
      </c>
    </row>
    <row r="2647" spans="2:3">
      <c r="B2647" s="140">
        <v>0.17499999999999999</v>
      </c>
      <c r="C2647" s="140">
        <v>0.30266999999999999</v>
      </c>
    </row>
    <row r="2648" spans="2:3">
      <c r="B2648" s="140">
        <v>0.17499999999999999</v>
      </c>
      <c r="C2648" s="140">
        <v>0.53381999999999996</v>
      </c>
    </row>
    <row r="2649" spans="2:3">
      <c r="B2649" s="140">
        <v>0.17499999999999999</v>
      </c>
      <c r="C2649" s="140">
        <v>0.21240999999999999</v>
      </c>
    </row>
    <row r="2650" spans="2:3">
      <c r="B2650" s="140">
        <v>0.17499999999999999</v>
      </c>
      <c r="C2650" s="140">
        <v>0.54186999999999996</v>
      </c>
    </row>
    <row r="2651" spans="2:3">
      <c r="B2651" s="140">
        <v>0.17499999999999999</v>
      </c>
      <c r="C2651" s="140">
        <v>0.23805999999999999</v>
      </c>
    </row>
    <row r="2652" spans="2:3">
      <c r="B2652" s="140">
        <v>0.17499999999999999</v>
      </c>
      <c r="C2652" s="140">
        <v>0.21767</v>
      </c>
    </row>
    <row r="2653" spans="2:3">
      <c r="B2653" s="140">
        <v>0.17499999999999999</v>
      </c>
      <c r="C2653" s="140">
        <v>0.72155000000000002</v>
      </c>
    </row>
    <row r="2654" spans="2:3">
      <c r="B2654" s="140">
        <v>0.17499999999999999</v>
      </c>
      <c r="C2654" s="140">
        <v>0.28456999999999999</v>
      </c>
    </row>
    <row r="2655" spans="2:3">
      <c r="B2655" s="140">
        <v>0.17499999999999999</v>
      </c>
      <c r="C2655" s="140">
        <v>0.47171000000000002</v>
      </c>
    </row>
    <row r="2656" spans="2:3">
      <c r="B2656" s="140">
        <v>0.17599999999999999</v>
      </c>
      <c r="C2656" s="140">
        <v>0.32239000000000001</v>
      </c>
    </row>
    <row r="2657" spans="2:3">
      <c r="B2657" s="140">
        <v>0.17599999999999999</v>
      </c>
      <c r="C2657" s="140">
        <v>0.18778</v>
      </c>
    </row>
    <row r="2658" spans="2:3">
      <c r="B2658" s="140">
        <v>0.17599999999999999</v>
      </c>
      <c r="C2658" s="140">
        <v>0.17946000000000001</v>
      </c>
    </row>
    <row r="2659" spans="2:3">
      <c r="B2659" s="140">
        <v>0.17599999999999999</v>
      </c>
      <c r="C2659" s="140">
        <v>0.15522</v>
      </c>
    </row>
    <row r="2660" spans="2:3">
      <c r="B2660" s="140">
        <v>0.17599999999999999</v>
      </c>
      <c r="C2660" s="140">
        <v>0.1764</v>
      </c>
    </row>
    <row r="2661" spans="2:3">
      <c r="B2661" s="140">
        <v>0.17599999999999999</v>
      </c>
      <c r="C2661" s="140">
        <v>0.39851999999999999</v>
      </c>
    </row>
    <row r="2662" spans="2:3">
      <c r="B2662" s="140">
        <v>0.17599999999999999</v>
      </c>
      <c r="C2662" s="140">
        <v>0.22891</v>
      </c>
    </row>
    <row r="2663" spans="2:3">
      <c r="B2663" s="140">
        <v>0.17599999999999999</v>
      </c>
      <c r="C2663" s="140">
        <v>0.23472999999999999</v>
      </c>
    </row>
    <row r="2664" spans="2:3">
      <c r="B2664" s="140">
        <v>0.17599999999999999</v>
      </c>
      <c r="C2664" s="140">
        <v>0.24628</v>
      </c>
    </row>
    <row r="2665" spans="2:3">
      <c r="B2665" s="140">
        <v>0.17699999999999999</v>
      </c>
      <c r="C2665" s="140">
        <v>0.29680000000000001</v>
      </c>
    </row>
    <row r="2666" spans="2:3">
      <c r="B2666" s="140">
        <v>0.17699999999999999</v>
      </c>
      <c r="C2666" s="140">
        <v>0.26495999999999997</v>
      </c>
    </row>
    <row r="2667" spans="2:3">
      <c r="B2667" s="140">
        <v>0.17699999999999999</v>
      </c>
      <c r="C2667" s="140">
        <v>0.30991999999999997</v>
      </c>
    </row>
    <row r="2668" spans="2:3">
      <c r="B2668" s="140">
        <v>0.17799999999999999</v>
      </c>
      <c r="C2668" s="140">
        <v>0.15015000000000001</v>
      </c>
    </row>
    <row r="2669" spans="2:3">
      <c r="B2669" s="140">
        <v>0.17799999999999999</v>
      </c>
      <c r="C2669" s="140">
        <v>0.14965000000000001</v>
      </c>
    </row>
    <row r="2670" spans="2:3">
      <c r="B2670" s="140">
        <v>0.17799999999999999</v>
      </c>
      <c r="C2670" s="140">
        <v>0.15364</v>
      </c>
    </row>
    <row r="2671" spans="2:3">
      <c r="B2671" s="140">
        <v>0.17799999999999999</v>
      </c>
      <c r="C2671" s="140">
        <v>0.17174</v>
      </c>
    </row>
    <row r="2672" spans="2:3">
      <c r="B2672" s="140">
        <v>0.17799999999999999</v>
      </c>
      <c r="C2672" s="140">
        <v>0.20408999999999999</v>
      </c>
    </row>
    <row r="2673" spans="2:3">
      <c r="B2673" s="140">
        <v>0.17799999999999999</v>
      </c>
      <c r="C2673" s="140">
        <v>0.20019999999999999</v>
      </c>
    </row>
    <row r="2674" spans="2:3">
      <c r="B2674" s="140">
        <v>0.17799999999999999</v>
      </c>
      <c r="C2674" s="140">
        <v>0.27167000000000002</v>
      </c>
    </row>
    <row r="2675" spans="2:3">
      <c r="B2675" s="140">
        <v>0.17799999999999999</v>
      </c>
      <c r="C2675" s="140">
        <v>0.24604999999999999</v>
      </c>
    </row>
    <row r="2676" spans="2:3">
      <c r="B2676" s="140">
        <v>0.18</v>
      </c>
      <c r="C2676" s="140">
        <v>8.2500000000000004E-2</v>
      </c>
    </row>
    <row r="2677" spans="2:3">
      <c r="B2677" s="140">
        <v>0.18</v>
      </c>
      <c r="C2677" s="140">
        <v>0.12107999999999999</v>
      </c>
    </row>
    <row r="2678" spans="2:3">
      <c r="B2678" s="140">
        <v>0.18</v>
      </c>
      <c r="C2678" s="140">
        <v>0.13941000000000001</v>
      </c>
    </row>
    <row r="2679" spans="2:3">
      <c r="B2679" s="140">
        <v>0.18</v>
      </c>
      <c r="C2679" s="140">
        <v>0.36980000000000002</v>
      </c>
    </row>
    <row r="2680" spans="2:3">
      <c r="B2680" s="140">
        <v>0.18</v>
      </c>
      <c r="C2680" s="140">
        <v>0.18729000000000001</v>
      </c>
    </row>
    <row r="2681" spans="2:3">
      <c r="B2681" s="140">
        <v>0.18099999999999999</v>
      </c>
      <c r="C2681" s="140">
        <v>0.28582000000000002</v>
      </c>
    </row>
    <row r="2682" spans="2:3">
      <c r="B2682" s="140">
        <v>0.18099999999999999</v>
      </c>
      <c r="C2682" s="140">
        <v>0.16531999999999999</v>
      </c>
    </row>
    <row r="2683" spans="2:3">
      <c r="B2683" s="140">
        <v>0.18099999999999999</v>
      </c>
      <c r="C2683" s="140">
        <v>0.14374000000000001</v>
      </c>
    </row>
    <row r="2684" spans="2:3">
      <c r="B2684" s="140">
        <v>0.18099999999999999</v>
      </c>
      <c r="C2684" s="140">
        <v>0.23791000000000001</v>
      </c>
    </row>
    <row r="2685" spans="2:3">
      <c r="B2685" s="140">
        <v>0.182</v>
      </c>
      <c r="C2685" s="140">
        <v>0.16433</v>
      </c>
    </row>
    <row r="2686" spans="2:3">
      <c r="B2686" s="140">
        <v>0.182</v>
      </c>
      <c r="C2686" s="140">
        <v>0.18719</v>
      </c>
    </row>
    <row r="2687" spans="2:3">
      <c r="B2687" s="140">
        <v>0.182</v>
      </c>
      <c r="C2687" s="140">
        <v>0.22170999999999999</v>
      </c>
    </row>
    <row r="2688" spans="2:3">
      <c r="B2688" s="140">
        <v>0.182</v>
      </c>
      <c r="C2688" s="140">
        <v>0.20574000000000001</v>
      </c>
    </row>
    <row r="2689" spans="2:3">
      <c r="B2689" s="140">
        <v>0.182</v>
      </c>
      <c r="C2689" s="140">
        <v>0.42186000000000001</v>
      </c>
    </row>
    <row r="2690" spans="2:3">
      <c r="B2690" s="140">
        <v>0.183</v>
      </c>
      <c r="C2690" s="140">
        <v>0.18296000000000001</v>
      </c>
    </row>
    <row r="2691" spans="2:3">
      <c r="B2691" s="140">
        <v>0.183</v>
      </c>
      <c r="C2691" s="140">
        <v>0.14965999999999999</v>
      </c>
    </row>
    <row r="2692" spans="2:3">
      <c r="B2692" s="140">
        <v>0.183</v>
      </c>
      <c r="C2692" s="140">
        <v>0.153</v>
      </c>
    </row>
    <row r="2693" spans="2:3">
      <c r="B2693" s="140">
        <v>0.183</v>
      </c>
      <c r="C2693" s="140">
        <v>0.22186</v>
      </c>
    </row>
    <row r="2694" spans="2:3">
      <c r="B2694" s="140">
        <v>0.183</v>
      </c>
      <c r="C2694" s="140">
        <v>0.14402999999999999</v>
      </c>
    </row>
    <row r="2695" spans="2:3">
      <c r="B2695" s="140">
        <v>0.184</v>
      </c>
      <c r="C2695" s="140">
        <v>0.59606000000000003</v>
      </c>
    </row>
    <row r="2696" spans="2:3">
      <c r="B2696" s="140">
        <v>0.185</v>
      </c>
      <c r="C2696" s="140">
        <v>0.19187000000000001</v>
      </c>
    </row>
    <row r="2697" spans="2:3">
      <c r="B2697" s="140">
        <v>0.185</v>
      </c>
      <c r="C2697" s="140">
        <v>0.17374000000000001</v>
      </c>
    </row>
    <row r="2698" spans="2:3">
      <c r="B2698" s="140">
        <v>0.185</v>
      </c>
      <c r="C2698" s="140">
        <v>0.23876</v>
      </c>
    </row>
    <row r="2699" spans="2:3">
      <c r="B2699" s="140">
        <v>0.186</v>
      </c>
      <c r="C2699" s="140">
        <v>0.39616000000000001</v>
      </c>
    </row>
    <row r="2700" spans="2:3">
      <c r="B2700" s="140">
        <v>0.186</v>
      </c>
      <c r="C2700" s="140">
        <v>0.21764</v>
      </c>
    </row>
    <row r="2701" spans="2:3">
      <c r="B2701" s="140">
        <v>0.187</v>
      </c>
      <c r="C2701" s="140">
        <v>0.79193999999999998</v>
      </c>
    </row>
    <row r="2702" spans="2:3">
      <c r="B2702" s="140">
        <v>0.187</v>
      </c>
      <c r="C2702" s="140">
        <v>0.31690000000000002</v>
      </c>
    </row>
    <row r="2703" spans="2:3">
      <c r="B2703" s="140">
        <v>0.187</v>
      </c>
      <c r="C2703" s="140">
        <v>0.25562000000000001</v>
      </c>
    </row>
    <row r="2704" spans="2:3">
      <c r="B2704" s="140">
        <v>0.187</v>
      </c>
      <c r="C2704" s="140">
        <v>0.29960999999999999</v>
      </c>
    </row>
    <row r="2705" spans="2:3">
      <c r="B2705" s="140">
        <v>0.187</v>
      </c>
      <c r="C2705" s="140">
        <v>0.15812999999999999</v>
      </c>
    </row>
    <row r="2706" spans="2:3">
      <c r="B2706" s="140">
        <v>0.187</v>
      </c>
      <c r="C2706" s="140">
        <v>0.26945999999999998</v>
      </c>
    </row>
    <row r="2707" spans="2:3">
      <c r="B2707" s="140">
        <v>0.187</v>
      </c>
      <c r="C2707" s="140">
        <v>0.15029999999999999</v>
      </c>
    </row>
    <row r="2708" spans="2:3">
      <c r="B2708" s="140">
        <v>0.187</v>
      </c>
      <c r="C2708" s="140">
        <v>0.35054000000000002</v>
      </c>
    </row>
    <row r="2709" spans="2:3">
      <c r="B2709" s="140">
        <v>0.188</v>
      </c>
      <c r="C2709" s="140">
        <v>0.18379000000000001</v>
      </c>
    </row>
    <row r="2710" spans="2:3">
      <c r="B2710" s="140">
        <v>0.188</v>
      </c>
      <c r="C2710" s="140">
        <v>0.21929999999999999</v>
      </c>
    </row>
    <row r="2711" spans="2:3">
      <c r="B2711" s="140">
        <v>0.188</v>
      </c>
      <c r="C2711" s="140">
        <v>0.19209000000000001</v>
      </c>
    </row>
    <row r="2712" spans="2:3">
      <c r="B2712" s="140">
        <v>0.188</v>
      </c>
      <c r="C2712" s="140">
        <v>0.44713000000000003</v>
      </c>
    </row>
    <row r="2713" spans="2:3">
      <c r="B2713" s="140">
        <v>0.189</v>
      </c>
      <c r="C2713" s="140">
        <v>0.31241000000000002</v>
      </c>
    </row>
    <row r="2714" spans="2:3">
      <c r="B2714" s="140">
        <v>0.189</v>
      </c>
      <c r="C2714" s="140">
        <v>0.21906</v>
      </c>
    </row>
    <row r="2715" spans="2:3">
      <c r="B2715" s="140">
        <v>0.189</v>
      </c>
      <c r="C2715" s="140">
        <v>0.18892</v>
      </c>
    </row>
    <row r="2716" spans="2:3">
      <c r="B2716" s="140">
        <v>0.189</v>
      </c>
      <c r="C2716" s="140">
        <v>0.22752</v>
      </c>
    </row>
    <row r="2717" spans="2:3">
      <c r="B2717" s="140">
        <v>0.189</v>
      </c>
      <c r="C2717" s="140">
        <v>0.34969</v>
      </c>
    </row>
    <row r="2718" spans="2:3">
      <c r="B2718" s="140">
        <v>0.19</v>
      </c>
      <c r="C2718" s="140">
        <v>0.30929000000000001</v>
      </c>
    </row>
    <row r="2719" spans="2:3">
      <c r="B2719" s="140">
        <v>0.19</v>
      </c>
      <c r="C2719" s="140">
        <v>0.27683000000000002</v>
      </c>
    </row>
    <row r="2720" spans="2:3">
      <c r="B2720" s="140">
        <v>0.19</v>
      </c>
      <c r="C2720" s="140">
        <v>0.22231999999999999</v>
      </c>
    </row>
    <row r="2721" spans="2:3">
      <c r="B2721" s="140">
        <v>0.19</v>
      </c>
      <c r="C2721" s="140">
        <v>0.16014999999999999</v>
      </c>
    </row>
    <row r="2722" spans="2:3">
      <c r="B2722" s="140">
        <v>0.19</v>
      </c>
      <c r="C2722" s="140">
        <v>0.31408999999999998</v>
      </c>
    </row>
    <row r="2723" spans="2:3">
      <c r="B2723" s="140">
        <v>0.19</v>
      </c>
      <c r="C2723" s="140">
        <v>0.18856999999999999</v>
      </c>
    </row>
    <row r="2724" spans="2:3">
      <c r="B2724" s="140">
        <v>0.19</v>
      </c>
      <c r="C2724" s="140">
        <v>0.36202000000000001</v>
      </c>
    </row>
    <row r="2725" spans="2:3">
      <c r="B2725" s="140">
        <v>0.19</v>
      </c>
      <c r="C2725" s="140">
        <v>0.14581</v>
      </c>
    </row>
    <row r="2726" spans="2:3">
      <c r="B2726" s="140">
        <v>0.19</v>
      </c>
      <c r="C2726" s="140">
        <v>0.35038999999999998</v>
      </c>
    </row>
    <row r="2727" spans="2:3">
      <c r="B2727" s="140">
        <v>0.19</v>
      </c>
      <c r="C2727" s="140">
        <v>0.42875999999999997</v>
      </c>
    </row>
    <row r="2728" spans="2:3">
      <c r="B2728" s="140">
        <v>0.191</v>
      </c>
      <c r="C2728" s="140">
        <v>0.20444000000000001</v>
      </c>
    </row>
    <row r="2729" spans="2:3">
      <c r="B2729" s="140">
        <v>0.191</v>
      </c>
      <c r="C2729" s="140">
        <v>0.17499000000000001</v>
      </c>
    </row>
    <row r="2730" spans="2:3">
      <c r="B2730" s="140">
        <v>0.191</v>
      </c>
      <c r="C2730" s="140">
        <v>0.13635</v>
      </c>
    </row>
    <row r="2731" spans="2:3">
      <c r="B2731" s="140">
        <v>0.191</v>
      </c>
      <c r="C2731" s="140">
        <v>0.23709</v>
      </c>
    </row>
    <row r="2732" spans="2:3">
      <c r="B2732" s="140">
        <v>0.191</v>
      </c>
      <c r="C2732" s="140">
        <v>0.31845000000000001</v>
      </c>
    </row>
    <row r="2733" spans="2:3">
      <c r="B2733" s="140">
        <v>0.191</v>
      </c>
      <c r="C2733" s="140">
        <v>0.26643</v>
      </c>
    </row>
    <row r="2734" spans="2:3">
      <c r="B2734" s="140">
        <v>0.192</v>
      </c>
      <c r="C2734" s="140">
        <v>0.19084000000000001</v>
      </c>
    </row>
    <row r="2735" spans="2:3">
      <c r="B2735" s="140">
        <v>0.192</v>
      </c>
      <c r="C2735" s="140">
        <v>0.29331000000000002</v>
      </c>
    </row>
    <row r="2736" spans="2:3">
      <c r="B2736" s="140">
        <v>0.192</v>
      </c>
      <c r="C2736" s="140">
        <v>0.31552999999999998</v>
      </c>
    </row>
    <row r="2737" spans="2:3">
      <c r="B2737" s="140">
        <v>0.192</v>
      </c>
      <c r="C2737" s="140">
        <v>0.51759999999999995</v>
      </c>
    </row>
    <row r="2738" spans="2:3">
      <c r="B2738" s="140">
        <v>0.192</v>
      </c>
      <c r="C2738" s="140">
        <v>0.16339999999999999</v>
      </c>
    </row>
    <row r="2739" spans="2:3">
      <c r="B2739" s="140">
        <v>0.192</v>
      </c>
      <c r="C2739" s="140">
        <v>0.19670000000000001</v>
      </c>
    </row>
    <row r="2740" spans="2:3">
      <c r="B2740" s="140">
        <v>0.192</v>
      </c>
      <c r="C2740" s="140">
        <v>0.18665000000000001</v>
      </c>
    </row>
    <row r="2741" spans="2:3">
      <c r="B2741" s="140">
        <v>0.192</v>
      </c>
      <c r="C2741" s="140">
        <v>0.18945999999999999</v>
      </c>
    </row>
    <row r="2742" spans="2:3">
      <c r="B2742" s="140">
        <v>0.192</v>
      </c>
      <c r="C2742" s="140">
        <v>0.23562</v>
      </c>
    </row>
    <row r="2743" spans="2:3">
      <c r="B2743" s="140">
        <v>0.192</v>
      </c>
      <c r="C2743" s="140">
        <v>0.26286999999999999</v>
      </c>
    </row>
    <row r="2744" spans="2:3">
      <c r="B2744" s="140">
        <v>0.193</v>
      </c>
      <c r="C2744" s="140">
        <v>0.43296000000000001</v>
      </c>
    </row>
    <row r="2745" spans="2:3">
      <c r="B2745" s="140">
        <v>0.193</v>
      </c>
      <c r="C2745" s="140">
        <v>0.28317999999999999</v>
      </c>
    </row>
    <row r="2746" spans="2:3">
      <c r="B2746" s="140">
        <v>0.193</v>
      </c>
      <c r="C2746" s="140">
        <v>0.1976</v>
      </c>
    </row>
    <row r="2747" spans="2:3">
      <c r="B2747" s="140">
        <v>0.193</v>
      </c>
      <c r="C2747" s="140">
        <v>0.25085000000000002</v>
      </c>
    </row>
    <row r="2748" spans="2:3">
      <c r="B2748" s="140">
        <v>0.193</v>
      </c>
      <c r="C2748" s="140">
        <v>0.64968999999999999</v>
      </c>
    </row>
    <row r="2749" spans="2:3">
      <c r="B2749" s="140">
        <v>0.19400000000000001</v>
      </c>
      <c r="C2749" s="140">
        <v>0.25448999999999999</v>
      </c>
    </row>
    <row r="2750" spans="2:3">
      <c r="B2750" s="140">
        <v>0.19400000000000001</v>
      </c>
      <c r="C2750" s="140">
        <v>0.26152999999999998</v>
      </c>
    </row>
    <row r="2751" spans="2:3">
      <c r="B2751" s="140">
        <v>0.19400000000000001</v>
      </c>
      <c r="C2751" s="140">
        <v>0.19689999999999999</v>
      </c>
    </row>
    <row r="2752" spans="2:3">
      <c r="B2752" s="140">
        <v>0.19400000000000001</v>
      </c>
      <c r="C2752" s="140">
        <v>0.17088999999999999</v>
      </c>
    </row>
    <row r="2753" spans="2:3">
      <c r="B2753" s="140">
        <v>0.19400000000000001</v>
      </c>
      <c r="C2753" s="140">
        <v>0.18140000000000001</v>
      </c>
    </row>
    <row r="2754" spans="2:3">
      <c r="B2754" s="140">
        <v>0.19400000000000001</v>
      </c>
      <c r="C2754" s="140">
        <v>0.2</v>
      </c>
    </row>
    <row r="2755" spans="2:3">
      <c r="B2755" s="140">
        <v>0.19400000000000001</v>
      </c>
      <c r="C2755" s="140">
        <v>0.28016000000000002</v>
      </c>
    </row>
    <row r="2756" spans="2:3">
      <c r="B2756" s="140">
        <v>0.19500000000000001</v>
      </c>
      <c r="C2756" s="140">
        <v>0.21787999999999999</v>
      </c>
    </row>
    <row r="2757" spans="2:3">
      <c r="B2757" s="140">
        <v>0.19500000000000001</v>
      </c>
      <c r="C2757" s="140">
        <v>0.19438</v>
      </c>
    </row>
    <row r="2758" spans="2:3">
      <c r="B2758" s="140">
        <v>0.19500000000000001</v>
      </c>
      <c r="C2758" s="140">
        <v>0.18970000000000001</v>
      </c>
    </row>
    <row r="2759" spans="2:3">
      <c r="B2759" s="140">
        <v>0.19500000000000001</v>
      </c>
      <c r="C2759" s="140">
        <v>0.20227000000000001</v>
      </c>
    </row>
    <row r="2760" spans="2:3">
      <c r="B2760" s="140">
        <v>0.19500000000000001</v>
      </c>
      <c r="C2760" s="140">
        <v>0.45388000000000001</v>
      </c>
    </row>
    <row r="2761" spans="2:3">
      <c r="B2761" s="140">
        <v>0.19600000000000001</v>
      </c>
      <c r="C2761" s="140">
        <v>0.32901000000000002</v>
      </c>
    </row>
    <row r="2762" spans="2:3">
      <c r="B2762" s="140">
        <v>0.19600000000000001</v>
      </c>
      <c r="C2762" s="140">
        <v>0.15286</v>
      </c>
    </row>
    <row r="2763" spans="2:3">
      <c r="B2763" s="140">
        <v>0.19600000000000001</v>
      </c>
      <c r="C2763" s="140">
        <v>0.1565</v>
      </c>
    </row>
    <row r="2764" spans="2:3">
      <c r="B2764" s="140">
        <v>0.19600000000000001</v>
      </c>
      <c r="C2764" s="140">
        <v>0.11601</v>
      </c>
    </row>
    <row r="2765" spans="2:3">
      <c r="B2765" s="140">
        <v>0.19600000000000001</v>
      </c>
      <c r="C2765" s="140">
        <v>0.17956</v>
      </c>
    </row>
    <row r="2766" spans="2:3">
      <c r="B2766" s="140">
        <v>0.19600000000000001</v>
      </c>
      <c r="C2766" s="140">
        <v>0.24127999999999999</v>
      </c>
    </row>
    <row r="2767" spans="2:3">
      <c r="B2767" s="140">
        <v>0.19600000000000001</v>
      </c>
      <c r="C2767" s="140">
        <v>0.99014999999999997</v>
      </c>
    </row>
    <row r="2768" spans="2:3">
      <c r="B2768" s="140">
        <v>0.19600000000000001</v>
      </c>
      <c r="C2768" s="140">
        <v>0.33922000000000002</v>
      </c>
    </row>
    <row r="2769" spans="2:3">
      <c r="B2769" s="140">
        <v>0.19600000000000001</v>
      </c>
      <c r="C2769" s="140">
        <v>0.21496000000000001</v>
      </c>
    </row>
    <row r="2770" spans="2:3">
      <c r="B2770" s="140">
        <v>0.19600000000000001</v>
      </c>
      <c r="C2770" s="140">
        <v>0.22969000000000001</v>
      </c>
    </row>
    <row r="2771" spans="2:3">
      <c r="B2771" s="140">
        <v>0.19700000000000001</v>
      </c>
      <c r="C2771" s="140">
        <v>0.15076999999999999</v>
      </c>
    </row>
    <row r="2772" spans="2:3">
      <c r="B2772" s="140">
        <v>0.19700000000000001</v>
      </c>
      <c r="C2772" s="140">
        <v>0.28756999999999999</v>
      </c>
    </row>
    <row r="2773" spans="2:3">
      <c r="B2773" s="140">
        <v>0.19700000000000001</v>
      </c>
      <c r="C2773" s="140">
        <v>0.17199</v>
      </c>
    </row>
    <row r="2774" spans="2:3">
      <c r="B2774" s="140">
        <v>0.19700000000000001</v>
      </c>
      <c r="C2774" s="140">
        <v>0.30166999999999999</v>
      </c>
    </row>
    <row r="2775" spans="2:3">
      <c r="B2775" s="140">
        <v>0.19700000000000001</v>
      </c>
      <c r="C2775" s="140">
        <v>0.17832999999999999</v>
      </c>
    </row>
    <row r="2776" spans="2:3">
      <c r="B2776" s="140">
        <v>0.19700000000000001</v>
      </c>
      <c r="C2776" s="140">
        <v>0.52708999999999995</v>
      </c>
    </row>
    <row r="2777" spans="2:3">
      <c r="B2777" s="140">
        <v>0.19800000000000001</v>
      </c>
      <c r="C2777" s="140">
        <v>0.42262</v>
      </c>
    </row>
    <row r="2778" spans="2:3">
      <c r="B2778" s="140">
        <v>0.19800000000000001</v>
      </c>
      <c r="C2778" s="140">
        <v>0.14807999999999999</v>
      </c>
    </row>
    <row r="2779" spans="2:3">
      <c r="B2779" s="140">
        <v>0.19800000000000001</v>
      </c>
      <c r="C2779" s="140">
        <v>0.12256</v>
      </c>
    </row>
    <row r="2780" spans="2:3">
      <c r="B2780" s="140">
        <v>0.19800000000000001</v>
      </c>
      <c r="C2780" s="140">
        <v>0.18084</v>
      </c>
    </row>
    <row r="2781" spans="2:3">
      <c r="B2781" s="140">
        <v>0.19800000000000001</v>
      </c>
      <c r="C2781" s="140">
        <v>0.24457999999999999</v>
      </c>
    </row>
    <row r="2782" spans="2:3">
      <c r="B2782" s="140">
        <v>0.19800000000000001</v>
      </c>
      <c r="C2782" s="140">
        <v>0.43304999999999999</v>
      </c>
    </row>
    <row r="2783" spans="2:3">
      <c r="B2783" s="140">
        <v>0.19800000000000001</v>
      </c>
      <c r="C2783" s="140">
        <v>0.22814000000000001</v>
      </c>
    </row>
    <row r="2784" spans="2:3">
      <c r="B2784" s="140">
        <v>0.19900000000000001</v>
      </c>
      <c r="C2784" s="140">
        <v>0.19220999999999999</v>
      </c>
    </row>
    <row r="2785" spans="2:3">
      <c r="B2785" s="140">
        <v>0.19900000000000001</v>
      </c>
      <c r="C2785" s="140">
        <v>0.37219000000000002</v>
      </c>
    </row>
    <row r="2786" spans="2:3">
      <c r="B2786" s="140">
        <v>0.19900000000000001</v>
      </c>
      <c r="C2786" s="140">
        <v>0.34722999999999998</v>
      </c>
    </row>
    <row r="2787" spans="2:3">
      <c r="B2787" s="140">
        <v>0.19900000000000001</v>
      </c>
      <c r="C2787" s="140">
        <v>0.29232000000000002</v>
      </c>
    </row>
    <row r="2788" spans="2:3">
      <c r="B2788" s="140">
        <v>0.19900000000000001</v>
      </c>
      <c r="C2788" s="140">
        <v>0.16561999999999999</v>
      </c>
    </row>
    <row r="2789" spans="2:3">
      <c r="B2789" s="140">
        <v>0.19900000000000001</v>
      </c>
      <c r="C2789" s="140">
        <v>0.58140000000000003</v>
      </c>
    </row>
    <row r="2790" spans="2:3">
      <c r="B2790" s="140">
        <v>0.19900000000000001</v>
      </c>
      <c r="C2790" s="140">
        <v>0.31619999999999998</v>
      </c>
    </row>
    <row r="2791" spans="2:3">
      <c r="B2791" s="140">
        <v>0.2</v>
      </c>
      <c r="C2791" s="140">
        <v>0.17734</v>
      </c>
    </row>
    <row r="2792" spans="2:3">
      <c r="B2792" s="140">
        <v>0.2</v>
      </c>
      <c r="C2792" s="140">
        <v>0.1903</v>
      </c>
    </row>
    <row r="2793" spans="2:3">
      <c r="B2793" s="140">
        <v>0.20100000000000001</v>
      </c>
      <c r="C2793" s="140">
        <v>0.24712999999999999</v>
      </c>
    </row>
    <row r="2794" spans="2:3">
      <c r="B2794" s="140">
        <v>0.20100000000000001</v>
      </c>
      <c r="C2794" s="140">
        <v>0.39528000000000002</v>
      </c>
    </row>
    <row r="2795" spans="2:3">
      <c r="B2795" s="140">
        <v>0.20100000000000001</v>
      </c>
      <c r="C2795" s="140">
        <v>0.20979999999999999</v>
      </c>
    </row>
    <row r="2796" spans="2:3">
      <c r="B2796" s="140">
        <v>0.20100000000000001</v>
      </c>
      <c r="C2796" s="140">
        <v>0.18473000000000001</v>
      </c>
    </row>
    <row r="2797" spans="2:3">
      <c r="B2797" s="140">
        <v>0.20100000000000001</v>
      </c>
      <c r="C2797" s="140">
        <v>0.22689999999999999</v>
      </c>
    </row>
    <row r="2798" spans="2:3">
      <c r="B2798" s="140">
        <v>0.20100000000000001</v>
      </c>
      <c r="C2798" s="140">
        <v>0.44146999999999997</v>
      </c>
    </row>
    <row r="2799" spans="2:3">
      <c r="B2799" s="140">
        <v>0.20200000000000001</v>
      </c>
      <c r="C2799" s="140">
        <v>0.17122999999999999</v>
      </c>
    </row>
    <row r="2800" spans="2:3">
      <c r="B2800" s="140">
        <v>0.20200000000000001</v>
      </c>
      <c r="C2800" s="140">
        <v>0.37642999999999999</v>
      </c>
    </row>
    <row r="2801" spans="2:3">
      <c r="B2801" s="140">
        <v>0.20300000000000001</v>
      </c>
      <c r="C2801" s="140">
        <v>0.18346999999999999</v>
      </c>
    </row>
    <row r="2802" spans="2:3">
      <c r="B2802" s="140">
        <v>0.20300000000000001</v>
      </c>
      <c r="C2802" s="140">
        <v>0.17885999999999999</v>
      </c>
    </row>
    <row r="2803" spans="2:3">
      <c r="B2803" s="140">
        <v>0.20300000000000001</v>
      </c>
      <c r="C2803" s="140">
        <v>0.14940000000000001</v>
      </c>
    </row>
    <row r="2804" spans="2:3">
      <c r="B2804" s="140">
        <v>0.20300000000000001</v>
      </c>
      <c r="C2804" s="140">
        <v>0.13217000000000001</v>
      </c>
    </row>
    <row r="2805" spans="2:3">
      <c r="B2805" s="140">
        <v>0.20399999999999999</v>
      </c>
      <c r="C2805" s="140">
        <v>0.24725</v>
      </c>
    </row>
    <row r="2806" spans="2:3">
      <c r="B2806" s="140">
        <v>0.20399999999999999</v>
      </c>
      <c r="C2806" s="140">
        <v>0.18110000000000001</v>
      </c>
    </row>
    <row r="2807" spans="2:3">
      <c r="B2807" s="140">
        <v>0.20399999999999999</v>
      </c>
      <c r="C2807" s="140">
        <v>0.19248000000000001</v>
      </c>
    </row>
    <row r="2808" spans="2:3">
      <c r="B2808" s="140">
        <v>0.20399999999999999</v>
      </c>
      <c r="C2808" s="140">
        <v>0.38256000000000001</v>
      </c>
    </row>
    <row r="2809" spans="2:3">
      <c r="B2809" s="140">
        <v>0.20499999999999999</v>
      </c>
      <c r="C2809" s="140">
        <v>0.26334999999999997</v>
      </c>
    </row>
    <row r="2810" spans="2:3">
      <c r="B2810" s="140">
        <v>0.20499999999999999</v>
      </c>
      <c r="C2810" s="140">
        <v>0.15679999999999999</v>
      </c>
    </row>
    <row r="2811" spans="2:3">
      <c r="B2811" s="140">
        <v>0.20499999999999999</v>
      </c>
      <c r="C2811" s="140">
        <v>0.19852</v>
      </c>
    </row>
    <row r="2812" spans="2:3">
      <c r="B2812" s="140">
        <v>0.20499999999999999</v>
      </c>
      <c r="C2812" s="140">
        <v>0.27054</v>
      </c>
    </row>
    <row r="2813" spans="2:3">
      <c r="B2813" s="140">
        <v>0.20499999999999999</v>
      </c>
      <c r="C2813" s="140">
        <v>0.25566</v>
      </c>
    </row>
    <row r="2814" spans="2:3">
      <c r="B2814" s="140">
        <v>0.20499999999999999</v>
      </c>
      <c r="C2814" s="140">
        <v>0.32697999999999999</v>
      </c>
    </row>
    <row r="2815" spans="2:3">
      <c r="B2815" s="140">
        <v>0.20599999999999999</v>
      </c>
      <c r="C2815" s="140">
        <v>0.21454999999999999</v>
      </c>
    </row>
    <row r="2816" spans="2:3">
      <c r="B2816" s="140">
        <v>0.20599999999999999</v>
      </c>
      <c r="C2816" s="140">
        <v>0.38974999999999999</v>
      </c>
    </row>
    <row r="2817" spans="2:3">
      <c r="B2817" s="140">
        <v>0.20599999999999999</v>
      </c>
      <c r="C2817" s="140">
        <v>0.28650999999999999</v>
      </c>
    </row>
    <row r="2818" spans="2:3">
      <c r="B2818" s="140">
        <v>0.20699999999999999</v>
      </c>
      <c r="C2818" s="140">
        <v>0.16295000000000001</v>
      </c>
    </row>
    <row r="2819" spans="2:3">
      <c r="B2819" s="140">
        <v>0.20799999999999999</v>
      </c>
      <c r="C2819" s="140">
        <v>0.36495</v>
      </c>
    </row>
    <row r="2820" spans="2:3">
      <c r="B2820" s="140">
        <v>0.20799999999999999</v>
      </c>
      <c r="C2820" s="140">
        <v>0.14562</v>
      </c>
    </row>
    <row r="2821" spans="2:3">
      <c r="B2821" s="140">
        <v>0.20799999999999999</v>
      </c>
      <c r="C2821" s="140">
        <v>0.30703999999999998</v>
      </c>
    </row>
    <row r="2822" spans="2:3">
      <c r="B2822" s="140">
        <v>0.20799999999999999</v>
      </c>
      <c r="C2822" s="140">
        <v>0.25419000000000003</v>
      </c>
    </row>
    <row r="2823" spans="2:3">
      <c r="B2823" s="140">
        <v>0.20799999999999999</v>
      </c>
      <c r="C2823" s="140">
        <v>0.21837000000000001</v>
      </c>
    </row>
    <row r="2824" spans="2:3">
      <c r="B2824" s="140">
        <v>0.20799999999999999</v>
      </c>
      <c r="C2824" s="140">
        <v>0.23805999999999999</v>
      </c>
    </row>
    <row r="2825" spans="2:3">
      <c r="B2825" s="140">
        <v>0.20899999999999999</v>
      </c>
      <c r="C2825" s="140">
        <v>0.24581</v>
      </c>
    </row>
    <row r="2826" spans="2:3">
      <c r="B2826" s="140">
        <v>0.20899999999999999</v>
      </c>
      <c r="C2826" s="140">
        <v>0.21224999999999999</v>
      </c>
    </row>
    <row r="2827" spans="2:3">
      <c r="B2827" s="140">
        <v>0.20899999999999999</v>
      </c>
      <c r="C2827" s="140">
        <v>0.23984</v>
      </c>
    </row>
    <row r="2828" spans="2:3">
      <c r="B2828" s="140">
        <v>0.20899999999999999</v>
      </c>
      <c r="C2828" s="140">
        <v>0.21078</v>
      </c>
    </row>
    <row r="2829" spans="2:3">
      <c r="B2829" s="140">
        <v>0.20899999999999999</v>
      </c>
      <c r="C2829" s="140">
        <v>0.37922</v>
      </c>
    </row>
    <row r="2830" spans="2:3">
      <c r="B2830" s="140">
        <v>0.21</v>
      </c>
      <c r="C2830" s="140">
        <v>0.75785999999999998</v>
      </c>
    </row>
    <row r="2831" spans="2:3">
      <c r="B2831" s="140">
        <v>0.21</v>
      </c>
      <c r="C2831" s="140">
        <v>0.18512000000000001</v>
      </c>
    </row>
    <row r="2832" spans="2:3">
      <c r="B2832" s="140">
        <v>0.21</v>
      </c>
      <c r="C2832" s="140">
        <v>0.64039000000000001</v>
      </c>
    </row>
    <row r="2833" spans="2:3">
      <c r="B2833" s="140">
        <v>0.21</v>
      </c>
      <c r="C2833" s="140">
        <v>0.23116</v>
      </c>
    </row>
    <row r="2834" spans="2:3">
      <c r="B2834" s="140">
        <v>0.21099999999999999</v>
      </c>
      <c r="C2834" s="140">
        <v>0.28059000000000001</v>
      </c>
    </row>
    <row r="2835" spans="2:3">
      <c r="B2835" s="140">
        <v>0.21099999999999999</v>
      </c>
      <c r="C2835" s="140">
        <v>0.20305000000000001</v>
      </c>
    </row>
    <row r="2836" spans="2:3">
      <c r="B2836" s="140">
        <v>0.21099999999999999</v>
      </c>
      <c r="C2836" s="140">
        <v>0.20039000000000001</v>
      </c>
    </row>
    <row r="2837" spans="2:3">
      <c r="B2837" s="140">
        <v>0.21199999999999999</v>
      </c>
      <c r="C2837" s="140">
        <v>9.1179999999999997E-2</v>
      </c>
    </row>
    <row r="2838" spans="2:3">
      <c r="B2838" s="140">
        <v>0.21199999999999999</v>
      </c>
      <c r="C2838" s="140">
        <v>0.14724000000000001</v>
      </c>
    </row>
    <row r="2839" spans="2:3">
      <c r="B2839" s="140">
        <v>0.21199999999999999</v>
      </c>
      <c r="C2839" s="140">
        <v>0.17255999999999999</v>
      </c>
    </row>
    <row r="2840" spans="2:3">
      <c r="B2840" s="140">
        <v>0.21199999999999999</v>
      </c>
      <c r="C2840" s="140">
        <v>0.29318</v>
      </c>
    </row>
    <row r="2841" spans="2:3">
      <c r="B2841" s="140">
        <v>0.21299999999999999</v>
      </c>
      <c r="C2841" s="140">
        <v>0.59423000000000004</v>
      </c>
    </row>
    <row r="2842" spans="2:3">
      <c r="B2842" s="140">
        <v>0.21299999999999999</v>
      </c>
      <c r="C2842" s="140">
        <v>0.28956999999999999</v>
      </c>
    </row>
    <row r="2843" spans="2:3">
      <c r="B2843" s="140">
        <v>0.21299999999999999</v>
      </c>
      <c r="C2843" s="140">
        <v>0.1137</v>
      </c>
    </row>
    <row r="2844" spans="2:3">
      <c r="B2844" s="140">
        <v>0.21299999999999999</v>
      </c>
      <c r="C2844" s="140">
        <v>1</v>
      </c>
    </row>
    <row r="2845" spans="2:3">
      <c r="B2845" s="140">
        <v>0.21299999999999999</v>
      </c>
      <c r="C2845" s="140">
        <v>0.22345000000000001</v>
      </c>
    </row>
    <row r="2846" spans="2:3">
      <c r="B2846" s="140">
        <v>0.21299999999999999</v>
      </c>
      <c r="C2846" s="140">
        <v>0.20601</v>
      </c>
    </row>
    <row r="2847" spans="2:3">
      <c r="B2847" s="140">
        <v>0.21299999999999999</v>
      </c>
      <c r="C2847" s="140">
        <v>0.71428999999999998</v>
      </c>
    </row>
    <row r="2848" spans="2:3">
      <c r="B2848" s="140">
        <v>0.21299999999999999</v>
      </c>
      <c r="C2848" s="140">
        <v>0.21798000000000001</v>
      </c>
    </row>
    <row r="2849" spans="2:3">
      <c r="B2849" s="140">
        <v>0.214</v>
      </c>
      <c r="C2849" s="140">
        <v>0.25799</v>
      </c>
    </row>
    <row r="2850" spans="2:3">
      <c r="B2850" s="140">
        <v>0.214</v>
      </c>
      <c r="C2850" s="140">
        <v>0.49887999999999999</v>
      </c>
    </row>
    <row r="2851" spans="2:3">
      <c r="B2851" s="140">
        <v>0.214</v>
      </c>
      <c r="C2851" s="140">
        <v>0.24743999999999999</v>
      </c>
    </row>
    <row r="2852" spans="2:3">
      <c r="B2852" s="140">
        <v>0.214</v>
      </c>
      <c r="C2852" s="140">
        <v>0.17294999999999999</v>
      </c>
    </row>
    <row r="2853" spans="2:3">
      <c r="B2853" s="140">
        <v>0.215</v>
      </c>
      <c r="C2853" s="140">
        <v>0.19533</v>
      </c>
    </row>
    <row r="2854" spans="2:3">
      <c r="B2854" s="140">
        <v>0.215</v>
      </c>
      <c r="C2854" s="140">
        <v>0.23227999999999999</v>
      </c>
    </row>
    <row r="2855" spans="2:3">
      <c r="B2855" s="140">
        <v>0.215</v>
      </c>
      <c r="C2855" s="140">
        <v>0.24562999999999999</v>
      </c>
    </row>
    <row r="2856" spans="2:3">
      <c r="B2856" s="140">
        <v>0.215</v>
      </c>
      <c r="C2856" s="140">
        <v>0.23960999999999999</v>
      </c>
    </row>
    <row r="2857" spans="2:3">
      <c r="B2857" s="140">
        <v>0.215</v>
      </c>
      <c r="C2857" s="140">
        <v>0.16447999999999999</v>
      </c>
    </row>
    <row r="2858" spans="2:3">
      <c r="B2858" s="140">
        <v>0.215</v>
      </c>
      <c r="C2858" s="140">
        <v>0.18953</v>
      </c>
    </row>
    <row r="2859" spans="2:3">
      <c r="B2859" s="140">
        <v>0.215</v>
      </c>
      <c r="C2859" s="140">
        <v>0.32425999999999999</v>
      </c>
    </row>
    <row r="2860" spans="2:3">
      <c r="B2860" s="140">
        <v>0.216</v>
      </c>
      <c r="C2860" s="140">
        <v>0.19520999999999999</v>
      </c>
    </row>
    <row r="2861" spans="2:3">
      <c r="B2861" s="140">
        <v>0.216</v>
      </c>
      <c r="C2861" s="140">
        <v>0.26172000000000001</v>
      </c>
    </row>
    <row r="2862" spans="2:3">
      <c r="B2862" s="140">
        <v>0.216</v>
      </c>
      <c r="C2862" s="140">
        <v>0.17083999999999999</v>
      </c>
    </row>
    <row r="2863" spans="2:3">
      <c r="B2863" s="140">
        <v>0.216</v>
      </c>
      <c r="C2863" s="140">
        <v>0.26721</v>
      </c>
    </row>
    <row r="2864" spans="2:3">
      <c r="B2864" s="140">
        <v>0.216</v>
      </c>
      <c r="C2864" s="140">
        <v>0.24410999999999999</v>
      </c>
    </row>
    <row r="2865" spans="2:3">
      <c r="B2865" s="140">
        <v>0.216</v>
      </c>
      <c r="C2865" s="140">
        <v>0.52519000000000005</v>
      </c>
    </row>
    <row r="2866" spans="2:3">
      <c r="B2866" s="140">
        <v>0.217</v>
      </c>
      <c r="C2866" s="140">
        <v>0.33940999999999999</v>
      </c>
    </row>
    <row r="2867" spans="2:3">
      <c r="B2867" s="140">
        <v>0.217</v>
      </c>
      <c r="C2867" s="140">
        <v>0.21920999999999999</v>
      </c>
    </row>
    <row r="2868" spans="2:3">
      <c r="B2868" s="140">
        <v>0.217</v>
      </c>
      <c r="C2868" s="140">
        <v>0.28299999999999997</v>
      </c>
    </row>
    <row r="2869" spans="2:3">
      <c r="B2869" s="140">
        <v>0.218</v>
      </c>
      <c r="C2869" s="140">
        <v>0.19341</v>
      </c>
    </row>
    <row r="2870" spans="2:3">
      <c r="B2870" s="140">
        <v>0.218</v>
      </c>
      <c r="C2870" s="140">
        <v>0.20357</v>
      </c>
    </row>
    <row r="2871" spans="2:3">
      <c r="B2871" s="140">
        <v>0.219</v>
      </c>
      <c r="C2871" s="140">
        <v>0.32712999999999998</v>
      </c>
    </row>
    <row r="2872" spans="2:3">
      <c r="B2872" s="140">
        <v>0.219</v>
      </c>
      <c r="C2872" s="140">
        <v>0.12406</v>
      </c>
    </row>
    <row r="2873" spans="2:3">
      <c r="B2873" s="140">
        <v>0.219</v>
      </c>
      <c r="C2873" s="140">
        <v>0.31664999999999999</v>
      </c>
    </row>
    <row r="2874" spans="2:3">
      <c r="B2874" s="140">
        <v>0.219</v>
      </c>
      <c r="C2874" s="140">
        <v>0.16788</v>
      </c>
    </row>
    <row r="2875" spans="2:3">
      <c r="B2875" s="140">
        <v>0.219</v>
      </c>
      <c r="C2875" s="140">
        <v>0.56605000000000005</v>
      </c>
    </row>
    <row r="2876" spans="2:3">
      <c r="B2876" s="140">
        <v>0.219</v>
      </c>
      <c r="C2876" s="140">
        <v>0.28031</v>
      </c>
    </row>
    <row r="2877" spans="2:3">
      <c r="B2877" s="140">
        <v>0.22</v>
      </c>
      <c r="C2877" s="140">
        <v>0.20893999999999999</v>
      </c>
    </row>
    <row r="2878" spans="2:3">
      <c r="B2878" s="140">
        <v>0.22</v>
      </c>
      <c r="C2878" s="140">
        <v>0.19925999999999999</v>
      </c>
    </row>
    <row r="2879" spans="2:3">
      <c r="B2879" s="140">
        <v>0.22</v>
      </c>
      <c r="C2879" s="140">
        <v>0.15941</v>
      </c>
    </row>
    <row r="2880" spans="2:3">
      <c r="B2880" s="140">
        <v>0.22</v>
      </c>
      <c r="C2880" s="140">
        <v>0.46511999999999998</v>
      </c>
    </row>
    <row r="2881" spans="2:3">
      <c r="B2881" s="140">
        <v>0.22</v>
      </c>
      <c r="C2881" s="140">
        <v>0.15681999999999999</v>
      </c>
    </row>
    <row r="2882" spans="2:3">
      <c r="B2882" s="140">
        <v>0.22</v>
      </c>
      <c r="C2882" s="140">
        <v>0.31078</v>
      </c>
    </row>
    <row r="2883" spans="2:3">
      <c r="B2883" s="140">
        <v>0.221</v>
      </c>
      <c r="C2883" s="140">
        <v>0.64815</v>
      </c>
    </row>
    <row r="2884" spans="2:3">
      <c r="B2884" s="140">
        <v>0.221</v>
      </c>
      <c r="C2884" s="140">
        <v>0.64953000000000005</v>
      </c>
    </row>
    <row r="2885" spans="2:3">
      <c r="B2885" s="140">
        <v>0.221</v>
      </c>
      <c r="C2885" s="140">
        <v>0.52720999999999996</v>
      </c>
    </row>
    <row r="2886" spans="2:3">
      <c r="B2886" s="140">
        <v>0.221</v>
      </c>
      <c r="C2886" s="140">
        <v>0.17612</v>
      </c>
    </row>
    <row r="2887" spans="2:3">
      <c r="B2887" s="140">
        <v>0.221</v>
      </c>
      <c r="C2887" s="140">
        <v>0.25774999999999998</v>
      </c>
    </row>
    <row r="2888" spans="2:3">
      <c r="B2888" s="140">
        <v>0.221</v>
      </c>
      <c r="C2888" s="140">
        <v>0.26635999999999999</v>
      </c>
    </row>
    <row r="2889" spans="2:3">
      <c r="B2889" s="140">
        <v>0.222</v>
      </c>
      <c r="C2889" s="140">
        <v>0.47242000000000001</v>
      </c>
    </row>
    <row r="2890" spans="2:3">
      <c r="B2890" s="140">
        <v>0.222</v>
      </c>
      <c r="C2890" s="140">
        <v>0.16950999999999999</v>
      </c>
    </row>
    <row r="2891" spans="2:3">
      <c r="B2891" s="140">
        <v>0.222</v>
      </c>
      <c r="C2891" s="140">
        <v>0.20541999999999999</v>
      </c>
    </row>
    <row r="2892" spans="2:3">
      <c r="B2892" s="140">
        <v>0.222</v>
      </c>
      <c r="C2892" s="140">
        <v>0.32763999999999999</v>
      </c>
    </row>
    <row r="2893" spans="2:3">
      <c r="B2893" s="140">
        <v>0.222</v>
      </c>
      <c r="C2893" s="140">
        <v>0.18729000000000001</v>
      </c>
    </row>
    <row r="2894" spans="2:3">
      <c r="B2894" s="140">
        <v>0.224</v>
      </c>
      <c r="C2894" s="140">
        <v>0.17149</v>
      </c>
    </row>
    <row r="2895" spans="2:3">
      <c r="B2895" s="140">
        <v>0.224</v>
      </c>
      <c r="C2895" s="140">
        <v>0.28138000000000002</v>
      </c>
    </row>
    <row r="2896" spans="2:3">
      <c r="B2896" s="140">
        <v>0.224</v>
      </c>
      <c r="C2896" s="140">
        <v>0.22</v>
      </c>
    </row>
    <row r="2897" spans="2:3">
      <c r="B2897" s="140">
        <v>0.224</v>
      </c>
      <c r="C2897" s="140">
        <v>0.35132000000000002</v>
      </c>
    </row>
    <row r="2898" spans="2:3">
      <c r="B2898" s="140">
        <v>0.224</v>
      </c>
      <c r="C2898" s="140">
        <v>0.19388</v>
      </c>
    </row>
    <row r="2899" spans="2:3">
      <c r="B2899" s="140">
        <v>0.224</v>
      </c>
      <c r="C2899" s="140">
        <v>0.45813999999999999</v>
      </c>
    </row>
    <row r="2900" spans="2:3">
      <c r="B2900" s="140">
        <v>0.22500000000000001</v>
      </c>
      <c r="C2900" s="140">
        <v>0.19814000000000001</v>
      </c>
    </row>
    <row r="2901" spans="2:3">
      <c r="B2901" s="140">
        <v>0.22600000000000001</v>
      </c>
      <c r="C2901" s="140">
        <v>0.28058</v>
      </c>
    </row>
    <row r="2902" spans="2:3">
      <c r="B2902" s="140">
        <v>0.22600000000000001</v>
      </c>
      <c r="C2902" s="140">
        <v>0.19231999999999999</v>
      </c>
    </row>
    <row r="2903" spans="2:3">
      <c r="B2903" s="140">
        <v>0.22600000000000001</v>
      </c>
      <c r="C2903" s="140">
        <v>0.20655000000000001</v>
      </c>
    </row>
    <row r="2904" spans="2:3">
      <c r="B2904" s="140">
        <v>0.22600000000000001</v>
      </c>
      <c r="C2904" s="140">
        <v>0.56132000000000004</v>
      </c>
    </row>
    <row r="2905" spans="2:3">
      <c r="B2905" s="140">
        <v>0.22700000000000001</v>
      </c>
      <c r="C2905" s="140">
        <v>0.21917</v>
      </c>
    </row>
    <row r="2906" spans="2:3">
      <c r="B2906" s="140">
        <v>0.22700000000000001</v>
      </c>
      <c r="C2906" s="140">
        <v>0.37281999999999998</v>
      </c>
    </row>
    <row r="2907" spans="2:3">
      <c r="B2907" s="140">
        <v>0.22800000000000001</v>
      </c>
      <c r="C2907" s="140">
        <v>0.28498000000000001</v>
      </c>
    </row>
    <row r="2908" spans="2:3">
      <c r="B2908" s="140">
        <v>0.22800000000000001</v>
      </c>
      <c r="C2908" s="140">
        <v>0.19178000000000001</v>
      </c>
    </row>
    <row r="2909" spans="2:3">
      <c r="B2909" s="140">
        <v>0.22800000000000001</v>
      </c>
      <c r="C2909" s="140">
        <v>0.19053999999999999</v>
      </c>
    </row>
    <row r="2910" spans="2:3">
      <c r="B2910" s="140">
        <v>0.22800000000000001</v>
      </c>
      <c r="C2910" s="140">
        <v>0.37425999999999998</v>
      </c>
    </row>
    <row r="2911" spans="2:3">
      <c r="B2911" s="140">
        <v>0.22800000000000001</v>
      </c>
      <c r="C2911" s="140">
        <v>0.18403</v>
      </c>
    </row>
    <row r="2912" spans="2:3">
      <c r="B2912" s="140">
        <v>0.22800000000000001</v>
      </c>
      <c r="C2912" s="140">
        <v>0.28317999999999999</v>
      </c>
    </row>
    <row r="2913" spans="2:3">
      <c r="B2913" s="140">
        <v>0.22900000000000001</v>
      </c>
      <c r="C2913" s="140">
        <v>0.15723999999999999</v>
      </c>
    </row>
    <row r="2914" spans="2:3">
      <c r="B2914" s="140">
        <v>0.22900000000000001</v>
      </c>
      <c r="C2914" s="140">
        <v>0.13719000000000001</v>
      </c>
    </row>
    <row r="2915" spans="2:3">
      <c r="B2915" s="140">
        <v>0.23</v>
      </c>
      <c r="C2915" s="140">
        <v>0.19664999999999999</v>
      </c>
    </row>
    <row r="2916" spans="2:3">
      <c r="B2916" s="140">
        <v>0.23</v>
      </c>
      <c r="C2916" s="140">
        <v>0.37236000000000002</v>
      </c>
    </row>
    <row r="2917" spans="2:3">
      <c r="B2917" s="140">
        <v>0.23</v>
      </c>
      <c r="C2917" s="140">
        <v>0.25911000000000001</v>
      </c>
    </row>
    <row r="2918" spans="2:3">
      <c r="B2918" s="140">
        <v>0.23</v>
      </c>
      <c r="C2918" s="140">
        <v>0.25063999999999997</v>
      </c>
    </row>
    <row r="2919" spans="2:3">
      <c r="B2919" s="140">
        <v>0.23</v>
      </c>
      <c r="C2919" s="140">
        <v>0.36743999999999999</v>
      </c>
    </row>
    <row r="2920" spans="2:3">
      <c r="B2920" s="140">
        <v>0.23</v>
      </c>
      <c r="C2920" s="140">
        <v>0.23744000000000001</v>
      </c>
    </row>
    <row r="2921" spans="2:3">
      <c r="B2921" s="140">
        <v>0.23100000000000001</v>
      </c>
      <c r="C2921" s="140">
        <v>0.22178999999999999</v>
      </c>
    </row>
    <row r="2922" spans="2:3">
      <c r="B2922" s="140">
        <v>0.23100000000000001</v>
      </c>
      <c r="C2922" s="140">
        <v>0.26014999999999999</v>
      </c>
    </row>
    <row r="2923" spans="2:3">
      <c r="B2923" s="140">
        <v>0.23100000000000001</v>
      </c>
      <c r="C2923" s="140">
        <v>0.2364</v>
      </c>
    </row>
    <row r="2924" spans="2:3">
      <c r="B2924" s="140">
        <v>0.23100000000000001</v>
      </c>
      <c r="C2924" s="140">
        <v>0.16128000000000001</v>
      </c>
    </row>
    <row r="2925" spans="2:3">
      <c r="B2925" s="140">
        <v>0.23100000000000001</v>
      </c>
      <c r="C2925" s="140">
        <v>0.56157999999999997</v>
      </c>
    </row>
    <row r="2926" spans="2:3">
      <c r="B2926" s="140">
        <v>0.23100000000000001</v>
      </c>
      <c r="C2926" s="140">
        <v>0.35535</v>
      </c>
    </row>
    <row r="2927" spans="2:3">
      <c r="B2927" s="140">
        <v>0.23100000000000001</v>
      </c>
      <c r="C2927" s="140">
        <v>0.51929999999999998</v>
      </c>
    </row>
    <row r="2928" spans="2:3">
      <c r="B2928" s="140">
        <v>0.23200000000000001</v>
      </c>
      <c r="C2928" s="140">
        <v>0.64015999999999995</v>
      </c>
    </row>
    <row r="2929" spans="2:3">
      <c r="B2929" s="140">
        <v>0.23200000000000001</v>
      </c>
      <c r="C2929" s="140">
        <v>0.23502000000000001</v>
      </c>
    </row>
    <row r="2930" spans="2:3">
      <c r="B2930" s="140">
        <v>0.23200000000000001</v>
      </c>
      <c r="C2930" s="140">
        <v>0.30667</v>
      </c>
    </row>
    <row r="2931" spans="2:3">
      <c r="B2931" s="140">
        <v>0.23200000000000001</v>
      </c>
      <c r="C2931" s="140">
        <v>0.17019999999999999</v>
      </c>
    </row>
    <row r="2932" spans="2:3">
      <c r="B2932" s="140">
        <v>0.23200000000000001</v>
      </c>
      <c r="C2932" s="140">
        <v>0.15043999999999999</v>
      </c>
    </row>
    <row r="2933" spans="2:3">
      <c r="B2933" s="140">
        <v>0.23200000000000001</v>
      </c>
      <c r="C2933" s="140">
        <v>0.15887000000000001</v>
      </c>
    </row>
    <row r="2934" spans="2:3">
      <c r="B2934" s="140">
        <v>0.23200000000000001</v>
      </c>
      <c r="C2934" s="140">
        <v>0.59606000000000003</v>
      </c>
    </row>
    <row r="2935" spans="2:3">
      <c r="B2935" s="140">
        <v>0.23200000000000001</v>
      </c>
      <c r="C2935" s="140">
        <v>0.45222000000000001</v>
      </c>
    </row>
    <row r="2936" spans="2:3">
      <c r="B2936" s="140">
        <v>0.23200000000000001</v>
      </c>
      <c r="C2936" s="140">
        <v>0.35724</v>
      </c>
    </row>
    <row r="2937" spans="2:3">
      <c r="B2937" s="140">
        <v>0.23300000000000001</v>
      </c>
      <c r="C2937" s="140">
        <v>0.24462999999999999</v>
      </c>
    </row>
    <row r="2938" spans="2:3">
      <c r="B2938" s="140">
        <v>0.23300000000000001</v>
      </c>
      <c r="C2938" s="140">
        <v>0.23388</v>
      </c>
    </row>
    <row r="2939" spans="2:3">
      <c r="B2939" s="140">
        <v>0.23300000000000001</v>
      </c>
      <c r="C2939" s="140">
        <v>0.26379999999999998</v>
      </c>
    </row>
    <row r="2940" spans="2:3">
      <c r="B2940" s="140">
        <v>0.23300000000000001</v>
      </c>
      <c r="C2940" s="140">
        <v>0.40597</v>
      </c>
    </row>
    <row r="2941" spans="2:3">
      <c r="B2941" s="140">
        <v>0.23400000000000001</v>
      </c>
      <c r="C2941" s="140">
        <v>0.22054000000000001</v>
      </c>
    </row>
    <row r="2942" spans="2:3">
      <c r="B2942" s="140">
        <v>0.23400000000000001</v>
      </c>
      <c r="C2942" s="140">
        <v>0.17118</v>
      </c>
    </row>
    <row r="2943" spans="2:3">
      <c r="B2943" s="140">
        <v>0.23400000000000001</v>
      </c>
      <c r="C2943" s="140">
        <v>0.19414000000000001</v>
      </c>
    </row>
    <row r="2944" spans="2:3">
      <c r="B2944" s="140">
        <v>0.23400000000000001</v>
      </c>
      <c r="C2944" s="140">
        <v>0.42576000000000003</v>
      </c>
    </row>
    <row r="2945" spans="2:3">
      <c r="B2945" s="140">
        <v>0.23400000000000001</v>
      </c>
      <c r="C2945" s="140">
        <v>0.28504000000000002</v>
      </c>
    </row>
    <row r="2946" spans="2:3">
      <c r="B2946" s="140">
        <v>0.23499999999999999</v>
      </c>
      <c r="C2946" s="140">
        <v>0.20280999999999999</v>
      </c>
    </row>
    <row r="2947" spans="2:3">
      <c r="B2947" s="140">
        <v>0.23499999999999999</v>
      </c>
      <c r="C2947" s="140">
        <v>0.37108000000000002</v>
      </c>
    </row>
    <row r="2948" spans="2:3">
      <c r="B2948" s="140">
        <v>0.23499999999999999</v>
      </c>
      <c r="C2948" s="140">
        <v>0.18798000000000001</v>
      </c>
    </row>
    <row r="2949" spans="2:3">
      <c r="B2949" s="140">
        <v>0.23499999999999999</v>
      </c>
      <c r="C2949" s="140">
        <v>0.21248</v>
      </c>
    </row>
    <row r="2950" spans="2:3">
      <c r="B2950" s="140">
        <v>0.23499999999999999</v>
      </c>
      <c r="C2950" s="140">
        <v>0.16139999999999999</v>
      </c>
    </row>
    <row r="2951" spans="2:3">
      <c r="B2951" s="140">
        <v>0.23599999999999999</v>
      </c>
      <c r="C2951" s="140">
        <v>0.55754000000000004</v>
      </c>
    </row>
    <row r="2952" spans="2:3">
      <c r="B2952" s="140">
        <v>0.23599999999999999</v>
      </c>
      <c r="C2952" s="140">
        <v>0.24443000000000001</v>
      </c>
    </row>
    <row r="2953" spans="2:3">
      <c r="B2953" s="140">
        <v>0.23599999999999999</v>
      </c>
      <c r="C2953" s="140">
        <v>0.45966000000000001</v>
      </c>
    </row>
    <row r="2954" spans="2:3">
      <c r="B2954" s="140">
        <v>0.23599999999999999</v>
      </c>
      <c r="C2954" s="140">
        <v>0.37867000000000001</v>
      </c>
    </row>
    <row r="2955" spans="2:3">
      <c r="B2955" s="140">
        <v>0.23599999999999999</v>
      </c>
      <c r="C2955" s="140">
        <v>0.28341</v>
      </c>
    </row>
    <row r="2956" spans="2:3">
      <c r="B2956" s="140">
        <v>0.23699999999999999</v>
      </c>
      <c r="C2956" s="140">
        <v>0.29005999999999998</v>
      </c>
    </row>
    <row r="2957" spans="2:3">
      <c r="B2957" s="140">
        <v>0.23699999999999999</v>
      </c>
      <c r="C2957" s="140">
        <v>0.32275999999999999</v>
      </c>
    </row>
    <row r="2958" spans="2:3">
      <c r="B2958" s="140">
        <v>0.23699999999999999</v>
      </c>
      <c r="C2958" s="140">
        <v>0.34644999999999998</v>
      </c>
    </row>
    <row r="2959" spans="2:3">
      <c r="B2959" s="140">
        <v>0.23699999999999999</v>
      </c>
      <c r="C2959" s="140">
        <v>0.54186999999999996</v>
      </c>
    </row>
    <row r="2960" spans="2:3">
      <c r="B2960" s="140">
        <v>0.23699999999999999</v>
      </c>
      <c r="C2960" s="140">
        <v>0.22946</v>
      </c>
    </row>
    <row r="2961" spans="2:3">
      <c r="B2961" s="140">
        <v>0.23799999999999999</v>
      </c>
      <c r="C2961" s="140">
        <v>0.27757999999999999</v>
      </c>
    </row>
    <row r="2962" spans="2:3">
      <c r="B2962" s="140">
        <v>0.23799999999999999</v>
      </c>
      <c r="C2962" s="140">
        <v>0.17</v>
      </c>
    </row>
    <row r="2963" spans="2:3">
      <c r="B2963" s="140">
        <v>0.23799999999999999</v>
      </c>
      <c r="C2963" s="140">
        <v>0.58248</v>
      </c>
    </row>
    <row r="2964" spans="2:3">
      <c r="B2964" s="140">
        <v>0.23899999999999999</v>
      </c>
      <c r="C2964" s="140">
        <v>0.17660000000000001</v>
      </c>
    </row>
    <row r="2965" spans="2:3">
      <c r="B2965" s="140">
        <v>0.23899999999999999</v>
      </c>
      <c r="C2965" s="140">
        <v>0.25708999999999999</v>
      </c>
    </row>
    <row r="2966" spans="2:3">
      <c r="B2966" s="140">
        <v>0.23899999999999999</v>
      </c>
      <c r="C2966" s="140">
        <v>0.34148000000000001</v>
      </c>
    </row>
    <row r="2967" spans="2:3">
      <c r="B2967" s="140">
        <v>0.23899999999999999</v>
      </c>
      <c r="C2967" s="140">
        <v>0.36202000000000001</v>
      </c>
    </row>
    <row r="2968" spans="2:3">
      <c r="B2968" s="140">
        <v>0.23899999999999999</v>
      </c>
      <c r="C2968" s="140">
        <v>0.54674</v>
      </c>
    </row>
    <row r="2969" spans="2:3">
      <c r="B2969" s="140">
        <v>0.24</v>
      </c>
      <c r="C2969" s="140">
        <v>0.38491999999999998</v>
      </c>
    </row>
    <row r="2970" spans="2:3">
      <c r="B2970" s="140">
        <v>0.24</v>
      </c>
      <c r="C2970" s="140">
        <v>0.29487999999999998</v>
      </c>
    </row>
    <row r="2971" spans="2:3">
      <c r="B2971" s="140">
        <v>0.24</v>
      </c>
      <c r="C2971" s="140">
        <v>0.24953</v>
      </c>
    </row>
    <row r="2972" spans="2:3">
      <c r="B2972" s="140">
        <v>0.24</v>
      </c>
      <c r="C2972" s="140">
        <v>0.21295</v>
      </c>
    </row>
    <row r="2973" spans="2:3">
      <c r="B2973" s="140">
        <v>0.24</v>
      </c>
      <c r="C2973" s="140">
        <v>0.20566000000000001</v>
      </c>
    </row>
    <row r="2974" spans="2:3">
      <c r="B2974" s="140">
        <v>0.24099999999999999</v>
      </c>
      <c r="C2974" s="140">
        <v>0.20186000000000001</v>
      </c>
    </row>
    <row r="2975" spans="2:3">
      <c r="B2975" s="140">
        <v>0.24199999999999999</v>
      </c>
      <c r="C2975" s="140">
        <v>0.32227</v>
      </c>
    </row>
    <row r="2976" spans="2:3">
      <c r="B2976" s="140">
        <v>0.24199999999999999</v>
      </c>
      <c r="C2976" s="140">
        <v>0.23216999999999999</v>
      </c>
    </row>
    <row r="2977" spans="2:3">
      <c r="B2977" s="140">
        <v>0.24199999999999999</v>
      </c>
      <c r="C2977" s="140">
        <v>0.20724000000000001</v>
      </c>
    </row>
    <row r="2978" spans="2:3">
      <c r="B2978" s="140">
        <v>0.24199999999999999</v>
      </c>
      <c r="C2978" s="140">
        <v>0.26039000000000001</v>
      </c>
    </row>
    <row r="2979" spans="2:3">
      <c r="B2979" s="140">
        <v>0.24299999999999999</v>
      </c>
      <c r="C2979" s="140">
        <v>0.27721000000000001</v>
      </c>
    </row>
    <row r="2980" spans="2:3">
      <c r="B2980" s="140">
        <v>0.24299999999999999</v>
      </c>
      <c r="C2980" s="140">
        <v>0.53030999999999995</v>
      </c>
    </row>
    <row r="2981" spans="2:3">
      <c r="B2981" s="140">
        <v>0.24399999999999999</v>
      </c>
      <c r="C2981" s="140">
        <v>0.22616</v>
      </c>
    </row>
    <row r="2982" spans="2:3">
      <c r="B2982" s="140">
        <v>0.245</v>
      </c>
      <c r="C2982" s="140">
        <v>0.15601000000000001</v>
      </c>
    </row>
    <row r="2983" spans="2:3">
      <c r="B2983" s="140">
        <v>0.245</v>
      </c>
      <c r="C2983" s="140">
        <v>0.28639999999999999</v>
      </c>
    </row>
    <row r="2984" spans="2:3">
      <c r="B2984" s="140">
        <v>0.245</v>
      </c>
      <c r="C2984" s="140">
        <v>0.24884000000000001</v>
      </c>
    </row>
    <row r="2985" spans="2:3">
      <c r="B2985" s="140">
        <v>0.245</v>
      </c>
      <c r="C2985" s="140">
        <v>0.27915000000000001</v>
      </c>
    </row>
    <row r="2986" spans="2:3">
      <c r="B2986" s="140">
        <v>0.246</v>
      </c>
      <c r="C2986" s="140">
        <v>0.32675999999999999</v>
      </c>
    </row>
    <row r="2987" spans="2:3">
      <c r="B2987" s="140">
        <v>0.246</v>
      </c>
      <c r="C2987" s="140">
        <v>0.19472999999999999</v>
      </c>
    </row>
    <row r="2988" spans="2:3">
      <c r="B2988" s="140">
        <v>0.246</v>
      </c>
      <c r="C2988" s="140">
        <v>0.46775</v>
      </c>
    </row>
    <row r="2989" spans="2:3">
      <c r="B2989" s="140">
        <v>0.247</v>
      </c>
      <c r="C2989" s="140">
        <v>0.40605999999999998</v>
      </c>
    </row>
    <row r="2990" spans="2:3">
      <c r="B2990" s="140">
        <v>0.247</v>
      </c>
      <c r="C2990" s="140">
        <v>0.20085</v>
      </c>
    </row>
    <row r="2991" spans="2:3">
      <c r="B2991" s="140">
        <v>0.248</v>
      </c>
      <c r="C2991" s="140">
        <v>0.26478000000000002</v>
      </c>
    </row>
    <row r="2992" spans="2:3">
      <c r="B2992" s="140">
        <v>0.248</v>
      </c>
      <c r="C2992" s="140">
        <v>0.21628</v>
      </c>
    </row>
    <row r="2993" spans="2:3">
      <c r="B2993" s="140">
        <v>0.248</v>
      </c>
      <c r="C2993" s="140">
        <v>0.17224999999999999</v>
      </c>
    </row>
    <row r="2994" spans="2:3">
      <c r="B2994" s="140">
        <v>0.248</v>
      </c>
      <c r="C2994" s="140">
        <v>0.24465000000000001</v>
      </c>
    </row>
    <row r="2995" spans="2:3">
      <c r="B2995" s="140">
        <v>0.249</v>
      </c>
      <c r="C2995" s="140">
        <v>0.2349</v>
      </c>
    </row>
    <row r="2996" spans="2:3">
      <c r="B2996" s="140">
        <v>0.249</v>
      </c>
      <c r="C2996" s="140">
        <v>0.60590999999999995</v>
      </c>
    </row>
    <row r="2997" spans="2:3">
      <c r="B2997" s="140">
        <v>0.249</v>
      </c>
      <c r="C2997" s="140">
        <v>0.22833000000000001</v>
      </c>
    </row>
    <row r="2998" spans="2:3">
      <c r="B2998" s="140">
        <v>0.249</v>
      </c>
      <c r="C2998" s="140">
        <v>0.16250999999999999</v>
      </c>
    </row>
    <row r="2999" spans="2:3">
      <c r="B2999" s="140">
        <v>0.249</v>
      </c>
      <c r="C2999" s="140">
        <v>0.43867</v>
      </c>
    </row>
    <row r="3000" spans="2:3">
      <c r="B3000" s="140">
        <v>0.249</v>
      </c>
      <c r="C3000" s="140">
        <v>1</v>
      </c>
    </row>
    <row r="3001" spans="2:3">
      <c r="B3001" s="140">
        <v>0.249</v>
      </c>
      <c r="C3001" s="140">
        <v>0.2407</v>
      </c>
    </row>
    <row r="3002" spans="2:3">
      <c r="B3002" s="140">
        <v>0.249</v>
      </c>
      <c r="C3002" s="140">
        <v>0.23488000000000001</v>
      </c>
    </row>
    <row r="3003" spans="2:3">
      <c r="B3003" s="140">
        <v>0.25</v>
      </c>
      <c r="C3003" s="140">
        <v>0.19767000000000001</v>
      </c>
    </row>
    <row r="3004" spans="2:3">
      <c r="B3004" s="140">
        <v>0.25</v>
      </c>
      <c r="C3004" s="140">
        <v>0.15457000000000001</v>
      </c>
    </row>
    <row r="3005" spans="2:3">
      <c r="B3005" s="140">
        <v>0.251</v>
      </c>
      <c r="C3005" s="140">
        <v>0.21068999999999999</v>
      </c>
    </row>
    <row r="3006" spans="2:3">
      <c r="B3006" s="140">
        <v>0.251</v>
      </c>
      <c r="C3006" s="140">
        <v>0.18478</v>
      </c>
    </row>
    <row r="3007" spans="2:3">
      <c r="B3007" s="140">
        <v>0.251</v>
      </c>
      <c r="C3007" s="140">
        <v>0.2407</v>
      </c>
    </row>
    <row r="3008" spans="2:3">
      <c r="B3008" s="140">
        <v>0.251</v>
      </c>
      <c r="C3008" s="140">
        <v>0.47805999999999998</v>
      </c>
    </row>
    <row r="3009" spans="2:3">
      <c r="B3009" s="140">
        <v>0.251</v>
      </c>
      <c r="C3009" s="140">
        <v>0.27426</v>
      </c>
    </row>
    <row r="3010" spans="2:3">
      <c r="B3010" s="140">
        <v>0.251</v>
      </c>
      <c r="C3010" s="140">
        <v>0.50007999999999997</v>
      </c>
    </row>
    <row r="3011" spans="2:3">
      <c r="B3011" s="140">
        <v>0.252</v>
      </c>
      <c r="C3011" s="140">
        <v>0.36258000000000001</v>
      </c>
    </row>
    <row r="3012" spans="2:3">
      <c r="B3012" s="140">
        <v>0.252</v>
      </c>
      <c r="C3012" s="140">
        <v>0.18897</v>
      </c>
    </row>
    <row r="3013" spans="2:3">
      <c r="B3013" s="140">
        <v>0.252</v>
      </c>
      <c r="C3013" s="140">
        <v>0.46107999999999999</v>
      </c>
    </row>
    <row r="3014" spans="2:3">
      <c r="B3014" s="140">
        <v>0.252</v>
      </c>
      <c r="C3014" s="140">
        <v>0.22473000000000001</v>
      </c>
    </row>
    <row r="3015" spans="2:3">
      <c r="B3015" s="140">
        <v>0.252</v>
      </c>
      <c r="C3015" s="140">
        <v>0.21007999999999999</v>
      </c>
    </row>
    <row r="3016" spans="2:3">
      <c r="B3016" s="140">
        <v>0.252</v>
      </c>
      <c r="C3016" s="140">
        <v>0.26984000000000002</v>
      </c>
    </row>
    <row r="3017" spans="2:3">
      <c r="B3017" s="140">
        <v>0.253</v>
      </c>
      <c r="C3017" s="140">
        <v>0.23818</v>
      </c>
    </row>
    <row r="3018" spans="2:3">
      <c r="B3018" s="140">
        <v>0.253</v>
      </c>
      <c r="C3018" s="140">
        <v>0.2069</v>
      </c>
    </row>
    <row r="3019" spans="2:3">
      <c r="B3019" s="140">
        <v>0.253</v>
      </c>
      <c r="C3019" s="140">
        <v>0.28054000000000001</v>
      </c>
    </row>
    <row r="3020" spans="2:3">
      <c r="B3020" s="140">
        <v>0.253</v>
      </c>
      <c r="C3020" s="140">
        <v>0.19844999999999999</v>
      </c>
    </row>
    <row r="3021" spans="2:3">
      <c r="B3021" s="140">
        <v>0.253</v>
      </c>
      <c r="C3021" s="140">
        <v>0.33388000000000001</v>
      </c>
    </row>
    <row r="3022" spans="2:3">
      <c r="B3022" s="140">
        <v>0.254</v>
      </c>
      <c r="C3022" s="140">
        <v>0.21103</v>
      </c>
    </row>
    <row r="3023" spans="2:3">
      <c r="B3023" s="140">
        <v>0.254</v>
      </c>
      <c r="C3023" s="140">
        <v>0.21990000000000001</v>
      </c>
    </row>
    <row r="3024" spans="2:3">
      <c r="B3024" s="140">
        <v>0.255</v>
      </c>
      <c r="C3024" s="140">
        <v>0.54379999999999995</v>
      </c>
    </row>
    <row r="3025" spans="2:3">
      <c r="B3025" s="140">
        <v>0.255</v>
      </c>
      <c r="C3025" s="140">
        <v>0.23766999999999999</v>
      </c>
    </row>
    <row r="3026" spans="2:3">
      <c r="B3026" s="140">
        <v>0.255</v>
      </c>
      <c r="C3026" s="140">
        <v>0.29015999999999997</v>
      </c>
    </row>
    <row r="3027" spans="2:3">
      <c r="B3027" s="140">
        <v>0.25600000000000001</v>
      </c>
      <c r="C3027" s="140">
        <v>0.14887</v>
      </c>
    </row>
    <row r="3028" spans="2:3">
      <c r="B3028" s="140">
        <v>0.25600000000000001</v>
      </c>
      <c r="C3028" s="140">
        <v>0.22891</v>
      </c>
    </row>
    <row r="3029" spans="2:3">
      <c r="B3029" s="140">
        <v>0.25700000000000001</v>
      </c>
      <c r="C3029" s="140">
        <v>0.72865999999999997</v>
      </c>
    </row>
    <row r="3030" spans="2:3">
      <c r="B3030" s="140">
        <v>0.25700000000000001</v>
      </c>
      <c r="C3030" s="140">
        <v>0.17177000000000001</v>
      </c>
    </row>
    <row r="3031" spans="2:3">
      <c r="B3031" s="140">
        <v>0.25700000000000001</v>
      </c>
      <c r="C3031" s="140">
        <v>0.16483</v>
      </c>
    </row>
    <row r="3032" spans="2:3">
      <c r="B3032" s="140">
        <v>0.25800000000000001</v>
      </c>
      <c r="C3032" s="140">
        <v>0.25792999999999999</v>
      </c>
    </row>
    <row r="3033" spans="2:3">
      <c r="B3033" s="140">
        <v>0.25800000000000001</v>
      </c>
      <c r="C3033" s="140">
        <v>0.16833000000000001</v>
      </c>
    </row>
    <row r="3034" spans="2:3">
      <c r="B3034" s="140">
        <v>0.25800000000000001</v>
      </c>
      <c r="C3034" s="140">
        <v>0.21148</v>
      </c>
    </row>
    <row r="3035" spans="2:3">
      <c r="B3035" s="140">
        <v>0.25900000000000001</v>
      </c>
      <c r="C3035" s="140">
        <v>0.15329999999999999</v>
      </c>
    </row>
    <row r="3036" spans="2:3">
      <c r="B3036" s="140">
        <v>0.25900000000000001</v>
      </c>
      <c r="C3036" s="140">
        <v>0.44822000000000001</v>
      </c>
    </row>
    <row r="3037" spans="2:3">
      <c r="B3037" s="140">
        <v>0.26</v>
      </c>
      <c r="C3037" s="140">
        <v>0.54430999999999996</v>
      </c>
    </row>
    <row r="3038" spans="2:3">
      <c r="B3038" s="140">
        <v>0.26</v>
      </c>
      <c r="C3038" s="140">
        <v>0.76139999999999997</v>
      </c>
    </row>
    <row r="3039" spans="2:3">
      <c r="B3039" s="140">
        <v>0.26</v>
      </c>
      <c r="C3039" s="140">
        <v>0.2576</v>
      </c>
    </row>
    <row r="3040" spans="2:3">
      <c r="B3040" s="140">
        <v>0.26100000000000001</v>
      </c>
      <c r="C3040" s="140">
        <v>0.23164999999999999</v>
      </c>
    </row>
    <row r="3041" spans="2:3">
      <c r="B3041" s="140">
        <v>0.26100000000000001</v>
      </c>
      <c r="C3041" s="140">
        <v>0.23349</v>
      </c>
    </row>
    <row r="3042" spans="2:3">
      <c r="B3042" s="140">
        <v>0.26200000000000001</v>
      </c>
      <c r="C3042" s="140">
        <v>0.26094000000000001</v>
      </c>
    </row>
    <row r="3043" spans="2:3">
      <c r="B3043" s="140">
        <v>0.26200000000000001</v>
      </c>
      <c r="C3043" s="140">
        <v>0.23571</v>
      </c>
    </row>
    <row r="3044" spans="2:3">
      <c r="B3044" s="140">
        <v>0.26200000000000001</v>
      </c>
      <c r="C3044" s="140">
        <v>0.17399000000000001</v>
      </c>
    </row>
    <row r="3045" spans="2:3">
      <c r="B3045" s="140">
        <v>0.26200000000000001</v>
      </c>
      <c r="C3045" s="140">
        <v>0.21248</v>
      </c>
    </row>
    <row r="3046" spans="2:3">
      <c r="B3046" s="140">
        <v>0.26300000000000001</v>
      </c>
      <c r="C3046" s="140">
        <v>0.16596</v>
      </c>
    </row>
    <row r="3047" spans="2:3">
      <c r="B3047" s="140">
        <v>0.26300000000000001</v>
      </c>
      <c r="C3047" s="140">
        <v>0.16744000000000001</v>
      </c>
    </row>
    <row r="3048" spans="2:3">
      <c r="B3048" s="140">
        <v>0.26300000000000001</v>
      </c>
      <c r="C3048" s="140">
        <v>0.49193999999999999</v>
      </c>
    </row>
    <row r="3049" spans="2:3">
      <c r="B3049" s="140">
        <v>0.26400000000000001</v>
      </c>
      <c r="C3049" s="140">
        <v>0.17698</v>
      </c>
    </row>
    <row r="3050" spans="2:3">
      <c r="B3050" s="140">
        <v>0.26400000000000001</v>
      </c>
      <c r="C3050" s="140">
        <v>0.22659000000000001</v>
      </c>
    </row>
    <row r="3051" spans="2:3">
      <c r="B3051" s="140">
        <v>0.26400000000000001</v>
      </c>
      <c r="C3051" s="140">
        <v>0.24217</v>
      </c>
    </row>
    <row r="3052" spans="2:3">
      <c r="B3052" s="140">
        <v>0.26500000000000001</v>
      </c>
      <c r="C3052" s="140">
        <v>0.21936</v>
      </c>
    </row>
    <row r="3053" spans="2:3">
      <c r="B3053" s="140">
        <v>0.26500000000000001</v>
      </c>
      <c r="C3053" s="140">
        <v>0.32263999999999998</v>
      </c>
    </row>
    <row r="3054" spans="2:3">
      <c r="B3054" s="140">
        <v>0.26600000000000001</v>
      </c>
      <c r="C3054" s="140">
        <v>0.19433</v>
      </c>
    </row>
    <row r="3055" spans="2:3">
      <c r="B3055" s="140">
        <v>0.26600000000000001</v>
      </c>
      <c r="C3055" s="140">
        <v>0.17527000000000001</v>
      </c>
    </row>
    <row r="3056" spans="2:3">
      <c r="B3056" s="140">
        <v>0.26600000000000001</v>
      </c>
      <c r="C3056" s="140">
        <v>0.41315000000000002</v>
      </c>
    </row>
    <row r="3057" spans="2:3">
      <c r="B3057" s="140">
        <v>0.26700000000000002</v>
      </c>
      <c r="C3057" s="140">
        <v>0.34760000000000002</v>
      </c>
    </row>
    <row r="3058" spans="2:3">
      <c r="B3058" s="140">
        <v>0.26700000000000002</v>
      </c>
      <c r="C3058" s="140">
        <v>0.21059</v>
      </c>
    </row>
    <row r="3059" spans="2:3">
      <c r="B3059" s="140">
        <v>0.26700000000000002</v>
      </c>
      <c r="C3059" s="140">
        <v>0.18775</v>
      </c>
    </row>
    <row r="3060" spans="2:3">
      <c r="B3060" s="140">
        <v>0.26800000000000002</v>
      </c>
      <c r="C3060" s="140">
        <v>0.17723</v>
      </c>
    </row>
    <row r="3061" spans="2:3">
      <c r="B3061" s="140">
        <v>0.26800000000000002</v>
      </c>
      <c r="C3061" s="140">
        <v>0.16089000000000001</v>
      </c>
    </row>
    <row r="3062" spans="2:3">
      <c r="B3062" s="140">
        <v>0.26800000000000002</v>
      </c>
      <c r="C3062" s="140">
        <v>0.2114</v>
      </c>
    </row>
    <row r="3063" spans="2:3">
      <c r="B3063" s="140">
        <v>0.26900000000000002</v>
      </c>
      <c r="C3063" s="140">
        <v>0.18936</v>
      </c>
    </row>
    <row r="3064" spans="2:3">
      <c r="B3064" s="140">
        <v>0.26900000000000002</v>
      </c>
      <c r="C3064" s="140">
        <v>0.13433</v>
      </c>
    </row>
    <row r="3065" spans="2:3">
      <c r="B3065" s="140">
        <v>0.26900000000000002</v>
      </c>
      <c r="C3065" s="140">
        <v>0.21290999999999999</v>
      </c>
    </row>
    <row r="3066" spans="2:3">
      <c r="B3066" s="140">
        <v>0.26900000000000002</v>
      </c>
      <c r="C3066" s="140">
        <v>0.50246000000000002</v>
      </c>
    </row>
    <row r="3067" spans="2:3">
      <c r="B3067" s="140">
        <v>0.26900000000000002</v>
      </c>
      <c r="C3067" s="140">
        <v>0.28821999999999998</v>
      </c>
    </row>
    <row r="3068" spans="2:3">
      <c r="B3068" s="140">
        <v>0.26900000000000002</v>
      </c>
      <c r="C3068" s="140">
        <v>0.23968999999999999</v>
      </c>
    </row>
    <row r="3069" spans="2:3">
      <c r="B3069" s="140">
        <v>0.26900000000000002</v>
      </c>
      <c r="C3069" s="140">
        <v>0.24357000000000001</v>
      </c>
    </row>
    <row r="3070" spans="2:3">
      <c r="B3070" s="140">
        <v>0.27</v>
      </c>
      <c r="C3070" s="140">
        <v>0.66010000000000002</v>
      </c>
    </row>
    <row r="3071" spans="2:3">
      <c r="B3071" s="140">
        <v>0.27</v>
      </c>
      <c r="C3071" s="140">
        <v>0.19503999999999999</v>
      </c>
    </row>
    <row r="3072" spans="2:3">
      <c r="B3072" s="140">
        <v>0.27</v>
      </c>
      <c r="C3072" s="140">
        <v>0.19914999999999999</v>
      </c>
    </row>
    <row r="3073" spans="2:3">
      <c r="B3073" s="140">
        <v>0.27</v>
      </c>
      <c r="C3073" s="140">
        <v>0.38</v>
      </c>
    </row>
    <row r="3074" spans="2:3">
      <c r="B3074" s="140">
        <v>0.27100000000000002</v>
      </c>
      <c r="C3074" s="140">
        <v>0.20680000000000001</v>
      </c>
    </row>
    <row r="3075" spans="2:3">
      <c r="B3075" s="140">
        <v>0.27100000000000002</v>
      </c>
      <c r="C3075" s="140">
        <v>0.23480999999999999</v>
      </c>
    </row>
    <row r="3076" spans="2:3">
      <c r="B3076" s="140">
        <v>0.27100000000000002</v>
      </c>
      <c r="C3076" s="140">
        <v>0.21418999999999999</v>
      </c>
    </row>
    <row r="3077" spans="2:3">
      <c r="B3077" s="140">
        <v>0.27100000000000002</v>
      </c>
      <c r="C3077" s="140">
        <v>0.35643000000000002</v>
      </c>
    </row>
    <row r="3078" spans="2:3">
      <c r="B3078" s="140">
        <v>0.27200000000000002</v>
      </c>
      <c r="C3078" s="140">
        <v>0.58799000000000001</v>
      </c>
    </row>
    <row r="3079" spans="2:3">
      <c r="B3079" s="140">
        <v>0.27200000000000002</v>
      </c>
      <c r="C3079" s="140">
        <v>0.35299999999999998</v>
      </c>
    </row>
    <row r="3080" spans="2:3">
      <c r="B3080" s="140">
        <v>0.27200000000000002</v>
      </c>
      <c r="C3080" s="140">
        <v>0.20186999999999999</v>
      </c>
    </row>
    <row r="3081" spans="2:3">
      <c r="B3081" s="140">
        <v>0.27200000000000002</v>
      </c>
      <c r="C3081" s="140">
        <v>0.19635</v>
      </c>
    </row>
    <row r="3082" spans="2:3">
      <c r="B3082" s="140">
        <v>0.27200000000000002</v>
      </c>
      <c r="C3082" s="140">
        <v>0.19305</v>
      </c>
    </row>
    <row r="3083" spans="2:3">
      <c r="B3083" s="140">
        <v>0.27200000000000002</v>
      </c>
      <c r="C3083" s="140">
        <v>0.19425999999999999</v>
      </c>
    </row>
    <row r="3084" spans="2:3">
      <c r="B3084" s="140">
        <v>0.27200000000000002</v>
      </c>
      <c r="C3084" s="140">
        <v>0.42186000000000001</v>
      </c>
    </row>
    <row r="3085" spans="2:3">
      <c r="B3085" s="140">
        <v>0.27300000000000002</v>
      </c>
      <c r="C3085" s="140">
        <v>0.21243000000000001</v>
      </c>
    </row>
    <row r="3086" spans="2:3">
      <c r="B3086" s="140">
        <v>0.27300000000000002</v>
      </c>
      <c r="C3086" s="140">
        <v>0.28728999999999999</v>
      </c>
    </row>
    <row r="3087" spans="2:3">
      <c r="B3087" s="140">
        <v>0.27300000000000002</v>
      </c>
      <c r="C3087" s="140">
        <v>0.22167000000000001</v>
      </c>
    </row>
    <row r="3088" spans="2:3">
      <c r="B3088" s="140">
        <v>0.27300000000000002</v>
      </c>
      <c r="C3088" s="140">
        <v>0.4945</v>
      </c>
    </row>
    <row r="3089" spans="2:3">
      <c r="B3089" s="140">
        <v>0.27300000000000002</v>
      </c>
      <c r="C3089" s="140">
        <v>0.14760000000000001</v>
      </c>
    </row>
    <row r="3090" spans="2:3">
      <c r="B3090" s="140">
        <v>0.27400000000000002</v>
      </c>
      <c r="C3090" s="140">
        <v>0.22025</v>
      </c>
    </row>
    <row r="3091" spans="2:3">
      <c r="B3091" s="140">
        <v>0.27400000000000002</v>
      </c>
      <c r="C3091" s="140">
        <v>0.18398999999999999</v>
      </c>
    </row>
    <row r="3092" spans="2:3">
      <c r="B3092" s="140">
        <v>0.27500000000000002</v>
      </c>
      <c r="C3092" s="140">
        <v>0.31202999999999997</v>
      </c>
    </row>
    <row r="3093" spans="2:3">
      <c r="B3093" s="140">
        <v>0.27500000000000002</v>
      </c>
      <c r="C3093" s="140">
        <v>0.21379000000000001</v>
      </c>
    </row>
    <row r="3094" spans="2:3">
      <c r="B3094" s="140">
        <v>0.27500000000000002</v>
      </c>
      <c r="C3094" s="140">
        <v>0.19519</v>
      </c>
    </row>
    <row r="3095" spans="2:3">
      <c r="B3095" s="140">
        <v>0.27500000000000002</v>
      </c>
      <c r="C3095" s="140">
        <v>0.23580999999999999</v>
      </c>
    </row>
    <row r="3096" spans="2:3">
      <c r="B3096" s="140">
        <v>0.27600000000000002</v>
      </c>
      <c r="C3096" s="140">
        <v>0.16703999999999999</v>
      </c>
    </row>
    <row r="3097" spans="2:3">
      <c r="B3097" s="140">
        <v>0.27600000000000002</v>
      </c>
      <c r="C3097" s="140">
        <v>0.30953000000000003</v>
      </c>
    </row>
    <row r="3098" spans="2:3">
      <c r="B3098" s="140">
        <v>0.27600000000000002</v>
      </c>
      <c r="C3098" s="140">
        <v>0.38836999999999999</v>
      </c>
    </row>
    <row r="3099" spans="2:3">
      <c r="B3099" s="140">
        <v>0.27700000000000002</v>
      </c>
      <c r="C3099" s="140">
        <v>0.59606000000000003</v>
      </c>
    </row>
    <row r="3100" spans="2:3">
      <c r="B3100" s="140">
        <v>0.27700000000000002</v>
      </c>
      <c r="C3100" s="140">
        <v>0.29143000000000002</v>
      </c>
    </row>
    <row r="3101" spans="2:3">
      <c r="B3101" s="140">
        <v>0.27700000000000002</v>
      </c>
      <c r="C3101" s="140">
        <v>0.21481</v>
      </c>
    </row>
    <row r="3102" spans="2:3">
      <c r="B3102" s="140">
        <v>0.27700000000000002</v>
      </c>
      <c r="C3102" s="140">
        <v>0.75790999999999997</v>
      </c>
    </row>
    <row r="3103" spans="2:3">
      <c r="B3103" s="140">
        <v>0.27700000000000002</v>
      </c>
      <c r="C3103" s="140">
        <v>0.23341000000000001</v>
      </c>
    </row>
    <row r="3104" spans="2:3">
      <c r="B3104" s="140">
        <v>0.27700000000000002</v>
      </c>
      <c r="C3104" s="140">
        <v>0.42302000000000001</v>
      </c>
    </row>
    <row r="3105" spans="2:3">
      <c r="B3105" s="140">
        <v>0.27800000000000002</v>
      </c>
      <c r="C3105" s="140">
        <v>0.15676000000000001</v>
      </c>
    </row>
    <row r="3106" spans="2:3">
      <c r="B3106" s="140">
        <v>0.27800000000000002</v>
      </c>
      <c r="C3106" s="140">
        <v>0.16875000000000001</v>
      </c>
    </row>
    <row r="3107" spans="2:3">
      <c r="B3107" s="140">
        <v>0.27800000000000002</v>
      </c>
      <c r="C3107" s="140">
        <v>0.50246000000000002</v>
      </c>
    </row>
    <row r="3108" spans="2:3">
      <c r="B3108" s="140">
        <v>0.27800000000000002</v>
      </c>
      <c r="C3108" s="140">
        <v>0.33700000000000002</v>
      </c>
    </row>
    <row r="3109" spans="2:3">
      <c r="B3109" s="140">
        <v>0.27800000000000002</v>
      </c>
      <c r="C3109" s="140">
        <v>0.21093000000000001</v>
      </c>
    </row>
    <row r="3110" spans="2:3">
      <c r="B3110" s="140">
        <v>0.27800000000000002</v>
      </c>
      <c r="C3110" s="140">
        <v>0.46123999999999998</v>
      </c>
    </row>
    <row r="3111" spans="2:3">
      <c r="B3111" s="140">
        <v>0.27900000000000003</v>
      </c>
      <c r="C3111" s="140">
        <v>0.22603999999999999</v>
      </c>
    </row>
    <row r="3112" spans="2:3">
      <c r="B3112" s="140">
        <v>0.27900000000000003</v>
      </c>
      <c r="C3112" s="140">
        <v>0.21113000000000001</v>
      </c>
    </row>
    <row r="3113" spans="2:3">
      <c r="B3113" s="140">
        <v>0.27900000000000003</v>
      </c>
      <c r="C3113" s="140">
        <v>0.19775000000000001</v>
      </c>
    </row>
    <row r="3114" spans="2:3">
      <c r="B3114" s="140">
        <v>0.28000000000000003</v>
      </c>
      <c r="C3114" s="140">
        <v>0.21739</v>
      </c>
    </row>
    <row r="3115" spans="2:3">
      <c r="B3115" s="140">
        <v>0.28000000000000003</v>
      </c>
      <c r="C3115" s="140">
        <v>0.65442</v>
      </c>
    </row>
    <row r="3116" spans="2:3">
      <c r="B3116" s="140">
        <v>0.28100000000000003</v>
      </c>
      <c r="C3116" s="140">
        <v>0.32069999999999999</v>
      </c>
    </row>
    <row r="3117" spans="2:3">
      <c r="B3117" s="140">
        <v>0.28100000000000003</v>
      </c>
      <c r="C3117" s="140">
        <v>0.26952999999999999</v>
      </c>
    </row>
    <row r="3118" spans="2:3">
      <c r="B3118" s="140">
        <v>0.28100000000000003</v>
      </c>
      <c r="C3118" s="140">
        <v>0.17433999999999999</v>
      </c>
    </row>
    <row r="3119" spans="2:3">
      <c r="B3119" s="140">
        <v>0.28199999999999997</v>
      </c>
      <c r="C3119" s="140">
        <v>0.32926</v>
      </c>
    </row>
    <row r="3120" spans="2:3">
      <c r="B3120" s="140">
        <v>0.28199999999999997</v>
      </c>
      <c r="C3120" s="140">
        <v>0.2767</v>
      </c>
    </row>
    <row r="3121" spans="2:3">
      <c r="B3121" s="140">
        <v>0.28199999999999997</v>
      </c>
      <c r="C3121" s="140">
        <v>0.26005</v>
      </c>
    </row>
    <row r="3122" spans="2:3">
      <c r="B3122" s="140">
        <v>0.28199999999999997</v>
      </c>
      <c r="C3122" s="140">
        <v>0.38503999999999999</v>
      </c>
    </row>
    <row r="3123" spans="2:3">
      <c r="B3123" s="140">
        <v>0.28299999999999997</v>
      </c>
      <c r="C3123" s="140">
        <v>0.21629999999999999</v>
      </c>
    </row>
    <row r="3124" spans="2:3">
      <c r="B3124" s="140">
        <v>0.28299999999999997</v>
      </c>
      <c r="C3124" s="140">
        <v>0.13424</v>
      </c>
    </row>
    <row r="3125" spans="2:3">
      <c r="B3125" s="140">
        <v>0.28299999999999997</v>
      </c>
      <c r="C3125" s="140">
        <v>0.23318</v>
      </c>
    </row>
    <row r="3126" spans="2:3">
      <c r="B3126" s="140">
        <v>0.28299999999999997</v>
      </c>
      <c r="C3126" s="140">
        <v>0.20713000000000001</v>
      </c>
    </row>
    <row r="3127" spans="2:3">
      <c r="B3127" s="140">
        <v>0.28299999999999997</v>
      </c>
      <c r="C3127" s="140">
        <v>0.22534999999999999</v>
      </c>
    </row>
    <row r="3128" spans="2:3">
      <c r="B3128" s="140">
        <v>0.28299999999999997</v>
      </c>
      <c r="C3128" s="140">
        <v>0.29294999999999999</v>
      </c>
    </row>
    <row r="3129" spans="2:3">
      <c r="B3129" s="140">
        <v>0.28299999999999997</v>
      </c>
      <c r="C3129" s="140">
        <v>0.47581000000000001</v>
      </c>
    </row>
    <row r="3130" spans="2:3">
      <c r="B3130" s="140">
        <v>0.28499999999999998</v>
      </c>
      <c r="C3130" s="140">
        <v>0.29154999999999998</v>
      </c>
    </row>
    <row r="3131" spans="2:3">
      <c r="B3131" s="140">
        <v>0.28499999999999998</v>
      </c>
      <c r="C3131" s="140">
        <v>0.38233</v>
      </c>
    </row>
    <row r="3132" spans="2:3">
      <c r="B3132" s="140">
        <v>0.28599999999999998</v>
      </c>
      <c r="C3132" s="140">
        <v>0.22403999999999999</v>
      </c>
    </row>
    <row r="3133" spans="2:3">
      <c r="B3133" s="140">
        <v>0.28599999999999998</v>
      </c>
      <c r="C3133" s="140">
        <v>0.19556999999999999</v>
      </c>
    </row>
    <row r="3134" spans="2:3">
      <c r="B3134" s="140">
        <v>0.28599999999999998</v>
      </c>
      <c r="C3134" s="140">
        <v>0.44389000000000001</v>
      </c>
    </row>
    <row r="3135" spans="2:3">
      <c r="B3135" s="140">
        <v>0.28599999999999998</v>
      </c>
      <c r="C3135" s="140">
        <v>0.20860000000000001</v>
      </c>
    </row>
    <row r="3136" spans="2:3">
      <c r="B3136" s="140">
        <v>0.28599999999999998</v>
      </c>
      <c r="C3136" s="140">
        <v>0.22697999999999999</v>
      </c>
    </row>
    <row r="3137" spans="2:3">
      <c r="B3137" s="140">
        <v>0.28699999999999998</v>
      </c>
      <c r="C3137" s="140">
        <v>0.27184000000000003</v>
      </c>
    </row>
    <row r="3138" spans="2:3">
      <c r="B3138" s="140">
        <v>0.28699999999999998</v>
      </c>
      <c r="C3138" s="140">
        <v>0.21517</v>
      </c>
    </row>
    <row r="3139" spans="2:3">
      <c r="B3139" s="140">
        <v>0.28699999999999998</v>
      </c>
      <c r="C3139" s="140">
        <v>0.17782999999999999</v>
      </c>
    </row>
    <row r="3140" spans="2:3">
      <c r="B3140" s="140">
        <v>0.28799999999999998</v>
      </c>
      <c r="C3140" s="140">
        <v>0.32738</v>
      </c>
    </row>
    <row r="3141" spans="2:3">
      <c r="B3141" s="140">
        <v>0.28799999999999998</v>
      </c>
      <c r="C3141" s="140">
        <v>0.19733999999999999</v>
      </c>
    </row>
    <row r="3142" spans="2:3">
      <c r="B3142" s="140">
        <v>0.28799999999999998</v>
      </c>
      <c r="C3142" s="140">
        <v>0.20300000000000001</v>
      </c>
    </row>
    <row r="3143" spans="2:3">
      <c r="B3143" s="140">
        <v>0.28799999999999998</v>
      </c>
      <c r="C3143" s="140">
        <v>0.19481000000000001</v>
      </c>
    </row>
    <row r="3144" spans="2:3">
      <c r="B3144" s="140">
        <v>0.28799999999999998</v>
      </c>
      <c r="C3144" s="140">
        <v>0.35177999999999998</v>
      </c>
    </row>
    <row r="3145" spans="2:3">
      <c r="B3145" s="140">
        <v>0.28799999999999998</v>
      </c>
      <c r="C3145" s="140">
        <v>0.17713000000000001</v>
      </c>
    </row>
    <row r="3146" spans="2:3">
      <c r="B3146" s="140">
        <v>0.28899999999999998</v>
      </c>
      <c r="C3146" s="140">
        <v>0.13911000000000001</v>
      </c>
    </row>
    <row r="3147" spans="2:3">
      <c r="B3147" s="140">
        <v>0.28899999999999998</v>
      </c>
      <c r="C3147" s="140">
        <v>0.16458</v>
      </c>
    </row>
    <row r="3148" spans="2:3">
      <c r="B3148" s="140">
        <v>0.28899999999999998</v>
      </c>
      <c r="C3148" s="140">
        <v>0.59113000000000004</v>
      </c>
    </row>
    <row r="3149" spans="2:3">
      <c r="B3149" s="140">
        <v>0.28999999999999998</v>
      </c>
      <c r="C3149" s="140">
        <v>0.23064000000000001</v>
      </c>
    </row>
    <row r="3150" spans="2:3">
      <c r="B3150" s="140">
        <v>0.28999999999999998</v>
      </c>
      <c r="C3150" s="140">
        <v>0.30782999999999999</v>
      </c>
    </row>
    <row r="3151" spans="2:3">
      <c r="B3151" s="140">
        <v>0.29099999999999998</v>
      </c>
      <c r="C3151" s="140">
        <v>0.15936</v>
      </c>
    </row>
    <row r="3152" spans="2:3">
      <c r="B3152" s="140">
        <v>0.29199999999999998</v>
      </c>
      <c r="C3152" s="140">
        <v>0.2319</v>
      </c>
    </row>
    <row r="3153" spans="2:3">
      <c r="B3153" s="140">
        <v>0.29199999999999998</v>
      </c>
      <c r="C3153" s="140">
        <v>0.18966</v>
      </c>
    </row>
    <row r="3154" spans="2:3">
      <c r="B3154" s="140">
        <v>0.29199999999999998</v>
      </c>
      <c r="C3154" s="140">
        <v>0.19172</v>
      </c>
    </row>
    <row r="3155" spans="2:3">
      <c r="B3155" s="140">
        <v>0.29199999999999998</v>
      </c>
      <c r="C3155" s="140">
        <v>0.27992</v>
      </c>
    </row>
    <row r="3156" spans="2:3">
      <c r="B3156" s="140">
        <v>0.29199999999999998</v>
      </c>
      <c r="C3156" s="140">
        <v>0.43597000000000002</v>
      </c>
    </row>
    <row r="3157" spans="2:3">
      <c r="B3157" s="140">
        <v>0.29199999999999998</v>
      </c>
      <c r="C3157" s="140">
        <v>0.50007999999999997</v>
      </c>
    </row>
    <row r="3158" spans="2:3">
      <c r="B3158" s="140">
        <v>0.29399999999999998</v>
      </c>
      <c r="C3158" s="140">
        <v>0.21507000000000001</v>
      </c>
    </row>
    <row r="3159" spans="2:3">
      <c r="B3159" s="140">
        <v>0.29399999999999998</v>
      </c>
      <c r="C3159" s="140">
        <v>0.71016000000000001</v>
      </c>
    </row>
    <row r="3160" spans="2:3">
      <c r="B3160" s="140">
        <v>0.29499999999999998</v>
      </c>
      <c r="C3160" s="140">
        <v>0.31802000000000002</v>
      </c>
    </row>
    <row r="3161" spans="2:3">
      <c r="B3161" s="140">
        <v>0.29499999999999998</v>
      </c>
      <c r="C3161" s="140">
        <v>0.32074000000000003</v>
      </c>
    </row>
    <row r="3162" spans="2:3">
      <c r="B3162" s="140">
        <v>0.29499999999999998</v>
      </c>
      <c r="C3162" s="140">
        <v>0.34100999999999998</v>
      </c>
    </row>
    <row r="3163" spans="2:3">
      <c r="B3163" s="140">
        <v>0.29599999999999999</v>
      </c>
      <c r="C3163" s="140">
        <v>0.89163000000000003</v>
      </c>
    </row>
    <row r="3164" spans="2:3">
      <c r="B3164" s="140">
        <v>0.29599999999999999</v>
      </c>
      <c r="C3164" s="140">
        <v>0.26178000000000001</v>
      </c>
    </row>
    <row r="3165" spans="2:3">
      <c r="B3165" s="140">
        <v>0.29699999999999999</v>
      </c>
      <c r="C3165" s="140">
        <v>0.28670000000000001</v>
      </c>
    </row>
    <row r="3166" spans="2:3">
      <c r="B3166" s="140">
        <v>0.29699999999999999</v>
      </c>
      <c r="C3166" s="140">
        <v>0.32580999999999999</v>
      </c>
    </row>
    <row r="3167" spans="2:3">
      <c r="B3167" s="140">
        <v>0.29699999999999999</v>
      </c>
      <c r="C3167" s="140">
        <v>0.36193999999999998</v>
      </c>
    </row>
    <row r="3168" spans="2:3">
      <c r="B3168" s="140">
        <v>0.29799999999999999</v>
      </c>
      <c r="C3168" s="140">
        <v>0.50239999999999996</v>
      </c>
    </row>
    <row r="3169" spans="2:3">
      <c r="B3169" s="140">
        <v>0.29899999999999999</v>
      </c>
      <c r="C3169" s="140">
        <v>0.67710999999999999</v>
      </c>
    </row>
    <row r="3170" spans="2:3">
      <c r="B3170" s="140">
        <v>0.29899999999999999</v>
      </c>
      <c r="C3170" s="140">
        <v>0.16986999999999999</v>
      </c>
    </row>
    <row r="3171" spans="2:3">
      <c r="B3171" s="140">
        <v>0.29899999999999999</v>
      </c>
      <c r="C3171" s="140">
        <v>0.34211000000000003</v>
      </c>
    </row>
    <row r="3172" spans="2:3">
      <c r="B3172" s="140">
        <v>0.29899999999999999</v>
      </c>
      <c r="C3172" s="140">
        <v>0.31091000000000002</v>
      </c>
    </row>
    <row r="3173" spans="2:3">
      <c r="B3173" s="140">
        <v>0.3</v>
      </c>
      <c r="C3173" s="140">
        <v>0.55664999999999998</v>
      </c>
    </row>
    <row r="3174" spans="2:3">
      <c r="B3174" s="140">
        <v>0.30099999999999999</v>
      </c>
      <c r="C3174" s="140">
        <v>0.38833000000000001</v>
      </c>
    </row>
    <row r="3175" spans="2:3">
      <c r="B3175" s="140">
        <v>0.30099999999999999</v>
      </c>
      <c r="C3175" s="140">
        <v>0.61084000000000005</v>
      </c>
    </row>
    <row r="3176" spans="2:3">
      <c r="B3176" s="140">
        <v>0.30099999999999999</v>
      </c>
      <c r="C3176" s="140">
        <v>0.29588999999999999</v>
      </c>
    </row>
    <row r="3177" spans="2:3">
      <c r="B3177" s="140">
        <v>0.30099999999999999</v>
      </c>
      <c r="C3177" s="140">
        <v>0.19806000000000001</v>
      </c>
    </row>
    <row r="3178" spans="2:3">
      <c r="B3178" s="140">
        <v>0.30199999999999999</v>
      </c>
      <c r="C3178" s="140">
        <v>0.37319000000000002</v>
      </c>
    </row>
    <row r="3179" spans="2:3">
      <c r="B3179" s="140">
        <v>0.30199999999999999</v>
      </c>
      <c r="C3179" s="140">
        <v>0.31315999999999999</v>
      </c>
    </row>
    <row r="3180" spans="2:3">
      <c r="B3180" s="140">
        <v>0.30199999999999999</v>
      </c>
      <c r="C3180" s="140">
        <v>0.24354999999999999</v>
      </c>
    </row>
    <row r="3181" spans="2:3">
      <c r="B3181" s="140">
        <v>0.30199999999999999</v>
      </c>
      <c r="C3181" s="140">
        <v>0.14946000000000001</v>
      </c>
    </row>
    <row r="3182" spans="2:3">
      <c r="B3182" s="140">
        <v>0.30199999999999999</v>
      </c>
      <c r="C3182" s="140">
        <v>0.40356999999999998</v>
      </c>
    </row>
    <row r="3183" spans="2:3">
      <c r="B3183" s="140">
        <v>0.30199999999999999</v>
      </c>
      <c r="C3183" s="140">
        <v>0.23527000000000001</v>
      </c>
    </row>
    <row r="3184" spans="2:3">
      <c r="B3184" s="140">
        <v>0.30299999999999999</v>
      </c>
      <c r="C3184" s="140">
        <v>0.28208</v>
      </c>
    </row>
    <row r="3185" spans="2:3">
      <c r="B3185" s="140">
        <v>0.30299999999999999</v>
      </c>
      <c r="C3185" s="140">
        <v>0.60160000000000002</v>
      </c>
    </row>
    <row r="3186" spans="2:3">
      <c r="B3186" s="140">
        <v>0.30399999999999999</v>
      </c>
      <c r="C3186" s="140">
        <v>0.17948</v>
      </c>
    </row>
    <row r="3187" spans="2:3">
      <c r="B3187" s="140">
        <v>0.30399999999999999</v>
      </c>
      <c r="C3187" s="140">
        <v>0.15970000000000001</v>
      </c>
    </row>
    <row r="3188" spans="2:3">
      <c r="B3188" s="140">
        <v>0.30399999999999999</v>
      </c>
      <c r="C3188" s="140">
        <v>0.29419000000000001</v>
      </c>
    </row>
    <row r="3189" spans="2:3">
      <c r="B3189" s="140">
        <v>0.30399999999999999</v>
      </c>
      <c r="C3189" s="140">
        <v>0.23302</v>
      </c>
    </row>
    <row r="3190" spans="2:3">
      <c r="B3190" s="140">
        <v>0.30499999999999999</v>
      </c>
      <c r="C3190" s="140">
        <v>0.33329999999999999</v>
      </c>
    </row>
    <row r="3191" spans="2:3">
      <c r="B3191" s="140">
        <v>0.30599999999999999</v>
      </c>
      <c r="C3191" s="140">
        <v>0.22483</v>
      </c>
    </row>
    <row r="3192" spans="2:3">
      <c r="B3192" s="140">
        <v>0.30599999999999999</v>
      </c>
      <c r="C3192" s="140">
        <v>0.61575999999999997</v>
      </c>
    </row>
    <row r="3193" spans="2:3">
      <c r="B3193" s="140">
        <v>0.30599999999999999</v>
      </c>
      <c r="C3193" s="140">
        <v>0.20108999999999999</v>
      </c>
    </row>
    <row r="3194" spans="2:3">
      <c r="B3194" s="140">
        <v>0.30599999999999999</v>
      </c>
      <c r="C3194" s="140">
        <v>0.30332999999999999</v>
      </c>
    </row>
    <row r="3195" spans="2:3">
      <c r="B3195" s="140">
        <v>0.308</v>
      </c>
      <c r="C3195" s="140">
        <v>0.26679999999999998</v>
      </c>
    </row>
    <row r="3196" spans="2:3">
      <c r="B3196" s="140">
        <v>0.309</v>
      </c>
      <c r="C3196" s="140">
        <v>0.25236999999999998</v>
      </c>
    </row>
    <row r="3197" spans="2:3">
      <c r="B3197" s="140">
        <v>0.309</v>
      </c>
      <c r="C3197" s="140">
        <v>0.17502000000000001</v>
      </c>
    </row>
    <row r="3198" spans="2:3">
      <c r="B3198" s="140">
        <v>0.309</v>
      </c>
      <c r="C3198" s="140">
        <v>0.57876000000000005</v>
      </c>
    </row>
    <row r="3199" spans="2:3">
      <c r="B3199" s="140">
        <v>0.309</v>
      </c>
      <c r="C3199" s="140">
        <v>0.27659</v>
      </c>
    </row>
    <row r="3200" spans="2:3">
      <c r="B3200" s="140">
        <v>0.31</v>
      </c>
      <c r="C3200" s="140">
        <v>0.31069000000000002</v>
      </c>
    </row>
    <row r="3201" spans="2:3">
      <c r="B3201" s="140">
        <v>0.31</v>
      </c>
      <c r="C3201" s="140">
        <v>0.22202</v>
      </c>
    </row>
    <row r="3202" spans="2:3">
      <c r="B3202" s="140">
        <v>0.311</v>
      </c>
      <c r="C3202" s="140">
        <v>0.28283000000000003</v>
      </c>
    </row>
    <row r="3203" spans="2:3">
      <c r="B3203" s="140">
        <v>0.311</v>
      </c>
      <c r="C3203" s="140">
        <v>0.97192000000000001</v>
      </c>
    </row>
    <row r="3204" spans="2:3">
      <c r="B3204" s="140">
        <v>0.311</v>
      </c>
      <c r="C3204" s="140">
        <v>0.42704999999999999</v>
      </c>
    </row>
    <row r="3205" spans="2:3">
      <c r="B3205" s="140">
        <v>0.312</v>
      </c>
      <c r="C3205" s="140">
        <v>0.19966</v>
      </c>
    </row>
    <row r="3206" spans="2:3">
      <c r="B3206" s="140">
        <v>0.313</v>
      </c>
      <c r="C3206" s="140">
        <v>0.46106000000000003</v>
      </c>
    </row>
    <row r="3207" spans="2:3">
      <c r="B3207" s="140">
        <v>0.313</v>
      </c>
      <c r="C3207" s="140">
        <v>0.17674999999999999</v>
      </c>
    </row>
    <row r="3208" spans="2:3">
      <c r="B3208" s="140">
        <v>0.313</v>
      </c>
      <c r="C3208" s="140">
        <v>0.35620000000000002</v>
      </c>
    </row>
    <row r="3209" spans="2:3">
      <c r="B3209" s="140">
        <v>0.314</v>
      </c>
      <c r="C3209" s="140">
        <v>0.28943999999999998</v>
      </c>
    </row>
    <row r="3210" spans="2:3">
      <c r="B3210" s="140">
        <v>0.315</v>
      </c>
      <c r="C3210" s="140">
        <v>0.29381000000000002</v>
      </c>
    </row>
    <row r="3211" spans="2:3">
      <c r="B3211" s="140">
        <v>0.315</v>
      </c>
      <c r="C3211" s="140">
        <v>0.23738999999999999</v>
      </c>
    </row>
    <row r="3212" spans="2:3">
      <c r="B3212" s="140">
        <v>0.315</v>
      </c>
      <c r="C3212" s="140">
        <v>0.58596999999999999</v>
      </c>
    </row>
    <row r="3213" spans="2:3">
      <c r="B3213" s="140">
        <v>0.315</v>
      </c>
      <c r="C3213" s="140">
        <v>0.44797999999999999</v>
      </c>
    </row>
    <row r="3214" spans="2:3">
      <c r="B3214" s="140">
        <v>0.317</v>
      </c>
      <c r="C3214" s="140">
        <v>0.20282</v>
      </c>
    </row>
    <row r="3215" spans="2:3">
      <c r="B3215" s="140">
        <v>0.317</v>
      </c>
      <c r="C3215" s="140">
        <v>0.44314999999999999</v>
      </c>
    </row>
    <row r="3216" spans="2:3">
      <c r="B3216" s="140">
        <v>0.317</v>
      </c>
      <c r="C3216" s="140">
        <v>0.30852000000000002</v>
      </c>
    </row>
    <row r="3217" spans="2:3">
      <c r="B3217" s="140">
        <v>0.317</v>
      </c>
      <c r="C3217" s="140">
        <v>0.39201999999999998</v>
      </c>
    </row>
    <row r="3218" spans="2:3">
      <c r="B3218" s="140">
        <v>0.318</v>
      </c>
      <c r="C3218" s="140">
        <v>0.92598999999999998</v>
      </c>
    </row>
    <row r="3219" spans="2:3">
      <c r="B3219" s="140">
        <v>0.318</v>
      </c>
      <c r="C3219" s="140">
        <v>0.40068999999999999</v>
      </c>
    </row>
    <row r="3220" spans="2:3">
      <c r="B3220" s="140">
        <v>0.318</v>
      </c>
      <c r="C3220" s="140">
        <v>0.23705000000000001</v>
      </c>
    </row>
    <row r="3221" spans="2:3">
      <c r="B3221" s="140">
        <v>0.31900000000000001</v>
      </c>
      <c r="C3221" s="140">
        <v>0.16936999999999999</v>
      </c>
    </row>
    <row r="3222" spans="2:3">
      <c r="B3222" s="140">
        <v>0.31900000000000001</v>
      </c>
      <c r="C3222" s="140">
        <v>0.18373999999999999</v>
      </c>
    </row>
    <row r="3223" spans="2:3">
      <c r="B3223" s="140">
        <v>0.31900000000000001</v>
      </c>
      <c r="C3223" s="140">
        <v>0.27201999999999998</v>
      </c>
    </row>
    <row r="3224" spans="2:3">
      <c r="B3224" s="140">
        <v>0.31900000000000001</v>
      </c>
      <c r="C3224" s="140">
        <v>0.27178000000000002</v>
      </c>
    </row>
    <row r="3225" spans="2:3">
      <c r="B3225" s="140">
        <v>0.32</v>
      </c>
      <c r="C3225" s="140">
        <v>0.23099</v>
      </c>
    </row>
    <row r="3226" spans="2:3">
      <c r="B3226" s="140">
        <v>0.32</v>
      </c>
      <c r="C3226" s="140">
        <v>0.17408999999999999</v>
      </c>
    </row>
    <row r="3227" spans="2:3">
      <c r="B3227" s="140">
        <v>0.32</v>
      </c>
      <c r="C3227" s="140">
        <v>0.23357</v>
      </c>
    </row>
    <row r="3228" spans="2:3">
      <c r="B3228" s="140">
        <v>0.32</v>
      </c>
      <c r="C3228" s="140">
        <v>0.20705000000000001</v>
      </c>
    </row>
    <row r="3229" spans="2:3">
      <c r="B3229" s="140">
        <v>0.32</v>
      </c>
      <c r="C3229" s="140">
        <v>0.33030999999999999</v>
      </c>
    </row>
    <row r="3230" spans="2:3">
      <c r="B3230" s="140">
        <v>0.32</v>
      </c>
      <c r="C3230" s="140">
        <v>0.20177999999999999</v>
      </c>
    </row>
    <row r="3231" spans="2:3">
      <c r="B3231" s="140">
        <v>0.32100000000000001</v>
      </c>
      <c r="C3231" s="140">
        <v>0.36610999999999999</v>
      </c>
    </row>
    <row r="3232" spans="2:3">
      <c r="B3232" s="140">
        <v>0.32100000000000001</v>
      </c>
      <c r="C3232" s="140">
        <v>0.21059</v>
      </c>
    </row>
    <row r="3233" spans="2:3">
      <c r="B3233" s="140">
        <v>0.32100000000000001</v>
      </c>
      <c r="C3233" s="140">
        <v>0.28699999999999998</v>
      </c>
    </row>
    <row r="3234" spans="2:3">
      <c r="B3234" s="140">
        <v>0.32300000000000001</v>
      </c>
      <c r="C3234" s="140">
        <v>0.47432999999999997</v>
      </c>
    </row>
    <row r="3235" spans="2:3">
      <c r="B3235" s="140">
        <v>0.32300000000000001</v>
      </c>
      <c r="C3235" s="140">
        <v>0.19309999999999999</v>
      </c>
    </row>
    <row r="3236" spans="2:3">
      <c r="B3236" s="140">
        <v>0.32300000000000001</v>
      </c>
      <c r="C3236" s="140">
        <v>0.49487999999999999</v>
      </c>
    </row>
    <row r="3237" spans="2:3">
      <c r="B3237" s="140">
        <v>0.32400000000000001</v>
      </c>
      <c r="C3237" s="140">
        <v>0.23202</v>
      </c>
    </row>
    <row r="3238" spans="2:3">
      <c r="B3238" s="140">
        <v>0.32500000000000001</v>
      </c>
      <c r="C3238" s="140">
        <v>0.52083999999999997</v>
      </c>
    </row>
    <row r="3239" spans="2:3">
      <c r="B3239" s="140">
        <v>0.32500000000000001</v>
      </c>
      <c r="C3239" s="140">
        <v>0.71921000000000002</v>
      </c>
    </row>
    <row r="3240" spans="2:3">
      <c r="B3240" s="140">
        <v>0.32600000000000001</v>
      </c>
      <c r="C3240" s="140">
        <v>0.38491999999999998</v>
      </c>
    </row>
    <row r="3241" spans="2:3">
      <c r="B3241" s="140">
        <v>0.32600000000000001</v>
      </c>
      <c r="C3241" s="140">
        <v>0.17212</v>
      </c>
    </row>
    <row r="3242" spans="2:3">
      <c r="B3242" s="140">
        <v>0.32600000000000001</v>
      </c>
      <c r="C3242" s="140">
        <v>0.17507</v>
      </c>
    </row>
    <row r="3243" spans="2:3">
      <c r="B3243" s="140">
        <v>0.32700000000000001</v>
      </c>
      <c r="C3243" s="140">
        <v>0.40451999999999999</v>
      </c>
    </row>
    <row r="3244" spans="2:3">
      <c r="B3244" s="140">
        <v>0.32700000000000001</v>
      </c>
      <c r="C3244" s="140">
        <v>0.27109</v>
      </c>
    </row>
    <row r="3245" spans="2:3">
      <c r="B3245" s="140">
        <v>0.32700000000000001</v>
      </c>
      <c r="C3245" s="140">
        <v>0.36202000000000001</v>
      </c>
    </row>
    <row r="3246" spans="2:3">
      <c r="B3246" s="140">
        <v>0.32700000000000001</v>
      </c>
      <c r="C3246" s="140">
        <v>0.18365000000000001</v>
      </c>
    </row>
    <row r="3247" spans="2:3">
      <c r="B3247" s="140">
        <v>0.32800000000000001</v>
      </c>
      <c r="C3247" s="140">
        <v>0.21743999999999999</v>
      </c>
    </row>
    <row r="3248" spans="2:3">
      <c r="B3248" s="140">
        <v>0.32900000000000001</v>
      </c>
      <c r="C3248" s="140">
        <v>0.28856999999999999</v>
      </c>
    </row>
    <row r="3249" spans="2:3">
      <c r="B3249" s="140">
        <v>0.32900000000000001</v>
      </c>
      <c r="C3249" s="140">
        <v>0.46073999999999998</v>
      </c>
    </row>
    <row r="3250" spans="2:3">
      <c r="B3250" s="140">
        <v>0.32900000000000001</v>
      </c>
      <c r="C3250" s="140">
        <v>0.78325</v>
      </c>
    </row>
    <row r="3251" spans="2:3">
      <c r="B3251" s="140">
        <v>0.33</v>
      </c>
      <c r="C3251" s="140">
        <v>0.30479000000000001</v>
      </c>
    </row>
    <row r="3252" spans="2:3">
      <c r="B3252" s="140">
        <v>0.33</v>
      </c>
      <c r="C3252" s="140">
        <v>0.26723999999999998</v>
      </c>
    </row>
    <row r="3253" spans="2:3">
      <c r="B3253" s="140">
        <v>0.33</v>
      </c>
      <c r="C3253" s="140">
        <v>0.21285999999999999</v>
      </c>
    </row>
    <row r="3254" spans="2:3">
      <c r="B3254" s="140">
        <v>0.33</v>
      </c>
      <c r="C3254" s="140">
        <v>0.20280999999999999</v>
      </c>
    </row>
    <row r="3255" spans="2:3">
      <c r="B3255" s="140">
        <v>0.33</v>
      </c>
      <c r="C3255" s="140">
        <v>0.27413999999999999</v>
      </c>
    </row>
    <row r="3256" spans="2:3">
      <c r="B3256" s="140">
        <v>0.33</v>
      </c>
      <c r="C3256" s="140">
        <v>0.49074000000000001</v>
      </c>
    </row>
    <row r="3257" spans="2:3">
      <c r="B3257" s="140">
        <v>0.33</v>
      </c>
      <c r="C3257" s="140">
        <v>0.39217000000000002</v>
      </c>
    </row>
    <row r="3258" spans="2:3">
      <c r="B3258" s="140">
        <v>0.33</v>
      </c>
      <c r="C3258" s="140">
        <v>0.2455</v>
      </c>
    </row>
    <row r="3259" spans="2:3">
      <c r="B3259" s="140">
        <v>0.33100000000000002</v>
      </c>
      <c r="C3259" s="140">
        <v>0.22395000000000001</v>
      </c>
    </row>
    <row r="3260" spans="2:3">
      <c r="B3260" s="140">
        <v>0.33100000000000002</v>
      </c>
      <c r="C3260" s="140">
        <v>0.23216999999999999</v>
      </c>
    </row>
    <row r="3261" spans="2:3">
      <c r="B3261" s="140">
        <v>0.33100000000000002</v>
      </c>
      <c r="C3261" s="140">
        <v>0.48512</v>
      </c>
    </row>
    <row r="3262" spans="2:3">
      <c r="B3262" s="140">
        <v>0.33200000000000002</v>
      </c>
      <c r="C3262" s="140">
        <v>0.41113</v>
      </c>
    </row>
    <row r="3263" spans="2:3">
      <c r="B3263" s="140">
        <v>0.33200000000000002</v>
      </c>
      <c r="C3263" s="140">
        <v>0.59113000000000004</v>
      </c>
    </row>
    <row r="3264" spans="2:3">
      <c r="B3264" s="140">
        <v>0.33200000000000002</v>
      </c>
      <c r="C3264" s="140">
        <v>0.36371999999999999</v>
      </c>
    </row>
    <row r="3265" spans="2:3">
      <c r="B3265" s="140">
        <v>0.33300000000000002</v>
      </c>
      <c r="C3265" s="140">
        <v>0.17835999999999999</v>
      </c>
    </row>
    <row r="3266" spans="2:3">
      <c r="B3266" s="140">
        <v>0.33300000000000002</v>
      </c>
      <c r="C3266" s="140">
        <v>0.25567000000000001</v>
      </c>
    </row>
    <row r="3267" spans="2:3">
      <c r="B3267" s="140">
        <v>0.33300000000000002</v>
      </c>
      <c r="C3267" s="140">
        <v>0.49163000000000001</v>
      </c>
    </row>
    <row r="3268" spans="2:3">
      <c r="B3268" s="140">
        <v>0.33300000000000002</v>
      </c>
      <c r="C3268" s="140">
        <v>0.33434000000000003</v>
      </c>
    </row>
    <row r="3269" spans="2:3">
      <c r="B3269" s="140">
        <v>0.33400000000000002</v>
      </c>
      <c r="C3269" s="140">
        <v>0.28669</v>
      </c>
    </row>
    <row r="3270" spans="2:3">
      <c r="B3270" s="140">
        <v>0.33400000000000002</v>
      </c>
      <c r="C3270" s="140">
        <v>0.30897000000000002</v>
      </c>
    </row>
    <row r="3271" spans="2:3">
      <c r="B3271" s="140">
        <v>0.33500000000000002</v>
      </c>
      <c r="C3271" s="140">
        <v>0.39016000000000001</v>
      </c>
    </row>
    <row r="3272" spans="2:3">
      <c r="B3272" s="140">
        <v>0.33500000000000002</v>
      </c>
      <c r="C3272" s="140">
        <v>0.34356999999999999</v>
      </c>
    </row>
    <row r="3273" spans="2:3">
      <c r="B3273" s="140">
        <v>0.33600000000000002</v>
      </c>
      <c r="C3273" s="140">
        <v>0.25562000000000001</v>
      </c>
    </row>
    <row r="3274" spans="2:3">
      <c r="B3274" s="140">
        <v>0.33600000000000002</v>
      </c>
      <c r="C3274" s="140">
        <v>0.26704</v>
      </c>
    </row>
    <row r="3275" spans="2:3">
      <c r="B3275" s="140">
        <v>0.33600000000000002</v>
      </c>
      <c r="C3275" s="140">
        <v>0.38690000000000002</v>
      </c>
    </row>
    <row r="3276" spans="2:3">
      <c r="B3276" s="140">
        <v>0.33800000000000002</v>
      </c>
      <c r="C3276" s="140">
        <v>0.25398999999999999</v>
      </c>
    </row>
    <row r="3277" spans="2:3">
      <c r="B3277" s="140">
        <v>0.33800000000000002</v>
      </c>
      <c r="C3277" s="140">
        <v>0.20433000000000001</v>
      </c>
    </row>
    <row r="3278" spans="2:3">
      <c r="B3278" s="140">
        <v>0.33800000000000002</v>
      </c>
      <c r="C3278" s="140">
        <v>0.37004999999999999</v>
      </c>
    </row>
    <row r="3279" spans="2:3">
      <c r="B3279" s="140">
        <v>0.33900000000000002</v>
      </c>
      <c r="C3279" s="140">
        <v>0.62561999999999995</v>
      </c>
    </row>
    <row r="3280" spans="2:3">
      <c r="B3280" s="140">
        <v>0.33900000000000002</v>
      </c>
      <c r="C3280" s="140">
        <v>0.26698</v>
      </c>
    </row>
    <row r="3281" spans="2:3">
      <c r="B3281" s="140">
        <v>0.34</v>
      </c>
      <c r="C3281" s="140">
        <v>0.62307000000000001</v>
      </c>
    </row>
    <row r="3282" spans="2:3">
      <c r="B3282" s="140">
        <v>0.34</v>
      </c>
      <c r="C3282" s="140">
        <v>0.16245999999999999</v>
      </c>
    </row>
    <row r="3283" spans="2:3">
      <c r="B3283" s="140">
        <v>0.34</v>
      </c>
      <c r="C3283" s="140">
        <v>0.21016000000000001</v>
      </c>
    </row>
    <row r="3284" spans="2:3">
      <c r="B3284" s="140">
        <v>0.34</v>
      </c>
      <c r="C3284" s="140">
        <v>0.30332999999999999</v>
      </c>
    </row>
    <row r="3285" spans="2:3">
      <c r="B3285" s="140">
        <v>0.34</v>
      </c>
      <c r="C3285" s="140">
        <v>0.22946</v>
      </c>
    </row>
    <row r="3286" spans="2:3">
      <c r="B3286" s="140">
        <v>0.34100000000000003</v>
      </c>
      <c r="C3286" s="140">
        <v>0.45482</v>
      </c>
    </row>
    <row r="3287" spans="2:3">
      <c r="B3287" s="140">
        <v>0.34100000000000003</v>
      </c>
      <c r="C3287" s="140">
        <v>0.38480999999999999</v>
      </c>
    </row>
    <row r="3288" spans="2:3">
      <c r="B3288" s="140">
        <v>0.34200000000000003</v>
      </c>
      <c r="C3288" s="140">
        <v>0.26111000000000001</v>
      </c>
    </row>
    <row r="3289" spans="2:3">
      <c r="B3289" s="140">
        <v>0.34200000000000003</v>
      </c>
      <c r="C3289" s="140">
        <v>0.18462999999999999</v>
      </c>
    </row>
    <row r="3290" spans="2:3">
      <c r="B3290" s="140">
        <v>0.34300000000000003</v>
      </c>
      <c r="C3290" s="140">
        <v>0.19137999999999999</v>
      </c>
    </row>
    <row r="3291" spans="2:3">
      <c r="B3291" s="140">
        <v>0.34300000000000003</v>
      </c>
      <c r="C3291" s="140">
        <v>0.93103000000000002</v>
      </c>
    </row>
    <row r="3292" spans="2:3">
      <c r="B3292" s="140">
        <v>0.34300000000000003</v>
      </c>
      <c r="C3292" s="140">
        <v>0.20682</v>
      </c>
    </row>
    <row r="3293" spans="2:3">
      <c r="B3293" s="140">
        <v>0.34300000000000003</v>
      </c>
      <c r="C3293" s="140">
        <v>0.22597</v>
      </c>
    </row>
    <row r="3294" spans="2:3">
      <c r="B3294" s="140">
        <v>0.34300000000000003</v>
      </c>
      <c r="C3294" s="140">
        <v>0.54015999999999997</v>
      </c>
    </row>
    <row r="3295" spans="2:3">
      <c r="B3295" s="140">
        <v>0.34399999999999997</v>
      </c>
      <c r="C3295" s="140">
        <v>0.29729</v>
      </c>
    </row>
    <row r="3296" spans="2:3">
      <c r="B3296" s="140">
        <v>0.34399999999999997</v>
      </c>
      <c r="C3296" s="140">
        <v>0.16025</v>
      </c>
    </row>
    <row r="3297" spans="2:3">
      <c r="B3297" s="140">
        <v>0.34399999999999997</v>
      </c>
      <c r="C3297" s="140">
        <v>0.26357000000000003</v>
      </c>
    </row>
    <row r="3298" spans="2:3">
      <c r="B3298" s="140">
        <v>0.34399999999999997</v>
      </c>
      <c r="C3298" s="140">
        <v>0.20791000000000001</v>
      </c>
    </row>
    <row r="3299" spans="2:3">
      <c r="B3299" s="140">
        <v>0.34399999999999997</v>
      </c>
      <c r="C3299" s="140">
        <v>0.45628000000000002</v>
      </c>
    </row>
    <row r="3300" spans="2:3">
      <c r="B3300" s="140">
        <v>0.34399999999999997</v>
      </c>
      <c r="C3300" s="140">
        <v>0.50938000000000005</v>
      </c>
    </row>
    <row r="3301" spans="2:3">
      <c r="B3301" s="140">
        <v>0.34499999999999997</v>
      </c>
      <c r="C3301" s="140">
        <v>0.53932000000000002</v>
      </c>
    </row>
    <row r="3302" spans="2:3">
      <c r="B3302" s="140">
        <v>0.34499999999999997</v>
      </c>
      <c r="C3302" s="140">
        <v>0.26674999999999999</v>
      </c>
    </row>
    <row r="3303" spans="2:3">
      <c r="B3303" s="140">
        <v>0.34599999999999997</v>
      </c>
      <c r="C3303" s="140">
        <v>0.33107999999999999</v>
      </c>
    </row>
    <row r="3304" spans="2:3">
      <c r="B3304" s="140">
        <v>0.34699999999999998</v>
      </c>
      <c r="C3304" s="140">
        <v>0.17782999999999999</v>
      </c>
    </row>
    <row r="3305" spans="2:3">
      <c r="B3305" s="140">
        <v>0.34699999999999998</v>
      </c>
      <c r="C3305" s="140">
        <v>0.18043999999999999</v>
      </c>
    </row>
    <row r="3306" spans="2:3">
      <c r="B3306" s="140">
        <v>0.34799999999999998</v>
      </c>
      <c r="C3306" s="140">
        <v>0.24937999999999999</v>
      </c>
    </row>
    <row r="3307" spans="2:3">
      <c r="B3307" s="140">
        <v>0.34799999999999998</v>
      </c>
      <c r="C3307" s="140">
        <v>0.20532</v>
      </c>
    </row>
    <row r="3308" spans="2:3">
      <c r="B3308" s="140">
        <v>0.34799999999999998</v>
      </c>
      <c r="C3308" s="140">
        <v>0.22481000000000001</v>
      </c>
    </row>
    <row r="3309" spans="2:3">
      <c r="B3309" s="140">
        <v>0.34899999999999998</v>
      </c>
      <c r="C3309" s="140">
        <v>0.27285999999999999</v>
      </c>
    </row>
    <row r="3310" spans="2:3">
      <c r="B3310" s="140">
        <v>0.35</v>
      </c>
      <c r="C3310" s="140">
        <v>0.27059</v>
      </c>
    </row>
    <row r="3311" spans="2:3">
      <c r="B3311" s="140">
        <v>0.35</v>
      </c>
      <c r="C3311" s="140">
        <v>0.16172</v>
      </c>
    </row>
    <row r="3312" spans="2:3">
      <c r="B3312" s="140">
        <v>0.35</v>
      </c>
      <c r="C3312" s="140">
        <v>0.42915999999999999</v>
      </c>
    </row>
    <row r="3313" spans="2:3">
      <c r="B3313" s="140">
        <v>0.35099999999999998</v>
      </c>
      <c r="C3313" s="140">
        <v>0.30374000000000001</v>
      </c>
    </row>
    <row r="3314" spans="2:3">
      <c r="B3314" s="140">
        <v>0.35099999999999998</v>
      </c>
      <c r="C3314" s="140">
        <v>0.57142999999999999</v>
      </c>
    </row>
    <row r="3315" spans="2:3">
      <c r="B3315" s="140">
        <v>0.35099999999999998</v>
      </c>
      <c r="C3315" s="140">
        <v>0.24512</v>
      </c>
    </row>
    <row r="3316" spans="2:3">
      <c r="B3316" s="140">
        <v>0.35199999999999998</v>
      </c>
      <c r="C3316" s="140">
        <v>0.18473000000000001</v>
      </c>
    </row>
    <row r="3317" spans="2:3">
      <c r="B3317" s="140">
        <v>0.35199999999999998</v>
      </c>
      <c r="C3317" s="140">
        <v>0.16009999999999999</v>
      </c>
    </row>
    <row r="3318" spans="2:3">
      <c r="B3318" s="140">
        <v>0.35299999999999998</v>
      </c>
      <c r="C3318" s="140">
        <v>0.30946000000000001</v>
      </c>
    </row>
    <row r="3319" spans="2:3">
      <c r="B3319" s="140">
        <v>0.35299999999999998</v>
      </c>
      <c r="C3319" s="140">
        <v>0.37872</v>
      </c>
    </row>
    <row r="3320" spans="2:3">
      <c r="B3320" s="140">
        <v>0.35299999999999998</v>
      </c>
      <c r="C3320" s="140">
        <v>0.14665</v>
      </c>
    </row>
    <row r="3321" spans="2:3">
      <c r="B3321" s="140">
        <v>0.35399999999999998</v>
      </c>
      <c r="C3321" s="140">
        <v>0.25</v>
      </c>
    </row>
    <row r="3322" spans="2:3">
      <c r="B3322" s="140">
        <v>0.35399999999999998</v>
      </c>
      <c r="C3322" s="140">
        <v>0.28294999999999998</v>
      </c>
    </row>
    <row r="3323" spans="2:3">
      <c r="B3323" s="140">
        <v>0.35499999999999998</v>
      </c>
      <c r="C3323" s="140">
        <v>0.61570000000000003</v>
      </c>
    </row>
    <row r="3324" spans="2:3">
      <c r="B3324" s="140">
        <v>0.35499999999999998</v>
      </c>
      <c r="C3324" s="140">
        <v>0.18859000000000001</v>
      </c>
    </row>
    <row r="3325" spans="2:3">
      <c r="B3325" s="140">
        <v>0.35499999999999998</v>
      </c>
      <c r="C3325" s="140">
        <v>0.27232000000000001</v>
      </c>
    </row>
    <row r="3326" spans="2:3">
      <c r="B3326" s="140">
        <v>0.35499999999999998</v>
      </c>
      <c r="C3326" s="140">
        <v>0.27046999999999999</v>
      </c>
    </row>
    <row r="3327" spans="2:3">
      <c r="B3327" s="140">
        <v>0.35499999999999998</v>
      </c>
      <c r="C3327" s="140">
        <v>0.32512000000000002</v>
      </c>
    </row>
    <row r="3328" spans="2:3">
      <c r="B3328" s="140">
        <v>0.35599999999999998</v>
      </c>
      <c r="C3328" s="140">
        <v>0.15226999999999999</v>
      </c>
    </row>
    <row r="3329" spans="2:3">
      <c r="B3329" s="140">
        <v>0.35599999999999998</v>
      </c>
      <c r="C3329" s="140">
        <v>0.25441999999999998</v>
      </c>
    </row>
    <row r="3330" spans="2:3">
      <c r="B3330" s="140">
        <v>0.35599999999999998</v>
      </c>
      <c r="C3330" s="140">
        <v>0.30380000000000001</v>
      </c>
    </row>
    <row r="3331" spans="2:3">
      <c r="B3331" s="140">
        <v>0.35699999999999998</v>
      </c>
      <c r="C3331" s="140">
        <v>0.26261000000000001</v>
      </c>
    </row>
    <row r="3332" spans="2:3">
      <c r="B3332" s="140">
        <v>0.35699999999999998</v>
      </c>
      <c r="C3332" s="140">
        <v>0.31251000000000001</v>
      </c>
    </row>
    <row r="3333" spans="2:3">
      <c r="B3333" s="140">
        <v>0.35799999999999998</v>
      </c>
      <c r="C3333" s="140">
        <v>0.26522000000000001</v>
      </c>
    </row>
    <row r="3334" spans="2:3">
      <c r="B3334" s="140">
        <v>0.35799999999999998</v>
      </c>
      <c r="C3334" s="140">
        <v>0.20166999999999999</v>
      </c>
    </row>
    <row r="3335" spans="2:3">
      <c r="B3335" s="140">
        <v>0.35799999999999998</v>
      </c>
      <c r="C3335" s="140">
        <v>0.22450000000000001</v>
      </c>
    </row>
    <row r="3336" spans="2:3">
      <c r="B3336" s="140">
        <v>0.35799999999999998</v>
      </c>
      <c r="C3336" s="140">
        <v>0.59736</v>
      </c>
    </row>
    <row r="3337" spans="2:3">
      <c r="B3337" s="140">
        <v>0.35899999999999999</v>
      </c>
      <c r="C3337" s="140">
        <v>0.25262000000000001</v>
      </c>
    </row>
    <row r="3338" spans="2:3">
      <c r="B3338" s="140">
        <v>0.35899999999999999</v>
      </c>
      <c r="C3338" s="140">
        <v>0.32102000000000003</v>
      </c>
    </row>
    <row r="3339" spans="2:3">
      <c r="B3339" s="140">
        <v>0.35899999999999999</v>
      </c>
      <c r="C3339" s="140">
        <v>0.17399000000000001</v>
      </c>
    </row>
    <row r="3340" spans="2:3">
      <c r="B3340" s="140">
        <v>0.35899999999999999</v>
      </c>
      <c r="C3340" s="140">
        <v>0.17413999999999999</v>
      </c>
    </row>
    <row r="3341" spans="2:3">
      <c r="B3341" s="140">
        <v>0.35899999999999999</v>
      </c>
      <c r="C3341" s="140">
        <v>0.28905999999999998</v>
      </c>
    </row>
    <row r="3342" spans="2:3">
      <c r="B3342" s="140">
        <v>0.35899999999999999</v>
      </c>
      <c r="C3342" s="140">
        <v>0.40611999999999998</v>
      </c>
    </row>
    <row r="3343" spans="2:3">
      <c r="B3343" s="140">
        <v>0.36</v>
      </c>
      <c r="C3343" s="140">
        <v>0.26744000000000001</v>
      </c>
    </row>
    <row r="3344" spans="2:3">
      <c r="B3344" s="140">
        <v>0.36</v>
      </c>
      <c r="C3344" s="140">
        <v>0.26172000000000001</v>
      </c>
    </row>
    <row r="3345" spans="2:3">
      <c r="B3345" s="140">
        <v>0.36099999999999999</v>
      </c>
      <c r="C3345" s="140">
        <v>0.51010999999999995</v>
      </c>
    </row>
    <row r="3346" spans="2:3">
      <c r="B3346" s="140">
        <v>0.36099999999999999</v>
      </c>
      <c r="C3346" s="140">
        <v>0.29976999999999998</v>
      </c>
    </row>
    <row r="3347" spans="2:3">
      <c r="B3347" s="140">
        <v>0.36199999999999999</v>
      </c>
      <c r="C3347" s="140">
        <v>0.23837</v>
      </c>
    </row>
    <row r="3348" spans="2:3">
      <c r="B3348" s="140">
        <v>0.36299999999999999</v>
      </c>
      <c r="C3348" s="140">
        <v>0.24487999999999999</v>
      </c>
    </row>
    <row r="3349" spans="2:3">
      <c r="B3349" s="140">
        <v>0.36299999999999999</v>
      </c>
      <c r="C3349" s="140">
        <v>0.28689999999999999</v>
      </c>
    </row>
    <row r="3350" spans="2:3">
      <c r="B3350" s="140">
        <v>0.36399999999999999</v>
      </c>
      <c r="C3350" s="140">
        <v>0.31324999999999997</v>
      </c>
    </row>
    <row r="3351" spans="2:3">
      <c r="B3351" s="140">
        <v>0.36399999999999999</v>
      </c>
      <c r="C3351" s="140">
        <v>0.24501999999999999</v>
      </c>
    </row>
    <row r="3352" spans="2:3">
      <c r="B3352" s="140">
        <v>0.36399999999999999</v>
      </c>
      <c r="C3352" s="140">
        <v>0.15808</v>
      </c>
    </row>
    <row r="3353" spans="2:3">
      <c r="B3353" s="140">
        <v>0.36399999999999999</v>
      </c>
      <c r="C3353" s="140">
        <v>0.35349999999999998</v>
      </c>
    </row>
    <row r="3354" spans="2:3">
      <c r="B3354" s="140">
        <v>0.36499999999999999</v>
      </c>
      <c r="C3354" s="140">
        <v>0.17704</v>
      </c>
    </row>
    <row r="3355" spans="2:3">
      <c r="B3355" s="140">
        <v>0.36499999999999999</v>
      </c>
      <c r="C3355" s="140">
        <v>0.19202</v>
      </c>
    </row>
    <row r="3356" spans="2:3">
      <c r="B3356" s="140">
        <v>0.36499999999999999</v>
      </c>
      <c r="C3356" s="140">
        <v>0.25178</v>
      </c>
    </row>
    <row r="3357" spans="2:3">
      <c r="B3357" s="140">
        <v>0.36599999999999999</v>
      </c>
      <c r="C3357" s="140">
        <v>0.21601000000000001</v>
      </c>
    </row>
    <row r="3358" spans="2:3">
      <c r="B3358" s="140">
        <v>0.36599999999999999</v>
      </c>
      <c r="C3358" s="140">
        <v>0.22192000000000001</v>
      </c>
    </row>
    <row r="3359" spans="2:3">
      <c r="B3359" s="140">
        <v>0.36599999999999999</v>
      </c>
      <c r="C3359" s="140">
        <v>0.17713999999999999</v>
      </c>
    </row>
    <row r="3360" spans="2:3">
      <c r="B3360" s="140">
        <v>0.36599999999999999</v>
      </c>
      <c r="C3360" s="140">
        <v>0.23798</v>
      </c>
    </row>
    <row r="3361" spans="2:3">
      <c r="B3361" s="140">
        <v>0.36699999999999999</v>
      </c>
      <c r="C3361" s="140">
        <v>0.49753999999999998</v>
      </c>
    </row>
    <row r="3362" spans="2:3">
      <c r="B3362" s="140">
        <v>0.36699999999999999</v>
      </c>
      <c r="C3362" s="140">
        <v>0.67061999999999999</v>
      </c>
    </row>
    <row r="3363" spans="2:3">
      <c r="B3363" s="140">
        <v>0.36799999999999999</v>
      </c>
      <c r="C3363" s="140">
        <v>0.24138999999999999</v>
      </c>
    </row>
    <row r="3364" spans="2:3">
      <c r="B3364" s="140">
        <v>0.36799999999999999</v>
      </c>
      <c r="C3364" s="140">
        <v>0.14158000000000001</v>
      </c>
    </row>
    <row r="3365" spans="2:3">
      <c r="B3365" s="140">
        <v>0.36799999999999999</v>
      </c>
      <c r="C3365" s="140">
        <v>0.22581000000000001</v>
      </c>
    </row>
    <row r="3366" spans="2:3">
      <c r="B3366" s="140">
        <v>0.36899999999999999</v>
      </c>
      <c r="C3366" s="140">
        <v>0.30008000000000001</v>
      </c>
    </row>
    <row r="3367" spans="2:3">
      <c r="B3367" s="140">
        <v>0.37</v>
      </c>
      <c r="C3367" s="140">
        <v>0.44589000000000001</v>
      </c>
    </row>
    <row r="3368" spans="2:3">
      <c r="B3368" s="140">
        <v>0.371</v>
      </c>
      <c r="C3368" s="140">
        <v>0.63546999999999998</v>
      </c>
    </row>
    <row r="3369" spans="2:3">
      <c r="B3369" s="140">
        <v>0.371</v>
      </c>
      <c r="C3369" s="140">
        <v>0.24326</v>
      </c>
    </row>
    <row r="3370" spans="2:3">
      <c r="B3370" s="140">
        <v>0.371</v>
      </c>
      <c r="C3370" s="140">
        <v>0.1845</v>
      </c>
    </row>
    <row r="3371" spans="2:3">
      <c r="B3371" s="140">
        <v>0.371</v>
      </c>
      <c r="C3371" s="140">
        <v>0.32890999999999998</v>
      </c>
    </row>
    <row r="3372" spans="2:3">
      <c r="B3372" s="140">
        <v>0.371</v>
      </c>
      <c r="C3372" s="140">
        <v>0.31667000000000001</v>
      </c>
    </row>
    <row r="3373" spans="2:3">
      <c r="B3373" s="140">
        <v>0.371</v>
      </c>
      <c r="C3373" s="140">
        <v>0.95348999999999995</v>
      </c>
    </row>
    <row r="3374" spans="2:3">
      <c r="B3374" s="140">
        <v>0.371</v>
      </c>
      <c r="C3374" s="140">
        <v>0.49410999999999999</v>
      </c>
    </row>
    <row r="3375" spans="2:3">
      <c r="B3375" s="140">
        <v>0.372</v>
      </c>
      <c r="C3375" s="140">
        <v>0.27046999999999999</v>
      </c>
    </row>
    <row r="3376" spans="2:3">
      <c r="B3376" s="140">
        <v>0.372</v>
      </c>
      <c r="C3376" s="140">
        <v>0.21501999999999999</v>
      </c>
    </row>
    <row r="3377" spans="2:3">
      <c r="B3377" s="140">
        <v>0.372</v>
      </c>
      <c r="C3377" s="140">
        <v>0.20791000000000001</v>
      </c>
    </row>
    <row r="3378" spans="2:3">
      <c r="B3378" s="140">
        <v>0.372</v>
      </c>
      <c r="C3378" s="140">
        <v>0.36270999999999998</v>
      </c>
    </row>
    <row r="3379" spans="2:3">
      <c r="B3379" s="140">
        <v>0.373</v>
      </c>
      <c r="C3379" s="140">
        <v>0.35246</v>
      </c>
    </row>
    <row r="3380" spans="2:3">
      <c r="B3380" s="140">
        <v>0.374</v>
      </c>
      <c r="C3380" s="140">
        <v>0.27234000000000003</v>
      </c>
    </row>
    <row r="3381" spans="2:3">
      <c r="B3381" s="140">
        <v>0.374</v>
      </c>
      <c r="C3381" s="140">
        <v>0.88254999999999995</v>
      </c>
    </row>
    <row r="3382" spans="2:3">
      <c r="B3382" s="140">
        <v>0.374</v>
      </c>
      <c r="C3382" s="140">
        <v>0.4955</v>
      </c>
    </row>
    <row r="3383" spans="2:3">
      <c r="B3383" s="140">
        <v>0.374</v>
      </c>
      <c r="C3383" s="140">
        <v>0.34969</v>
      </c>
    </row>
    <row r="3384" spans="2:3">
      <c r="B3384" s="140">
        <v>0.375</v>
      </c>
      <c r="C3384" s="140">
        <v>0.26576</v>
      </c>
    </row>
    <row r="3385" spans="2:3">
      <c r="B3385" s="140">
        <v>0.376</v>
      </c>
      <c r="C3385" s="140">
        <v>0.29437999999999998</v>
      </c>
    </row>
    <row r="3386" spans="2:3">
      <c r="B3386" s="140">
        <v>0.376</v>
      </c>
      <c r="C3386" s="140">
        <v>0.56157999999999997</v>
      </c>
    </row>
    <row r="3387" spans="2:3">
      <c r="B3387" s="140">
        <v>0.377</v>
      </c>
      <c r="C3387" s="140">
        <v>0.30497999999999997</v>
      </c>
    </row>
    <row r="3388" spans="2:3">
      <c r="B3388" s="140">
        <v>0.377</v>
      </c>
      <c r="C3388" s="140">
        <v>0.33023000000000002</v>
      </c>
    </row>
    <row r="3389" spans="2:3">
      <c r="B3389" s="140">
        <v>0.38</v>
      </c>
      <c r="C3389" s="140">
        <v>0.48163</v>
      </c>
    </row>
    <row r="3390" spans="2:3">
      <c r="B3390" s="140">
        <v>0.38</v>
      </c>
      <c r="C3390" s="140">
        <v>0.31899</v>
      </c>
    </row>
    <row r="3391" spans="2:3">
      <c r="B3391" s="140">
        <v>0.38300000000000001</v>
      </c>
      <c r="C3391" s="140">
        <v>0.28112999999999999</v>
      </c>
    </row>
    <row r="3392" spans="2:3">
      <c r="B3392" s="140">
        <v>0.38300000000000001</v>
      </c>
      <c r="C3392" s="140">
        <v>0.27146999999999999</v>
      </c>
    </row>
    <row r="3393" spans="2:3">
      <c r="B3393" s="140">
        <v>0.38600000000000001</v>
      </c>
      <c r="C3393" s="140">
        <v>0.25705</v>
      </c>
    </row>
    <row r="3394" spans="2:3">
      <c r="B3394" s="140">
        <v>0.38700000000000001</v>
      </c>
      <c r="C3394" s="140">
        <v>0.39772999999999997</v>
      </c>
    </row>
    <row r="3395" spans="2:3">
      <c r="B3395" s="140">
        <v>0.38700000000000001</v>
      </c>
      <c r="C3395" s="140">
        <v>0.48410999999999998</v>
      </c>
    </row>
    <row r="3396" spans="2:3">
      <c r="B3396" s="140">
        <v>0.38800000000000001</v>
      </c>
      <c r="C3396" s="140">
        <v>0.23402999999999999</v>
      </c>
    </row>
    <row r="3397" spans="2:3">
      <c r="B3397" s="140">
        <v>0.39</v>
      </c>
      <c r="C3397" s="140">
        <v>0.31974999999999998</v>
      </c>
    </row>
    <row r="3398" spans="2:3">
      <c r="B3398" s="140">
        <v>0.39100000000000001</v>
      </c>
      <c r="C3398" s="140">
        <v>0.32201999999999997</v>
      </c>
    </row>
    <row r="3399" spans="2:3">
      <c r="B3399" s="140">
        <v>0.39100000000000001</v>
      </c>
      <c r="C3399" s="140">
        <v>0.27310000000000001</v>
      </c>
    </row>
    <row r="3400" spans="2:3">
      <c r="B3400" s="140">
        <v>0.39100000000000001</v>
      </c>
      <c r="C3400" s="140">
        <v>0.50309999999999999</v>
      </c>
    </row>
    <row r="3401" spans="2:3">
      <c r="B3401" s="140">
        <v>0.39200000000000002</v>
      </c>
      <c r="C3401" s="140">
        <v>0.22716</v>
      </c>
    </row>
    <row r="3402" spans="2:3">
      <c r="B3402" s="140">
        <v>0.39200000000000002</v>
      </c>
      <c r="C3402" s="140">
        <v>0.12817999999999999</v>
      </c>
    </row>
    <row r="3403" spans="2:3">
      <c r="B3403" s="140">
        <v>0.39200000000000002</v>
      </c>
      <c r="C3403" s="140">
        <v>0.48752000000000001</v>
      </c>
    </row>
    <row r="3404" spans="2:3">
      <c r="B3404" s="140">
        <v>0.39300000000000002</v>
      </c>
      <c r="C3404" s="140">
        <v>0.84572999999999998</v>
      </c>
    </row>
    <row r="3405" spans="2:3">
      <c r="B3405" s="140">
        <v>0.39300000000000002</v>
      </c>
      <c r="C3405" s="140">
        <v>0.1011</v>
      </c>
    </row>
    <row r="3406" spans="2:3">
      <c r="B3406" s="140">
        <v>0.39300000000000002</v>
      </c>
      <c r="C3406" s="140">
        <v>0.46156000000000003</v>
      </c>
    </row>
    <row r="3407" spans="2:3">
      <c r="B3407" s="140">
        <v>0.39300000000000002</v>
      </c>
      <c r="C3407" s="140">
        <v>0.31991999999999998</v>
      </c>
    </row>
    <row r="3408" spans="2:3">
      <c r="B3408" s="140">
        <v>0.39300000000000002</v>
      </c>
      <c r="C3408" s="140">
        <v>0.58030999999999999</v>
      </c>
    </row>
    <row r="3409" spans="2:3">
      <c r="B3409" s="140">
        <v>0.39400000000000002</v>
      </c>
      <c r="C3409" s="140">
        <v>0.29481000000000002</v>
      </c>
    </row>
    <row r="3410" spans="2:3">
      <c r="B3410" s="140">
        <v>0.39400000000000002</v>
      </c>
      <c r="C3410" s="140">
        <v>0.23246</v>
      </c>
    </row>
    <row r="3411" spans="2:3">
      <c r="B3411" s="140">
        <v>0.39400000000000002</v>
      </c>
      <c r="C3411" s="140">
        <v>0.29442000000000002</v>
      </c>
    </row>
    <row r="3412" spans="2:3">
      <c r="B3412" s="140">
        <v>0.39500000000000002</v>
      </c>
      <c r="C3412" s="140">
        <v>0.21546999999999999</v>
      </c>
    </row>
    <row r="3413" spans="2:3">
      <c r="B3413" s="140">
        <v>0.39600000000000002</v>
      </c>
      <c r="C3413" s="140">
        <v>0.17458000000000001</v>
      </c>
    </row>
    <row r="3414" spans="2:3">
      <c r="B3414" s="140">
        <v>0.39700000000000002</v>
      </c>
      <c r="C3414" s="140">
        <v>0.29887000000000002</v>
      </c>
    </row>
    <row r="3415" spans="2:3">
      <c r="B3415" s="140">
        <v>0.39700000000000002</v>
      </c>
      <c r="C3415" s="140">
        <v>0.28088999999999997</v>
      </c>
    </row>
    <row r="3416" spans="2:3">
      <c r="B3416" s="140">
        <v>0.39700000000000002</v>
      </c>
      <c r="C3416" s="140">
        <v>0.16753999999999999</v>
      </c>
    </row>
    <row r="3417" spans="2:3">
      <c r="B3417" s="140">
        <v>0.39800000000000002</v>
      </c>
      <c r="C3417" s="140">
        <v>0.20107</v>
      </c>
    </row>
    <row r="3418" spans="2:3">
      <c r="B3418" s="140">
        <v>0.39800000000000002</v>
      </c>
      <c r="C3418" s="140">
        <v>0.28033000000000002</v>
      </c>
    </row>
    <row r="3419" spans="2:3">
      <c r="B3419" s="140">
        <v>0.39800000000000002</v>
      </c>
      <c r="C3419" s="140">
        <v>0.21729999999999999</v>
      </c>
    </row>
    <row r="3420" spans="2:3">
      <c r="B3420" s="140">
        <v>0.39800000000000002</v>
      </c>
      <c r="C3420" s="140">
        <v>0.23236000000000001</v>
      </c>
    </row>
    <row r="3421" spans="2:3">
      <c r="B3421" s="140">
        <v>0.39800000000000002</v>
      </c>
      <c r="C3421" s="140">
        <v>0.22264</v>
      </c>
    </row>
    <row r="3422" spans="2:3">
      <c r="B3422" s="140">
        <v>0.39800000000000002</v>
      </c>
      <c r="C3422" s="140">
        <v>0.36549999999999999</v>
      </c>
    </row>
    <row r="3423" spans="2:3">
      <c r="B3423" s="140">
        <v>0.39900000000000002</v>
      </c>
      <c r="C3423" s="140">
        <v>0.29813000000000001</v>
      </c>
    </row>
    <row r="3424" spans="2:3">
      <c r="B3424" s="140">
        <v>0.4</v>
      </c>
      <c r="C3424" s="140">
        <v>0.46029999999999999</v>
      </c>
    </row>
    <row r="3425" spans="2:3">
      <c r="B3425" s="140">
        <v>0.4</v>
      </c>
      <c r="C3425" s="140">
        <v>0.21798000000000001</v>
      </c>
    </row>
    <row r="3426" spans="2:3">
      <c r="B3426" s="140">
        <v>0.40100000000000002</v>
      </c>
      <c r="C3426" s="140">
        <v>0.49753999999999998</v>
      </c>
    </row>
    <row r="3427" spans="2:3">
      <c r="B3427" s="140">
        <v>0.40100000000000002</v>
      </c>
      <c r="C3427" s="140">
        <v>0.28109000000000001</v>
      </c>
    </row>
    <row r="3428" spans="2:3">
      <c r="B3428" s="140">
        <v>0.40200000000000002</v>
      </c>
      <c r="C3428" s="140">
        <v>0.53495000000000004</v>
      </c>
    </row>
    <row r="3429" spans="2:3">
      <c r="B3429" s="140">
        <v>0.40200000000000002</v>
      </c>
      <c r="C3429" s="140">
        <v>0.31635000000000002</v>
      </c>
    </row>
    <row r="3430" spans="2:3">
      <c r="B3430" s="140">
        <v>0.40200000000000002</v>
      </c>
      <c r="C3430" s="140">
        <v>0.57526999999999995</v>
      </c>
    </row>
    <row r="3431" spans="2:3">
      <c r="B3431" s="140">
        <v>0.40300000000000002</v>
      </c>
      <c r="C3431" s="140">
        <v>0.22883999999999999</v>
      </c>
    </row>
    <row r="3432" spans="2:3">
      <c r="B3432" s="140">
        <v>0.40400000000000003</v>
      </c>
      <c r="C3432" s="140">
        <v>0.3276</v>
      </c>
    </row>
    <row r="3433" spans="2:3">
      <c r="B3433" s="140">
        <v>0.40400000000000003</v>
      </c>
      <c r="C3433" s="140">
        <v>0.38884000000000002</v>
      </c>
    </row>
    <row r="3434" spans="2:3">
      <c r="B3434" s="140">
        <v>0.40500000000000003</v>
      </c>
      <c r="C3434" s="140">
        <v>0.42436000000000001</v>
      </c>
    </row>
    <row r="3435" spans="2:3">
      <c r="B3435" s="140">
        <v>0.40500000000000003</v>
      </c>
      <c r="C3435" s="140">
        <v>0.28222000000000003</v>
      </c>
    </row>
    <row r="3436" spans="2:3">
      <c r="B3436" s="140">
        <v>0.40699999999999997</v>
      </c>
      <c r="C3436" s="140">
        <v>0.30853999999999998</v>
      </c>
    </row>
    <row r="3437" spans="2:3">
      <c r="B3437" s="140">
        <v>0.40699999999999997</v>
      </c>
      <c r="C3437" s="140">
        <v>0.19325000000000001</v>
      </c>
    </row>
    <row r="3438" spans="2:3">
      <c r="B3438" s="140">
        <v>0.40699999999999997</v>
      </c>
      <c r="C3438" s="140">
        <v>0.42832999999999999</v>
      </c>
    </row>
    <row r="3439" spans="2:3">
      <c r="B3439" s="140">
        <v>0.40699999999999997</v>
      </c>
      <c r="C3439" s="140">
        <v>0.15620999999999999</v>
      </c>
    </row>
    <row r="3440" spans="2:3">
      <c r="B3440" s="140">
        <v>0.40699999999999997</v>
      </c>
      <c r="C3440" s="140">
        <v>0.18251000000000001</v>
      </c>
    </row>
    <row r="3441" spans="2:3">
      <c r="B3441" s="140">
        <v>0.40699999999999997</v>
      </c>
      <c r="C3441" s="140">
        <v>0.31922</v>
      </c>
    </row>
    <row r="3442" spans="2:3">
      <c r="B3442" s="140">
        <v>0.40699999999999997</v>
      </c>
      <c r="C3442" s="140">
        <v>0.22697999999999999</v>
      </c>
    </row>
    <row r="3443" spans="2:3">
      <c r="B3443" s="140">
        <v>0.40799999999999997</v>
      </c>
      <c r="C3443" s="140">
        <v>0.22153</v>
      </c>
    </row>
    <row r="3444" spans="2:3">
      <c r="B3444" s="140">
        <v>0.40799999999999997</v>
      </c>
      <c r="C3444" s="140">
        <v>0.14477999999999999</v>
      </c>
    </row>
    <row r="3445" spans="2:3">
      <c r="B3445" s="140">
        <v>0.40799999999999997</v>
      </c>
      <c r="C3445" s="140">
        <v>0.28031</v>
      </c>
    </row>
    <row r="3446" spans="2:3">
      <c r="B3446" s="140">
        <v>0.40799999999999997</v>
      </c>
      <c r="C3446" s="140">
        <v>0.45667000000000002</v>
      </c>
    </row>
    <row r="3447" spans="2:3">
      <c r="B3447" s="140">
        <v>0.40899999999999997</v>
      </c>
      <c r="C3447" s="140">
        <v>0.20069999999999999</v>
      </c>
    </row>
    <row r="3448" spans="2:3">
      <c r="B3448" s="140">
        <v>0.41</v>
      </c>
      <c r="C3448" s="140">
        <v>0.28192</v>
      </c>
    </row>
    <row r="3449" spans="2:3">
      <c r="B3449" s="140">
        <v>0.41</v>
      </c>
      <c r="C3449" s="140">
        <v>0.40078000000000003</v>
      </c>
    </row>
    <row r="3450" spans="2:3">
      <c r="B3450" s="140">
        <v>0.41</v>
      </c>
      <c r="C3450" s="140">
        <v>0.46442</v>
      </c>
    </row>
    <row r="3451" spans="2:3">
      <c r="B3451" s="140">
        <v>0.41199999999999998</v>
      </c>
      <c r="C3451" s="140">
        <v>0.15808</v>
      </c>
    </row>
    <row r="3452" spans="2:3">
      <c r="B3452" s="140">
        <v>0.41199999999999998</v>
      </c>
      <c r="C3452" s="140">
        <v>0.47394999999999998</v>
      </c>
    </row>
    <row r="3453" spans="2:3">
      <c r="B3453" s="140">
        <v>0.41199999999999998</v>
      </c>
      <c r="C3453" s="140">
        <v>0.66139999999999999</v>
      </c>
    </row>
    <row r="3454" spans="2:3">
      <c r="B3454" s="140">
        <v>0.41399999999999998</v>
      </c>
      <c r="C3454" s="140">
        <v>0.32493</v>
      </c>
    </row>
    <row r="3455" spans="2:3">
      <c r="B3455" s="140">
        <v>0.41399999999999998</v>
      </c>
      <c r="C3455" s="140">
        <v>0.25085000000000002</v>
      </c>
    </row>
    <row r="3456" spans="2:3">
      <c r="B3456" s="140">
        <v>0.41399999999999998</v>
      </c>
      <c r="C3456" s="140">
        <v>0.30503999999999998</v>
      </c>
    </row>
    <row r="3457" spans="2:3">
      <c r="B3457" s="140">
        <v>0.41499999999999998</v>
      </c>
      <c r="C3457" s="140">
        <v>0.29892999999999997</v>
      </c>
    </row>
    <row r="3458" spans="2:3">
      <c r="B3458" s="140">
        <v>0.41499999999999998</v>
      </c>
      <c r="C3458" s="140">
        <v>0.22015999999999999</v>
      </c>
    </row>
    <row r="3459" spans="2:3">
      <c r="B3459" s="140">
        <v>0.41599999999999998</v>
      </c>
      <c r="C3459" s="140">
        <v>0.21804999999999999</v>
      </c>
    </row>
    <row r="3460" spans="2:3">
      <c r="B3460" s="140">
        <v>0.41599999999999998</v>
      </c>
      <c r="C3460" s="140">
        <v>0.16084000000000001</v>
      </c>
    </row>
    <row r="3461" spans="2:3">
      <c r="B3461" s="140">
        <v>0.41699999999999998</v>
      </c>
      <c r="C3461" s="140">
        <v>0.25436999999999999</v>
      </c>
    </row>
    <row r="3462" spans="2:3">
      <c r="B3462" s="140">
        <v>0.41699999999999998</v>
      </c>
      <c r="C3462" s="140">
        <v>0.54979999999999996</v>
      </c>
    </row>
    <row r="3463" spans="2:3">
      <c r="B3463" s="140">
        <v>0.41699999999999998</v>
      </c>
      <c r="C3463" s="140">
        <v>0.41793000000000002</v>
      </c>
    </row>
    <row r="3464" spans="2:3">
      <c r="B3464" s="140">
        <v>0.41799999999999998</v>
      </c>
      <c r="C3464" s="140">
        <v>0.21106</v>
      </c>
    </row>
    <row r="3465" spans="2:3">
      <c r="B3465" s="140">
        <v>0.41799999999999998</v>
      </c>
      <c r="C3465" s="140">
        <v>0.31191000000000002</v>
      </c>
    </row>
    <row r="3466" spans="2:3">
      <c r="B3466" s="140">
        <v>0.41799999999999998</v>
      </c>
      <c r="C3466" s="140">
        <v>0.96059000000000005</v>
      </c>
    </row>
    <row r="3467" spans="2:3">
      <c r="B3467" s="140">
        <v>0.41799999999999998</v>
      </c>
      <c r="C3467" s="140">
        <v>0.39046999999999998</v>
      </c>
    </row>
    <row r="3468" spans="2:3">
      <c r="B3468" s="140">
        <v>0.41799999999999998</v>
      </c>
      <c r="C3468" s="140">
        <v>0.28264</v>
      </c>
    </row>
    <row r="3469" spans="2:3">
      <c r="B3469" s="140">
        <v>0.41899999999999998</v>
      </c>
      <c r="C3469" s="140">
        <v>0.17227000000000001</v>
      </c>
    </row>
    <row r="3470" spans="2:3">
      <c r="B3470" s="140">
        <v>0.41899999999999998</v>
      </c>
      <c r="C3470" s="140">
        <v>0.2238</v>
      </c>
    </row>
    <row r="3471" spans="2:3">
      <c r="B3471" s="140">
        <v>0.42</v>
      </c>
      <c r="C3471" s="140">
        <v>0.17191999999999999</v>
      </c>
    </row>
    <row r="3472" spans="2:3">
      <c r="B3472" s="140">
        <v>0.42</v>
      </c>
      <c r="C3472" s="140">
        <v>0.71428999999999998</v>
      </c>
    </row>
    <row r="3473" spans="2:3">
      <c r="B3473" s="140">
        <v>0.42</v>
      </c>
      <c r="C3473" s="140">
        <v>0.37062</v>
      </c>
    </row>
    <row r="3474" spans="2:3">
      <c r="B3474" s="140">
        <v>0.42</v>
      </c>
      <c r="C3474" s="140">
        <v>0.62194000000000005</v>
      </c>
    </row>
    <row r="3475" spans="2:3">
      <c r="B3475" s="140">
        <v>0.42099999999999999</v>
      </c>
      <c r="C3475" s="140">
        <v>0.23652000000000001</v>
      </c>
    </row>
    <row r="3476" spans="2:3">
      <c r="B3476" s="140">
        <v>0.42099999999999999</v>
      </c>
      <c r="C3476" s="140">
        <v>0.24504000000000001</v>
      </c>
    </row>
    <row r="3477" spans="2:3">
      <c r="B3477" s="140">
        <v>0.42199999999999999</v>
      </c>
      <c r="C3477" s="140">
        <v>0.2515</v>
      </c>
    </row>
    <row r="3478" spans="2:3">
      <c r="B3478" s="140">
        <v>0.42199999999999999</v>
      </c>
      <c r="C3478" s="140">
        <v>0.72906000000000004</v>
      </c>
    </row>
    <row r="3479" spans="2:3">
      <c r="B3479" s="140">
        <v>0.42199999999999999</v>
      </c>
      <c r="C3479" s="140">
        <v>0.31783</v>
      </c>
    </row>
    <row r="3480" spans="2:3">
      <c r="B3480" s="140">
        <v>0.42199999999999999</v>
      </c>
      <c r="C3480" s="140">
        <v>0.38233</v>
      </c>
    </row>
    <row r="3481" spans="2:3">
      <c r="B3481" s="140">
        <v>0.42399999999999999</v>
      </c>
      <c r="C3481" s="140">
        <v>0.2505</v>
      </c>
    </row>
    <row r="3482" spans="2:3">
      <c r="B3482" s="140">
        <v>0.42399999999999999</v>
      </c>
      <c r="C3482" s="140">
        <v>0.21767</v>
      </c>
    </row>
    <row r="3483" spans="2:3">
      <c r="B3483" s="140">
        <v>0.42399999999999999</v>
      </c>
      <c r="C3483" s="140">
        <v>0.44069999999999998</v>
      </c>
    </row>
    <row r="3484" spans="2:3">
      <c r="B3484" s="140">
        <v>0.42399999999999999</v>
      </c>
      <c r="C3484" s="140">
        <v>0.23147000000000001</v>
      </c>
    </row>
    <row r="3485" spans="2:3">
      <c r="B3485" s="140">
        <v>0.42499999999999999</v>
      </c>
      <c r="C3485" s="140">
        <v>0.75136999999999998</v>
      </c>
    </row>
    <row r="3486" spans="2:3">
      <c r="B3486" s="140">
        <v>0.42499999999999999</v>
      </c>
      <c r="C3486" s="140">
        <v>0.28861999999999999</v>
      </c>
    </row>
    <row r="3487" spans="2:3">
      <c r="B3487" s="140">
        <v>0.42499999999999999</v>
      </c>
      <c r="C3487" s="140">
        <v>0.29704999999999998</v>
      </c>
    </row>
    <row r="3488" spans="2:3">
      <c r="B3488" s="140">
        <v>0.42499999999999999</v>
      </c>
      <c r="C3488" s="140">
        <v>0.28209000000000001</v>
      </c>
    </row>
    <row r="3489" spans="2:3">
      <c r="B3489" s="140">
        <v>0.42499999999999999</v>
      </c>
      <c r="C3489" s="140">
        <v>0.48642999999999997</v>
      </c>
    </row>
    <row r="3490" spans="2:3">
      <c r="B3490" s="140">
        <v>0.42499999999999999</v>
      </c>
      <c r="C3490" s="140">
        <v>0.38643</v>
      </c>
    </row>
    <row r="3491" spans="2:3">
      <c r="B3491" s="140">
        <v>0.42699999999999999</v>
      </c>
      <c r="C3491" s="140">
        <v>0.57838000000000001</v>
      </c>
    </row>
    <row r="3492" spans="2:3">
      <c r="B3492" s="140">
        <v>0.42699999999999999</v>
      </c>
      <c r="C3492" s="140">
        <v>0.30108000000000001</v>
      </c>
    </row>
    <row r="3493" spans="2:3">
      <c r="B3493" s="140">
        <v>0.42699999999999999</v>
      </c>
      <c r="C3493" s="140">
        <v>0.41882000000000003</v>
      </c>
    </row>
    <row r="3494" spans="2:3">
      <c r="B3494" s="140">
        <v>0.42699999999999999</v>
      </c>
      <c r="C3494" s="140">
        <v>0.26876</v>
      </c>
    </row>
    <row r="3495" spans="2:3">
      <c r="B3495" s="140">
        <v>0.42899999999999999</v>
      </c>
      <c r="C3495" s="140">
        <v>0.27453</v>
      </c>
    </row>
    <row r="3496" spans="2:3">
      <c r="B3496" s="140">
        <v>0.42899999999999999</v>
      </c>
      <c r="C3496" s="140">
        <v>0.20788000000000001</v>
      </c>
    </row>
    <row r="3497" spans="2:3">
      <c r="B3497" s="140">
        <v>0.42899999999999999</v>
      </c>
      <c r="C3497" s="140">
        <v>0.23044000000000001</v>
      </c>
    </row>
    <row r="3498" spans="2:3">
      <c r="B3498" s="140">
        <v>0.43</v>
      </c>
      <c r="C3498" s="140">
        <v>0.23194000000000001</v>
      </c>
    </row>
    <row r="3499" spans="2:3">
      <c r="B3499" s="140">
        <v>0.43</v>
      </c>
      <c r="C3499" s="140">
        <v>0.34581000000000001</v>
      </c>
    </row>
    <row r="3500" spans="2:3">
      <c r="B3500" s="140">
        <v>0.43</v>
      </c>
      <c r="C3500" s="140">
        <v>0.23805999999999999</v>
      </c>
    </row>
    <row r="3501" spans="2:3">
      <c r="B3501" s="140">
        <v>0.432</v>
      </c>
      <c r="C3501" s="140">
        <v>0.16639999999999999</v>
      </c>
    </row>
    <row r="3502" spans="2:3">
      <c r="B3502" s="140">
        <v>0.432</v>
      </c>
      <c r="C3502" s="140">
        <v>0.48615999999999998</v>
      </c>
    </row>
    <row r="3503" spans="2:3">
      <c r="B3503" s="140">
        <v>0.432</v>
      </c>
      <c r="C3503" s="140">
        <v>0.19227</v>
      </c>
    </row>
    <row r="3504" spans="2:3">
      <c r="B3504" s="140">
        <v>0.432</v>
      </c>
      <c r="C3504" s="140">
        <v>0.21876999999999999</v>
      </c>
    </row>
    <row r="3505" spans="2:3">
      <c r="B3505" s="140">
        <v>0.432</v>
      </c>
      <c r="C3505" s="140">
        <v>0.28294999999999998</v>
      </c>
    </row>
    <row r="3506" spans="2:3">
      <c r="B3506" s="140">
        <v>0.433</v>
      </c>
      <c r="C3506" s="140">
        <v>0.26135999999999998</v>
      </c>
    </row>
    <row r="3507" spans="2:3">
      <c r="B3507" s="140">
        <v>0.433</v>
      </c>
      <c r="C3507" s="140">
        <v>0.19433</v>
      </c>
    </row>
    <row r="3508" spans="2:3">
      <c r="B3508" s="140">
        <v>0.433</v>
      </c>
      <c r="C3508" s="140">
        <v>0.22567000000000001</v>
      </c>
    </row>
    <row r="3509" spans="2:3">
      <c r="B3509" s="140">
        <v>0.435</v>
      </c>
      <c r="C3509" s="140">
        <v>0.34966000000000003</v>
      </c>
    </row>
    <row r="3510" spans="2:3">
      <c r="B3510" s="140">
        <v>0.435</v>
      </c>
      <c r="C3510" s="140">
        <v>0.47248000000000001</v>
      </c>
    </row>
    <row r="3511" spans="2:3">
      <c r="B3511" s="140">
        <v>0.436</v>
      </c>
      <c r="C3511" s="140">
        <v>0.54742999999999997</v>
      </c>
    </row>
    <row r="3512" spans="2:3">
      <c r="B3512" s="140">
        <v>0.436</v>
      </c>
      <c r="C3512" s="140">
        <v>0.73023000000000005</v>
      </c>
    </row>
    <row r="3513" spans="2:3">
      <c r="B3513" s="140">
        <v>0.437</v>
      </c>
      <c r="C3513" s="140">
        <v>0.27284000000000003</v>
      </c>
    </row>
    <row r="3514" spans="2:3">
      <c r="B3514" s="140">
        <v>0.437</v>
      </c>
      <c r="C3514" s="140">
        <v>0.19355</v>
      </c>
    </row>
    <row r="3515" spans="2:3">
      <c r="B3515" s="140">
        <v>0.437</v>
      </c>
      <c r="C3515" s="140">
        <v>0.42542999999999997</v>
      </c>
    </row>
    <row r="3516" spans="2:3">
      <c r="B3516" s="140">
        <v>0.438</v>
      </c>
      <c r="C3516" s="140">
        <v>0.24299999999999999</v>
      </c>
    </row>
    <row r="3517" spans="2:3">
      <c r="B3517" s="140">
        <v>0.438</v>
      </c>
      <c r="C3517" s="140">
        <v>0.34960999999999998</v>
      </c>
    </row>
    <row r="3518" spans="2:3">
      <c r="B3518" s="140">
        <v>0.439</v>
      </c>
      <c r="C3518" s="140">
        <v>0.28659000000000001</v>
      </c>
    </row>
    <row r="3519" spans="2:3">
      <c r="B3519" s="140">
        <v>0.441</v>
      </c>
      <c r="C3519" s="140">
        <v>0.74383999999999995</v>
      </c>
    </row>
    <row r="3520" spans="2:3">
      <c r="B3520" s="140">
        <v>0.441</v>
      </c>
      <c r="C3520" s="140">
        <v>0.31092999999999998</v>
      </c>
    </row>
    <row r="3521" spans="2:3">
      <c r="B3521" s="140">
        <v>0.441</v>
      </c>
      <c r="C3521" s="140">
        <v>0.22084999999999999</v>
      </c>
    </row>
    <row r="3522" spans="2:3">
      <c r="B3522" s="140">
        <v>0.442</v>
      </c>
      <c r="C3522" s="140">
        <v>0.21901000000000001</v>
      </c>
    </row>
    <row r="3523" spans="2:3">
      <c r="B3523" s="140">
        <v>0.442</v>
      </c>
      <c r="C3523" s="140">
        <v>0.40719</v>
      </c>
    </row>
    <row r="3524" spans="2:3">
      <c r="B3524" s="140">
        <v>0.442</v>
      </c>
      <c r="C3524" s="140">
        <v>0.61084000000000005</v>
      </c>
    </row>
    <row r="3525" spans="2:3">
      <c r="B3525" s="140">
        <v>0.442</v>
      </c>
      <c r="C3525" s="140">
        <v>0.24976999999999999</v>
      </c>
    </row>
    <row r="3526" spans="2:3">
      <c r="B3526" s="140">
        <v>0.442</v>
      </c>
      <c r="C3526" s="140">
        <v>0.61543000000000003</v>
      </c>
    </row>
    <row r="3527" spans="2:3">
      <c r="B3527" s="140">
        <v>0.443</v>
      </c>
      <c r="C3527" s="140">
        <v>0.57240000000000002</v>
      </c>
    </row>
    <row r="3528" spans="2:3">
      <c r="B3528" s="140">
        <v>0.44400000000000001</v>
      </c>
      <c r="C3528" s="140">
        <v>0.41038999999999998</v>
      </c>
    </row>
    <row r="3529" spans="2:3">
      <c r="B3529" s="140">
        <v>0.44500000000000001</v>
      </c>
      <c r="C3529" s="140">
        <v>0.85185</v>
      </c>
    </row>
    <row r="3530" spans="2:3">
      <c r="B3530" s="140">
        <v>0.44600000000000001</v>
      </c>
      <c r="C3530" s="140">
        <v>0.29341</v>
      </c>
    </row>
    <row r="3531" spans="2:3">
      <c r="B3531" s="140">
        <v>0.44700000000000001</v>
      </c>
      <c r="C3531" s="140">
        <v>0.51512000000000002</v>
      </c>
    </row>
    <row r="3532" spans="2:3">
      <c r="B3532" s="140">
        <v>0.44800000000000001</v>
      </c>
      <c r="C3532" s="140">
        <v>0.21325</v>
      </c>
    </row>
    <row r="3533" spans="2:3">
      <c r="B3533" s="140">
        <v>0.44800000000000001</v>
      </c>
      <c r="C3533" s="140">
        <v>0.21340000000000001</v>
      </c>
    </row>
    <row r="3534" spans="2:3">
      <c r="B3534" s="140">
        <v>0.44800000000000001</v>
      </c>
      <c r="C3534" s="140">
        <v>0.86821999999999999</v>
      </c>
    </row>
    <row r="3535" spans="2:3">
      <c r="B3535" s="140">
        <v>0.44900000000000001</v>
      </c>
      <c r="C3535" s="140">
        <v>0.25916</v>
      </c>
    </row>
    <row r="3536" spans="2:3">
      <c r="B3536" s="140">
        <v>0.44900000000000001</v>
      </c>
      <c r="C3536" s="140">
        <v>0.30225000000000002</v>
      </c>
    </row>
    <row r="3537" spans="2:3">
      <c r="B3537" s="140">
        <v>0.44900000000000001</v>
      </c>
      <c r="C3537" s="140">
        <v>0.33774999999999999</v>
      </c>
    </row>
    <row r="3538" spans="2:3">
      <c r="B3538" s="140">
        <v>0.44900000000000001</v>
      </c>
      <c r="C3538" s="140">
        <v>0.52805999999999997</v>
      </c>
    </row>
    <row r="3539" spans="2:3">
      <c r="B3539" s="140">
        <v>0.45</v>
      </c>
      <c r="C3539" s="140">
        <v>0.54171000000000002</v>
      </c>
    </row>
    <row r="3540" spans="2:3">
      <c r="B3540" s="140">
        <v>0.45100000000000001</v>
      </c>
      <c r="C3540" s="140">
        <v>0.25357000000000002</v>
      </c>
    </row>
    <row r="3541" spans="2:3">
      <c r="B3541" s="140">
        <v>0.45100000000000001</v>
      </c>
      <c r="C3541" s="140">
        <v>0.21751999999999999</v>
      </c>
    </row>
    <row r="3542" spans="2:3">
      <c r="B3542" s="140">
        <v>0.45300000000000001</v>
      </c>
      <c r="C3542" s="140">
        <v>0.40414</v>
      </c>
    </row>
    <row r="3543" spans="2:3">
      <c r="B3543" s="140">
        <v>0.45300000000000001</v>
      </c>
      <c r="C3543" s="140">
        <v>0.22556999999999999</v>
      </c>
    </row>
    <row r="3544" spans="2:3">
      <c r="B3544" s="140">
        <v>0.45300000000000001</v>
      </c>
      <c r="C3544" s="140">
        <v>0.35574</v>
      </c>
    </row>
    <row r="3545" spans="2:3">
      <c r="B3545" s="140">
        <v>0.45400000000000001</v>
      </c>
      <c r="C3545" s="140">
        <v>0.25069999999999998</v>
      </c>
    </row>
    <row r="3546" spans="2:3">
      <c r="B3546" s="140">
        <v>0.45400000000000001</v>
      </c>
      <c r="C3546" s="140">
        <v>0.29558000000000001</v>
      </c>
    </row>
    <row r="3547" spans="2:3">
      <c r="B3547" s="140">
        <v>0.45500000000000002</v>
      </c>
      <c r="C3547" s="140">
        <v>0.17207</v>
      </c>
    </row>
    <row r="3548" spans="2:3">
      <c r="B3548" s="140">
        <v>0.45500000000000002</v>
      </c>
      <c r="C3548" s="140">
        <v>0.26049</v>
      </c>
    </row>
    <row r="3549" spans="2:3">
      <c r="B3549" s="140">
        <v>0.45500000000000002</v>
      </c>
      <c r="C3549" s="140">
        <v>0.34709000000000001</v>
      </c>
    </row>
    <row r="3550" spans="2:3">
      <c r="B3550" s="140">
        <v>0.45500000000000002</v>
      </c>
      <c r="C3550" s="140">
        <v>0.45961000000000002</v>
      </c>
    </row>
    <row r="3551" spans="2:3">
      <c r="B3551" s="140">
        <v>0.45600000000000002</v>
      </c>
      <c r="C3551" s="140">
        <v>0.16400000000000001</v>
      </c>
    </row>
    <row r="3552" spans="2:3">
      <c r="B3552" s="140">
        <v>0.45600000000000002</v>
      </c>
      <c r="C3552" s="140">
        <v>0.29729</v>
      </c>
    </row>
    <row r="3553" spans="2:3">
      <c r="B3553" s="140">
        <v>0.45600000000000002</v>
      </c>
      <c r="C3553" s="140">
        <v>0.31302000000000002</v>
      </c>
    </row>
    <row r="3554" spans="2:3">
      <c r="B3554" s="140">
        <v>0.45600000000000002</v>
      </c>
      <c r="C3554" s="140">
        <v>0.14434</v>
      </c>
    </row>
    <row r="3555" spans="2:3">
      <c r="B3555" s="140">
        <v>0.45700000000000002</v>
      </c>
      <c r="C3555" s="140">
        <v>0.26016</v>
      </c>
    </row>
    <row r="3556" spans="2:3">
      <c r="B3556" s="140">
        <v>0.45700000000000002</v>
      </c>
      <c r="C3556" s="140">
        <v>0.32580999999999999</v>
      </c>
    </row>
    <row r="3557" spans="2:3">
      <c r="B3557" s="140">
        <v>0.45700000000000002</v>
      </c>
      <c r="C3557" s="140">
        <v>0.22891</v>
      </c>
    </row>
    <row r="3558" spans="2:3">
      <c r="B3558" s="140">
        <v>0.45800000000000002</v>
      </c>
      <c r="C3558" s="140">
        <v>0.25586999999999999</v>
      </c>
    </row>
    <row r="3559" spans="2:3">
      <c r="B3559" s="140">
        <v>0.45900000000000002</v>
      </c>
      <c r="C3559" s="140">
        <v>0.44619999999999999</v>
      </c>
    </row>
    <row r="3560" spans="2:3">
      <c r="B3560" s="140">
        <v>0.45900000000000002</v>
      </c>
      <c r="C3560" s="140">
        <v>0.23271</v>
      </c>
    </row>
    <row r="3561" spans="2:3">
      <c r="B3561" s="140">
        <v>0.46</v>
      </c>
      <c r="C3561" s="140">
        <v>0.59360999999999997</v>
      </c>
    </row>
    <row r="3562" spans="2:3">
      <c r="B3562" s="140">
        <v>0.46</v>
      </c>
      <c r="C3562" s="140">
        <v>0.2132</v>
      </c>
    </row>
    <row r="3563" spans="2:3">
      <c r="B3563" s="140">
        <v>0.46</v>
      </c>
      <c r="C3563" s="140">
        <v>0.42914999999999998</v>
      </c>
    </row>
    <row r="3564" spans="2:3">
      <c r="B3564" s="140">
        <v>0.46100000000000002</v>
      </c>
      <c r="C3564" s="140">
        <v>0.22792999999999999</v>
      </c>
    </row>
    <row r="3565" spans="2:3">
      <c r="B3565" s="140">
        <v>0.46400000000000002</v>
      </c>
      <c r="C3565" s="140">
        <v>0.77519000000000005</v>
      </c>
    </row>
    <row r="3566" spans="2:3">
      <c r="B3566" s="140">
        <v>0.46500000000000002</v>
      </c>
      <c r="C3566" s="140">
        <v>0.48738999999999999</v>
      </c>
    </row>
    <row r="3567" spans="2:3">
      <c r="B3567" s="140">
        <v>0.46500000000000002</v>
      </c>
      <c r="C3567" s="140">
        <v>0.30349999999999999</v>
      </c>
    </row>
    <row r="3568" spans="2:3">
      <c r="B3568" s="140">
        <v>0.46500000000000002</v>
      </c>
      <c r="C3568" s="140">
        <v>0.26739000000000002</v>
      </c>
    </row>
    <row r="3569" spans="2:3">
      <c r="B3569" s="140">
        <v>0.46500000000000002</v>
      </c>
      <c r="C3569" s="140">
        <v>0.39263999999999999</v>
      </c>
    </row>
    <row r="3570" spans="2:3">
      <c r="B3570" s="140">
        <v>0.46600000000000003</v>
      </c>
      <c r="C3570" s="140">
        <v>0.45245999999999997</v>
      </c>
    </row>
    <row r="3571" spans="2:3">
      <c r="B3571" s="140">
        <v>0.46700000000000003</v>
      </c>
      <c r="C3571" s="140">
        <v>0.27983999999999998</v>
      </c>
    </row>
    <row r="3572" spans="2:3">
      <c r="B3572" s="140">
        <v>0.46700000000000003</v>
      </c>
      <c r="C3572" s="140">
        <v>0.36604999999999999</v>
      </c>
    </row>
    <row r="3573" spans="2:3">
      <c r="B3573" s="140">
        <v>0.46800000000000003</v>
      </c>
      <c r="C3573" s="140">
        <v>0.21404000000000001</v>
      </c>
    </row>
    <row r="3574" spans="2:3">
      <c r="B3574" s="140">
        <v>0.46800000000000003</v>
      </c>
      <c r="C3574" s="140">
        <v>0.26279000000000002</v>
      </c>
    </row>
    <row r="3575" spans="2:3">
      <c r="B3575" s="140">
        <v>0.46800000000000003</v>
      </c>
      <c r="C3575" s="140">
        <v>0.24690000000000001</v>
      </c>
    </row>
    <row r="3576" spans="2:3">
      <c r="B3576" s="140">
        <v>0.46899999999999997</v>
      </c>
      <c r="C3576" s="140">
        <v>0.15118000000000001</v>
      </c>
    </row>
    <row r="3577" spans="2:3">
      <c r="B3577" s="140">
        <v>0.47</v>
      </c>
      <c r="C3577" s="140">
        <v>0.83743999999999996</v>
      </c>
    </row>
    <row r="3578" spans="2:3">
      <c r="B3578" s="140">
        <v>0.47</v>
      </c>
      <c r="C3578" s="140">
        <v>0.25868000000000002</v>
      </c>
    </row>
    <row r="3579" spans="2:3">
      <c r="B3579" s="140">
        <v>0.47099999999999997</v>
      </c>
      <c r="C3579" s="140">
        <v>0.46733999999999998</v>
      </c>
    </row>
    <row r="3580" spans="2:3">
      <c r="B3580" s="140">
        <v>0.47199999999999998</v>
      </c>
      <c r="C3580" s="140">
        <v>0.19245999999999999</v>
      </c>
    </row>
    <row r="3581" spans="2:3">
      <c r="B3581" s="140">
        <v>0.47299999999999998</v>
      </c>
      <c r="C3581" s="140">
        <v>0.6462</v>
      </c>
    </row>
    <row r="3582" spans="2:3">
      <c r="B3582" s="140">
        <v>0.47399999999999998</v>
      </c>
      <c r="C3582" s="140">
        <v>0.38124000000000002</v>
      </c>
    </row>
    <row r="3583" spans="2:3">
      <c r="B3583" s="140">
        <v>0.47399999999999998</v>
      </c>
      <c r="C3583" s="140">
        <v>0.21101</v>
      </c>
    </row>
    <row r="3584" spans="2:3">
      <c r="B3584" s="140">
        <v>0.47699999999999998</v>
      </c>
      <c r="C3584" s="140">
        <v>0.15631</v>
      </c>
    </row>
    <row r="3585" spans="2:3">
      <c r="B3585" s="140">
        <v>0.47799999999999998</v>
      </c>
      <c r="C3585" s="140">
        <v>0.18823000000000001</v>
      </c>
    </row>
    <row r="3586" spans="2:3">
      <c r="B3586" s="140">
        <v>0.47799999999999998</v>
      </c>
      <c r="C3586" s="140">
        <v>0.52822000000000002</v>
      </c>
    </row>
    <row r="3587" spans="2:3">
      <c r="B3587" s="140">
        <v>0.47899999999999998</v>
      </c>
      <c r="C3587" s="140">
        <v>0.30603999999999998</v>
      </c>
    </row>
    <row r="3588" spans="2:3">
      <c r="B3588" s="140">
        <v>0.47899999999999998</v>
      </c>
      <c r="C3588" s="140">
        <v>0.20172000000000001</v>
      </c>
    </row>
    <row r="3589" spans="2:3">
      <c r="B3589" s="140">
        <v>0.48199999999999998</v>
      </c>
      <c r="C3589" s="140">
        <v>0.27100999999999997</v>
      </c>
    </row>
    <row r="3590" spans="2:3">
      <c r="B3590" s="140">
        <v>0.48399999999999999</v>
      </c>
      <c r="C3590" s="140">
        <v>0.34698000000000001</v>
      </c>
    </row>
    <row r="3591" spans="2:3">
      <c r="B3591" s="140">
        <v>0.48799999999999999</v>
      </c>
      <c r="C3591" s="140">
        <v>0.25247999999999998</v>
      </c>
    </row>
    <row r="3592" spans="2:3">
      <c r="B3592" s="140">
        <v>0.48799999999999999</v>
      </c>
      <c r="C3592" s="140">
        <v>0.41535</v>
      </c>
    </row>
    <row r="3593" spans="2:3">
      <c r="B3593" s="140">
        <v>0.48899999999999999</v>
      </c>
      <c r="C3593" s="140">
        <v>0.27378999999999998</v>
      </c>
    </row>
    <row r="3594" spans="2:3">
      <c r="B3594" s="140">
        <v>0.48899999999999999</v>
      </c>
      <c r="C3594" s="140">
        <v>0.23813999999999999</v>
      </c>
    </row>
    <row r="3595" spans="2:3">
      <c r="B3595" s="140">
        <v>0.49</v>
      </c>
      <c r="C3595" s="140">
        <v>0.36059000000000002</v>
      </c>
    </row>
    <row r="3596" spans="2:3">
      <c r="B3596" s="140">
        <v>0.49</v>
      </c>
      <c r="C3596" s="140">
        <v>0.21504000000000001</v>
      </c>
    </row>
    <row r="3597" spans="2:3">
      <c r="B3597" s="140">
        <v>0.49</v>
      </c>
      <c r="C3597" s="140">
        <v>0.25457000000000002</v>
      </c>
    </row>
    <row r="3598" spans="2:3">
      <c r="B3598" s="140">
        <v>0.49</v>
      </c>
      <c r="C3598" s="140">
        <v>0.43720999999999999</v>
      </c>
    </row>
    <row r="3599" spans="2:3">
      <c r="B3599" s="140">
        <v>0.49099999999999999</v>
      </c>
      <c r="C3599" s="140">
        <v>0.19872000000000001</v>
      </c>
    </row>
    <row r="3600" spans="2:3">
      <c r="B3600" s="140">
        <v>0.49099999999999999</v>
      </c>
      <c r="C3600" s="140">
        <v>0.25197000000000003</v>
      </c>
    </row>
    <row r="3601" spans="2:3">
      <c r="B3601" s="140">
        <v>0.49099999999999999</v>
      </c>
      <c r="C3601" s="140">
        <v>0.21698000000000001</v>
      </c>
    </row>
    <row r="3602" spans="2:3">
      <c r="B3602" s="140">
        <v>0.49099999999999999</v>
      </c>
      <c r="C3602" s="140">
        <v>0.92247999999999997</v>
      </c>
    </row>
    <row r="3603" spans="2:3">
      <c r="B3603" s="140">
        <v>0.49099999999999999</v>
      </c>
      <c r="C3603" s="140">
        <v>0.24837000000000001</v>
      </c>
    </row>
    <row r="3604" spans="2:3">
      <c r="B3604" s="140">
        <v>0.49099999999999999</v>
      </c>
      <c r="C3604" s="140">
        <v>0.25170999999999999</v>
      </c>
    </row>
    <row r="3605" spans="2:3">
      <c r="B3605" s="140">
        <v>0.49199999999999999</v>
      </c>
      <c r="C3605" s="140">
        <v>0.25935999999999998</v>
      </c>
    </row>
    <row r="3606" spans="2:3">
      <c r="B3606" s="140">
        <v>0.49199999999999999</v>
      </c>
      <c r="C3606" s="140">
        <v>0.20966000000000001</v>
      </c>
    </row>
    <row r="3607" spans="2:3">
      <c r="B3607" s="140">
        <v>0.49399999999999999</v>
      </c>
      <c r="C3607" s="140">
        <v>0.20380000000000001</v>
      </c>
    </row>
    <row r="3608" spans="2:3">
      <c r="B3608" s="140">
        <v>0.495</v>
      </c>
      <c r="C3608" s="140">
        <v>0.18010000000000001</v>
      </c>
    </row>
    <row r="3609" spans="2:3">
      <c r="B3609" s="140">
        <v>0.495</v>
      </c>
      <c r="C3609" s="140">
        <v>0.32512000000000002</v>
      </c>
    </row>
    <row r="3610" spans="2:3">
      <c r="B3610" s="140">
        <v>0.496</v>
      </c>
      <c r="C3610" s="140">
        <v>0.27034000000000002</v>
      </c>
    </row>
    <row r="3611" spans="2:3">
      <c r="B3611" s="140">
        <v>0.496</v>
      </c>
      <c r="C3611" s="140">
        <v>0.36458000000000002</v>
      </c>
    </row>
    <row r="3612" spans="2:3">
      <c r="B3612" s="140">
        <v>0.496</v>
      </c>
      <c r="C3612" s="140">
        <v>0.17324999999999999</v>
      </c>
    </row>
    <row r="3613" spans="2:3">
      <c r="B3613" s="140">
        <v>0.496</v>
      </c>
      <c r="C3613" s="140">
        <v>0.3014</v>
      </c>
    </row>
    <row r="3614" spans="2:3">
      <c r="B3614" s="140">
        <v>0.497</v>
      </c>
      <c r="C3614" s="140">
        <v>0.25136999999999998</v>
      </c>
    </row>
    <row r="3615" spans="2:3">
      <c r="B3615" s="140">
        <v>0.497</v>
      </c>
      <c r="C3615" s="140">
        <v>0.20651</v>
      </c>
    </row>
    <row r="3616" spans="2:3">
      <c r="B3616" s="140">
        <v>0.497</v>
      </c>
      <c r="C3616" s="140">
        <v>0.24504000000000001</v>
      </c>
    </row>
    <row r="3617" spans="2:3">
      <c r="B3617" s="140">
        <v>0.497</v>
      </c>
      <c r="C3617" s="140">
        <v>0.39977000000000001</v>
      </c>
    </row>
    <row r="3618" spans="2:3">
      <c r="B3618" s="140">
        <v>0.5</v>
      </c>
      <c r="C3618" s="140">
        <v>0.29980000000000001</v>
      </c>
    </row>
    <row r="3619" spans="2:3">
      <c r="B3619" s="140">
        <v>0.5</v>
      </c>
      <c r="C3619" s="140">
        <v>0.248</v>
      </c>
    </row>
    <row r="3620" spans="2:3">
      <c r="B3620" s="140">
        <v>0.5</v>
      </c>
      <c r="C3620" s="140">
        <v>0.41477999999999998</v>
      </c>
    </row>
    <row r="3621" spans="2:3">
      <c r="B3621" s="140">
        <v>0.5</v>
      </c>
      <c r="C3621" s="140">
        <v>0.19302</v>
      </c>
    </row>
    <row r="3622" spans="2:3">
      <c r="B3622" s="140">
        <v>0.501</v>
      </c>
      <c r="C3622" s="140">
        <v>0.34044000000000002</v>
      </c>
    </row>
    <row r="3623" spans="2:3">
      <c r="B3623" s="140">
        <v>0.501</v>
      </c>
      <c r="C3623" s="140">
        <v>0.57142999999999999</v>
      </c>
    </row>
    <row r="3624" spans="2:3">
      <c r="B3624" s="140">
        <v>0.503</v>
      </c>
      <c r="C3624" s="140">
        <v>0.37193999999999999</v>
      </c>
    </row>
    <row r="3625" spans="2:3">
      <c r="B3625" s="140">
        <v>0.503</v>
      </c>
      <c r="C3625" s="140">
        <v>0.49188999999999999</v>
      </c>
    </row>
    <row r="3626" spans="2:3">
      <c r="B3626" s="140">
        <v>0.503</v>
      </c>
      <c r="C3626" s="140">
        <v>0.1802</v>
      </c>
    </row>
    <row r="3627" spans="2:3">
      <c r="B3627" s="140">
        <v>0.503</v>
      </c>
      <c r="C3627" s="140">
        <v>0.44735999999999998</v>
      </c>
    </row>
    <row r="3628" spans="2:3">
      <c r="B3628" s="140">
        <v>0.503</v>
      </c>
      <c r="C3628" s="140">
        <v>0.24829000000000001</v>
      </c>
    </row>
    <row r="3629" spans="2:3">
      <c r="B3629" s="140">
        <v>0.504</v>
      </c>
      <c r="C3629" s="140">
        <v>0.21185999999999999</v>
      </c>
    </row>
    <row r="3630" spans="2:3">
      <c r="B3630" s="140">
        <v>0.504</v>
      </c>
      <c r="C3630" s="140">
        <v>0.55457000000000001</v>
      </c>
    </row>
    <row r="3631" spans="2:3">
      <c r="B3631" s="140">
        <v>0.50600000000000001</v>
      </c>
      <c r="C3631" s="140">
        <v>0.2767</v>
      </c>
    </row>
    <row r="3632" spans="2:3">
      <c r="B3632" s="140">
        <v>0.50600000000000001</v>
      </c>
      <c r="C3632" s="140">
        <v>0.24673999999999999</v>
      </c>
    </row>
    <row r="3633" spans="2:3">
      <c r="B3633" s="140">
        <v>0.50600000000000001</v>
      </c>
      <c r="C3633" s="140">
        <v>0.46287</v>
      </c>
    </row>
    <row r="3634" spans="2:3">
      <c r="B3634" s="140">
        <v>0.50700000000000001</v>
      </c>
      <c r="C3634" s="140">
        <v>0.19844999999999999</v>
      </c>
    </row>
    <row r="3635" spans="2:3">
      <c r="B3635" s="140">
        <v>0.50700000000000001</v>
      </c>
      <c r="C3635" s="140">
        <v>0.19167000000000001</v>
      </c>
    </row>
    <row r="3636" spans="2:3">
      <c r="B3636" s="140">
        <v>0.50800000000000001</v>
      </c>
      <c r="C3636" s="140">
        <v>0.54713000000000001</v>
      </c>
    </row>
    <row r="3637" spans="2:3">
      <c r="B3637" s="140">
        <v>0.50800000000000001</v>
      </c>
      <c r="C3637" s="140">
        <v>0.33744000000000002</v>
      </c>
    </row>
    <row r="3638" spans="2:3">
      <c r="B3638" s="140">
        <v>0.51</v>
      </c>
      <c r="C3638" s="140">
        <v>0.33250000000000002</v>
      </c>
    </row>
    <row r="3639" spans="2:3">
      <c r="B3639" s="140">
        <v>0.51100000000000001</v>
      </c>
      <c r="C3639" s="140">
        <v>0.41271000000000002</v>
      </c>
    </row>
    <row r="3640" spans="2:3">
      <c r="B3640" s="140">
        <v>0.51200000000000001</v>
      </c>
      <c r="C3640" s="140">
        <v>0.25797999999999999</v>
      </c>
    </row>
    <row r="3641" spans="2:3">
      <c r="B3641" s="140">
        <v>0.51300000000000001</v>
      </c>
      <c r="C3641" s="140">
        <v>0.26123000000000002</v>
      </c>
    </row>
    <row r="3642" spans="2:3">
      <c r="B3642" s="140">
        <v>0.51300000000000001</v>
      </c>
      <c r="C3642" s="140">
        <v>0.45918999999999999</v>
      </c>
    </row>
    <row r="3643" spans="2:3">
      <c r="B3643" s="140">
        <v>0.51500000000000001</v>
      </c>
      <c r="C3643" s="140">
        <v>0.44120999999999999</v>
      </c>
    </row>
    <row r="3644" spans="2:3">
      <c r="B3644" s="140">
        <v>0.51500000000000001</v>
      </c>
      <c r="C3644" s="140">
        <v>0.16527</v>
      </c>
    </row>
    <row r="3645" spans="2:3">
      <c r="B3645" s="140">
        <v>0.51600000000000001</v>
      </c>
      <c r="C3645" s="140">
        <v>0.20169999999999999</v>
      </c>
    </row>
    <row r="3646" spans="2:3">
      <c r="B3646" s="140">
        <v>0.51600000000000001</v>
      </c>
      <c r="C3646" s="140">
        <v>0.20197000000000001</v>
      </c>
    </row>
    <row r="3647" spans="2:3">
      <c r="B3647" s="140">
        <v>0.51600000000000001</v>
      </c>
      <c r="C3647" s="140">
        <v>0.36832999999999999</v>
      </c>
    </row>
    <row r="3648" spans="2:3">
      <c r="B3648" s="140">
        <v>0.51600000000000001</v>
      </c>
      <c r="C3648" s="140">
        <v>0.27333000000000002</v>
      </c>
    </row>
    <row r="3649" spans="2:3">
      <c r="B3649" s="140">
        <v>0.51700000000000002</v>
      </c>
      <c r="C3649" s="140">
        <v>0.25348999999999999</v>
      </c>
    </row>
    <row r="3650" spans="2:3">
      <c r="B3650" s="140">
        <v>0.51700000000000002</v>
      </c>
      <c r="C3650" s="140">
        <v>0.45798</v>
      </c>
    </row>
    <row r="3651" spans="2:3">
      <c r="B3651" s="140">
        <v>0.51800000000000002</v>
      </c>
      <c r="C3651" s="140">
        <v>0.43387999999999999</v>
      </c>
    </row>
    <row r="3652" spans="2:3">
      <c r="B3652" s="140">
        <v>0.51800000000000002</v>
      </c>
      <c r="C3652" s="140">
        <v>0.23574000000000001</v>
      </c>
    </row>
    <row r="3653" spans="2:3">
      <c r="B3653" s="140">
        <v>0.51900000000000002</v>
      </c>
      <c r="C3653" s="140">
        <v>0.57489000000000001</v>
      </c>
    </row>
    <row r="3654" spans="2:3">
      <c r="B3654" s="140">
        <v>0.51900000000000002</v>
      </c>
      <c r="C3654" s="140">
        <v>0.27394000000000002</v>
      </c>
    </row>
    <row r="3655" spans="2:3">
      <c r="B3655" s="140">
        <v>0.51900000000000002</v>
      </c>
      <c r="C3655" s="140">
        <v>0.22767999999999999</v>
      </c>
    </row>
    <row r="3656" spans="2:3">
      <c r="B3656" s="140">
        <v>0.52</v>
      </c>
      <c r="C3656" s="140">
        <v>0.19394</v>
      </c>
    </row>
    <row r="3657" spans="2:3">
      <c r="B3657" s="140">
        <v>0.52</v>
      </c>
      <c r="C3657" s="140">
        <v>0.40093000000000001</v>
      </c>
    </row>
    <row r="3658" spans="2:3">
      <c r="B3658" s="140">
        <v>0.52100000000000002</v>
      </c>
      <c r="C3658" s="140">
        <v>0.23122999999999999</v>
      </c>
    </row>
    <row r="3659" spans="2:3">
      <c r="B3659" s="140">
        <v>0.52200000000000002</v>
      </c>
      <c r="C3659" s="140">
        <v>0.34744000000000003</v>
      </c>
    </row>
    <row r="3660" spans="2:3">
      <c r="B3660" s="140">
        <v>0.52300000000000002</v>
      </c>
      <c r="C3660" s="140">
        <v>0.42409000000000002</v>
      </c>
    </row>
    <row r="3661" spans="2:3">
      <c r="B3661" s="140">
        <v>0.52300000000000002</v>
      </c>
      <c r="C3661" s="140">
        <v>0.38413999999999998</v>
      </c>
    </row>
    <row r="3662" spans="2:3">
      <c r="B3662" s="140">
        <v>0.52400000000000002</v>
      </c>
      <c r="C3662" s="140">
        <v>0.32774999999999999</v>
      </c>
    </row>
    <row r="3663" spans="2:3">
      <c r="B3663" s="140">
        <v>0.52400000000000002</v>
      </c>
      <c r="C3663" s="140">
        <v>0.27705000000000002</v>
      </c>
    </row>
    <row r="3664" spans="2:3">
      <c r="B3664" s="140">
        <v>0.52600000000000002</v>
      </c>
      <c r="C3664" s="140">
        <v>0.24504000000000001</v>
      </c>
    </row>
    <row r="3665" spans="2:3">
      <c r="B3665" s="140">
        <v>0.52700000000000002</v>
      </c>
      <c r="C3665" s="140">
        <v>0.29216999999999999</v>
      </c>
    </row>
    <row r="3666" spans="2:3">
      <c r="B3666" s="140">
        <v>0.52800000000000002</v>
      </c>
      <c r="C3666" s="140">
        <v>0.36695</v>
      </c>
    </row>
    <row r="3667" spans="2:3">
      <c r="B3667" s="140">
        <v>0.52800000000000002</v>
      </c>
      <c r="C3667" s="140">
        <v>0.21171999999999999</v>
      </c>
    </row>
    <row r="3668" spans="2:3">
      <c r="B3668" s="140">
        <v>0.52800000000000002</v>
      </c>
      <c r="C3668" s="140">
        <v>0.40472999999999998</v>
      </c>
    </row>
    <row r="3669" spans="2:3">
      <c r="B3669" s="140">
        <v>0.52900000000000003</v>
      </c>
      <c r="C3669" s="140">
        <v>0.29137999999999997</v>
      </c>
    </row>
    <row r="3670" spans="2:3">
      <c r="B3670" s="140">
        <v>0.52900000000000003</v>
      </c>
      <c r="C3670" s="140">
        <v>0.40590999999999999</v>
      </c>
    </row>
    <row r="3671" spans="2:3">
      <c r="B3671" s="140">
        <v>0.53</v>
      </c>
      <c r="C3671" s="140">
        <v>0.34906999999999999</v>
      </c>
    </row>
    <row r="3672" spans="2:3">
      <c r="B3672" s="140">
        <v>0.53100000000000003</v>
      </c>
      <c r="C3672" s="140">
        <v>0.21718999999999999</v>
      </c>
    </row>
    <row r="3673" spans="2:3">
      <c r="B3673" s="140">
        <v>0.53100000000000003</v>
      </c>
      <c r="C3673" s="140">
        <v>0.34721000000000002</v>
      </c>
    </row>
    <row r="3674" spans="2:3">
      <c r="B3674" s="140">
        <v>0.53200000000000003</v>
      </c>
      <c r="C3674" s="140">
        <v>0.56091000000000002</v>
      </c>
    </row>
    <row r="3675" spans="2:3">
      <c r="B3675" s="140">
        <v>0.53200000000000003</v>
      </c>
      <c r="C3675" s="140">
        <v>0.30708999999999997</v>
      </c>
    </row>
    <row r="3676" spans="2:3">
      <c r="B3676" s="140">
        <v>0.53300000000000003</v>
      </c>
      <c r="C3676" s="140">
        <v>0.21518000000000001</v>
      </c>
    </row>
    <row r="3677" spans="2:3">
      <c r="B3677" s="140">
        <v>0.53400000000000003</v>
      </c>
      <c r="C3677" s="140">
        <v>0.75861999999999996</v>
      </c>
    </row>
    <row r="3678" spans="2:3">
      <c r="B3678" s="140">
        <v>0.53400000000000003</v>
      </c>
      <c r="C3678" s="140">
        <v>0.36030000000000001</v>
      </c>
    </row>
    <row r="3679" spans="2:3">
      <c r="B3679" s="140">
        <v>0.53500000000000003</v>
      </c>
      <c r="C3679" s="140">
        <v>0.51232</v>
      </c>
    </row>
    <row r="3680" spans="2:3">
      <c r="B3680" s="140">
        <v>0.53600000000000003</v>
      </c>
      <c r="C3680" s="140">
        <v>0.30775000000000002</v>
      </c>
    </row>
    <row r="3681" spans="2:3">
      <c r="B3681" s="140">
        <v>0.53700000000000003</v>
      </c>
      <c r="C3681" s="140">
        <v>0.29876000000000003</v>
      </c>
    </row>
    <row r="3682" spans="2:3">
      <c r="B3682" s="140">
        <v>0.53800000000000003</v>
      </c>
      <c r="C3682" s="140">
        <v>0.39440999999999998</v>
      </c>
    </row>
    <row r="3683" spans="2:3">
      <c r="B3683" s="140">
        <v>0.53800000000000003</v>
      </c>
      <c r="C3683" s="140">
        <v>0.35326000000000002</v>
      </c>
    </row>
    <row r="3684" spans="2:3">
      <c r="B3684" s="140">
        <v>0.53900000000000003</v>
      </c>
      <c r="C3684" s="140">
        <v>0.41113</v>
      </c>
    </row>
    <row r="3685" spans="2:3">
      <c r="B3685" s="140">
        <v>0.53900000000000003</v>
      </c>
      <c r="C3685" s="140">
        <v>0.71433999999999997</v>
      </c>
    </row>
    <row r="3686" spans="2:3">
      <c r="B3686" s="140">
        <v>0.54</v>
      </c>
      <c r="C3686" s="140">
        <v>0.19192000000000001</v>
      </c>
    </row>
    <row r="3687" spans="2:3">
      <c r="B3687" s="140">
        <v>0.54</v>
      </c>
      <c r="C3687" s="140">
        <v>0.33704000000000001</v>
      </c>
    </row>
    <row r="3688" spans="2:3">
      <c r="B3688" s="140">
        <v>0.54200000000000004</v>
      </c>
      <c r="C3688" s="140">
        <v>0.50682000000000005</v>
      </c>
    </row>
    <row r="3689" spans="2:3">
      <c r="B3689" s="140">
        <v>0.54300000000000004</v>
      </c>
      <c r="C3689" s="140">
        <v>0.19148000000000001</v>
      </c>
    </row>
    <row r="3690" spans="2:3">
      <c r="B3690" s="140">
        <v>0.54400000000000004</v>
      </c>
      <c r="C3690" s="140">
        <v>0.30429</v>
      </c>
    </row>
    <row r="3691" spans="2:3">
      <c r="B3691" s="140">
        <v>0.54500000000000004</v>
      </c>
      <c r="C3691" s="140">
        <v>0.57142999999999999</v>
      </c>
    </row>
    <row r="3692" spans="2:3">
      <c r="B3692" s="140">
        <v>0.54500000000000004</v>
      </c>
      <c r="C3692" s="140">
        <v>0.26256000000000002</v>
      </c>
    </row>
    <row r="3693" spans="2:3">
      <c r="B3693" s="140">
        <v>0.54600000000000004</v>
      </c>
      <c r="C3693" s="140">
        <v>0.49753999999999998</v>
      </c>
    </row>
    <row r="3694" spans="2:3">
      <c r="B3694" s="140">
        <v>0.54600000000000004</v>
      </c>
      <c r="C3694" s="140">
        <v>0.57743999999999995</v>
      </c>
    </row>
    <row r="3695" spans="2:3">
      <c r="B3695" s="140">
        <v>0.54700000000000004</v>
      </c>
      <c r="C3695" s="140">
        <v>0.31340000000000001</v>
      </c>
    </row>
    <row r="3696" spans="2:3">
      <c r="B3696" s="140">
        <v>0.54800000000000004</v>
      </c>
      <c r="C3696" s="140">
        <v>0.26462999999999998</v>
      </c>
    </row>
    <row r="3697" spans="2:3">
      <c r="B3697" s="140">
        <v>0.54900000000000004</v>
      </c>
      <c r="C3697" s="140">
        <v>0.26488</v>
      </c>
    </row>
    <row r="3698" spans="2:3">
      <c r="B3698" s="140">
        <v>0.55000000000000004</v>
      </c>
      <c r="C3698" s="140">
        <v>0.47404000000000002</v>
      </c>
    </row>
    <row r="3699" spans="2:3">
      <c r="B3699" s="140">
        <v>0.55100000000000005</v>
      </c>
      <c r="C3699" s="140">
        <v>0.22478000000000001</v>
      </c>
    </row>
    <row r="3700" spans="2:3">
      <c r="B3700" s="140">
        <v>0.55200000000000005</v>
      </c>
      <c r="C3700" s="140">
        <v>0.30170999999999998</v>
      </c>
    </row>
    <row r="3701" spans="2:3">
      <c r="B3701" s="140">
        <v>0.55200000000000005</v>
      </c>
      <c r="C3701" s="140">
        <v>0.48766999999999999</v>
      </c>
    </row>
    <row r="3702" spans="2:3">
      <c r="B3702" s="140">
        <v>0.55300000000000005</v>
      </c>
      <c r="C3702" s="140">
        <v>0.30256</v>
      </c>
    </row>
    <row r="3703" spans="2:3">
      <c r="B3703" s="140">
        <v>0.55400000000000005</v>
      </c>
      <c r="C3703" s="140">
        <v>0.57550999999999997</v>
      </c>
    </row>
    <row r="3704" spans="2:3">
      <c r="B3704" s="140">
        <v>0.55500000000000005</v>
      </c>
      <c r="C3704" s="140">
        <v>0.75368999999999997</v>
      </c>
    </row>
    <row r="3705" spans="2:3">
      <c r="B3705" s="140">
        <v>0.55600000000000005</v>
      </c>
      <c r="C3705" s="140">
        <v>0.31652999999999998</v>
      </c>
    </row>
    <row r="3706" spans="2:3">
      <c r="B3706" s="140">
        <v>0.55600000000000005</v>
      </c>
      <c r="C3706" s="140">
        <v>0.29941000000000001</v>
      </c>
    </row>
    <row r="3707" spans="2:3">
      <c r="B3707" s="140">
        <v>0.55600000000000005</v>
      </c>
      <c r="C3707" s="140">
        <v>0.19955999999999999</v>
      </c>
    </row>
    <row r="3708" spans="2:3">
      <c r="B3708" s="140">
        <v>0.55700000000000005</v>
      </c>
      <c r="C3708" s="140">
        <v>0.25074000000000002</v>
      </c>
    </row>
    <row r="3709" spans="2:3">
      <c r="B3709" s="140">
        <v>0.55900000000000005</v>
      </c>
      <c r="C3709" s="140">
        <v>0.37369000000000002</v>
      </c>
    </row>
    <row r="3710" spans="2:3">
      <c r="B3710" s="140">
        <v>0.55900000000000005</v>
      </c>
      <c r="C3710" s="140">
        <v>0.57906999999999997</v>
      </c>
    </row>
    <row r="3711" spans="2:3">
      <c r="B3711" s="140">
        <v>0.56100000000000005</v>
      </c>
      <c r="C3711" s="140">
        <v>0.21675</v>
      </c>
    </row>
    <row r="3712" spans="2:3">
      <c r="B3712" s="140">
        <v>0.56100000000000005</v>
      </c>
      <c r="C3712" s="140">
        <v>0.42335</v>
      </c>
    </row>
    <row r="3713" spans="2:3">
      <c r="B3713" s="140">
        <v>0.56100000000000005</v>
      </c>
      <c r="C3713" s="140">
        <v>0.33411000000000002</v>
      </c>
    </row>
    <row r="3714" spans="2:3">
      <c r="B3714" s="140">
        <v>0.56100000000000005</v>
      </c>
      <c r="C3714" s="140">
        <v>0.30023</v>
      </c>
    </row>
    <row r="3715" spans="2:3">
      <c r="B3715" s="140">
        <v>0.56499999999999995</v>
      </c>
      <c r="C3715" s="140">
        <v>0.22108</v>
      </c>
    </row>
    <row r="3716" spans="2:3">
      <c r="B3716" s="140">
        <v>0.56499999999999995</v>
      </c>
      <c r="C3716" s="140">
        <v>0.27383999999999997</v>
      </c>
    </row>
    <row r="3717" spans="2:3">
      <c r="B3717" s="140">
        <v>0.56499999999999995</v>
      </c>
      <c r="C3717" s="140">
        <v>0.55535000000000001</v>
      </c>
    </row>
    <row r="3718" spans="2:3">
      <c r="B3718" s="140">
        <v>0.56699999999999995</v>
      </c>
      <c r="C3718" s="140">
        <v>0.25202000000000002</v>
      </c>
    </row>
    <row r="3719" spans="2:3">
      <c r="B3719" s="140">
        <v>0.56699999999999995</v>
      </c>
      <c r="C3719" s="140">
        <v>0.18953</v>
      </c>
    </row>
    <row r="3720" spans="2:3">
      <c r="B3720" s="140">
        <v>0.56699999999999995</v>
      </c>
      <c r="C3720" s="140">
        <v>0.41689999999999999</v>
      </c>
    </row>
    <row r="3721" spans="2:3">
      <c r="B3721" s="140">
        <v>0.56799999999999995</v>
      </c>
      <c r="C3721" s="140">
        <v>0.50049999999999994</v>
      </c>
    </row>
    <row r="3722" spans="2:3">
      <c r="B3722" s="140">
        <v>0.56799999999999995</v>
      </c>
      <c r="C3722" s="140">
        <v>0.26589000000000002</v>
      </c>
    </row>
    <row r="3723" spans="2:3">
      <c r="B3723" s="140">
        <v>0.56899999999999995</v>
      </c>
      <c r="C3723" s="140">
        <v>0.22833000000000001</v>
      </c>
    </row>
    <row r="3724" spans="2:3">
      <c r="B3724" s="140">
        <v>0.56899999999999995</v>
      </c>
      <c r="C3724" s="140">
        <v>0.19206999999999999</v>
      </c>
    </row>
    <row r="3725" spans="2:3">
      <c r="B3725" s="140">
        <v>0.56899999999999995</v>
      </c>
      <c r="C3725" s="140">
        <v>0.30542999999999998</v>
      </c>
    </row>
    <row r="3726" spans="2:3">
      <c r="B3726" s="140">
        <v>0.56899999999999995</v>
      </c>
      <c r="C3726" s="140">
        <v>0.30574000000000001</v>
      </c>
    </row>
    <row r="3727" spans="2:3">
      <c r="B3727" s="140">
        <v>0.56999999999999995</v>
      </c>
      <c r="C3727" s="140">
        <v>0.33807999999999999</v>
      </c>
    </row>
    <row r="3728" spans="2:3">
      <c r="B3728" s="140">
        <v>0.56999999999999995</v>
      </c>
      <c r="C3728" s="140">
        <v>0.54301999999999995</v>
      </c>
    </row>
    <row r="3729" spans="2:3">
      <c r="B3729" s="140">
        <v>0.57099999999999995</v>
      </c>
      <c r="C3729" s="140">
        <v>0.68635000000000002</v>
      </c>
    </row>
    <row r="3730" spans="2:3">
      <c r="B3730" s="140">
        <v>0.57099999999999995</v>
      </c>
      <c r="C3730" s="140">
        <v>0.79893000000000003</v>
      </c>
    </row>
    <row r="3731" spans="2:3">
      <c r="B3731" s="140">
        <v>0.57299999999999995</v>
      </c>
      <c r="C3731" s="140">
        <v>0.23652000000000001</v>
      </c>
    </row>
    <row r="3732" spans="2:3">
      <c r="B3732" s="140">
        <v>0.57299999999999995</v>
      </c>
      <c r="C3732" s="140">
        <v>0.18232000000000001</v>
      </c>
    </row>
    <row r="3733" spans="2:3">
      <c r="B3733" s="140">
        <v>0.57299999999999995</v>
      </c>
      <c r="C3733" s="140">
        <v>0.2331</v>
      </c>
    </row>
    <row r="3734" spans="2:3">
      <c r="B3734" s="140">
        <v>0.57399999999999995</v>
      </c>
      <c r="C3734" s="140">
        <v>0.63053999999999999</v>
      </c>
    </row>
    <row r="3735" spans="2:3">
      <c r="B3735" s="140">
        <v>0.57399999999999995</v>
      </c>
      <c r="C3735" s="140">
        <v>0.31176999999999999</v>
      </c>
    </row>
    <row r="3736" spans="2:3">
      <c r="B3736" s="140">
        <v>0.57499999999999996</v>
      </c>
      <c r="C3736" s="140">
        <v>0.56652999999999998</v>
      </c>
    </row>
    <row r="3737" spans="2:3">
      <c r="B3737" s="140">
        <v>0.57499999999999996</v>
      </c>
      <c r="C3737" s="140">
        <v>0.49898999999999999</v>
      </c>
    </row>
    <row r="3738" spans="2:3">
      <c r="B3738" s="140">
        <v>0.57499999999999996</v>
      </c>
      <c r="C3738" s="140">
        <v>0.40945999999999999</v>
      </c>
    </row>
    <row r="3739" spans="2:3">
      <c r="B3739" s="140">
        <v>0.57599999999999996</v>
      </c>
      <c r="C3739" s="140">
        <v>0.23250999999999999</v>
      </c>
    </row>
    <row r="3740" spans="2:3">
      <c r="B3740" s="140">
        <v>0.57699999999999996</v>
      </c>
      <c r="C3740" s="140">
        <v>0.40953000000000001</v>
      </c>
    </row>
    <row r="3741" spans="2:3">
      <c r="B3741" s="140">
        <v>0.57799999999999996</v>
      </c>
      <c r="C3741" s="140">
        <v>0.19897000000000001</v>
      </c>
    </row>
    <row r="3742" spans="2:3">
      <c r="B3742" s="140">
        <v>0.57799999999999996</v>
      </c>
      <c r="C3742" s="140">
        <v>0.22797999999999999</v>
      </c>
    </row>
    <row r="3743" spans="2:3">
      <c r="B3743" s="140">
        <v>0.57899999999999996</v>
      </c>
      <c r="C3743" s="140">
        <v>0.45518999999999998</v>
      </c>
    </row>
    <row r="3744" spans="2:3">
      <c r="B3744" s="140">
        <v>0.57899999999999996</v>
      </c>
      <c r="C3744" s="140">
        <v>0.58318000000000003</v>
      </c>
    </row>
    <row r="3745" spans="2:3">
      <c r="B3745" s="140">
        <v>0.57899999999999996</v>
      </c>
      <c r="C3745" s="140">
        <v>0.24077999999999999</v>
      </c>
    </row>
    <row r="3746" spans="2:3">
      <c r="B3746" s="140">
        <v>0.57999999999999996</v>
      </c>
      <c r="C3746" s="140">
        <v>0.26597999999999999</v>
      </c>
    </row>
    <row r="3747" spans="2:3">
      <c r="B3747" s="140">
        <v>0.57999999999999996</v>
      </c>
      <c r="C3747" s="140">
        <v>0.18453</v>
      </c>
    </row>
    <row r="3748" spans="2:3">
      <c r="B3748" s="140">
        <v>0.58099999999999996</v>
      </c>
      <c r="C3748" s="140">
        <v>0.72906000000000004</v>
      </c>
    </row>
    <row r="3749" spans="2:3">
      <c r="B3749" s="140">
        <v>0.58099999999999996</v>
      </c>
      <c r="C3749" s="140">
        <v>0.27217000000000002</v>
      </c>
    </row>
    <row r="3750" spans="2:3">
      <c r="B3750" s="140">
        <v>0.58099999999999996</v>
      </c>
      <c r="C3750" s="140">
        <v>0.49357000000000001</v>
      </c>
    </row>
    <row r="3751" spans="2:3">
      <c r="B3751" s="140">
        <v>0.58199999999999996</v>
      </c>
      <c r="C3751" s="140">
        <v>0.29930000000000001</v>
      </c>
    </row>
    <row r="3752" spans="2:3">
      <c r="B3752" s="140">
        <v>0.58299999999999996</v>
      </c>
      <c r="C3752" s="140">
        <v>0.36046</v>
      </c>
    </row>
    <row r="3753" spans="2:3">
      <c r="B3753" s="140">
        <v>0.58299999999999996</v>
      </c>
      <c r="C3753" s="140">
        <v>0.23713000000000001</v>
      </c>
    </row>
    <row r="3754" spans="2:3">
      <c r="B3754" s="140">
        <v>0.58799999999999997</v>
      </c>
      <c r="C3754" s="140">
        <v>0.51232</v>
      </c>
    </row>
    <row r="3755" spans="2:3">
      <c r="B3755" s="140">
        <v>0.58899999999999997</v>
      </c>
      <c r="C3755" s="140">
        <v>0.29294999999999999</v>
      </c>
    </row>
    <row r="3756" spans="2:3">
      <c r="B3756" s="140">
        <v>0.59</v>
      </c>
      <c r="C3756" s="140">
        <v>0.19206999999999999</v>
      </c>
    </row>
    <row r="3757" spans="2:3">
      <c r="B3757" s="140">
        <v>0.59</v>
      </c>
      <c r="C3757" s="140">
        <v>0.23411000000000001</v>
      </c>
    </row>
    <row r="3758" spans="2:3">
      <c r="B3758" s="140">
        <v>0.59099999999999997</v>
      </c>
      <c r="C3758" s="140">
        <v>0.17596000000000001</v>
      </c>
    </row>
    <row r="3759" spans="2:3">
      <c r="B3759" s="140">
        <v>0.59199999999999997</v>
      </c>
      <c r="C3759" s="140">
        <v>0.25822000000000001</v>
      </c>
    </row>
    <row r="3760" spans="2:3">
      <c r="B3760" s="140">
        <v>0.59299999999999997</v>
      </c>
      <c r="C3760" s="140">
        <v>0.40856999999999999</v>
      </c>
    </row>
    <row r="3761" spans="2:3">
      <c r="B3761" s="140">
        <v>0.59499999999999997</v>
      </c>
      <c r="C3761" s="140">
        <v>0.31291000000000002</v>
      </c>
    </row>
    <row r="3762" spans="2:3">
      <c r="B3762" s="140">
        <v>0.59599999999999997</v>
      </c>
      <c r="C3762" s="140">
        <v>0.22891</v>
      </c>
    </row>
    <row r="3763" spans="2:3">
      <c r="B3763" s="140">
        <v>0.59599999999999997</v>
      </c>
      <c r="C3763" s="140">
        <v>0.29942999999999997</v>
      </c>
    </row>
    <row r="3764" spans="2:3">
      <c r="B3764" s="140">
        <v>0.59599999999999997</v>
      </c>
      <c r="C3764" s="140">
        <v>0.49496000000000001</v>
      </c>
    </row>
    <row r="3765" spans="2:3">
      <c r="B3765" s="140">
        <v>0.59599999999999997</v>
      </c>
      <c r="C3765" s="140">
        <v>0.39295000000000002</v>
      </c>
    </row>
    <row r="3766" spans="2:3">
      <c r="B3766" s="140">
        <v>0.59799999999999998</v>
      </c>
      <c r="C3766" s="140">
        <v>0.26186999999999999</v>
      </c>
    </row>
    <row r="3767" spans="2:3">
      <c r="B3767" s="140">
        <v>0.59799999999999998</v>
      </c>
      <c r="C3767" s="140">
        <v>0.60099000000000002</v>
      </c>
    </row>
    <row r="3768" spans="2:3">
      <c r="B3768" s="140">
        <v>0.59899999999999998</v>
      </c>
      <c r="C3768" s="140">
        <v>0.40833000000000003</v>
      </c>
    </row>
    <row r="3769" spans="2:3">
      <c r="B3769" s="140">
        <v>0.6</v>
      </c>
      <c r="C3769" s="140">
        <v>0.28594999999999998</v>
      </c>
    </row>
    <row r="3770" spans="2:3">
      <c r="B3770" s="140">
        <v>0.6</v>
      </c>
      <c r="C3770" s="140">
        <v>0.2646</v>
      </c>
    </row>
    <row r="3771" spans="2:3">
      <c r="B3771" s="140">
        <v>0.60099999999999998</v>
      </c>
      <c r="C3771" s="140">
        <v>0.39178000000000002</v>
      </c>
    </row>
    <row r="3772" spans="2:3">
      <c r="B3772" s="140">
        <v>0.60199999999999998</v>
      </c>
      <c r="C3772" s="140">
        <v>0.35158</v>
      </c>
    </row>
    <row r="3773" spans="2:3">
      <c r="B3773" s="140">
        <v>0.60299999999999998</v>
      </c>
      <c r="C3773" s="140">
        <v>0.30015999999999998</v>
      </c>
    </row>
    <row r="3774" spans="2:3">
      <c r="B3774" s="140">
        <v>0.60299999999999998</v>
      </c>
      <c r="C3774" s="140">
        <v>0.31605</v>
      </c>
    </row>
    <row r="3775" spans="2:3">
      <c r="B3775" s="140">
        <v>0.60299999999999998</v>
      </c>
      <c r="C3775" s="140">
        <v>0.71867999999999999</v>
      </c>
    </row>
    <row r="3776" spans="2:3">
      <c r="B3776" s="140">
        <v>0.60499999999999998</v>
      </c>
      <c r="C3776" s="140">
        <v>0.26977000000000001</v>
      </c>
    </row>
    <row r="3777" spans="2:3">
      <c r="B3777" s="140">
        <v>0.60499999999999998</v>
      </c>
      <c r="C3777" s="140">
        <v>0.56821999999999995</v>
      </c>
    </row>
    <row r="3778" spans="2:3">
      <c r="B3778" s="140">
        <v>0.60599999999999998</v>
      </c>
      <c r="C3778" s="140">
        <v>0.22064</v>
      </c>
    </row>
    <row r="3779" spans="2:3">
      <c r="B3779" s="140">
        <v>0.60799999999999998</v>
      </c>
      <c r="C3779" s="140">
        <v>0.26890999999999998</v>
      </c>
    </row>
    <row r="3780" spans="2:3">
      <c r="B3780" s="140">
        <v>0.60799999999999998</v>
      </c>
      <c r="C3780" s="140">
        <v>0.27922000000000002</v>
      </c>
    </row>
    <row r="3781" spans="2:3">
      <c r="B3781" s="140">
        <v>0.60899999999999999</v>
      </c>
      <c r="C3781" s="140">
        <v>0.53449999999999998</v>
      </c>
    </row>
    <row r="3782" spans="2:3">
      <c r="B3782" s="140">
        <v>0.61</v>
      </c>
      <c r="C3782" s="140">
        <v>0.25058999999999998</v>
      </c>
    </row>
    <row r="3783" spans="2:3">
      <c r="B3783" s="140">
        <v>0.61</v>
      </c>
      <c r="C3783" s="140">
        <v>0.43615999999999999</v>
      </c>
    </row>
    <row r="3784" spans="2:3">
      <c r="B3784" s="140">
        <v>0.61099999999999999</v>
      </c>
      <c r="C3784" s="140">
        <v>0.42031000000000002</v>
      </c>
    </row>
    <row r="3785" spans="2:3">
      <c r="B3785" s="140">
        <v>0.61199999999999999</v>
      </c>
      <c r="C3785" s="140">
        <v>0.26647999999999999</v>
      </c>
    </row>
    <row r="3786" spans="2:3">
      <c r="B3786" s="140">
        <v>0.61199999999999999</v>
      </c>
      <c r="C3786" s="140">
        <v>0.29061999999999999</v>
      </c>
    </row>
    <row r="3787" spans="2:3">
      <c r="B3787" s="140">
        <v>0.61199999999999999</v>
      </c>
      <c r="C3787" s="140">
        <v>0.34636</v>
      </c>
    </row>
    <row r="3788" spans="2:3">
      <c r="B3788" s="140">
        <v>0.61299999999999999</v>
      </c>
      <c r="C3788" s="140">
        <v>0.34910000000000002</v>
      </c>
    </row>
    <row r="3789" spans="2:3">
      <c r="B3789" s="140">
        <v>0.61299999999999999</v>
      </c>
      <c r="C3789" s="140">
        <v>0.37829000000000002</v>
      </c>
    </row>
    <row r="3790" spans="2:3">
      <c r="B3790" s="140">
        <v>0.61399999999999999</v>
      </c>
      <c r="C3790" s="140">
        <v>0.48926999999999998</v>
      </c>
    </row>
    <row r="3791" spans="2:3">
      <c r="B3791" s="140">
        <v>0.61399999999999999</v>
      </c>
      <c r="C3791" s="140">
        <v>0.29232999999999998</v>
      </c>
    </row>
    <row r="3792" spans="2:3">
      <c r="B3792" s="140">
        <v>0.61399999999999999</v>
      </c>
      <c r="C3792" s="140">
        <v>0.68589</v>
      </c>
    </row>
    <row r="3793" spans="2:3">
      <c r="B3793" s="140">
        <v>0.61399999999999999</v>
      </c>
      <c r="C3793" s="140">
        <v>0.29496</v>
      </c>
    </row>
    <row r="3794" spans="2:3">
      <c r="B3794" s="140">
        <v>0.61499999999999999</v>
      </c>
      <c r="C3794" s="140">
        <v>0.32351000000000002</v>
      </c>
    </row>
    <row r="3795" spans="2:3">
      <c r="B3795" s="140">
        <v>0.61499999999999999</v>
      </c>
      <c r="C3795" s="140">
        <v>0.26722000000000001</v>
      </c>
    </row>
    <row r="3796" spans="2:3">
      <c r="B3796" s="140">
        <v>0.61499999999999999</v>
      </c>
      <c r="C3796" s="140">
        <v>0.18123</v>
      </c>
    </row>
    <row r="3797" spans="2:3">
      <c r="B3797" s="140">
        <v>0.61599999999999999</v>
      </c>
      <c r="C3797" s="140">
        <v>0.37369000000000002</v>
      </c>
    </row>
    <row r="3798" spans="2:3">
      <c r="B3798" s="140">
        <v>0.61599999999999999</v>
      </c>
      <c r="C3798" s="140">
        <v>0.31142999999999998</v>
      </c>
    </row>
    <row r="3799" spans="2:3">
      <c r="B3799" s="140">
        <v>0.61599999999999999</v>
      </c>
      <c r="C3799" s="140">
        <v>0.40527000000000002</v>
      </c>
    </row>
    <row r="3800" spans="2:3">
      <c r="B3800" s="140">
        <v>0.61699999999999999</v>
      </c>
      <c r="C3800" s="140">
        <v>0.62068999999999996</v>
      </c>
    </row>
    <row r="3801" spans="2:3">
      <c r="B3801" s="140">
        <v>0.61799999999999999</v>
      </c>
      <c r="C3801" s="140">
        <v>0.59860000000000002</v>
      </c>
    </row>
    <row r="3802" spans="2:3">
      <c r="B3802" s="140">
        <v>0.61899999999999999</v>
      </c>
      <c r="C3802" s="140">
        <v>0.28406999999999999</v>
      </c>
    </row>
    <row r="3803" spans="2:3">
      <c r="B3803" s="140">
        <v>0.62</v>
      </c>
      <c r="C3803" s="140">
        <v>0.27633999999999997</v>
      </c>
    </row>
    <row r="3804" spans="2:3">
      <c r="B3804" s="140">
        <v>0.62</v>
      </c>
      <c r="C3804" s="140">
        <v>0.24704999999999999</v>
      </c>
    </row>
    <row r="3805" spans="2:3">
      <c r="B3805" s="140">
        <v>0.621</v>
      </c>
      <c r="C3805" s="140">
        <v>0.29704999999999998</v>
      </c>
    </row>
    <row r="3806" spans="2:3">
      <c r="B3806" s="140">
        <v>0.622</v>
      </c>
      <c r="C3806" s="140">
        <v>0.25048999999999999</v>
      </c>
    </row>
    <row r="3807" spans="2:3">
      <c r="B3807" s="140">
        <v>0.622</v>
      </c>
      <c r="C3807" s="140">
        <v>0.19419</v>
      </c>
    </row>
    <row r="3808" spans="2:3">
      <c r="B3808" s="140">
        <v>0.624</v>
      </c>
      <c r="C3808" s="140">
        <v>0.20877000000000001</v>
      </c>
    </row>
    <row r="3809" spans="2:3">
      <c r="B3809" s="140">
        <v>0.625</v>
      </c>
      <c r="C3809" s="140">
        <v>0.21798000000000001</v>
      </c>
    </row>
    <row r="3810" spans="2:3">
      <c r="B3810" s="140">
        <v>0.625</v>
      </c>
      <c r="C3810" s="140">
        <v>0.86207</v>
      </c>
    </row>
    <row r="3811" spans="2:3">
      <c r="B3811" s="140">
        <v>0.626</v>
      </c>
      <c r="C3811" s="140">
        <v>0.23341000000000001</v>
      </c>
    </row>
    <row r="3812" spans="2:3">
      <c r="B3812" s="140">
        <v>0.627</v>
      </c>
      <c r="C3812" s="140">
        <v>0.27611999999999998</v>
      </c>
    </row>
    <row r="3813" spans="2:3">
      <c r="B3813" s="140">
        <v>0.628</v>
      </c>
      <c r="C3813" s="140">
        <v>0.37922</v>
      </c>
    </row>
    <row r="3814" spans="2:3">
      <c r="B3814" s="140">
        <v>0.629</v>
      </c>
      <c r="C3814" s="140">
        <v>0.79844999999999999</v>
      </c>
    </row>
    <row r="3815" spans="2:3">
      <c r="B3815" s="140">
        <v>0.629</v>
      </c>
      <c r="C3815" s="140">
        <v>0.35883999999999999</v>
      </c>
    </row>
    <row r="3816" spans="2:3">
      <c r="B3816" s="140">
        <v>0.63</v>
      </c>
      <c r="C3816" s="140">
        <v>0.52846000000000004</v>
      </c>
    </row>
    <row r="3817" spans="2:3">
      <c r="B3817" s="140">
        <v>0.63</v>
      </c>
      <c r="C3817" s="140">
        <v>0.35729</v>
      </c>
    </row>
    <row r="3818" spans="2:3">
      <c r="B3818" s="140">
        <v>0.63200000000000001</v>
      </c>
      <c r="C3818" s="140">
        <v>0.48931000000000002</v>
      </c>
    </row>
    <row r="3819" spans="2:3">
      <c r="B3819" s="140">
        <v>0.63300000000000001</v>
      </c>
      <c r="C3819" s="140">
        <v>0.28333000000000003</v>
      </c>
    </row>
    <row r="3820" spans="2:3">
      <c r="B3820" s="140">
        <v>0.63400000000000001</v>
      </c>
      <c r="C3820" s="140">
        <v>0.65766999999999998</v>
      </c>
    </row>
    <row r="3821" spans="2:3">
      <c r="B3821" s="140">
        <v>0.63500000000000001</v>
      </c>
      <c r="C3821" s="140">
        <v>0.44258999999999998</v>
      </c>
    </row>
    <row r="3822" spans="2:3">
      <c r="B3822" s="140">
        <v>0.63700000000000001</v>
      </c>
      <c r="C3822" s="140">
        <v>0.22005</v>
      </c>
    </row>
    <row r="3823" spans="2:3">
      <c r="B3823" s="140">
        <v>0.63800000000000001</v>
      </c>
      <c r="C3823" s="140">
        <v>0.40128000000000003</v>
      </c>
    </row>
    <row r="3824" spans="2:3">
      <c r="B3824" s="140">
        <v>0.63800000000000001</v>
      </c>
      <c r="C3824" s="140">
        <v>0.54867999999999995</v>
      </c>
    </row>
    <row r="3825" spans="2:3">
      <c r="B3825" s="140">
        <v>0.63900000000000001</v>
      </c>
      <c r="C3825" s="140">
        <v>0.22025</v>
      </c>
    </row>
    <row r="3826" spans="2:3">
      <c r="B3826" s="140">
        <v>0.63900000000000001</v>
      </c>
      <c r="C3826" s="140">
        <v>0.31651000000000001</v>
      </c>
    </row>
    <row r="3827" spans="2:3">
      <c r="B3827" s="140">
        <v>0.64100000000000001</v>
      </c>
      <c r="C3827" s="140">
        <v>0.24665000000000001</v>
      </c>
    </row>
    <row r="3828" spans="2:3">
      <c r="B3828" s="140">
        <v>0.64100000000000001</v>
      </c>
      <c r="C3828" s="140">
        <v>0.18068999999999999</v>
      </c>
    </row>
    <row r="3829" spans="2:3">
      <c r="B3829" s="140">
        <v>0.64200000000000002</v>
      </c>
      <c r="C3829" s="140">
        <v>0.40379999999999999</v>
      </c>
    </row>
    <row r="3830" spans="2:3">
      <c r="B3830" s="140">
        <v>0.64300000000000002</v>
      </c>
      <c r="C3830" s="140">
        <v>0.59772999999999998</v>
      </c>
    </row>
    <row r="3831" spans="2:3">
      <c r="B3831" s="140">
        <v>0.64300000000000002</v>
      </c>
      <c r="C3831" s="140">
        <v>0.2014</v>
      </c>
    </row>
    <row r="3832" spans="2:3">
      <c r="B3832" s="140">
        <v>0.64400000000000002</v>
      </c>
      <c r="C3832" s="140">
        <v>0.46261000000000002</v>
      </c>
    </row>
    <row r="3833" spans="2:3">
      <c r="B3833" s="140">
        <v>0.64500000000000002</v>
      </c>
      <c r="C3833" s="140">
        <v>0.52083999999999997</v>
      </c>
    </row>
    <row r="3834" spans="2:3">
      <c r="B3834" s="140">
        <v>0.65</v>
      </c>
      <c r="C3834" s="140">
        <v>0.38758999999999999</v>
      </c>
    </row>
    <row r="3835" spans="2:3">
      <c r="B3835" s="140">
        <v>0.65</v>
      </c>
      <c r="C3835" s="140">
        <v>0.28983999999999999</v>
      </c>
    </row>
    <row r="3836" spans="2:3">
      <c r="B3836" s="140">
        <v>0.65200000000000002</v>
      </c>
      <c r="C3836" s="140">
        <v>0.53512000000000004</v>
      </c>
    </row>
    <row r="3837" spans="2:3">
      <c r="B3837" s="140">
        <v>0.65300000000000002</v>
      </c>
      <c r="C3837" s="140">
        <v>0.34365000000000001</v>
      </c>
    </row>
    <row r="3838" spans="2:3">
      <c r="B3838" s="140">
        <v>0.65400000000000003</v>
      </c>
      <c r="C3838" s="140">
        <v>0.30256</v>
      </c>
    </row>
    <row r="3839" spans="2:3">
      <c r="B3839" s="140">
        <v>0.65600000000000003</v>
      </c>
      <c r="C3839" s="140">
        <v>0.23153000000000001</v>
      </c>
    </row>
    <row r="3840" spans="2:3">
      <c r="B3840" s="140">
        <v>0.65600000000000003</v>
      </c>
      <c r="C3840" s="140">
        <v>0.34078999999999998</v>
      </c>
    </row>
    <row r="3841" spans="2:3">
      <c r="B3841" s="140">
        <v>0.65700000000000003</v>
      </c>
      <c r="C3841" s="140">
        <v>0.35566999999999999</v>
      </c>
    </row>
    <row r="3842" spans="2:3">
      <c r="B3842" s="140">
        <v>0.65700000000000003</v>
      </c>
      <c r="C3842" s="140">
        <v>0.58621000000000001</v>
      </c>
    </row>
    <row r="3843" spans="2:3">
      <c r="B3843" s="140">
        <v>0.66100000000000003</v>
      </c>
      <c r="C3843" s="140">
        <v>0.46629999999999999</v>
      </c>
    </row>
    <row r="3844" spans="2:3">
      <c r="B3844" s="140">
        <v>0.66100000000000003</v>
      </c>
      <c r="C3844" s="140">
        <v>0.46557999999999999</v>
      </c>
    </row>
    <row r="3845" spans="2:3">
      <c r="B3845" s="140">
        <v>0.66300000000000003</v>
      </c>
      <c r="C3845" s="140">
        <v>0.65813999999999995</v>
      </c>
    </row>
    <row r="3846" spans="2:3">
      <c r="B3846" s="140">
        <v>0.66500000000000004</v>
      </c>
      <c r="C3846" s="140">
        <v>0.45191999999999999</v>
      </c>
    </row>
    <row r="3847" spans="2:3">
      <c r="B3847" s="140">
        <v>0.66700000000000004</v>
      </c>
      <c r="C3847" s="140">
        <v>0.34548000000000001</v>
      </c>
    </row>
    <row r="3848" spans="2:3">
      <c r="B3848" s="140">
        <v>0.66800000000000004</v>
      </c>
      <c r="C3848" s="140">
        <v>0.27833000000000002</v>
      </c>
    </row>
    <row r="3849" spans="2:3">
      <c r="B3849" s="140">
        <v>0.66800000000000004</v>
      </c>
      <c r="C3849" s="140">
        <v>0.21393999999999999</v>
      </c>
    </row>
    <row r="3850" spans="2:3">
      <c r="B3850" s="140">
        <v>0.66800000000000004</v>
      </c>
      <c r="C3850" s="140">
        <v>0.31030999999999997</v>
      </c>
    </row>
    <row r="3851" spans="2:3">
      <c r="B3851" s="140">
        <v>0.67</v>
      </c>
      <c r="C3851" s="140">
        <v>0.32513999999999998</v>
      </c>
    </row>
    <row r="3852" spans="2:3">
      <c r="B3852" s="140">
        <v>0.67</v>
      </c>
      <c r="C3852" s="140">
        <v>0.23852999999999999</v>
      </c>
    </row>
    <row r="3853" spans="2:3">
      <c r="B3853" s="140">
        <v>0.67100000000000004</v>
      </c>
      <c r="C3853" s="140">
        <v>0.31964999999999999</v>
      </c>
    </row>
    <row r="3854" spans="2:3">
      <c r="B3854" s="140">
        <v>0.67200000000000004</v>
      </c>
      <c r="C3854" s="140">
        <v>0.23863999999999999</v>
      </c>
    </row>
    <row r="3855" spans="2:3">
      <c r="B3855" s="140">
        <v>0.67200000000000004</v>
      </c>
      <c r="C3855" s="140">
        <v>0.38116</v>
      </c>
    </row>
    <row r="3856" spans="2:3">
      <c r="B3856" s="140">
        <v>0.67400000000000004</v>
      </c>
      <c r="C3856" s="140">
        <v>0.74383999999999995</v>
      </c>
    </row>
    <row r="3857" spans="2:3">
      <c r="B3857" s="140">
        <v>0.67500000000000004</v>
      </c>
      <c r="C3857" s="140">
        <v>0.21453</v>
      </c>
    </row>
    <row r="3858" spans="2:3">
      <c r="B3858" s="140">
        <v>0.67500000000000004</v>
      </c>
      <c r="C3858" s="140">
        <v>0.32418999999999998</v>
      </c>
    </row>
    <row r="3859" spans="2:3">
      <c r="B3859" s="140">
        <v>0.67600000000000005</v>
      </c>
      <c r="C3859" s="140">
        <v>0.27844999999999998</v>
      </c>
    </row>
    <row r="3860" spans="2:3">
      <c r="B3860" s="140">
        <v>0.67800000000000005</v>
      </c>
      <c r="C3860" s="140">
        <v>0.45751999999999998</v>
      </c>
    </row>
    <row r="3861" spans="2:3">
      <c r="B3861" s="140">
        <v>0.67800000000000005</v>
      </c>
      <c r="C3861" s="140">
        <v>0.49604999999999999</v>
      </c>
    </row>
    <row r="3862" spans="2:3">
      <c r="B3862" s="140">
        <v>0.67900000000000005</v>
      </c>
      <c r="C3862" s="140">
        <v>0.67713000000000001</v>
      </c>
    </row>
    <row r="3863" spans="2:3">
      <c r="B3863" s="140">
        <v>0.68200000000000005</v>
      </c>
      <c r="C3863" s="140">
        <v>0.48814000000000002</v>
      </c>
    </row>
    <row r="3864" spans="2:3">
      <c r="B3864" s="140">
        <v>0.68200000000000005</v>
      </c>
      <c r="C3864" s="140">
        <v>0.19808000000000001</v>
      </c>
    </row>
    <row r="3865" spans="2:3">
      <c r="B3865" s="140">
        <v>0.68200000000000005</v>
      </c>
      <c r="C3865" s="140">
        <v>0.36651</v>
      </c>
    </row>
    <row r="3866" spans="2:3">
      <c r="B3866" s="140">
        <v>0.68400000000000005</v>
      </c>
      <c r="C3866" s="140">
        <v>0.44655</v>
      </c>
    </row>
    <row r="3867" spans="2:3">
      <c r="B3867" s="140">
        <v>0.68500000000000005</v>
      </c>
      <c r="C3867" s="140">
        <v>0.31359999999999999</v>
      </c>
    </row>
    <row r="3868" spans="2:3">
      <c r="B3868" s="140">
        <v>0.68600000000000005</v>
      </c>
      <c r="C3868" s="140">
        <v>0.31829000000000002</v>
      </c>
    </row>
    <row r="3869" spans="2:3">
      <c r="B3869" s="140">
        <v>0.68899999999999995</v>
      </c>
      <c r="C3869" s="140">
        <v>0.29414000000000001</v>
      </c>
    </row>
    <row r="3870" spans="2:3">
      <c r="B3870" s="140">
        <v>0.68899999999999995</v>
      </c>
      <c r="C3870" s="140">
        <v>0.16685</v>
      </c>
    </row>
    <row r="3871" spans="2:3">
      <c r="B3871" s="140">
        <v>0.68899999999999995</v>
      </c>
      <c r="C3871" s="140">
        <v>0.24054</v>
      </c>
    </row>
    <row r="3872" spans="2:3">
      <c r="B3872" s="140">
        <v>0.69</v>
      </c>
      <c r="C3872" s="140">
        <v>0.25785999999999998</v>
      </c>
    </row>
    <row r="3873" spans="2:3">
      <c r="B3873" s="140">
        <v>0.69199999999999995</v>
      </c>
      <c r="C3873" s="140">
        <v>0.50387000000000004</v>
      </c>
    </row>
    <row r="3874" spans="2:3">
      <c r="B3874" s="140">
        <v>0.69199999999999995</v>
      </c>
      <c r="C3874" s="140">
        <v>0.33217000000000002</v>
      </c>
    </row>
    <row r="3875" spans="2:3">
      <c r="B3875" s="140">
        <v>0.69299999999999995</v>
      </c>
      <c r="C3875" s="140">
        <v>0.31930999999999998</v>
      </c>
    </row>
    <row r="3876" spans="2:3">
      <c r="B3876" s="140">
        <v>0.69299999999999995</v>
      </c>
      <c r="C3876" s="140">
        <v>0.45123999999999997</v>
      </c>
    </row>
    <row r="3877" spans="2:3">
      <c r="B3877" s="140">
        <v>0.69399999999999995</v>
      </c>
      <c r="C3877" s="140">
        <v>0.48463000000000001</v>
      </c>
    </row>
    <row r="3878" spans="2:3">
      <c r="B3878" s="140">
        <v>0.69599999999999995</v>
      </c>
      <c r="C3878" s="140">
        <v>0.67086999999999997</v>
      </c>
    </row>
    <row r="3879" spans="2:3">
      <c r="B3879" s="140">
        <v>0.69599999999999995</v>
      </c>
      <c r="C3879" s="140">
        <v>0.44116</v>
      </c>
    </row>
    <row r="3880" spans="2:3">
      <c r="B3880" s="140">
        <v>0.69699999999999995</v>
      </c>
      <c r="C3880" s="140">
        <v>0.83250999999999997</v>
      </c>
    </row>
    <row r="3881" spans="2:3">
      <c r="B3881" s="140">
        <v>0.69699999999999995</v>
      </c>
      <c r="C3881" s="140">
        <v>0.67434000000000005</v>
      </c>
    </row>
    <row r="3882" spans="2:3">
      <c r="B3882" s="140">
        <v>0.69899999999999995</v>
      </c>
      <c r="C3882" s="140">
        <v>0.35992000000000002</v>
      </c>
    </row>
    <row r="3883" spans="2:3">
      <c r="B3883" s="140">
        <v>0.69899999999999995</v>
      </c>
      <c r="C3883" s="140">
        <v>0.26030999999999999</v>
      </c>
    </row>
    <row r="3884" spans="2:3">
      <c r="B3884" s="140">
        <v>0.7</v>
      </c>
      <c r="C3884" s="140">
        <v>0.63546999999999998</v>
      </c>
    </row>
    <row r="3885" spans="2:3">
      <c r="B3885" s="140">
        <v>0.70499999999999996</v>
      </c>
      <c r="C3885" s="140">
        <v>0.65951000000000004</v>
      </c>
    </row>
    <row r="3886" spans="2:3">
      <c r="B3886" s="140">
        <v>0.70499999999999996</v>
      </c>
      <c r="C3886" s="140">
        <v>0.40068999999999999</v>
      </c>
    </row>
    <row r="3887" spans="2:3">
      <c r="B3887" s="140">
        <v>0.70599999999999996</v>
      </c>
      <c r="C3887" s="140">
        <v>0.27633999999999997</v>
      </c>
    </row>
    <row r="3888" spans="2:3">
      <c r="B3888" s="140">
        <v>0.70799999999999996</v>
      </c>
      <c r="C3888" s="140">
        <v>0.30302000000000001</v>
      </c>
    </row>
    <row r="3889" spans="2:3">
      <c r="B3889" s="140">
        <v>0.70899999999999996</v>
      </c>
      <c r="C3889" s="140">
        <v>0.22069</v>
      </c>
    </row>
    <row r="3890" spans="2:3">
      <c r="B3890" s="140">
        <v>0.70899999999999996</v>
      </c>
      <c r="C3890" s="140">
        <v>0.51232</v>
      </c>
    </row>
    <row r="3891" spans="2:3">
      <c r="B3891" s="140">
        <v>0.71</v>
      </c>
      <c r="C3891" s="140">
        <v>0.22739000000000001</v>
      </c>
    </row>
    <row r="3892" spans="2:3">
      <c r="B3892" s="140">
        <v>0.71</v>
      </c>
      <c r="C3892" s="140">
        <v>0.37767000000000001</v>
      </c>
    </row>
    <row r="3893" spans="2:3">
      <c r="B3893" s="140">
        <v>0.71099999999999997</v>
      </c>
      <c r="C3893" s="140">
        <v>0.29031000000000001</v>
      </c>
    </row>
    <row r="3894" spans="2:3">
      <c r="B3894" s="140">
        <v>0.71299999999999997</v>
      </c>
      <c r="C3894" s="140">
        <v>0.66898999999999997</v>
      </c>
    </row>
    <row r="3895" spans="2:3">
      <c r="B3895" s="140">
        <v>0.71499999999999997</v>
      </c>
      <c r="C3895" s="140">
        <v>0.47621000000000002</v>
      </c>
    </row>
    <row r="3896" spans="2:3">
      <c r="B3896" s="140">
        <v>0.71499999999999997</v>
      </c>
      <c r="C3896" s="140">
        <v>0.25062000000000001</v>
      </c>
    </row>
    <row r="3897" spans="2:3">
      <c r="B3897" s="140">
        <v>0.71599999999999997</v>
      </c>
      <c r="C3897" s="140">
        <v>0.39887</v>
      </c>
    </row>
    <row r="3898" spans="2:3">
      <c r="B3898" s="140">
        <v>0.71699999999999997</v>
      </c>
      <c r="C3898" s="140">
        <v>0.253</v>
      </c>
    </row>
    <row r="3899" spans="2:3">
      <c r="B3899" s="140">
        <v>0.71699999999999997</v>
      </c>
      <c r="C3899" s="140">
        <v>0.20191999999999999</v>
      </c>
    </row>
    <row r="3900" spans="2:3">
      <c r="B3900" s="140">
        <v>0.71699999999999997</v>
      </c>
      <c r="C3900" s="140">
        <v>0.29093000000000002</v>
      </c>
    </row>
    <row r="3901" spans="2:3">
      <c r="B3901" s="140">
        <v>0.71899999999999997</v>
      </c>
      <c r="C3901" s="140">
        <v>0.53907000000000005</v>
      </c>
    </row>
    <row r="3902" spans="2:3">
      <c r="B3902" s="140">
        <v>0.71899999999999997</v>
      </c>
      <c r="C3902" s="140">
        <v>0.41482999999999998</v>
      </c>
    </row>
    <row r="3903" spans="2:3">
      <c r="B3903" s="140">
        <v>0.72</v>
      </c>
      <c r="C3903" s="140">
        <v>0.27522000000000002</v>
      </c>
    </row>
    <row r="3904" spans="2:3">
      <c r="B3904" s="140">
        <v>0.72099999999999997</v>
      </c>
      <c r="C3904" s="140">
        <v>0.24853</v>
      </c>
    </row>
    <row r="3905" spans="2:3">
      <c r="B3905" s="140">
        <v>0.72099999999999997</v>
      </c>
      <c r="C3905" s="140">
        <v>0.30371999999999999</v>
      </c>
    </row>
    <row r="3906" spans="2:3">
      <c r="B3906" s="140">
        <v>0.72099999999999997</v>
      </c>
      <c r="C3906" s="140">
        <v>0.45402999999999999</v>
      </c>
    </row>
    <row r="3907" spans="2:3">
      <c r="B3907" s="140">
        <v>0.72499999999999998</v>
      </c>
      <c r="C3907" s="140">
        <v>0.88670000000000004</v>
      </c>
    </row>
    <row r="3908" spans="2:3">
      <c r="B3908" s="140">
        <v>0.72599999999999998</v>
      </c>
      <c r="C3908" s="140">
        <v>0.57142999999999999</v>
      </c>
    </row>
    <row r="3909" spans="2:3">
      <c r="B3909" s="140">
        <v>0.72699999999999998</v>
      </c>
      <c r="C3909" s="140">
        <v>0.1734</v>
      </c>
    </row>
    <row r="3910" spans="2:3">
      <c r="B3910" s="140">
        <v>0.72799999999999998</v>
      </c>
      <c r="C3910" s="140">
        <v>0.41694999999999999</v>
      </c>
    </row>
    <row r="3911" spans="2:3">
      <c r="B3911" s="140">
        <v>0.72799999999999998</v>
      </c>
      <c r="C3911" s="140">
        <v>0.52642999999999995</v>
      </c>
    </row>
    <row r="3912" spans="2:3">
      <c r="B3912" s="140">
        <v>0.72899999999999998</v>
      </c>
      <c r="C3912" s="140">
        <v>0.54310000000000003</v>
      </c>
    </row>
    <row r="3913" spans="2:3">
      <c r="B3913" s="140">
        <v>0.73099999999999998</v>
      </c>
      <c r="C3913" s="140">
        <v>0.36920999999999998</v>
      </c>
    </row>
    <row r="3914" spans="2:3">
      <c r="B3914" s="140">
        <v>0.73099999999999998</v>
      </c>
      <c r="C3914" s="140">
        <v>0.33271000000000001</v>
      </c>
    </row>
    <row r="3915" spans="2:3">
      <c r="B3915" s="140">
        <v>0.73499999999999999</v>
      </c>
      <c r="C3915" s="140">
        <v>0.30291000000000001</v>
      </c>
    </row>
    <row r="3916" spans="2:3">
      <c r="B3916" s="140">
        <v>0.73699999999999999</v>
      </c>
      <c r="C3916" s="140">
        <v>0.59301999999999999</v>
      </c>
    </row>
    <row r="3917" spans="2:3">
      <c r="B3917" s="140">
        <v>0.73899999999999999</v>
      </c>
      <c r="C3917" s="140">
        <v>0.22281000000000001</v>
      </c>
    </row>
    <row r="3918" spans="2:3">
      <c r="B3918" s="140">
        <v>0.73899999999999999</v>
      </c>
      <c r="C3918" s="140">
        <v>0.50163000000000002</v>
      </c>
    </row>
    <row r="3919" spans="2:3">
      <c r="B3919" s="140">
        <v>0.74199999999999999</v>
      </c>
      <c r="C3919" s="140">
        <v>0.28600999999999999</v>
      </c>
    </row>
    <row r="3920" spans="2:3">
      <c r="B3920" s="140">
        <v>0.74199999999999999</v>
      </c>
      <c r="C3920" s="140">
        <v>0.56157999999999997</v>
      </c>
    </row>
    <row r="3921" spans="2:3">
      <c r="B3921" s="140">
        <v>0.745</v>
      </c>
      <c r="C3921" s="140">
        <v>0.27744000000000002</v>
      </c>
    </row>
    <row r="3922" spans="2:3">
      <c r="B3922" s="140">
        <v>0.748</v>
      </c>
      <c r="C3922" s="140">
        <v>0.44246000000000002</v>
      </c>
    </row>
    <row r="3923" spans="2:3">
      <c r="B3923" s="140">
        <v>0.749</v>
      </c>
      <c r="C3923" s="140">
        <v>0.45728999999999997</v>
      </c>
    </row>
    <row r="3924" spans="2:3">
      <c r="B3924" s="140">
        <v>0.749</v>
      </c>
      <c r="C3924" s="140">
        <v>0.32140000000000002</v>
      </c>
    </row>
    <row r="3925" spans="2:3">
      <c r="B3925" s="140">
        <v>0.754</v>
      </c>
      <c r="C3925" s="140">
        <v>0.74877000000000005</v>
      </c>
    </row>
    <row r="3926" spans="2:3">
      <c r="B3926" s="140">
        <v>0.754</v>
      </c>
      <c r="C3926" s="140">
        <v>0.43654999999999999</v>
      </c>
    </row>
    <row r="3927" spans="2:3">
      <c r="B3927" s="140">
        <v>0.754</v>
      </c>
      <c r="C3927" s="140">
        <v>0.31163000000000002</v>
      </c>
    </row>
    <row r="3928" spans="2:3">
      <c r="B3928" s="140">
        <v>0.75700000000000001</v>
      </c>
      <c r="C3928" s="140">
        <v>0.27232000000000001</v>
      </c>
    </row>
    <row r="3929" spans="2:3">
      <c r="B3929" s="140">
        <v>0.75800000000000001</v>
      </c>
      <c r="C3929" s="140">
        <v>0.64978000000000002</v>
      </c>
    </row>
    <row r="3930" spans="2:3">
      <c r="B3930" s="140">
        <v>0.75900000000000001</v>
      </c>
      <c r="C3930" s="140">
        <v>0.31502000000000002</v>
      </c>
    </row>
    <row r="3931" spans="2:3">
      <c r="B3931" s="140">
        <v>0.76100000000000001</v>
      </c>
      <c r="C3931" s="140">
        <v>0.29070000000000001</v>
      </c>
    </row>
    <row r="3932" spans="2:3">
      <c r="B3932" s="140">
        <v>0.76300000000000001</v>
      </c>
      <c r="C3932" s="140">
        <v>0.40162999999999999</v>
      </c>
    </row>
    <row r="3933" spans="2:3">
      <c r="B3933" s="140">
        <v>0.76500000000000001</v>
      </c>
      <c r="C3933" s="140">
        <v>0.30713000000000001</v>
      </c>
    </row>
    <row r="3934" spans="2:3">
      <c r="B3934" s="140">
        <v>0.76600000000000001</v>
      </c>
      <c r="C3934" s="140">
        <v>0.25012000000000001</v>
      </c>
    </row>
    <row r="3935" spans="2:3">
      <c r="B3935" s="140">
        <v>0.76600000000000001</v>
      </c>
      <c r="C3935" s="140">
        <v>0.23910999999999999</v>
      </c>
    </row>
    <row r="3936" spans="2:3">
      <c r="B3936" s="140">
        <v>0.76800000000000002</v>
      </c>
      <c r="C3936" s="140">
        <v>0.55171999999999999</v>
      </c>
    </row>
    <row r="3937" spans="2:3">
      <c r="B3937" s="140">
        <v>0.77</v>
      </c>
      <c r="C3937" s="140">
        <v>0.32450000000000001</v>
      </c>
    </row>
    <row r="3938" spans="2:3">
      <c r="B3938" s="140">
        <v>0.77400000000000002</v>
      </c>
      <c r="C3938" s="140">
        <v>0.28719</v>
      </c>
    </row>
    <row r="3939" spans="2:3">
      <c r="B3939" s="140">
        <v>0.77700000000000002</v>
      </c>
      <c r="C3939" s="140">
        <v>0.23952999999999999</v>
      </c>
    </row>
    <row r="3940" spans="2:3">
      <c r="B3940" s="140">
        <v>0.77800000000000002</v>
      </c>
      <c r="C3940" s="140">
        <v>0.23802000000000001</v>
      </c>
    </row>
    <row r="3941" spans="2:3">
      <c r="B3941" s="140">
        <v>0.77900000000000003</v>
      </c>
      <c r="C3941" s="140">
        <v>0.34960000000000002</v>
      </c>
    </row>
    <row r="3942" spans="2:3">
      <c r="B3942" s="140">
        <v>0.78200000000000003</v>
      </c>
      <c r="C3942" s="140">
        <v>0.16575999999999999</v>
      </c>
    </row>
    <row r="3943" spans="2:3">
      <c r="B3943" s="140">
        <v>0.78200000000000003</v>
      </c>
      <c r="C3943" s="140">
        <v>0.31985000000000002</v>
      </c>
    </row>
    <row r="3944" spans="2:3">
      <c r="B3944" s="140">
        <v>0.78400000000000003</v>
      </c>
      <c r="C3944" s="140">
        <v>0.48542999999999997</v>
      </c>
    </row>
    <row r="3945" spans="2:3">
      <c r="B3945" s="140">
        <v>0.78600000000000003</v>
      </c>
      <c r="C3945" s="140">
        <v>0.27009</v>
      </c>
    </row>
    <row r="3946" spans="2:3">
      <c r="B3946" s="140">
        <v>0.78600000000000003</v>
      </c>
      <c r="C3946" s="140">
        <v>0.36371999999999999</v>
      </c>
    </row>
    <row r="3947" spans="2:3">
      <c r="B3947" s="140">
        <v>0.78800000000000003</v>
      </c>
      <c r="C3947" s="140">
        <v>0.42064000000000001</v>
      </c>
    </row>
    <row r="3948" spans="2:3">
      <c r="B3948" s="140">
        <v>0.78800000000000003</v>
      </c>
      <c r="C3948" s="140">
        <v>0.24093000000000001</v>
      </c>
    </row>
    <row r="3949" spans="2:3">
      <c r="B3949" s="140">
        <v>0.78900000000000003</v>
      </c>
      <c r="C3949" s="140">
        <v>0.55171999999999999</v>
      </c>
    </row>
    <row r="3950" spans="2:3">
      <c r="B3950" s="140">
        <v>0.79200000000000004</v>
      </c>
      <c r="C3950" s="140">
        <v>0.21279000000000001</v>
      </c>
    </row>
    <row r="3951" spans="2:3">
      <c r="B3951" s="140">
        <v>0.79400000000000004</v>
      </c>
      <c r="C3951" s="140">
        <v>0.30617</v>
      </c>
    </row>
    <row r="3952" spans="2:3">
      <c r="B3952" s="140">
        <v>0.79500000000000004</v>
      </c>
      <c r="C3952" s="140">
        <v>0.44745000000000001</v>
      </c>
    </row>
    <row r="3953" spans="2:3">
      <c r="B3953" s="140">
        <v>0.79500000000000004</v>
      </c>
      <c r="C3953" s="140">
        <v>0.49425999999999998</v>
      </c>
    </row>
    <row r="3954" spans="2:3">
      <c r="B3954" s="140">
        <v>0.79700000000000004</v>
      </c>
      <c r="C3954" s="140">
        <v>0.34428999999999998</v>
      </c>
    </row>
    <row r="3955" spans="2:3">
      <c r="B3955" s="140">
        <v>0.79700000000000004</v>
      </c>
      <c r="C3955" s="140">
        <v>0.32441999999999999</v>
      </c>
    </row>
    <row r="3956" spans="2:3">
      <c r="B3956" s="140">
        <v>0.79800000000000004</v>
      </c>
      <c r="C3956" s="140">
        <v>0.32049</v>
      </c>
    </row>
    <row r="3957" spans="2:3">
      <c r="B3957" s="140">
        <v>0.79800000000000004</v>
      </c>
      <c r="C3957" s="140">
        <v>0.51724000000000003</v>
      </c>
    </row>
    <row r="3958" spans="2:3">
      <c r="B3958" s="140">
        <v>0.79900000000000004</v>
      </c>
      <c r="C3958" s="140">
        <v>0.25235999999999997</v>
      </c>
    </row>
    <row r="3959" spans="2:3">
      <c r="B3959" s="140">
        <v>0.79900000000000004</v>
      </c>
      <c r="C3959" s="140">
        <v>0.26798</v>
      </c>
    </row>
    <row r="3960" spans="2:3">
      <c r="B3960" s="140">
        <v>0.8</v>
      </c>
      <c r="C3960" s="140">
        <v>0.34860000000000002</v>
      </c>
    </row>
    <row r="3961" spans="2:3">
      <c r="B3961" s="140">
        <v>0.80100000000000005</v>
      </c>
      <c r="C3961" s="140">
        <v>0.3755</v>
      </c>
    </row>
    <row r="3962" spans="2:3">
      <c r="B3962" s="140">
        <v>0.80200000000000005</v>
      </c>
      <c r="C3962" s="140">
        <v>0.38922000000000001</v>
      </c>
    </row>
    <row r="3963" spans="2:3">
      <c r="B3963" s="140">
        <v>0.80300000000000005</v>
      </c>
      <c r="C3963" s="140">
        <v>0.19089</v>
      </c>
    </row>
    <row r="3964" spans="2:3">
      <c r="B3964" s="140">
        <v>0.80400000000000005</v>
      </c>
      <c r="C3964" s="140">
        <v>0.17266000000000001</v>
      </c>
    </row>
    <row r="3965" spans="2:3">
      <c r="B3965" s="140">
        <v>0.80500000000000005</v>
      </c>
      <c r="C3965" s="140">
        <v>0.27853</v>
      </c>
    </row>
    <row r="3966" spans="2:3">
      <c r="B3966" s="140">
        <v>0.80600000000000005</v>
      </c>
      <c r="C3966" s="140">
        <v>0.23079</v>
      </c>
    </row>
    <row r="3967" spans="2:3">
      <c r="B3967" s="140">
        <v>0.80600000000000005</v>
      </c>
      <c r="C3967" s="140">
        <v>0.38425999999999999</v>
      </c>
    </row>
    <row r="3968" spans="2:3">
      <c r="B3968" s="140">
        <v>0.80700000000000005</v>
      </c>
      <c r="C3968" s="140">
        <v>0.33288000000000001</v>
      </c>
    </row>
    <row r="3969" spans="2:3">
      <c r="B3969" s="140">
        <v>0.80800000000000005</v>
      </c>
      <c r="C3969" s="140">
        <v>0.46139999999999998</v>
      </c>
    </row>
    <row r="3970" spans="2:3">
      <c r="B3970" s="140">
        <v>0.80900000000000005</v>
      </c>
      <c r="C3970" s="140">
        <v>0.23680000000000001</v>
      </c>
    </row>
    <row r="3971" spans="2:3">
      <c r="B3971" s="140">
        <v>0.81</v>
      </c>
      <c r="C3971" s="140">
        <v>0.38846999999999998</v>
      </c>
    </row>
    <row r="3972" spans="2:3">
      <c r="B3972" s="140">
        <v>0.81100000000000005</v>
      </c>
      <c r="C3972" s="140">
        <v>0.36429</v>
      </c>
    </row>
    <row r="3973" spans="2:3">
      <c r="B3973" s="140">
        <v>0.81200000000000006</v>
      </c>
      <c r="C3973" s="140">
        <v>0.40860000000000002</v>
      </c>
    </row>
    <row r="3974" spans="2:3">
      <c r="B3974" s="140">
        <v>0.81499999999999995</v>
      </c>
      <c r="C3974" s="140">
        <v>0.48946000000000001</v>
      </c>
    </row>
    <row r="3975" spans="2:3">
      <c r="B3975" s="140">
        <v>0.81699999999999995</v>
      </c>
      <c r="C3975" s="140">
        <v>0.43922</v>
      </c>
    </row>
    <row r="3976" spans="2:3">
      <c r="B3976" s="140">
        <v>0.81799999999999995</v>
      </c>
      <c r="C3976" s="140">
        <v>0.25849</v>
      </c>
    </row>
    <row r="3977" spans="2:3">
      <c r="B3977" s="140">
        <v>0.81799999999999995</v>
      </c>
      <c r="C3977" s="140">
        <v>0.44222</v>
      </c>
    </row>
    <row r="3978" spans="2:3">
      <c r="B3978" s="140">
        <v>0.82</v>
      </c>
      <c r="C3978" s="140">
        <v>0.27745999999999998</v>
      </c>
    </row>
    <row r="3979" spans="2:3">
      <c r="B3979" s="140">
        <v>0.82</v>
      </c>
      <c r="C3979" s="140">
        <v>0.26506999999999997</v>
      </c>
    </row>
    <row r="3980" spans="2:3">
      <c r="B3980" s="140">
        <v>0.82</v>
      </c>
      <c r="C3980" s="140">
        <v>0.39326</v>
      </c>
    </row>
    <row r="3981" spans="2:3">
      <c r="B3981" s="140">
        <v>0.82</v>
      </c>
      <c r="C3981" s="140">
        <v>0.22248000000000001</v>
      </c>
    </row>
    <row r="3982" spans="2:3">
      <c r="B3982" s="140">
        <v>0.82099999999999995</v>
      </c>
      <c r="C3982" s="140">
        <v>0.67979999999999996</v>
      </c>
    </row>
    <row r="3983" spans="2:3">
      <c r="B3983" s="140">
        <v>0.82299999999999995</v>
      </c>
      <c r="C3983" s="140">
        <v>0.64093</v>
      </c>
    </row>
    <row r="3984" spans="2:3">
      <c r="B3984" s="140">
        <v>0.82299999999999995</v>
      </c>
      <c r="C3984" s="140">
        <v>0.34814000000000001</v>
      </c>
    </row>
    <row r="3985" spans="2:3">
      <c r="B3985" s="140">
        <v>0.82499999999999996</v>
      </c>
      <c r="C3985" s="140">
        <v>0.26297999999999999</v>
      </c>
    </row>
    <row r="3986" spans="2:3">
      <c r="B3986" s="140">
        <v>0.82499999999999996</v>
      </c>
      <c r="C3986" s="140">
        <v>0.23896999999999999</v>
      </c>
    </row>
    <row r="3987" spans="2:3">
      <c r="B3987" s="140">
        <v>0.82499999999999996</v>
      </c>
      <c r="C3987" s="140">
        <v>0.37433</v>
      </c>
    </row>
    <row r="3988" spans="2:3">
      <c r="B3988" s="140">
        <v>0.82499999999999996</v>
      </c>
      <c r="C3988" s="140">
        <v>0.31596999999999997</v>
      </c>
    </row>
    <row r="3989" spans="2:3">
      <c r="B3989" s="140">
        <v>0.82699999999999996</v>
      </c>
      <c r="C3989" s="140">
        <v>0.24315000000000001</v>
      </c>
    </row>
    <row r="3990" spans="2:3">
      <c r="B3990" s="140">
        <v>0.82699999999999996</v>
      </c>
      <c r="C3990" s="140">
        <v>0.27039000000000002</v>
      </c>
    </row>
    <row r="3991" spans="2:3">
      <c r="B3991" s="140">
        <v>0.82799999999999996</v>
      </c>
      <c r="C3991" s="140">
        <v>0.23133000000000001</v>
      </c>
    </row>
    <row r="3992" spans="2:3">
      <c r="B3992" s="140">
        <v>0.82899999999999996</v>
      </c>
      <c r="C3992" s="140">
        <v>0.24349000000000001</v>
      </c>
    </row>
    <row r="3993" spans="2:3">
      <c r="B3993" s="140">
        <v>0.83</v>
      </c>
      <c r="C3993" s="140">
        <v>0.21182000000000001</v>
      </c>
    </row>
    <row r="3994" spans="2:3">
      <c r="B3994" s="140">
        <v>0.83099999999999996</v>
      </c>
      <c r="C3994" s="140">
        <v>0.31314999999999998</v>
      </c>
    </row>
    <row r="3995" spans="2:3">
      <c r="B3995" s="140">
        <v>0.83499999999999996</v>
      </c>
      <c r="C3995" s="140">
        <v>0.57538999999999996</v>
      </c>
    </row>
    <row r="3996" spans="2:3">
      <c r="B3996" s="140">
        <v>0.84099999999999997</v>
      </c>
      <c r="C3996" s="140">
        <v>0.24221999999999999</v>
      </c>
    </row>
    <row r="3997" spans="2:3">
      <c r="B3997" s="140">
        <v>0.84099999999999997</v>
      </c>
      <c r="C3997" s="140">
        <v>0.52495999999999998</v>
      </c>
    </row>
    <row r="3998" spans="2:3">
      <c r="B3998" s="140">
        <v>0.84199999999999997</v>
      </c>
      <c r="C3998" s="140">
        <v>0.51724000000000003</v>
      </c>
    </row>
    <row r="3999" spans="2:3">
      <c r="B3999" s="140">
        <v>0.84499999999999997</v>
      </c>
      <c r="C3999" s="140">
        <v>0.22419</v>
      </c>
    </row>
    <row r="4000" spans="2:3">
      <c r="B4000" s="140">
        <v>0.85</v>
      </c>
      <c r="C4000" s="140">
        <v>0.38857000000000003</v>
      </c>
    </row>
    <row r="4001" spans="2:3">
      <c r="B4001" s="140">
        <v>0.85</v>
      </c>
      <c r="C4001" s="140">
        <v>0.18640000000000001</v>
      </c>
    </row>
    <row r="4002" spans="2:3">
      <c r="B4002" s="140">
        <v>0.85099999999999998</v>
      </c>
      <c r="C4002" s="140">
        <v>0.33112999999999998</v>
      </c>
    </row>
    <row r="4003" spans="2:3">
      <c r="B4003" s="140">
        <v>0.85199999999999998</v>
      </c>
      <c r="C4003" s="140">
        <v>0.62372000000000005</v>
      </c>
    </row>
    <row r="4004" spans="2:3">
      <c r="B4004" s="140">
        <v>0.85599999999999998</v>
      </c>
      <c r="C4004" s="140">
        <v>0.30115999999999998</v>
      </c>
    </row>
    <row r="4005" spans="2:3">
      <c r="B4005" s="140">
        <v>0.85699999999999998</v>
      </c>
      <c r="C4005" s="140">
        <v>0.26995000000000002</v>
      </c>
    </row>
    <row r="4006" spans="2:3">
      <c r="B4006" s="140">
        <v>0.85899999999999999</v>
      </c>
      <c r="C4006" s="140">
        <v>0.33324999999999999</v>
      </c>
    </row>
    <row r="4007" spans="2:3">
      <c r="B4007" s="140">
        <v>0.86</v>
      </c>
      <c r="C4007" s="140">
        <v>0.33084000000000002</v>
      </c>
    </row>
    <row r="4008" spans="2:3">
      <c r="B4008" s="140">
        <v>0.86</v>
      </c>
      <c r="C4008" s="140">
        <v>0.27635999999999999</v>
      </c>
    </row>
    <row r="4009" spans="2:3">
      <c r="B4009" s="140">
        <v>0.86199999999999999</v>
      </c>
      <c r="C4009" s="140">
        <v>0.63666999999999996</v>
      </c>
    </row>
    <row r="4010" spans="2:3">
      <c r="B4010" s="140">
        <v>0.86299999999999999</v>
      </c>
      <c r="C4010" s="140">
        <v>0.22227</v>
      </c>
    </row>
    <row r="4011" spans="2:3">
      <c r="B4011" s="140">
        <v>0.86399999999999999</v>
      </c>
      <c r="C4011" s="140">
        <v>0.23596</v>
      </c>
    </row>
    <row r="4012" spans="2:3">
      <c r="B4012" s="140">
        <v>0.86399999999999999</v>
      </c>
      <c r="C4012" s="140">
        <v>0.26655000000000001</v>
      </c>
    </row>
    <row r="4013" spans="2:3">
      <c r="B4013" s="140">
        <v>0.86599999999999999</v>
      </c>
      <c r="C4013" s="140">
        <v>0.27665000000000001</v>
      </c>
    </row>
    <row r="4014" spans="2:3">
      <c r="B4014" s="140">
        <v>0.86599999999999999</v>
      </c>
      <c r="C4014" s="140">
        <v>0.33853</v>
      </c>
    </row>
    <row r="4015" spans="2:3">
      <c r="B4015" s="140">
        <v>0.86799999999999999</v>
      </c>
      <c r="C4015" s="140">
        <v>0.25531999999999999</v>
      </c>
    </row>
    <row r="4016" spans="2:3">
      <c r="B4016" s="140">
        <v>0.86799999999999999</v>
      </c>
      <c r="C4016" s="140">
        <v>0.41852</v>
      </c>
    </row>
    <row r="4017" spans="2:3">
      <c r="B4017" s="140">
        <v>0.871</v>
      </c>
      <c r="C4017" s="140">
        <v>0.85221999999999998</v>
      </c>
    </row>
    <row r="4018" spans="2:3">
      <c r="B4018" s="140">
        <v>0.872</v>
      </c>
      <c r="C4018" s="140">
        <v>0.65024999999999999</v>
      </c>
    </row>
    <row r="4019" spans="2:3">
      <c r="B4019" s="140">
        <v>0.873</v>
      </c>
      <c r="C4019" s="140">
        <v>0.37606000000000001</v>
      </c>
    </row>
    <row r="4020" spans="2:3">
      <c r="B4020" s="140">
        <v>0.874</v>
      </c>
      <c r="C4020" s="140">
        <v>0.24038999999999999</v>
      </c>
    </row>
    <row r="4021" spans="2:3">
      <c r="B4021" s="140">
        <v>0.874</v>
      </c>
      <c r="C4021" s="140">
        <v>0.79803000000000002</v>
      </c>
    </row>
    <row r="4022" spans="2:3">
      <c r="B4022" s="140">
        <v>0.874</v>
      </c>
      <c r="C4022" s="140">
        <v>0.57698000000000005</v>
      </c>
    </row>
    <row r="4023" spans="2:3">
      <c r="B4023" s="140">
        <v>0.875</v>
      </c>
      <c r="C4023" s="140">
        <v>0.26605000000000001</v>
      </c>
    </row>
    <row r="4024" spans="2:3">
      <c r="B4024" s="140">
        <v>0.877</v>
      </c>
      <c r="C4024" s="140">
        <v>0.53852999999999995</v>
      </c>
    </row>
    <row r="4025" spans="2:3">
      <c r="B4025" s="140">
        <v>0.878</v>
      </c>
      <c r="C4025" s="140">
        <v>0.24038999999999999</v>
      </c>
    </row>
    <row r="4026" spans="2:3">
      <c r="B4026" s="140">
        <v>0.88</v>
      </c>
      <c r="C4026" s="140">
        <v>0.50246000000000002</v>
      </c>
    </row>
    <row r="4027" spans="2:3">
      <c r="B4027" s="140">
        <v>0.88500000000000001</v>
      </c>
      <c r="C4027" s="140">
        <v>0.39566000000000001</v>
      </c>
    </row>
    <row r="4028" spans="2:3">
      <c r="B4028" s="140">
        <v>0.88700000000000001</v>
      </c>
      <c r="C4028" s="140">
        <v>0.31014999999999998</v>
      </c>
    </row>
    <row r="4029" spans="2:3">
      <c r="B4029" s="140">
        <v>0.88700000000000001</v>
      </c>
      <c r="C4029" s="140">
        <v>0.49836999999999998</v>
      </c>
    </row>
    <row r="4030" spans="2:3">
      <c r="B4030" s="140">
        <v>0.88800000000000001</v>
      </c>
      <c r="C4030" s="140">
        <v>0.42332999999999998</v>
      </c>
    </row>
    <row r="4031" spans="2:3">
      <c r="B4031" s="140">
        <v>0.89</v>
      </c>
      <c r="C4031" s="140">
        <v>0.46966999999999998</v>
      </c>
    </row>
    <row r="4032" spans="2:3">
      <c r="B4032" s="140">
        <v>0.89</v>
      </c>
      <c r="C4032" s="140">
        <v>0.60172000000000003</v>
      </c>
    </row>
    <row r="4033" spans="2:3">
      <c r="B4033" s="140">
        <v>0.89</v>
      </c>
      <c r="C4033" s="140">
        <v>0.33968999999999999</v>
      </c>
    </row>
    <row r="4034" spans="2:3">
      <c r="B4034" s="140">
        <v>0.89100000000000001</v>
      </c>
      <c r="C4034" s="140">
        <v>0.28616000000000003</v>
      </c>
    </row>
    <row r="4035" spans="2:3">
      <c r="B4035" s="140">
        <v>0.89200000000000002</v>
      </c>
      <c r="C4035" s="140">
        <v>0.40278999999999998</v>
      </c>
    </row>
    <row r="4036" spans="2:3">
      <c r="B4036" s="140">
        <v>0.89300000000000002</v>
      </c>
      <c r="C4036" s="140">
        <v>0.24424000000000001</v>
      </c>
    </row>
    <row r="4037" spans="2:3">
      <c r="B4037" s="140">
        <v>0.89500000000000002</v>
      </c>
      <c r="C4037" s="140">
        <v>0.39317999999999997</v>
      </c>
    </row>
    <row r="4038" spans="2:3">
      <c r="B4038" s="140">
        <v>0.89500000000000002</v>
      </c>
      <c r="C4038" s="140">
        <v>0.29022999999999999</v>
      </c>
    </row>
    <row r="4039" spans="2:3">
      <c r="B4039" s="140">
        <v>0.89600000000000002</v>
      </c>
      <c r="C4039" s="140">
        <v>0.30492000000000002</v>
      </c>
    </row>
    <row r="4040" spans="2:3">
      <c r="B4040" s="140">
        <v>0.89600000000000002</v>
      </c>
      <c r="C4040" s="140">
        <v>0.39399000000000001</v>
      </c>
    </row>
    <row r="4041" spans="2:3">
      <c r="B4041" s="140">
        <v>0.90400000000000003</v>
      </c>
      <c r="C4041" s="140">
        <v>0.23823</v>
      </c>
    </row>
    <row r="4042" spans="2:3">
      <c r="B4042" s="140">
        <v>0.90400000000000003</v>
      </c>
      <c r="C4042" s="140">
        <v>0.54186999999999996</v>
      </c>
    </row>
    <row r="4043" spans="2:3">
      <c r="B4043" s="140">
        <v>0.90500000000000003</v>
      </c>
      <c r="C4043" s="140">
        <v>0.3669</v>
      </c>
    </row>
    <row r="4044" spans="2:3">
      <c r="B4044" s="140">
        <v>0.90500000000000003</v>
      </c>
      <c r="C4044" s="140">
        <v>0.48077999999999999</v>
      </c>
    </row>
    <row r="4045" spans="2:3">
      <c r="B4045" s="140">
        <v>0.91</v>
      </c>
      <c r="C4045" s="140">
        <v>0.62278999999999995</v>
      </c>
    </row>
    <row r="4046" spans="2:3">
      <c r="B4046" s="140">
        <v>0.91200000000000003</v>
      </c>
      <c r="C4046" s="140">
        <v>0.55664999999999998</v>
      </c>
    </row>
    <row r="4047" spans="2:3">
      <c r="B4047" s="140">
        <v>0.91200000000000003</v>
      </c>
      <c r="C4047" s="140">
        <v>0.51605000000000001</v>
      </c>
    </row>
    <row r="4048" spans="2:3">
      <c r="B4048" s="140">
        <v>0.91300000000000003</v>
      </c>
      <c r="C4048" s="140">
        <v>0.55664999999999998</v>
      </c>
    </row>
    <row r="4049" spans="2:3">
      <c r="B4049" s="140">
        <v>0.91500000000000004</v>
      </c>
      <c r="C4049" s="140">
        <v>0.30302000000000001</v>
      </c>
    </row>
    <row r="4050" spans="2:3">
      <c r="B4050" s="140">
        <v>0.91700000000000004</v>
      </c>
      <c r="C4050" s="140">
        <v>0.39317999999999997</v>
      </c>
    </row>
    <row r="4051" spans="2:3">
      <c r="B4051" s="140">
        <v>0.91800000000000004</v>
      </c>
      <c r="C4051" s="140">
        <v>0.40339999999999998</v>
      </c>
    </row>
    <row r="4052" spans="2:3">
      <c r="B4052" s="140">
        <v>0.91800000000000004</v>
      </c>
      <c r="C4052" s="140">
        <v>0.24357000000000001</v>
      </c>
    </row>
    <row r="4053" spans="2:3">
      <c r="B4053" s="140">
        <v>0.91900000000000004</v>
      </c>
      <c r="C4053" s="140">
        <v>0.36720999999999998</v>
      </c>
    </row>
    <row r="4054" spans="2:3">
      <c r="B4054" s="140">
        <v>0.92100000000000004</v>
      </c>
      <c r="C4054" s="140">
        <v>0.23300000000000001</v>
      </c>
    </row>
    <row r="4055" spans="2:3">
      <c r="B4055" s="140">
        <v>0.92400000000000004</v>
      </c>
      <c r="C4055" s="140">
        <v>0.58674000000000004</v>
      </c>
    </row>
    <row r="4056" spans="2:3">
      <c r="B4056" s="140">
        <v>0.92700000000000005</v>
      </c>
      <c r="C4056" s="140">
        <v>0.37742999999999999</v>
      </c>
    </row>
    <row r="4057" spans="2:3">
      <c r="B4057" s="140">
        <v>0.92800000000000005</v>
      </c>
      <c r="C4057" s="140">
        <v>0.44774999999999998</v>
      </c>
    </row>
    <row r="4058" spans="2:3">
      <c r="B4058" s="140">
        <v>0.93</v>
      </c>
      <c r="C4058" s="140">
        <v>0.76139999999999997</v>
      </c>
    </row>
    <row r="4059" spans="2:3">
      <c r="B4059" s="140">
        <v>0.93100000000000005</v>
      </c>
      <c r="C4059" s="140">
        <v>0.26053999999999999</v>
      </c>
    </row>
    <row r="4060" spans="2:3">
      <c r="B4060" s="140">
        <v>0.93300000000000005</v>
      </c>
      <c r="C4060" s="140">
        <v>0.22355</v>
      </c>
    </row>
    <row r="4061" spans="2:3">
      <c r="B4061" s="140">
        <v>0.93400000000000005</v>
      </c>
      <c r="C4061" s="140">
        <v>0.61084000000000005</v>
      </c>
    </row>
    <row r="4062" spans="2:3">
      <c r="B4062" s="140">
        <v>0.93500000000000005</v>
      </c>
      <c r="C4062" s="140">
        <v>0.37270999999999999</v>
      </c>
    </row>
    <row r="4063" spans="2:3">
      <c r="B4063" s="140">
        <v>0.93700000000000006</v>
      </c>
      <c r="C4063" s="140">
        <v>0.41236</v>
      </c>
    </row>
    <row r="4064" spans="2:3">
      <c r="B4064" s="140">
        <v>0.93700000000000006</v>
      </c>
      <c r="C4064" s="140">
        <v>0.59053999999999995</v>
      </c>
    </row>
    <row r="4065" spans="2:3">
      <c r="B4065" s="140">
        <v>0.94299999999999995</v>
      </c>
      <c r="C4065" s="140">
        <v>0.41310000000000002</v>
      </c>
    </row>
    <row r="4066" spans="2:3">
      <c r="B4066" s="140">
        <v>0.94399999999999995</v>
      </c>
      <c r="C4066" s="140">
        <v>0.23777000000000001</v>
      </c>
    </row>
    <row r="4067" spans="2:3">
      <c r="B4067" s="140">
        <v>0.94399999999999995</v>
      </c>
      <c r="C4067" s="140">
        <v>0.28276000000000001</v>
      </c>
    </row>
    <row r="4068" spans="2:3">
      <c r="B4068" s="140">
        <v>0.95199999999999996</v>
      </c>
      <c r="C4068" s="140">
        <v>0.34488000000000002</v>
      </c>
    </row>
    <row r="4069" spans="2:3">
      <c r="B4069" s="140">
        <v>0.95499999999999996</v>
      </c>
      <c r="C4069" s="140">
        <v>0.61870000000000003</v>
      </c>
    </row>
    <row r="4070" spans="2:3">
      <c r="B4070" s="140">
        <v>0.95599999999999996</v>
      </c>
      <c r="C4070" s="140">
        <v>0.32005</v>
      </c>
    </row>
    <row r="4071" spans="2:3">
      <c r="B4071" s="140">
        <v>0.95599999999999996</v>
      </c>
      <c r="C4071" s="140">
        <v>0.82265999999999995</v>
      </c>
    </row>
    <row r="4072" spans="2:3">
      <c r="B4072" s="140">
        <v>0.95599999999999996</v>
      </c>
      <c r="C4072" s="140">
        <v>0.32069999999999999</v>
      </c>
    </row>
    <row r="4073" spans="2:3">
      <c r="B4073" s="140">
        <v>0.95899999999999996</v>
      </c>
      <c r="C4073" s="140">
        <v>0.25585999999999998</v>
      </c>
    </row>
    <row r="4074" spans="2:3">
      <c r="B4074" s="140">
        <v>0.95899999999999996</v>
      </c>
      <c r="C4074" s="140">
        <v>0.34472999999999998</v>
      </c>
    </row>
    <row r="4075" spans="2:3">
      <c r="B4075" s="140">
        <v>0.95899999999999996</v>
      </c>
      <c r="C4075" s="140">
        <v>0.29457</v>
      </c>
    </row>
    <row r="4076" spans="2:3">
      <c r="B4076" s="140">
        <v>0.96</v>
      </c>
      <c r="C4076" s="140">
        <v>0.44729000000000002</v>
      </c>
    </row>
    <row r="4077" spans="2:3">
      <c r="B4077" s="140">
        <v>0.96399999999999997</v>
      </c>
      <c r="C4077" s="140">
        <v>0.23649999999999999</v>
      </c>
    </row>
    <row r="4078" spans="2:3">
      <c r="B4078" s="140">
        <v>0.96499999999999997</v>
      </c>
      <c r="C4078" s="140">
        <v>0.29631000000000002</v>
      </c>
    </row>
    <row r="4079" spans="2:3">
      <c r="B4079" s="140">
        <v>0.96599999999999997</v>
      </c>
      <c r="C4079" s="140">
        <v>0.29085</v>
      </c>
    </row>
    <row r="4080" spans="2:3">
      <c r="B4080" s="140">
        <v>0.96699999999999997</v>
      </c>
      <c r="C4080" s="140">
        <v>0.23025000000000001</v>
      </c>
    </row>
    <row r="4081" spans="2:3">
      <c r="B4081" s="140">
        <v>0.96699999999999997</v>
      </c>
      <c r="C4081" s="140">
        <v>0.55357000000000001</v>
      </c>
    </row>
    <row r="4082" spans="2:3">
      <c r="B4082" s="140">
        <v>0.96899999999999997</v>
      </c>
      <c r="C4082" s="140">
        <v>0.33117999999999997</v>
      </c>
    </row>
    <row r="4083" spans="2:3">
      <c r="B4083" s="140">
        <v>0.97</v>
      </c>
      <c r="C4083" s="140">
        <v>0.21054</v>
      </c>
    </row>
    <row r="4084" spans="2:3">
      <c r="B4084" s="140">
        <v>0.97099999999999997</v>
      </c>
      <c r="C4084" s="140">
        <v>0.56157999999999997</v>
      </c>
    </row>
    <row r="4085" spans="2:3">
      <c r="B4085" s="140">
        <v>0.97499999999999998</v>
      </c>
      <c r="C4085" s="140">
        <v>0.44828000000000001</v>
      </c>
    </row>
    <row r="4086" spans="2:3">
      <c r="B4086" s="140">
        <v>0.97499999999999998</v>
      </c>
      <c r="C4086" s="140">
        <v>0.26596999999999998</v>
      </c>
    </row>
    <row r="4087" spans="2:3">
      <c r="B4087" s="140">
        <v>0.97599999999999998</v>
      </c>
      <c r="C4087" s="140">
        <v>0.23233000000000001</v>
      </c>
    </row>
    <row r="4088" spans="2:3">
      <c r="B4088" s="140">
        <v>0.97799999999999998</v>
      </c>
      <c r="C4088" s="140">
        <v>0.27224999999999999</v>
      </c>
    </row>
    <row r="4089" spans="2:3">
      <c r="B4089" s="140">
        <v>0.97899999999999998</v>
      </c>
      <c r="C4089" s="140">
        <v>0.30829000000000001</v>
      </c>
    </row>
    <row r="4090" spans="2:3">
      <c r="B4090" s="140">
        <v>0.98099999999999998</v>
      </c>
      <c r="C4090" s="140">
        <v>0.30442999999999998</v>
      </c>
    </row>
    <row r="4091" spans="2:3">
      <c r="B4091" s="140">
        <v>0.98399999999999999</v>
      </c>
      <c r="C4091" s="140">
        <v>0.32013999999999998</v>
      </c>
    </row>
    <row r="4092" spans="2:3">
      <c r="B4092" s="140">
        <v>0.98899999999999999</v>
      </c>
      <c r="C4092" s="140">
        <v>0.25191999999999998</v>
      </c>
    </row>
    <row r="4093" spans="2:3">
      <c r="B4093" s="140">
        <v>0.99</v>
      </c>
      <c r="C4093" s="140">
        <v>0.24432999999999999</v>
      </c>
    </row>
    <row r="4094" spans="2:3">
      <c r="B4094" s="140">
        <v>0.99299999999999999</v>
      </c>
      <c r="C4094" s="140">
        <v>0.47654000000000002</v>
      </c>
    </row>
    <row r="4095" spans="2:3">
      <c r="B4095" s="140">
        <v>0.99399999999999999</v>
      </c>
      <c r="C4095" s="140">
        <v>0.32682</v>
      </c>
    </row>
    <row r="4096" spans="2:3">
      <c r="B4096" s="140">
        <v>0.995</v>
      </c>
      <c r="C4096" s="140">
        <v>0.51232</v>
      </c>
    </row>
    <row r="4097" spans="2:3">
      <c r="B4097" s="140">
        <v>0.996</v>
      </c>
      <c r="C4097" s="140">
        <v>0.30127999999999999</v>
      </c>
    </row>
    <row r="4098" spans="2:3">
      <c r="B4098" s="140">
        <v>0.996</v>
      </c>
      <c r="C4098" s="140">
        <v>0.30936000000000002</v>
      </c>
    </row>
    <row r="4099" spans="2:3">
      <c r="B4099" s="140">
        <v>1</v>
      </c>
      <c r="C4099" s="140">
        <v>0.35297000000000001</v>
      </c>
    </row>
    <row r="4100" spans="2:3">
      <c r="B4100" s="140">
        <v>1</v>
      </c>
      <c r="C4100" s="140">
        <v>0.64039000000000001</v>
      </c>
    </row>
    <row r="4101" spans="2:3">
      <c r="B4101" s="140">
        <v>1</v>
      </c>
      <c r="C4101" s="140">
        <v>0.5665</v>
      </c>
    </row>
    <row r="4102" spans="2:3">
      <c r="B4102" s="140">
        <v>1</v>
      </c>
      <c r="C4102" s="140">
        <v>0.69950999999999997</v>
      </c>
    </row>
    <row r="4103" spans="2:3">
      <c r="B4103" s="140">
        <v>1.01</v>
      </c>
      <c r="C4103" s="140">
        <v>0.50739000000000001</v>
      </c>
    </row>
    <row r="4104" spans="2:3">
      <c r="B4104" s="140">
        <v>1.01</v>
      </c>
      <c r="C4104" s="140">
        <v>0.23408999999999999</v>
      </c>
    </row>
    <row r="4105" spans="2:3">
      <c r="B4105" s="140">
        <v>1.01</v>
      </c>
      <c r="C4105" s="140">
        <v>0.29704999999999998</v>
      </c>
    </row>
    <row r="4106" spans="2:3">
      <c r="B4106" s="140">
        <v>1.01</v>
      </c>
      <c r="C4106" s="140">
        <v>0.54332999999999998</v>
      </c>
    </row>
    <row r="4107" spans="2:3">
      <c r="B4107" s="140">
        <v>1.01</v>
      </c>
      <c r="C4107" s="140">
        <v>0.26271</v>
      </c>
    </row>
    <row r="4108" spans="2:3">
      <c r="B4108" s="140">
        <v>1.01</v>
      </c>
      <c r="C4108" s="140">
        <v>0.45271</v>
      </c>
    </row>
    <row r="4109" spans="2:3">
      <c r="B4109" s="140">
        <v>1.02</v>
      </c>
      <c r="C4109" s="140">
        <v>0.28426000000000001</v>
      </c>
    </row>
    <row r="4110" spans="2:3">
      <c r="B4110" s="140">
        <v>1.02</v>
      </c>
      <c r="C4110" s="140">
        <v>0.59047000000000005</v>
      </c>
    </row>
    <row r="4111" spans="2:3">
      <c r="B4111" s="140">
        <v>1.03</v>
      </c>
      <c r="C4111" s="140">
        <v>0.20102999999999999</v>
      </c>
    </row>
    <row r="4112" spans="2:3">
      <c r="B4112" s="140">
        <v>1.03</v>
      </c>
      <c r="C4112" s="140">
        <v>0.46856999999999999</v>
      </c>
    </row>
    <row r="4113" spans="2:3">
      <c r="B4113" s="140">
        <v>1.03</v>
      </c>
      <c r="C4113" s="140">
        <v>0.23907</v>
      </c>
    </row>
    <row r="4114" spans="2:3">
      <c r="B4114" s="140">
        <v>1.03</v>
      </c>
      <c r="C4114" s="140">
        <v>0.30364000000000002</v>
      </c>
    </row>
    <row r="4115" spans="2:3">
      <c r="B4115" s="140">
        <v>1.05</v>
      </c>
      <c r="C4115" s="140">
        <v>0.29792999999999997</v>
      </c>
    </row>
    <row r="4116" spans="2:3">
      <c r="B4116" s="140">
        <v>1.05</v>
      </c>
      <c r="C4116" s="140">
        <v>0.66501999999999994</v>
      </c>
    </row>
    <row r="4117" spans="2:3">
      <c r="B4117" s="140">
        <v>1.05</v>
      </c>
      <c r="C4117" s="140">
        <v>0.33906999999999998</v>
      </c>
    </row>
    <row r="4118" spans="2:3">
      <c r="B4118" s="140">
        <v>1.06</v>
      </c>
      <c r="C4118" s="140">
        <v>0.32077</v>
      </c>
    </row>
    <row r="4119" spans="2:3">
      <c r="B4119" s="140">
        <v>1.06</v>
      </c>
      <c r="C4119" s="140">
        <v>0.40532000000000001</v>
      </c>
    </row>
    <row r="4120" spans="2:3">
      <c r="B4120" s="140">
        <v>1.06</v>
      </c>
      <c r="C4120" s="140">
        <v>0.32201999999999997</v>
      </c>
    </row>
    <row r="4121" spans="2:3">
      <c r="B4121" s="140">
        <v>1.07</v>
      </c>
      <c r="C4121" s="140">
        <v>0.22245999999999999</v>
      </c>
    </row>
    <row r="4122" spans="2:3">
      <c r="B4122" s="140">
        <v>1.07</v>
      </c>
      <c r="C4122" s="140">
        <v>0.29782999999999998</v>
      </c>
    </row>
    <row r="4123" spans="2:3">
      <c r="B4123" s="140">
        <v>1.07</v>
      </c>
      <c r="C4123" s="140">
        <v>0.25836999999999999</v>
      </c>
    </row>
    <row r="4124" spans="2:3">
      <c r="B4124" s="140">
        <v>1.07</v>
      </c>
      <c r="C4124" s="140">
        <v>0.24030000000000001</v>
      </c>
    </row>
    <row r="4125" spans="2:3">
      <c r="B4125" s="140">
        <v>1.07</v>
      </c>
      <c r="C4125" s="140">
        <v>0.39504</v>
      </c>
    </row>
    <row r="4126" spans="2:3">
      <c r="B4126" s="140">
        <v>1.07</v>
      </c>
      <c r="C4126" s="140">
        <v>0.34760000000000002</v>
      </c>
    </row>
    <row r="4127" spans="2:3">
      <c r="B4127" s="140">
        <v>1.07</v>
      </c>
      <c r="C4127" s="140">
        <v>0.35326000000000002</v>
      </c>
    </row>
    <row r="4128" spans="2:3">
      <c r="B4128" s="140">
        <v>1.08</v>
      </c>
      <c r="C4128" s="140">
        <v>0.26562000000000002</v>
      </c>
    </row>
    <row r="4129" spans="2:3">
      <c r="B4129" s="140">
        <v>1.08</v>
      </c>
      <c r="C4129" s="140">
        <v>0.24232000000000001</v>
      </c>
    </row>
    <row r="4130" spans="2:3">
      <c r="B4130" s="140">
        <v>1.08</v>
      </c>
      <c r="C4130" s="140">
        <v>0.52217000000000002</v>
      </c>
    </row>
    <row r="4131" spans="2:3">
      <c r="B4131" s="140">
        <v>1.08</v>
      </c>
      <c r="C4131" s="140">
        <v>0.27123999999999998</v>
      </c>
    </row>
    <row r="4132" spans="2:3">
      <c r="B4132" s="140">
        <v>1.08</v>
      </c>
      <c r="C4132" s="140">
        <v>0.53635999999999995</v>
      </c>
    </row>
    <row r="4133" spans="2:3">
      <c r="B4133" s="140">
        <v>1.08</v>
      </c>
      <c r="C4133" s="140">
        <v>0.3962</v>
      </c>
    </row>
    <row r="4134" spans="2:3">
      <c r="B4134" s="140">
        <v>1.08</v>
      </c>
      <c r="C4134" s="140">
        <v>0.39938000000000001</v>
      </c>
    </row>
    <row r="4135" spans="2:3">
      <c r="B4135" s="140">
        <v>1.0900000000000001</v>
      </c>
      <c r="C4135" s="140">
        <v>0.59113000000000004</v>
      </c>
    </row>
    <row r="4136" spans="2:3">
      <c r="B4136" s="140">
        <v>1.0900000000000001</v>
      </c>
      <c r="C4136" s="140">
        <v>0.37225000000000003</v>
      </c>
    </row>
    <row r="4137" spans="2:3">
      <c r="B4137" s="140">
        <v>1.0900000000000001</v>
      </c>
      <c r="C4137" s="140">
        <v>0.46224999999999999</v>
      </c>
    </row>
    <row r="4138" spans="2:3">
      <c r="B4138" s="140">
        <v>1.0900000000000001</v>
      </c>
      <c r="C4138" s="140">
        <v>0.34977000000000003</v>
      </c>
    </row>
    <row r="4139" spans="2:3">
      <c r="B4139" s="140">
        <v>1.0900000000000001</v>
      </c>
      <c r="C4139" s="140">
        <v>0.34960999999999998</v>
      </c>
    </row>
    <row r="4140" spans="2:3">
      <c r="B4140" s="140">
        <v>1.0900000000000001</v>
      </c>
      <c r="C4140" s="140">
        <v>0.54395000000000004</v>
      </c>
    </row>
    <row r="4141" spans="2:3">
      <c r="B4141" s="140">
        <v>1.1000000000000001</v>
      </c>
      <c r="C4141" s="140">
        <v>0.25412000000000001</v>
      </c>
    </row>
    <row r="4142" spans="2:3">
      <c r="B4142" s="140">
        <v>1.1000000000000001</v>
      </c>
      <c r="C4142" s="140">
        <v>0.32921</v>
      </c>
    </row>
    <row r="4143" spans="2:3">
      <c r="B4143" s="140">
        <v>1.1000000000000001</v>
      </c>
      <c r="C4143" s="140">
        <v>0.22556999999999999</v>
      </c>
    </row>
    <row r="4144" spans="2:3">
      <c r="B4144" s="140">
        <v>1.1000000000000001</v>
      </c>
      <c r="C4144" s="140">
        <v>0.30961</v>
      </c>
    </row>
    <row r="4145" spans="2:3">
      <c r="B4145" s="140">
        <v>1.1100000000000001</v>
      </c>
      <c r="C4145" s="140">
        <v>0.39034000000000002</v>
      </c>
    </row>
    <row r="4146" spans="2:3">
      <c r="B4146" s="140">
        <v>1.1100000000000001</v>
      </c>
      <c r="C4146" s="140">
        <v>0.36153000000000002</v>
      </c>
    </row>
    <row r="4147" spans="2:3">
      <c r="B4147" s="140">
        <v>1.1100000000000001</v>
      </c>
      <c r="C4147" s="140">
        <v>0.35339999999999999</v>
      </c>
    </row>
    <row r="4148" spans="2:3">
      <c r="B4148" s="140">
        <v>1.1100000000000001</v>
      </c>
      <c r="C4148" s="140">
        <v>0.39556999999999998</v>
      </c>
    </row>
    <row r="4149" spans="2:3">
      <c r="B4149" s="140">
        <v>1.1100000000000001</v>
      </c>
      <c r="C4149" s="140">
        <v>0.56999999999999995</v>
      </c>
    </row>
    <row r="4150" spans="2:3">
      <c r="B4150" s="140">
        <v>1.1200000000000001</v>
      </c>
      <c r="C4150" s="140">
        <v>0.53756999999999999</v>
      </c>
    </row>
    <row r="4151" spans="2:3">
      <c r="B4151" s="140">
        <v>1.1200000000000001</v>
      </c>
      <c r="C4151" s="140">
        <v>0.29830000000000001</v>
      </c>
    </row>
    <row r="4152" spans="2:3">
      <c r="B4152" s="140">
        <v>1.1200000000000001</v>
      </c>
      <c r="C4152" s="140">
        <v>0.30043999999999998</v>
      </c>
    </row>
    <row r="4153" spans="2:3">
      <c r="B4153" s="140">
        <v>1.1200000000000001</v>
      </c>
      <c r="C4153" s="140">
        <v>0.43108999999999997</v>
      </c>
    </row>
    <row r="4154" spans="2:3">
      <c r="B4154" s="140">
        <v>1.1299999999999999</v>
      </c>
      <c r="C4154" s="140">
        <v>0.30479000000000001</v>
      </c>
    </row>
    <row r="4155" spans="2:3">
      <c r="B4155" s="140">
        <v>1.1299999999999999</v>
      </c>
      <c r="C4155" s="140">
        <v>0.23827999999999999</v>
      </c>
    </row>
    <row r="4156" spans="2:3">
      <c r="B4156" s="140">
        <v>1.1299999999999999</v>
      </c>
      <c r="C4156" s="140">
        <v>0.26595999999999997</v>
      </c>
    </row>
    <row r="4157" spans="2:3">
      <c r="B4157" s="140">
        <v>1.1299999999999999</v>
      </c>
      <c r="C4157" s="140">
        <v>0.36549999999999999</v>
      </c>
    </row>
    <row r="4158" spans="2:3">
      <c r="B4158" s="140">
        <v>1.1299999999999999</v>
      </c>
      <c r="C4158" s="140">
        <v>0.31681999999999999</v>
      </c>
    </row>
    <row r="4159" spans="2:3">
      <c r="B4159" s="140">
        <v>1.1299999999999999</v>
      </c>
      <c r="C4159" s="140">
        <v>0.46883999999999998</v>
      </c>
    </row>
    <row r="4160" spans="2:3">
      <c r="B4160" s="140">
        <v>1.1299999999999999</v>
      </c>
      <c r="C4160" s="140">
        <v>0.56394999999999995</v>
      </c>
    </row>
    <row r="4161" spans="2:3">
      <c r="B4161" s="140">
        <v>1.1299999999999999</v>
      </c>
      <c r="C4161" s="140">
        <v>0.47511999999999999</v>
      </c>
    </row>
    <row r="4162" spans="2:3">
      <c r="B4162" s="140">
        <v>1.1399999999999999</v>
      </c>
      <c r="C4162" s="140">
        <v>0.26399</v>
      </c>
    </row>
    <row r="4163" spans="2:3">
      <c r="B4163" s="140">
        <v>1.1399999999999999</v>
      </c>
      <c r="C4163" s="140">
        <v>0.23399</v>
      </c>
    </row>
    <row r="4164" spans="2:3">
      <c r="B4164" s="140">
        <v>1.1399999999999999</v>
      </c>
      <c r="C4164" s="140">
        <v>0.26251000000000002</v>
      </c>
    </row>
    <row r="4165" spans="2:3">
      <c r="B4165" s="140">
        <v>1.1399999999999999</v>
      </c>
      <c r="C4165" s="140">
        <v>0.45543</v>
      </c>
    </row>
    <row r="4166" spans="2:3">
      <c r="B4166" s="140">
        <v>1.1499999999999999</v>
      </c>
      <c r="C4166" s="140">
        <v>0.44046000000000002</v>
      </c>
    </row>
    <row r="4167" spans="2:3">
      <c r="B4167" s="140">
        <v>1.1499999999999999</v>
      </c>
      <c r="C4167" s="140">
        <v>0.38512000000000002</v>
      </c>
    </row>
    <row r="4168" spans="2:3">
      <c r="B4168" s="140">
        <v>1.1499999999999999</v>
      </c>
      <c r="C4168" s="140">
        <v>0.65024999999999999</v>
      </c>
    </row>
    <row r="4169" spans="2:3">
      <c r="B4169" s="140">
        <v>1.1599999999999999</v>
      </c>
      <c r="C4169" s="140">
        <v>0.4854</v>
      </c>
    </row>
    <row r="4170" spans="2:3">
      <c r="B4170" s="140">
        <v>1.1599999999999999</v>
      </c>
      <c r="C4170" s="140">
        <v>0.36398999999999998</v>
      </c>
    </row>
    <row r="4171" spans="2:3">
      <c r="B4171" s="140">
        <v>1.1599999999999999</v>
      </c>
      <c r="C4171" s="140">
        <v>0.35349999999999998</v>
      </c>
    </row>
    <row r="4172" spans="2:3">
      <c r="B4172" s="140">
        <v>1.1599999999999999</v>
      </c>
      <c r="C4172" s="140">
        <v>0.27675</v>
      </c>
    </row>
    <row r="4173" spans="2:3">
      <c r="B4173" s="140">
        <v>1.17</v>
      </c>
      <c r="C4173" s="140">
        <v>0.27009</v>
      </c>
    </row>
    <row r="4174" spans="2:3">
      <c r="B4174" s="140">
        <v>1.17</v>
      </c>
      <c r="C4174" s="140">
        <v>0.27146999999999999</v>
      </c>
    </row>
    <row r="4175" spans="2:3">
      <c r="B4175" s="140">
        <v>1.17</v>
      </c>
      <c r="C4175" s="140">
        <v>0.57650999999999997</v>
      </c>
    </row>
    <row r="4176" spans="2:3">
      <c r="B4176" s="140">
        <v>1.17</v>
      </c>
      <c r="C4176" s="140">
        <v>0.19212000000000001</v>
      </c>
    </row>
    <row r="4177" spans="2:3">
      <c r="B4177" s="140">
        <v>1.18</v>
      </c>
      <c r="C4177" s="140">
        <v>0.24754000000000001</v>
      </c>
    </row>
    <row r="4178" spans="2:3">
      <c r="B4178" s="140">
        <v>1.18</v>
      </c>
      <c r="C4178" s="140">
        <v>0.28709000000000001</v>
      </c>
    </row>
    <row r="4179" spans="2:3">
      <c r="B4179" s="140">
        <v>1.18</v>
      </c>
      <c r="C4179" s="140">
        <v>0.41674</v>
      </c>
    </row>
    <row r="4180" spans="2:3">
      <c r="B4180" s="140">
        <v>1.18</v>
      </c>
      <c r="C4180" s="140">
        <v>0.69286999999999999</v>
      </c>
    </row>
    <row r="4181" spans="2:3">
      <c r="B4181" s="140">
        <v>1.19</v>
      </c>
      <c r="C4181" s="140">
        <v>0.53695000000000004</v>
      </c>
    </row>
    <row r="4182" spans="2:3">
      <c r="B4182" s="140">
        <v>1.19</v>
      </c>
      <c r="C4182" s="140">
        <v>0.27532000000000001</v>
      </c>
    </row>
    <row r="4183" spans="2:3">
      <c r="B4183" s="140">
        <v>1.19</v>
      </c>
      <c r="C4183" s="140">
        <v>0.43038999999999999</v>
      </c>
    </row>
    <row r="4184" spans="2:3">
      <c r="B4184" s="140">
        <v>1.2</v>
      </c>
      <c r="C4184" s="140">
        <v>0.2399</v>
      </c>
    </row>
    <row r="4185" spans="2:3">
      <c r="B4185" s="140">
        <v>1.2</v>
      </c>
      <c r="C4185" s="140">
        <v>0.32163000000000003</v>
      </c>
    </row>
    <row r="4186" spans="2:3">
      <c r="B4186" s="140">
        <v>1.21</v>
      </c>
      <c r="C4186" s="140">
        <v>0.59748000000000001</v>
      </c>
    </row>
    <row r="4187" spans="2:3">
      <c r="B4187" s="140">
        <v>1.21</v>
      </c>
      <c r="C4187" s="140">
        <v>0.53695000000000004</v>
      </c>
    </row>
    <row r="4188" spans="2:3">
      <c r="B4188" s="140">
        <v>1.21</v>
      </c>
      <c r="C4188" s="140">
        <v>0.23296</v>
      </c>
    </row>
    <row r="4189" spans="2:3">
      <c r="B4189" s="140">
        <v>1.21</v>
      </c>
      <c r="C4189" s="140">
        <v>0.33621000000000001</v>
      </c>
    </row>
    <row r="4190" spans="2:3">
      <c r="B4190" s="140">
        <v>1.21</v>
      </c>
      <c r="C4190" s="140">
        <v>0.35859999999999997</v>
      </c>
    </row>
    <row r="4191" spans="2:3">
      <c r="B4191" s="140">
        <v>1.23</v>
      </c>
      <c r="C4191" s="140">
        <v>0.40451999999999999</v>
      </c>
    </row>
    <row r="4192" spans="2:3">
      <c r="B4192" s="140">
        <v>1.23</v>
      </c>
      <c r="C4192" s="140">
        <v>0.30929000000000001</v>
      </c>
    </row>
    <row r="4193" spans="2:3">
      <c r="B4193" s="140">
        <v>1.23</v>
      </c>
      <c r="C4193" s="140">
        <v>0.47754000000000002</v>
      </c>
    </row>
    <row r="4194" spans="2:3">
      <c r="B4194" s="140">
        <v>1.23</v>
      </c>
      <c r="C4194" s="140">
        <v>0.23315</v>
      </c>
    </row>
    <row r="4195" spans="2:3">
      <c r="B4195" s="140">
        <v>1.24</v>
      </c>
      <c r="C4195" s="140">
        <v>0.31890000000000002</v>
      </c>
    </row>
    <row r="4196" spans="2:3">
      <c r="B4196" s="140">
        <v>1.24</v>
      </c>
      <c r="C4196" s="140">
        <v>0.52217000000000002</v>
      </c>
    </row>
    <row r="4197" spans="2:3">
      <c r="B4197" s="140">
        <v>1.24</v>
      </c>
      <c r="C4197" s="140">
        <v>0.20202000000000001</v>
      </c>
    </row>
    <row r="4198" spans="2:3">
      <c r="B4198" s="140">
        <v>1.24</v>
      </c>
      <c r="C4198" s="140">
        <v>0.46718999999999999</v>
      </c>
    </row>
    <row r="4199" spans="2:3">
      <c r="B4199" s="140">
        <v>1.24</v>
      </c>
      <c r="C4199" s="140">
        <v>0.62068999999999996</v>
      </c>
    </row>
    <row r="4200" spans="2:3">
      <c r="B4200" s="140">
        <v>1.24</v>
      </c>
      <c r="C4200" s="140">
        <v>0.64532</v>
      </c>
    </row>
    <row r="4201" spans="2:3">
      <c r="B4201" s="140">
        <v>1.25</v>
      </c>
      <c r="C4201" s="140">
        <v>0.32463999999999998</v>
      </c>
    </row>
    <row r="4202" spans="2:3">
      <c r="B4202" s="140">
        <v>1.25</v>
      </c>
      <c r="C4202" s="140">
        <v>0.28138000000000002</v>
      </c>
    </row>
    <row r="4203" spans="2:3">
      <c r="B4203" s="140">
        <v>1.25</v>
      </c>
      <c r="C4203" s="140">
        <v>0.29043999999999998</v>
      </c>
    </row>
    <row r="4204" spans="2:3">
      <c r="B4204" s="140">
        <v>1.25</v>
      </c>
      <c r="C4204" s="140">
        <v>0.58294999999999997</v>
      </c>
    </row>
    <row r="4205" spans="2:3">
      <c r="B4205" s="140">
        <v>1.26</v>
      </c>
      <c r="C4205" s="140">
        <v>0.32976</v>
      </c>
    </row>
    <row r="4206" spans="2:3">
      <c r="B4206" s="140">
        <v>1.26</v>
      </c>
      <c r="C4206" s="140">
        <v>0.29561999999999999</v>
      </c>
    </row>
    <row r="4207" spans="2:3">
      <c r="B4207" s="140">
        <v>1.26</v>
      </c>
      <c r="C4207" s="140">
        <v>0.33078999999999997</v>
      </c>
    </row>
    <row r="4208" spans="2:3">
      <c r="B4208" s="140">
        <v>1.26</v>
      </c>
      <c r="C4208" s="140">
        <v>0.46705000000000002</v>
      </c>
    </row>
    <row r="4209" spans="2:3">
      <c r="B4209" s="140">
        <v>1.28</v>
      </c>
      <c r="C4209" s="140">
        <v>0.35738999999999999</v>
      </c>
    </row>
    <row r="4210" spans="2:3">
      <c r="B4210" s="140">
        <v>1.28</v>
      </c>
      <c r="C4210" s="140">
        <v>0.21340000000000001</v>
      </c>
    </row>
    <row r="4211" spans="2:3">
      <c r="B4211" s="140">
        <v>1.28</v>
      </c>
      <c r="C4211" s="140">
        <v>0.30612</v>
      </c>
    </row>
    <row r="4212" spans="2:3">
      <c r="B4212" s="140">
        <v>1.28</v>
      </c>
      <c r="C4212" s="140">
        <v>0.50092999999999999</v>
      </c>
    </row>
    <row r="4213" spans="2:3">
      <c r="B4213" s="140">
        <v>1.28</v>
      </c>
      <c r="C4213" s="140">
        <v>0.59279000000000004</v>
      </c>
    </row>
    <row r="4214" spans="2:3">
      <c r="B4214" s="140">
        <v>1.29</v>
      </c>
      <c r="C4214" s="140">
        <v>0.27533999999999997</v>
      </c>
    </row>
    <row r="4215" spans="2:3">
      <c r="B4215" s="140">
        <v>1.29</v>
      </c>
      <c r="C4215" s="140">
        <v>0.34955999999999998</v>
      </c>
    </row>
    <row r="4216" spans="2:3">
      <c r="B4216" s="140">
        <v>1.29</v>
      </c>
      <c r="C4216" s="140">
        <v>0.37163000000000002</v>
      </c>
    </row>
    <row r="4217" spans="2:3">
      <c r="B4217" s="140">
        <v>1.3</v>
      </c>
      <c r="C4217" s="140">
        <v>0.40089999999999998</v>
      </c>
    </row>
    <row r="4218" spans="2:3">
      <c r="B4218" s="140">
        <v>1.3</v>
      </c>
      <c r="C4218" s="140">
        <v>0.24038999999999999</v>
      </c>
    </row>
    <row r="4219" spans="2:3">
      <c r="B4219" s="140">
        <v>1.3</v>
      </c>
      <c r="C4219" s="140">
        <v>0.42433999999999999</v>
      </c>
    </row>
    <row r="4220" spans="2:3">
      <c r="B4220" s="140">
        <v>1.31</v>
      </c>
      <c r="C4220" s="140">
        <v>0.31091000000000002</v>
      </c>
    </row>
    <row r="4221" spans="2:3">
      <c r="B4221" s="140">
        <v>1.31</v>
      </c>
      <c r="C4221" s="140">
        <v>0.34061000000000002</v>
      </c>
    </row>
    <row r="4222" spans="2:3">
      <c r="B4222" s="140">
        <v>1.31</v>
      </c>
      <c r="C4222" s="140">
        <v>0.24532000000000001</v>
      </c>
    </row>
    <row r="4223" spans="2:3">
      <c r="B4223" s="140">
        <v>1.31</v>
      </c>
      <c r="C4223" s="140">
        <v>0.18260999999999999</v>
      </c>
    </row>
    <row r="4224" spans="2:3">
      <c r="B4224" s="140">
        <v>1.31</v>
      </c>
      <c r="C4224" s="140">
        <v>0.41910999999999998</v>
      </c>
    </row>
    <row r="4225" spans="2:3">
      <c r="B4225" s="140">
        <v>1.31</v>
      </c>
      <c r="C4225" s="140">
        <v>0.30154999999999998</v>
      </c>
    </row>
    <row r="4226" spans="2:3">
      <c r="B4226" s="140">
        <v>1.32</v>
      </c>
      <c r="C4226" s="140">
        <v>0.39466000000000001</v>
      </c>
    </row>
    <row r="4227" spans="2:3">
      <c r="B4227" s="140">
        <v>1.32</v>
      </c>
      <c r="C4227" s="140">
        <v>0.24995000000000001</v>
      </c>
    </row>
    <row r="4228" spans="2:3">
      <c r="B4228" s="140">
        <v>1.32</v>
      </c>
      <c r="C4228" s="140">
        <v>0.26016</v>
      </c>
    </row>
    <row r="4229" spans="2:3">
      <c r="B4229" s="140">
        <v>1.32</v>
      </c>
      <c r="C4229" s="140">
        <v>0.41070000000000001</v>
      </c>
    </row>
    <row r="4230" spans="2:3">
      <c r="B4230" s="140">
        <v>1.33</v>
      </c>
      <c r="C4230" s="140">
        <v>0.28344999999999998</v>
      </c>
    </row>
    <row r="4231" spans="2:3">
      <c r="B4231" s="140">
        <v>1.33</v>
      </c>
      <c r="C4231" s="140">
        <v>0.19724</v>
      </c>
    </row>
    <row r="4232" spans="2:3">
      <c r="B4232" s="140">
        <v>1.33</v>
      </c>
      <c r="C4232" s="140">
        <v>0.53766999999999998</v>
      </c>
    </row>
    <row r="4233" spans="2:3">
      <c r="B4233" s="140">
        <v>1.33</v>
      </c>
      <c r="C4233" s="140">
        <v>0.3745</v>
      </c>
    </row>
    <row r="4234" spans="2:3">
      <c r="B4234" s="140">
        <v>1.34</v>
      </c>
      <c r="C4234" s="140">
        <v>0.31246000000000002</v>
      </c>
    </row>
    <row r="4235" spans="2:3">
      <c r="B4235" s="140">
        <v>1.34</v>
      </c>
      <c r="C4235" s="140">
        <v>0.28634999999999999</v>
      </c>
    </row>
    <row r="4236" spans="2:3">
      <c r="B4236" s="140">
        <v>1.34</v>
      </c>
      <c r="C4236" s="140">
        <v>0.43907000000000002</v>
      </c>
    </row>
    <row r="4237" spans="2:3">
      <c r="B4237" s="140">
        <v>1.34</v>
      </c>
      <c r="C4237" s="140">
        <v>0.44721</v>
      </c>
    </row>
    <row r="4238" spans="2:3">
      <c r="B4238" s="140">
        <v>1.34</v>
      </c>
      <c r="C4238" s="140">
        <v>0.26828999999999997</v>
      </c>
    </row>
    <row r="4239" spans="2:3">
      <c r="B4239" s="140">
        <v>1.36</v>
      </c>
      <c r="C4239" s="140">
        <v>0.43558000000000002</v>
      </c>
    </row>
    <row r="4240" spans="2:3">
      <c r="B4240" s="140">
        <v>1.36</v>
      </c>
      <c r="C4240" s="140">
        <v>0.22961000000000001</v>
      </c>
    </row>
    <row r="4241" spans="2:3">
      <c r="B4241" s="140">
        <v>1.37</v>
      </c>
      <c r="C4241" s="140">
        <v>0.41475000000000001</v>
      </c>
    </row>
    <row r="4242" spans="2:3">
      <c r="B4242" s="140">
        <v>1.37</v>
      </c>
      <c r="C4242" s="140">
        <v>0.32246000000000002</v>
      </c>
    </row>
    <row r="4243" spans="2:3">
      <c r="B4243" s="140">
        <v>1.37</v>
      </c>
      <c r="C4243" s="140">
        <v>0.40433000000000002</v>
      </c>
    </row>
    <row r="4244" spans="2:3">
      <c r="B4244" s="140">
        <v>1.37</v>
      </c>
      <c r="C4244" s="140">
        <v>0.22202</v>
      </c>
    </row>
    <row r="4245" spans="2:3">
      <c r="B4245" s="140">
        <v>1.37</v>
      </c>
      <c r="C4245" s="140">
        <v>0.40010000000000001</v>
      </c>
    </row>
    <row r="4246" spans="2:3">
      <c r="B4246" s="140">
        <v>1.37</v>
      </c>
      <c r="C4246" s="140">
        <v>0.44251000000000001</v>
      </c>
    </row>
    <row r="4247" spans="2:3">
      <c r="B4247" s="140">
        <v>1.37</v>
      </c>
      <c r="C4247" s="140">
        <v>0.28133000000000002</v>
      </c>
    </row>
    <row r="4248" spans="2:3">
      <c r="B4248" s="140">
        <v>1.38</v>
      </c>
      <c r="C4248" s="140">
        <v>0.31886999999999999</v>
      </c>
    </row>
    <row r="4249" spans="2:3">
      <c r="B4249" s="140">
        <v>1.39</v>
      </c>
      <c r="C4249" s="140">
        <v>0.39678000000000002</v>
      </c>
    </row>
    <row r="4250" spans="2:3">
      <c r="B4250" s="140">
        <v>1.39</v>
      </c>
      <c r="C4250" s="140">
        <v>0.47266999999999998</v>
      </c>
    </row>
    <row r="4251" spans="2:3">
      <c r="B4251" s="140">
        <v>1.39</v>
      </c>
      <c r="C4251" s="140">
        <v>0.26251000000000002</v>
      </c>
    </row>
    <row r="4252" spans="2:3">
      <c r="B4252" s="140">
        <v>1.4</v>
      </c>
      <c r="C4252" s="140">
        <v>0.44655</v>
      </c>
    </row>
    <row r="4253" spans="2:3">
      <c r="B4253" s="140">
        <v>1.41</v>
      </c>
      <c r="C4253" s="140">
        <v>0.31790000000000002</v>
      </c>
    </row>
    <row r="4254" spans="2:3">
      <c r="B4254" s="140">
        <v>1.41</v>
      </c>
      <c r="C4254" s="140">
        <v>0.28738999999999998</v>
      </c>
    </row>
    <row r="4255" spans="2:3">
      <c r="B4255" s="140">
        <v>1.41</v>
      </c>
      <c r="C4255" s="140">
        <v>0.23512</v>
      </c>
    </row>
    <row r="4256" spans="2:3">
      <c r="B4256" s="140">
        <v>1.41</v>
      </c>
      <c r="C4256" s="140">
        <v>0.28029999999999999</v>
      </c>
    </row>
    <row r="4257" spans="2:3">
      <c r="B4257" s="140">
        <v>1.42</v>
      </c>
      <c r="C4257" s="140">
        <v>0.60590999999999995</v>
      </c>
    </row>
    <row r="4258" spans="2:3">
      <c r="B4258" s="140">
        <v>1.42</v>
      </c>
      <c r="C4258" s="140">
        <v>0.37990000000000002</v>
      </c>
    </row>
    <row r="4259" spans="2:3">
      <c r="B4259" s="140">
        <v>1.42</v>
      </c>
      <c r="C4259" s="140">
        <v>0.37535000000000002</v>
      </c>
    </row>
    <row r="4260" spans="2:3">
      <c r="B4260" s="140">
        <v>1.42</v>
      </c>
      <c r="C4260" s="140">
        <v>0.26116</v>
      </c>
    </row>
    <row r="4261" spans="2:3">
      <c r="B4261" s="140">
        <v>1.43</v>
      </c>
      <c r="C4261" s="140">
        <v>0.32828000000000002</v>
      </c>
    </row>
    <row r="4262" spans="2:3">
      <c r="B4262" s="140">
        <v>1.43</v>
      </c>
      <c r="C4262" s="140">
        <v>0.63549999999999995</v>
      </c>
    </row>
    <row r="4263" spans="2:3">
      <c r="B4263" s="140">
        <v>1.44</v>
      </c>
      <c r="C4263" s="140">
        <v>0.27192</v>
      </c>
    </row>
    <row r="4264" spans="2:3">
      <c r="B4264" s="140">
        <v>1.44</v>
      </c>
      <c r="C4264" s="140">
        <v>0.34300000000000003</v>
      </c>
    </row>
    <row r="4265" spans="2:3">
      <c r="B4265" s="140">
        <v>1.44</v>
      </c>
      <c r="C4265" s="140">
        <v>0.34287000000000001</v>
      </c>
    </row>
    <row r="4266" spans="2:3">
      <c r="B4266" s="140">
        <v>1.46</v>
      </c>
      <c r="C4266" s="140">
        <v>0.27</v>
      </c>
    </row>
    <row r="4267" spans="2:3">
      <c r="B4267" s="140">
        <v>1.46</v>
      </c>
      <c r="C4267" s="140">
        <v>0.52708999999999995</v>
      </c>
    </row>
    <row r="4268" spans="2:3">
      <c r="B4268" s="140">
        <v>1.47</v>
      </c>
      <c r="C4268" s="140">
        <v>0.48615999999999998</v>
      </c>
    </row>
    <row r="4269" spans="2:3">
      <c r="B4269" s="140">
        <v>1.47</v>
      </c>
      <c r="C4269" s="140">
        <v>0.31512000000000001</v>
      </c>
    </row>
    <row r="4270" spans="2:3">
      <c r="B4270" s="140">
        <v>1.47</v>
      </c>
      <c r="C4270" s="140">
        <v>0.57721</v>
      </c>
    </row>
    <row r="4271" spans="2:3">
      <c r="B4271" s="140">
        <v>1.48</v>
      </c>
      <c r="C4271" s="140">
        <v>0.61829000000000001</v>
      </c>
    </row>
    <row r="4272" spans="2:3">
      <c r="B4272" s="140">
        <v>1.48</v>
      </c>
      <c r="C4272" s="140">
        <v>0.39263999999999999</v>
      </c>
    </row>
    <row r="4273" spans="2:3">
      <c r="B4273" s="140">
        <v>1.49</v>
      </c>
      <c r="C4273" s="140">
        <v>0.37692999999999999</v>
      </c>
    </row>
    <row r="4274" spans="2:3">
      <c r="B4274" s="140">
        <v>1.49</v>
      </c>
      <c r="C4274" s="140">
        <v>0.40467999999999998</v>
      </c>
    </row>
    <row r="4275" spans="2:3">
      <c r="B4275" s="140">
        <v>1.49</v>
      </c>
      <c r="C4275" s="140">
        <v>0.31852999999999998</v>
      </c>
    </row>
    <row r="4276" spans="2:3">
      <c r="B4276" s="140">
        <v>1.5</v>
      </c>
      <c r="C4276" s="140">
        <v>0.25291000000000002</v>
      </c>
    </row>
    <row r="4277" spans="2:3">
      <c r="B4277" s="140">
        <v>1.5</v>
      </c>
      <c r="C4277" s="140">
        <v>0.22728999999999999</v>
      </c>
    </row>
    <row r="4278" spans="2:3">
      <c r="B4278" s="140">
        <v>1.5</v>
      </c>
      <c r="C4278" s="140">
        <v>0.31946000000000002</v>
      </c>
    </row>
    <row r="4279" spans="2:3">
      <c r="B4279" s="140">
        <v>1.51</v>
      </c>
      <c r="C4279" s="140">
        <v>0.24024999999999999</v>
      </c>
    </row>
    <row r="4280" spans="2:3">
      <c r="B4280" s="140">
        <v>1.52</v>
      </c>
      <c r="C4280" s="140">
        <v>0.32139000000000001</v>
      </c>
    </row>
    <row r="4281" spans="2:3">
      <c r="B4281" s="140">
        <v>1.52</v>
      </c>
      <c r="C4281" s="140">
        <v>0.74383999999999995</v>
      </c>
    </row>
    <row r="4282" spans="2:3">
      <c r="B4282" s="140">
        <v>1.52</v>
      </c>
      <c r="C4282" s="140">
        <v>0.45906000000000002</v>
      </c>
    </row>
    <row r="4283" spans="2:3">
      <c r="B4283" s="140">
        <v>1.53</v>
      </c>
      <c r="C4283" s="140">
        <v>0.25557000000000002</v>
      </c>
    </row>
    <row r="4284" spans="2:3">
      <c r="B4284" s="140">
        <v>1.54</v>
      </c>
      <c r="C4284" s="140">
        <v>0.52217000000000002</v>
      </c>
    </row>
    <row r="4285" spans="2:3">
      <c r="B4285" s="140">
        <v>1.54</v>
      </c>
      <c r="C4285" s="140">
        <v>0.35992000000000002</v>
      </c>
    </row>
    <row r="4286" spans="2:3">
      <c r="B4286" s="140">
        <v>1.55</v>
      </c>
      <c r="C4286" s="140">
        <v>0.57950999999999997</v>
      </c>
    </row>
    <row r="4287" spans="2:3">
      <c r="B4287" s="140">
        <v>1.57</v>
      </c>
      <c r="C4287" s="140">
        <v>0.28693999999999997</v>
      </c>
    </row>
    <row r="4288" spans="2:3">
      <c r="B4288" s="140">
        <v>1.58</v>
      </c>
      <c r="C4288" s="140">
        <v>0.28842000000000001</v>
      </c>
    </row>
    <row r="4289" spans="2:3">
      <c r="B4289" s="140">
        <v>1.58</v>
      </c>
      <c r="C4289" s="140">
        <v>0.40798000000000001</v>
      </c>
    </row>
    <row r="4290" spans="2:3">
      <c r="B4290" s="140">
        <v>1.6</v>
      </c>
      <c r="C4290" s="140">
        <v>0.26823000000000002</v>
      </c>
    </row>
    <row r="4291" spans="2:3">
      <c r="B4291" s="140">
        <v>1.61</v>
      </c>
      <c r="C4291" s="140">
        <v>0.32596999999999998</v>
      </c>
    </row>
    <row r="4292" spans="2:3">
      <c r="B4292" s="140">
        <v>1.62</v>
      </c>
      <c r="C4292" s="140">
        <v>0.30216999999999999</v>
      </c>
    </row>
    <row r="4293" spans="2:3">
      <c r="B4293" s="140">
        <v>1.66</v>
      </c>
      <c r="C4293" s="140">
        <v>0.24576000000000001</v>
      </c>
    </row>
    <row r="4294" spans="2:3">
      <c r="B4294" s="140">
        <v>1.67</v>
      </c>
      <c r="C4294" s="140">
        <v>0.32155</v>
      </c>
    </row>
    <row r="4295" spans="2:3">
      <c r="B4295" s="140">
        <v>1.7</v>
      </c>
      <c r="C4295" s="140">
        <v>0.37868000000000002</v>
      </c>
    </row>
    <row r="4296" spans="2:3">
      <c r="B4296" s="140">
        <v>1.7</v>
      </c>
      <c r="C4296" s="140">
        <v>0.69950999999999997</v>
      </c>
    </row>
    <row r="4297" spans="2:3">
      <c r="B4297" s="140">
        <v>1.7</v>
      </c>
      <c r="C4297" s="140">
        <v>0.30419000000000002</v>
      </c>
    </row>
    <row r="4298" spans="2:3">
      <c r="B4298" s="140">
        <v>1.71</v>
      </c>
      <c r="C4298" s="140">
        <v>0.50697999999999999</v>
      </c>
    </row>
    <row r="4299" spans="2:3">
      <c r="B4299" s="140">
        <v>1.72</v>
      </c>
      <c r="C4299" s="140">
        <v>0.25729000000000002</v>
      </c>
    </row>
    <row r="4300" spans="2:3">
      <c r="B4300" s="140">
        <v>1.74</v>
      </c>
      <c r="C4300" s="140">
        <v>0.31836999999999999</v>
      </c>
    </row>
    <row r="4301" spans="2:3">
      <c r="B4301" s="140">
        <v>1.76</v>
      </c>
      <c r="C4301" s="140">
        <v>0.30753999999999998</v>
      </c>
    </row>
    <row r="4302" spans="2:3">
      <c r="B4302" s="140">
        <v>1.76</v>
      </c>
      <c r="C4302" s="140">
        <v>0.45194000000000001</v>
      </c>
    </row>
    <row r="4303" spans="2:3">
      <c r="B4303" s="140">
        <v>1.77</v>
      </c>
      <c r="C4303" s="140">
        <v>0.44483</v>
      </c>
    </row>
    <row r="4304" spans="2:3">
      <c r="B4304" s="140">
        <v>1.8</v>
      </c>
      <c r="C4304" s="140">
        <v>0.53581999999999996</v>
      </c>
    </row>
    <row r="4305" spans="2:3">
      <c r="B4305" s="140">
        <v>1.81</v>
      </c>
      <c r="C4305" s="140">
        <v>0.44433</v>
      </c>
    </row>
    <row r="4306" spans="2:3">
      <c r="B4306" s="140">
        <v>1.81</v>
      </c>
      <c r="C4306" s="140">
        <v>0.31108999999999998</v>
      </c>
    </row>
    <row r="4307" spans="2:3">
      <c r="B4307" s="140">
        <v>1.83</v>
      </c>
      <c r="C4307" s="140">
        <v>0.4093</v>
      </c>
    </row>
    <row r="4308" spans="2:3">
      <c r="B4308" s="140">
        <v>1.84</v>
      </c>
      <c r="C4308" s="140">
        <v>0.33984999999999999</v>
      </c>
    </row>
    <row r="4309" spans="2:3">
      <c r="B4309" s="140">
        <v>1.85</v>
      </c>
      <c r="C4309" s="140">
        <v>0.29398999999999997</v>
      </c>
    </row>
    <row r="4310" spans="2:3">
      <c r="B4310" s="140">
        <v>1.86</v>
      </c>
      <c r="C4310" s="140">
        <v>0.28946</v>
      </c>
    </row>
    <row r="4311" spans="2:3">
      <c r="B4311" s="140">
        <v>1.86</v>
      </c>
      <c r="C4311" s="140">
        <v>0.40960999999999997</v>
      </c>
    </row>
    <row r="4312" spans="2:3">
      <c r="B4312" s="140">
        <v>1.86</v>
      </c>
      <c r="C4312" s="140">
        <v>0.31124000000000002</v>
      </c>
    </row>
    <row r="4313" spans="2:3">
      <c r="B4313" s="140">
        <v>1.89</v>
      </c>
      <c r="C4313" s="140">
        <v>0.50246000000000002</v>
      </c>
    </row>
    <row r="4314" spans="2:3">
      <c r="B4314" s="140">
        <v>1.91</v>
      </c>
      <c r="C4314" s="140">
        <v>0.36567</v>
      </c>
    </row>
    <row r="4315" spans="2:3">
      <c r="B4315" s="140">
        <v>1.92</v>
      </c>
      <c r="C4315" s="140">
        <v>0.33250000000000002</v>
      </c>
    </row>
    <row r="4316" spans="2:3">
      <c r="B4316" s="140">
        <v>1.92</v>
      </c>
      <c r="C4316" s="140">
        <v>0.38854</v>
      </c>
    </row>
    <row r="4317" spans="2:3">
      <c r="B4317" s="140">
        <v>1.92</v>
      </c>
      <c r="C4317" s="140">
        <v>0.64883999999999997</v>
      </c>
    </row>
    <row r="4318" spans="2:3">
      <c r="B4318" s="140">
        <v>1.94</v>
      </c>
      <c r="C4318" s="140">
        <v>0.35487999999999997</v>
      </c>
    </row>
    <row r="4319" spans="2:3">
      <c r="B4319" s="140">
        <v>1.95</v>
      </c>
      <c r="C4319" s="140">
        <v>0.36814000000000002</v>
      </c>
    </row>
    <row r="4320" spans="2:3">
      <c r="B4320" s="140">
        <v>1.96</v>
      </c>
      <c r="C4320" s="140">
        <v>0.27233000000000002</v>
      </c>
    </row>
    <row r="4321" spans="2:3">
      <c r="B4321" s="140">
        <v>1.97</v>
      </c>
      <c r="C4321" s="140">
        <v>0.41123999999999999</v>
      </c>
    </row>
    <row r="4322" spans="2:3">
      <c r="B4322" s="140">
        <v>1.97</v>
      </c>
      <c r="C4322" s="140">
        <v>0.39317999999999997</v>
      </c>
    </row>
    <row r="4323" spans="2:3">
      <c r="B4323" s="140">
        <v>1.98</v>
      </c>
      <c r="C4323" s="140">
        <v>0.25828000000000001</v>
      </c>
    </row>
    <row r="4324" spans="2:3">
      <c r="B4324" s="140">
        <v>1.99</v>
      </c>
      <c r="C4324" s="140">
        <v>0.80766000000000004</v>
      </c>
    </row>
    <row r="4325" spans="2:3">
      <c r="B4325" s="140">
        <v>1.99</v>
      </c>
      <c r="C4325" s="140">
        <v>0.34644999999999998</v>
      </c>
    </row>
    <row r="4326" spans="2:3">
      <c r="B4326" s="140">
        <v>2.0099999999999998</v>
      </c>
      <c r="C4326" s="140">
        <v>0.23857</v>
      </c>
    </row>
    <row r="4327" spans="2:3">
      <c r="B4327" s="140">
        <v>2.06</v>
      </c>
      <c r="C4327" s="140">
        <v>0.34581000000000001</v>
      </c>
    </row>
    <row r="4328" spans="2:3">
      <c r="B4328" s="140">
        <v>2.0699999999999998</v>
      </c>
      <c r="C4328" s="140">
        <v>0.41232000000000002</v>
      </c>
    </row>
    <row r="4329" spans="2:3">
      <c r="B4329" s="140">
        <v>2.0699999999999998</v>
      </c>
      <c r="C4329" s="140">
        <v>0.59606000000000003</v>
      </c>
    </row>
    <row r="4330" spans="2:3">
      <c r="B4330" s="140">
        <v>2.09</v>
      </c>
      <c r="C4330" s="140">
        <v>0.58496000000000004</v>
      </c>
    </row>
    <row r="4331" spans="2:3">
      <c r="B4331" s="140">
        <v>2.1</v>
      </c>
      <c r="C4331" s="140">
        <v>0.41675000000000001</v>
      </c>
    </row>
    <row r="4332" spans="2:3">
      <c r="B4332" s="140">
        <v>2.16</v>
      </c>
      <c r="C4332" s="140">
        <v>0.28472999999999998</v>
      </c>
    </row>
    <row r="4333" spans="2:3">
      <c r="B4333" s="140">
        <v>2.17</v>
      </c>
      <c r="C4333" s="140">
        <v>0.30163000000000001</v>
      </c>
    </row>
    <row r="4334" spans="2:3">
      <c r="B4334" s="140">
        <v>2.1800000000000002</v>
      </c>
      <c r="C4334" s="140">
        <v>0.53202000000000005</v>
      </c>
    </row>
    <row r="4335" spans="2:3">
      <c r="B4335" s="140">
        <v>2.1800000000000002</v>
      </c>
      <c r="C4335" s="140">
        <v>0.62068999999999996</v>
      </c>
    </row>
    <row r="4336" spans="2:3">
      <c r="B4336" s="140">
        <v>2.23</v>
      </c>
      <c r="C4336" s="140">
        <v>0.27107999999999999</v>
      </c>
    </row>
    <row r="4337" spans="2:3">
      <c r="B4337" s="140">
        <v>2.23</v>
      </c>
      <c r="C4337" s="140">
        <v>0.28227000000000002</v>
      </c>
    </row>
    <row r="4338" spans="2:3">
      <c r="B4338" s="140">
        <v>2.23</v>
      </c>
      <c r="C4338" s="140">
        <v>0.36409000000000002</v>
      </c>
    </row>
    <row r="4339" spans="2:3">
      <c r="B4339" s="140">
        <v>2.23</v>
      </c>
      <c r="C4339" s="140">
        <v>0.51724000000000003</v>
      </c>
    </row>
    <row r="4340" spans="2:3">
      <c r="B4340" s="140">
        <v>2.2599999999999998</v>
      </c>
      <c r="C4340" s="140">
        <v>0.51395000000000002</v>
      </c>
    </row>
    <row r="4341" spans="2:3">
      <c r="B4341" s="140">
        <v>2.34</v>
      </c>
      <c r="C4341" s="140">
        <v>0.34472999999999998</v>
      </c>
    </row>
    <row r="4342" spans="2:3">
      <c r="B4342" s="140">
        <v>2.35</v>
      </c>
      <c r="C4342" s="140">
        <v>0.29521999999999998</v>
      </c>
    </row>
    <row r="4343" spans="2:3">
      <c r="B4343" s="140">
        <v>2.37</v>
      </c>
      <c r="C4343" s="140">
        <v>0.29965999999999998</v>
      </c>
    </row>
    <row r="4344" spans="2:3">
      <c r="B4344" s="140">
        <v>2.37</v>
      </c>
      <c r="C4344" s="140">
        <v>0.31697999999999998</v>
      </c>
    </row>
    <row r="4345" spans="2:3">
      <c r="B4345" s="140">
        <v>2.4700000000000002</v>
      </c>
      <c r="C4345" s="140">
        <v>0.46148</v>
      </c>
    </row>
    <row r="4346" spans="2:3">
      <c r="B4346" s="140">
        <v>2.4700000000000002</v>
      </c>
      <c r="C4346" s="140">
        <v>0.43275999999999998</v>
      </c>
    </row>
    <row r="4347" spans="2:3">
      <c r="B4347" s="140">
        <v>2.5099999999999998</v>
      </c>
      <c r="C4347" s="140">
        <v>0.38068999999999997</v>
      </c>
    </row>
    <row r="4348" spans="2:3">
      <c r="B4348" s="140">
        <v>2.54</v>
      </c>
      <c r="C4348" s="140">
        <v>0.32457999999999998</v>
      </c>
    </row>
    <row r="4349" spans="2:3">
      <c r="B4349" s="140">
        <v>2.59</v>
      </c>
      <c r="C4349" s="140">
        <v>0.45152999999999999</v>
      </c>
    </row>
    <row r="4350" spans="2:3">
      <c r="B4350" s="140">
        <v>2.59</v>
      </c>
      <c r="C4350" s="140">
        <v>0.31920999999999999</v>
      </c>
    </row>
    <row r="4351" spans="2:3">
      <c r="B4351" s="140">
        <v>2.59</v>
      </c>
      <c r="C4351" s="140">
        <v>0.29941000000000001</v>
      </c>
    </row>
    <row r="4352" spans="2:3">
      <c r="B4352" s="140">
        <v>2.63</v>
      </c>
      <c r="C4352" s="140">
        <v>0.32099</v>
      </c>
    </row>
    <row r="4353" spans="2:3">
      <c r="B4353" s="140">
        <v>2.65</v>
      </c>
      <c r="C4353" s="140">
        <v>0.52534999999999998</v>
      </c>
    </row>
    <row r="4354" spans="2:3">
      <c r="B4354" s="140">
        <v>2.69</v>
      </c>
      <c r="C4354" s="140">
        <v>0.48393999999999998</v>
      </c>
    </row>
    <row r="4355" spans="2:3">
      <c r="B4355" s="140">
        <v>2.7</v>
      </c>
      <c r="C4355" s="140">
        <v>0.28334999999999999</v>
      </c>
    </row>
    <row r="4356" spans="2:3">
      <c r="B4356" s="140">
        <v>2.72</v>
      </c>
      <c r="C4356" s="140">
        <v>0.33333000000000002</v>
      </c>
    </row>
    <row r="4357" spans="2:3">
      <c r="B4357" s="140">
        <v>2.75</v>
      </c>
      <c r="C4357" s="140">
        <v>0.48808000000000001</v>
      </c>
    </row>
    <row r="4358" spans="2:3">
      <c r="B4358" s="140">
        <v>2.8</v>
      </c>
      <c r="C4358" s="140">
        <v>0.44053999999999999</v>
      </c>
    </row>
    <row r="4359" spans="2:3">
      <c r="B4359" s="140">
        <v>2.82</v>
      </c>
      <c r="C4359" s="140">
        <v>0.56157999999999997</v>
      </c>
    </row>
    <row r="4360" spans="2:3">
      <c r="B4360" s="140">
        <v>2.83</v>
      </c>
      <c r="C4360" s="140">
        <v>0.28649999999999998</v>
      </c>
    </row>
    <row r="4361" spans="2:3">
      <c r="B4361" s="140">
        <v>2.83</v>
      </c>
      <c r="C4361" s="140">
        <v>0.37952999999999998</v>
      </c>
    </row>
    <row r="4362" spans="2:3">
      <c r="B4362" s="140">
        <v>2.83</v>
      </c>
      <c r="C4362" s="140">
        <v>0.47983999999999999</v>
      </c>
    </row>
    <row r="4363" spans="2:3">
      <c r="B4363" s="140">
        <v>2.9</v>
      </c>
      <c r="C4363" s="140">
        <v>0.34975000000000001</v>
      </c>
    </row>
    <row r="4364" spans="2:3">
      <c r="B4364" s="140">
        <v>2.9</v>
      </c>
      <c r="C4364" s="140">
        <v>0.36171999999999999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B2:Q3223"/>
  <sheetViews>
    <sheetView workbookViewId="0">
      <selection activeCell="H3241" sqref="H3241"/>
    </sheetView>
  </sheetViews>
  <sheetFormatPr defaultRowHeight="15"/>
  <cols>
    <col min="2" max="2" width="9.7109375" style="1" bestFit="1" customWidth="1"/>
    <col min="3" max="3" width="10.85546875" style="1" bestFit="1" customWidth="1"/>
    <col min="4" max="4" width="9.7109375" style="1" bestFit="1" customWidth="1"/>
    <col min="5" max="5" width="10.85546875" style="1" bestFit="1" customWidth="1"/>
    <col min="7" max="7" width="13.5703125" bestFit="1" customWidth="1"/>
  </cols>
  <sheetData>
    <row r="2" spans="2:17">
      <c r="B2" s="7" t="s">
        <v>124</v>
      </c>
      <c r="C2" s="7" t="s">
        <v>125</v>
      </c>
      <c r="D2" s="7" t="s">
        <v>124</v>
      </c>
      <c r="E2" s="7" t="s">
        <v>126</v>
      </c>
    </row>
    <row r="3" spans="2:17">
      <c r="B3" s="1">
        <v>1.52E-2</v>
      </c>
      <c r="C3" s="1">
        <v>0</v>
      </c>
      <c r="D3" s="1">
        <v>2.5600000000000001E-2</v>
      </c>
      <c r="E3" s="1">
        <v>0.15051999999999999</v>
      </c>
    </row>
    <row r="4" spans="2:17">
      <c r="B4" s="1">
        <v>1.0500000000000001E-2</v>
      </c>
      <c r="C4" s="1">
        <v>0</v>
      </c>
      <c r="D4" s="1">
        <v>4.3200000000000002E-2</v>
      </c>
      <c r="E4" s="1">
        <v>0.15054000000000001</v>
      </c>
      <c r="G4" s="148" t="s">
        <v>127</v>
      </c>
      <c r="H4" s="7" t="s">
        <v>128</v>
      </c>
      <c r="I4" s="148" t="s">
        <v>12</v>
      </c>
      <c r="J4" s="7"/>
      <c r="K4" s="148" t="s">
        <v>13</v>
      </c>
      <c r="O4" s="7"/>
      <c r="P4" s="7"/>
      <c r="Q4" s="7"/>
    </row>
    <row r="5" spans="2:17">
      <c r="B5" s="1">
        <v>1.15E-2</v>
      </c>
      <c r="C5" s="1">
        <v>0</v>
      </c>
      <c r="D5" s="1">
        <v>8.1000000000000003E-2</v>
      </c>
      <c r="E5" s="1">
        <v>0.15059</v>
      </c>
      <c r="G5" s="150" t="s">
        <v>129</v>
      </c>
      <c r="H5" s="1">
        <v>1148</v>
      </c>
      <c r="I5" s="149">
        <f>AVERAGE(B3:B1150)</f>
        <v>4.5443458188153263E-2</v>
      </c>
      <c r="J5" s="147">
        <f>STDEV(B3:B1150)</f>
        <v>5.0026006824689565E-2</v>
      </c>
      <c r="K5" s="149">
        <f>J5/SQRT(1148)</f>
        <v>1.4764709074136632E-3</v>
      </c>
      <c r="O5" s="1"/>
      <c r="P5" s="1"/>
      <c r="Q5" s="1"/>
    </row>
    <row r="6" spans="2:17">
      <c r="B6" s="1">
        <v>1.18E-2</v>
      </c>
      <c r="C6" s="1">
        <v>0</v>
      </c>
      <c r="D6" s="1">
        <v>5.0599999999999999E-2</v>
      </c>
      <c r="E6" s="1">
        <v>0.15065000000000001</v>
      </c>
      <c r="G6" s="150" t="s">
        <v>130</v>
      </c>
      <c r="H6" s="1">
        <v>3221</v>
      </c>
      <c r="I6" s="149">
        <f>AVERAGE(D3:D3223)</f>
        <v>0.36324342750698613</v>
      </c>
      <c r="J6" s="147">
        <f>STDEV(D3:D3223)</f>
        <v>0.456918851986646</v>
      </c>
      <c r="K6" s="149">
        <f>J6/SQRT(3221)</f>
        <v>8.0508866940431582E-3</v>
      </c>
      <c r="O6" s="1"/>
      <c r="P6" s="1"/>
      <c r="Q6" s="1"/>
    </row>
    <row r="7" spans="2:17">
      <c r="B7" s="1">
        <v>1.15E-2</v>
      </c>
      <c r="C7" s="1">
        <v>0</v>
      </c>
      <c r="D7" s="1">
        <v>8.2699999999999996E-2</v>
      </c>
      <c r="E7" s="1">
        <v>0.15068999999999999</v>
      </c>
    </row>
    <row r="8" spans="2:17">
      <c r="B8" s="1">
        <v>6.0699999999999999E-3</v>
      </c>
      <c r="C8" s="1">
        <v>0</v>
      </c>
      <c r="D8" s="1">
        <v>0.11</v>
      </c>
      <c r="E8" s="1">
        <v>0.15074000000000001</v>
      </c>
    </row>
    <row r="9" spans="2:17">
      <c r="B9" s="1">
        <v>5.0600000000000003E-3</v>
      </c>
      <c r="C9" s="1">
        <v>0</v>
      </c>
      <c r="D9" s="1">
        <v>0.19700000000000001</v>
      </c>
      <c r="E9" s="1">
        <v>0.15076999999999999</v>
      </c>
    </row>
    <row r="10" spans="2:17">
      <c r="B10" s="1">
        <v>8.0999999999999996E-3</v>
      </c>
      <c r="C10" s="1">
        <v>0</v>
      </c>
      <c r="D10" s="1">
        <v>0.10299999999999999</v>
      </c>
      <c r="E10" s="1">
        <v>0.15078</v>
      </c>
    </row>
    <row r="11" spans="2:17">
      <c r="B11" s="1">
        <v>6.7499999999999999E-3</v>
      </c>
      <c r="C11" s="1">
        <v>0</v>
      </c>
      <c r="D11" s="1">
        <v>8.1299999999999997E-2</v>
      </c>
      <c r="E11" s="1">
        <v>0.15084</v>
      </c>
    </row>
    <row r="12" spans="2:17">
      <c r="B12" s="1">
        <v>1.4200000000000001E-2</v>
      </c>
      <c r="C12" s="1">
        <v>0</v>
      </c>
      <c r="D12" s="1">
        <v>6.8099999999999994E-2</v>
      </c>
      <c r="E12" s="1">
        <v>0.15089</v>
      </c>
    </row>
    <row r="13" spans="2:17">
      <c r="B13" s="1">
        <v>1.2500000000000001E-2</v>
      </c>
      <c r="C13" s="1">
        <v>0</v>
      </c>
      <c r="D13" s="1">
        <v>3.3399999999999999E-2</v>
      </c>
      <c r="E13" s="1">
        <v>0.15090000000000001</v>
      </c>
    </row>
    <row r="14" spans="2:17">
      <c r="B14" s="1">
        <v>5.0600000000000003E-3</v>
      </c>
      <c r="C14" s="1">
        <v>0</v>
      </c>
      <c r="D14" s="1">
        <v>7.1499999999999994E-2</v>
      </c>
      <c r="E14" s="1">
        <v>0.15093000000000001</v>
      </c>
    </row>
    <row r="15" spans="2:17">
      <c r="B15" s="1">
        <v>8.43E-3</v>
      </c>
      <c r="C15" s="1">
        <v>0</v>
      </c>
      <c r="D15" s="1">
        <v>3.5799999999999998E-2</v>
      </c>
      <c r="E15" s="1">
        <v>0.15093999999999999</v>
      </c>
    </row>
    <row r="16" spans="2:17">
      <c r="B16" s="1">
        <v>5.7400000000000003E-3</v>
      </c>
      <c r="C16" s="1">
        <v>0</v>
      </c>
      <c r="D16" s="1">
        <v>8.2000000000000003E-2</v>
      </c>
      <c r="E16" s="1">
        <v>0.15099000000000001</v>
      </c>
    </row>
    <row r="17" spans="2:5">
      <c r="B17" s="1">
        <v>7.0800000000000004E-3</v>
      </c>
      <c r="C17" s="1">
        <v>0</v>
      </c>
      <c r="D17" s="1">
        <v>5.0900000000000001E-2</v>
      </c>
      <c r="E17" s="1">
        <v>0.15099000000000001</v>
      </c>
    </row>
    <row r="18" spans="2:5">
      <c r="B18" s="1">
        <v>1.11E-2</v>
      </c>
      <c r="C18" s="1">
        <v>0</v>
      </c>
      <c r="D18" s="1">
        <v>5.1999999999999998E-2</v>
      </c>
      <c r="E18" s="1">
        <v>0.15109</v>
      </c>
    </row>
    <row r="19" spans="2:5">
      <c r="B19" s="1">
        <v>5.0600000000000003E-3</v>
      </c>
      <c r="C19" s="1">
        <v>0</v>
      </c>
      <c r="D19" s="1">
        <v>2.06E-2</v>
      </c>
      <c r="E19" s="1">
        <v>0.15109</v>
      </c>
    </row>
    <row r="20" spans="2:5">
      <c r="B20" s="1">
        <v>3.6799999999999999E-2</v>
      </c>
      <c r="C20" s="1">
        <v>0</v>
      </c>
      <c r="D20" s="1">
        <v>0.109</v>
      </c>
      <c r="E20" s="1">
        <v>0.15115000000000001</v>
      </c>
    </row>
    <row r="21" spans="2:5">
      <c r="B21" s="1">
        <v>2.23E-2</v>
      </c>
      <c r="C21" s="1">
        <v>0</v>
      </c>
      <c r="D21" s="1">
        <v>0.46899999999999997</v>
      </c>
      <c r="E21" s="1">
        <v>0.15118000000000001</v>
      </c>
    </row>
    <row r="22" spans="2:5">
      <c r="B22" s="1">
        <v>1.8599999999999998E-2</v>
      </c>
      <c r="C22" s="1">
        <v>0</v>
      </c>
      <c r="D22" s="1">
        <v>3.27E-2</v>
      </c>
      <c r="E22" s="1">
        <v>0.15126999999999999</v>
      </c>
    </row>
    <row r="23" spans="2:5">
      <c r="B23" s="1">
        <v>7.4200000000000004E-3</v>
      </c>
      <c r="C23" s="1">
        <v>0</v>
      </c>
      <c r="D23" s="1">
        <v>5.7400000000000003E-3</v>
      </c>
      <c r="E23" s="1">
        <v>0.15126999999999999</v>
      </c>
    </row>
    <row r="24" spans="2:5">
      <c r="B24" s="1">
        <v>8.0999999999999996E-3</v>
      </c>
      <c r="C24" s="1">
        <v>0</v>
      </c>
      <c r="D24" s="1">
        <v>2.8299999999999999E-2</v>
      </c>
      <c r="E24" s="1">
        <v>0.15132000000000001</v>
      </c>
    </row>
    <row r="25" spans="2:5">
      <c r="B25" s="1">
        <v>1.21E-2</v>
      </c>
      <c r="C25" s="1">
        <v>0</v>
      </c>
      <c r="D25" s="1">
        <v>7.3499999999999996E-2</v>
      </c>
      <c r="E25" s="1">
        <v>0.15132999999999999</v>
      </c>
    </row>
    <row r="26" spans="2:5">
      <c r="B26" s="1">
        <v>1.6199999999999999E-2</v>
      </c>
      <c r="C26" s="1">
        <v>0</v>
      </c>
      <c r="D26" s="1">
        <v>8.6999999999999994E-2</v>
      </c>
      <c r="E26" s="1">
        <v>0.15132999999999999</v>
      </c>
    </row>
    <row r="27" spans="2:5">
      <c r="B27" s="1">
        <v>5.7400000000000003E-3</v>
      </c>
      <c r="C27" s="1">
        <v>0</v>
      </c>
      <c r="D27" s="1">
        <v>8.8700000000000001E-2</v>
      </c>
      <c r="E27" s="1">
        <v>0.15140000000000001</v>
      </c>
    </row>
    <row r="28" spans="2:5">
      <c r="B28" s="1">
        <v>7.4200000000000004E-3</v>
      </c>
      <c r="C28" s="1">
        <v>0</v>
      </c>
      <c r="D28" s="1">
        <v>1.0800000000000001E-2</v>
      </c>
      <c r="E28" s="1">
        <v>0.15140000000000001</v>
      </c>
    </row>
    <row r="29" spans="2:5">
      <c r="B29" s="1">
        <v>7.7600000000000004E-3</v>
      </c>
      <c r="C29" s="1">
        <v>0</v>
      </c>
      <c r="D29" s="1">
        <v>2.7699999999999999E-2</v>
      </c>
      <c r="E29" s="1">
        <v>0.15140000000000001</v>
      </c>
    </row>
    <row r="30" spans="2:5">
      <c r="B30" s="1">
        <v>1.2500000000000001E-2</v>
      </c>
      <c r="C30" s="1">
        <v>0</v>
      </c>
      <c r="D30" s="1">
        <v>8.5400000000000004E-2</v>
      </c>
      <c r="E30" s="1">
        <v>0.15148</v>
      </c>
    </row>
    <row r="31" spans="2:5">
      <c r="B31" s="1">
        <v>3.27E-2</v>
      </c>
      <c r="C31" s="1">
        <v>0</v>
      </c>
      <c r="D31" s="1">
        <v>9.6500000000000002E-2</v>
      </c>
      <c r="E31" s="1">
        <v>0.15153</v>
      </c>
    </row>
    <row r="32" spans="2:5">
      <c r="B32" s="1">
        <v>1.9599999999999999E-2</v>
      </c>
      <c r="C32" s="1">
        <v>0</v>
      </c>
      <c r="D32" s="1">
        <v>3.9100000000000003E-2</v>
      </c>
      <c r="E32" s="1">
        <v>0.15154999999999999</v>
      </c>
    </row>
    <row r="33" spans="2:5">
      <c r="B33" s="1">
        <v>7.7600000000000004E-3</v>
      </c>
      <c r="C33" s="1">
        <v>0</v>
      </c>
      <c r="D33" s="1">
        <v>6.0699999999999999E-3</v>
      </c>
      <c r="E33" s="1">
        <v>0.15154999999999999</v>
      </c>
    </row>
    <row r="34" spans="2:5">
      <c r="B34" s="1">
        <v>2.4E-2</v>
      </c>
      <c r="C34" s="1">
        <v>0</v>
      </c>
      <c r="D34" s="1">
        <v>4.8599999999999997E-2</v>
      </c>
      <c r="E34" s="1">
        <v>0.15157999999999999</v>
      </c>
    </row>
    <row r="35" spans="2:5">
      <c r="B35" s="1">
        <v>1.4800000000000001E-2</v>
      </c>
      <c r="C35" s="1">
        <v>0</v>
      </c>
      <c r="D35" s="1">
        <v>1.9900000000000001E-2</v>
      </c>
      <c r="E35" s="1">
        <v>0.15162999999999999</v>
      </c>
    </row>
    <row r="36" spans="2:5">
      <c r="B36" s="1">
        <v>1.6899999999999998E-2</v>
      </c>
      <c r="C36" s="1">
        <v>0</v>
      </c>
      <c r="D36" s="1">
        <v>4.8899999999999999E-2</v>
      </c>
      <c r="E36" s="1">
        <v>0.15162999999999999</v>
      </c>
    </row>
    <row r="37" spans="2:5">
      <c r="B37" s="1">
        <v>2.5999999999999999E-2</v>
      </c>
      <c r="C37" s="1">
        <v>1.75E-3</v>
      </c>
      <c r="D37" s="1">
        <v>3.44E-2</v>
      </c>
      <c r="E37" s="1">
        <v>0.15165000000000001</v>
      </c>
    </row>
    <row r="38" spans="2:5">
      <c r="B38" s="1">
        <v>1.11E-2</v>
      </c>
      <c r="C38" s="1">
        <v>4.0699999999999998E-3</v>
      </c>
      <c r="D38" s="1">
        <v>4.2500000000000003E-2</v>
      </c>
      <c r="E38" s="1">
        <v>0.15167</v>
      </c>
    </row>
    <row r="39" spans="2:5">
      <c r="B39" s="1">
        <v>8.77E-3</v>
      </c>
      <c r="C39" s="1">
        <v>5.4799999999999996E-3</v>
      </c>
      <c r="D39" s="1">
        <v>0.156</v>
      </c>
      <c r="E39" s="1">
        <v>0.15167</v>
      </c>
    </row>
    <row r="40" spans="2:5">
      <c r="B40" s="1">
        <v>1.72E-2</v>
      </c>
      <c r="C40" s="1">
        <v>5.5300000000000002E-3</v>
      </c>
      <c r="D40" s="1">
        <v>6.4399999999999999E-2</v>
      </c>
      <c r="E40" s="1">
        <v>0.15171000000000001</v>
      </c>
    </row>
    <row r="41" spans="2:5">
      <c r="B41" s="1">
        <v>9.4500000000000001E-3</v>
      </c>
      <c r="C41" s="1">
        <v>5.64E-3</v>
      </c>
      <c r="D41" s="1">
        <v>5.0900000000000001E-2</v>
      </c>
      <c r="E41" s="1">
        <v>0.15176999999999999</v>
      </c>
    </row>
    <row r="42" spans="2:5">
      <c r="B42" s="1">
        <v>6.7499999999999999E-3</v>
      </c>
      <c r="C42" s="1">
        <v>6.0499999999999998E-3</v>
      </c>
      <c r="D42" s="1">
        <v>2.06E-2</v>
      </c>
      <c r="E42" s="1">
        <v>0.15176999999999999</v>
      </c>
    </row>
    <row r="43" spans="2:5">
      <c r="B43" s="1">
        <v>6.0699999999999999E-3</v>
      </c>
      <c r="C43" s="1">
        <v>6.3899999999999998E-3</v>
      </c>
      <c r="D43" s="1">
        <v>6.0400000000000002E-2</v>
      </c>
      <c r="E43" s="1">
        <v>0.15176999999999999</v>
      </c>
    </row>
    <row r="44" spans="2:5">
      <c r="B44" s="1">
        <v>5.4000000000000003E-3</v>
      </c>
      <c r="C44" s="1">
        <v>7.1900000000000002E-3</v>
      </c>
      <c r="D44" s="1">
        <v>3.85E-2</v>
      </c>
      <c r="E44" s="1">
        <v>0.15176999999999999</v>
      </c>
    </row>
    <row r="45" spans="2:5">
      <c r="B45" s="1">
        <v>6.0699999999999999E-3</v>
      </c>
      <c r="C45" s="1">
        <v>8.0000000000000002E-3</v>
      </c>
      <c r="D45" s="1">
        <v>3.95E-2</v>
      </c>
      <c r="E45" s="1">
        <v>0.15182000000000001</v>
      </c>
    </row>
    <row r="46" spans="2:5">
      <c r="B46" s="1">
        <v>5.4000000000000003E-3</v>
      </c>
      <c r="C46" s="1">
        <v>8.09E-3</v>
      </c>
      <c r="D46" s="1">
        <v>1.72E-2</v>
      </c>
      <c r="E46" s="1">
        <v>0.15185999999999999</v>
      </c>
    </row>
    <row r="47" spans="2:5">
      <c r="B47" s="1">
        <v>1.0500000000000001E-2</v>
      </c>
      <c r="C47" s="1">
        <v>1.146E-2</v>
      </c>
      <c r="D47" s="1">
        <v>2.0899999999999998E-2</v>
      </c>
      <c r="E47" s="1">
        <v>0.15185999999999999</v>
      </c>
    </row>
    <row r="48" spans="2:5">
      <c r="B48" s="1">
        <v>1.6199999999999999E-2</v>
      </c>
      <c r="C48" s="1">
        <v>1.2030000000000001E-2</v>
      </c>
      <c r="D48" s="1">
        <v>0.08</v>
      </c>
      <c r="E48" s="1">
        <v>0.15190000000000001</v>
      </c>
    </row>
    <row r="49" spans="2:5">
      <c r="B49" s="1">
        <v>1.72E-2</v>
      </c>
      <c r="C49" s="1">
        <v>1.3480000000000001E-2</v>
      </c>
      <c r="D49" s="1">
        <v>0.14799999999999999</v>
      </c>
      <c r="E49" s="1">
        <v>0.15190000000000001</v>
      </c>
    </row>
    <row r="50" spans="2:5">
      <c r="B50" s="1">
        <v>1.18E-2</v>
      </c>
      <c r="C50" s="1">
        <v>1.435E-2</v>
      </c>
      <c r="D50" s="1">
        <v>3.2000000000000001E-2</v>
      </c>
      <c r="E50" s="1">
        <v>0.15190000000000001</v>
      </c>
    </row>
    <row r="51" spans="2:5">
      <c r="B51" s="1">
        <v>5.4000000000000003E-3</v>
      </c>
      <c r="C51" s="1">
        <v>1.448E-2</v>
      </c>
      <c r="D51" s="1">
        <v>0.109</v>
      </c>
      <c r="E51" s="1">
        <v>0.15192</v>
      </c>
    </row>
    <row r="52" spans="2:5">
      <c r="B52" s="1">
        <v>4.82E-2</v>
      </c>
      <c r="C52" s="1">
        <v>1.5100000000000001E-2</v>
      </c>
      <c r="D52" s="1">
        <v>1.7500000000000002E-2</v>
      </c>
      <c r="E52" s="1">
        <v>0.15201999999999999</v>
      </c>
    </row>
    <row r="53" spans="2:5">
      <c r="B53" s="1">
        <v>1.0800000000000001E-2</v>
      </c>
      <c r="C53" s="1">
        <v>1.5480000000000001E-2</v>
      </c>
      <c r="D53" s="1">
        <v>7.2499999999999995E-2</v>
      </c>
      <c r="E53" s="1">
        <v>0.15212000000000001</v>
      </c>
    </row>
    <row r="54" spans="2:5">
      <c r="B54" s="1">
        <v>5.4000000000000003E-3</v>
      </c>
      <c r="C54" s="1">
        <v>1.5980000000000001E-2</v>
      </c>
      <c r="D54" s="1">
        <v>0.1</v>
      </c>
      <c r="E54" s="1">
        <v>0.15212000000000001</v>
      </c>
    </row>
    <row r="55" spans="2:5">
      <c r="B55" s="1">
        <v>1.9599999999999999E-2</v>
      </c>
      <c r="C55" s="1">
        <v>1.635E-2</v>
      </c>
      <c r="D55" s="1">
        <v>0.11899999999999999</v>
      </c>
      <c r="E55" s="1">
        <v>0.15212000000000001</v>
      </c>
    </row>
    <row r="56" spans="2:5">
      <c r="B56" s="1">
        <v>1.2800000000000001E-2</v>
      </c>
      <c r="C56" s="1">
        <v>1.6719999999999999E-2</v>
      </c>
      <c r="D56" s="1">
        <v>2.53E-2</v>
      </c>
      <c r="E56" s="1">
        <v>0.15215000000000001</v>
      </c>
    </row>
    <row r="57" spans="2:5">
      <c r="B57" s="1">
        <v>1.01E-2</v>
      </c>
      <c r="C57" s="1">
        <v>1.797E-2</v>
      </c>
      <c r="D57" s="1">
        <v>4.3499999999999997E-2</v>
      </c>
      <c r="E57" s="1">
        <v>0.15217</v>
      </c>
    </row>
    <row r="58" spans="2:5">
      <c r="B58" s="1">
        <v>1.4800000000000001E-2</v>
      </c>
      <c r="C58" s="1">
        <v>1.8100000000000002E-2</v>
      </c>
      <c r="D58" s="1">
        <v>9.0700000000000003E-2</v>
      </c>
      <c r="E58" s="1">
        <v>0.15217</v>
      </c>
    </row>
    <row r="59" spans="2:5">
      <c r="B59" s="1">
        <v>4.4200000000000003E-2</v>
      </c>
      <c r="C59" s="1">
        <v>1.8720000000000001E-2</v>
      </c>
      <c r="D59" s="1">
        <v>1.9199999999999998E-2</v>
      </c>
      <c r="E59" s="1">
        <v>0.15217</v>
      </c>
    </row>
    <row r="60" spans="2:5">
      <c r="B60" s="1">
        <v>1.9599999999999999E-2</v>
      </c>
      <c r="C60" s="1">
        <v>1.8849999999999999E-2</v>
      </c>
      <c r="D60" s="1">
        <v>5.0600000000000003E-3</v>
      </c>
      <c r="E60" s="1">
        <v>0.15226999999999999</v>
      </c>
    </row>
    <row r="61" spans="2:5">
      <c r="B61" s="1">
        <v>1.8200000000000001E-2</v>
      </c>
      <c r="C61" s="1">
        <v>1.9099999999999999E-2</v>
      </c>
      <c r="D61" s="1">
        <v>0.35599999999999998</v>
      </c>
      <c r="E61" s="1">
        <v>0.15226999999999999</v>
      </c>
    </row>
    <row r="62" spans="2:5">
      <c r="B62" s="1">
        <v>1.0500000000000001E-2</v>
      </c>
      <c r="C62" s="1">
        <v>1.9220000000000001E-2</v>
      </c>
      <c r="D62" s="1">
        <v>2.9399999999999999E-2</v>
      </c>
      <c r="E62" s="1">
        <v>0.15240000000000001</v>
      </c>
    </row>
    <row r="63" spans="2:5">
      <c r="B63" s="1">
        <v>9.11E-3</v>
      </c>
      <c r="C63" s="1">
        <v>1.9349999999999999E-2</v>
      </c>
      <c r="D63" s="1">
        <v>9.11E-3</v>
      </c>
      <c r="E63" s="1">
        <v>0.15248</v>
      </c>
    </row>
    <row r="64" spans="2:5">
      <c r="B64" s="1">
        <v>2.0899999999999998E-2</v>
      </c>
      <c r="C64" s="1">
        <v>2.034E-2</v>
      </c>
      <c r="D64" s="1">
        <v>4.9299999999999997E-2</v>
      </c>
      <c r="E64" s="1">
        <v>0.15256</v>
      </c>
    </row>
    <row r="65" spans="2:5">
      <c r="B65" s="1">
        <v>2.1299999999999999E-2</v>
      </c>
      <c r="C65" s="1">
        <v>2.1090000000000001E-2</v>
      </c>
      <c r="D65" s="1">
        <v>6.3799999999999996E-2</v>
      </c>
      <c r="E65" s="1">
        <v>0.15256</v>
      </c>
    </row>
    <row r="66" spans="2:5">
      <c r="B66" s="1">
        <v>7.0800000000000004E-3</v>
      </c>
      <c r="C66" s="1">
        <v>2.2589999999999999E-2</v>
      </c>
      <c r="D66" s="1">
        <v>0.153</v>
      </c>
      <c r="E66" s="1">
        <v>0.15261</v>
      </c>
    </row>
    <row r="67" spans="2:5">
      <c r="B67" s="1">
        <v>6.0699999999999999E-3</v>
      </c>
      <c r="C67" s="1">
        <v>2.2720000000000001E-2</v>
      </c>
      <c r="D67" s="1">
        <v>2.23E-2</v>
      </c>
      <c r="E67" s="1">
        <v>0.15265000000000001</v>
      </c>
    </row>
    <row r="68" spans="2:5">
      <c r="B68" s="1">
        <v>3.6799999999999999E-2</v>
      </c>
      <c r="C68" s="1">
        <v>2.3089999999999999E-2</v>
      </c>
      <c r="D68" s="1">
        <v>0.13300000000000001</v>
      </c>
      <c r="E68" s="1">
        <v>0.15265999999999999</v>
      </c>
    </row>
    <row r="69" spans="2:5">
      <c r="B69" s="1">
        <v>5.8000000000000003E-2</v>
      </c>
      <c r="C69" s="1">
        <v>2.409E-2</v>
      </c>
      <c r="D69" s="1">
        <v>5.57E-2</v>
      </c>
      <c r="E69" s="1">
        <v>0.15265999999999999</v>
      </c>
    </row>
    <row r="70" spans="2:5">
      <c r="B70" s="1">
        <v>1.9199999999999998E-2</v>
      </c>
      <c r="C70" s="1">
        <v>2.4340000000000001E-2</v>
      </c>
      <c r="D70" s="1">
        <v>1.4500000000000001E-2</v>
      </c>
      <c r="E70" s="1">
        <v>0.15271000000000001</v>
      </c>
    </row>
    <row r="71" spans="2:5">
      <c r="B71" s="1">
        <v>9.7800000000000005E-3</v>
      </c>
      <c r="C71" s="1">
        <v>2.4709999999999999E-2</v>
      </c>
      <c r="D71" s="1">
        <v>4.0500000000000001E-2</v>
      </c>
      <c r="E71" s="1">
        <v>0.15276999999999999</v>
      </c>
    </row>
    <row r="72" spans="2:5">
      <c r="B72" s="1">
        <v>3.3399999999999999E-2</v>
      </c>
      <c r="C72" s="1">
        <v>2.5090000000000001E-2</v>
      </c>
      <c r="D72" s="1">
        <v>4.9299999999999997E-2</v>
      </c>
      <c r="E72" s="1">
        <v>0.15281</v>
      </c>
    </row>
    <row r="73" spans="2:5">
      <c r="B73" s="1">
        <v>3.85E-2</v>
      </c>
      <c r="C73" s="1">
        <v>2.596E-2</v>
      </c>
      <c r="D73" s="1">
        <v>0.19600000000000001</v>
      </c>
      <c r="E73" s="1">
        <v>0.15286</v>
      </c>
    </row>
    <row r="74" spans="2:5">
      <c r="B74" s="1">
        <v>8.77E-3</v>
      </c>
      <c r="C74" s="1">
        <v>2.758E-2</v>
      </c>
      <c r="D74" s="1">
        <v>5.4300000000000001E-2</v>
      </c>
      <c r="E74" s="1">
        <v>0.15286</v>
      </c>
    </row>
    <row r="75" spans="2:5">
      <c r="B75" s="1">
        <v>1.21E-2</v>
      </c>
      <c r="C75" s="1">
        <v>2.7959999999999999E-2</v>
      </c>
      <c r="D75" s="1">
        <v>5.2600000000000001E-2</v>
      </c>
      <c r="E75" s="1">
        <v>0.15286</v>
      </c>
    </row>
    <row r="76" spans="2:5">
      <c r="B76" s="1">
        <v>9.4500000000000001E-3</v>
      </c>
      <c r="C76" s="1">
        <v>3.0700000000000002E-2</v>
      </c>
      <c r="D76" s="1">
        <v>0.11799999999999999</v>
      </c>
      <c r="E76" s="1">
        <v>0.15286</v>
      </c>
    </row>
    <row r="77" spans="2:5">
      <c r="B77" s="1">
        <v>7.0800000000000004E-3</v>
      </c>
      <c r="C77" s="1">
        <v>3.1699999999999999E-2</v>
      </c>
      <c r="D77" s="1">
        <v>9.7199999999999995E-2</v>
      </c>
      <c r="E77" s="1">
        <v>0.15287000000000001</v>
      </c>
    </row>
    <row r="78" spans="2:5">
      <c r="B78" s="1">
        <v>2.5999999999999999E-2</v>
      </c>
      <c r="C78" s="1">
        <v>3.1949999999999999E-2</v>
      </c>
      <c r="D78" s="1">
        <v>1.35E-2</v>
      </c>
      <c r="E78" s="1">
        <v>0.15290000000000001</v>
      </c>
    </row>
    <row r="79" spans="2:5">
      <c r="B79" s="1">
        <v>1.6199999999999999E-2</v>
      </c>
      <c r="C79" s="1">
        <v>3.2329999999999998E-2</v>
      </c>
      <c r="D79" s="1">
        <v>2.8299999999999999E-2</v>
      </c>
      <c r="E79" s="1">
        <v>0.15295</v>
      </c>
    </row>
    <row r="80" spans="2:5">
      <c r="B80" s="1">
        <v>2.1600000000000001E-2</v>
      </c>
      <c r="C80" s="1">
        <v>3.2329999999999998E-2</v>
      </c>
      <c r="D80" s="1">
        <v>2.87E-2</v>
      </c>
      <c r="E80" s="1">
        <v>0.15295</v>
      </c>
    </row>
    <row r="81" spans="2:5">
      <c r="B81" s="1">
        <v>9.7800000000000005E-3</v>
      </c>
      <c r="C81" s="1">
        <v>3.3079999999999998E-2</v>
      </c>
      <c r="D81" s="1">
        <v>6.3100000000000003E-2</v>
      </c>
      <c r="E81" s="1">
        <v>0.15296000000000001</v>
      </c>
    </row>
    <row r="82" spans="2:5">
      <c r="B82" s="1">
        <v>7.0800000000000004E-3</v>
      </c>
      <c r="C82" s="1">
        <v>3.3450000000000001E-2</v>
      </c>
      <c r="D82" s="1">
        <v>0.157</v>
      </c>
      <c r="E82" s="1">
        <v>0.15296000000000001</v>
      </c>
    </row>
    <row r="83" spans="2:5">
      <c r="B83" s="1">
        <v>5.0600000000000003E-3</v>
      </c>
      <c r="C83" s="1">
        <v>3.3570000000000003E-2</v>
      </c>
      <c r="D83" s="1">
        <v>0.183</v>
      </c>
      <c r="E83" s="1">
        <v>0.153</v>
      </c>
    </row>
    <row r="84" spans="2:5">
      <c r="B84" s="1">
        <v>7.7600000000000004E-3</v>
      </c>
      <c r="C84" s="1">
        <v>3.4569999999999997E-2</v>
      </c>
      <c r="D84" s="1">
        <v>8.5999999999999993E-2</v>
      </c>
      <c r="E84" s="1">
        <v>0.15310000000000001</v>
      </c>
    </row>
    <row r="85" spans="2:5">
      <c r="B85" s="1">
        <v>1.6500000000000001E-2</v>
      </c>
      <c r="C85" s="1">
        <v>3.6450000000000003E-2</v>
      </c>
      <c r="D85" s="1">
        <v>7.7299999999999994E-2</v>
      </c>
      <c r="E85" s="1">
        <v>0.15326000000000001</v>
      </c>
    </row>
    <row r="86" spans="2:5">
      <c r="B86" s="1">
        <v>1.38E-2</v>
      </c>
      <c r="C86" s="1">
        <v>3.6819999999999999E-2</v>
      </c>
      <c r="D86" s="1">
        <v>3.2399999999999998E-2</v>
      </c>
      <c r="E86" s="1">
        <v>0.15326000000000001</v>
      </c>
    </row>
    <row r="87" spans="2:5">
      <c r="B87" s="1">
        <v>3.4700000000000002E-2</v>
      </c>
      <c r="C87" s="1">
        <v>3.7069999999999999E-2</v>
      </c>
      <c r="D87" s="1">
        <v>3.3700000000000001E-2</v>
      </c>
      <c r="E87" s="1">
        <v>0.15326999999999999</v>
      </c>
    </row>
    <row r="88" spans="2:5">
      <c r="B88" s="1">
        <v>1.15E-2</v>
      </c>
      <c r="C88" s="1">
        <v>3.7690000000000001E-2</v>
      </c>
      <c r="D88" s="1">
        <v>3.78E-2</v>
      </c>
      <c r="E88" s="1">
        <v>0.15326999999999999</v>
      </c>
    </row>
    <row r="89" spans="2:5">
      <c r="B89" s="1">
        <v>2.6700000000000002E-2</v>
      </c>
      <c r="C89" s="1">
        <v>3.807E-2</v>
      </c>
      <c r="D89" s="1">
        <v>0.25900000000000001</v>
      </c>
      <c r="E89" s="1">
        <v>0.15329999999999999</v>
      </c>
    </row>
    <row r="90" spans="2:5">
      <c r="B90" s="1">
        <v>3.0700000000000002E-2</v>
      </c>
      <c r="C90" s="1">
        <v>3.857E-2</v>
      </c>
      <c r="D90" s="1">
        <v>2.06E-2</v>
      </c>
      <c r="E90" s="1">
        <v>0.15332999999999999</v>
      </c>
    </row>
    <row r="91" spans="2:5">
      <c r="B91" s="1">
        <v>1.7500000000000002E-2</v>
      </c>
      <c r="C91" s="1">
        <v>3.9070000000000001E-2</v>
      </c>
      <c r="D91" s="1">
        <v>0.13600000000000001</v>
      </c>
      <c r="E91" s="1">
        <v>0.15340999999999999</v>
      </c>
    </row>
    <row r="92" spans="2:5">
      <c r="B92" s="1">
        <v>2.3300000000000001E-2</v>
      </c>
      <c r="C92" s="1">
        <v>4.1309999999999999E-2</v>
      </c>
      <c r="D92" s="1">
        <v>0.105</v>
      </c>
      <c r="E92" s="1">
        <v>0.15345</v>
      </c>
    </row>
    <row r="93" spans="2:5">
      <c r="B93" s="1">
        <v>1.7899999999999999E-2</v>
      </c>
      <c r="C93" s="1">
        <v>4.231E-2</v>
      </c>
      <c r="D93" s="1">
        <v>0.17199999999999999</v>
      </c>
      <c r="E93" s="1">
        <v>0.15359999999999999</v>
      </c>
    </row>
    <row r="94" spans="2:5">
      <c r="B94" s="1">
        <v>9.11E-3</v>
      </c>
      <c r="C94" s="1">
        <v>4.2560000000000001E-2</v>
      </c>
      <c r="D94" s="1">
        <v>2.06E-2</v>
      </c>
      <c r="E94" s="1">
        <v>0.15364</v>
      </c>
    </row>
    <row r="95" spans="2:5">
      <c r="B95" s="1">
        <v>1.52E-2</v>
      </c>
      <c r="C95" s="1">
        <v>4.2689999999999999E-2</v>
      </c>
      <c r="D95" s="1">
        <v>0.17799999999999999</v>
      </c>
      <c r="E95" s="1">
        <v>0.15364</v>
      </c>
    </row>
    <row r="96" spans="2:5">
      <c r="B96" s="1">
        <v>6.0699999999999999E-3</v>
      </c>
      <c r="C96" s="1">
        <v>4.2810000000000001E-2</v>
      </c>
      <c r="D96" s="1">
        <v>8.6400000000000005E-2</v>
      </c>
      <c r="E96" s="1">
        <v>0.15368999999999999</v>
      </c>
    </row>
    <row r="97" spans="2:5">
      <c r="B97" s="1">
        <v>2.8000000000000001E-2</v>
      </c>
      <c r="C97" s="1">
        <v>4.3189999999999999E-2</v>
      </c>
      <c r="D97" s="1">
        <v>5.4000000000000003E-3</v>
      </c>
      <c r="E97" s="1">
        <v>0.15389</v>
      </c>
    </row>
    <row r="98" spans="2:5">
      <c r="B98" s="1">
        <v>6.4099999999999999E-3</v>
      </c>
      <c r="C98" s="1">
        <v>4.5929999999999999E-2</v>
      </c>
      <c r="D98" s="1">
        <v>6.6799999999999998E-2</v>
      </c>
      <c r="E98" s="1">
        <v>0.15389</v>
      </c>
    </row>
    <row r="99" spans="2:5">
      <c r="B99" s="1">
        <v>3.5400000000000001E-2</v>
      </c>
      <c r="C99" s="1">
        <v>4.6309999999999997E-2</v>
      </c>
      <c r="D99" s="1">
        <v>8.1600000000000006E-2</v>
      </c>
      <c r="E99" s="1">
        <v>0.15389</v>
      </c>
    </row>
    <row r="100" spans="2:5">
      <c r="B100" s="1">
        <v>1.6199999999999999E-2</v>
      </c>
      <c r="C100" s="1">
        <v>4.6800000000000001E-2</v>
      </c>
      <c r="D100" s="1">
        <v>1.7899999999999999E-2</v>
      </c>
      <c r="E100" s="1">
        <v>0.15393999999999999</v>
      </c>
    </row>
    <row r="101" spans="2:5">
      <c r="B101" s="1">
        <v>5.0600000000000003E-3</v>
      </c>
      <c r="C101" s="1">
        <v>4.7300000000000002E-2</v>
      </c>
      <c r="D101" s="1">
        <v>2.5600000000000001E-2</v>
      </c>
      <c r="E101" s="1">
        <v>0.15401999999999999</v>
      </c>
    </row>
    <row r="102" spans="2:5">
      <c r="B102" s="1">
        <v>2.0899999999999998E-2</v>
      </c>
      <c r="C102" s="1">
        <v>4.8550000000000003E-2</v>
      </c>
      <c r="D102" s="1">
        <v>0.14199999999999999</v>
      </c>
      <c r="E102" s="1">
        <v>0.15409</v>
      </c>
    </row>
    <row r="103" spans="2:5">
      <c r="B103" s="1">
        <v>2.7699999999999999E-2</v>
      </c>
      <c r="C103" s="1">
        <v>4.8930000000000001E-2</v>
      </c>
      <c r="D103" s="1">
        <v>7.5899999999999995E-2</v>
      </c>
      <c r="E103" s="1">
        <v>0.15414</v>
      </c>
    </row>
    <row r="104" spans="2:5">
      <c r="B104" s="1">
        <v>6.7499999999999999E-3</v>
      </c>
      <c r="C104" s="1">
        <v>4.8930000000000001E-2</v>
      </c>
      <c r="D104" s="1">
        <v>3.2399999999999998E-2</v>
      </c>
      <c r="E104" s="1">
        <v>0.15414</v>
      </c>
    </row>
    <row r="105" spans="2:5">
      <c r="B105" s="1">
        <v>1.89E-2</v>
      </c>
      <c r="C105" s="1">
        <v>4.9299999999999997E-2</v>
      </c>
      <c r="D105" s="1">
        <v>2.3300000000000001E-2</v>
      </c>
      <c r="E105" s="1">
        <v>0.15418999999999999</v>
      </c>
    </row>
    <row r="106" spans="2:5">
      <c r="B106" s="1">
        <v>2.06E-2</v>
      </c>
      <c r="C106" s="1">
        <v>4.9680000000000002E-2</v>
      </c>
      <c r="D106" s="1">
        <v>1.89E-2</v>
      </c>
      <c r="E106" s="1">
        <v>0.15418999999999999</v>
      </c>
    </row>
    <row r="107" spans="2:5">
      <c r="B107" s="1">
        <v>1.0500000000000001E-2</v>
      </c>
      <c r="C107" s="1">
        <v>5.142E-2</v>
      </c>
      <c r="D107" s="1">
        <v>9.5100000000000004E-2</v>
      </c>
      <c r="E107" s="1">
        <v>0.15418999999999999</v>
      </c>
    </row>
    <row r="108" spans="2:5">
      <c r="B108" s="1">
        <v>2.7699999999999999E-2</v>
      </c>
      <c r="C108" s="1">
        <v>5.1920000000000001E-2</v>
      </c>
      <c r="D108" s="1">
        <v>7.6899999999999996E-2</v>
      </c>
      <c r="E108" s="1">
        <v>0.15423999999999999</v>
      </c>
    </row>
    <row r="109" spans="2:5">
      <c r="B109" s="1">
        <v>1.18E-2</v>
      </c>
      <c r="C109" s="1">
        <v>5.2049999999999999E-2</v>
      </c>
      <c r="D109" s="1">
        <v>0.12</v>
      </c>
      <c r="E109" s="1">
        <v>0.15429000000000001</v>
      </c>
    </row>
    <row r="110" spans="2:5">
      <c r="B110" s="1">
        <v>2.1899999999999999E-2</v>
      </c>
      <c r="C110" s="1">
        <v>5.2170000000000001E-2</v>
      </c>
      <c r="D110" s="1">
        <v>1.5900000000000001E-2</v>
      </c>
      <c r="E110" s="1">
        <v>0.15429000000000001</v>
      </c>
    </row>
    <row r="111" spans="2:5">
      <c r="B111" s="1">
        <v>8.77E-3</v>
      </c>
      <c r="C111" s="1">
        <v>5.3420000000000002E-2</v>
      </c>
      <c r="D111" s="1">
        <v>1.0800000000000001E-2</v>
      </c>
      <c r="E111" s="1">
        <v>0.15432999999999999</v>
      </c>
    </row>
    <row r="112" spans="2:5">
      <c r="B112" s="1">
        <v>3.4099999999999998E-2</v>
      </c>
      <c r="C112" s="1">
        <v>5.4919999999999997E-2</v>
      </c>
      <c r="D112" s="1">
        <v>9.5799999999999996E-2</v>
      </c>
      <c r="E112" s="1">
        <v>0.15432999999999999</v>
      </c>
    </row>
    <row r="113" spans="2:5">
      <c r="B113" s="1">
        <v>8.3699999999999997E-2</v>
      </c>
      <c r="C113" s="1">
        <v>5.5419999999999997E-2</v>
      </c>
      <c r="D113" s="1">
        <v>2.1899999999999999E-2</v>
      </c>
      <c r="E113" s="1">
        <v>0.15434</v>
      </c>
    </row>
    <row r="114" spans="2:5">
      <c r="B114" s="1">
        <v>1.5900000000000001E-2</v>
      </c>
      <c r="C114" s="1">
        <v>5.654E-2</v>
      </c>
      <c r="D114" s="1">
        <v>6.7499999999999999E-3</v>
      </c>
      <c r="E114" s="1">
        <v>0.15434</v>
      </c>
    </row>
    <row r="115" spans="2:5">
      <c r="B115" s="1">
        <v>0.13400000000000001</v>
      </c>
      <c r="C115" s="1">
        <v>5.654E-2</v>
      </c>
      <c r="D115" s="1">
        <v>3.6400000000000002E-2</v>
      </c>
      <c r="E115" s="1">
        <v>0.15439</v>
      </c>
    </row>
    <row r="116" spans="2:5">
      <c r="B116" s="1">
        <v>3.1699999999999999E-2</v>
      </c>
      <c r="C116" s="1">
        <v>5.679E-2</v>
      </c>
      <c r="D116" s="1">
        <v>1.38E-2</v>
      </c>
      <c r="E116" s="1">
        <v>0.15442</v>
      </c>
    </row>
    <row r="117" spans="2:5">
      <c r="B117" s="1">
        <v>1.0500000000000001E-2</v>
      </c>
      <c r="C117" s="1">
        <v>5.7290000000000001E-2</v>
      </c>
      <c r="D117" s="1">
        <v>8.1299999999999997E-2</v>
      </c>
      <c r="E117" s="1">
        <v>0.15443000000000001</v>
      </c>
    </row>
    <row r="118" spans="2:5">
      <c r="B118" s="1">
        <v>3.4099999999999998E-2</v>
      </c>
      <c r="C118" s="1">
        <v>5.9409999999999998E-2</v>
      </c>
      <c r="D118" s="1">
        <v>1.9599999999999999E-2</v>
      </c>
      <c r="E118" s="1">
        <v>0.15448000000000001</v>
      </c>
    </row>
    <row r="119" spans="2:5">
      <c r="B119" s="1">
        <v>5.5300000000000002E-2</v>
      </c>
      <c r="C119" s="1">
        <v>5.9659999999999998E-2</v>
      </c>
      <c r="D119" s="1">
        <v>0.10100000000000001</v>
      </c>
      <c r="E119" s="1">
        <v>0.15448000000000001</v>
      </c>
    </row>
    <row r="120" spans="2:5">
      <c r="B120" s="1">
        <v>4.1799999999999997E-2</v>
      </c>
      <c r="C120" s="1">
        <v>5.9790000000000003E-2</v>
      </c>
      <c r="D120" s="1">
        <v>4.9299999999999997E-2</v>
      </c>
      <c r="E120" s="1">
        <v>0.1545</v>
      </c>
    </row>
    <row r="121" spans="2:5">
      <c r="B121" s="1">
        <v>4.7199999999999999E-2</v>
      </c>
      <c r="C121" s="1">
        <v>6.0159999999999998E-2</v>
      </c>
      <c r="D121" s="1">
        <v>0.25</v>
      </c>
      <c r="E121" s="1">
        <v>0.15457000000000001</v>
      </c>
    </row>
    <row r="122" spans="2:5">
      <c r="B122" s="1">
        <v>6.4099999999999999E-3</v>
      </c>
      <c r="C122" s="1">
        <v>6.028E-2</v>
      </c>
      <c r="D122" s="1">
        <v>5.2299999999999999E-2</v>
      </c>
      <c r="E122" s="1">
        <v>0.15457000000000001</v>
      </c>
    </row>
    <row r="123" spans="2:5">
      <c r="B123" s="1">
        <v>1.38E-2</v>
      </c>
      <c r="C123" s="1">
        <v>6.0659999999999999E-2</v>
      </c>
      <c r="D123" s="1">
        <v>0.13200000000000001</v>
      </c>
      <c r="E123" s="1">
        <v>0.15458</v>
      </c>
    </row>
    <row r="124" spans="2:5">
      <c r="B124" s="1">
        <v>7.4200000000000004E-3</v>
      </c>
      <c r="C124" s="1">
        <v>6.1409999999999999E-2</v>
      </c>
      <c r="D124" s="1">
        <v>1.72E-2</v>
      </c>
      <c r="E124" s="1">
        <v>0.15464</v>
      </c>
    </row>
    <row r="125" spans="2:5">
      <c r="B125" s="1">
        <v>2.6700000000000002E-2</v>
      </c>
      <c r="C125" s="1">
        <v>6.2280000000000002E-2</v>
      </c>
      <c r="D125" s="1">
        <v>2.5999999999999999E-2</v>
      </c>
      <c r="E125" s="1">
        <v>0.15465000000000001</v>
      </c>
    </row>
    <row r="126" spans="2:5">
      <c r="B126" s="1">
        <v>7.0800000000000004E-3</v>
      </c>
      <c r="C126" s="1">
        <v>6.3649999999999998E-2</v>
      </c>
      <c r="D126" s="1">
        <v>1.9599999999999999E-2</v>
      </c>
      <c r="E126" s="1">
        <v>0.15465000000000001</v>
      </c>
    </row>
    <row r="127" spans="2:5">
      <c r="B127" s="1">
        <v>6.1400000000000003E-2</v>
      </c>
      <c r="C127" s="1">
        <v>6.4149999999999999E-2</v>
      </c>
      <c r="D127" s="1">
        <v>3.44E-2</v>
      </c>
      <c r="E127" s="1">
        <v>0.15473000000000001</v>
      </c>
    </row>
    <row r="128" spans="2:5">
      <c r="B128" s="1">
        <v>2.0899999999999998E-2</v>
      </c>
      <c r="C128" s="1">
        <v>6.4280000000000004E-2</v>
      </c>
      <c r="D128" s="1">
        <v>3.8100000000000002E-2</v>
      </c>
      <c r="E128" s="1">
        <v>0.15476999999999999</v>
      </c>
    </row>
    <row r="129" spans="2:5">
      <c r="B129" s="1">
        <v>2.29E-2</v>
      </c>
      <c r="C129" s="1">
        <v>6.4780000000000004E-2</v>
      </c>
      <c r="D129" s="1">
        <v>6.0699999999999999E-3</v>
      </c>
      <c r="E129" s="1">
        <v>0.15487999999999999</v>
      </c>
    </row>
    <row r="130" spans="2:5">
      <c r="B130" s="1">
        <v>1.35E-2</v>
      </c>
      <c r="C130" s="1">
        <v>6.5280000000000005E-2</v>
      </c>
      <c r="D130" s="1">
        <v>6.0400000000000002E-2</v>
      </c>
      <c r="E130" s="1">
        <v>0.15489</v>
      </c>
    </row>
    <row r="131" spans="2:5">
      <c r="B131" s="1">
        <v>9.7800000000000005E-3</v>
      </c>
      <c r="C131" s="1">
        <v>6.7269999999999996E-2</v>
      </c>
      <c r="D131" s="1">
        <v>8.8700000000000001E-2</v>
      </c>
      <c r="E131" s="1">
        <v>0.15489</v>
      </c>
    </row>
    <row r="132" spans="2:5">
      <c r="B132" s="1">
        <v>3.44E-2</v>
      </c>
      <c r="C132" s="1">
        <v>6.7269999999999996E-2</v>
      </c>
      <c r="D132" s="1">
        <v>4.8599999999999997E-2</v>
      </c>
      <c r="E132" s="1">
        <v>0.15489</v>
      </c>
    </row>
    <row r="133" spans="2:5">
      <c r="B133" s="1">
        <v>9.7800000000000005E-3</v>
      </c>
      <c r="C133" s="1">
        <v>6.7650000000000002E-2</v>
      </c>
      <c r="D133" s="1">
        <v>4.0800000000000003E-2</v>
      </c>
      <c r="E133" s="1">
        <v>0.15495999999999999</v>
      </c>
    </row>
    <row r="134" spans="2:5">
      <c r="B134" s="1">
        <v>2.46E-2</v>
      </c>
      <c r="C134" s="1">
        <v>6.7900000000000002E-2</v>
      </c>
      <c r="D134" s="1">
        <v>2.4299999999999999E-2</v>
      </c>
      <c r="E134" s="1">
        <v>0.15501999999999999</v>
      </c>
    </row>
    <row r="135" spans="2:5">
      <c r="B135" s="1">
        <v>1.18E-2</v>
      </c>
      <c r="C135" s="1">
        <v>6.8519999999999998E-2</v>
      </c>
      <c r="D135" s="1">
        <v>2.0899999999999998E-2</v>
      </c>
      <c r="E135" s="1">
        <v>0.15501999999999999</v>
      </c>
    </row>
    <row r="136" spans="2:5">
      <c r="B136" s="1">
        <v>1.6199999999999999E-2</v>
      </c>
      <c r="C136" s="1">
        <v>6.9519999999999998E-2</v>
      </c>
      <c r="D136" s="1">
        <v>4.0800000000000003E-2</v>
      </c>
      <c r="E136" s="1">
        <v>0.15501999999999999</v>
      </c>
    </row>
    <row r="137" spans="2:5">
      <c r="B137" s="1">
        <v>6.4099999999999999E-3</v>
      </c>
      <c r="C137" s="1">
        <v>6.9650000000000004E-2</v>
      </c>
      <c r="D137" s="1">
        <v>2.5600000000000001E-2</v>
      </c>
      <c r="E137" s="1">
        <v>0.15512000000000001</v>
      </c>
    </row>
    <row r="138" spans="2:5">
      <c r="B138" s="1">
        <v>1.5900000000000001E-2</v>
      </c>
      <c r="C138" s="1">
        <v>7.1389999999999995E-2</v>
      </c>
      <c r="D138" s="1">
        <v>3.3099999999999997E-2</v>
      </c>
      <c r="E138" s="1">
        <v>0.15512000000000001</v>
      </c>
    </row>
    <row r="139" spans="2:5">
      <c r="B139" s="1">
        <v>3.9100000000000003E-2</v>
      </c>
      <c r="C139" s="1">
        <v>7.2139999999999996E-2</v>
      </c>
      <c r="D139" s="1">
        <v>2.7E-2</v>
      </c>
      <c r="E139" s="1">
        <v>0.15514</v>
      </c>
    </row>
    <row r="140" spans="2:5">
      <c r="B140" s="1">
        <v>1.52E-2</v>
      </c>
      <c r="C140" s="1">
        <v>7.3270000000000002E-2</v>
      </c>
      <c r="D140" s="1">
        <v>4.1200000000000001E-2</v>
      </c>
      <c r="E140" s="1">
        <v>0.15514</v>
      </c>
    </row>
    <row r="141" spans="2:5">
      <c r="B141" s="1">
        <v>9.11E-3</v>
      </c>
      <c r="C141" s="1">
        <v>7.3510000000000006E-2</v>
      </c>
      <c r="D141" s="1">
        <v>3.4099999999999998E-2</v>
      </c>
      <c r="E141" s="1">
        <v>0.15518999999999999</v>
      </c>
    </row>
    <row r="142" spans="2:5">
      <c r="B142" s="1">
        <v>0.113</v>
      </c>
      <c r="C142" s="1">
        <v>7.3760000000000006E-2</v>
      </c>
      <c r="D142" s="1">
        <v>0.17599999999999999</v>
      </c>
      <c r="E142" s="1">
        <v>0.15522</v>
      </c>
    </row>
    <row r="143" spans="2:5">
      <c r="B143" s="1">
        <v>6.7499999999999999E-3</v>
      </c>
      <c r="C143" s="1">
        <v>7.4010000000000006E-2</v>
      </c>
      <c r="D143" s="1">
        <v>3.04E-2</v>
      </c>
      <c r="E143" s="1">
        <v>0.15526999999999999</v>
      </c>
    </row>
    <row r="144" spans="2:5">
      <c r="B144" s="1">
        <v>1.11E-2</v>
      </c>
      <c r="C144" s="1">
        <v>7.4260000000000007E-2</v>
      </c>
      <c r="D144" s="1">
        <v>7.5899999999999995E-2</v>
      </c>
      <c r="E144" s="1">
        <v>0.15526999999999999</v>
      </c>
    </row>
    <row r="145" spans="2:5">
      <c r="B145" s="1">
        <v>1.01E-2</v>
      </c>
      <c r="C145" s="1">
        <v>7.4889999999999998E-2</v>
      </c>
      <c r="D145" s="1">
        <v>0.11</v>
      </c>
      <c r="E145" s="1">
        <v>0.15526999999999999</v>
      </c>
    </row>
    <row r="146" spans="2:5">
      <c r="B146" s="1">
        <v>5.0900000000000001E-2</v>
      </c>
      <c r="C146" s="1">
        <v>7.5259999999999994E-2</v>
      </c>
      <c r="D146" s="1">
        <v>3.78E-2</v>
      </c>
      <c r="E146" s="1">
        <v>0.15532000000000001</v>
      </c>
    </row>
    <row r="147" spans="2:5">
      <c r="B147" s="1">
        <v>1.7500000000000002E-2</v>
      </c>
      <c r="C147" s="1">
        <v>7.5889999999999999E-2</v>
      </c>
      <c r="D147" s="1">
        <v>8.2000000000000003E-2</v>
      </c>
      <c r="E147" s="1">
        <v>0.15532000000000001</v>
      </c>
    </row>
    <row r="148" spans="2:5">
      <c r="B148" s="1">
        <v>1.9900000000000001E-2</v>
      </c>
      <c r="C148" s="1">
        <v>7.6259999999999994E-2</v>
      </c>
      <c r="D148" s="1">
        <v>1.2800000000000001E-2</v>
      </c>
      <c r="E148" s="1">
        <v>0.15534999999999999</v>
      </c>
    </row>
    <row r="149" spans="2:5">
      <c r="B149" s="1">
        <v>1.9599999999999999E-2</v>
      </c>
      <c r="C149" s="1">
        <v>7.7130000000000004E-2</v>
      </c>
      <c r="D149" s="1">
        <v>4.1200000000000001E-2</v>
      </c>
      <c r="E149" s="1">
        <v>0.15539</v>
      </c>
    </row>
    <row r="150" spans="2:5">
      <c r="B150" s="1">
        <v>1.9599999999999999E-2</v>
      </c>
      <c r="C150" s="1">
        <v>7.7259999999999995E-2</v>
      </c>
      <c r="D150" s="1">
        <v>2.3599999999999999E-2</v>
      </c>
      <c r="E150" s="1">
        <v>0.15542</v>
      </c>
    </row>
    <row r="151" spans="2:5">
      <c r="B151" s="1">
        <v>1.7500000000000002E-2</v>
      </c>
      <c r="C151" s="1">
        <v>7.7630000000000005E-2</v>
      </c>
      <c r="D151" s="1">
        <v>0.105</v>
      </c>
      <c r="E151" s="1">
        <v>0.1555</v>
      </c>
    </row>
    <row r="152" spans="2:5">
      <c r="B152" s="1">
        <v>2.7E-2</v>
      </c>
      <c r="C152" s="1">
        <v>7.8259999999999996E-2</v>
      </c>
      <c r="D152" s="1">
        <v>2.0199999999999999E-2</v>
      </c>
      <c r="E152" s="1">
        <v>0.15551999999999999</v>
      </c>
    </row>
    <row r="153" spans="2:5">
      <c r="B153" s="1">
        <v>1.7899999999999999E-2</v>
      </c>
      <c r="C153" s="1">
        <v>7.8259999999999996E-2</v>
      </c>
      <c r="D153" s="1">
        <v>5.5300000000000002E-2</v>
      </c>
      <c r="E153" s="1">
        <v>0.15551999999999999</v>
      </c>
    </row>
    <row r="154" spans="2:5">
      <c r="B154" s="1">
        <v>1.18E-2</v>
      </c>
      <c r="C154" s="1">
        <v>7.8380000000000005E-2</v>
      </c>
      <c r="D154" s="1">
        <v>4.3900000000000002E-2</v>
      </c>
      <c r="E154" s="1">
        <v>0.15562000000000001</v>
      </c>
    </row>
    <row r="155" spans="2:5">
      <c r="B155" s="1">
        <v>1.52E-2</v>
      </c>
      <c r="C155" s="1">
        <v>7.9130000000000006E-2</v>
      </c>
      <c r="D155" s="1">
        <v>0.124</v>
      </c>
      <c r="E155" s="1">
        <v>0.15564</v>
      </c>
    </row>
    <row r="156" spans="2:5">
      <c r="B156" s="1">
        <v>1.2500000000000001E-2</v>
      </c>
      <c r="C156" s="1">
        <v>7.9850000000000004E-2</v>
      </c>
      <c r="D156" s="1">
        <v>2.87E-2</v>
      </c>
      <c r="E156" s="1">
        <v>0.15565999999999999</v>
      </c>
    </row>
    <row r="157" spans="2:5">
      <c r="B157" s="1">
        <v>0.122</v>
      </c>
      <c r="C157" s="1">
        <v>8.0500000000000002E-2</v>
      </c>
      <c r="D157" s="1">
        <v>2.6700000000000002E-2</v>
      </c>
      <c r="E157" s="1">
        <v>0.15565999999999999</v>
      </c>
    </row>
    <row r="158" spans="2:5">
      <c r="B158" s="1">
        <v>5.4000000000000003E-3</v>
      </c>
      <c r="C158" s="1">
        <v>8.1129999999999994E-2</v>
      </c>
      <c r="D158" s="1">
        <v>7.5899999999999995E-2</v>
      </c>
      <c r="E158" s="1">
        <v>0.15570999999999999</v>
      </c>
    </row>
    <row r="159" spans="2:5">
      <c r="B159" s="1">
        <v>0.14399999999999999</v>
      </c>
      <c r="C159" s="1">
        <v>8.2129999999999995E-2</v>
      </c>
      <c r="D159" s="1">
        <v>7.0199999999999999E-2</v>
      </c>
      <c r="E159" s="1">
        <v>0.15576000000000001</v>
      </c>
    </row>
    <row r="160" spans="2:5">
      <c r="B160" s="1">
        <v>5.7700000000000001E-2</v>
      </c>
      <c r="C160" s="1">
        <v>8.2379999999999995E-2</v>
      </c>
      <c r="D160" s="1">
        <v>5.2999999999999999E-2</v>
      </c>
      <c r="E160" s="1">
        <v>0.15576000000000001</v>
      </c>
    </row>
    <row r="161" spans="2:5">
      <c r="B161" s="1">
        <v>0.18</v>
      </c>
      <c r="C161" s="1">
        <v>8.2500000000000004E-2</v>
      </c>
      <c r="D161" s="1">
        <v>1.4500000000000001E-2</v>
      </c>
      <c r="E161" s="1">
        <v>0.15576999999999999</v>
      </c>
    </row>
    <row r="162" spans="2:5">
      <c r="B162" s="1">
        <v>4.1500000000000002E-2</v>
      </c>
      <c r="C162" s="1">
        <v>8.3750000000000005E-2</v>
      </c>
      <c r="D162" s="1">
        <v>0.14199999999999999</v>
      </c>
      <c r="E162" s="1">
        <v>0.15581</v>
      </c>
    </row>
    <row r="163" spans="2:5">
      <c r="B163" s="1">
        <v>9.11E-3</v>
      </c>
      <c r="C163" s="1">
        <v>8.4870000000000001E-2</v>
      </c>
      <c r="D163" s="1">
        <v>2.23E-2</v>
      </c>
      <c r="E163" s="1">
        <v>0.15589</v>
      </c>
    </row>
    <row r="164" spans="2:5">
      <c r="B164" s="1">
        <v>2.7699999999999999E-2</v>
      </c>
      <c r="C164" s="1">
        <v>8.5120000000000001E-2</v>
      </c>
      <c r="D164" s="1">
        <v>0.13400000000000001</v>
      </c>
      <c r="E164" s="1">
        <v>0.15590999999999999</v>
      </c>
    </row>
    <row r="165" spans="2:5">
      <c r="B165" s="1">
        <v>1.15E-2</v>
      </c>
      <c r="C165" s="1">
        <v>8.5250000000000006E-2</v>
      </c>
      <c r="D165" s="1">
        <v>3.95E-2</v>
      </c>
      <c r="E165" s="1">
        <v>0.15595999999999999</v>
      </c>
    </row>
    <row r="166" spans="2:5">
      <c r="B166" s="1">
        <v>3.5400000000000001E-2</v>
      </c>
      <c r="C166" s="1">
        <v>8.5370000000000001E-2</v>
      </c>
      <c r="D166" s="1">
        <v>0.245</v>
      </c>
      <c r="E166" s="1">
        <v>0.15601000000000001</v>
      </c>
    </row>
    <row r="167" spans="2:5">
      <c r="B167" s="1">
        <v>1.01E-2</v>
      </c>
      <c r="C167" s="1">
        <v>8.5750000000000007E-2</v>
      </c>
      <c r="D167" s="1">
        <v>6.4099999999999999E-3</v>
      </c>
      <c r="E167" s="1">
        <v>0.15601999999999999</v>
      </c>
    </row>
    <row r="168" spans="2:5">
      <c r="B168" s="1">
        <v>1.55E-2</v>
      </c>
      <c r="C168" s="1">
        <v>8.6499999999999994E-2</v>
      </c>
      <c r="D168" s="1">
        <v>6.1100000000000002E-2</v>
      </c>
      <c r="E168" s="1">
        <v>0.15601999999999999</v>
      </c>
    </row>
    <row r="169" spans="2:5">
      <c r="B169" s="1">
        <v>7.4200000000000004E-3</v>
      </c>
      <c r="C169" s="1">
        <v>8.6620000000000003E-2</v>
      </c>
      <c r="D169" s="1">
        <v>5.0299999999999997E-2</v>
      </c>
      <c r="E169" s="1">
        <v>0.15612000000000001</v>
      </c>
    </row>
    <row r="170" spans="2:5">
      <c r="B170" s="1">
        <v>5.1299999999999998E-2</v>
      </c>
      <c r="C170" s="1">
        <v>8.7370000000000003E-2</v>
      </c>
      <c r="D170" s="1">
        <v>0.40699999999999997</v>
      </c>
      <c r="E170" s="1">
        <v>0.15620999999999999</v>
      </c>
    </row>
    <row r="171" spans="2:5">
      <c r="B171" s="1">
        <v>3.7400000000000003E-2</v>
      </c>
      <c r="C171" s="1">
        <v>8.8080000000000006E-2</v>
      </c>
      <c r="D171" s="1">
        <v>0.106</v>
      </c>
      <c r="E171" s="1">
        <v>0.15626000000000001</v>
      </c>
    </row>
    <row r="172" spans="2:5">
      <c r="B172" s="1">
        <v>1.38E-2</v>
      </c>
      <c r="C172" s="1">
        <v>8.8179999999999994E-2</v>
      </c>
      <c r="D172" s="1">
        <v>6.7500000000000004E-2</v>
      </c>
      <c r="E172" s="1">
        <v>0.15628</v>
      </c>
    </row>
    <row r="173" spans="2:5">
      <c r="B173" s="1">
        <v>3.4099999999999998E-2</v>
      </c>
      <c r="C173" s="1">
        <v>8.8239999999999999E-2</v>
      </c>
      <c r="D173" s="1">
        <v>1.6500000000000001E-2</v>
      </c>
      <c r="E173" s="1">
        <v>0.15631</v>
      </c>
    </row>
    <row r="174" spans="2:5">
      <c r="B174" s="1">
        <v>2.5600000000000001E-2</v>
      </c>
      <c r="C174" s="1">
        <v>8.8669999999999999E-2</v>
      </c>
      <c r="D174" s="1">
        <v>0.47699999999999998</v>
      </c>
      <c r="E174" s="1">
        <v>0.15631</v>
      </c>
    </row>
    <row r="175" spans="2:5">
      <c r="B175" s="1">
        <v>1.9599999999999999E-2</v>
      </c>
      <c r="C175" s="1">
        <v>8.8819999999999996E-2</v>
      </c>
      <c r="D175" s="1">
        <v>4.0500000000000001E-2</v>
      </c>
      <c r="E175" s="1">
        <v>0.15639</v>
      </c>
    </row>
    <row r="176" spans="2:5">
      <c r="B176" s="1">
        <v>2.0899999999999998E-2</v>
      </c>
      <c r="C176" s="1">
        <v>8.8870000000000005E-2</v>
      </c>
      <c r="D176" s="1">
        <v>2.87E-2</v>
      </c>
      <c r="E176" s="1">
        <v>0.15639</v>
      </c>
    </row>
    <row r="177" spans="2:5">
      <c r="B177" s="1">
        <v>5.4000000000000003E-3</v>
      </c>
      <c r="C177" s="1">
        <v>8.9010000000000006E-2</v>
      </c>
      <c r="D177" s="1">
        <v>1.18E-2</v>
      </c>
      <c r="E177" s="1">
        <v>0.15640000000000001</v>
      </c>
    </row>
    <row r="178" spans="2:5">
      <c r="B178" s="1">
        <v>2.9700000000000001E-2</v>
      </c>
      <c r="C178" s="1">
        <v>8.9770000000000003E-2</v>
      </c>
      <c r="D178" s="1">
        <v>6.2399999999999997E-2</v>
      </c>
      <c r="E178" s="1">
        <v>0.15645000000000001</v>
      </c>
    </row>
    <row r="179" spans="2:5">
      <c r="B179" s="1">
        <v>2.06E-2</v>
      </c>
      <c r="C179" s="1">
        <v>9.0240000000000001E-2</v>
      </c>
      <c r="D179" s="1">
        <v>0.19600000000000001</v>
      </c>
      <c r="E179" s="1">
        <v>0.1565</v>
      </c>
    </row>
    <row r="180" spans="2:5">
      <c r="B180" s="1">
        <v>3.5400000000000001E-2</v>
      </c>
      <c r="C180" s="1">
        <v>9.0490000000000001E-2</v>
      </c>
      <c r="D180" s="1">
        <v>7.5200000000000003E-2</v>
      </c>
      <c r="E180" s="1">
        <v>0.15651000000000001</v>
      </c>
    </row>
    <row r="181" spans="2:5">
      <c r="B181" s="1">
        <v>6.9199999999999998E-2</v>
      </c>
      <c r="C181" s="1">
        <v>9.0490000000000001E-2</v>
      </c>
      <c r="D181" s="1">
        <v>2.46E-2</v>
      </c>
      <c r="E181" s="1">
        <v>0.15651999999999999</v>
      </c>
    </row>
    <row r="182" spans="2:5">
      <c r="B182" s="1">
        <v>7.0800000000000004E-3</v>
      </c>
      <c r="C182" s="1">
        <v>9.0490000000000001E-2</v>
      </c>
      <c r="D182" s="1">
        <v>1.0800000000000001E-2</v>
      </c>
      <c r="E182" s="1">
        <v>0.15651999999999999</v>
      </c>
    </row>
    <row r="183" spans="2:5">
      <c r="B183" s="1">
        <v>0.21199999999999999</v>
      </c>
      <c r="C183" s="1">
        <v>9.1179999999999997E-2</v>
      </c>
      <c r="D183" s="1">
        <v>2.2599999999999999E-2</v>
      </c>
      <c r="E183" s="1">
        <v>0.15654999999999999</v>
      </c>
    </row>
    <row r="184" spans="2:5">
      <c r="B184" s="1">
        <v>2.8299999999999999E-2</v>
      </c>
      <c r="C184" s="1">
        <v>9.1740000000000002E-2</v>
      </c>
      <c r="D184" s="1">
        <v>6.4100000000000004E-2</v>
      </c>
      <c r="E184" s="1">
        <v>0.15667</v>
      </c>
    </row>
    <row r="185" spans="2:5">
      <c r="B185" s="1">
        <v>6.0699999999999999E-3</v>
      </c>
      <c r="C185" s="1">
        <v>9.1740000000000002E-2</v>
      </c>
      <c r="D185" s="1">
        <v>6.1100000000000002E-2</v>
      </c>
      <c r="E185" s="1">
        <v>0.15673999999999999</v>
      </c>
    </row>
    <row r="186" spans="2:5">
      <c r="B186" s="1">
        <v>8.3299999999999999E-2</v>
      </c>
      <c r="C186" s="1">
        <v>9.2240000000000003E-2</v>
      </c>
      <c r="D186" s="1">
        <v>0.106</v>
      </c>
      <c r="E186" s="1">
        <v>0.15675</v>
      </c>
    </row>
    <row r="187" spans="2:5">
      <c r="B187" s="1">
        <v>5.6000000000000001E-2</v>
      </c>
      <c r="C187" s="1">
        <v>9.2660000000000006E-2</v>
      </c>
      <c r="D187" s="1">
        <v>0.27800000000000002</v>
      </c>
      <c r="E187" s="1">
        <v>0.15676000000000001</v>
      </c>
    </row>
    <row r="188" spans="2:5">
      <c r="B188" s="1">
        <v>1.01E-2</v>
      </c>
      <c r="C188" s="1">
        <v>9.3609999999999999E-2</v>
      </c>
      <c r="D188" s="1">
        <v>5.3999999999999999E-2</v>
      </c>
      <c r="E188" s="1">
        <v>0.15676000000000001</v>
      </c>
    </row>
    <row r="189" spans="2:5">
      <c r="B189" s="1">
        <v>2.8299999999999999E-2</v>
      </c>
      <c r="C189" s="1">
        <v>9.3789999999999998E-2</v>
      </c>
      <c r="D189" s="1">
        <v>5.3999999999999999E-2</v>
      </c>
      <c r="E189" s="1">
        <v>0.15676000000000001</v>
      </c>
    </row>
    <row r="190" spans="2:5">
      <c r="B190" s="1">
        <v>8.7400000000000005E-2</v>
      </c>
      <c r="C190" s="1">
        <v>9.4109999999999999E-2</v>
      </c>
      <c r="D190" s="1">
        <v>2.1899999999999999E-2</v>
      </c>
      <c r="E190" s="1">
        <v>0.15676000000000001</v>
      </c>
    </row>
    <row r="191" spans="2:5">
      <c r="B191" s="1">
        <v>1.2500000000000001E-2</v>
      </c>
      <c r="C191" s="1">
        <v>9.4109999999999999E-2</v>
      </c>
      <c r="D191" s="1">
        <v>0.20499999999999999</v>
      </c>
      <c r="E191" s="1">
        <v>0.15679999999999999</v>
      </c>
    </row>
    <row r="192" spans="2:5">
      <c r="B192" s="1">
        <v>7.22E-2</v>
      </c>
      <c r="C192" s="1">
        <v>9.4229999999999994E-2</v>
      </c>
      <c r="D192" s="1">
        <v>0.22</v>
      </c>
      <c r="E192" s="1">
        <v>0.15681999999999999</v>
      </c>
    </row>
    <row r="193" spans="2:5">
      <c r="B193" s="1">
        <v>6.3799999999999996E-2</v>
      </c>
      <c r="C193" s="1">
        <v>9.4229999999999994E-2</v>
      </c>
      <c r="D193" s="1">
        <v>1.89E-2</v>
      </c>
      <c r="E193" s="1">
        <v>0.15689</v>
      </c>
    </row>
    <row r="194" spans="2:5">
      <c r="B194" s="1">
        <v>6.9800000000000001E-2</v>
      </c>
      <c r="C194" s="1">
        <v>9.4359999999999999E-2</v>
      </c>
      <c r="D194" s="1">
        <v>2.3599999999999999E-2</v>
      </c>
      <c r="E194" s="1">
        <v>0.15690000000000001</v>
      </c>
    </row>
    <row r="195" spans="2:5">
      <c r="B195" s="1">
        <v>4.6600000000000003E-2</v>
      </c>
      <c r="C195" s="1">
        <v>9.4479999999999995E-2</v>
      </c>
      <c r="D195" s="1">
        <v>2.9700000000000001E-2</v>
      </c>
      <c r="E195" s="1">
        <v>0.15695000000000001</v>
      </c>
    </row>
    <row r="196" spans="2:5">
      <c r="B196" s="1">
        <v>6.4099999999999999E-3</v>
      </c>
      <c r="C196" s="1">
        <v>9.4479999999999995E-2</v>
      </c>
      <c r="D196" s="1">
        <v>1.2800000000000001E-2</v>
      </c>
      <c r="E196" s="1">
        <v>0.15705</v>
      </c>
    </row>
    <row r="197" spans="2:5">
      <c r="B197" s="1">
        <v>3.1699999999999999E-2</v>
      </c>
      <c r="C197" s="1">
        <v>9.4479999999999995E-2</v>
      </c>
      <c r="D197" s="1">
        <v>5.67E-2</v>
      </c>
      <c r="E197" s="1">
        <v>0.15709000000000001</v>
      </c>
    </row>
    <row r="198" spans="2:5">
      <c r="B198" s="1">
        <v>7.4200000000000004E-3</v>
      </c>
      <c r="C198" s="1">
        <v>9.486E-2</v>
      </c>
      <c r="D198" s="1">
        <v>3.95E-2</v>
      </c>
      <c r="E198" s="1">
        <v>0.15714</v>
      </c>
    </row>
    <row r="199" spans="2:5">
      <c r="B199" s="1">
        <v>8.0999999999999996E-3</v>
      </c>
      <c r="C199" s="1">
        <v>9.493E-2</v>
      </c>
      <c r="D199" s="1">
        <v>8.6699999999999999E-2</v>
      </c>
      <c r="E199" s="1">
        <v>0.15719</v>
      </c>
    </row>
    <row r="200" spans="2:5">
      <c r="B200" s="1">
        <v>3.4099999999999998E-2</v>
      </c>
      <c r="C200" s="1">
        <v>9.511E-2</v>
      </c>
      <c r="D200" s="1">
        <v>5.9700000000000003E-2</v>
      </c>
      <c r="E200" s="1">
        <v>0.15723999999999999</v>
      </c>
    </row>
    <row r="201" spans="2:5">
      <c r="B201" s="1">
        <v>8.8700000000000001E-2</v>
      </c>
      <c r="C201" s="1">
        <v>9.5479999999999995E-2</v>
      </c>
      <c r="D201" s="1">
        <v>0.22900000000000001</v>
      </c>
      <c r="E201" s="1">
        <v>0.15723999999999999</v>
      </c>
    </row>
    <row r="202" spans="2:5">
      <c r="B202" s="1">
        <v>1.4500000000000001E-2</v>
      </c>
      <c r="C202" s="1">
        <v>9.5610000000000001E-2</v>
      </c>
      <c r="D202" s="1">
        <v>3.78E-2</v>
      </c>
      <c r="E202" s="1">
        <v>0.15726000000000001</v>
      </c>
    </row>
    <row r="203" spans="2:5">
      <c r="B203" s="1">
        <v>9.11E-3</v>
      </c>
      <c r="C203" s="1">
        <v>9.5979999999999996E-2</v>
      </c>
      <c r="D203" s="1">
        <v>6.54E-2</v>
      </c>
      <c r="E203" s="1">
        <v>0.15726000000000001</v>
      </c>
    </row>
    <row r="204" spans="2:5">
      <c r="B204" s="1">
        <v>8.77E-3</v>
      </c>
      <c r="C204" s="1">
        <v>9.6479999999999996E-2</v>
      </c>
      <c r="D204" s="1">
        <v>6.4099999999999999E-3</v>
      </c>
      <c r="E204" s="1">
        <v>0.15726000000000001</v>
      </c>
    </row>
    <row r="205" spans="2:5">
      <c r="B205" s="1">
        <v>2.2599999999999999E-2</v>
      </c>
      <c r="C205" s="1">
        <v>9.6479999999999996E-2</v>
      </c>
      <c r="D205" s="1">
        <v>7.4200000000000004E-3</v>
      </c>
      <c r="E205" s="1">
        <v>0.15729000000000001</v>
      </c>
    </row>
    <row r="206" spans="2:5">
      <c r="B206" s="1">
        <v>1.6199999999999999E-2</v>
      </c>
      <c r="C206" s="1">
        <v>9.6600000000000005E-2</v>
      </c>
      <c r="D206" s="1">
        <v>9.3399999999999997E-2</v>
      </c>
      <c r="E206" s="1">
        <v>0.15739</v>
      </c>
    </row>
    <row r="207" spans="2:5">
      <c r="B207" s="1">
        <v>3.1699999999999999E-2</v>
      </c>
      <c r="C207" s="1">
        <v>9.6979999999999997E-2</v>
      </c>
      <c r="D207" s="1">
        <v>2.53E-2</v>
      </c>
      <c r="E207" s="1">
        <v>0.15744</v>
      </c>
    </row>
    <row r="208" spans="2:5">
      <c r="B208" s="1">
        <v>0.11600000000000001</v>
      </c>
      <c r="C208" s="1">
        <v>9.7189999999999999E-2</v>
      </c>
      <c r="D208" s="1">
        <v>1.35E-2</v>
      </c>
      <c r="E208" s="1">
        <v>0.15744</v>
      </c>
    </row>
    <row r="209" spans="2:5">
      <c r="B209" s="1">
        <v>7.8899999999999998E-2</v>
      </c>
      <c r="C209" s="1">
        <v>9.7780000000000006E-2</v>
      </c>
      <c r="D209" s="1">
        <v>2.63E-2</v>
      </c>
      <c r="E209" s="1">
        <v>0.15751000000000001</v>
      </c>
    </row>
    <row r="210" spans="2:5">
      <c r="B210" s="1">
        <v>5.2999999999999999E-2</v>
      </c>
      <c r="C210" s="1">
        <v>9.8229999999999998E-2</v>
      </c>
      <c r="D210" s="1">
        <v>5.8999999999999997E-2</v>
      </c>
      <c r="E210" s="1">
        <v>0.15759000000000001</v>
      </c>
    </row>
    <row r="211" spans="2:5">
      <c r="B211" s="1">
        <v>5.2600000000000001E-2</v>
      </c>
      <c r="C211" s="1">
        <v>9.8350000000000007E-2</v>
      </c>
      <c r="D211" s="1">
        <v>2.1600000000000001E-2</v>
      </c>
      <c r="E211" s="1">
        <v>0.15759999999999999</v>
      </c>
    </row>
    <row r="212" spans="2:5">
      <c r="B212" s="1">
        <v>0.109</v>
      </c>
      <c r="C212" s="1">
        <v>9.8470000000000002E-2</v>
      </c>
      <c r="D212" s="1">
        <v>1.6199999999999999E-2</v>
      </c>
      <c r="E212" s="1">
        <v>0.15759999999999999</v>
      </c>
    </row>
    <row r="213" spans="2:5">
      <c r="B213" s="1">
        <v>4.3900000000000002E-2</v>
      </c>
      <c r="C213" s="1">
        <v>9.8720000000000002E-2</v>
      </c>
      <c r="D213" s="1">
        <v>4.3499999999999997E-2</v>
      </c>
      <c r="E213" s="1">
        <v>0.15764</v>
      </c>
    </row>
    <row r="214" spans="2:5">
      <c r="B214" s="1">
        <v>1.6500000000000001E-2</v>
      </c>
      <c r="C214" s="1">
        <v>9.8849999999999993E-2</v>
      </c>
      <c r="D214" s="1">
        <v>6.7799999999999999E-2</v>
      </c>
      <c r="E214" s="1">
        <v>0.15764</v>
      </c>
    </row>
    <row r="215" spans="2:5">
      <c r="B215" s="1">
        <v>2.29E-2</v>
      </c>
      <c r="C215" s="1">
        <v>9.8919999999999994E-2</v>
      </c>
      <c r="D215" s="1">
        <v>5.8999999999999997E-2</v>
      </c>
      <c r="E215" s="1">
        <v>0.15764</v>
      </c>
    </row>
    <row r="216" spans="2:5">
      <c r="B216" s="1">
        <v>1.89E-2</v>
      </c>
      <c r="C216" s="1">
        <v>9.9099999999999994E-2</v>
      </c>
      <c r="D216" s="1">
        <v>1.52E-2</v>
      </c>
      <c r="E216" s="1">
        <v>0.15776000000000001</v>
      </c>
    </row>
    <row r="217" spans="2:5">
      <c r="B217" s="1">
        <v>7.1499999999999994E-2</v>
      </c>
      <c r="C217" s="1">
        <v>9.9979999999999999E-2</v>
      </c>
      <c r="D217" s="1">
        <v>8.3000000000000004E-2</v>
      </c>
      <c r="E217" s="1">
        <v>0.15776000000000001</v>
      </c>
    </row>
    <row r="218" spans="2:5">
      <c r="B218" s="1">
        <v>7.0800000000000004E-3</v>
      </c>
      <c r="C218" s="1">
        <v>0.10034999999999999</v>
      </c>
      <c r="D218" s="1">
        <v>3.44E-2</v>
      </c>
      <c r="E218" s="1">
        <v>0.15776000000000001</v>
      </c>
    </row>
    <row r="219" spans="2:5">
      <c r="B219" s="1">
        <v>8.4699999999999998E-2</v>
      </c>
      <c r="C219" s="1">
        <v>0.10038999999999999</v>
      </c>
      <c r="D219" s="1">
        <v>2.23E-2</v>
      </c>
      <c r="E219" s="1">
        <v>0.15783</v>
      </c>
    </row>
    <row r="220" spans="2:5">
      <c r="B220" s="1">
        <v>5.7400000000000003E-3</v>
      </c>
      <c r="C220" s="1">
        <v>0.10038999999999999</v>
      </c>
      <c r="D220" s="1">
        <v>6.3399999999999998E-2</v>
      </c>
      <c r="E220" s="1">
        <v>0.15789</v>
      </c>
    </row>
    <row r="221" spans="2:5">
      <c r="B221" s="1">
        <v>1.15E-2</v>
      </c>
      <c r="C221" s="1">
        <v>0.10047</v>
      </c>
      <c r="D221" s="1">
        <v>6.7500000000000004E-2</v>
      </c>
      <c r="E221" s="1">
        <v>0.15789</v>
      </c>
    </row>
    <row r="222" spans="2:5">
      <c r="B222" s="1">
        <v>1.9599999999999999E-2</v>
      </c>
      <c r="C222" s="1">
        <v>0.10074</v>
      </c>
      <c r="D222" s="1">
        <v>7.6200000000000004E-2</v>
      </c>
      <c r="E222" s="1">
        <v>0.15789</v>
      </c>
    </row>
    <row r="223" spans="2:5">
      <c r="B223" s="1">
        <v>1.5900000000000001E-2</v>
      </c>
      <c r="C223" s="1">
        <v>0.10102999999999999</v>
      </c>
      <c r="D223" s="1">
        <v>1.21E-2</v>
      </c>
      <c r="E223" s="1">
        <v>0.15790999999999999</v>
      </c>
    </row>
    <row r="224" spans="2:5">
      <c r="B224" s="1">
        <v>7.7600000000000004E-3</v>
      </c>
      <c r="C224" s="1">
        <v>0.10102999999999999</v>
      </c>
      <c r="D224" s="1">
        <v>0.121</v>
      </c>
      <c r="E224" s="1">
        <v>0.15792999999999999</v>
      </c>
    </row>
    <row r="225" spans="2:5">
      <c r="B225" s="1">
        <v>1.2500000000000001E-2</v>
      </c>
      <c r="C225" s="1">
        <v>0.1011</v>
      </c>
      <c r="D225" s="1">
        <v>3.2399999999999998E-2</v>
      </c>
      <c r="E225" s="1">
        <v>0.15792999999999999</v>
      </c>
    </row>
    <row r="226" spans="2:5">
      <c r="B226" s="1">
        <v>0.39300000000000002</v>
      </c>
      <c r="C226" s="1">
        <v>0.1011</v>
      </c>
      <c r="D226" s="1">
        <v>7.4200000000000004E-3</v>
      </c>
      <c r="E226" s="1">
        <v>0.15801000000000001</v>
      </c>
    </row>
    <row r="227" spans="2:5">
      <c r="B227" s="1">
        <v>0.108</v>
      </c>
      <c r="C227" s="1">
        <v>0.1011</v>
      </c>
      <c r="D227" s="1">
        <v>7.1199999999999999E-2</v>
      </c>
      <c r="E227" s="1">
        <v>0.15803</v>
      </c>
    </row>
    <row r="228" spans="2:5">
      <c r="B228" s="1">
        <v>1.2500000000000001E-2</v>
      </c>
      <c r="C228" s="1">
        <v>0.1011</v>
      </c>
      <c r="D228" s="1">
        <v>7.4200000000000002E-2</v>
      </c>
      <c r="E228" s="1">
        <v>0.15803</v>
      </c>
    </row>
    <row r="229" spans="2:5">
      <c r="B229" s="1">
        <v>7.7600000000000004E-3</v>
      </c>
      <c r="C229" s="1">
        <v>0.1011</v>
      </c>
      <c r="D229" s="1">
        <v>3.7400000000000003E-2</v>
      </c>
      <c r="E229" s="1">
        <v>0.15806000000000001</v>
      </c>
    </row>
    <row r="230" spans="2:5">
      <c r="B230" s="1">
        <v>1.0800000000000001E-2</v>
      </c>
      <c r="C230" s="1">
        <v>0.10123</v>
      </c>
      <c r="D230" s="1">
        <v>2.9399999999999999E-2</v>
      </c>
      <c r="E230" s="1">
        <v>0.15806000000000001</v>
      </c>
    </row>
    <row r="231" spans="2:5">
      <c r="B231" s="1">
        <v>2.7E-2</v>
      </c>
      <c r="C231" s="1">
        <v>0.10147</v>
      </c>
      <c r="D231" s="1">
        <v>0.41199999999999998</v>
      </c>
      <c r="E231" s="1">
        <v>0.15808</v>
      </c>
    </row>
    <row r="232" spans="2:5">
      <c r="B232" s="1">
        <v>5.8000000000000003E-2</v>
      </c>
      <c r="C232" s="1">
        <v>0.10170999999999999</v>
      </c>
      <c r="D232" s="1">
        <v>0.36399999999999999</v>
      </c>
      <c r="E232" s="1">
        <v>0.15808</v>
      </c>
    </row>
    <row r="233" spans="2:5">
      <c r="B233" s="1">
        <v>1.4200000000000001E-2</v>
      </c>
      <c r="C233" s="1">
        <v>0.10197000000000001</v>
      </c>
      <c r="D233" s="1">
        <v>0.187</v>
      </c>
      <c r="E233" s="1">
        <v>0.15812999999999999</v>
      </c>
    </row>
    <row r="234" spans="2:5">
      <c r="B234" s="1">
        <v>6.7499999999999999E-3</v>
      </c>
      <c r="C234" s="1">
        <v>0.1021</v>
      </c>
      <c r="D234" s="1">
        <v>1.0800000000000001E-2</v>
      </c>
      <c r="E234" s="1">
        <v>0.15814</v>
      </c>
    </row>
    <row r="235" spans="2:5">
      <c r="B235" s="1">
        <v>4.8899999999999999E-2</v>
      </c>
      <c r="C235" s="1">
        <v>0.10222000000000001</v>
      </c>
      <c r="D235" s="1">
        <v>4.3900000000000002E-2</v>
      </c>
      <c r="E235" s="1">
        <v>0.15823000000000001</v>
      </c>
    </row>
    <row r="236" spans="2:5">
      <c r="B236" s="1">
        <v>6.3100000000000003E-2</v>
      </c>
      <c r="C236" s="1">
        <v>0.10279000000000001</v>
      </c>
      <c r="D236" s="1">
        <v>3.9100000000000003E-2</v>
      </c>
      <c r="E236" s="1">
        <v>0.15826000000000001</v>
      </c>
    </row>
    <row r="237" spans="2:5">
      <c r="B237" s="1">
        <v>2.1899999999999999E-2</v>
      </c>
      <c r="C237" s="1">
        <v>0.10285</v>
      </c>
      <c r="D237" s="1">
        <v>3.6799999999999999E-2</v>
      </c>
      <c r="E237" s="1">
        <v>0.15839</v>
      </c>
    </row>
    <row r="238" spans="2:5">
      <c r="B238" s="1">
        <v>5.4000000000000003E-3</v>
      </c>
      <c r="C238" s="1">
        <v>0.10297000000000001</v>
      </c>
      <c r="D238" s="1">
        <v>9.4100000000000003E-2</v>
      </c>
      <c r="E238" s="1">
        <v>0.15847</v>
      </c>
    </row>
    <row r="239" spans="2:5">
      <c r="B239" s="1">
        <v>1.89E-2</v>
      </c>
      <c r="C239" s="1">
        <v>0.10315000000000001</v>
      </c>
      <c r="D239" s="1">
        <v>0.11700000000000001</v>
      </c>
      <c r="E239" s="1">
        <v>0.15851000000000001</v>
      </c>
    </row>
    <row r="240" spans="2:5">
      <c r="B240" s="1">
        <v>8.5000000000000006E-2</v>
      </c>
      <c r="C240" s="1">
        <v>0.10322000000000001</v>
      </c>
      <c r="D240" s="1">
        <v>2.2599999999999999E-2</v>
      </c>
      <c r="E240" s="1">
        <v>0.15851000000000001</v>
      </c>
    </row>
    <row r="241" spans="2:5">
      <c r="B241" s="1">
        <v>1.6500000000000001E-2</v>
      </c>
      <c r="C241" s="1">
        <v>0.10333000000000001</v>
      </c>
      <c r="D241" s="1">
        <v>1.4200000000000001E-2</v>
      </c>
      <c r="E241" s="1">
        <v>0.15851000000000001</v>
      </c>
    </row>
    <row r="242" spans="2:5">
      <c r="B242" s="1">
        <v>1.4200000000000001E-2</v>
      </c>
      <c r="C242" s="1">
        <v>0.10334</v>
      </c>
      <c r="D242" s="1">
        <v>1.7500000000000002E-2</v>
      </c>
      <c r="E242" s="1">
        <v>0.15851000000000001</v>
      </c>
    </row>
    <row r="243" spans="2:5">
      <c r="B243" s="1">
        <v>5.0600000000000003E-3</v>
      </c>
      <c r="C243" s="1">
        <v>0.10359</v>
      </c>
      <c r="D243" s="1">
        <v>2.2599999999999999E-2</v>
      </c>
      <c r="E243" s="1">
        <v>0.15851000000000001</v>
      </c>
    </row>
    <row r="244" spans="2:5">
      <c r="B244" s="1">
        <v>2.5600000000000001E-2</v>
      </c>
      <c r="C244" s="1">
        <v>0.10399</v>
      </c>
      <c r="D244" s="1">
        <v>0.122</v>
      </c>
      <c r="E244" s="1">
        <v>0.15851000000000001</v>
      </c>
    </row>
    <row r="245" spans="2:5">
      <c r="B245" s="1">
        <v>9.4500000000000001E-3</v>
      </c>
      <c r="C245" s="1">
        <v>0.10409</v>
      </c>
      <c r="D245" s="1">
        <v>5.5300000000000002E-2</v>
      </c>
      <c r="E245" s="1">
        <v>0.15851999999999999</v>
      </c>
    </row>
    <row r="246" spans="2:5">
      <c r="B246" s="1">
        <v>2.8299999999999999E-2</v>
      </c>
      <c r="C246" s="1">
        <v>0.10433000000000001</v>
      </c>
      <c r="D246" s="1">
        <v>0.105</v>
      </c>
      <c r="E246" s="1">
        <v>0.15856999999999999</v>
      </c>
    </row>
    <row r="247" spans="2:5">
      <c r="B247" s="1">
        <v>3.27E-2</v>
      </c>
      <c r="C247" s="1">
        <v>0.10434</v>
      </c>
      <c r="D247" s="1">
        <v>5.67E-2</v>
      </c>
      <c r="E247" s="1">
        <v>0.15862000000000001</v>
      </c>
    </row>
    <row r="248" spans="2:5">
      <c r="B248" s="1">
        <v>2.3300000000000001E-2</v>
      </c>
      <c r="C248" s="1">
        <v>0.10453</v>
      </c>
      <c r="D248" s="1">
        <v>3.4099999999999998E-2</v>
      </c>
      <c r="E248" s="1">
        <v>0.15867000000000001</v>
      </c>
    </row>
    <row r="249" spans="2:5">
      <c r="B249" s="1">
        <v>1.2500000000000001E-2</v>
      </c>
      <c r="C249" s="1">
        <v>0.10468</v>
      </c>
      <c r="D249" s="1">
        <v>1.0500000000000001E-2</v>
      </c>
      <c r="E249" s="1">
        <v>0.15884000000000001</v>
      </c>
    </row>
    <row r="250" spans="2:5">
      <c r="B250" s="1">
        <v>2.6700000000000002E-2</v>
      </c>
      <c r="C250" s="1">
        <v>0.10471999999999999</v>
      </c>
      <c r="D250" s="1">
        <v>0.23200000000000001</v>
      </c>
      <c r="E250" s="1">
        <v>0.15887000000000001</v>
      </c>
    </row>
    <row r="251" spans="2:5">
      <c r="B251" s="1">
        <v>1.2800000000000001E-2</v>
      </c>
      <c r="C251" s="1">
        <v>0.10496999999999999</v>
      </c>
      <c r="D251" s="1">
        <v>0.17100000000000001</v>
      </c>
      <c r="E251" s="1">
        <v>0.15889</v>
      </c>
    </row>
    <row r="252" spans="2:5">
      <c r="B252" s="1">
        <v>5.1999999999999998E-2</v>
      </c>
      <c r="C252" s="1">
        <v>0.10521999999999999</v>
      </c>
      <c r="D252" s="1">
        <v>1.4200000000000001E-2</v>
      </c>
      <c r="E252" s="1">
        <v>0.15889</v>
      </c>
    </row>
    <row r="253" spans="2:5">
      <c r="B253" s="1">
        <v>1.9900000000000001E-2</v>
      </c>
      <c r="C253" s="1">
        <v>0.10527</v>
      </c>
      <c r="D253" s="1">
        <v>9.2799999999999994E-2</v>
      </c>
      <c r="E253" s="1">
        <v>0.15897</v>
      </c>
    </row>
    <row r="254" spans="2:5">
      <c r="B254" s="1">
        <v>2.46E-2</v>
      </c>
      <c r="C254" s="1">
        <v>0.10537000000000001</v>
      </c>
      <c r="D254" s="1">
        <v>3.78E-2</v>
      </c>
      <c r="E254" s="1">
        <v>0.15897</v>
      </c>
    </row>
    <row r="255" spans="2:5">
      <c r="B255" s="1">
        <v>9.9500000000000005E-2</v>
      </c>
      <c r="C255" s="1">
        <v>0.10546999999999999</v>
      </c>
      <c r="D255" s="1">
        <v>5.33E-2</v>
      </c>
      <c r="E255" s="1">
        <v>0.15906999999999999</v>
      </c>
    </row>
    <row r="256" spans="2:5">
      <c r="B256" s="1">
        <v>3.1E-2</v>
      </c>
      <c r="C256" s="1">
        <v>0.10557</v>
      </c>
      <c r="D256" s="1">
        <v>3.44E-2</v>
      </c>
      <c r="E256" s="1">
        <v>0.15906999999999999</v>
      </c>
    </row>
    <row r="257" spans="2:5">
      <c r="B257" s="1">
        <v>3.8800000000000001E-2</v>
      </c>
      <c r="C257" s="1">
        <v>0.10584</v>
      </c>
      <c r="D257" s="1">
        <v>5.7400000000000003E-3</v>
      </c>
      <c r="E257" s="1">
        <v>0.15914</v>
      </c>
    </row>
    <row r="258" spans="2:5">
      <c r="B258" s="1">
        <v>6.7499999999999999E-3</v>
      </c>
      <c r="C258" s="1">
        <v>0.10591</v>
      </c>
      <c r="D258" s="1">
        <v>2.2599999999999999E-2</v>
      </c>
      <c r="E258" s="1">
        <v>0.15914</v>
      </c>
    </row>
    <row r="259" spans="2:5">
      <c r="B259" s="1">
        <v>1.5900000000000001E-2</v>
      </c>
      <c r="C259" s="1">
        <v>0.10605000000000001</v>
      </c>
      <c r="D259" s="1">
        <v>3.4700000000000002E-2</v>
      </c>
      <c r="E259" s="1">
        <v>0.15914</v>
      </c>
    </row>
    <row r="260" spans="2:5">
      <c r="B260" s="1">
        <v>3.4099999999999998E-2</v>
      </c>
      <c r="C260" s="1">
        <v>0.10609</v>
      </c>
      <c r="D260" s="1">
        <v>2.1899999999999999E-2</v>
      </c>
      <c r="E260" s="1">
        <v>0.15914</v>
      </c>
    </row>
    <row r="261" spans="2:5">
      <c r="B261" s="1">
        <v>4.1500000000000002E-2</v>
      </c>
      <c r="C261" s="1">
        <v>0.10611</v>
      </c>
      <c r="D261" s="1">
        <v>4.1799999999999997E-2</v>
      </c>
      <c r="E261" s="1">
        <v>0.15920999999999999</v>
      </c>
    </row>
    <row r="262" spans="2:5">
      <c r="B262" s="1">
        <v>8.77E-2</v>
      </c>
      <c r="C262" s="1">
        <v>0.10621999999999999</v>
      </c>
      <c r="D262" s="1">
        <v>9.4500000000000001E-2</v>
      </c>
      <c r="E262" s="1">
        <v>0.15920999999999999</v>
      </c>
    </row>
    <row r="263" spans="2:5">
      <c r="B263" s="1">
        <v>6.4099999999999999E-3</v>
      </c>
      <c r="C263" s="1">
        <v>0.10634</v>
      </c>
      <c r="D263" s="1">
        <v>5.3999999999999999E-2</v>
      </c>
      <c r="E263" s="1">
        <v>0.15920999999999999</v>
      </c>
    </row>
    <row r="264" spans="2:5">
      <c r="B264" s="1">
        <v>1.0500000000000001E-2</v>
      </c>
      <c r="C264" s="1">
        <v>0.10647</v>
      </c>
      <c r="D264" s="1">
        <v>2.1899999999999999E-2</v>
      </c>
      <c r="E264" s="1">
        <v>0.15922</v>
      </c>
    </row>
    <row r="265" spans="2:5">
      <c r="B265" s="1">
        <v>3.95E-2</v>
      </c>
      <c r="C265" s="1">
        <v>0.1065</v>
      </c>
      <c r="D265" s="1">
        <v>9.7800000000000005E-3</v>
      </c>
      <c r="E265" s="1">
        <v>0.15931000000000001</v>
      </c>
    </row>
    <row r="266" spans="2:5">
      <c r="B266" s="1">
        <v>1.7899999999999999E-2</v>
      </c>
      <c r="C266" s="1">
        <v>0.1066</v>
      </c>
      <c r="D266" s="1">
        <v>0.29099999999999998</v>
      </c>
      <c r="E266" s="1">
        <v>0.15936</v>
      </c>
    </row>
    <row r="267" spans="2:5">
      <c r="B267" s="1">
        <v>1.2500000000000001E-2</v>
      </c>
      <c r="C267" s="1">
        <v>0.10696</v>
      </c>
      <c r="D267" s="1">
        <v>7.4200000000000004E-3</v>
      </c>
      <c r="E267" s="1">
        <v>0.15939</v>
      </c>
    </row>
    <row r="268" spans="2:5">
      <c r="B268" s="1">
        <v>1.15E-2</v>
      </c>
      <c r="C268" s="1">
        <v>0.107</v>
      </c>
      <c r="D268" s="1">
        <v>0.22</v>
      </c>
      <c r="E268" s="1">
        <v>0.15941</v>
      </c>
    </row>
    <row r="269" spans="2:5">
      <c r="B269" s="1">
        <v>2.1899999999999999E-2</v>
      </c>
      <c r="C269" s="1">
        <v>0.10709</v>
      </c>
      <c r="D269" s="1">
        <v>0.11700000000000001</v>
      </c>
      <c r="E269" s="1">
        <v>0.15945999999999999</v>
      </c>
    </row>
    <row r="270" spans="2:5">
      <c r="B270" s="1">
        <v>1.4500000000000001E-2</v>
      </c>
      <c r="C270" s="1">
        <v>0.10734</v>
      </c>
      <c r="D270" s="1">
        <v>4.9299999999999997E-2</v>
      </c>
      <c r="E270" s="1">
        <v>0.15945999999999999</v>
      </c>
    </row>
    <row r="271" spans="2:5">
      <c r="B271" s="1">
        <v>1.32E-2</v>
      </c>
      <c r="C271" s="1">
        <v>0.10734</v>
      </c>
      <c r="D271" s="1">
        <v>0.104</v>
      </c>
      <c r="E271" s="1">
        <v>0.15951000000000001</v>
      </c>
    </row>
    <row r="272" spans="2:5">
      <c r="B272" s="1">
        <v>3.04E-2</v>
      </c>
      <c r="C272" s="1">
        <v>0.10734</v>
      </c>
      <c r="D272" s="1">
        <v>2.06E-2</v>
      </c>
      <c r="E272" s="1">
        <v>0.15951000000000001</v>
      </c>
    </row>
    <row r="273" spans="2:5">
      <c r="B273" s="1">
        <v>5.9400000000000001E-2</v>
      </c>
      <c r="C273" s="1">
        <v>0.10764</v>
      </c>
      <c r="D273" s="1">
        <v>7.5600000000000001E-2</v>
      </c>
      <c r="E273" s="1">
        <v>0.15953000000000001</v>
      </c>
    </row>
    <row r="274" spans="2:5">
      <c r="B274" s="1">
        <v>1.9599999999999999E-2</v>
      </c>
      <c r="C274" s="1">
        <v>0.10783</v>
      </c>
      <c r="D274" s="1">
        <v>4.4900000000000002E-2</v>
      </c>
      <c r="E274" s="1">
        <v>0.15964</v>
      </c>
    </row>
    <row r="275" spans="2:5">
      <c r="B275" s="1">
        <v>2.1899999999999999E-2</v>
      </c>
      <c r="C275" s="1">
        <v>0.10796</v>
      </c>
      <c r="D275" s="1">
        <v>5.0900000000000001E-2</v>
      </c>
      <c r="E275" s="1">
        <v>0.15966</v>
      </c>
    </row>
    <row r="276" spans="2:5">
      <c r="B276" s="1">
        <v>2.2599999999999999E-2</v>
      </c>
      <c r="C276" s="1">
        <v>0.10836999999999999</v>
      </c>
      <c r="D276" s="1">
        <v>0.30399999999999999</v>
      </c>
      <c r="E276" s="1">
        <v>0.15970000000000001</v>
      </c>
    </row>
    <row r="277" spans="2:5">
      <c r="B277" s="1">
        <v>2.46E-2</v>
      </c>
      <c r="C277" s="1">
        <v>0.10836999999999999</v>
      </c>
      <c r="D277" s="1">
        <v>9.7500000000000003E-2</v>
      </c>
      <c r="E277" s="1">
        <v>0.15970000000000001</v>
      </c>
    </row>
    <row r="278" spans="2:5">
      <c r="B278" s="1">
        <v>5.5E-2</v>
      </c>
      <c r="C278" s="1">
        <v>0.10846</v>
      </c>
      <c r="D278" s="1">
        <v>7.9600000000000004E-2</v>
      </c>
      <c r="E278" s="1">
        <v>0.15976000000000001</v>
      </c>
    </row>
    <row r="279" spans="2:5">
      <c r="B279" s="1">
        <v>2.1899999999999999E-2</v>
      </c>
      <c r="C279" s="1">
        <v>0.10859000000000001</v>
      </c>
      <c r="D279" s="1">
        <v>2.6700000000000002E-2</v>
      </c>
      <c r="E279" s="1">
        <v>0.15984000000000001</v>
      </c>
    </row>
    <row r="280" spans="2:5">
      <c r="B280" s="1">
        <v>1.89E-2</v>
      </c>
      <c r="C280" s="1">
        <v>0.10897</v>
      </c>
      <c r="D280" s="1">
        <v>6.6799999999999998E-2</v>
      </c>
      <c r="E280" s="1">
        <v>0.15984999999999999</v>
      </c>
    </row>
    <row r="281" spans="2:5">
      <c r="B281" s="1">
        <v>0.112</v>
      </c>
      <c r="C281" s="1">
        <v>0.10901</v>
      </c>
      <c r="D281" s="1">
        <v>1.7500000000000002E-2</v>
      </c>
      <c r="E281" s="1">
        <v>0.15984999999999999</v>
      </c>
    </row>
    <row r="282" spans="2:5">
      <c r="B282" s="1">
        <v>7.2499999999999995E-2</v>
      </c>
      <c r="C282" s="1">
        <v>0.10906</v>
      </c>
      <c r="D282" s="1">
        <v>6.4399999999999999E-2</v>
      </c>
      <c r="E282" s="1">
        <v>0.15984999999999999</v>
      </c>
    </row>
    <row r="283" spans="2:5">
      <c r="B283" s="1">
        <v>2.3599999999999999E-2</v>
      </c>
      <c r="C283" s="1">
        <v>0.10911</v>
      </c>
      <c r="D283" s="1">
        <v>0.123</v>
      </c>
      <c r="E283" s="1">
        <v>0.15984999999999999</v>
      </c>
    </row>
    <row r="284" spans="2:5">
      <c r="B284" s="1">
        <v>2.87E-2</v>
      </c>
      <c r="C284" s="1">
        <v>0.10921</v>
      </c>
      <c r="D284" s="1">
        <v>4.5900000000000003E-2</v>
      </c>
      <c r="E284" s="1">
        <v>0.15989</v>
      </c>
    </row>
    <row r="285" spans="2:5">
      <c r="B285" s="1">
        <v>4.5900000000000003E-2</v>
      </c>
      <c r="C285" s="1">
        <v>0.10922</v>
      </c>
      <c r="D285" s="1">
        <v>3.0700000000000002E-2</v>
      </c>
      <c r="E285" s="1">
        <v>0.15989</v>
      </c>
    </row>
    <row r="286" spans="2:5">
      <c r="B286" s="1">
        <v>2.0199999999999999E-2</v>
      </c>
      <c r="C286" s="1">
        <v>0.10926</v>
      </c>
      <c r="D286" s="1">
        <v>8.4699999999999998E-2</v>
      </c>
      <c r="E286" s="1">
        <v>0.16</v>
      </c>
    </row>
    <row r="287" spans="2:5">
      <c r="B287" s="1">
        <v>1.89E-2</v>
      </c>
      <c r="C287" s="1">
        <v>0.10946</v>
      </c>
      <c r="D287" s="1">
        <v>0.35199999999999998</v>
      </c>
      <c r="E287" s="1">
        <v>0.16009999999999999</v>
      </c>
    </row>
    <row r="288" spans="2:5">
      <c r="B288" s="1">
        <v>1.01E-2</v>
      </c>
      <c r="C288" s="1">
        <v>0.10951</v>
      </c>
      <c r="D288" s="1">
        <v>2.0899999999999998E-2</v>
      </c>
      <c r="E288" s="1">
        <v>0.16012999999999999</v>
      </c>
    </row>
    <row r="289" spans="2:5">
      <c r="B289" s="1">
        <v>5.7400000000000003E-3</v>
      </c>
      <c r="C289" s="1">
        <v>0.10956</v>
      </c>
      <c r="D289" s="1">
        <v>1.01E-2</v>
      </c>
      <c r="E289" s="1">
        <v>0.16012999999999999</v>
      </c>
    </row>
    <row r="290" spans="2:5">
      <c r="B290" s="1">
        <v>1.21E-2</v>
      </c>
      <c r="C290" s="1">
        <v>0.10959000000000001</v>
      </c>
      <c r="D290" s="1">
        <v>0.19</v>
      </c>
      <c r="E290" s="1">
        <v>0.16014999999999999</v>
      </c>
    </row>
    <row r="291" spans="2:5">
      <c r="B291" s="1">
        <v>4.1200000000000001E-2</v>
      </c>
      <c r="C291" s="1">
        <v>0.10959000000000001</v>
      </c>
      <c r="D291" s="1">
        <v>0.16900000000000001</v>
      </c>
      <c r="E291" s="1">
        <v>0.16023000000000001</v>
      </c>
    </row>
    <row r="292" spans="2:5">
      <c r="B292" s="1">
        <v>3.4700000000000002E-2</v>
      </c>
      <c r="C292" s="1">
        <v>0.10970000000000001</v>
      </c>
      <c r="D292" s="1">
        <v>0.34399999999999997</v>
      </c>
      <c r="E292" s="1">
        <v>0.16025</v>
      </c>
    </row>
    <row r="293" spans="2:5">
      <c r="B293" s="1">
        <v>1.35E-2</v>
      </c>
      <c r="C293" s="1">
        <v>0.10979999999999999</v>
      </c>
      <c r="D293" s="1">
        <v>6.7500000000000004E-2</v>
      </c>
      <c r="E293" s="1">
        <v>0.16026000000000001</v>
      </c>
    </row>
    <row r="294" spans="2:5">
      <c r="B294" s="1">
        <v>3.5799999999999998E-2</v>
      </c>
      <c r="C294" s="1">
        <v>0.10995000000000001</v>
      </c>
      <c r="D294" s="1">
        <v>3.61E-2</v>
      </c>
      <c r="E294" s="1">
        <v>0.16026000000000001</v>
      </c>
    </row>
    <row r="295" spans="2:5">
      <c r="B295" s="1">
        <v>4.3900000000000002E-2</v>
      </c>
      <c r="C295" s="1">
        <v>0.10996</v>
      </c>
      <c r="D295" s="1">
        <v>1.2500000000000001E-2</v>
      </c>
      <c r="E295" s="1">
        <v>0.16031000000000001</v>
      </c>
    </row>
    <row r="296" spans="2:5">
      <c r="B296" s="1">
        <v>2.87E-2</v>
      </c>
      <c r="C296" s="1">
        <v>0.11039</v>
      </c>
      <c r="D296" s="1">
        <v>8.3000000000000004E-2</v>
      </c>
      <c r="E296" s="1">
        <v>0.16034000000000001</v>
      </c>
    </row>
    <row r="297" spans="2:5">
      <c r="B297" s="1">
        <v>1.9900000000000001E-2</v>
      </c>
      <c r="C297" s="1">
        <v>0.11058</v>
      </c>
      <c r="D297" s="1">
        <v>4.7199999999999999E-2</v>
      </c>
      <c r="E297" s="1">
        <v>0.16037999999999999</v>
      </c>
    </row>
    <row r="298" spans="2:5">
      <c r="B298" s="1">
        <v>1.01E-2</v>
      </c>
      <c r="C298" s="1">
        <v>0.11079</v>
      </c>
      <c r="D298" s="1">
        <v>2.1600000000000001E-2</v>
      </c>
      <c r="E298" s="1">
        <v>0.16039</v>
      </c>
    </row>
    <row r="299" spans="2:5">
      <c r="B299" s="1">
        <v>2.29E-2</v>
      </c>
      <c r="C299" s="1">
        <v>0.11079</v>
      </c>
      <c r="D299" s="1">
        <v>7.0499999999999993E-2</v>
      </c>
      <c r="E299" s="1">
        <v>0.16059000000000001</v>
      </c>
    </row>
    <row r="300" spans="2:5">
      <c r="B300" s="1">
        <v>1.38E-2</v>
      </c>
      <c r="C300" s="1">
        <v>0.11103</v>
      </c>
      <c r="D300" s="1">
        <v>2.3300000000000001E-2</v>
      </c>
      <c r="E300" s="1">
        <v>0.16059000000000001</v>
      </c>
    </row>
    <row r="301" spans="2:5">
      <c r="B301" s="1">
        <v>4.2200000000000001E-2</v>
      </c>
      <c r="C301" s="1">
        <v>0.11113000000000001</v>
      </c>
      <c r="D301" s="1">
        <v>1.6199999999999999E-2</v>
      </c>
      <c r="E301" s="1">
        <v>0.16062000000000001</v>
      </c>
    </row>
    <row r="302" spans="2:5">
      <c r="B302" s="1">
        <v>4.2799999999999998E-2</v>
      </c>
      <c r="C302" s="1">
        <v>0.11133</v>
      </c>
      <c r="D302" s="1">
        <v>7.0800000000000004E-3</v>
      </c>
      <c r="E302" s="1">
        <v>0.16075999999999999</v>
      </c>
    </row>
    <row r="303" spans="2:5">
      <c r="B303" s="1">
        <v>1.6199999999999999E-2</v>
      </c>
      <c r="C303" s="1">
        <v>0.11138000000000001</v>
      </c>
      <c r="D303" s="1">
        <v>0.41599999999999998</v>
      </c>
      <c r="E303" s="1">
        <v>0.16084000000000001</v>
      </c>
    </row>
    <row r="304" spans="2:5">
      <c r="B304" s="1">
        <v>0.11600000000000001</v>
      </c>
      <c r="C304" s="1">
        <v>0.11153</v>
      </c>
      <c r="D304" s="1">
        <v>8.2699999999999996E-2</v>
      </c>
      <c r="E304" s="1">
        <v>0.16084999999999999</v>
      </c>
    </row>
    <row r="305" spans="2:5">
      <c r="B305" s="1">
        <v>1.4500000000000001E-2</v>
      </c>
      <c r="C305" s="1">
        <v>0.11158</v>
      </c>
      <c r="D305" s="1">
        <v>0.26800000000000002</v>
      </c>
      <c r="E305" s="1">
        <v>0.16089000000000001</v>
      </c>
    </row>
    <row r="306" spans="2:5">
      <c r="B306" s="1">
        <v>0.124</v>
      </c>
      <c r="C306" s="1">
        <v>0.11172</v>
      </c>
      <c r="D306" s="1">
        <v>0.152</v>
      </c>
      <c r="E306" s="1">
        <v>0.16100999999999999</v>
      </c>
    </row>
    <row r="307" spans="2:5">
      <c r="B307" s="1">
        <v>3.6799999999999999E-2</v>
      </c>
      <c r="C307" s="1">
        <v>0.11172</v>
      </c>
      <c r="D307" s="1">
        <v>5.8400000000000001E-2</v>
      </c>
      <c r="E307" s="1">
        <v>0.16100999999999999</v>
      </c>
    </row>
    <row r="308" spans="2:5">
      <c r="B308" s="1">
        <v>9.1399999999999995E-2</v>
      </c>
      <c r="C308" s="1">
        <v>0.11183</v>
      </c>
      <c r="D308" s="1">
        <v>1.7500000000000002E-2</v>
      </c>
      <c r="E308" s="1">
        <v>0.16100999999999999</v>
      </c>
    </row>
    <row r="309" spans="2:5">
      <c r="B309" s="1">
        <v>1.35E-2</v>
      </c>
      <c r="C309" s="1">
        <v>0.11196</v>
      </c>
      <c r="D309" s="1">
        <v>4.1500000000000002E-2</v>
      </c>
      <c r="E309" s="1">
        <v>0.16100999999999999</v>
      </c>
    </row>
    <row r="310" spans="2:5">
      <c r="B310" s="1">
        <v>2.4E-2</v>
      </c>
      <c r="C310" s="1">
        <v>0.11197</v>
      </c>
      <c r="D310" s="1">
        <v>0.159</v>
      </c>
      <c r="E310" s="1">
        <v>0.16109000000000001</v>
      </c>
    </row>
    <row r="311" spans="2:5">
      <c r="B311" s="1">
        <v>3.2000000000000001E-2</v>
      </c>
      <c r="C311" s="1">
        <v>0.11207</v>
      </c>
      <c r="D311" s="1">
        <v>0.16500000000000001</v>
      </c>
      <c r="E311" s="1">
        <v>0.16113</v>
      </c>
    </row>
    <row r="312" spans="2:5">
      <c r="B312" s="1">
        <v>7.7600000000000004E-3</v>
      </c>
      <c r="C312" s="1">
        <v>0.11208</v>
      </c>
      <c r="D312" s="1">
        <v>2.7699999999999999E-2</v>
      </c>
      <c r="E312" s="1">
        <v>0.16117999999999999</v>
      </c>
    </row>
    <row r="313" spans="2:5">
      <c r="B313" s="1">
        <v>5.2999999999999999E-2</v>
      </c>
      <c r="C313" s="1">
        <v>0.11217000000000001</v>
      </c>
      <c r="D313" s="1">
        <v>0.157</v>
      </c>
      <c r="E313" s="1">
        <v>0.16117999999999999</v>
      </c>
    </row>
    <row r="314" spans="2:5">
      <c r="B314" s="1">
        <v>1.6500000000000001E-2</v>
      </c>
      <c r="C314" s="1">
        <v>0.11221</v>
      </c>
      <c r="D314" s="1">
        <v>0.14599999999999999</v>
      </c>
      <c r="E314" s="1">
        <v>0.16123000000000001</v>
      </c>
    </row>
    <row r="315" spans="2:5">
      <c r="B315" s="1">
        <v>4.5499999999999999E-2</v>
      </c>
      <c r="C315" s="1">
        <v>0.11221</v>
      </c>
      <c r="D315" s="1">
        <v>0.10100000000000001</v>
      </c>
      <c r="E315" s="1">
        <v>0.16123000000000001</v>
      </c>
    </row>
    <row r="316" spans="2:5">
      <c r="B316" s="1">
        <v>6.8500000000000005E-2</v>
      </c>
      <c r="C316" s="1">
        <v>0.11225</v>
      </c>
      <c r="D316" s="1">
        <v>1.89E-2</v>
      </c>
      <c r="E316" s="1">
        <v>0.16125999999999999</v>
      </c>
    </row>
    <row r="317" spans="2:5">
      <c r="B317" s="1">
        <v>1.55E-2</v>
      </c>
      <c r="C317" s="1">
        <v>0.11226999999999999</v>
      </c>
      <c r="D317" s="1">
        <v>7.2499999999999995E-2</v>
      </c>
      <c r="E317" s="1">
        <v>0.16125999999999999</v>
      </c>
    </row>
    <row r="318" spans="2:5">
      <c r="B318" s="1">
        <v>7.7600000000000004E-3</v>
      </c>
      <c r="C318" s="1">
        <v>0.11232</v>
      </c>
      <c r="D318" s="1">
        <v>0.23100000000000001</v>
      </c>
      <c r="E318" s="1">
        <v>0.16128000000000001</v>
      </c>
    </row>
    <row r="319" spans="2:5">
      <c r="B319" s="1">
        <v>3.78E-2</v>
      </c>
      <c r="C319" s="1">
        <v>0.11232</v>
      </c>
      <c r="D319" s="1">
        <v>1.0800000000000001E-2</v>
      </c>
      <c r="E319" s="1">
        <v>0.16131999999999999</v>
      </c>
    </row>
    <row r="320" spans="2:5">
      <c r="B320" s="1">
        <v>4.5199999999999997E-2</v>
      </c>
      <c r="C320" s="1">
        <v>0.11236</v>
      </c>
      <c r="D320" s="1">
        <v>4.7899999999999998E-2</v>
      </c>
      <c r="E320" s="1">
        <v>0.16131999999999999</v>
      </c>
    </row>
    <row r="321" spans="2:5">
      <c r="B321" s="1">
        <v>1.6199999999999999E-2</v>
      </c>
      <c r="C321" s="1">
        <v>0.11266</v>
      </c>
      <c r="D321" s="1">
        <v>2.53E-2</v>
      </c>
      <c r="E321" s="1">
        <v>0.16139999999999999</v>
      </c>
    </row>
    <row r="322" spans="2:5">
      <c r="B322" s="1">
        <v>3.6799999999999999E-2</v>
      </c>
      <c r="C322" s="1">
        <v>0.11266</v>
      </c>
      <c r="D322" s="1">
        <v>0.23499999999999999</v>
      </c>
      <c r="E322" s="1">
        <v>0.16139999999999999</v>
      </c>
    </row>
    <row r="323" spans="2:5">
      <c r="B323" s="1">
        <v>1.21E-2</v>
      </c>
      <c r="C323" s="1">
        <v>0.11271</v>
      </c>
      <c r="D323" s="1">
        <v>6.3100000000000003E-2</v>
      </c>
      <c r="E323" s="1">
        <v>0.16150999999999999</v>
      </c>
    </row>
    <row r="324" spans="2:5">
      <c r="B324" s="1">
        <v>1.18E-2</v>
      </c>
      <c r="C324" s="1">
        <v>0.11308</v>
      </c>
      <c r="D324" s="1">
        <v>6.9199999999999998E-2</v>
      </c>
      <c r="E324" s="1">
        <v>0.16158</v>
      </c>
    </row>
    <row r="325" spans="2:5">
      <c r="B325" s="1">
        <v>5.4000000000000003E-3</v>
      </c>
      <c r="C325" s="1">
        <v>0.11315</v>
      </c>
      <c r="D325" s="1">
        <v>7.4200000000000004E-3</v>
      </c>
      <c r="E325" s="1">
        <v>0.16163</v>
      </c>
    </row>
    <row r="326" spans="2:5">
      <c r="B326" s="1">
        <v>2.2599999999999999E-2</v>
      </c>
      <c r="C326" s="1">
        <v>0.11315</v>
      </c>
      <c r="D326" s="1">
        <v>5.74E-2</v>
      </c>
      <c r="E326" s="1">
        <v>0.16163</v>
      </c>
    </row>
    <row r="327" spans="2:5">
      <c r="B327" s="1">
        <v>5.57E-2</v>
      </c>
      <c r="C327" s="1">
        <v>0.1132</v>
      </c>
      <c r="D327" s="1">
        <v>0.105</v>
      </c>
      <c r="E327" s="1">
        <v>0.16163</v>
      </c>
    </row>
    <row r="328" spans="2:5">
      <c r="B328" s="1">
        <v>1.4200000000000001E-2</v>
      </c>
      <c r="C328" s="1">
        <v>0.11325</v>
      </c>
      <c r="D328" s="1">
        <v>5.67E-2</v>
      </c>
      <c r="E328" s="1">
        <v>0.16163</v>
      </c>
    </row>
    <row r="329" spans="2:5">
      <c r="B329" s="1">
        <v>6.6799999999999998E-2</v>
      </c>
      <c r="C329" s="1">
        <v>0.11325</v>
      </c>
      <c r="D329" s="1">
        <v>4.3499999999999997E-2</v>
      </c>
      <c r="E329" s="1">
        <v>0.16163</v>
      </c>
    </row>
    <row r="330" spans="2:5">
      <c r="B330" s="1">
        <v>1.6899999999999998E-2</v>
      </c>
      <c r="C330" s="1">
        <v>0.1133</v>
      </c>
      <c r="D330" s="1">
        <v>5.8000000000000003E-2</v>
      </c>
      <c r="E330" s="1">
        <v>0.16170999999999999</v>
      </c>
    </row>
    <row r="331" spans="2:5">
      <c r="B331" s="1">
        <v>4.1200000000000001E-2</v>
      </c>
      <c r="C331" s="1">
        <v>0.11333</v>
      </c>
      <c r="D331" s="1">
        <v>0.35</v>
      </c>
      <c r="E331" s="1">
        <v>0.16172</v>
      </c>
    </row>
    <row r="332" spans="2:5">
      <c r="B332" s="1">
        <v>3.78E-2</v>
      </c>
      <c r="C332" s="1">
        <v>0.11335000000000001</v>
      </c>
      <c r="D332" s="1">
        <v>9.4500000000000001E-3</v>
      </c>
      <c r="E332" s="1">
        <v>0.16177</v>
      </c>
    </row>
    <row r="333" spans="2:5">
      <c r="B333" s="1">
        <v>1.4800000000000001E-2</v>
      </c>
      <c r="C333" s="1">
        <v>0.1134</v>
      </c>
      <c r="D333" s="1">
        <v>0.122</v>
      </c>
      <c r="E333" s="1">
        <v>0.16187000000000001</v>
      </c>
    </row>
    <row r="334" spans="2:5">
      <c r="B334" s="1">
        <v>3.04E-2</v>
      </c>
      <c r="C334" s="1">
        <v>0.11345</v>
      </c>
      <c r="D334" s="1">
        <v>9.2100000000000001E-2</v>
      </c>
      <c r="E334" s="1">
        <v>0.16187000000000001</v>
      </c>
    </row>
    <row r="335" spans="2:5">
      <c r="B335" s="1">
        <v>7.0800000000000004E-3</v>
      </c>
      <c r="C335" s="1">
        <v>0.11345</v>
      </c>
      <c r="D335" s="1">
        <v>1.38E-2</v>
      </c>
      <c r="E335" s="1">
        <v>0.16200999999999999</v>
      </c>
    </row>
    <row r="336" spans="2:5">
      <c r="B336" s="1">
        <v>2.9399999999999999E-2</v>
      </c>
      <c r="C336" s="1">
        <v>0.11360000000000001</v>
      </c>
      <c r="D336" s="1">
        <v>5.33E-2</v>
      </c>
      <c r="E336" s="1">
        <v>0.16213</v>
      </c>
    </row>
    <row r="337" spans="2:5">
      <c r="B337" s="1">
        <v>2.8299999999999999E-2</v>
      </c>
      <c r="C337" s="1">
        <v>0.11365</v>
      </c>
      <c r="D337" s="1">
        <v>1.7899999999999999E-2</v>
      </c>
      <c r="E337" s="1">
        <v>0.16213</v>
      </c>
    </row>
    <row r="338" spans="2:5">
      <c r="B338" s="1">
        <v>4.7199999999999999E-2</v>
      </c>
      <c r="C338" s="1">
        <v>0.11365</v>
      </c>
      <c r="D338" s="1">
        <v>3.3099999999999997E-2</v>
      </c>
      <c r="E338" s="1">
        <v>0.16222</v>
      </c>
    </row>
    <row r="339" spans="2:5">
      <c r="B339" s="1">
        <v>2.53E-2</v>
      </c>
      <c r="C339" s="1">
        <v>0.11365</v>
      </c>
      <c r="D339" s="1">
        <v>7.9600000000000004E-2</v>
      </c>
      <c r="E339" s="1">
        <v>0.16225000000000001</v>
      </c>
    </row>
    <row r="340" spans="2:5">
      <c r="B340" s="1">
        <v>0.21299999999999999</v>
      </c>
      <c r="C340" s="1">
        <v>0.1137</v>
      </c>
      <c r="D340" s="1">
        <v>6.0400000000000002E-2</v>
      </c>
      <c r="E340" s="1">
        <v>0.16225999999999999</v>
      </c>
    </row>
    <row r="341" spans="2:5">
      <c r="B341" s="1">
        <v>3.78E-2</v>
      </c>
      <c r="C341" s="1">
        <v>0.11383</v>
      </c>
      <c r="D341" s="1">
        <v>6.9800000000000001E-2</v>
      </c>
      <c r="E341" s="1">
        <v>0.16227</v>
      </c>
    </row>
    <row r="342" spans="2:5">
      <c r="B342" s="1">
        <v>2.1899999999999999E-2</v>
      </c>
      <c r="C342" s="1">
        <v>0.11408</v>
      </c>
      <c r="D342" s="1">
        <v>1.7899999999999999E-2</v>
      </c>
      <c r="E342" s="1">
        <v>0.16233</v>
      </c>
    </row>
    <row r="343" spans="2:5">
      <c r="B343" s="1">
        <v>6.1100000000000002E-2</v>
      </c>
      <c r="C343" s="1">
        <v>0.11433</v>
      </c>
      <c r="D343" s="1">
        <v>0.13800000000000001</v>
      </c>
      <c r="E343" s="1">
        <v>0.16238</v>
      </c>
    </row>
    <row r="344" spans="2:5">
      <c r="B344" s="1">
        <v>0.108</v>
      </c>
      <c r="C344" s="1">
        <v>0.11443</v>
      </c>
      <c r="D344" s="1">
        <v>2.8000000000000001E-2</v>
      </c>
      <c r="E344" s="1">
        <v>0.16238</v>
      </c>
    </row>
    <row r="345" spans="2:5">
      <c r="B345" s="1">
        <v>9.4500000000000001E-3</v>
      </c>
      <c r="C345" s="1">
        <v>0.11443</v>
      </c>
      <c r="D345" s="1">
        <v>2.9700000000000001E-2</v>
      </c>
      <c r="E345" s="1">
        <v>0.16239999999999999</v>
      </c>
    </row>
    <row r="346" spans="2:5">
      <c r="B346" s="1">
        <v>3.6799999999999999E-2</v>
      </c>
      <c r="C346" s="1">
        <v>0.11445</v>
      </c>
      <c r="D346" s="1">
        <v>7.0499999999999993E-2</v>
      </c>
      <c r="E346" s="1">
        <v>0.16239999999999999</v>
      </c>
    </row>
    <row r="347" spans="2:5">
      <c r="B347" s="1">
        <v>6.0699999999999999E-3</v>
      </c>
      <c r="C347" s="1">
        <v>0.11458</v>
      </c>
      <c r="D347" s="1">
        <v>0.34</v>
      </c>
      <c r="E347" s="1">
        <v>0.16245999999999999</v>
      </c>
    </row>
    <row r="348" spans="2:5">
      <c r="B348" s="1">
        <v>6.2700000000000006E-2</v>
      </c>
      <c r="C348" s="1">
        <v>0.11477999999999999</v>
      </c>
      <c r="D348" s="1">
        <v>3.3399999999999999E-2</v>
      </c>
      <c r="E348" s="1">
        <v>0.16248000000000001</v>
      </c>
    </row>
    <row r="349" spans="2:5">
      <c r="B349" s="1">
        <v>5.7400000000000003E-3</v>
      </c>
      <c r="C349" s="1">
        <v>0.11483</v>
      </c>
      <c r="D349" s="1">
        <v>0.121</v>
      </c>
      <c r="E349" s="1">
        <v>0.16250999999999999</v>
      </c>
    </row>
    <row r="350" spans="2:5">
      <c r="B350" s="1">
        <v>9.7500000000000003E-2</v>
      </c>
      <c r="C350" s="1">
        <v>0.11493</v>
      </c>
      <c r="D350" s="1">
        <v>8.2299999999999998E-2</v>
      </c>
      <c r="E350" s="1">
        <v>0.16250999999999999</v>
      </c>
    </row>
    <row r="351" spans="2:5">
      <c r="B351" s="1">
        <v>1.32E-2</v>
      </c>
      <c r="C351" s="1">
        <v>0.11495</v>
      </c>
      <c r="D351" s="1">
        <v>0.249</v>
      </c>
      <c r="E351" s="1">
        <v>0.16250999999999999</v>
      </c>
    </row>
    <row r="352" spans="2:5">
      <c r="B352" s="1">
        <v>2.63E-2</v>
      </c>
      <c r="C352" s="1">
        <v>0.11507000000000001</v>
      </c>
      <c r="D352" s="1">
        <v>7.1900000000000006E-2</v>
      </c>
      <c r="E352" s="1">
        <v>0.16263</v>
      </c>
    </row>
    <row r="353" spans="2:5">
      <c r="B353" s="1">
        <v>5.0600000000000003E-3</v>
      </c>
      <c r="C353" s="1">
        <v>0.11507000000000001</v>
      </c>
      <c r="D353" s="1">
        <v>2.63E-2</v>
      </c>
      <c r="E353" s="1">
        <v>0.16263</v>
      </c>
    </row>
    <row r="354" spans="2:5">
      <c r="B354" s="1">
        <v>1.21E-2</v>
      </c>
      <c r="C354" s="1">
        <v>0.11508</v>
      </c>
      <c r="D354" s="1">
        <v>5.6000000000000001E-2</v>
      </c>
      <c r="E354" s="1">
        <v>0.16266</v>
      </c>
    </row>
    <row r="355" spans="2:5">
      <c r="B355" s="1">
        <v>1.0500000000000001E-2</v>
      </c>
      <c r="C355" s="1">
        <v>0.11512</v>
      </c>
      <c r="D355" s="1">
        <v>7.0199999999999999E-2</v>
      </c>
      <c r="E355" s="1">
        <v>0.16270999999999999</v>
      </c>
    </row>
    <row r="356" spans="2:5">
      <c r="B356" s="1">
        <v>8.3699999999999997E-2</v>
      </c>
      <c r="C356" s="1">
        <v>0.11516999999999999</v>
      </c>
      <c r="D356" s="1">
        <v>5.33E-2</v>
      </c>
      <c r="E356" s="1">
        <v>0.16275999999999999</v>
      </c>
    </row>
    <row r="357" spans="2:5">
      <c r="B357" s="1">
        <v>5.74E-2</v>
      </c>
      <c r="C357" s="1">
        <v>0.11541999999999999</v>
      </c>
      <c r="D357" s="1">
        <v>0.111</v>
      </c>
      <c r="E357" s="1">
        <v>0.16275999999999999</v>
      </c>
    </row>
    <row r="358" spans="2:5">
      <c r="B358" s="1">
        <v>1.6199999999999999E-2</v>
      </c>
      <c r="C358" s="1">
        <v>0.11552</v>
      </c>
      <c r="D358" s="1">
        <v>0.17299999999999999</v>
      </c>
      <c r="E358" s="1">
        <v>0.16286</v>
      </c>
    </row>
    <row r="359" spans="2:5">
      <c r="B359" s="1">
        <v>5.4000000000000003E-3</v>
      </c>
      <c r="C359" s="1">
        <v>0.11562</v>
      </c>
      <c r="D359" s="1">
        <v>1.38E-2</v>
      </c>
      <c r="E359" s="1">
        <v>0.16295000000000001</v>
      </c>
    </row>
    <row r="360" spans="2:5">
      <c r="B360" s="1">
        <v>4.1799999999999997E-2</v>
      </c>
      <c r="C360" s="1">
        <v>0.1157</v>
      </c>
      <c r="D360" s="1">
        <v>0.20699999999999999</v>
      </c>
      <c r="E360" s="1">
        <v>0.16295000000000001</v>
      </c>
    </row>
    <row r="361" spans="2:5">
      <c r="B361" s="1">
        <v>1.21E-2</v>
      </c>
      <c r="C361" s="1">
        <v>0.11581</v>
      </c>
      <c r="D361" s="1">
        <v>1.6500000000000001E-2</v>
      </c>
      <c r="E361" s="1">
        <v>0.16300999999999999</v>
      </c>
    </row>
    <row r="362" spans="2:5">
      <c r="B362" s="1">
        <v>5.0600000000000003E-3</v>
      </c>
      <c r="C362" s="1">
        <v>0.11583</v>
      </c>
      <c r="D362" s="1">
        <v>5.2600000000000001E-2</v>
      </c>
      <c r="E362" s="1">
        <v>0.16302</v>
      </c>
    </row>
    <row r="363" spans="2:5">
      <c r="B363" s="1">
        <v>2.23E-2</v>
      </c>
      <c r="C363" s="1">
        <v>0.11595</v>
      </c>
      <c r="D363" s="1">
        <v>2.06E-2</v>
      </c>
      <c r="E363" s="1">
        <v>0.16305</v>
      </c>
    </row>
    <row r="364" spans="2:5">
      <c r="B364" s="1">
        <v>6.3799999999999996E-2</v>
      </c>
      <c r="C364" s="1">
        <v>0.11595</v>
      </c>
      <c r="D364" s="1">
        <v>7.7600000000000004E-3</v>
      </c>
      <c r="E364" s="1">
        <v>0.16309999999999999</v>
      </c>
    </row>
    <row r="365" spans="2:5">
      <c r="B365" s="1">
        <v>0.19600000000000001</v>
      </c>
      <c r="C365" s="1">
        <v>0.11601</v>
      </c>
      <c r="D365" s="1">
        <v>8.43E-3</v>
      </c>
      <c r="E365" s="1">
        <v>0.16313</v>
      </c>
    </row>
    <row r="366" spans="2:5">
      <c r="B366" s="1">
        <v>1.15E-2</v>
      </c>
      <c r="C366" s="1">
        <v>0.11601</v>
      </c>
      <c r="D366" s="1">
        <v>0.12</v>
      </c>
      <c r="E366" s="1">
        <v>0.16313</v>
      </c>
    </row>
    <row r="367" spans="2:5">
      <c r="B367" s="1">
        <v>3.5400000000000001E-2</v>
      </c>
      <c r="C367" s="1">
        <v>0.11606</v>
      </c>
      <c r="D367" s="1">
        <v>4.2799999999999998E-2</v>
      </c>
      <c r="E367" s="1">
        <v>0.16325999999999999</v>
      </c>
    </row>
    <row r="368" spans="2:5">
      <c r="B368" s="1">
        <v>1.6199999999999999E-2</v>
      </c>
      <c r="C368" s="1">
        <v>0.11608</v>
      </c>
      <c r="D368" s="1">
        <v>1.55E-2</v>
      </c>
      <c r="E368" s="1">
        <v>0.16325999999999999</v>
      </c>
    </row>
    <row r="369" spans="2:5">
      <c r="B369" s="1">
        <v>6.2700000000000006E-2</v>
      </c>
      <c r="C369" s="1">
        <v>0.11611</v>
      </c>
      <c r="D369" s="1">
        <v>0.13700000000000001</v>
      </c>
      <c r="E369" s="1">
        <v>0.16325999999999999</v>
      </c>
    </row>
    <row r="370" spans="2:5">
      <c r="B370" s="1">
        <v>3.6400000000000002E-2</v>
      </c>
      <c r="C370" s="1">
        <v>0.1162</v>
      </c>
      <c r="D370" s="1">
        <v>0.14099999999999999</v>
      </c>
      <c r="E370" s="1">
        <v>0.1633</v>
      </c>
    </row>
    <row r="371" spans="2:5">
      <c r="B371" s="1">
        <v>7.0499999999999993E-2</v>
      </c>
      <c r="C371" s="1">
        <v>0.11620999999999999</v>
      </c>
      <c r="D371" s="1">
        <v>9.5100000000000004E-2</v>
      </c>
      <c r="E371" s="1">
        <v>0.16338</v>
      </c>
    </row>
    <row r="372" spans="2:5">
      <c r="B372" s="1">
        <v>9.3100000000000002E-2</v>
      </c>
      <c r="C372" s="1">
        <v>0.11658</v>
      </c>
      <c r="D372" s="1">
        <v>4.4499999999999998E-2</v>
      </c>
      <c r="E372" s="1">
        <v>0.16338</v>
      </c>
    </row>
    <row r="373" spans="2:5">
      <c r="B373" s="1">
        <v>4.9299999999999997E-2</v>
      </c>
      <c r="C373" s="1">
        <v>0.11658</v>
      </c>
      <c r="D373" s="1">
        <v>0.192</v>
      </c>
      <c r="E373" s="1">
        <v>0.16339999999999999</v>
      </c>
    </row>
    <row r="374" spans="2:5">
      <c r="B374" s="1">
        <v>7.5200000000000003E-2</v>
      </c>
      <c r="C374" s="1">
        <v>0.1167</v>
      </c>
      <c r="D374" s="1">
        <v>1.7899999999999999E-2</v>
      </c>
      <c r="E374" s="1">
        <v>0.16341</v>
      </c>
    </row>
    <row r="375" spans="2:5">
      <c r="B375" s="1">
        <v>6.3799999999999996E-2</v>
      </c>
      <c r="C375" s="1">
        <v>0.11681999999999999</v>
      </c>
      <c r="D375" s="1">
        <v>5.9400000000000001E-2</v>
      </c>
      <c r="E375" s="1">
        <v>0.16341</v>
      </c>
    </row>
    <row r="376" spans="2:5">
      <c r="B376" s="1">
        <v>5.0900000000000001E-2</v>
      </c>
      <c r="C376" s="1">
        <v>0.11681999999999999</v>
      </c>
      <c r="D376" s="1">
        <v>6.3799999999999996E-2</v>
      </c>
      <c r="E376" s="1">
        <v>0.16345000000000001</v>
      </c>
    </row>
    <row r="377" spans="2:5">
      <c r="B377" s="1">
        <v>7.3899999999999993E-2</v>
      </c>
      <c r="C377" s="1">
        <v>0.11681999999999999</v>
      </c>
      <c r="D377" s="1">
        <v>7.9600000000000004E-2</v>
      </c>
      <c r="E377" s="1">
        <v>0.16349</v>
      </c>
    </row>
    <row r="378" spans="2:5">
      <c r="B378" s="1">
        <v>0.16900000000000001</v>
      </c>
      <c r="C378" s="1">
        <v>0.1169</v>
      </c>
      <c r="D378" s="1">
        <v>2.29E-2</v>
      </c>
      <c r="E378" s="1">
        <v>0.16350000000000001</v>
      </c>
    </row>
    <row r="379" spans="2:5">
      <c r="B379" s="1">
        <v>4.2500000000000003E-2</v>
      </c>
      <c r="C379" s="1">
        <v>0.11695</v>
      </c>
      <c r="D379" s="1">
        <v>6.8500000000000005E-2</v>
      </c>
      <c r="E379" s="1">
        <v>0.16350000000000001</v>
      </c>
    </row>
    <row r="380" spans="2:5">
      <c r="B380" s="1">
        <v>6.2100000000000002E-2</v>
      </c>
      <c r="C380" s="1">
        <v>0.11695</v>
      </c>
      <c r="D380" s="1">
        <v>0.12</v>
      </c>
      <c r="E380" s="1">
        <v>0.16355</v>
      </c>
    </row>
    <row r="381" spans="2:5">
      <c r="B381" s="1">
        <v>4.3200000000000002E-2</v>
      </c>
      <c r="C381" s="1">
        <v>0.11700000000000001</v>
      </c>
      <c r="D381" s="1">
        <v>5.5E-2</v>
      </c>
      <c r="E381" s="1">
        <v>0.16356999999999999</v>
      </c>
    </row>
    <row r="382" spans="2:5">
      <c r="B382" s="1">
        <v>0.14799999999999999</v>
      </c>
      <c r="C382" s="1">
        <v>0.11706999999999999</v>
      </c>
      <c r="D382" s="1">
        <v>6.6799999999999998E-2</v>
      </c>
      <c r="E382" s="1">
        <v>0.16356999999999999</v>
      </c>
    </row>
    <row r="383" spans="2:5">
      <c r="B383" s="1">
        <v>1.9599999999999999E-2</v>
      </c>
      <c r="C383" s="1">
        <v>0.11709</v>
      </c>
      <c r="D383" s="1">
        <v>0.16800000000000001</v>
      </c>
      <c r="E383" s="1">
        <v>0.16356999999999999</v>
      </c>
    </row>
    <row r="384" spans="2:5">
      <c r="B384" s="1">
        <v>8.1299999999999997E-2</v>
      </c>
      <c r="C384" s="1">
        <v>0.11719</v>
      </c>
      <c r="D384" s="1">
        <v>9.4799999999999995E-2</v>
      </c>
      <c r="E384" s="1">
        <v>0.16356999999999999</v>
      </c>
    </row>
    <row r="385" spans="2:5">
      <c r="B385" s="1">
        <v>6.4399999999999999E-2</v>
      </c>
      <c r="C385" s="1">
        <v>0.1172</v>
      </c>
      <c r="D385" s="1">
        <v>0.125</v>
      </c>
      <c r="E385" s="1">
        <v>0.16356999999999999</v>
      </c>
    </row>
    <row r="386" spans="2:5">
      <c r="B386" s="1">
        <v>5.0600000000000003E-3</v>
      </c>
      <c r="C386" s="1">
        <v>0.1172</v>
      </c>
      <c r="D386" s="1">
        <v>0.10299999999999999</v>
      </c>
      <c r="E386" s="1">
        <v>0.1636</v>
      </c>
    </row>
    <row r="387" spans="2:5">
      <c r="B387" s="1">
        <v>9.11E-3</v>
      </c>
      <c r="C387" s="1">
        <v>0.11729000000000001</v>
      </c>
      <c r="D387" s="1">
        <v>3.9800000000000002E-2</v>
      </c>
      <c r="E387" s="1">
        <v>0.16363</v>
      </c>
    </row>
    <row r="388" spans="2:5">
      <c r="B388" s="1">
        <v>4.3200000000000002E-2</v>
      </c>
      <c r="C388" s="1">
        <v>0.11745</v>
      </c>
      <c r="D388" s="1">
        <v>1.5900000000000001E-2</v>
      </c>
      <c r="E388" s="1">
        <v>0.16364000000000001</v>
      </c>
    </row>
    <row r="389" spans="2:5">
      <c r="B389" s="1">
        <v>2.9700000000000001E-2</v>
      </c>
      <c r="C389" s="1">
        <v>0.11749</v>
      </c>
      <c r="D389" s="1">
        <v>6.7100000000000007E-2</v>
      </c>
      <c r="E389" s="1">
        <v>0.16369</v>
      </c>
    </row>
    <row r="390" spans="2:5">
      <c r="B390" s="1">
        <v>2.0899999999999998E-2</v>
      </c>
      <c r="C390" s="1">
        <v>0.11749</v>
      </c>
      <c r="D390" s="1">
        <v>3.9800000000000002E-2</v>
      </c>
      <c r="E390" s="1">
        <v>0.16378999999999999</v>
      </c>
    </row>
    <row r="391" spans="2:5">
      <c r="B391" s="1">
        <v>0.13500000000000001</v>
      </c>
      <c r="C391" s="1">
        <v>0.11763999999999999</v>
      </c>
      <c r="D391" s="1">
        <v>6.0699999999999999E-3</v>
      </c>
      <c r="E391" s="1">
        <v>0.1638</v>
      </c>
    </row>
    <row r="392" spans="2:5">
      <c r="B392" s="1">
        <v>8.4000000000000005E-2</v>
      </c>
      <c r="C392" s="1">
        <v>0.11768000000000001</v>
      </c>
      <c r="D392" s="1">
        <v>0.161</v>
      </c>
      <c r="E392" s="1">
        <v>0.16384000000000001</v>
      </c>
    </row>
    <row r="393" spans="2:5">
      <c r="B393" s="1">
        <v>1.11E-2</v>
      </c>
      <c r="C393" s="1">
        <v>0.1177</v>
      </c>
      <c r="D393" s="1">
        <v>2.9700000000000001E-2</v>
      </c>
      <c r="E393" s="1">
        <v>0.16384000000000001</v>
      </c>
    </row>
    <row r="394" spans="2:5">
      <c r="B394" s="1">
        <v>4.3200000000000002E-2</v>
      </c>
      <c r="C394" s="1">
        <v>0.11773</v>
      </c>
      <c r="D394" s="1">
        <v>0.153</v>
      </c>
      <c r="E394" s="1">
        <v>0.16395000000000001</v>
      </c>
    </row>
    <row r="395" spans="2:5">
      <c r="B395" s="1">
        <v>6.9199999999999998E-2</v>
      </c>
      <c r="C395" s="1">
        <v>0.11773</v>
      </c>
      <c r="D395" s="1">
        <v>5.1299999999999998E-2</v>
      </c>
      <c r="E395" s="1">
        <v>0.16395000000000001</v>
      </c>
    </row>
    <row r="396" spans="2:5">
      <c r="B396" s="1">
        <v>2.5999999999999999E-2</v>
      </c>
      <c r="C396" s="1">
        <v>0.11774999999999999</v>
      </c>
      <c r="D396" s="1">
        <v>0.45600000000000002</v>
      </c>
      <c r="E396" s="1">
        <v>0.16400000000000001</v>
      </c>
    </row>
    <row r="397" spans="2:5">
      <c r="B397" s="1">
        <v>1.35E-2</v>
      </c>
      <c r="C397" s="1">
        <v>0.11783</v>
      </c>
      <c r="D397" s="1">
        <v>3.2000000000000001E-2</v>
      </c>
      <c r="E397" s="1">
        <v>0.16403000000000001</v>
      </c>
    </row>
    <row r="398" spans="2:5">
      <c r="B398" s="1">
        <v>7.0800000000000004E-3</v>
      </c>
      <c r="C398" s="1">
        <v>0.11788</v>
      </c>
      <c r="D398" s="1">
        <v>7.4200000000000002E-2</v>
      </c>
      <c r="E398" s="1">
        <v>0.16403999999999999</v>
      </c>
    </row>
    <row r="399" spans="2:5">
      <c r="B399" s="1">
        <v>1.15E-2</v>
      </c>
      <c r="C399" s="1">
        <v>0.11803</v>
      </c>
      <c r="D399" s="1">
        <v>0.125</v>
      </c>
      <c r="E399" s="1">
        <v>0.16403999999999999</v>
      </c>
    </row>
    <row r="400" spans="2:5">
      <c r="B400" s="1">
        <v>4.3200000000000002E-2</v>
      </c>
      <c r="C400" s="1">
        <v>0.11803</v>
      </c>
      <c r="D400" s="1">
        <v>9.8799999999999999E-2</v>
      </c>
      <c r="E400" s="1">
        <v>0.16409000000000001</v>
      </c>
    </row>
    <row r="401" spans="2:5">
      <c r="B401" s="1">
        <v>0.14000000000000001</v>
      </c>
      <c r="C401" s="1">
        <v>0.11806999999999999</v>
      </c>
      <c r="D401" s="1">
        <v>6.7799999999999999E-2</v>
      </c>
      <c r="E401" s="1">
        <v>0.16414000000000001</v>
      </c>
    </row>
    <row r="402" spans="2:5">
      <c r="B402" s="1">
        <v>2.3599999999999999E-2</v>
      </c>
      <c r="C402" s="1">
        <v>0.11837</v>
      </c>
      <c r="D402" s="1">
        <v>0.121</v>
      </c>
      <c r="E402" s="1">
        <v>0.16419</v>
      </c>
    </row>
    <row r="403" spans="2:5">
      <c r="B403" s="1">
        <v>1.8599999999999998E-2</v>
      </c>
      <c r="C403" s="1">
        <v>0.11842</v>
      </c>
      <c r="D403" s="1">
        <v>2.53E-2</v>
      </c>
      <c r="E403" s="1">
        <v>0.16419</v>
      </c>
    </row>
    <row r="404" spans="2:5">
      <c r="B404" s="1">
        <v>1.8599999999999998E-2</v>
      </c>
      <c r="C404" s="1">
        <v>0.11847000000000001</v>
      </c>
      <c r="D404" s="1">
        <v>3.61E-2</v>
      </c>
      <c r="E404" s="1">
        <v>0.16419</v>
      </c>
    </row>
    <row r="405" spans="2:5">
      <c r="B405" s="1">
        <v>2.4E-2</v>
      </c>
      <c r="C405" s="1">
        <v>0.11847000000000001</v>
      </c>
      <c r="D405" s="1">
        <v>6.8500000000000005E-2</v>
      </c>
      <c r="E405" s="1">
        <v>0.16419</v>
      </c>
    </row>
    <row r="406" spans="2:5">
      <c r="B406" s="1">
        <v>2.2599999999999999E-2</v>
      </c>
      <c r="C406" s="1">
        <v>0.11852</v>
      </c>
      <c r="D406" s="1">
        <v>8.9700000000000002E-2</v>
      </c>
      <c r="E406" s="1">
        <v>0.16425000000000001</v>
      </c>
    </row>
    <row r="407" spans="2:5">
      <c r="B407" s="1">
        <v>9.6100000000000005E-2</v>
      </c>
      <c r="C407" s="1">
        <v>0.11876</v>
      </c>
      <c r="D407" s="1">
        <v>0.15</v>
      </c>
      <c r="E407" s="1">
        <v>0.16428999999999999</v>
      </c>
    </row>
    <row r="408" spans="2:5">
      <c r="B408" s="1">
        <v>0.16500000000000001</v>
      </c>
      <c r="C408" s="1">
        <v>0.11899</v>
      </c>
      <c r="D408" s="1">
        <v>6.1699999999999998E-2</v>
      </c>
      <c r="E408" s="1">
        <v>0.16428999999999999</v>
      </c>
    </row>
    <row r="409" spans="2:5">
      <c r="B409" s="1">
        <v>2.7699999999999999E-2</v>
      </c>
      <c r="C409" s="1">
        <v>0.11907</v>
      </c>
      <c r="D409" s="1">
        <v>0.182</v>
      </c>
      <c r="E409" s="1">
        <v>0.16433</v>
      </c>
    </row>
    <row r="410" spans="2:5">
      <c r="B410" s="1">
        <v>1.89E-2</v>
      </c>
      <c r="C410" s="1">
        <v>0.11932</v>
      </c>
      <c r="D410" s="1">
        <v>0.105</v>
      </c>
      <c r="E410" s="1">
        <v>0.16438</v>
      </c>
    </row>
    <row r="411" spans="2:5">
      <c r="B411" s="1">
        <v>4.1500000000000002E-2</v>
      </c>
      <c r="C411" s="1">
        <v>0.11932</v>
      </c>
      <c r="D411" s="1">
        <v>2.87E-2</v>
      </c>
      <c r="E411" s="1">
        <v>0.16447999999999999</v>
      </c>
    </row>
    <row r="412" spans="2:5">
      <c r="B412" s="1">
        <v>4.99E-2</v>
      </c>
      <c r="C412" s="1">
        <v>0.11941</v>
      </c>
      <c r="D412" s="1">
        <v>0.215</v>
      </c>
      <c r="E412" s="1">
        <v>0.16447999999999999</v>
      </c>
    </row>
    <row r="413" spans="2:5">
      <c r="B413" s="1">
        <v>5.8400000000000001E-2</v>
      </c>
      <c r="C413" s="1">
        <v>0.11941</v>
      </c>
      <c r="D413" s="1">
        <v>5.0299999999999997E-2</v>
      </c>
      <c r="E413" s="1">
        <v>0.16447999999999999</v>
      </c>
    </row>
    <row r="414" spans="2:5">
      <c r="B414" s="1">
        <v>1.4500000000000001E-2</v>
      </c>
      <c r="C414" s="1">
        <v>0.11957</v>
      </c>
      <c r="D414" s="1">
        <v>3.8100000000000002E-2</v>
      </c>
      <c r="E414" s="1">
        <v>0.16447999999999999</v>
      </c>
    </row>
    <row r="415" spans="2:5">
      <c r="B415" s="1">
        <v>8.43E-3</v>
      </c>
      <c r="C415" s="1">
        <v>0.11957</v>
      </c>
      <c r="D415" s="1">
        <v>0.10299999999999999</v>
      </c>
      <c r="E415" s="1">
        <v>0.16456999999999999</v>
      </c>
    </row>
    <row r="416" spans="2:5">
      <c r="B416" s="1">
        <v>3.3399999999999999E-2</v>
      </c>
      <c r="C416" s="1">
        <v>0.11966</v>
      </c>
      <c r="D416" s="1">
        <v>0.13300000000000001</v>
      </c>
      <c r="E416" s="1">
        <v>0.16458</v>
      </c>
    </row>
    <row r="417" spans="2:5">
      <c r="B417" s="1">
        <v>8.0299999999999996E-2</v>
      </c>
      <c r="C417" s="1">
        <v>0.1197</v>
      </c>
      <c r="D417" s="1">
        <v>0.28899999999999998</v>
      </c>
      <c r="E417" s="1">
        <v>0.16458</v>
      </c>
    </row>
    <row r="418" spans="2:5">
      <c r="B418" s="1">
        <v>6.4099999999999999E-3</v>
      </c>
      <c r="C418" s="1">
        <v>0.1197</v>
      </c>
      <c r="D418" s="1">
        <v>6.4399999999999999E-2</v>
      </c>
      <c r="E418" s="1">
        <v>0.16458</v>
      </c>
    </row>
    <row r="419" spans="2:5">
      <c r="B419" s="1">
        <v>3.95E-2</v>
      </c>
      <c r="C419" s="1">
        <v>0.1198</v>
      </c>
      <c r="D419" s="1">
        <v>3.2399999999999998E-2</v>
      </c>
      <c r="E419" s="1">
        <v>0.16463</v>
      </c>
    </row>
    <row r="420" spans="2:5">
      <c r="B420" s="1">
        <v>9.4500000000000001E-3</v>
      </c>
      <c r="C420" s="1">
        <v>0.11995</v>
      </c>
      <c r="D420" s="1">
        <v>0.152</v>
      </c>
      <c r="E420" s="1">
        <v>0.16472999999999999</v>
      </c>
    </row>
    <row r="421" spans="2:5">
      <c r="B421" s="1">
        <v>5.0599999999999999E-2</v>
      </c>
      <c r="C421" s="1">
        <v>0.12</v>
      </c>
      <c r="D421" s="1">
        <v>4.2799999999999998E-2</v>
      </c>
      <c r="E421" s="1">
        <v>0.16478000000000001</v>
      </c>
    </row>
    <row r="422" spans="2:5">
      <c r="B422" s="1">
        <v>9.11E-3</v>
      </c>
      <c r="C422" s="1">
        <v>0.12007</v>
      </c>
      <c r="D422" s="1">
        <v>0.25700000000000001</v>
      </c>
      <c r="E422" s="1">
        <v>0.16483</v>
      </c>
    </row>
    <row r="423" spans="2:5">
      <c r="B423" s="1">
        <v>1.9900000000000001E-2</v>
      </c>
      <c r="C423" s="1">
        <v>0.12023</v>
      </c>
      <c r="D423" s="1">
        <v>5.0299999999999997E-2</v>
      </c>
      <c r="E423" s="1">
        <v>0.16488</v>
      </c>
    </row>
    <row r="424" spans="2:5">
      <c r="B424" s="1">
        <v>6.1400000000000003E-2</v>
      </c>
      <c r="C424" s="1">
        <v>0.12025</v>
      </c>
      <c r="D424" s="1">
        <v>0.14599999999999999</v>
      </c>
      <c r="E424" s="1">
        <v>0.16500000000000001</v>
      </c>
    </row>
    <row r="425" spans="2:5">
      <c r="B425" s="1">
        <v>1.11E-2</v>
      </c>
      <c r="C425" s="1">
        <v>0.12034</v>
      </c>
      <c r="D425" s="1">
        <v>0.128</v>
      </c>
      <c r="E425" s="1">
        <v>0.16506999999999999</v>
      </c>
    </row>
    <row r="426" spans="2:5">
      <c r="B426" s="1">
        <v>3.3099999999999997E-2</v>
      </c>
      <c r="C426" s="1">
        <v>0.12039</v>
      </c>
      <c r="D426" s="1">
        <v>9.8799999999999999E-2</v>
      </c>
      <c r="E426" s="1">
        <v>0.16511999999999999</v>
      </c>
    </row>
    <row r="427" spans="2:5">
      <c r="B427" s="1">
        <v>2.1600000000000001E-2</v>
      </c>
      <c r="C427" s="1">
        <v>0.12044000000000001</v>
      </c>
      <c r="D427" s="1">
        <v>3.44E-2</v>
      </c>
      <c r="E427" s="1">
        <v>0.16513</v>
      </c>
    </row>
    <row r="428" spans="2:5">
      <c r="B428" s="1">
        <v>6.7499999999999999E-3</v>
      </c>
      <c r="C428" s="1">
        <v>0.12053999999999999</v>
      </c>
      <c r="D428" s="1">
        <v>4.2200000000000001E-2</v>
      </c>
      <c r="E428" s="1">
        <v>0.16525000000000001</v>
      </c>
    </row>
    <row r="429" spans="2:5">
      <c r="B429" s="1">
        <v>0.13500000000000001</v>
      </c>
      <c r="C429" s="1">
        <v>0.12064</v>
      </c>
      <c r="D429" s="1">
        <v>0.51500000000000001</v>
      </c>
      <c r="E429" s="1">
        <v>0.16527</v>
      </c>
    </row>
    <row r="430" spans="2:5">
      <c r="B430" s="1">
        <v>1.32E-2</v>
      </c>
      <c r="C430" s="1">
        <v>0.12064</v>
      </c>
      <c r="D430" s="1">
        <v>0.18099999999999999</v>
      </c>
      <c r="E430" s="1">
        <v>0.16531999999999999</v>
      </c>
    </row>
    <row r="431" spans="2:5">
      <c r="B431" s="1">
        <v>2.1600000000000001E-2</v>
      </c>
      <c r="C431" s="1">
        <v>0.12069000000000001</v>
      </c>
      <c r="D431" s="1">
        <v>1.9599999999999999E-2</v>
      </c>
      <c r="E431" s="1">
        <v>0.16550000000000001</v>
      </c>
    </row>
    <row r="432" spans="2:5">
      <c r="B432" s="1">
        <v>0.123</v>
      </c>
      <c r="C432" s="1">
        <v>0.12078999999999999</v>
      </c>
      <c r="D432" s="1">
        <v>3.95E-2</v>
      </c>
      <c r="E432" s="1">
        <v>0.16550000000000001</v>
      </c>
    </row>
    <row r="433" spans="2:5">
      <c r="B433" s="1">
        <v>6.3799999999999996E-2</v>
      </c>
      <c r="C433" s="1">
        <v>0.12082</v>
      </c>
      <c r="D433" s="1">
        <v>6.2100000000000002E-2</v>
      </c>
      <c r="E433" s="1">
        <v>0.16556999999999999</v>
      </c>
    </row>
    <row r="434" spans="2:5">
      <c r="B434" s="1">
        <v>5.74E-2</v>
      </c>
      <c r="C434" s="1">
        <v>0.12084</v>
      </c>
      <c r="D434" s="1">
        <v>0.14899999999999999</v>
      </c>
      <c r="E434" s="1">
        <v>0.16556999999999999</v>
      </c>
    </row>
    <row r="435" spans="2:5">
      <c r="B435" s="1">
        <v>1.52E-2</v>
      </c>
      <c r="C435" s="1">
        <v>0.12094000000000001</v>
      </c>
      <c r="D435" s="1">
        <v>5.1999999999999998E-2</v>
      </c>
      <c r="E435" s="1">
        <v>0.16558</v>
      </c>
    </row>
    <row r="436" spans="2:5">
      <c r="B436" s="1">
        <v>3.3399999999999999E-2</v>
      </c>
      <c r="C436" s="1">
        <v>0.12094000000000001</v>
      </c>
      <c r="D436" s="1">
        <v>0.19900000000000001</v>
      </c>
      <c r="E436" s="1">
        <v>0.16561999999999999</v>
      </c>
    </row>
    <row r="437" spans="2:5">
      <c r="B437" s="1">
        <v>3.6400000000000002E-2</v>
      </c>
      <c r="C437" s="1">
        <v>0.12107</v>
      </c>
      <c r="D437" s="1">
        <v>3.27E-2</v>
      </c>
      <c r="E437" s="1">
        <v>0.16563</v>
      </c>
    </row>
    <row r="438" spans="2:5">
      <c r="B438" s="1">
        <v>2.7300000000000001E-2</v>
      </c>
      <c r="C438" s="1">
        <v>0.12107</v>
      </c>
      <c r="D438" s="1">
        <v>0.14899999999999999</v>
      </c>
      <c r="E438" s="1">
        <v>0.16567000000000001</v>
      </c>
    </row>
    <row r="439" spans="2:5">
      <c r="B439" s="1">
        <v>0.18</v>
      </c>
      <c r="C439" s="1">
        <v>0.12107999999999999</v>
      </c>
      <c r="D439" s="1">
        <v>1.2500000000000001E-2</v>
      </c>
      <c r="E439" s="1">
        <v>0.16575000000000001</v>
      </c>
    </row>
    <row r="440" spans="2:5">
      <c r="B440" s="1">
        <v>7.5899999999999995E-2</v>
      </c>
      <c r="C440" s="1">
        <v>0.12107999999999999</v>
      </c>
      <c r="D440" s="1">
        <v>0.78200000000000003</v>
      </c>
      <c r="E440" s="1">
        <v>0.16575999999999999</v>
      </c>
    </row>
    <row r="441" spans="2:5">
      <c r="B441" s="1">
        <v>4.99E-2</v>
      </c>
      <c r="C441" s="1">
        <v>0.12118</v>
      </c>
      <c r="D441" s="1">
        <v>4.5199999999999997E-2</v>
      </c>
      <c r="E441" s="1">
        <v>0.16581000000000001</v>
      </c>
    </row>
    <row r="442" spans="2:5">
      <c r="B442" s="1">
        <v>1.8599999999999998E-2</v>
      </c>
      <c r="C442" s="1">
        <v>0.12128</v>
      </c>
      <c r="D442" s="1">
        <v>0.13300000000000001</v>
      </c>
      <c r="E442" s="1">
        <v>0.16581000000000001</v>
      </c>
    </row>
    <row r="443" spans="2:5">
      <c r="B443" s="1">
        <v>1.35E-2</v>
      </c>
      <c r="C443" s="1">
        <v>0.12128</v>
      </c>
      <c r="D443" s="1">
        <v>0.115</v>
      </c>
      <c r="E443" s="1">
        <v>0.16591</v>
      </c>
    </row>
    <row r="444" spans="2:5">
      <c r="B444" s="1">
        <v>1.5900000000000001E-2</v>
      </c>
      <c r="C444" s="1">
        <v>0.12132</v>
      </c>
      <c r="D444" s="1">
        <v>0.26300000000000001</v>
      </c>
      <c r="E444" s="1">
        <v>0.16596</v>
      </c>
    </row>
    <row r="445" spans="2:5">
      <c r="B445" s="1">
        <v>1.18E-2</v>
      </c>
      <c r="C445" s="1">
        <v>0.12138</v>
      </c>
      <c r="D445" s="1">
        <v>3.3099999999999997E-2</v>
      </c>
      <c r="E445" s="1">
        <v>0.16596</v>
      </c>
    </row>
    <row r="446" spans="2:5">
      <c r="B446" s="1">
        <v>8.6400000000000005E-2</v>
      </c>
      <c r="C446" s="1">
        <v>0.12148</v>
      </c>
      <c r="D446" s="1">
        <v>3.5799999999999998E-2</v>
      </c>
      <c r="E446" s="1">
        <v>0.16600000000000001</v>
      </c>
    </row>
    <row r="447" spans="2:5">
      <c r="B447" s="1">
        <v>2.2599999999999999E-2</v>
      </c>
      <c r="C447" s="1">
        <v>0.12163</v>
      </c>
      <c r="D447" s="1">
        <v>7.4200000000000004E-3</v>
      </c>
      <c r="E447" s="1">
        <v>0.16600000000000001</v>
      </c>
    </row>
    <row r="448" spans="2:5">
      <c r="B448" s="1">
        <v>1.89E-2</v>
      </c>
      <c r="C448" s="1">
        <v>0.12163</v>
      </c>
      <c r="D448" s="1">
        <v>2.87E-2</v>
      </c>
      <c r="E448" s="1">
        <v>0.16600999999999999</v>
      </c>
    </row>
    <row r="449" spans="2:5">
      <c r="B449" s="1">
        <v>1.4500000000000001E-2</v>
      </c>
      <c r="C449" s="1">
        <v>0.12163</v>
      </c>
      <c r="D449" s="1">
        <v>0.114</v>
      </c>
      <c r="E449" s="1">
        <v>0.16621</v>
      </c>
    </row>
    <row r="450" spans="2:5">
      <c r="B450" s="1">
        <v>1.18E-2</v>
      </c>
      <c r="C450" s="1">
        <v>0.12163</v>
      </c>
      <c r="D450" s="1">
        <v>0.14000000000000001</v>
      </c>
      <c r="E450" s="1">
        <v>0.16625000000000001</v>
      </c>
    </row>
    <row r="451" spans="2:5">
      <c r="B451" s="1">
        <v>5.2600000000000001E-2</v>
      </c>
      <c r="C451" s="1">
        <v>0.12167</v>
      </c>
      <c r="D451" s="1">
        <v>1.35E-2</v>
      </c>
      <c r="E451" s="1">
        <v>0.16625000000000001</v>
      </c>
    </row>
    <row r="452" spans="2:5">
      <c r="B452" s="1">
        <v>1.11E-2</v>
      </c>
      <c r="C452" s="1">
        <v>0.12169000000000001</v>
      </c>
      <c r="D452" s="1">
        <v>4.3200000000000002E-2</v>
      </c>
      <c r="E452" s="1">
        <v>0.16625000000000001</v>
      </c>
    </row>
    <row r="453" spans="2:5">
      <c r="B453" s="1">
        <v>1.7899999999999999E-2</v>
      </c>
      <c r="C453" s="1">
        <v>0.12187000000000001</v>
      </c>
      <c r="D453" s="1">
        <v>4.7600000000000003E-2</v>
      </c>
      <c r="E453" s="1">
        <v>0.16625999999999999</v>
      </c>
    </row>
    <row r="454" spans="2:5">
      <c r="B454" s="1">
        <v>3.8100000000000002E-2</v>
      </c>
      <c r="C454" s="1">
        <v>0.12202</v>
      </c>
      <c r="D454" s="1">
        <v>1.9199999999999998E-2</v>
      </c>
      <c r="E454" s="1">
        <v>0.16628000000000001</v>
      </c>
    </row>
    <row r="455" spans="2:5">
      <c r="B455" s="1">
        <v>2.1600000000000001E-2</v>
      </c>
      <c r="C455" s="1">
        <v>0.12202</v>
      </c>
      <c r="D455" s="1">
        <v>8.0999999999999996E-3</v>
      </c>
      <c r="E455" s="1">
        <v>0.16628000000000001</v>
      </c>
    </row>
    <row r="456" spans="2:5">
      <c r="B456" s="1">
        <v>1.7899999999999999E-2</v>
      </c>
      <c r="C456" s="1">
        <v>0.12207</v>
      </c>
      <c r="D456" s="1">
        <v>3.9800000000000002E-2</v>
      </c>
      <c r="E456" s="1">
        <v>0.16636000000000001</v>
      </c>
    </row>
    <row r="457" spans="2:5">
      <c r="B457" s="1">
        <v>6.2100000000000002E-2</v>
      </c>
      <c r="C457" s="1">
        <v>0.12212000000000001</v>
      </c>
      <c r="D457" s="1">
        <v>9.2100000000000001E-2</v>
      </c>
      <c r="E457" s="1">
        <v>0.16638</v>
      </c>
    </row>
    <row r="458" spans="2:5">
      <c r="B458" s="1">
        <v>2.5000000000000001E-2</v>
      </c>
      <c r="C458" s="1">
        <v>0.12217</v>
      </c>
      <c r="D458" s="1">
        <v>0.432</v>
      </c>
      <c r="E458" s="1">
        <v>0.16639999999999999</v>
      </c>
    </row>
    <row r="459" spans="2:5">
      <c r="B459" s="1">
        <v>8.43E-3</v>
      </c>
      <c r="C459" s="1">
        <v>0.12232</v>
      </c>
      <c r="D459" s="1">
        <v>0.13100000000000001</v>
      </c>
      <c r="E459" s="1">
        <v>0.16644999999999999</v>
      </c>
    </row>
    <row r="460" spans="2:5">
      <c r="B460" s="1">
        <v>0.03</v>
      </c>
      <c r="C460" s="1">
        <v>0.12232</v>
      </c>
      <c r="D460" s="1">
        <v>0.13900000000000001</v>
      </c>
      <c r="E460" s="1">
        <v>0.16669999999999999</v>
      </c>
    </row>
    <row r="461" spans="2:5">
      <c r="B461" s="1">
        <v>2.4E-2</v>
      </c>
      <c r="C461" s="1">
        <v>0.12232999999999999</v>
      </c>
      <c r="D461" s="1">
        <v>3.5799999999999998E-2</v>
      </c>
      <c r="E461" s="1">
        <v>0.16675000000000001</v>
      </c>
    </row>
    <row r="462" spans="2:5">
      <c r="B462" s="1">
        <v>2.9000000000000001E-2</v>
      </c>
      <c r="C462" s="1">
        <v>0.12236</v>
      </c>
      <c r="D462" s="1">
        <v>0.68899999999999995</v>
      </c>
      <c r="E462" s="1">
        <v>0.16685</v>
      </c>
    </row>
    <row r="463" spans="2:5">
      <c r="B463" s="1">
        <v>8.7400000000000005E-2</v>
      </c>
      <c r="C463" s="1">
        <v>0.12246</v>
      </c>
      <c r="D463" s="1">
        <v>1.8599999999999998E-2</v>
      </c>
      <c r="E463" s="1">
        <v>0.16686999999999999</v>
      </c>
    </row>
    <row r="464" spans="2:5">
      <c r="B464" s="1">
        <v>0.19800000000000001</v>
      </c>
      <c r="C464" s="1">
        <v>0.12256</v>
      </c>
      <c r="D464" s="1">
        <v>4.7899999999999998E-2</v>
      </c>
      <c r="E464" s="1">
        <v>0.16689999999999999</v>
      </c>
    </row>
    <row r="465" spans="2:5">
      <c r="B465" s="1">
        <v>5.4000000000000003E-3</v>
      </c>
      <c r="C465" s="1">
        <v>0.12266000000000001</v>
      </c>
      <c r="D465" s="1">
        <v>6.0400000000000002E-2</v>
      </c>
      <c r="E465" s="1">
        <v>0.16694999999999999</v>
      </c>
    </row>
    <row r="466" spans="2:5">
      <c r="B466" s="1">
        <v>5.4000000000000003E-3</v>
      </c>
      <c r="C466" s="1">
        <v>0.12266000000000001</v>
      </c>
      <c r="D466" s="1">
        <v>8.0999999999999996E-3</v>
      </c>
      <c r="E466" s="1">
        <v>0.16697999999999999</v>
      </c>
    </row>
    <row r="467" spans="2:5">
      <c r="B467" s="1">
        <v>5.0599999999999999E-2</v>
      </c>
      <c r="C467" s="1">
        <v>0.12266000000000001</v>
      </c>
      <c r="D467" s="1">
        <v>0.27600000000000002</v>
      </c>
      <c r="E467" s="1">
        <v>0.16703999999999999</v>
      </c>
    </row>
    <row r="468" spans="2:5">
      <c r="B468" s="1">
        <v>3.95E-2</v>
      </c>
      <c r="C468" s="1">
        <v>0.12271</v>
      </c>
      <c r="D468" s="1">
        <v>5.2299999999999999E-2</v>
      </c>
      <c r="E468" s="1">
        <v>0.16714000000000001</v>
      </c>
    </row>
    <row r="469" spans="2:5">
      <c r="B469" s="1">
        <v>1.18E-2</v>
      </c>
      <c r="C469" s="1">
        <v>0.12271</v>
      </c>
      <c r="D469" s="1">
        <v>2.7E-2</v>
      </c>
      <c r="E469" s="1">
        <v>0.16725000000000001</v>
      </c>
    </row>
    <row r="470" spans="2:5">
      <c r="B470" s="1">
        <v>1.38E-2</v>
      </c>
      <c r="C470" s="1">
        <v>0.12275999999999999</v>
      </c>
      <c r="D470" s="1">
        <v>5.3999999999999999E-2</v>
      </c>
      <c r="E470" s="1">
        <v>0.16725000000000001</v>
      </c>
    </row>
    <row r="471" spans="2:5">
      <c r="B471" s="1">
        <v>1.18E-2</v>
      </c>
      <c r="C471" s="1">
        <v>0.12281</v>
      </c>
      <c r="D471" s="1">
        <v>2.6700000000000002E-2</v>
      </c>
      <c r="E471" s="1">
        <v>0.16725000000000001</v>
      </c>
    </row>
    <row r="472" spans="2:5">
      <c r="B472" s="1">
        <v>2.1899999999999999E-2</v>
      </c>
      <c r="C472" s="1">
        <v>0.12282</v>
      </c>
      <c r="D472" s="1">
        <v>1.01E-2</v>
      </c>
      <c r="E472" s="1">
        <v>0.16725000000000001</v>
      </c>
    </row>
    <row r="473" spans="2:5">
      <c r="B473" s="1">
        <v>6.4099999999999999E-3</v>
      </c>
      <c r="C473" s="1">
        <v>0.12286</v>
      </c>
      <c r="D473" s="1">
        <v>4.4200000000000003E-2</v>
      </c>
      <c r="E473" s="1">
        <v>0.16728999999999999</v>
      </c>
    </row>
    <row r="474" spans="2:5">
      <c r="B474" s="1">
        <v>6.0699999999999999E-3</v>
      </c>
      <c r="C474" s="1">
        <v>0.12291000000000001</v>
      </c>
      <c r="D474" s="1">
        <v>6.2100000000000002E-2</v>
      </c>
      <c r="E474" s="1">
        <v>0.16728999999999999</v>
      </c>
    </row>
    <row r="475" spans="2:5">
      <c r="B475" s="1">
        <v>5.8999999999999997E-2</v>
      </c>
      <c r="C475" s="1">
        <v>0.12296</v>
      </c>
      <c r="D475" s="1">
        <v>0.104</v>
      </c>
      <c r="E475" s="1">
        <v>0.16733999999999999</v>
      </c>
    </row>
    <row r="476" spans="2:5">
      <c r="B476" s="1">
        <v>1.11E-2</v>
      </c>
      <c r="C476" s="1">
        <v>0.12305000000000001</v>
      </c>
      <c r="D476" s="1">
        <v>7.3899999999999993E-2</v>
      </c>
      <c r="E476" s="1">
        <v>0.16736999999999999</v>
      </c>
    </row>
    <row r="477" spans="2:5">
      <c r="B477" s="1">
        <v>2.9700000000000001E-2</v>
      </c>
      <c r="C477" s="1">
        <v>0.12305000000000001</v>
      </c>
      <c r="D477" s="1">
        <v>0.11799999999999999</v>
      </c>
      <c r="E477" s="1">
        <v>0.16736999999999999</v>
      </c>
    </row>
    <row r="478" spans="2:5">
      <c r="B478" s="1">
        <v>6.5799999999999997E-2</v>
      </c>
      <c r="C478" s="1">
        <v>0.12307</v>
      </c>
      <c r="D478" s="1">
        <v>8.9700000000000002E-2</v>
      </c>
      <c r="E478" s="1">
        <v>0.16739000000000001</v>
      </c>
    </row>
    <row r="479" spans="2:5">
      <c r="B479" s="1">
        <v>1.21E-2</v>
      </c>
      <c r="C479" s="1">
        <v>0.12307</v>
      </c>
      <c r="D479" s="1">
        <v>0.152</v>
      </c>
      <c r="E479" s="1">
        <v>0.16744000000000001</v>
      </c>
    </row>
    <row r="480" spans="2:5">
      <c r="B480" s="1">
        <v>1.7500000000000002E-2</v>
      </c>
      <c r="C480" s="1">
        <v>0.1231</v>
      </c>
      <c r="D480" s="1">
        <v>0.26300000000000001</v>
      </c>
      <c r="E480" s="1">
        <v>0.16744000000000001</v>
      </c>
    </row>
    <row r="481" spans="2:5">
      <c r="B481" s="1">
        <v>3.85E-2</v>
      </c>
      <c r="C481" s="1">
        <v>0.1231</v>
      </c>
      <c r="D481" s="1">
        <v>6.6100000000000006E-2</v>
      </c>
      <c r="E481" s="1">
        <v>0.16744000000000001</v>
      </c>
    </row>
    <row r="482" spans="2:5">
      <c r="B482" s="1">
        <v>6.4099999999999999E-3</v>
      </c>
      <c r="C482" s="1">
        <v>0.12318999999999999</v>
      </c>
      <c r="D482" s="1">
        <v>0.17299999999999999</v>
      </c>
      <c r="E482" s="1">
        <v>0.16744000000000001</v>
      </c>
    </row>
    <row r="483" spans="2:5">
      <c r="B483" s="1">
        <v>0.16500000000000001</v>
      </c>
      <c r="C483" s="1">
        <v>0.1232</v>
      </c>
      <c r="D483" s="1">
        <v>4.4499999999999998E-2</v>
      </c>
      <c r="E483" s="1">
        <v>0.16753999999999999</v>
      </c>
    </row>
    <row r="484" spans="2:5">
      <c r="B484" s="1">
        <v>8.43E-3</v>
      </c>
      <c r="C484" s="1">
        <v>0.1234</v>
      </c>
      <c r="D484" s="1">
        <v>4.3900000000000002E-2</v>
      </c>
      <c r="E484" s="1">
        <v>0.16753999999999999</v>
      </c>
    </row>
    <row r="485" spans="2:5">
      <c r="B485" s="1">
        <v>2.8000000000000001E-2</v>
      </c>
      <c r="C485" s="1">
        <v>0.1234</v>
      </c>
      <c r="D485" s="1">
        <v>5.9700000000000003E-2</v>
      </c>
      <c r="E485" s="1">
        <v>0.16753999999999999</v>
      </c>
    </row>
    <row r="486" spans="2:5">
      <c r="B486" s="1">
        <v>3.1399999999999997E-2</v>
      </c>
      <c r="C486" s="1">
        <v>0.12343999999999999</v>
      </c>
      <c r="D486" s="1">
        <v>0.39700000000000002</v>
      </c>
      <c r="E486" s="1">
        <v>0.16753999999999999</v>
      </c>
    </row>
    <row r="487" spans="2:5">
      <c r="B487" s="1">
        <v>1.9199999999999998E-2</v>
      </c>
      <c r="C487" s="1">
        <v>0.1236</v>
      </c>
      <c r="D487" s="1">
        <v>9.3399999999999997E-2</v>
      </c>
      <c r="E487" s="1">
        <v>0.16758999999999999</v>
      </c>
    </row>
    <row r="488" spans="2:5">
      <c r="B488" s="1">
        <v>5.7000000000000002E-2</v>
      </c>
      <c r="C488" s="1">
        <v>0.1236</v>
      </c>
      <c r="D488" s="1">
        <v>0.127</v>
      </c>
      <c r="E488" s="1">
        <v>0.16764000000000001</v>
      </c>
    </row>
    <row r="489" spans="2:5">
      <c r="B489" s="1">
        <v>6.1400000000000003E-2</v>
      </c>
      <c r="C489" s="1">
        <v>0.12368999999999999</v>
      </c>
      <c r="D489" s="1">
        <v>3.8100000000000002E-2</v>
      </c>
      <c r="E489" s="1">
        <v>0.16764000000000001</v>
      </c>
    </row>
    <row r="490" spans="2:5">
      <c r="B490" s="1">
        <v>1.72E-2</v>
      </c>
      <c r="C490" s="1">
        <v>0.12379</v>
      </c>
      <c r="D490" s="1">
        <v>5.2299999999999999E-2</v>
      </c>
      <c r="E490" s="1">
        <v>0.16767000000000001</v>
      </c>
    </row>
    <row r="491" spans="2:5">
      <c r="B491" s="1">
        <v>2.8000000000000001E-2</v>
      </c>
      <c r="C491" s="1">
        <v>0.12381</v>
      </c>
      <c r="D491" s="1">
        <v>0.13100000000000001</v>
      </c>
      <c r="E491" s="1">
        <v>0.16768</v>
      </c>
    </row>
    <row r="492" spans="2:5">
      <c r="B492" s="1">
        <v>1.7899999999999999E-2</v>
      </c>
      <c r="C492" s="1">
        <v>0.12393999999999999</v>
      </c>
      <c r="D492" s="1">
        <v>7.1499999999999994E-2</v>
      </c>
      <c r="E492" s="1">
        <v>0.16775000000000001</v>
      </c>
    </row>
    <row r="493" spans="2:5">
      <c r="B493" s="1">
        <v>3.2399999999999998E-2</v>
      </c>
      <c r="C493" s="1">
        <v>0.12399</v>
      </c>
      <c r="D493" s="1">
        <v>9.7199999999999995E-2</v>
      </c>
      <c r="E493" s="1">
        <v>0.16778000000000001</v>
      </c>
    </row>
    <row r="494" spans="2:5">
      <c r="B494" s="1">
        <v>3.61E-2</v>
      </c>
      <c r="C494" s="1">
        <v>0.12399</v>
      </c>
      <c r="D494" s="1">
        <v>7.0199999999999999E-2</v>
      </c>
      <c r="E494" s="1">
        <v>0.16783000000000001</v>
      </c>
    </row>
    <row r="495" spans="2:5">
      <c r="B495" s="1">
        <v>0.17100000000000001</v>
      </c>
      <c r="C495" s="1">
        <v>0.12399</v>
      </c>
      <c r="D495" s="1">
        <v>0.14399999999999999</v>
      </c>
      <c r="E495" s="1">
        <v>0.16786999999999999</v>
      </c>
    </row>
    <row r="496" spans="2:5">
      <c r="B496" s="1">
        <v>7.4200000000000004E-3</v>
      </c>
      <c r="C496" s="1">
        <v>0.12403</v>
      </c>
      <c r="D496" s="1">
        <v>0.219</v>
      </c>
      <c r="E496" s="1">
        <v>0.16788</v>
      </c>
    </row>
    <row r="497" spans="2:5">
      <c r="B497" s="1">
        <v>5.67E-2</v>
      </c>
      <c r="C497" s="1">
        <v>0.12406</v>
      </c>
      <c r="D497" s="1">
        <v>0.10299999999999999</v>
      </c>
      <c r="E497" s="1">
        <v>0.16791</v>
      </c>
    </row>
    <row r="498" spans="2:5">
      <c r="B498" s="1">
        <v>0.219</v>
      </c>
      <c r="C498" s="1">
        <v>0.12406</v>
      </c>
      <c r="D498" s="1">
        <v>8.8400000000000006E-2</v>
      </c>
      <c r="E498" s="1">
        <v>0.16797999999999999</v>
      </c>
    </row>
    <row r="499" spans="2:5">
      <c r="B499" s="1">
        <v>1.89E-2</v>
      </c>
      <c r="C499" s="1">
        <v>0.12418999999999999</v>
      </c>
      <c r="D499" s="1">
        <v>0.06</v>
      </c>
      <c r="E499" s="1">
        <v>0.16797999999999999</v>
      </c>
    </row>
    <row r="500" spans="2:5">
      <c r="B500" s="1">
        <v>2.9399999999999999E-2</v>
      </c>
      <c r="C500" s="1">
        <v>0.12418999999999999</v>
      </c>
      <c r="D500" s="1">
        <v>0.125</v>
      </c>
      <c r="E500" s="1">
        <v>0.16800000000000001</v>
      </c>
    </row>
    <row r="501" spans="2:5">
      <c r="B501" s="1">
        <v>8.43E-3</v>
      </c>
      <c r="C501" s="1">
        <v>0.12426</v>
      </c>
      <c r="D501" s="1">
        <v>7.4200000000000004E-3</v>
      </c>
      <c r="E501" s="1">
        <v>0.16811999999999999</v>
      </c>
    </row>
    <row r="502" spans="2:5">
      <c r="B502" s="1">
        <v>9.0700000000000003E-2</v>
      </c>
      <c r="C502" s="1">
        <v>0.12429</v>
      </c>
      <c r="D502" s="1">
        <v>6.2399999999999997E-2</v>
      </c>
      <c r="E502" s="1">
        <v>0.16825000000000001</v>
      </c>
    </row>
    <row r="503" spans="2:5">
      <c r="B503" s="1">
        <v>5.2299999999999999E-2</v>
      </c>
      <c r="C503" s="1">
        <v>0.12431</v>
      </c>
      <c r="D503" s="1">
        <v>0.25800000000000001</v>
      </c>
      <c r="E503" s="1">
        <v>0.16833000000000001</v>
      </c>
    </row>
    <row r="504" spans="2:5">
      <c r="B504" s="1">
        <v>5.16E-2</v>
      </c>
      <c r="C504" s="1">
        <v>0.12433</v>
      </c>
      <c r="D504" s="1">
        <v>1.15E-2</v>
      </c>
      <c r="E504" s="1">
        <v>0.16841999999999999</v>
      </c>
    </row>
    <row r="505" spans="2:5">
      <c r="B505" s="1">
        <v>5.33E-2</v>
      </c>
      <c r="C505" s="1">
        <v>0.12443</v>
      </c>
      <c r="D505" s="1">
        <v>1.0800000000000001E-2</v>
      </c>
      <c r="E505" s="1">
        <v>0.16844999999999999</v>
      </c>
    </row>
    <row r="506" spans="2:5">
      <c r="B506" s="1">
        <v>1.18E-2</v>
      </c>
      <c r="C506" s="1">
        <v>0.12443</v>
      </c>
      <c r="D506" s="1">
        <v>3.61E-2</v>
      </c>
      <c r="E506" s="1">
        <v>0.16844999999999999</v>
      </c>
    </row>
    <row r="507" spans="2:5">
      <c r="B507" s="1">
        <v>1.2800000000000001E-2</v>
      </c>
      <c r="C507" s="1">
        <v>0.12444</v>
      </c>
      <c r="D507" s="1">
        <v>0.16800000000000001</v>
      </c>
      <c r="E507" s="1">
        <v>0.16847000000000001</v>
      </c>
    </row>
    <row r="508" spans="2:5">
      <c r="B508" s="1">
        <v>5.6300000000000003E-2</v>
      </c>
      <c r="C508" s="1">
        <v>0.12481</v>
      </c>
      <c r="D508" s="1">
        <v>1.6899999999999998E-2</v>
      </c>
      <c r="E508" s="1">
        <v>0.16850000000000001</v>
      </c>
    </row>
    <row r="509" spans="2:5">
      <c r="B509" s="1">
        <v>3.5400000000000001E-2</v>
      </c>
      <c r="C509" s="1">
        <v>0.12488</v>
      </c>
      <c r="D509" s="1">
        <v>4.1500000000000002E-2</v>
      </c>
      <c r="E509" s="1">
        <v>0.1686</v>
      </c>
    </row>
    <row r="510" spans="2:5">
      <c r="B510" s="1">
        <v>2.4E-2</v>
      </c>
      <c r="C510" s="1">
        <v>0.12493</v>
      </c>
      <c r="D510" s="1">
        <v>0.121</v>
      </c>
      <c r="E510" s="1">
        <v>0.16861999999999999</v>
      </c>
    </row>
    <row r="511" spans="2:5">
      <c r="B511" s="1">
        <v>6.6500000000000004E-2</v>
      </c>
      <c r="C511" s="1">
        <v>0.12494</v>
      </c>
      <c r="D511" s="1">
        <v>4.6899999999999997E-2</v>
      </c>
      <c r="E511" s="1">
        <v>0.16868</v>
      </c>
    </row>
    <row r="512" spans="2:5">
      <c r="B512" s="1">
        <v>6.0699999999999997E-2</v>
      </c>
      <c r="C512" s="1">
        <v>0.12497999999999999</v>
      </c>
      <c r="D512" s="1">
        <v>0.27800000000000002</v>
      </c>
      <c r="E512" s="1">
        <v>0.16875000000000001</v>
      </c>
    </row>
    <row r="513" spans="2:5">
      <c r="B513" s="1">
        <v>4.6899999999999997E-2</v>
      </c>
      <c r="C513" s="1">
        <v>0.12506</v>
      </c>
      <c r="D513" s="1">
        <v>8.77E-3</v>
      </c>
      <c r="E513" s="1">
        <v>0.16875000000000001</v>
      </c>
    </row>
    <row r="514" spans="2:5">
      <c r="B514" s="1">
        <v>2.4299999999999999E-2</v>
      </c>
      <c r="C514" s="1">
        <v>0.12517</v>
      </c>
      <c r="D514" s="1">
        <v>3.8800000000000001E-2</v>
      </c>
      <c r="E514" s="1">
        <v>0.16875999999999999</v>
      </c>
    </row>
    <row r="515" spans="2:5">
      <c r="B515" s="1">
        <v>1.35E-2</v>
      </c>
      <c r="C515" s="1">
        <v>0.12531</v>
      </c>
      <c r="D515" s="1">
        <v>6.6500000000000004E-2</v>
      </c>
      <c r="E515" s="1">
        <v>0.16875999999999999</v>
      </c>
    </row>
    <row r="516" spans="2:5">
      <c r="B516" s="1">
        <v>6.7100000000000007E-2</v>
      </c>
      <c r="C516" s="1">
        <v>0.12537000000000001</v>
      </c>
      <c r="D516" s="1">
        <v>0.159</v>
      </c>
      <c r="E516" s="1">
        <v>0.16877</v>
      </c>
    </row>
    <row r="517" spans="2:5">
      <c r="B517" s="1">
        <v>6.3799999999999996E-2</v>
      </c>
      <c r="C517" s="1">
        <v>0.12537000000000001</v>
      </c>
      <c r="D517" s="1">
        <v>4.3200000000000002E-2</v>
      </c>
      <c r="E517" s="1">
        <v>0.16882</v>
      </c>
    </row>
    <row r="518" spans="2:5">
      <c r="B518" s="1">
        <v>7.0800000000000004E-3</v>
      </c>
      <c r="C518" s="1">
        <v>0.12542</v>
      </c>
      <c r="D518" s="1">
        <v>3.61E-2</v>
      </c>
      <c r="E518" s="1">
        <v>0.16882</v>
      </c>
    </row>
    <row r="519" spans="2:5">
      <c r="B519" s="1">
        <v>2.29E-2</v>
      </c>
      <c r="C519" s="1">
        <v>0.12543000000000001</v>
      </c>
      <c r="D519" s="1">
        <v>4.2200000000000001E-2</v>
      </c>
      <c r="E519" s="1">
        <v>0.16891999999999999</v>
      </c>
    </row>
    <row r="520" spans="2:5">
      <c r="B520" s="1">
        <v>2.0199999999999999E-2</v>
      </c>
      <c r="C520" s="1">
        <v>0.12547</v>
      </c>
      <c r="D520" s="1">
        <v>4.5499999999999999E-2</v>
      </c>
      <c r="E520" s="1">
        <v>0.16900000000000001</v>
      </c>
    </row>
    <row r="521" spans="2:5">
      <c r="B521" s="1">
        <v>9.4500000000000001E-3</v>
      </c>
      <c r="C521" s="1">
        <v>0.12569</v>
      </c>
      <c r="D521" s="1">
        <v>2.06E-2</v>
      </c>
      <c r="E521" s="1">
        <v>0.16900000000000001</v>
      </c>
    </row>
    <row r="522" spans="2:5">
      <c r="B522" s="1">
        <v>6.4100000000000004E-2</v>
      </c>
      <c r="C522" s="1">
        <v>0.12569</v>
      </c>
      <c r="D522" s="1">
        <v>7.0800000000000002E-2</v>
      </c>
      <c r="E522" s="1">
        <v>0.16900000000000001</v>
      </c>
    </row>
    <row r="523" spans="2:5">
      <c r="B523" s="1">
        <v>1.52E-2</v>
      </c>
      <c r="C523" s="1">
        <v>0.12581000000000001</v>
      </c>
      <c r="D523" s="1">
        <v>1.9900000000000001E-2</v>
      </c>
      <c r="E523" s="1">
        <v>0.16914999999999999</v>
      </c>
    </row>
    <row r="524" spans="2:5">
      <c r="B524" s="1">
        <v>1.11E-2</v>
      </c>
      <c r="C524" s="1">
        <v>0.12581000000000001</v>
      </c>
      <c r="D524" s="1">
        <v>4.5900000000000003E-2</v>
      </c>
      <c r="E524" s="1">
        <v>0.16925000000000001</v>
      </c>
    </row>
    <row r="525" spans="2:5">
      <c r="B525" s="1">
        <v>1.38E-2</v>
      </c>
      <c r="C525" s="1">
        <v>0.12590999999999999</v>
      </c>
      <c r="D525" s="1">
        <v>0.13200000000000001</v>
      </c>
      <c r="E525" s="1">
        <v>0.16925000000000001</v>
      </c>
    </row>
    <row r="526" spans="2:5">
      <c r="B526" s="1">
        <v>5.2600000000000001E-2</v>
      </c>
      <c r="C526" s="1">
        <v>0.12595999999999999</v>
      </c>
      <c r="D526" s="1">
        <v>3.04E-2</v>
      </c>
      <c r="E526" s="1">
        <v>0.16936999999999999</v>
      </c>
    </row>
    <row r="527" spans="2:5">
      <c r="B527" s="1">
        <v>3.5799999999999998E-2</v>
      </c>
      <c r="C527" s="1">
        <v>0.12605</v>
      </c>
      <c r="D527" s="1">
        <v>0.31900000000000001</v>
      </c>
      <c r="E527" s="1">
        <v>0.16936999999999999</v>
      </c>
    </row>
    <row r="528" spans="2:5">
      <c r="B528" s="1">
        <v>6.7499999999999999E-3</v>
      </c>
      <c r="C528" s="1">
        <v>0.12606000000000001</v>
      </c>
      <c r="D528" s="1">
        <v>1.55E-2</v>
      </c>
      <c r="E528" s="1">
        <v>0.16941000000000001</v>
      </c>
    </row>
    <row r="529" spans="2:5">
      <c r="B529" s="1">
        <v>1.32E-2</v>
      </c>
      <c r="C529" s="1">
        <v>0.12615999999999999</v>
      </c>
      <c r="D529" s="1">
        <v>5.8000000000000003E-2</v>
      </c>
      <c r="E529" s="1">
        <v>0.16950000000000001</v>
      </c>
    </row>
    <row r="530" spans="2:5">
      <c r="B530" s="1">
        <v>2.06E-2</v>
      </c>
      <c r="C530" s="1">
        <v>0.12620999999999999</v>
      </c>
      <c r="D530" s="1">
        <v>0.222</v>
      </c>
      <c r="E530" s="1">
        <v>0.16950999999999999</v>
      </c>
    </row>
    <row r="531" spans="2:5">
      <c r="B531" s="1">
        <v>1.32E-2</v>
      </c>
      <c r="C531" s="1">
        <v>0.12631000000000001</v>
      </c>
      <c r="D531" s="1">
        <v>0.11799999999999999</v>
      </c>
      <c r="E531" s="1">
        <v>0.16952999999999999</v>
      </c>
    </row>
    <row r="532" spans="2:5">
      <c r="B532" s="1">
        <v>0.121</v>
      </c>
      <c r="C532" s="1">
        <v>0.12631000000000001</v>
      </c>
      <c r="D532" s="1">
        <v>6.6500000000000004E-2</v>
      </c>
      <c r="E532" s="1">
        <v>0.16955999999999999</v>
      </c>
    </row>
    <row r="533" spans="2:5">
      <c r="B533" s="1">
        <v>2.9399999999999999E-2</v>
      </c>
      <c r="C533" s="1">
        <v>0.12631000000000001</v>
      </c>
      <c r="D533" s="1">
        <v>0.104</v>
      </c>
      <c r="E533" s="1">
        <v>0.16961000000000001</v>
      </c>
    </row>
    <row r="534" spans="2:5">
      <c r="B534" s="1">
        <v>0.113</v>
      </c>
      <c r="C534" s="1">
        <v>0.12634999999999999</v>
      </c>
      <c r="D534" s="1">
        <v>7.5899999999999995E-2</v>
      </c>
      <c r="E534" s="1">
        <v>0.16975000000000001</v>
      </c>
    </row>
    <row r="535" spans="2:5">
      <c r="B535" s="1">
        <v>1.89E-2</v>
      </c>
      <c r="C535" s="1">
        <v>0.12640000000000001</v>
      </c>
      <c r="D535" s="1">
        <v>0.29899999999999999</v>
      </c>
      <c r="E535" s="1">
        <v>0.16986999999999999</v>
      </c>
    </row>
    <row r="536" spans="2:5">
      <c r="B536" s="1">
        <v>5.0600000000000003E-3</v>
      </c>
      <c r="C536" s="1">
        <v>0.12644</v>
      </c>
      <c r="D536" s="1">
        <v>3.4700000000000002E-2</v>
      </c>
      <c r="E536" s="1">
        <v>0.16986999999999999</v>
      </c>
    </row>
    <row r="537" spans="2:5">
      <c r="B537" s="1">
        <v>4.7899999999999998E-2</v>
      </c>
      <c r="C537" s="1">
        <v>0.12645000000000001</v>
      </c>
      <c r="D537" s="1">
        <v>0.16400000000000001</v>
      </c>
      <c r="E537" s="1">
        <v>0.1699</v>
      </c>
    </row>
    <row r="538" spans="2:5">
      <c r="B538" s="1">
        <v>2.3300000000000001E-2</v>
      </c>
      <c r="C538" s="1">
        <v>0.12645000000000001</v>
      </c>
      <c r="D538" s="1">
        <v>9.4799999999999995E-2</v>
      </c>
      <c r="E538" s="1">
        <v>0.16991999999999999</v>
      </c>
    </row>
    <row r="539" spans="2:5">
      <c r="B539" s="1">
        <v>3.7400000000000003E-2</v>
      </c>
      <c r="C539" s="1">
        <v>0.12655</v>
      </c>
      <c r="D539" s="1">
        <v>5.8000000000000003E-2</v>
      </c>
      <c r="E539" s="1">
        <v>0.16991999999999999</v>
      </c>
    </row>
    <row r="540" spans="2:5">
      <c r="B540" s="1">
        <v>8.3299999999999999E-2</v>
      </c>
      <c r="C540" s="1">
        <v>0.12656000000000001</v>
      </c>
      <c r="D540" s="1">
        <v>8.5400000000000004E-2</v>
      </c>
      <c r="E540" s="1">
        <v>0.16991999999999999</v>
      </c>
    </row>
    <row r="541" spans="2:5">
      <c r="B541" s="1">
        <v>1.89E-2</v>
      </c>
      <c r="C541" s="1">
        <v>0.12659999999999999</v>
      </c>
      <c r="D541" s="1">
        <v>0.111</v>
      </c>
      <c r="E541" s="1">
        <v>0.16994999999999999</v>
      </c>
    </row>
    <row r="542" spans="2:5">
      <c r="B542" s="1">
        <v>3.6400000000000002E-2</v>
      </c>
      <c r="C542" s="1">
        <v>0.12665000000000001</v>
      </c>
      <c r="D542" s="1">
        <v>2.5999999999999999E-2</v>
      </c>
      <c r="E542" s="1">
        <v>0.17</v>
      </c>
    </row>
    <row r="543" spans="2:5">
      <c r="B543" s="1">
        <v>0.17299999999999999</v>
      </c>
      <c r="C543" s="1">
        <v>0.12695000000000001</v>
      </c>
      <c r="D543" s="1">
        <v>2.1299999999999999E-2</v>
      </c>
      <c r="E543" s="1">
        <v>0.17</v>
      </c>
    </row>
    <row r="544" spans="2:5">
      <c r="B544" s="1">
        <v>2.5000000000000001E-2</v>
      </c>
      <c r="C544" s="1">
        <v>0.12695000000000001</v>
      </c>
      <c r="D544" s="1">
        <v>0.23799999999999999</v>
      </c>
      <c r="E544" s="1">
        <v>0.17</v>
      </c>
    </row>
    <row r="545" spans="2:5">
      <c r="B545" s="1">
        <v>3.27E-2</v>
      </c>
      <c r="C545" s="1">
        <v>0.12709000000000001</v>
      </c>
      <c r="D545" s="1">
        <v>6.3100000000000003E-2</v>
      </c>
      <c r="E545" s="1">
        <v>0.17005000000000001</v>
      </c>
    </row>
    <row r="546" spans="2:5">
      <c r="B546" s="1">
        <v>0.11799999999999999</v>
      </c>
      <c r="C546" s="1">
        <v>0.12709000000000001</v>
      </c>
      <c r="D546" s="1">
        <v>0.14399999999999999</v>
      </c>
      <c r="E546" s="1">
        <v>0.17015</v>
      </c>
    </row>
    <row r="547" spans="2:5">
      <c r="B547" s="1">
        <v>5.8400000000000001E-2</v>
      </c>
      <c r="C547" s="1">
        <v>0.12714</v>
      </c>
      <c r="D547" s="1">
        <v>0.23200000000000001</v>
      </c>
      <c r="E547" s="1">
        <v>0.17019999999999999</v>
      </c>
    </row>
    <row r="548" spans="2:5">
      <c r="B548" s="1">
        <v>2.87E-2</v>
      </c>
      <c r="C548" s="1">
        <v>0.12719</v>
      </c>
      <c r="D548" s="1">
        <v>9.11E-3</v>
      </c>
      <c r="E548" s="1">
        <v>0.17024</v>
      </c>
    </row>
    <row r="549" spans="2:5">
      <c r="B549" s="1">
        <v>1.15E-2</v>
      </c>
      <c r="C549" s="1">
        <v>0.12734000000000001</v>
      </c>
      <c r="D549" s="1">
        <v>1.4200000000000001E-2</v>
      </c>
      <c r="E549" s="1">
        <v>0.17025000000000001</v>
      </c>
    </row>
    <row r="550" spans="2:5">
      <c r="B550" s="1">
        <v>7.8299999999999995E-2</v>
      </c>
      <c r="C550" s="1">
        <v>0.12736</v>
      </c>
      <c r="D550" s="1">
        <v>0.13500000000000001</v>
      </c>
      <c r="E550" s="1">
        <v>0.17036999999999999</v>
      </c>
    </row>
    <row r="551" spans="2:5">
      <c r="B551" s="1">
        <v>8.77E-3</v>
      </c>
      <c r="C551" s="1">
        <v>0.12736</v>
      </c>
      <c r="D551" s="1">
        <v>7.6200000000000004E-2</v>
      </c>
      <c r="E551" s="1">
        <v>0.17036999999999999</v>
      </c>
    </row>
    <row r="552" spans="2:5">
      <c r="B552" s="1">
        <v>1.6899999999999998E-2</v>
      </c>
      <c r="C552" s="1">
        <v>0.12739</v>
      </c>
      <c r="D552" s="1">
        <v>3.61E-2</v>
      </c>
      <c r="E552" s="1">
        <v>0.17054</v>
      </c>
    </row>
    <row r="553" spans="2:5">
      <c r="B553" s="1">
        <v>8.2699999999999996E-2</v>
      </c>
      <c r="C553" s="1">
        <v>0.12742999999999999</v>
      </c>
      <c r="D553" s="1">
        <v>4.4499999999999998E-2</v>
      </c>
      <c r="E553" s="1">
        <v>0.17054</v>
      </c>
    </row>
    <row r="554" spans="2:5">
      <c r="B554" s="1">
        <v>5.0299999999999997E-2</v>
      </c>
      <c r="C554" s="1">
        <v>0.12759000000000001</v>
      </c>
      <c r="D554" s="1">
        <v>9.4799999999999995E-2</v>
      </c>
      <c r="E554" s="1">
        <v>0.17063999999999999</v>
      </c>
    </row>
    <row r="555" spans="2:5">
      <c r="B555" s="1">
        <v>2.8299999999999999E-2</v>
      </c>
      <c r="C555" s="1">
        <v>0.12759000000000001</v>
      </c>
      <c r="D555" s="1">
        <v>0.129</v>
      </c>
      <c r="E555" s="1">
        <v>0.17069000000000001</v>
      </c>
    </row>
    <row r="556" spans="2:5">
      <c r="B556" s="1">
        <v>8.8700000000000001E-2</v>
      </c>
      <c r="C556" s="1">
        <v>0.12759000000000001</v>
      </c>
      <c r="D556" s="1">
        <v>8.2000000000000003E-2</v>
      </c>
      <c r="E556" s="1">
        <v>0.17069999999999999</v>
      </c>
    </row>
    <row r="557" spans="2:5">
      <c r="B557" s="1">
        <v>1.4500000000000001E-2</v>
      </c>
      <c r="C557" s="1">
        <v>0.12759000000000001</v>
      </c>
      <c r="D557" s="1">
        <v>4.5199999999999997E-2</v>
      </c>
      <c r="E557" s="1">
        <v>0.17069999999999999</v>
      </c>
    </row>
    <row r="558" spans="2:5">
      <c r="B558" s="1">
        <v>5.6300000000000003E-2</v>
      </c>
      <c r="C558" s="1">
        <v>0.12764</v>
      </c>
      <c r="D558" s="1">
        <v>5.0900000000000001E-2</v>
      </c>
      <c r="E558" s="1">
        <v>0.17077999999999999</v>
      </c>
    </row>
    <row r="559" spans="2:5">
      <c r="B559" s="1">
        <v>3.3099999999999997E-2</v>
      </c>
      <c r="C559" s="1">
        <v>0.12767999999999999</v>
      </c>
      <c r="D559" s="1">
        <v>7.7600000000000002E-2</v>
      </c>
      <c r="E559" s="1">
        <v>0.17083999999999999</v>
      </c>
    </row>
    <row r="560" spans="2:5">
      <c r="B560" s="1">
        <v>7.1199999999999999E-2</v>
      </c>
      <c r="C560" s="1">
        <v>0.12767999999999999</v>
      </c>
      <c r="D560" s="1">
        <v>0.216</v>
      </c>
      <c r="E560" s="1">
        <v>0.17083999999999999</v>
      </c>
    </row>
    <row r="561" spans="2:5">
      <c r="B561" s="1">
        <v>0.12</v>
      </c>
      <c r="C561" s="1">
        <v>0.12767999999999999</v>
      </c>
      <c r="D561" s="1">
        <v>8.2299999999999998E-2</v>
      </c>
      <c r="E561" s="1">
        <v>0.17085</v>
      </c>
    </row>
    <row r="562" spans="2:5">
      <c r="B562" s="1">
        <v>0.14199999999999999</v>
      </c>
      <c r="C562" s="1">
        <v>0.12783</v>
      </c>
      <c r="D562" s="1">
        <v>2.0899999999999998E-2</v>
      </c>
      <c r="E562" s="1">
        <v>0.17086999999999999</v>
      </c>
    </row>
    <row r="563" spans="2:5">
      <c r="B563" s="1">
        <v>2.8299999999999999E-2</v>
      </c>
      <c r="C563" s="1">
        <v>0.12787999999999999</v>
      </c>
      <c r="D563" s="1">
        <v>0.19400000000000001</v>
      </c>
      <c r="E563" s="1">
        <v>0.17088999999999999</v>
      </c>
    </row>
    <row r="564" spans="2:5">
      <c r="B564" s="1">
        <v>1.9900000000000001E-2</v>
      </c>
      <c r="C564" s="1">
        <v>0.12803</v>
      </c>
      <c r="D564" s="1">
        <v>1.9599999999999999E-2</v>
      </c>
      <c r="E564" s="1">
        <v>0.17099</v>
      </c>
    </row>
    <row r="565" spans="2:5">
      <c r="B565" s="1">
        <v>4.1500000000000002E-2</v>
      </c>
      <c r="C565" s="1">
        <v>0.12812999999999999</v>
      </c>
      <c r="D565" s="1">
        <v>7.8299999999999995E-2</v>
      </c>
      <c r="E565" s="1">
        <v>0.17099</v>
      </c>
    </row>
    <row r="566" spans="2:5">
      <c r="B566" s="1">
        <v>2.4299999999999999E-2</v>
      </c>
      <c r="C566" s="1">
        <v>0.12817999999999999</v>
      </c>
      <c r="D566" s="1">
        <v>9.3399999999999997E-2</v>
      </c>
      <c r="E566" s="1">
        <v>0.17108999999999999</v>
      </c>
    </row>
    <row r="567" spans="2:5">
      <c r="B567" s="1">
        <v>1.6500000000000001E-2</v>
      </c>
      <c r="C567" s="1">
        <v>0.12817999999999999</v>
      </c>
      <c r="D567" s="1">
        <v>9.2100000000000001E-2</v>
      </c>
      <c r="E567" s="1">
        <v>0.17111999999999999</v>
      </c>
    </row>
    <row r="568" spans="2:5">
      <c r="B568" s="1">
        <v>4.3200000000000002E-2</v>
      </c>
      <c r="C568" s="1">
        <v>0.12817999999999999</v>
      </c>
      <c r="D568" s="1">
        <v>2.6700000000000002E-2</v>
      </c>
      <c r="E568" s="1">
        <v>0.17111999999999999</v>
      </c>
    </row>
    <row r="569" spans="2:5">
      <c r="B569" s="1">
        <v>5.6300000000000003E-2</v>
      </c>
      <c r="C569" s="1">
        <v>0.12817999999999999</v>
      </c>
      <c r="D569" s="1">
        <v>0.23400000000000001</v>
      </c>
      <c r="E569" s="1">
        <v>0.17118</v>
      </c>
    </row>
    <row r="570" spans="2:5">
      <c r="B570" s="1">
        <v>0.39200000000000002</v>
      </c>
      <c r="C570" s="1">
        <v>0.12817999999999999</v>
      </c>
      <c r="D570" s="1">
        <v>0.20200000000000001</v>
      </c>
      <c r="E570" s="1">
        <v>0.17122999999999999</v>
      </c>
    </row>
    <row r="571" spans="2:5">
      <c r="B571" s="1">
        <v>2.5600000000000001E-2</v>
      </c>
      <c r="C571" s="1">
        <v>0.12822</v>
      </c>
      <c r="D571" s="1">
        <v>2.4299999999999999E-2</v>
      </c>
      <c r="E571" s="1">
        <v>0.17124</v>
      </c>
    </row>
    <row r="572" spans="2:5">
      <c r="B572" s="1">
        <v>8.43E-3</v>
      </c>
      <c r="C572" s="1">
        <v>0.12822</v>
      </c>
      <c r="D572" s="1">
        <v>4.0500000000000001E-2</v>
      </c>
      <c r="E572" s="1">
        <v>0.17124</v>
      </c>
    </row>
    <row r="573" spans="2:5">
      <c r="B573" s="1">
        <v>2.0199999999999999E-2</v>
      </c>
      <c r="C573" s="1">
        <v>0.12823000000000001</v>
      </c>
      <c r="D573" s="1">
        <v>3.5799999999999998E-2</v>
      </c>
      <c r="E573" s="1">
        <v>0.17124</v>
      </c>
    </row>
    <row r="574" spans="2:5">
      <c r="B574" s="1">
        <v>7.8299999999999995E-2</v>
      </c>
      <c r="C574" s="1">
        <v>0.12828000000000001</v>
      </c>
      <c r="D574" s="1">
        <v>3.5799999999999998E-2</v>
      </c>
      <c r="E574" s="1">
        <v>0.17132</v>
      </c>
    </row>
    <row r="575" spans="2:5">
      <c r="B575" s="1">
        <v>1.2800000000000001E-2</v>
      </c>
      <c r="C575" s="1">
        <v>0.12828000000000001</v>
      </c>
      <c r="D575" s="1">
        <v>4.9299999999999997E-2</v>
      </c>
      <c r="E575" s="1">
        <v>0.17136999999999999</v>
      </c>
    </row>
    <row r="576" spans="2:5">
      <c r="B576" s="1">
        <v>4.4900000000000002E-2</v>
      </c>
      <c r="C576" s="1">
        <v>0.12837000000000001</v>
      </c>
      <c r="D576" s="1">
        <v>0.13900000000000001</v>
      </c>
      <c r="E576" s="1">
        <v>0.17136999999999999</v>
      </c>
    </row>
    <row r="577" spans="2:5">
      <c r="B577" s="1">
        <v>6.7799999999999999E-2</v>
      </c>
      <c r="C577" s="1">
        <v>0.12837000000000001</v>
      </c>
      <c r="D577" s="1">
        <v>3.04E-2</v>
      </c>
      <c r="E577" s="1">
        <v>0.1714</v>
      </c>
    </row>
    <row r="578" spans="2:5">
      <c r="B578" s="1">
        <v>2.7300000000000001E-2</v>
      </c>
      <c r="C578" s="1">
        <v>0.12842999999999999</v>
      </c>
      <c r="D578" s="1">
        <v>0.108</v>
      </c>
      <c r="E578" s="1">
        <v>0.17143</v>
      </c>
    </row>
    <row r="579" spans="2:5">
      <c r="B579" s="1">
        <v>7.1199999999999999E-2</v>
      </c>
      <c r="C579" s="1">
        <v>0.12856000000000001</v>
      </c>
      <c r="D579" s="1">
        <v>6.7500000000000004E-2</v>
      </c>
      <c r="E579" s="1">
        <v>0.17143</v>
      </c>
    </row>
    <row r="580" spans="2:5">
      <c r="B580" s="1">
        <v>6.7499999999999999E-3</v>
      </c>
      <c r="C580" s="1">
        <v>0.12856999999999999</v>
      </c>
      <c r="D580" s="1">
        <v>6.4099999999999999E-3</v>
      </c>
      <c r="E580" s="1">
        <v>0.17147000000000001</v>
      </c>
    </row>
    <row r="581" spans="2:5">
      <c r="B581" s="1">
        <v>7.4899999999999994E-2</v>
      </c>
      <c r="C581" s="1">
        <v>0.12856999999999999</v>
      </c>
      <c r="D581" s="1">
        <v>1.8599999999999998E-2</v>
      </c>
      <c r="E581" s="1">
        <v>0.17147000000000001</v>
      </c>
    </row>
    <row r="582" spans="2:5">
      <c r="B582" s="1">
        <v>9.7800000000000005E-3</v>
      </c>
      <c r="C582" s="1">
        <v>0.12862000000000001</v>
      </c>
      <c r="D582" s="1">
        <v>0.224</v>
      </c>
      <c r="E582" s="1">
        <v>0.17149</v>
      </c>
    </row>
    <row r="583" spans="2:5">
      <c r="B583" s="1">
        <v>1.9900000000000001E-2</v>
      </c>
      <c r="C583" s="1">
        <v>0.12867999999999999</v>
      </c>
      <c r="D583" s="1">
        <v>4.7899999999999998E-2</v>
      </c>
      <c r="E583" s="1">
        <v>0.17163</v>
      </c>
    </row>
    <row r="584" spans="2:5">
      <c r="B584" s="1">
        <v>7.8899999999999998E-2</v>
      </c>
      <c r="C584" s="1">
        <v>0.12867999999999999</v>
      </c>
      <c r="D584" s="1">
        <v>5.8400000000000001E-2</v>
      </c>
      <c r="E584" s="1">
        <v>0.17171</v>
      </c>
    </row>
    <row r="585" spans="2:5">
      <c r="B585" s="1">
        <v>1.21E-2</v>
      </c>
      <c r="C585" s="1">
        <v>0.12872</v>
      </c>
      <c r="D585" s="1">
        <v>0.17799999999999999</v>
      </c>
      <c r="E585" s="1">
        <v>0.17174</v>
      </c>
    </row>
    <row r="586" spans="2:5">
      <c r="B586" s="1">
        <v>9.2799999999999994E-2</v>
      </c>
      <c r="C586" s="1">
        <v>0.12872</v>
      </c>
      <c r="D586" s="1">
        <v>0.25700000000000001</v>
      </c>
      <c r="E586" s="1">
        <v>0.17177000000000001</v>
      </c>
    </row>
    <row r="587" spans="2:5">
      <c r="B587" s="1">
        <v>6.0699999999999997E-2</v>
      </c>
      <c r="C587" s="1">
        <v>0.12891</v>
      </c>
      <c r="D587" s="1">
        <v>7.4200000000000002E-2</v>
      </c>
      <c r="E587" s="1">
        <v>0.17177000000000001</v>
      </c>
    </row>
    <row r="588" spans="2:5">
      <c r="B588" s="1">
        <v>7.0800000000000004E-3</v>
      </c>
      <c r="C588" s="1">
        <v>0.12906000000000001</v>
      </c>
      <c r="D588" s="1">
        <v>1.52E-2</v>
      </c>
      <c r="E588" s="1">
        <v>0.17177999999999999</v>
      </c>
    </row>
    <row r="589" spans="2:5">
      <c r="B589" s="1">
        <v>8.8400000000000006E-2</v>
      </c>
      <c r="C589" s="1">
        <v>0.12906000000000001</v>
      </c>
      <c r="D589" s="1">
        <v>0.111</v>
      </c>
      <c r="E589" s="1">
        <v>0.17186999999999999</v>
      </c>
    </row>
    <row r="590" spans="2:5">
      <c r="B590" s="1">
        <v>0.1</v>
      </c>
      <c r="C590" s="1">
        <v>0.12920999999999999</v>
      </c>
      <c r="D590" s="1">
        <v>1.55E-2</v>
      </c>
      <c r="E590" s="1">
        <v>0.17186999999999999</v>
      </c>
    </row>
    <row r="591" spans="2:5">
      <c r="B591" s="1">
        <v>2.53E-2</v>
      </c>
      <c r="C591" s="1">
        <v>0.12931000000000001</v>
      </c>
      <c r="D591" s="1">
        <v>0.42</v>
      </c>
      <c r="E591" s="1">
        <v>0.17191999999999999</v>
      </c>
    </row>
    <row r="592" spans="2:5">
      <c r="B592" s="1">
        <v>0.13300000000000001</v>
      </c>
      <c r="C592" s="1">
        <v>0.12931000000000001</v>
      </c>
      <c r="D592" s="1">
        <v>4.8899999999999999E-2</v>
      </c>
      <c r="E592" s="1">
        <v>0.17199</v>
      </c>
    </row>
    <row r="593" spans="2:5">
      <c r="B593" s="1">
        <v>2.5999999999999999E-2</v>
      </c>
      <c r="C593" s="1">
        <v>0.12936</v>
      </c>
      <c r="D593" s="1">
        <v>9.0700000000000003E-2</v>
      </c>
      <c r="E593" s="1">
        <v>0.17199</v>
      </c>
    </row>
    <row r="594" spans="2:5">
      <c r="B594" s="1">
        <v>1.32E-2</v>
      </c>
      <c r="C594" s="1">
        <v>0.12936</v>
      </c>
      <c r="D594" s="1">
        <v>0.19700000000000001</v>
      </c>
      <c r="E594" s="1">
        <v>0.17199</v>
      </c>
    </row>
    <row r="595" spans="2:5">
      <c r="B595" s="1">
        <v>6.7799999999999999E-2</v>
      </c>
      <c r="C595" s="1">
        <v>0.12938</v>
      </c>
      <c r="D595" s="1">
        <v>4.6199999999999998E-2</v>
      </c>
      <c r="E595" s="1">
        <v>0.17202000000000001</v>
      </c>
    </row>
    <row r="596" spans="2:5">
      <c r="B596" s="1">
        <v>1.8599999999999998E-2</v>
      </c>
      <c r="C596" s="1">
        <v>0.12938</v>
      </c>
      <c r="D596" s="1">
        <v>0.45500000000000002</v>
      </c>
      <c r="E596" s="1">
        <v>0.17207</v>
      </c>
    </row>
    <row r="597" spans="2:5">
      <c r="B597" s="1">
        <v>7.1499999999999994E-2</v>
      </c>
      <c r="C597" s="1">
        <v>0.12942999999999999</v>
      </c>
      <c r="D597" s="1">
        <v>0.32600000000000001</v>
      </c>
      <c r="E597" s="1">
        <v>0.17212</v>
      </c>
    </row>
    <row r="598" spans="2:5">
      <c r="B598" s="1">
        <v>0.06</v>
      </c>
      <c r="C598" s="1">
        <v>0.12942999999999999</v>
      </c>
      <c r="D598" s="1">
        <v>9.4799999999999995E-2</v>
      </c>
      <c r="E598" s="1">
        <v>0.17224</v>
      </c>
    </row>
    <row r="599" spans="2:5">
      <c r="B599" s="1">
        <v>1.2800000000000001E-2</v>
      </c>
      <c r="C599" s="1">
        <v>0.12945999999999999</v>
      </c>
      <c r="D599" s="1">
        <v>0.248</v>
      </c>
      <c r="E599" s="1">
        <v>0.17224999999999999</v>
      </c>
    </row>
    <row r="600" spans="2:5">
      <c r="B600" s="1">
        <v>3.4099999999999998E-2</v>
      </c>
      <c r="C600" s="1">
        <v>0.12945999999999999</v>
      </c>
      <c r="D600" s="1">
        <v>0.41899999999999998</v>
      </c>
      <c r="E600" s="1">
        <v>0.17227000000000001</v>
      </c>
    </row>
    <row r="601" spans="2:5">
      <c r="B601" s="1">
        <v>3.2399999999999998E-2</v>
      </c>
      <c r="C601" s="1">
        <v>0.12950999999999999</v>
      </c>
      <c r="D601" s="1">
        <v>1.72E-2</v>
      </c>
      <c r="E601" s="1">
        <v>0.17237</v>
      </c>
    </row>
    <row r="602" spans="2:5">
      <c r="B602" s="1">
        <v>2.5000000000000001E-2</v>
      </c>
      <c r="C602" s="1">
        <v>0.12950999999999999</v>
      </c>
      <c r="D602" s="1">
        <v>7.22E-2</v>
      </c>
      <c r="E602" s="1">
        <v>0.17249</v>
      </c>
    </row>
    <row r="603" spans="2:5">
      <c r="B603" s="1">
        <v>4.5900000000000003E-2</v>
      </c>
      <c r="C603" s="1">
        <v>0.12956000000000001</v>
      </c>
      <c r="D603" s="1">
        <v>0.21199999999999999</v>
      </c>
      <c r="E603" s="1">
        <v>0.17255999999999999</v>
      </c>
    </row>
    <row r="604" spans="2:5">
      <c r="B604" s="1">
        <v>1.38E-2</v>
      </c>
      <c r="C604" s="1">
        <v>0.12966</v>
      </c>
      <c r="D604" s="1">
        <v>6.0699999999999997E-2</v>
      </c>
      <c r="E604" s="1">
        <v>0.17255999999999999</v>
      </c>
    </row>
    <row r="605" spans="2:5">
      <c r="B605" s="1">
        <v>5.74E-2</v>
      </c>
      <c r="C605" s="1">
        <v>0.12975</v>
      </c>
      <c r="D605" s="1">
        <v>8.1000000000000003E-2</v>
      </c>
      <c r="E605" s="1">
        <v>0.17262</v>
      </c>
    </row>
    <row r="606" spans="2:5">
      <c r="B606" s="1">
        <v>2.7699999999999999E-2</v>
      </c>
      <c r="C606" s="1">
        <v>0.1298</v>
      </c>
      <c r="D606" s="1">
        <v>0.80400000000000005</v>
      </c>
      <c r="E606" s="1">
        <v>0.17266000000000001</v>
      </c>
    </row>
    <row r="607" spans="2:5">
      <c r="B607" s="1">
        <v>1.2500000000000001E-2</v>
      </c>
      <c r="C607" s="1">
        <v>0.1298</v>
      </c>
      <c r="D607" s="1">
        <v>6.88E-2</v>
      </c>
      <c r="E607" s="1">
        <v>0.17271</v>
      </c>
    </row>
    <row r="608" spans="2:5">
      <c r="B608" s="1">
        <v>9.9500000000000005E-2</v>
      </c>
      <c r="C608" s="1">
        <v>0.12981000000000001</v>
      </c>
      <c r="D608" s="1">
        <v>0.125</v>
      </c>
      <c r="E608" s="1">
        <v>0.17271</v>
      </c>
    </row>
    <row r="609" spans="2:5">
      <c r="B609" s="1">
        <v>0.13900000000000001</v>
      </c>
      <c r="C609" s="1">
        <v>0.12981000000000001</v>
      </c>
      <c r="D609" s="1">
        <v>4.7199999999999999E-2</v>
      </c>
      <c r="E609" s="1">
        <v>0.17271</v>
      </c>
    </row>
    <row r="610" spans="2:5">
      <c r="B610" s="1">
        <v>2.1299999999999999E-2</v>
      </c>
      <c r="C610" s="1">
        <v>0.12981000000000001</v>
      </c>
      <c r="D610" s="1">
        <v>1.8200000000000001E-2</v>
      </c>
      <c r="E610" s="1">
        <v>0.17271</v>
      </c>
    </row>
    <row r="611" spans="2:5">
      <c r="B611" s="1">
        <v>2.3300000000000001E-2</v>
      </c>
      <c r="C611" s="1">
        <v>0.12984999999999999</v>
      </c>
      <c r="D611" s="1">
        <v>1.8599999999999998E-2</v>
      </c>
      <c r="E611" s="1">
        <v>0.17274</v>
      </c>
    </row>
    <row r="612" spans="2:5">
      <c r="B612" s="1">
        <v>1.7500000000000002E-2</v>
      </c>
      <c r="C612" s="1">
        <v>0.12989999999999999</v>
      </c>
      <c r="D612" s="1">
        <v>0.108</v>
      </c>
      <c r="E612" s="1">
        <v>0.17274</v>
      </c>
    </row>
    <row r="613" spans="2:5">
      <c r="B613" s="1">
        <v>1.21E-2</v>
      </c>
      <c r="C613" s="1">
        <v>0.12992999999999999</v>
      </c>
      <c r="D613" s="1">
        <v>1.9599999999999999E-2</v>
      </c>
      <c r="E613" s="1">
        <v>0.17274</v>
      </c>
    </row>
    <row r="614" spans="2:5">
      <c r="B614" s="1">
        <v>2.9399999999999999E-2</v>
      </c>
      <c r="C614" s="1">
        <v>0.12995000000000001</v>
      </c>
      <c r="D614" s="1">
        <v>3.1699999999999999E-2</v>
      </c>
      <c r="E614" s="1">
        <v>0.17280999999999999</v>
      </c>
    </row>
    <row r="615" spans="2:5">
      <c r="B615" s="1">
        <v>1.4200000000000001E-2</v>
      </c>
      <c r="C615" s="1">
        <v>0.13005</v>
      </c>
      <c r="D615" s="1">
        <v>1.8599999999999998E-2</v>
      </c>
      <c r="E615" s="1">
        <v>0.17287</v>
      </c>
    </row>
    <row r="616" spans="2:5">
      <c r="B616" s="1">
        <v>6.3100000000000003E-2</v>
      </c>
      <c r="C616" s="1">
        <v>0.13020000000000001</v>
      </c>
      <c r="D616" s="1">
        <v>1.38E-2</v>
      </c>
      <c r="E616" s="1">
        <v>0.17287</v>
      </c>
    </row>
    <row r="617" spans="2:5">
      <c r="B617" s="1">
        <v>2.2599999999999999E-2</v>
      </c>
      <c r="C617" s="1">
        <v>0.13025</v>
      </c>
      <c r="D617" s="1">
        <v>2.63E-2</v>
      </c>
      <c r="E617" s="1">
        <v>0.17287</v>
      </c>
    </row>
    <row r="618" spans="2:5">
      <c r="B618" s="1">
        <v>2.5000000000000001E-2</v>
      </c>
      <c r="C618" s="1">
        <v>0.1303</v>
      </c>
      <c r="D618" s="1">
        <v>0.16300000000000001</v>
      </c>
      <c r="E618" s="1">
        <v>0.17291000000000001</v>
      </c>
    </row>
    <row r="619" spans="2:5">
      <c r="B619" s="1">
        <v>9.2399999999999996E-2</v>
      </c>
      <c r="C619" s="1">
        <v>0.13053999999999999</v>
      </c>
      <c r="D619" s="1">
        <v>0.14599999999999999</v>
      </c>
      <c r="E619" s="1">
        <v>0.17291000000000001</v>
      </c>
    </row>
    <row r="620" spans="2:5">
      <c r="B620" s="1">
        <v>7.8600000000000003E-2</v>
      </c>
      <c r="C620" s="1">
        <v>0.13059000000000001</v>
      </c>
      <c r="D620" s="1">
        <v>4.8899999999999999E-2</v>
      </c>
      <c r="E620" s="1">
        <v>0.17294999999999999</v>
      </c>
    </row>
    <row r="621" spans="2:5">
      <c r="B621" s="1">
        <v>2.06E-2</v>
      </c>
      <c r="C621" s="1">
        <v>0.13069</v>
      </c>
      <c r="D621" s="1">
        <v>0.214</v>
      </c>
      <c r="E621" s="1">
        <v>0.17294999999999999</v>
      </c>
    </row>
    <row r="622" spans="2:5">
      <c r="B622" s="1">
        <v>1.72E-2</v>
      </c>
      <c r="C622" s="1">
        <v>0.13078000000000001</v>
      </c>
      <c r="D622" s="1">
        <v>0.13700000000000001</v>
      </c>
      <c r="E622" s="1">
        <v>0.17296</v>
      </c>
    </row>
    <row r="623" spans="2:5">
      <c r="B623" s="1">
        <v>2.9000000000000001E-2</v>
      </c>
      <c r="C623" s="1">
        <v>0.13078999999999999</v>
      </c>
      <c r="D623" s="1">
        <v>0.112</v>
      </c>
      <c r="E623" s="1">
        <v>0.17299999999999999</v>
      </c>
    </row>
    <row r="624" spans="2:5">
      <c r="B624" s="1">
        <v>9.2399999999999996E-2</v>
      </c>
      <c r="C624" s="1">
        <v>0.13092999999999999</v>
      </c>
      <c r="D624" s="1">
        <v>4.82E-2</v>
      </c>
      <c r="E624" s="1">
        <v>0.17302000000000001</v>
      </c>
    </row>
    <row r="625" spans="2:5">
      <c r="B625" s="1">
        <v>1.38E-2</v>
      </c>
      <c r="C625" s="1">
        <v>0.13092999999999999</v>
      </c>
      <c r="D625" s="1">
        <v>9.3100000000000002E-2</v>
      </c>
      <c r="E625" s="1">
        <v>0.17315</v>
      </c>
    </row>
    <row r="626" spans="2:5">
      <c r="B626" s="1">
        <v>9.4500000000000001E-3</v>
      </c>
      <c r="C626" s="1">
        <v>0.13092999999999999</v>
      </c>
      <c r="D626" s="1">
        <v>9.0700000000000003E-2</v>
      </c>
      <c r="E626" s="1">
        <v>0.17319999999999999</v>
      </c>
    </row>
    <row r="627" spans="2:5">
      <c r="B627" s="1">
        <v>9.8799999999999999E-2</v>
      </c>
      <c r="C627" s="1">
        <v>0.13103000000000001</v>
      </c>
      <c r="D627" s="1">
        <v>6.9800000000000001E-2</v>
      </c>
      <c r="E627" s="1">
        <v>0.17324000000000001</v>
      </c>
    </row>
    <row r="628" spans="2:5">
      <c r="B628" s="1">
        <v>5.4000000000000003E-3</v>
      </c>
      <c r="C628" s="1">
        <v>0.13103000000000001</v>
      </c>
      <c r="D628" s="1">
        <v>0.496</v>
      </c>
      <c r="E628" s="1">
        <v>0.17324999999999999</v>
      </c>
    </row>
    <row r="629" spans="2:5">
      <c r="B629" s="1">
        <v>2.9399999999999999E-2</v>
      </c>
      <c r="C629" s="1">
        <v>0.13108</v>
      </c>
      <c r="D629" s="1">
        <v>7.3200000000000001E-2</v>
      </c>
      <c r="E629" s="1">
        <v>0.17324999999999999</v>
      </c>
    </row>
    <row r="630" spans="2:5">
      <c r="B630" s="1">
        <v>5.0600000000000003E-3</v>
      </c>
      <c r="C630" s="1">
        <v>0.13113</v>
      </c>
      <c r="D630" s="1">
        <v>0.115</v>
      </c>
      <c r="E630" s="1">
        <v>0.17333000000000001</v>
      </c>
    </row>
    <row r="631" spans="2:5">
      <c r="B631" s="1">
        <v>1.01E-2</v>
      </c>
      <c r="C631" s="1">
        <v>0.13113</v>
      </c>
      <c r="D631" s="1">
        <v>0.72699999999999998</v>
      </c>
      <c r="E631" s="1">
        <v>0.1734</v>
      </c>
    </row>
    <row r="632" spans="2:5">
      <c r="B632" s="1">
        <v>4.0500000000000001E-2</v>
      </c>
      <c r="C632" s="1">
        <v>0.13117999999999999</v>
      </c>
      <c r="D632" s="1">
        <v>0.112</v>
      </c>
      <c r="E632" s="1">
        <v>0.17341000000000001</v>
      </c>
    </row>
    <row r="633" spans="2:5">
      <c r="B633" s="1">
        <v>9.11E-3</v>
      </c>
      <c r="C633" s="1">
        <v>0.13117999999999999</v>
      </c>
      <c r="D633" s="1">
        <v>2.7E-2</v>
      </c>
      <c r="E633" s="1">
        <v>0.17344999999999999</v>
      </c>
    </row>
    <row r="634" spans="2:5">
      <c r="B634" s="1">
        <v>1.72E-2</v>
      </c>
      <c r="C634" s="1">
        <v>0.13117999999999999</v>
      </c>
      <c r="D634" s="1">
        <v>0.104</v>
      </c>
      <c r="E634" s="1">
        <v>0.1736</v>
      </c>
    </row>
    <row r="635" spans="2:5">
      <c r="B635" s="1">
        <v>2.63E-2</v>
      </c>
      <c r="C635" s="1">
        <v>0.13123000000000001</v>
      </c>
      <c r="D635" s="1">
        <v>0.14099999999999999</v>
      </c>
      <c r="E635" s="1">
        <v>0.1736</v>
      </c>
    </row>
    <row r="636" spans="2:5">
      <c r="B636" s="1">
        <v>4.3900000000000002E-2</v>
      </c>
      <c r="C636" s="1">
        <v>0.13124</v>
      </c>
      <c r="D636" s="1">
        <v>0.185</v>
      </c>
      <c r="E636" s="1">
        <v>0.17374000000000001</v>
      </c>
    </row>
    <row r="637" spans="2:5">
      <c r="B637" s="1">
        <v>2.06E-2</v>
      </c>
      <c r="C637" s="1">
        <v>0.13128000000000001</v>
      </c>
      <c r="D637" s="1">
        <v>4.6199999999999998E-2</v>
      </c>
      <c r="E637" s="1">
        <v>0.17380000000000001</v>
      </c>
    </row>
    <row r="638" spans="2:5">
      <c r="B638" s="1">
        <v>4.5900000000000003E-2</v>
      </c>
      <c r="C638" s="1">
        <v>0.13128000000000001</v>
      </c>
      <c r="D638" s="1">
        <v>0.13600000000000001</v>
      </c>
      <c r="E638" s="1">
        <v>0.17380000000000001</v>
      </c>
    </row>
    <row r="639" spans="2:5">
      <c r="B639" s="1">
        <v>9.4500000000000001E-2</v>
      </c>
      <c r="C639" s="1">
        <v>0.13138</v>
      </c>
      <c r="D639" s="1">
        <v>8.77E-2</v>
      </c>
      <c r="E639" s="1">
        <v>0.17385999999999999</v>
      </c>
    </row>
    <row r="640" spans="2:5">
      <c r="B640" s="1">
        <v>2.29E-2</v>
      </c>
      <c r="C640" s="1">
        <v>0.13138</v>
      </c>
      <c r="D640" s="1">
        <v>5.57E-2</v>
      </c>
      <c r="E640" s="1">
        <v>0.17388000000000001</v>
      </c>
    </row>
    <row r="641" spans="2:5">
      <c r="B641" s="1">
        <v>6.3399999999999998E-2</v>
      </c>
      <c r="C641" s="1">
        <v>0.13139999999999999</v>
      </c>
      <c r="D641" s="1">
        <v>6.1400000000000003E-2</v>
      </c>
      <c r="E641" s="1">
        <v>0.17388999999999999</v>
      </c>
    </row>
    <row r="642" spans="2:5">
      <c r="B642" s="1">
        <v>3.7100000000000001E-2</v>
      </c>
      <c r="C642" s="1">
        <v>0.13142999999999999</v>
      </c>
      <c r="D642" s="1">
        <v>0.17</v>
      </c>
      <c r="E642" s="1">
        <v>0.17394000000000001</v>
      </c>
    </row>
    <row r="643" spans="2:5">
      <c r="B643" s="1">
        <v>9.9900000000000003E-2</v>
      </c>
      <c r="C643" s="1">
        <v>0.13142999999999999</v>
      </c>
      <c r="D643" s="1">
        <v>4.3499999999999997E-2</v>
      </c>
      <c r="E643" s="1">
        <v>0.17394999999999999</v>
      </c>
    </row>
    <row r="644" spans="2:5">
      <c r="B644" s="1">
        <v>6.0699999999999999E-3</v>
      </c>
      <c r="C644" s="1">
        <v>0.13142999999999999</v>
      </c>
      <c r="D644" s="1">
        <v>2.46E-2</v>
      </c>
      <c r="E644" s="1">
        <v>0.17399000000000001</v>
      </c>
    </row>
    <row r="645" spans="2:5">
      <c r="B645" s="1">
        <v>0.03</v>
      </c>
      <c r="C645" s="1">
        <v>0.13155</v>
      </c>
      <c r="D645" s="1">
        <v>0.35899999999999999</v>
      </c>
      <c r="E645" s="1">
        <v>0.17399000000000001</v>
      </c>
    </row>
    <row r="646" spans="2:5">
      <c r="B646" s="1">
        <v>2.1899999999999999E-2</v>
      </c>
      <c r="C646" s="1">
        <v>0.13155</v>
      </c>
      <c r="D646" s="1">
        <v>2.7699999999999999E-2</v>
      </c>
      <c r="E646" s="1">
        <v>0.17399000000000001</v>
      </c>
    </row>
    <row r="647" spans="2:5">
      <c r="B647" s="1">
        <v>1.5900000000000001E-2</v>
      </c>
      <c r="C647" s="1">
        <v>0.13155</v>
      </c>
      <c r="D647" s="1">
        <v>0.26200000000000001</v>
      </c>
      <c r="E647" s="1">
        <v>0.17399000000000001</v>
      </c>
    </row>
    <row r="648" spans="2:5">
      <c r="B648" s="1">
        <v>9.7800000000000005E-3</v>
      </c>
      <c r="C648" s="1">
        <v>0.13158</v>
      </c>
      <c r="D648" s="1">
        <v>9.11E-2</v>
      </c>
      <c r="E648" s="1">
        <v>0.17408999999999999</v>
      </c>
    </row>
    <row r="649" spans="2:5">
      <c r="B649" s="1">
        <v>4.6199999999999998E-2</v>
      </c>
      <c r="C649" s="1">
        <v>0.13163</v>
      </c>
      <c r="D649" s="1">
        <v>0.32</v>
      </c>
      <c r="E649" s="1">
        <v>0.17408999999999999</v>
      </c>
    </row>
    <row r="650" spans="2:5">
      <c r="B650" s="1">
        <v>9.4500000000000001E-3</v>
      </c>
      <c r="C650" s="1">
        <v>0.13167999999999999</v>
      </c>
      <c r="D650" s="1">
        <v>7.7600000000000004E-3</v>
      </c>
      <c r="E650" s="1">
        <v>0.17410999999999999</v>
      </c>
    </row>
    <row r="651" spans="2:5">
      <c r="B651" s="1">
        <v>2.1600000000000001E-2</v>
      </c>
      <c r="C651" s="1">
        <v>0.13172</v>
      </c>
      <c r="D651" s="1">
        <v>0.35899999999999999</v>
      </c>
      <c r="E651" s="1">
        <v>0.17413999999999999</v>
      </c>
    </row>
    <row r="652" spans="2:5">
      <c r="B652" s="1">
        <v>2.7300000000000001E-2</v>
      </c>
      <c r="C652" s="1">
        <v>0.13172</v>
      </c>
      <c r="D652" s="1">
        <v>8.3299999999999999E-2</v>
      </c>
      <c r="E652" s="1">
        <v>0.17419000000000001</v>
      </c>
    </row>
    <row r="653" spans="2:5">
      <c r="B653" s="1">
        <v>1.38E-2</v>
      </c>
      <c r="C653" s="1">
        <v>0.1318</v>
      </c>
      <c r="D653" s="1">
        <v>8.8700000000000001E-2</v>
      </c>
      <c r="E653" s="1">
        <v>0.17419000000000001</v>
      </c>
    </row>
    <row r="654" spans="2:5">
      <c r="B654" s="1">
        <v>5.0900000000000001E-2</v>
      </c>
      <c r="C654" s="1">
        <v>0.13181999999999999</v>
      </c>
      <c r="D654" s="1">
        <v>2.0199999999999999E-2</v>
      </c>
      <c r="E654" s="1">
        <v>0.17424000000000001</v>
      </c>
    </row>
    <row r="655" spans="2:5">
      <c r="B655" s="1">
        <v>6.88E-2</v>
      </c>
      <c r="C655" s="1">
        <v>0.13192000000000001</v>
      </c>
      <c r="D655" s="1">
        <v>0.125</v>
      </c>
      <c r="E655" s="1">
        <v>0.17429</v>
      </c>
    </row>
    <row r="656" spans="2:5">
      <c r="B656" s="1">
        <v>8.6699999999999999E-2</v>
      </c>
      <c r="C656" s="1">
        <v>0.13192000000000001</v>
      </c>
      <c r="D656" s="1">
        <v>9.2100000000000001E-2</v>
      </c>
      <c r="E656" s="1">
        <v>0.17433999999999999</v>
      </c>
    </row>
    <row r="657" spans="2:5">
      <c r="B657" s="1">
        <v>3.04E-2</v>
      </c>
      <c r="C657" s="1">
        <v>0.13192000000000001</v>
      </c>
      <c r="D657" s="1">
        <v>0.28100000000000003</v>
      </c>
      <c r="E657" s="1">
        <v>0.17433999999999999</v>
      </c>
    </row>
    <row r="658" spans="2:5">
      <c r="B658" s="1">
        <v>0.107</v>
      </c>
      <c r="C658" s="1">
        <v>0.13192999999999999</v>
      </c>
      <c r="D658" s="1">
        <v>0.03</v>
      </c>
      <c r="E658" s="1">
        <v>0.17435999999999999</v>
      </c>
    </row>
    <row r="659" spans="2:5">
      <c r="B659" s="1">
        <v>0.107</v>
      </c>
      <c r="C659" s="1">
        <v>0.13192999999999999</v>
      </c>
      <c r="D659" s="1">
        <v>2.53E-2</v>
      </c>
      <c r="E659" s="1">
        <v>0.17435999999999999</v>
      </c>
    </row>
    <row r="660" spans="2:5">
      <c r="B660" s="1">
        <v>9.11E-3</v>
      </c>
      <c r="C660" s="1">
        <v>0.13205</v>
      </c>
      <c r="D660" s="1">
        <v>9.7800000000000005E-3</v>
      </c>
      <c r="E660" s="1">
        <v>0.17449000000000001</v>
      </c>
    </row>
    <row r="661" spans="2:5">
      <c r="B661" s="1">
        <v>8.43E-3</v>
      </c>
      <c r="C661" s="1">
        <v>0.13205</v>
      </c>
      <c r="D661" s="1">
        <v>6.54E-2</v>
      </c>
      <c r="E661" s="1">
        <v>0.17449999999999999</v>
      </c>
    </row>
    <row r="662" spans="2:5">
      <c r="B662" s="1">
        <v>4.2500000000000003E-2</v>
      </c>
      <c r="C662" s="1">
        <v>0.13206999999999999</v>
      </c>
      <c r="D662" s="1">
        <v>6.8099999999999994E-2</v>
      </c>
      <c r="E662" s="1">
        <v>0.17457</v>
      </c>
    </row>
    <row r="663" spans="2:5">
      <c r="B663" s="1">
        <v>2.53E-2</v>
      </c>
      <c r="C663" s="1">
        <v>0.13209000000000001</v>
      </c>
      <c r="D663" s="1">
        <v>0.39600000000000002</v>
      </c>
      <c r="E663" s="1">
        <v>0.17458000000000001</v>
      </c>
    </row>
    <row r="664" spans="2:5">
      <c r="B664" s="1">
        <v>5.2299999999999999E-2</v>
      </c>
      <c r="C664" s="1">
        <v>0.13217000000000001</v>
      </c>
      <c r="D664" s="1">
        <v>5.33E-2</v>
      </c>
      <c r="E664" s="1">
        <v>0.17460999999999999</v>
      </c>
    </row>
    <row r="665" spans="2:5">
      <c r="B665" s="1">
        <v>4.3900000000000002E-2</v>
      </c>
      <c r="C665" s="1">
        <v>0.13217000000000001</v>
      </c>
      <c r="D665" s="1">
        <v>7.6600000000000001E-2</v>
      </c>
      <c r="E665" s="1">
        <v>0.17473</v>
      </c>
    </row>
    <row r="666" spans="2:5">
      <c r="B666" s="1">
        <v>0.20300000000000001</v>
      </c>
      <c r="C666" s="1">
        <v>0.13217000000000001</v>
      </c>
      <c r="D666" s="1">
        <v>7.8299999999999995E-2</v>
      </c>
      <c r="E666" s="1">
        <v>0.17473</v>
      </c>
    </row>
    <row r="667" spans="2:5">
      <c r="B667" s="1">
        <v>7.4200000000000002E-2</v>
      </c>
      <c r="C667" s="1">
        <v>0.13222</v>
      </c>
      <c r="D667" s="1">
        <v>2.29E-2</v>
      </c>
      <c r="E667" s="1">
        <v>0.17474000000000001</v>
      </c>
    </row>
    <row r="668" spans="2:5">
      <c r="B668" s="1">
        <v>5.2600000000000001E-2</v>
      </c>
      <c r="C668" s="1">
        <v>0.13227</v>
      </c>
      <c r="D668" s="1">
        <v>9.0399999999999994E-2</v>
      </c>
      <c r="E668" s="1">
        <v>0.17488000000000001</v>
      </c>
    </row>
    <row r="669" spans="2:5">
      <c r="B669" s="1">
        <v>2.5000000000000001E-2</v>
      </c>
      <c r="C669" s="1">
        <v>0.13231999999999999</v>
      </c>
      <c r="D669" s="1">
        <v>0.191</v>
      </c>
      <c r="E669" s="1">
        <v>0.17499000000000001</v>
      </c>
    </row>
    <row r="670" spans="2:5">
      <c r="B670" s="1">
        <v>2.9700000000000001E-2</v>
      </c>
      <c r="C670" s="1">
        <v>0.13241</v>
      </c>
      <c r="D670" s="1">
        <v>0.309</v>
      </c>
      <c r="E670" s="1">
        <v>0.17502000000000001</v>
      </c>
    </row>
    <row r="671" spans="2:5">
      <c r="B671" s="1">
        <v>9.11E-3</v>
      </c>
      <c r="C671" s="1">
        <v>0.13242999999999999</v>
      </c>
      <c r="D671" s="1">
        <v>3.7100000000000001E-2</v>
      </c>
      <c r="E671" s="1">
        <v>0.17504</v>
      </c>
    </row>
    <row r="672" spans="2:5">
      <c r="B672" s="1">
        <v>1.9900000000000001E-2</v>
      </c>
      <c r="C672" s="1">
        <v>0.13255</v>
      </c>
      <c r="D672" s="1">
        <v>0.32600000000000001</v>
      </c>
      <c r="E672" s="1">
        <v>0.17507</v>
      </c>
    </row>
    <row r="673" spans="2:5">
      <c r="B673" s="1">
        <v>4.4499999999999998E-2</v>
      </c>
      <c r="C673" s="1">
        <v>0.13255</v>
      </c>
      <c r="D673" s="1">
        <v>7.22E-2</v>
      </c>
      <c r="E673" s="1">
        <v>0.17507</v>
      </c>
    </row>
    <row r="674" spans="2:5">
      <c r="B674" s="1">
        <v>8.77E-3</v>
      </c>
      <c r="C674" s="1">
        <v>0.13255</v>
      </c>
      <c r="D674" s="1">
        <v>2.1899999999999999E-2</v>
      </c>
      <c r="E674" s="1">
        <v>0.17510999999999999</v>
      </c>
    </row>
    <row r="675" spans="2:5">
      <c r="B675" s="1">
        <v>4.5199999999999997E-2</v>
      </c>
      <c r="C675" s="1">
        <v>0.13261000000000001</v>
      </c>
      <c r="D675" s="1">
        <v>0.107</v>
      </c>
      <c r="E675" s="1">
        <v>0.17512</v>
      </c>
    </row>
    <row r="676" spans="2:5">
      <c r="B676" s="1">
        <v>2.53E-2</v>
      </c>
      <c r="C676" s="1">
        <v>0.13266</v>
      </c>
      <c r="D676" s="1">
        <v>0.26600000000000001</v>
      </c>
      <c r="E676" s="1">
        <v>0.17527000000000001</v>
      </c>
    </row>
    <row r="677" spans="2:5">
      <c r="B677" s="1">
        <v>2.3300000000000001E-2</v>
      </c>
      <c r="C677" s="1">
        <v>0.13266</v>
      </c>
      <c r="D677" s="1">
        <v>7.6200000000000004E-2</v>
      </c>
      <c r="E677" s="1">
        <v>0.17532</v>
      </c>
    </row>
    <row r="678" spans="2:5">
      <c r="B678" s="1">
        <v>3.78E-2</v>
      </c>
      <c r="C678" s="1">
        <v>0.13266</v>
      </c>
      <c r="D678" s="1">
        <v>9.9500000000000005E-2</v>
      </c>
      <c r="E678" s="1">
        <v>0.17535000000000001</v>
      </c>
    </row>
    <row r="679" spans="2:5">
      <c r="B679" s="1">
        <v>3.78E-2</v>
      </c>
      <c r="C679" s="1">
        <v>0.13267999999999999</v>
      </c>
      <c r="D679" s="1">
        <v>0.17299999999999999</v>
      </c>
      <c r="E679" s="1">
        <v>0.17537</v>
      </c>
    </row>
    <row r="680" spans="2:5">
      <c r="B680" s="1">
        <v>4.4200000000000003E-2</v>
      </c>
      <c r="C680" s="1">
        <v>0.13270999999999999</v>
      </c>
      <c r="D680" s="1">
        <v>0.111</v>
      </c>
      <c r="E680" s="1">
        <v>0.17541999999999999</v>
      </c>
    </row>
    <row r="681" spans="2:5">
      <c r="B681" s="1">
        <v>2.87E-2</v>
      </c>
      <c r="C681" s="1">
        <v>0.13270999999999999</v>
      </c>
      <c r="D681" s="1">
        <v>2.3300000000000001E-2</v>
      </c>
      <c r="E681" s="1">
        <v>0.17558000000000001</v>
      </c>
    </row>
    <row r="682" spans="2:5">
      <c r="B682" s="1">
        <v>4.6899999999999997E-2</v>
      </c>
      <c r="C682" s="1">
        <v>0.1328</v>
      </c>
      <c r="D682" s="1">
        <v>3.5400000000000001E-2</v>
      </c>
      <c r="E682" s="1">
        <v>0.17558000000000001</v>
      </c>
    </row>
    <row r="683" spans="2:5">
      <c r="B683" s="1">
        <v>0.126</v>
      </c>
      <c r="C683" s="1">
        <v>0.13281000000000001</v>
      </c>
      <c r="D683" s="1">
        <v>0.11600000000000001</v>
      </c>
      <c r="E683" s="1">
        <v>0.17560999999999999</v>
      </c>
    </row>
    <row r="684" spans="2:5">
      <c r="B684" s="1">
        <v>1.6199999999999999E-2</v>
      </c>
      <c r="C684" s="1">
        <v>0.13291</v>
      </c>
      <c r="D684" s="1">
        <v>8.2299999999999998E-2</v>
      </c>
      <c r="E684" s="1">
        <v>0.17566000000000001</v>
      </c>
    </row>
    <row r="685" spans="2:5">
      <c r="B685" s="1">
        <v>0.11799999999999999</v>
      </c>
      <c r="C685" s="1">
        <v>0.13292999999999999</v>
      </c>
      <c r="D685" s="1">
        <v>5.0599999999999999E-2</v>
      </c>
      <c r="E685" s="1">
        <v>0.17566000000000001</v>
      </c>
    </row>
    <row r="686" spans="2:5">
      <c r="B686" s="1">
        <v>2.3599999999999999E-2</v>
      </c>
      <c r="C686" s="1">
        <v>0.13292999999999999</v>
      </c>
      <c r="D686" s="1">
        <v>0.127</v>
      </c>
      <c r="E686" s="1">
        <v>0.17580999999999999</v>
      </c>
    </row>
    <row r="687" spans="2:5">
      <c r="B687" s="1">
        <v>1.8599999999999998E-2</v>
      </c>
      <c r="C687" s="1">
        <v>0.13295000000000001</v>
      </c>
      <c r="D687" s="1">
        <v>0.123</v>
      </c>
      <c r="E687" s="1">
        <v>0.17585999999999999</v>
      </c>
    </row>
    <row r="688" spans="2:5">
      <c r="B688" s="1">
        <v>0.11700000000000001</v>
      </c>
      <c r="C688" s="1">
        <v>0.13300000000000001</v>
      </c>
      <c r="D688" s="1">
        <v>6.5799999999999997E-2</v>
      </c>
      <c r="E688" s="1">
        <v>0.17585999999999999</v>
      </c>
    </row>
    <row r="689" spans="2:5">
      <c r="B689" s="1">
        <v>2.4E-2</v>
      </c>
      <c r="C689" s="1">
        <v>0.13300000000000001</v>
      </c>
      <c r="D689" s="1">
        <v>4.4499999999999998E-2</v>
      </c>
      <c r="E689" s="1">
        <v>0.17588999999999999</v>
      </c>
    </row>
    <row r="690" spans="2:5">
      <c r="B690" s="1">
        <v>4.2500000000000003E-2</v>
      </c>
      <c r="C690" s="1">
        <v>0.13300000000000001</v>
      </c>
      <c r="D690" s="1">
        <v>0.59099999999999997</v>
      </c>
      <c r="E690" s="1">
        <v>0.17596000000000001</v>
      </c>
    </row>
    <row r="691" spans="2:5">
      <c r="B691" s="1">
        <v>8.7999999999999995E-2</v>
      </c>
      <c r="C691" s="1">
        <v>0.13305</v>
      </c>
      <c r="D691" s="1">
        <v>4.6600000000000003E-2</v>
      </c>
      <c r="E691" s="1">
        <v>0.17596000000000001</v>
      </c>
    </row>
    <row r="692" spans="2:5">
      <c r="B692" s="1">
        <v>4.6899999999999997E-2</v>
      </c>
      <c r="C692" s="1">
        <v>0.13305</v>
      </c>
      <c r="D692" s="1">
        <v>6.6799999999999998E-2</v>
      </c>
      <c r="E692" s="1">
        <v>0.17599000000000001</v>
      </c>
    </row>
    <row r="693" spans="2:5">
      <c r="B693" s="1">
        <v>3.3700000000000001E-2</v>
      </c>
      <c r="C693" s="1">
        <v>0.13305</v>
      </c>
      <c r="D693" s="1">
        <v>4.0800000000000003E-2</v>
      </c>
      <c r="E693" s="1">
        <v>0.17605000000000001</v>
      </c>
    </row>
    <row r="694" spans="2:5">
      <c r="B694" s="1">
        <v>1.52E-2</v>
      </c>
      <c r="C694" s="1">
        <v>0.13314999999999999</v>
      </c>
      <c r="D694" s="1">
        <v>3.85E-2</v>
      </c>
      <c r="E694" s="1">
        <v>0.17605999999999999</v>
      </c>
    </row>
    <row r="695" spans="2:5">
      <c r="B695" s="1">
        <v>0.108</v>
      </c>
      <c r="C695" s="1">
        <v>0.13314999999999999</v>
      </c>
      <c r="D695" s="1">
        <v>0.221</v>
      </c>
      <c r="E695" s="1">
        <v>0.17612</v>
      </c>
    </row>
    <row r="696" spans="2:5">
      <c r="B696" s="1">
        <v>9.11E-3</v>
      </c>
      <c r="C696" s="1">
        <v>0.13317999999999999</v>
      </c>
      <c r="D696" s="1">
        <v>3.0700000000000002E-2</v>
      </c>
      <c r="E696" s="1">
        <v>0.17624000000000001</v>
      </c>
    </row>
    <row r="697" spans="2:5">
      <c r="B697" s="1">
        <v>5.0900000000000001E-2</v>
      </c>
      <c r="C697" s="1">
        <v>0.13317999999999999</v>
      </c>
      <c r="D697" s="1">
        <v>7.0199999999999999E-2</v>
      </c>
      <c r="E697" s="1">
        <v>0.17626</v>
      </c>
    </row>
    <row r="698" spans="2:5">
      <c r="B698" s="1">
        <v>5.0600000000000003E-3</v>
      </c>
      <c r="C698" s="1">
        <v>0.13325999999999999</v>
      </c>
      <c r="D698" s="1">
        <v>8.3299999999999999E-2</v>
      </c>
      <c r="E698" s="1">
        <v>0.17627999999999999</v>
      </c>
    </row>
    <row r="699" spans="2:5">
      <c r="B699" s="1">
        <v>1.2800000000000001E-2</v>
      </c>
      <c r="C699" s="1">
        <v>0.13325999999999999</v>
      </c>
      <c r="D699" s="1">
        <v>0.155</v>
      </c>
      <c r="E699" s="1">
        <v>0.17635000000000001</v>
      </c>
    </row>
    <row r="700" spans="2:5">
      <c r="B700" s="1">
        <v>1.2500000000000001E-2</v>
      </c>
      <c r="C700" s="1">
        <v>0.1333</v>
      </c>
      <c r="D700" s="1">
        <v>6.6500000000000004E-2</v>
      </c>
      <c r="E700" s="1">
        <v>0.17635999999999999</v>
      </c>
    </row>
    <row r="701" spans="2:5">
      <c r="B701" s="1">
        <v>2.0899999999999998E-2</v>
      </c>
      <c r="C701" s="1">
        <v>0.13335</v>
      </c>
      <c r="D701" s="1">
        <v>4.1200000000000001E-2</v>
      </c>
      <c r="E701" s="1">
        <v>0.17635999999999999</v>
      </c>
    </row>
    <row r="702" spans="2:5">
      <c r="B702" s="1">
        <v>3.5400000000000001E-2</v>
      </c>
      <c r="C702" s="1">
        <v>0.13339999999999999</v>
      </c>
      <c r="D702" s="1">
        <v>8.9099999999999999E-2</v>
      </c>
      <c r="E702" s="1">
        <v>0.17635999999999999</v>
      </c>
    </row>
    <row r="703" spans="2:5">
      <c r="B703" s="1">
        <v>6.6100000000000006E-2</v>
      </c>
      <c r="C703" s="1">
        <v>0.13339999999999999</v>
      </c>
      <c r="D703" s="1">
        <v>0.17599999999999999</v>
      </c>
      <c r="E703" s="1">
        <v>0.1764</v>
      </c>
    </row>
    <row r="704" spans="2:5">
      <c r="B704" s="1">
        <v>1.0500000000000001E-2</v>
      </c>
      <c r="C704" s="1">
        <v>0.13342000000000001</v>
      </c>
      <c r="D704" s="1">
        <v>4.1799999999999997E-2</v>
      </c>
      <c r="E704" s="1">
        <v>0.17651</v>
      </c>
    </row>
    <row r="705" spans="2:5">
      <c r="B705" s="1">
        <v>7.0800000000000002E-2</v>
      </c>
      <c r="C705" s="1">
        <v>0.13345000000000001</v>
      </c>
      <c r="D705" s="1">
        <v>0.23899999999999999</v>
      </c>
      <c r="E705" s="1">
        <v>0.17660000000000001</v>
      </c>
    </row>
    <row r="706" spans="2:5">
      <c r="B706" s="1">
        <v>1.18E-2</v>
      </c>
      <c r="C706" s="1">
        <v>0.13350000000000001</v>
      </c>
      <c r="D706" s="1">
        <v>2.9700000000000001E-2</v>
      </c>
      <c r="E706" s="1">
        <v>0.17660999999999999</v>
      </c>
    </row>
    <row r="707" spans="2:5">
      <c r="B707" s="1">
        <v>8.77E-3</v>
      </c>
      <c r="C707" s="1">
        <v>0.13355</v>
      </c>
      <c r="D707" s="1">
        <v>8.9399999999999993E-2</v>
      </c>
      <c r="E707" s="1">
        <v>0.17665</v>
      </c>
    </row>
    <row r="708" spans="2:5">
      <c r="B708" s="1">
        <v>4.6199999999999998E-2</v>
      </c>
      <c r="C708" s="1">
        <v>0.13355</v>
      </c>
      <c r="D708" s="1">
        <v>9.0700000000000003E-2</v>
      </c>
      <c r="E708" s="1">
        <v>0.17666999999999999</v>
      </c>
    </row>
    <row r="709" spans="2:5">
      <c r="B709" s="1">
        <v>8.77E-3</v>
      </c>
      <c r="C709" s="1">
        <v>0.1336</v>
      </c>
      <c r="D709" s="1">
        <v>7.7600000000000004E-3</v>
      </c>
      <c r="E709" s="1">
        <v>0.17674000000000001</v>
      </c>
    </row>
    <row r="710" spans="2:5">
      <c r="B710" s="1">
        <v>3.1E-2</v>
      </c>
      <c r="C710" s="1">
        <v>0.1336</v>
      </c>
      <c r="D710" s="1">
        <v>0.313</v>
      </c>
      <c r="E710" s="1">
        <v>0.17674999999999999</v>
      </c>
    </row>
    <row r="711" spans="2:5">
      <c r="B711" s="1">
        <v>5.2299999999999999E-2</v>
      </c>
      <c r="C711" s="1">
        <v>0.1336</v>
      </c>
      <c r="D711" s="1">
        <v>7.8600000000000003E-2</v>
      </c>
      <c r="E711" s="1">
        <v>0.17680000000000001</v>
      </c>
    </row>
    <row r="712" spans="2:5">
      <c r="B712" s="1">
        <v>1.8200000000000001E-2</v>
      </c>
      <c r="C712" s="1">
        <v>0.1336</v>
      </c>
      <c r="D712" s="1">
        <v>5.7700000000000001E-2</v>
      </c>
      <c r="E712" s="1">
        <v>0.17685000000000001</v>
      </c>
    </row>
    <row r="713" spans="2:5">
      <c r="B713" s="1">
        <v>1.38E-2</v>
      </c>
      <c r="C713" s="1">
        <v>0.13364999999999999</v>
      </c>
      <c r="D713" s="1">
        <v>4.3499999999999997E-2</v>
      </c>
      <c r="E713" s="1">
        <v>0.1769</v>
      </c>
    </row>
    <row r="714" spans="2:5">
      <c r="B714" s="1">
        <v>1.9599999999999999E-2</v>
      </c>
      <c r="C714" s="1">
        <v>0.13378999999999999</v>
      </c>
      <c r="D714" s="1">
        <v>0.26400000000000001</v>
      </c>
      <c r="E714" s="1">
        <v>0.17698</v>
      </c>
    </row>
    <row r="715" spans="2:5">
      <c r="B715" s="1">
        <v>5.7400000000000003E-3</v>
      </c>
      <c r="C715" s="1">
        <v>0.1338</v>
      </c>
      <c r="D715" s="1">
        <v>0.14799999999999999</v>
      </c>
      <c r="E715" s="1">
        <v>0.17698</v>
      </c>
    </row>
    <row r="716" spans="2:5">
      <c r="B716" s="1">
        <v>6.4099999999999999E-3</v>
      </c>
      <c r="C716" s="1">
        <v>0.1338</v>
      </c>
      <c r="D716" s="1">
        <v>6.2700000000000006E-2</v>
      </c>
      <c r="E716" s="1">
        <v>0.17704</v>
      </c>
    </row>
    <row r="717" spans="2:5">
      <c r="B717" s="1">
        <v>4.0099999999999997E-2</v>
      </c>
      <c r="C717" s="1">
        <v>0.13383999999999999</v>
      </c>
      <c r="D717" s="1">
        <v>3.8100000000000002E-2</v>
      </c>
      <c r="E717" s="1">
        <v>0.17704</v>
      </c>
    </row>
    <row r="718" spans="2:5">
      <c r="B718" s="1">
        <v>9.0700000000000003E-2</v>
      </c>
      <c r="C718" s="1">
        <v>0.13389000000000001</v>
      </c>
      <c r="D718" s="1">
        <v>0.36499999999999999</v>
      </c>
      <c r="E718" s="1">
        <v>0.17704</v>
      </c>
    </row>
    <row r="719" spans="2:5">
      <c r="B719" s="1">
        <v>1.4800000000000001E-2</v>
      </c>
      <c r="C719" s="1">
        <v>0.13392000000000001</v>
      </c>
      <c r="D719" s="1">
        <v>1.7500000000000002E-2</v>
      </c>
      <c r="E719" s="1">
        <v>0.17705000000000001</v>
      </c>
    </row>
    <row r="720" spans="2:5">
      <c r="B720" s="1">
        <v>4.3900000000000002E-2</v>
      </c>
      <c r="C720" s="1">
        <v>0.13408999999999999</v>
      </c>
      <c r="D720" s="1">
        <v>5.5E-2</v>
      </c>
      <c r="E720" s="1">
        <v>0.17710999999999999</v>
      </c>
    </row>
    <row r="721" spans="2:5">
      <c r="B721" s="1">
        <v>1.9599999999999999E-2</v>
      </c>
      <c r="C721" s="1">
        <v>0.13408999999999999</v>
      </c>
      <c r="D721" s="1">
        <v>6.7500000000000004E-2</v>
      </c>
      <c r="E721" s="1">
        <v>0.17710999999999999</v>
      </c>
    </row>
    <row r="722" spans="2:5">
      <c r="B722" s="1">
        <v>0.14499999999999999</v>
      </c>
      <c r="C722" s="1">
        <v>0.13417000000000001</v>
      </c>
      <c r="D722" s="1">
        <v>3.6799999999999999E-2</v>
      </c>
      <c r="E722" s="1">
        <v>0.17713000000000001</v>
      </c>
    </row>
    <row r="723" spans="2:5">
      <c r="B723" s="1">
        <v>0.03</v>
      </c>
      <c r="C723" s="1">
        <v>0.13417000000000001</v>
      </c>
      <c r="D723" s="1">
        <v>0.28799999999999998</v>
      </c>
      <c r="E723" s="1">
        <v>0.17713000000000001</v>
      </c>
    </row>
    <row r="724" spans="2:5">
      <c r="B724" s="1">
        <v>9.7500000000000003E-2</v>
      </c>
      <c r="C724" s="1">
        <v>0.13419</v>
      </c>
      <c r="D724" s="1">
        <v>0.36599999999999999</v>
      </c>
      <c r="E724" s="1">
        <v>0.17713999999999999</v>
      </c>
    </row>
    <row r="725" spans="2:5">
      <c r="B725" s="1">
        <v>2.5000000000000001E-2</v>
      </c>
      <c r="C725" s="1">
        <v>0.13424</v>
      </c>
      <c r="D725" s="1">
        <v>0.26800000000000002</v>
      </c>
      <c r="E725" s="1">
        <v>0.17723</v>
      </c>
    </row>
    <row r="726" spans="2:5">
      <c r="B726" s="1">
        <v>0.28299999999999997</v>
      </c>
      <c r="C726" s="1">
        <v>0.13424</v>
      </c>
      <c r="D726" s="1">
        <v>9.1399999999999995E-2</v>
      </c>
      <c r="E726" s="1">
        <v>0.17729</v>
      </c>
    </row>
    <row r="727" spans="2:5">
      <c r="B727" s="1">
        <v>3.5099999999999999E-2</v>
      </c>
      <c r="C727" s="1">
        <v>0.13424</v>
      </c>
      <c r="D727" s="1">
        <v>0.2</v>
      </c>
      <c r="E727" s="1">
        <v>0.17734</v>
      </c>
    </row>
    <row r="728" spans="2:5">
      <c r="B728" s="1">
        <v>1.55E-2</v>
      </c>
      <c r="C728" s="1">
        <v>0.13428999999999999</v>
      </c>
      <c r="D728" s="1">
        <v>6.6500000000000004E-2</v>
      </c>
      <c r="E728" s="1">
        <v>0.17752000000000001</v>
      </c>
    </row>
    <row r="729" spans="2:5">
      <c r="B729" s="1">
        <v>2.0199999999999999E-2</v>
      </c>
      <c r="C729" s="1">
        <v>0.1343</v>
      </c>
      <c r="D729" s="1">
        <v>5.3600000000000002E-2</v>
      </c>
      <c r="E729" s="1">
        <v>0.17760999999999999</v>
      </c>
    </row>
    <row r="730" spans="2:5">
      <c r="B730" s="1">
        <v>3.8100000000000002E-2</v>
      </c>
      <c r="C730" s="1">
        <v>0.13433</v>
      </c>
      <c r="D730" s="1">
        <v>8.1000000000000003E-2</v>
      </c>
      <c r="E730" s="1">
        <v>0.17773</v>
      </c>
    </row>
    <row r="731" spans="2:5">
      <c r="B731" s="1">
        <v>0.26900000000000002</v>
      </c>
      <c r="C731" s="1">
        <v>0.13433</v>
      </c>
      <c r="D731" s="1">
        <v>0.34699999999999998</v>
      </c>
      <c r="E731" s="1">
        <v>0.17782999999999999</v>
      </c>
    </row>
    <row r="732" spans="2:5">
      <c r="B732" s="1">
        <v>1.52E-2</v>
      </c>
      <c r="C732" s="1">
        <v>0.13442999999999999</v>
      </c>
      <c r="D732" s="1">
        <v>0.28699999999999998</v>
      </c>
      <c r="E732" s="1">
        <v>0.17782999999999999</v>
      </c>
    </row>
    <row r="733" spans="2:5">
      <c r="B733" s="1">
        <v>2.9399999999999999E-2</v>
      </c>
      <c r="C733" s="1">
        <v>0.13442999999999999</v>
      </c>
      <c r="D733" s="1">
        <v>0.11899999999999999</v>
      </c>
      <c r="E733" s="1">
        <v>0.17782999999999999</v>
      </c>
    </row>
    <row r="734" spans="2:5">
      <c r="B734" s="1">
        <v>2.0199999999999999E-2</v>
      </c>
      <c r="C734" s="1">
        <v>0.13447999999999999</v>
      </c>
      <c r="D734" s="1">
        <v>7.9299999999999995E-2</v>
      </c>
      <c r="E734" s="1">
        <v>0.17782999999999999</v>
      </c>
    </row>
    <row r="735" spans="2:5">
      <c r="B735" s="1">
        <v>8.1600000000000006E-2</v>
      </c>
      <c r="C735" s="1">
        <v>0.13453000000000001</v>
      </c>
      <c r="D735" s="1">
        <v>1.9900000000000001E-2</v>
      </c>
      <c r="E735" s="1">
        <v>0.17785999999999999</v>
      </c>
    </row>
    <row r="736" spans="2:5">
      <c r="B736" s="1">
        <v>3.6799999999999999E-2</v>
      </c>
      <c r="C736" s="1">
        <v>0.13455</v>
      </c>
      <c r="D736" s="1">
        <v>2.9700000000000001E-2</v>
      </c>
      <c r="E736" s="1">
        <v>0.17785999999999999</v>
      </c>
    </row>
    <row r="737" spans="2:5">
      <c r="B737" s="1">
        <v>2.8000000000000001E-2</v>
      </c>
      <c r="C737" s="1">
        <v>0.13463</v>
      </c>
      <c r="D737" s="1">
        <v>7.4899999999999994E-2</v>
      </c>
      <c r="E737" s="1">
        <v>0.17788000000000001</v>
      </c>
    </row>
    <row r="738" spans="2:5">
      <c r="B738" s="1">
        <v>1.0800000000000001E-2</v>
      </c>
      <c r="C738" s="1">
        <v>0.13467000000000001</v>
      </c>
      <c r="D738" s="1">
        <v>9.2799999999999994E-2</v>
      </c>
      <c r="E738" s="1">
        <v>0.17791000000000001</v>
      </c>
    </row>
    <row r="739" spans="2:5">
      <c r="B739" s="1">
        <v>5.9400000000000001E-2</v>
      </c>
      <c r="C739" s="1">
        <v>0.13467999999999999</v>
      </c>
      <c r="D739" s="1">
        <v>6.9199999999999998E-2</v>
      </c>
      <c r="E739" s="1">
        <v>0.17798</v>
      </c>
    </row>
    <row r="740" spans="2:5">
      <c r="B740" s="1">
        <v>1.9900000000000001E-2</v>
      </c>
      <c r="C740" s="1">
        <v>0.13478000000000001</v>
      </c>
      <c r="D740" s="1">
        <v>5.8400000000000001E-2</v>
      </c>
      <c r="E740" s="1">
        <v>0.17798</v>
      </c>
    </row>
    <row r="741" spans="2:5">
      <c r="B741" s="1">
        <v>4.2500000000000003E-2</v>
      </c>
      <c r="C741" s="1">
        <v>0.13478000000000001</v>
      </c>
      <c r="D741" s="1">
        <v>1.55E-2</v>
      </c>
      <c r="E741" s="1">
        <v>0.17798</v>
      </c>
    </row>
    <row r="742" spans="2:5">
      <c r="B742" s="1">
        <v>0.129</v>
      </c>
      <c r="C742" s="1">
        <v>0.13478000000000001</v>
      </c>
      <c r="D742" s="1">
        <v>4.6600000000000003E-2</v>
      </c>
      <c r="E742" s="1">
        <v>0.17813000000000001</v>
      </c>
    </row>
    <row r="743" spans="2:5">
      <c r="B743" s="1">
        <v>3.6400000000000002E-2</v>
      </c>
      <c r="C743" s="1">
        <v>0.13483000000000001</v>
      </c>
      <c r="D743" s="1">
        <v>6.9199999999999998E-2</v>
      </c>
      <c r="E743" s="1">
        <v>0.17813999999999999</v>
      </c>
    </row>
    <row r="744" spans="2:5">
      <c r="B744" s="1">
        <v>8.2299999999999998E-2</v>
      </c>
      <c r="C744" s="1">
        <v>0.13488</v>
      </c>
      <c r="D744" s="1">
        <v>6.2399999999999997E-2</v>
      </c>
      <c r="E744" s="1">
        <v>0.17823</v>
      </c>
    </row>
    <row r="745" spans="2:5">
      <c r="B745" s="1">
        <v>4.0800000000000003E-2</v>
      </c>
      <c r="C745" s="1">
        <v>0.13492000000000001</v>
      </c>
      <c r="D745" s="1">
        <v>0.19700000000000001</v>
      </c>
      <c r="E745" s="1">
        <v>0.17832999999999999</v>
      </c>
    </row>
    <row r="746" spans="2:5">
      <c r="B746" s="1">
        <v>0.109</v>
      </c>
      <c r="C746" s="1">
        <v>0.13492999999999999</v>
      </c>
      <c r="D746" s="1">
        <v>0.33300000000000002</v>
      </c>
      <c r="E746" s="1">
        <v>0.17835999999999999</v>
      </c>
    </row>
    <row r="747" spans="2:5">
      <c r="B747" s="1">
        <v>4.7899999999999998E-2</v>
      </c>
      <c r="C747" s="1">
        <v>0.13496</v>
      </c>
      <c r="D747" s="1">
        <v>7.9600000000000004E-2</v>
      </c>
      <c r="E747" s="1">
        <v>0.17835999999999999</v>
      </c>
    </row>
    <row r="748" spans="2:5">
      <c r="B748" s="1">
        <v>0.151</v>
      </c>
      <c r="C748" s="1">
        <v>0.13502</v>
      </c>
      <c r="D748" s="1">
        <v>9.01E-2</v>
      </c>
      <c r="E748" s="1">
        <v>0.17837</v>
      </c>
    </row>
    <row r="749" spans="2:5">
      <c r="B749" s="1">
        <v>9.7199999999999995E-2</v>
      </c>
      <c r="C749" s="1">
        <v>0.13502</v>
      </c>
      <c r="D749" s="1">
        <v>2.4299999999999999E-2</v>
      </c>
      <c r="E749" s="1">
        <v>0.17842</v>
      </c>
    </row>
    <row r="750" spans="2:5">
      <c r="B750" s="1">
        <v>7.8299999999999995E-2</v>
      </c>
      <c r="C750" s="1">
        <v>0.13502</v>
      </c>
      <c r="D750" s="1">
        <v>6.88E-2</v>
      </c>
      <c r="E750" s="1">
        <v>0.17845</v>
      </c>
    </row>
    <row r="751" spans="2:5">
      <c r="B751" s="1">
        <v>1.6500000000000001E-2</v>
      </c>
      <c r="C751" s="1">
        <v>0.13505</v>
      </c>
      <c r="D751" s="1">
        <v>9.0700000000000003E-2</v>
      </c>
      <c r="E751" s="1">
        <v>0.17857000000000001</v>
      </c>
    </row>
    <row r="752" spans="2:5">
      <c r="B752" s="1">
        <v>1.52E-2</v>
      </c>
      <c r="C752" s="1">
        <v>0.13507</v>
      </c>
      <c r="D752" s="1">
        <v>4.8599999999999997E-2</v>
      </c>
      <c r="E752" s="1">
        <v>0.17860000000000001</v>
      </c>
    </row>
    <row r="753" spans="2:5">
      <c r="B753" s="1">
        <v>2.8299999999999999E-2</v>
      </c>
      <c r="C753" s="1">
        <v>0.13507</v>
      </c>
      <c r="D753" s="1">
        <v>1.9900000000000001E-2</v>
      </c>
      <c r="E753" s="1">
        <v>0.17860000000000001</v>
      </c>
    </row>
    <row r="754" spans="2:5">
      <c r="B754" s="1">
        <v>6.7500000000000004E-2</v>
      </c>
      <c r="C754" s="1">
        <v>0.13522000000000001</v>
      </c>
      <c r="D754" s="1">
        <v>3.44E-2</v>
      </c>
      <c r="E754" s="1">
        <v>0.17860999999999999</v>
      </c>
    </row>
    <row r="755" spans="2:5">
      <c r="B755" s="1">
        <v>6.7499999999999999E-3</v>
      </c>
      <c r="C755" s="1">
        <v>0.1353</v>
      </c>
      <c r="D755" s="1">
        <v>4.3900000000000002E-2</v>
      </c>
      <c r="E755" s="1">
        <v>0.17868000000000001</v>
      </c>
    </row>
    <row r="756" spans="2:5">
      <c r="B756" s="1">
        <v>3.44E-2</v>
      </c>
      <c r="C756" s="1">
        <v>0.13532</v>
      </c>
      <c r="D756" s="1">
        <v>0.16300000000000001</v>
      </c>
      <c r="E756" s="1">
        <v>0.17868000000000001</v>
      </c>
    </row>
    <row r="757" spans="2:5">
      <c r="B757" s="1">
        <v>4.2500000000000003E-2</v>
      </c>
      <c r="C757" s="1">
        <v>0.13536999999999999</v>
      </c>
      <c r="D757" s="1">
        <v>4.8899999999999999E-2</v>
      </c>
      <c r="E757" s="1">
        <v>0.17873</v>
      </c>
    </row>
    <row r="758" spans="2:5">
      <c r="B758" s="1">
        <v>2.1600000000000001E-2</v>
      </c>
      <c r="C758" s="1">
        <v>0.13542000000000001</v>
      </c>
      <c r="D758" s="1">
        <v>2.1299999999999999E-2</v>
      </c>
      <c r="E758" s="1">
        <v>0.17877000000000001</v>
      </c>
    </row>
    <row r="759" spans="2:5">
      <c r="B759" s="1">
        <v>2.06E-2</v>
      </c>
      <c r="C759" s="1">
        <v>0.13555</v>
      </c>
      <c r="D759" s="1">
        <v>0.20300000000000001</v>
      </c>
      <c r="E759" s="1">
        <v>0.17885999999999999</v>
      </c>
    </row>
    <row r="760" spans="2:5">
      <c r="B760" s="1">
        <v>4.0500000000000001E-2</v>
      </c>
      <c r="C760" s="1">
        <v>0.13555</v>
      </c>
      <c r="D760" s="1">
        <v>7.4899999999999994E-2</v>
      </c>
      <c r="E760" s="1">
        <v>0.17896999999999999</v>
      </c>
    </row>
    <row r="761" spans="2:5">
      <c r="B761" s="1">
        <v>3.6400000000000002E-2</v>
      </c>
      <c r="C761" s="1">
        <v>0.13557</v>
      </c>
      <c r="D761" s="1">
        <v>0.13800000000000001</v>
      </c>
      <c r="E761" s="1">
        <v>0.17901</v>
      </c>
    </row>
    <row r="762" spans="2:5">
      <c r="B762" s="1">
        <v>8.2699999999999996E-2</v>
      </c>
      <c r="C762" s="1">
        <v>0.13558000000000001</v>
      </c>
      <c r="D762" s="1">
        <v>0.14799999999999999</v>
      </c>
      <c r="E762" s="1">
        <v>0.17901</v>
      </c>
    </row>
    <row r="763" spans="2:5">
      <c r="B763" s="1">
        <v>2.63E-2</v>
      </c>
      <c r="C763" s="1">
        <v>0.13561999999999999</v>
      </c>
      <c r="D763" s="1">
        <v>0.114</v>
      </c>
      <c r="E763" s="1">
        <v>0.17906</v>
      </c>
    </row>
    <row r="764" spans="2:5">
      <c r="B764" s="1">
        <v>2.29E-2</v>
      </c>
      <c r="C764" s="1">
        <v>0.13561999999999999</v>
      </c>
      <c r="D764" s="1">
        <v>0.152</v>
      </c>
      <c r="E764" s="1">
        <v>0.17916000000000001</v>
      </c>
    </row>
    <row r="765" spans="2:5">
      <c r="B765" s="1">
        <v>2.1299999999999999E-2</v>
      </c>
      <c r="C765" s="1">
        <v>0.13567000000000001</v>
      </c>
      <c r="D765" s="1">
        <v>0.14399999999999999</v>
      </c>
      <c r="E765" s="1">
        <v>0.17931</v>
      </c>
    </row>
    <row r="766" spans="2:5">
      <c r="B766" s="1">
        <v>7.4200000000000004E-3</v>
      </c>
      <c r="C766" s="1">
        <v>0.13574</v>
      </c>
      <c r="D766" s="1">
        <v>7.0800000000000002E-2</v>
      </c>
      <c r="E766" s="1">
        <v>0.17931</v>
      </c>
    </row>
    <row r="767" spans="2:5">
      <c r="B767" s="1">
        <v>4.6600000000000003E-2</v>
      </c>
      <c r="C767" s="1">
        <v>0.13574</v>
      </c>
      <c r="D767" s="1">
        <v>2.0199999999999999E-2</v>
      </c>
      <c r="E767" s="1">
        <v>0.17935999999999999</v>
      </c>
    </row>
    <row r="768" spans="2:5">
      <c r="B768" s="1">
        <v>2.5999999999999999E-2</v>
      </c>
      <c r="C768" s="1">
        <v>0.13580999999999999</v>
      </c>
      <c r="D768" s="1">
        <v>0.17599999999999999</v>
      </c>
      <c r="E768" s="1">
        <v>0.17946000000000001</v>
      </c>
    </row>
    <row r="769" spans="2:5">
      <c r="B769" s="1">
        <v>2.7E-2</v>
      </c>
      <c r="C769" s="1">
        <v>0.13591</v>
      </c>
      <c r="D769" s="1">
        <v>0.104</v>
      </c>
      <c r="E769" s="1">
        <v>0.17946000000000001</v>
      </c>
    </row>
    <row r="770" spans="2:5">
      <c r="B770" s="1">
        <v>2.87E-2</v>
      </c>
      <c r="C770" s="1">
        <v>0.13596</v>
      </c>
      <c r="D770" s="1">
        <v>5.4300000000000001E-2</v>
      </c>
      <c r="E770" s="1">
        <v>0.17946000000000001</v>
      </c>
    </row>
    <row r="771" spans="2:5">
      <c r="B771" s="1">
        <v>5.4300000000000001E-2</v>
      </c>
      <c r="C771" s="1">
        <v>0.13596</v>
      </c>
      <c r="D771" s="1">
        <v>0.30399999999999999</v>
      </c>
      <c r="E771" s="1">
        <v>0.17948</v>
      </c>
    </row>
    <row r="772" spans="2:5">
      <c r="B772" s="1">
        <v>4.4900000000000002E-2</v>
      </c>
      <c r="C772" s="1">
        <v>0.13605</v>
      </c>
      <c r="D772" s="1">
        <v>0.19600000000000001</v>
      </c>
      <c r="E772" s="1">
        <v>0.17956</v>
      </c>
    </row>
    <row r="773" spans="2:5">
      <c r="B773" s="1">
        <v>3.95E-2</v>
      </c>
      <c r="C773" s="1">
        <v>0.13616</v>
      </c>
      <c r="D773" s="1">
        <v>7.3200000000000001E-2</v>
      </c>
      <c r="E773" s="1">
        <v>0.17974999999999999</v>
      </c>
    </row>
    <row r="774" spans="2:5">
      <c r="B774" s="1">
        <v>0.13200000000000001</v>
      </c>
      <c r="C774" s="1">
        <v>0.13617000000000001</v>
      </c>
      <c r="D774" s="1">
        <v>0.495</v>
      </c>
      <c r="E774" s="1">
        <v>0.18010000000000001</v>
      </c>
    </row>
    <row r="775" spans="2:5">
      <c r="B775" s="1">
        <v>1.6500000000000001E-2</v>
      </c>
      <c r="C775" s="1">
        <v>0.13630999999999999</v>
      </c>
      <c r="D775" s="1">
        <v>2.9700000000000001E-2</v>
      </c>
      <c r="E775" s="1">
        <v>0.18015999999999999</v>
      </c>
    </row>
    <row r="776" spans="2:5">
      <c r="B776" s="1">
        <v>0.191</v>
      </c>
      <c r="C776" s="1">
        <v>0.13635</v>
      </c>
      <c r="D776" s="1">
        <v>0.503</v>
      </c>
      <c r="E776" s="1">
        <v>0.1802</v>
      </c>
    </row>
    <row r="777" spans="2:5">
      <c r="B777" s="1">
        <v>2.4299999999999999E-2</v>
      </c>
      <c r="C777" s="1">
        <v>0.13655</v>
      </c>
      <c r="D777" s="1">
        <v>0.14399999999999999</v>
      </c>
      <c r="E777" s="1">
        <v>0.18023</v>
      </c>
    </row>
    <row r="778" spans="2:5">
      <c r="B778" s="1">
        <v>1.89E-2</v>
      </c>
      <c r="C778" s="1">
        <v>0.1366</v>
      </c>
      <c r="D778" s="1">
        <v>3.5799999999999998E-2</v>
      </c>
      <c r="E778" s="1">
        <v>0.18029999999999999</v>
      </c>
    </row>
    <row r="779" spans="2:5">
      <c r="B779" s="1">
        <v>8.5000000000000006E-2</v>
      </c>
      <c r="C779" s="1">
        <v>0.1366</v>
      </c>
      <c r="D779" s="1">
        <v>0.153</v>
      </c>
      <c r="E779" s="1">
        <v>0.18031</v>
      </c>
    </row>
    <row r="780" spans="2:5">
      <c r="B780" s="1">
        <v>8.3699999999999997E-2</v>
      </c>
      <c r="C780" s="1">
        <v>0.1366</v>
      </c>
      <c r="D780" s="1">
        <v>0.14399999999999999</v>
      </c>
      <c r="E780" s="1">
        <v>0.18038999999999999</v>
      </c>
    </row>
    <row r="781" spans="2:5">
      <c r="B781" s="1">
        <v>3.2399999999999998E-2</v>
      </c>
      <c r="C781" s="1">
        <v>0.13664999999999999</v>
      </c>
      <c r="D781" s="1">
        <v>8.8400000000000006E-2</v>
      </c>
      <c r="E781" s="1">
        <v>0.18038999999999999</v>
      </c>
    </row>
    <row r="782" spans="2:5">
      <c r="B782" s="1">
        <v>2.3300000000000001E-2</v>
      </c>
      <c r="C782" s="1">
        <v>0.1368</v>
      </c>
      <c r="D782" s="1">
        <v>5.9400000000000001E-2</v>
      </c>
      <c r="E782" s="1">
        <v>0.18038999999999999</v>
      </c>
    </row>
    <row r="783" spans="2:5">
      <c r="B783" s="1">
        <v>0.125</v>
      </c>
      <c r="C783" s="1">
        <v>0.13691999999999999</v>
      </c>
      <c r="D783" s="1">
        <v>0.34699999999999998</v>
      </c>
      <c r="E783" s="1">
        <v>0.18043999999999999</v>
      </c>
    </row>
    <row r="784" spans="2:5">
      <c r="B784" s="1">
        <v>2.4299999999999999E-2</v>
      </c>
      <c r="C784" s="1">
        <v>0.13700000000000001</v>
      </c>
      <c r="D784" s="1">
        <v>0.14099999999999999</v>
      </c>
      <c r="E784" s="1">
        <v>0.18054000000000001</v>
      </c>
    </row>
    <row r="785" spans="2:5">
      <c r="B785" s="1">
        <v>3.6799999999999999E-2</v>
      </c>
      <c r="C785" s="1">
        <v>0.13713</v>
      </c>
      <c r="D785" s="1">
        <v>9.1800000000000007E-2</v>
      </c>
      <c r="E785" s="1">
        <v>0.18054000000000001</v>
      </c>
    </row>
    <row r="786" spans="2:5">
      <c r="B786" s="1">
        <v>1.11E-2</v>
      </c>
      <c r="C786" s="1">
        <v>0.13713</v>
      </c>
      <c r="D786" s="1">
        <v>4.8899999999999999E-2</v>
      </c>
      <c r="E786" s="1">
        <v>0.18060000000000001</v>
      </c>
    </row>
    <row r="787" spans="2:5">
      <c r="B787" s="1">
        <v>3.1399999999999997E-2</v>
      </c>
      <c r="C787" s="1">
        <v>0.13719000000000001</v>
      </c>
      <c r="D787" s="1">
        <v>0.64100000000000001</v>
      </c>
      <c r="E787" s="1">
        <v>0.18068999999999999</v>
      </c>
    </row>
    <row r="788" spans="2:5">
      <c r="B788" s="1">
        <v>1.89E-2</v>
      </c>
      <c r="C788" s="1">
        <v>0.13719000000000001</v>
      </c>
      <c r="D788" s="1">
        <v>4.1500000000000002E-2</v>
      </c>
      <c r="E788" s="1">
        <v>0.18078</v>
      </c>
    </row>
    <row r="789" spans="2:5">
      <c r="B789" s="1">
        <v>0.22900000000000001</v>
      </c>
      <c r="C789" s="1">
        <v>0.13719000000000001</v>
      </c>
      <c r="D789" s="1">
        <v>0.19800000000000001</v>
      </c>
      <c r="E789" s="1">
        <v>0.18084</v>
      </c>
    </row>
    <row r="790" spans="2:5">
      <c r="B790" s="1">
        <v>1.55E-2</v>
      </c>
      <c r="C790" s="1">
        <v>0.13729</v>
      </c>
      <c r="D790" s="1">
        <v>8.3000000000000004E-2</v>
      </c>
      <c r="E790" s="1">
        <v>0.18085000000000001</v>
      </c>
    </row>
    <row r="791" spans="2:5">
      <c r="B791" s="1">
        <v>4.1200000000000001E-2</v>
      </c>
      <c r="C791" s="1">
        <v>0.13739000000000001</v>
      </c>
      <c r="D791" s="1">
        <v>1.5900000000000001E-2</v>
      </c>
      <c r="E791" s="1">
        <v>0.18098</v>
      </c>
    </row>
    <row r="792" spans="2:5">
      <c r="B792" s="1">
        <v>4.3499999999999997E-2</v>
      </c>
      <c r="C792" s="1">
        <v>0.13741999999999999</v>
      </c>
      <c r="D792" s="1">
        <v>6.6100000000000006E-2</v>
      </c>
      <c r="E792" s="1">
        <v>0.18101</v>
      </c>
    </row>
    <row r="793" spans="2:5">
      <c r="B793" s="1">
        <v>3.4700000000000002E-2</v>
      </c>
      <c r="C793" s="1">
        <v>0.13744000000000001</v>
      </c>
      <c r="D793" s="1">
        <v>0.10100000000000001</v>
      </c>
      <c r="E793" s="1">
        <v>0.18110000000000001</v>
      </c>
    </row>
    <row r="794" spans="2:5">
      <c r="B794" s="1">
        <v>5.3999999999999999E-2</v>
      </c>
      <c r="C794" s="1">
        <v>0.13754</v>
      </c>
      <c r="D794" s="1">
        <v>0.20399999999999999</v>
      </c>
      <c r="E794" s="1">
        <v>0.18110000000000001</v>
      </c>
    </row>
    <row r="795" spans="2:5">
      <c r="B795" s="1">
        <v>5.3999999999999999E-2</v>
      </c>
      <c r="C795" s="1">
        <v>0.13754</v>
      </c>
      <c r="D795" s="1">
        <v>0.13300000000000001</v>
      </c>
      <c r="E795" s="1">
        <v>0.18115999999999999</v>
      </c>
    </row>
    <row r="796" spans="2:5">
      <c r="B796" s="1">
        <v>1.0500000000000001E-2</v>
      </c>
      <c r="C796" s="1">
        <v>0.13754</v>
      </c>
      <c r="D796" s="1">
        <v>7.8600000000000003E-2</v>
      </c>
      <c r="E796" s="1">
        <v>0.18123</v>
      </c>
    </row>
    <row r="797" spans="2:5">
      <c r="B797" s="1">
        <v>6.88E-2</v>
      </c>
      <c r="C797" s="1">
        <v>0.13766999999999999</v>
      </c>
      <c r="D797" s="1">
        <v>0.61499999999999999</v>
      </c>
      <c r="E797" s="1">
        <v>0.18123</v>
      </c>
    </row>
    <row r="798" spans="2:5">
      <c r="B798" s="1">
        <v>7.5899999999999995E-2</v>
      </c>
      <c r="C798" s="1">
        <v>0.13768</v>
      </c>
      <c r="D798" s="1">
        <v>1.2500000000000001E-2</v>
      </c>
      <c r="E798" s="1">
        <v>0.18123</v>
      </c>
    </row>
    <row r="799" spans="2:5">
      <c r="B799" s="1">
        <v>6.7499999999999999E-3</v>
      </c>
      <c r="C799" s="1">
        <v>0.13779</v>
      </c>
      <c r="D799" s="1">
        <v>1.15E-2</v>
      </c>
      <c r="E799" s="1">
        <v>0.18132000000000001</v>
      </c>
    </row>
    <row r="800" spans="2:5">
      <c r="B800" s="1">
        <v>9.8500000000000004E-2</v>
      </c>
      <c r="C800" s="1">
        <v>0.13783000000000001</v>
      </c>
      <c r="D800" s="1">
        <v>0.158</v>
      </c>
      <c r="E800" s="1">
        <v>0.18140000000000001</v>
      </c>
    </row>
    <row r="801" spans="2:5">
      <c r="B801" s="1">
        <v>1.11E-2</v>
      </c>
      <c r="C801" s="1">
        <v>0.13791999999999999</v>
      </c>
      <c r="D801" s="1">
        <v>0.19400000000000001</v>
      </c>
      <c r="E801" s="1">
        <v>0.18140000000000001</v>
      </c>
    </row>
    <row r="802" spans="2:5">
      <c r="B802" s="1">
        <v>4.9299999999999997E-2</v>
      </c>
      <c r="C802" s="1">
        <v>0.13791999999999999</v>
      </c>
      <c r="D802" s="1">
        <v>4.6600000000000003E-2</v>
      </c>
      <c r="E802" s="1">
        <v>0.18140000000000001</v>
      </c>
    </row>
    <row r="803" spans="2:5">
      <c r="B803" s="1">
        <v>3.7100000000000001E-2</v>
      </c>
      <c r="C803" s="1">
        <v>0.13793</v>
      </c>
      <c r="D803" s="1">
        <v>6.6100000000000006E-2</v>
      </c>
      <c r="E803" s="1">
        <v>0.18140000000000001</v>
      </c>
    </row>
    <row r="804" spans="2:5">
      <c r="B804" s="1">
        <v>3.61E-2</v>
      </c>
      <c r="C804" s="1">
        <v>0.13797999999999999</v>
      </c>
      <c r="D804" s="1">
        <v>2.7300000000000001E-2</v>
      </c>
      <c r="E804" s="1">
        <v>0.18146999999999999</v>
      </c>
    </row>
    <row r="805" spans="2:5">
      <c r="B805" s="1">
        <v>2.4E-2</v>
      </c>
      <c r="C805" s="1">
        <v>0.13797999999999999</v>
      </c>
      <c r="D805" s="1">
        <v>0.13900000000000001</v>
      </c>
      <c r="E805" s="1">
        <v>0.18146999999999999</v>
      </c>
    </row>
    <row r="806" spans="2:5">
      <c r="B806" s="1">
        <v>3.3700000000000001E-2</v>
      </c>
      <c r="C806" s="1">
        <v>0.13797999999999999</v>
      </c>
      <c r="D806" s="1">
        <v>2.0899999999999998E-2</v>
      </c>
      <c r="E806" s="1">
        <v>0.18146999999999999</v>
      </c>
    </row>
    <row r="807" spans="2:5">
      <c r="B807" s="1">
        <v>1.0800000000000001E-2</v>
      </c>
      <c r="C807" s="1">
        <v>0.13804</v>
      </c>
      <c r="D807" s="1">
        <v>7.22E-2</v>
      </c>
      <c r="E807" s="1">
        <v>0.18146999999999999</v>
      </c>
    </row>
    <row r="808" spans="2:5">
      <c r="B808" s="1">
        <v>1.01E-2</v>
      </c>
      <c r="C808" s="1">
        <v>0.13804</v>
      </c>
      <c r="D808" s="1">
        <v>3.3399999999999999E-2</v>
      </c>
      <c r="E808" s="1">
        <v>0.18148</v>
      </c>
    </row>
    <row r="809" spans="2:5">
      <c r="B809" s="1">
        <v>4.99E-2</v>
      </c>
      <c r="C809" s="1">
        <v>0.13804</v>
      </c>
      <c r="D809" s="1">
        <v>3.4700000000000002E-2</v>
      </c>
      <c r="E809" s="1">
        <v>0.18154999999999999</v>
      </c>
    </row>
    <row r="810" spans="2:5">
      <c r="B810" s="1">
        <v>5.8700000000000002E-2</v>
      </c>
      <c r="C810" s="1">
        <v>0.13805999999999999</v>
      </c>
      <c r="D810" s="1">
        <v>1.15E-2</v>
      </c>
      <c r="E810" s="1">
        <v>0.18160000000000001</v>
      </c>
    </row>
    <row r="811" spans="2:5">
      <c r="B811" s="1">
        <v>1.4800000000000001E-2</v>
      </c>
      <c r="C811" s="1">
        <v>0.13808000000000001</v>
      </c>
      <c r="D811" s="1">
        <v>6.1100000000000002E-2</v>
      </c>
      <c r="E811" s="1">
        <v>0.18193999999999999</v>
      </c>
    </row>
    <row r="812" spans="2:5">
      <c r="B812" s="1">
        <v>2.1899999999999999E-2</v>
      </c>
      <c r="C812" s="1">
        <v>0.13814000000000001</v>
      </c>
      <c r="D812" s="1">
        <v>3.6400000000000002E-2</v>
      </c>
      <c r="E812" s="1">
        <v>0.18198</v>
      </c>
    </row>
    <row r="813" spans="2:5">
      <c r="B813" s="1">
        <v>0.127</v>
      </c>
      <c r="C813" s="1">
        <v>0.13816999999999999</v>
      </c>
      <c r="D813" s="1">
        <v>5.33E-2</v>
      </c>
      <c r="E813" s="1">
        <v>0.18201999999999999</v>
      </c>
    </row>
    <row r="814" spans="2:5">
      <c r="B814" s="1">
        <v>0.113</v>
      </c>
      <c r="C814" s="1">
        <v>0.13818</v>
      </c>
      <c r="D814" s="1">
        <v>0.13800000000000001</v>
      </c>
      <c r="E814" s="1">
        <v>0.18217</v>
      </c>
    </row>
    <row r="815" spans="2:5">
      <c r="B815" s="1">
        <v>6.4099999999999999E-3</v>
      </c>
      <c r="C815" s="1">
        <v>0.13829</v>
      </c>
      <c r="D815" s="1">
        <v>2.46E-2</v>
      </c>
      <c r="E815" s="1">
        <v>0.18223</v>
      </c>
    </row>
    <row r="816" spans="2:5">
      <c r="B816" s="1">
        <v>2.5999999999999999E-2</v>
      </c>
      <c r="C816" s="1">
        <v>0.13833000000000001</v>
      </c>
      <c r="D816" s="1">
        <v>4.9599999999999998E-2</v>
      </c>
      <c r="E816" s="1">
        <v>0.18225</v>
      </c>
    </row>
    <row r="817" spans="2:5">
      <c r="B817" s="1">
        <v>7.9600000000000004E-2</v>
      </c>
      <c r="C817" s="1">
        <v>0.13836999999999999</v>
      </c>
      <c r="D817" s="1">
        <v>0.57299999999999995</v>
      </c>
      <c r="E817" s="1">
        <v>0.18232000000000001</v>
      </c>
    </row>
    <row r="818" spans="2:5">
      <c r="B818" s="1">
        <v>1.7500000000000002E-2</v>
      </c>
      <c r="C818" s="1">
        <v>0.13836999999999999</v>
      </c>
      <c r="D818" s="1">
        <v>5.8700000000000002E-2</v>
      </c>
      <c r="E818" s="1">
        <v>0.18232999999999999</v>
      </c>
    </row>
    <row r="819" spans="2:5">
      <c r="B819" s="1">
        <v>4.3200000000000002E-2</v>
      </c>
      <c r="C819" s="1">
        <v>0.13841999999999999</v>
      </c>
      <c r="D819" s="1">
        <v>0.40699999999999997</v>
      </c>
      <c r="E819" s="1">
        <v>0.18251000000000001</v>
      </c>
    </row>
    <row r="820" spans="2:5">
      <c r="B820" s="1">
        <v>1.2500000000000001E-2</v>
      </c>
      <c r="C820" s="1">
        <v>0.13841999999999999</v>
      </c>
      <c r="D820" s="1">
        <v>0.112</v>
      </c>
      <c r="E820" s="1">
        <v>0.18256</v>
      </c>
    </row>
    <row r="821" spans="2:5">
      <c r="B821" s="1">
        <v>1.7500000000000002E-2</v>
      </c>
      <c r="C821" s="1">
        <v>0.13841999999999999</v>
      </c>
      <c r="D821" s="1">
        <v>2.8299999999999999E-2</v>
      </c>
      <c r="E821" s="1">
        <v>0.18260999999999999</v>
      </c>
    </row>
    <row r="822" spans="2:5">
      <c r="B822" s="1">
        <v>8.6699999999999999E-2</v>
      </c>
      <c r="C822" s="1">
        <v>0.13844999999999999</v>
      </c>
      <c r="D822" s="1">
        <v>1.31</v>
      </c>
      <c r="E822" s="1">
        <v>0.18260999999999999</v>
      </c>
    </row>
    <row r="823" spans="2:5">
      <c r="B823" s="1">
        <v>3.8100000000000002E-2</v>
      </c>
      <c r="C823" s="1">
        <v>0.13847000000000001</v>
      </c>
      <c r="D823" s="1">
        <v>4.9299999999999997E-2</v>
      </c>
      <c r="E823" s="1">
        <v>0.18264</v>
      </c>
    </row>
    <row r="824" spans="2:5">
      <c r="B824" s="1">
        <v>8.3699999999999997E-2</v>
      </c>
      <c r="C824" s="1">
        <v>0.13852</v>
      </c>
      <c r="D824" s="1">
        <v>8.1000000000000003E-2</v>
      </c>
      <c r="E824" s="1">
        <v>0.18265999999999999</v>
      </c>
    </row>
    <row r="825" spans="2:5">
      <c r="B825" s="1">
        <v>6.4099999999999999E-3</v>
      </c>
      <c r="C825" s="1">
        <v>0.13875999999999999</v>
      </c>
      <c r="D825" s="1">
        <v>0.16900000000000001</v>
      </c>
      <c r="E825" s="1">
        <v>0.18273</v>
      </c>
    </row>
    <row r="826" spans="2:5">
      <c r="B826" s="1">
        <v>5.8700000000000002E-2</v>
      </c>
      <c r="C826" s="1">
        <v>0.13877</v>
      </c>
      <c r="D826" s="1">
        <v>5.2299999999999999E-2</v>
      </c>
      <c r="E826" s="1">
        <v>0.18295</v>
      </c>
    </row>
    <row r="827" spans="2:5">
      <c r="B827" s="1">
        <v>5.2999999999999999E-2</v>
      </c>
      <c r="C827" s="1">
        <v>0.13882</v>
      </c>
      <c r="D827" s="1">
        <v>0.183</v>
      </c>
      <c r="E827" s="1">
        <v>0.18296000000000001</v>
      </c>
    </row>
    <row r="828" spans="2:5">
      <c r="B828" s="1">
        <v>2.4E-2</v>
      </c>
      <c r="C828" s="1">
        <v>0.13882</v>
      </c>
      <c r="D828" s="1">
        <v>4.3900000000000002E-2</v>
      </c>
      <c r="E828" s="1">
        <v>0.18318000000000001</v>
      </c>
    </row>
    <row r="829" spans="2:5">
      <c r="B829" s="1">
        <v>2.4299999999999999E-2</v>
      </c>
      <c r="C829" s="1">
        <v>0.13882</v>
      </c>
      <c r="D829" s="1">
        <v>0.106</v>
      </c>
      <c r="E829" s="1">
        <v>0.18318000000000001</v>
      </c>
    </row>
    <row r="830" spans="2:5">
      <c r="B830" s="1">
        <v>3.3700000000000001E-2</v>
      </c>
      <c r="C830" s="1">
        <v>0.13882</v>
      </c>
      <c r="D830" s="1">
        <v>6.6799999999999998E-2</v>
      </c>
      <c r="E830" s="1">
        <v>0.18335000000000001</v>
      </c>
    </row>
    <row r="831" spans="2:5">
      <c r="B831" s="1">
        <v>4.0800000000000003E-2</v>
      </c>
      <c r="C831" s="1">
        <v>0.13883999999999999</v>
      </c>
      <c r="D831" s="1">
        <v>8.7400000000000005E-2</v>
      </c>
      <c r="E831" s="1">
        <v>0.18340000000000001</v>
      </c>
    </row>
    <row r="832" spans="2:5">
      <c r="B832" s="1">
        <v>3.8100000000000002E-2</v>
      </c>
      <c r="C832" s="1">
        <v>0.13891000000000001</v>
      </c>
      <c r="D832" s="1">
        <v>0.20300000000000001</v>
      </c>
      <c r="E832" s="1">
        <v>0.18346999999999999</v>
      </c>
    </row>
    <row r="833" spans="2:5">
      <c r="B833" s="1">
        <v>4.3900000000000002E-2</v>
      </c>
      <c r="C833" s="1">
        <v>0.13897000000000001</v>
      </c>
      <c r="D833" s="1">
        <v>1.11E-2</v>
      </c>
      <c r="E833" s="1">
        <v>0.18346999999999999</v>
      </c>
    </row>
    <row r="834" spans="2:5">
      <c r="B834" s="1">
        <v>2.63E-2</v>
      </c>
      <c r="C834" s="1">
        <v>0.13900999999999999</v>
      </c>
      <c r="D834" s="1">
        <v>0.121</v>
      </c>
      <c r="E834" s="1">
        <v>0.18346999999999999</v>
      </c>
    </row>
    <row r="835" spans="2:5">
      <c r="B835" s="1">
        <v>2.4299999999999999E-2</v>
      </c>
      <c r="C835" s="1">
        <v>0.13904</v>
      </c>
      <c r="D835" s="1">
        <v>0.08</v>
      </c>
      <c r="E835" s="1">
        <v>0.18357000000000001</v>
      </c>
    </row>
    <row r="836" spans="2:5">
      <c r="B836" s="1">
        <v>7.5200000000000003E-2</v>
      </c>
      <c r="C836" s="1">
        <v>0.13905999999999999</v>
      </c>
      <c r="D836" s="1">
        <v>5.2299999999999999E-2</v>
      </c>
      <c r="E836" s="1">
        <v>0.18360000000000001</v>
      </c>
    </row>
    <row r="837" spans="2:5">
      <c r="B837" s="1">
        <v>2.87E-2</v>
      </c>
      <c r="C837" s="1">
        <v>0.13907</v>
      </c>
      <c r="D837" s="1">
        <v>3.3099999999999997E-2</v>
      </c>
      <c r="E837" s="1">
        <v>0.18360000000000001</v>
      </c>
    </row>
    <row r="838" spans="2:5">
      <c r="B838" s="1">
        <v>0.28899999999999998</v>
      </c>
      <c r="C838" s="1">
        <v>0.13911000000000001</v>
      </c>
      <c r="D838" s="1">
        <v>3.5099999999999999E-2</v>
      </c>
      <c r="E838" s="1">
        <v>0.18364</v>
      </c>
    </row>
    <row r="839" spans="2:5">
      <c r="B839" s="1">
        <v>1.9900000000000001E-2</v>
      </c>
      <c r="C839" s="1">
        <v>0.13911000000000001</v>
      </c>
      <c r="D839" s="1">
        <v>0.32700000000000001</v>
      </c>
      <c r="E839" s="1">
        <v>0.18365000000000001</v>
      </c>
    </row>
    <row r="840" spans="2:5">
      <c r="B840" s="1">
        <v>2.5600000000000001E-2</v>
      </c>
      <c r="C840" s="1">
        <v>0.13911000000000001</v>
      </c>
      <c r="D840" s="1">
        <v>0.31900000000000001</v>
      </c>
      <c r="E840" s="1">
        <v>0.18373999999999999</v>
      </c>
    </row>
    <row r="841" spans="2:5">
      <c r="B841" s="1">
        <v>1.11E-2</v>
      </c>
      <c r="C841" s="1">
        <v>0.13916999999999999</v>
      </c>
      <c r="D841" s="1">
        <v>0.188</v>
      </c>
      <c r="E841" s="1">
        <v>0.18379000000000001</v>
      </c>
    </row>
    <row r="842" spans="2:5">
      <c r="B842" s="1">
        <v>4.2200000000000001E-2</v>
      </c>
      <c r="C842" s="1">
        <v>0.13921</v>
      </c>
      <c r="D842" s="1">
        <v>0.161</v>
      </c>
      <c r="E842" s="1">
        <v>0.18379999999999999</v>
      </c>
    </row>
    <row r="843" spans="2:5">
      <c r="B843" s="1">
        <v>4.6899999999999997E-2</v>
      </c>
      <c r="C843" s="1">
        <v>0.13930999999999999</v>
      </c>
      <c r="D843" s="1">
        <v>4.9599999999999998E-2</v>
      </c>
      <c r="E843" s="1">
        <v>0.18379999999999999</v>
      </c>
    </row>
    <row r="844" spans="2:5">
      <c r="B844" s="1">
        <v>3.4700000000000002E-2</v>
      </c>
      <c r="C844" s="1">
        <v>0.13930999999999999</v>
      </c>
      <c r="D844" s="1">
        <v>5.8999999999999997E-2</v>
      </c>
      <c r="E844" s="1">
        <v>0.18395</v>
      </c>
    </row>
    <row r="845" spans="2:5">
      <c r="B845" s="1">
        <v>1.6899999999999998E-2</v>
      </c>
      <c r="C845" s="1">
        <v>0.13938</v>
      </c>
      <c r="D845" s="1">
        <v>0.27400000000000002</v>
      </c>
      <c r="E845" s="1">
        <v>0.18398999999999999</v>
      </c>
    </row>
    <row r="846" spans="2:5">
      <c r="B846" s="1">
        <v>0.18</v>
      </c>
      <c r="C846" s="1">
        <v>0.13941000000000001</v>
      </c>
      <c r="D846" s="1">
        <v>0.16200000000000001</v>
      </c>
      <c r="E846" s="1">
        <v>0.18403</v>
      </c>
    </row>
    <row r="847" spans="2:5">
      <c r="B847" s="1">
        <v>5.0600000000000003E-3</v>
      </c>
      <c r="C847" s="1">
        <v>0.13941999999999999</v>
      </c>
      <c r="D847" s="1">
        <v>0.22800000000000001</v>
      </c>
      <c r="E847" s="1">
        <v>0.18403</v>
      </c>
    </row>
    <row r="848" spans="2:5">
      <c r="B848" s="1">
        <v>1.89E-2</v>
      </c>
      <c r="C848" s="1">
        <v>0.13951</v>
      </c>
      <c r="D848" s="1">
        <v>0.108</v>
      </c>
      <c r="E848" s="1">
        <v>0.18409</v>
      </c>
    </row>
    <row r="849" spans="2:5">
      <c r="B849" s="1">
        <v>0.10299999999999999</v>
      </c>
      <c r="C849" s="1">
        <v>0.13954</v>
      </c>
      <c r="D849" s="1">
        <v>4.99E-2</v>
      </c>
      <c r="E849" s="1">
        <v>0.18411</v>
      </c>
    </row>
    <row r="850" spans="2:5">
      <c r="B850" s="1">
        <v>1.6899999999999998E-2</v>
      </c>
      <c r="C850" s="1">
        <v>0.13969000000000001</v>
      </c>
      <c r="D850" s="1">
        <v>5.8999999999999997E-2</v>
      </c>
      <c r="E850" s="1">
        <v>0.18414</v>
      </c>
    </row>
    <row r="851" spans="2:5">
      <c r="B851" s="1">
        <v>7.6600000000000001E-2</v>
      </c>
      <c r="C851" s="1">
        <v>0.13969999999999999</v>
      </c>
      <c r="D851" s="1">
        <v>9.0399999999999994E-2</v>
      </c>
      <c r="E851" s="1">
        <v>0.18418999999999999</v>
      </c>
    </row>
    <row r="852" spans="2:5">
      <c r="B852" s="1">
        <v>7.1199999999999999E-2</v>
      </c>
      <c r="C852" s="1">
        <v>0.13975000000000001</v>
      </c>
      <c r="D852" s="1">
        <v>0.10100000000000001</v>
      </c>
      <c r="E852" s="1">
        <v>0.18423999999999999</v>
      </c>
    </row>
    <row r="853" spans="2:5">
      <c r="B853" s="1">
        <v>4.1799999999999997E-2</v>
      </c>
      <c r="C853" s="1">
        <v>0.13975000000000001</v>
      </c>
      <c r="D853" s="1">
        <v>0.11700000000000001</v>
      </c>
      <c r="E853" s="1">
        <v>0.18437999999999999</v>
      </c>
    </row>
    <row r="854" spans="2:5">
      <c r="B854" s="1">
        <v>4.7199999999999999E-2</v>
      </c>
      <c r="C854" s="1">
        <v>0.13979</v>
      </c>
      <c r="D854" s="1">
        <v>7.6200000000000004E-2</v>
      </c>
      <c r="E854" s="1">
        <v>0.18443000000000001</v>
      </c>
    </row>
    <row r="855" spans="2:5">
      <c r="B855" s="1">
        <v>5.2600000000000001E-2</v>
      </c>
      <c r="C855" s="1">
        <v>0.13979</v>
      </c>
      <c r="D855" s="1">
        <v>0.13600000000000001</v>
      </c>
      <c r="E855" s="1">
        <v>0.18443000000000001</v>
      </c>
    </row>
    <row r="856" spans="2:5">
      <c r="B856" s="1">
        <v>4.0500000000000001E-2</v>
      </c>
      <c r="C856" s="1">
        <v>0.13980000000000001</v>
      </c>
      <c r="D856" s="1">
        <v>3.5799999999999998E-2</v>
      </c>
      <c r="E856" s="1">
        <v>0.18447</v>
      </c>
    </row>
    <row r="857" spans="2:5">
      <c r="B857" s="1">
        <v>6.88E-2</v>
      </c>
      <c r="C857" s="1">
        <v>0.13985</v>
      </c>
      <c r="D857" s="1">
        <v>4.6899999999999997E-2</v>
      </c>
      <c r="E857" s="1">
        <v>0.18447</v>
      </c>
    </row>
    <row r="858" spans="2:5">
      <c r="B858" s="1">
        <v>3.7400000000000003E-2</v>
      </c>
      <c r="C858" s="1">
        <v>0.14000000000000001</v>
      </c>
      <c r="D858" s="1">
        <v>0.371</v>
      </c>
      <c r="E858" s="1">
        <v>0.1845</v>
      </c>
    </row>
    <row r="859" spans="2:5">
      <c r="B859" s="1">
        <v>3.5099999999999999E-2</v>
      </c>
      <c r="C859" s="1">
        <v>0.14004</v>
      </c>
      <c r="D859" s="1">
        <v>0.57999999999999996</v>
      </c>
      <c r="E859" s="1">
        <v>0.18453</v>
      </c>
    </row>
    <row r="860" spans="2:5">
      <c r="B860" s="1">
        <v>7.4200000000000004E-3</v>
      </c>
      <c r="C860" s="1">
        <v>0.14004</v>
      </c>
      <c r="D860" s="1">
        <v>9.3399999999999997E-2</v>
      </c>
      <c r="E860" s="1">
        <v>0.18457000000000001</v>
      </c>
    </row>
    <row r="861" spans="2:5">
      <c r="B861" s="1">
        <v>1.9199999999999998E-2</v>
      </c>
      <c r="C861" s="1">
        <v>0.1401</v>
      </c>
      <c r="D861" s="1">
        <v>0.34200000000000003</v>
      </c>
      <c r="E861" s="1">
        <v>0.18462999999999999</v>
      </c>
    </row>
    <row r="862" spans="2:5">
      <c r="B862" s="1">
        <v>0.123</v>
      </c>
      <c r="C862" s="1">
        <v>0.14015</v>
      </c>
      <c r="D862" s="1">
        <v>0.13400000000000001</v>
      </c>
      <c r="E862" s="1">
        <v>0.18468000000000001</v>
      </c>
    </row>
    <row r="863" spans="2:5">
      <c r="B863" s="1">
        <v>1.7500000000000002E-2</v>
      </c>
      <c r="C863" s="1">
        <v>0.14015</v>
      </c>
      <c r="D863" s="1">
        <v>7.7899999999999997E-2</v>
      </c>
      <c r="E863" s="1">
        <v>0.18468000000000001</v>
      </c>
    </row>
    <row r="864" spans="2:5">
      <c r="B864" s="1">
        <v>2.6700000000000002E-2</v>
      </c>
      <c r="C864" s="1">
        <v>0.14016000000000001</v>
      </c>
      <c r="D864" s="1">
        <v>0.35199999999999998</v>
      </c>
      <c r="E864" s="1">
        <v>0.18473000000000001</v>
      </c>
    </row>
    <row r="865" spans="2:5">
      <c r="B865" s="1">
        <v>6.9800000000000001E-2</v>
      </c>
      <c r="C865" s="1">
        <v>0.14016000000000001</v>
      </c>
      <c r="D865" s="1">
        <v>0.20100000000000001</v>
      </c>
      <c r="E865" s="1">
        <v>0.18473000000000001</v>
      </c>
    </row>
    <row r="866" spans="2:5">
      <c r="B866" s="1">
        <v>4.3499999999999997E-2</v>
      </c>
      <c r="C866" s="1">
        <v>0.14016000000000001</v>
      </c>
      <c r="D866" s="1">
        <v>0.251</v>
      </c>
      <c r="E866" s="1">
        <v>0.18478</v>
      </c>
    </row>
    <row r="867" spans="2:5">
      <c r="B867" s="1">
        <v>5.7700000000000001E-2</v>
      </c>
      <c r="C867" s="1">
        <v>0.14019999999999999</v>
      </c>
      <c r="D867" s="1">
        <v>0.13800000000000001</v>
      </c>
      <c r="E867" s="1">
        <v>0.18487999999999999</v>
      </c>
    </row>
    <row r="868" spans="2:5">
      <c r="B868" s="1">
        <v>2.7300000000000001E-2</v>
      </c>
      <c r="C868" s="1">
        <v>0.14019999999999999</v>
      </c>
      <c r="D868" s="1">
        <v>0.06</v>
      </c>
      <c r="E868" s="1">
        <v>0.18493000000000001</v>
      </c>
    </row>
    <row r="869" spans="2:5">
      <c r="B869" s="1">
        <v>3.85E-2</v>
      </c>
      <c r="C869" s="1">
        <v>0.14019999999999999</v>
      </c>
      <c r="D869" s="1">
        <v>8.1000000000000003E-2</v>
      </c>
      <c r="E869" s="1">
        <v>0.18509999999999999</v>
      </c>
    </row>
    <row r="870" spans="2:5">
      <c r="B870" s="1">
        <v>9.8799999999999999E-2</v>
      </c>
      <c r="C870" s="1">
        <v>0.14019999999999999</v>
      </c>
      <c r="D870" s="1">
        <v>0.21</v>
      </c>
      <c r="E870" s="1">
        <v>0.18512000000000001</v>
      </c>
    </row>
    <row r="871" spans="2:5">
      <c r="B871" s="1">
        <v>4.82E-2</v>
      </c>
      <c r="C871" s="1">
        <v>0.14029</v>
      </c>
      <c r="D871" s="1">
        <v>7.1499999999999994E-2</v>
      </c>
      <c r="E871" s="1">
        <v>0.18517</v>
      </c>
    </row>
    <row r="872" spans="2:5">
      <c r="B872" s="1">
        <v>5.2999999999999999E-2</v>
      </c>
      <c r="C872" s="1">
        <v>0.14029</v>
      </c>
      <c r="D872" s="1">
        <v>1.4800000000000001E-2</v>
      </c>
      <c r="E872" s="1">
        <v>0.18522</v>
      </c>
    </row>
    <row r="873" spans="2:5">
      <c r="B873" s="1">
        <v>7.2900000000000006E-2</v>
      </c>
      <c r="C873" s="1">
        <v>0.14030000000000001</v>
      </c>
      <c r="D873" s="1">
        <v>7.1199999999999999E-2</v>
      </c>
      <c r="E873" s="1">
        <v>0.18534999999999999</v>
      </c>
    </row>
    <row r="874" spans="2:5">
      <c r="B874" s="1">
        <v>2.4299999999999999E-2</v>
      </c>
      <c r="C874" s="1">
        <v>0.14030999999999999</v>
      </c>
      <c r="D874" s="1">
        <v>7.46E-2</v>
      </c>
      <c r="E874" s="1">
        <v>0.18542</v>
      </c>
    </row>
    <row r="875" spans="2:5">
      <c r="B875" s="1">
        <v>4.7600000000000003E-2</v>
      </c>
      <c r="C875" s="1">
        <v>0.14033999999999999</v>
      </c>
      <c r="D875" s="1">
        <v>6.0400000000000002E-2</v>
      </c>
      <c r="E875" s="1">
        <v>0.18557999999999999</v>
      </c>
    </row>
    <row r="876" spans="2:5">
      <c r="B876" s="1">
        <v>1.89E-2</v>
      </c>
      <c r="C876" s="1">
        <v>0.14047000000000001</v>
      </c>
      <c r="D876" s="1">
        <v>0.11700000000000001</v>
      </c>
      <c r="E876" s="1">
        <v>0.18581</v>
      </c>
    </row>
    <row r="877" spans="2:5">
      <c r="B877" s="1">
        <v>0.16300000000000001</v>
      </c>
      <c r="C877" s="1">
        <v>0.14049</v>
      </c>
      <c r="D877" s="1">
        <v>4.6899999999999997E-2</v>
      </c>
      <c r="E877" s="1">
        <v>0.18597</v>
      </c>
    </row>
    <row r="878" spans="2:5">
      <c r="B878" s="1">
        <v>3.27E-2</v>
      </c>
      <c r="C878" s="1">
        <v>0.14054</v>
      </c>
      <c r="D878" s="1">
        <v>3.95E-2</v>
      </c>
      <c r="E878" s="1">
        <v>0.1862</v>
      </c>
    </row>
    <row r="879" spans="2:5">
      <c r="B879" s="1">
        <v>2.4299999999999999E-2</v>
      </c>
      <c r="C879" s="1">
        <v>0.14066000000000001</v>
      </c>
      <c r="D879" s="1">
        <v>6.1400000000000003E-2</v>
      </c>
      <c r="E879" s="1">
        <v>0.18622</v>
      </c>
    </row>
    <row r="880" spans="2:5">
      <c r="B880" s="1">
        <v>5.3600000000000002E-2</v>
      </c>
      <c r="C880" s="1">
        <v>0.14069000000000001</v>
      </c>
      <c r="D880" s="1">
        <v>7.9600000000000004E-2</v>
      </c>
      <c r="E880" s="1">
        <v>0.18622</v>
      </c>
    </row>
    <row r="881" spans="2:5">
      <c r="B881" s="1">
        <v>4.5199999999999997E-2</v>
      </c>
      <c r="C881" s="1">
        <v>0.14074</v>
      </c>
      <c r="D881" s="1">
        <v>0.157</v>
      </c>
      <c r="E881" s="1">
        <v>0.18631</v>
      </c>
    </row>
    <row r="882" spans="2:5">
      <c r="B882" s="1">
        <v>2.4299999999999999E-2</v>
      </c>
      <c r="C882" s="1">
        <v>0.14074</v>
      </c>
      <c r="D882" s="1">
        <v>6.4799999999999996E-2</v>
      </c>
      <c r="E882" s="1">
        <v>0.18634999999999999</v>
      </c>
    </row>
    <row r="883" spans="2:5">
      <c r="B883" s="1">
        <v>9.4500000000000001E-3</v>
      </c>
      <c r="C883" s="1">
        <v>0.14074</v>
      </c>
      <c r="D883" s="1">
        <v>0.85</v>
      </c>
      <c r="E883" s="1">
        <v>0.18640000000000001</v>
      </c>
    </row>
    <row r="884" spans="2:5">
      <c r="B884" s="1">
        <v>9.9900000000000003E-2</v>
      </c>
      <c r="C884" s="1">
        <v>0.14074</v>
      </c>
      <c r="D884" s="1">
        <v>4.7199999999999999E-2</v>
      </c>
      <c r="E884" s="1">
        <v>0.18645</v>
      </c>
    </row>
    <row r="885" spans="2:5">
      <c r="B885" s="1">
        <v>6.5799999999999997E-2</v>
      </c>
      <c r="C885" s="1">
        <v>0.14074</v>
      </c>
      <c r="D885" s="1">
        <v>2.0899999999999998E-2</v>
      </c>
      <c r="E885" s="1">
        <v>0.1865</v>
      </c>
    </row>
    <row r="886" spans="2:5">
      <c r="B886" s="1">
        <v>7.3200000000000001E-2</v>
      </c>
      <c r="C886" s="1">
        <v>0.14083999999999999</v>
      </c>
      <c r="D886" s="1">
        <v>5.8400000000000001E-2</v>
      </c>
      <c r="E886" s="1">
        <v>0.1865</v>
      </c>
    </row>
    <row r="887" spans="2:5">
      <c r="B887" s="1">
        <v>6.9500000000000006E-2</v>
      </c>
      <c r="C887" s="1">
        <v>0.14083999999999999</v>
      </c>
      <c r="D887" s="1">
        <v>5.8999999999999997E-2</v>
      </c>
      <c r="E887" s="1">
        <v>0.18654999999999999</v>
      </c>
    </row>
    <row r="888" spans="2:5">
      <c r="B888" s="1">
        <v>6.88E-2</v>
      </c>
      <c r="C888" s="1">
        <v>0.14085</v>
      </c>
      <c r="D888" s="1">
        <v>9.8199999999999996E-2</v>
      </c>
      <c r="E888" s="1">
        <v>0.18659000000000001</v>
      </c>
    </row>
    <row r="889" spans="2:5">
      <c r="B889" s="1">
        <v>6.7100000000000007E-2</v>
      </c>
      <c r="C889" s="1">
        <v>0.14088999999999999</v>
      </c>
      <c r="D889" s="1">
        <v>0.156</v>
      </c>
      <c r="E889" s="1">
        <v>0.18659999999999999</v>
      </c>
    </row>
    <row r="890" spans="2:5">
      <c r="B890" s="1">
        <v>1.72E-2</v>
      </c>
      <c r="C890" s="1">
        <v>0.14088999999999999</v>
      </c>
      <c r="D890" s="1">
        <v>0.192</v>
      </c>
      <c r="E890" s="1">
        <v>0.18665000000000001</v>
      </c>
    </row>
    <row r="891" spans="2:5">
      <c r="B891" s="1">
        <v>5.5E-2</v>
      </c>
      <c r="C891" s="1">
        <v>0.14091000000000001</v>
      </c>
      <c r="D891" s="1">
        <v>0.13900000000000001</v>
      </c>
      <c r="E891" s="1">
        <v>0.18672</v>
      </c>
    </row>
    <row r="892" spans="2:5">
      <c r="B892" s="1">
        <v>3.2399999999999998E-2</v>
      </c>
      <c r="C892" s="1">
        <v>0.14091000000000001</v>
      </c>
      <c r="D892" s="1">
        <v>3.7100000000000001E-2</v>
      </c>
      <c r="E892" s="1">
        <v>0.18672</v>
      </c>
    </row>
    <row r="893" spans="2:5">
      <c r="B893" s="1">
        <v>4.8899999999999999E-2</v>
      </c>
      <c r="C893" s="1">
        <v>0.14094000000000001</v>
      </c>
      <c r="D893" s="1">
        <v>5.0299999999999997E-2</v>
      </c>
      <c r="E893" s="1">
        <v>0.18673999999999999</v>
      </c>
    </row>
    <row r="894" spans="2:5">
      <c r="B894" s="1">
        <v>3.8800000000000001E-2</v>
      </c>
      <c r="C894" s="1">
        <v>0.14113000000000001</v>
      </c>
      <c r="D894" s="1">
        <v>3.8100000000000002E-2</v>
      </c>
      <c r="E894" s="1">
        <v>0.18684000000000001</v>
      </c>
    </row>
    <row r="895" spans="2:5">
      <c r="B895" s="1">
        <v>6.9199999999999998E-2</v>
      </c>
      <c r="C895" s="1">
        <v>0.14124</v>
      </c>
      <c r="D895" s="1">
        <v>4.8899999999999999E-2</v>
      </c>
      <c r="E895" s="1">
        <v>0.18690000000000001</v>
      </c>
    </row>
    <row r="896" spans="2:5">
      <c r="B896" s="1">
        <v>1.4200000000000001E-2</v>
      </c>
      <c r="C896" s="1">
        <v>0.14127999999999999</v>
      </c>
      <c r="D896" s="1">
        <v>5.1299999999999998E-2</v>
      </c>
      <c r="E896" s="1">
        <v>0.18704999999999999</v>
      </c>
    </row>
    <row r="897" spans="2:5">
      <c r="B897" s="1">
        <v>5.57E-2</v>
      </c>
      <c r="C897" s="1">
        <v>0.14127999999999999</v>
      </c>
      <c r="D897" s="1">
        <v>0.182</v>
      </c>
      <c r="E897" s="1">
        <v>0.18719</v>
      </c>
    </row>
    <row r="898" spans="2:5">
      <c r="B898" s="1">
        <v>2.5600000000000001E-2</v>
      </c>
      <c r="C898" s="1">
        <v>0.14129</v>
      </c>
      <c r="D898" s="1">
        <v>7.1900000000000006E-2</v>
      </c>
      <c r="E898" s="1">
        <v>0.18720999999999999</v>
      </c>
    </row>
    <row r="899" spans="2:5">
      <c r="B899" s="1">
        <v>3.7400000000000003E-2</v>
      </c>
      <c r="C899" s="1">
        <v>0.14133000000000001</v>
      </c>
      <c r="D899" s="1">
        <v>0.13500000000000001</v>
      </c>
      <c r="E899" s="1">
        <v>0.18723999999999999</v>
      </c>
    </row>
    <row r="900" spans="2:5">
      <c r="B900" s="1">
        <v>4.1200000000000001E-2</v>
      </c>
      <c r="C900" s="1">
        <v>0.14133000000000001</v>
      </c>
      <c r="D900" s="1">
        <v>0.18</v>
      </c>
      <c r="E900" s="1">
        <v>0.18729000000000001</v>
      </c>
    </row>
    <row r="901" spans="2:5">
      <c r="B901" s="1">
        <v>2.7300000000000001E-2</v>
      </c>
      <c r="C901" s="1">
        <v>0.14138000000000001</v>
      </c>
      <c r="D901" s="1">
        <v>0.10199999999999999</v>
      </c>
      <c r="E901" s="1">
        <v>0.18729000000000001</v>
      </c>
    </row>
    <row r="902" spans="2:5">
      <c r="B902" s="1">
        <v>3.8100000000000002E-2</v>
      </c>
      <c r="C902" s="1">
        <v>0.14138000000000001</v>
      </c>
      <c r="D902" s="1">
        <v>0.222</v>
      </c>
      <c r="E902" s="1">
        <v>0.18729000000000001</v>
      </c>
    </row>
    <row r="903" spans="2:5">
      <c r="B903" s="1">
        <v>1.6899999999999998E-2</v>
      </c>
      <c r="C903" s="1">
        <v>0.14141000000000001</v>
      </c>
      <c r="D903" s="1">
        <v>0.17399999999999999</v>
      </c>
      <c r="E903" s="1">
        <v>0.18729000000000001</v>
      </c>
    </row>
    <row r="904" spans="2:5">
      <c r="B904" s="1">
        <v>1.35E-2</v>
      </c>
      <c r="C904" s="1">
        <v>0.14141000000000001</v>
      </c>
      <c r="D904" s="1">
        <v>9.2100000000000001E-2</v>
      </c>
      <c r="E904" s="1">
        <v>0.18744</v>
      </c>
    </row>
    <row r="905" spans="2:5">
      <c r="B905" s="1">
        <v>4.1799999999999997E-2</v>
      </c>
      <c r="C905" s="1">
        <v>0.14143</v>
      </c>
      <c r="D905" s="1">
        <v>4.0500000000000001E-2</v>
      </c>
      <c r="E905" s="1">
        <v>0.18754000000000001</v>
      </c>
    </row>
    <row r="906" spans="2:5">
      <c r="B906" s="1">
        <v>3.2000000000000001E-2</v>
      </c>
      <c r="C906" s="1">
        <v>0.14147000000000001</v>
      </c>
      <c r="D906" s="1">
        <v>9.5799999999999996E-2</v>
      </c>
      <c r="E906" s="1">
        <v>0.18759999999999999</v>
      </c>
    </row>
    <row r="907" spans="2:5">
      <c r="B907" s="1">
        <v>3.5400000000000001E-2</v>
      </c>
      <c r="C907" s="1">
        <v>0.14147999999999999</v>
      </c>
      <c r="D907" s="1">
        <v>5.1999999999999998E-2</v>
      </c>
      <c r="E907" s="1">
        <v>0.18767</v>
      </c>
    </row>
    <row r="908" spans="2:5">
      <c r="B908" s="1">
        <v>1.11E-2</v>
      </c>
      <c r="C908" s="1">
        <v>0.14154</v>
      </c>
      <c r="D908" s="1">
        <v>1.72E-2</v>
      </c>
      <c r="E908" s="1">
        <v>0.18772</v>
      </c>
    </row>
    <row r="909" spans="2:5">
      <c r="B909" s="1">
        <v>2.53E-2</v>
      </c>
      <c r="C909" s="1">
        <v>0.14158000000000001</v>
      </c>
      <c r="D909" s="1">
        <v>0.26700000000000002</v>
      </c>
      <c r="E909" s="1">
        <v>0.18775</v>
      </c>
    </row>
    <row r="910" spans="2:5">
      <c r="B910" s="1">
        <v>0.36799999999999999</v>
      </c>
      <c r="C910" s="1">
        <v>0.14158000000000001</v>
      </c>
      <c r="D910" s="1">
        <v>0.17599999999999999</v>
      </c>
      <c r="E910" s="1">
        <v>0.18778</v>
      </c>
    </row>
    <row r="911" spans="2:5">
      <c r="B911" s="1">
        <v>7.3899999999999993E-2</v>
      </c>
      <c r="C911" s="1">
        <v>0.14166000000000001</v>
      </c>
      <c r="D911" s="1">
        <v>0.23499999999999999</v>
      </c>
      <c r="E911" s="1">
        <v>0.18798000000000001</v>
      </c>
    </row>
    <row r="912" spans="2:5">
      <c r="B912" s="1">
        <v>2.87E-2</v>
      </c>
      <c r="C912" s="1">
        <v>0.14166000000000001</v>
      </c>
      <c r="D912" s="1">
        <v>3.0700000000000002E-2</v>
      </c>
      <c r="E912" s="1">
        <v>0.18809000000000001</v>
      </c>
    </row>
    <row r="913" spans="2:5">
      <c r="B913" s="1">
        <v>3.7400000000000003E-2</v>
      </c>
      <c r="C913" s="1">
        <v>0.14179</v>
      </c>
      <c r="D913" s="1">
        <v>9.11E-2</v>
      </c>
      <c r="E913" s="1">
        <v>0.18812999999999999</v>
      </c>
    </row>
    <row r="914" spans="2:5">
      <c r="B914" s="1">
        <v>8.4699999999999998E-2</v>
      </c>
      <c r="C914" s="1">
        <v>0.14187</v>
      </c>
      <c r="D914" s="1">
        <v>5.8400000000000001E-2</v>
      </c>
      <c r="E914" s="1">
        <v>0.18814</v>
      </c>
    </row>
    <row r="915" spans="2:5">
      <c r="B915" s="1">
        <v>8.6999999999999994E-2</v>
      </c>
      <c r="C915" s="1">
        <v>0.14191000000000001</v>
      </c>
      <c r="D915" s="1">
        <v>1.11E-2</v>
      </c>
      <c r="E915" s="1">
        <v>0.18822</v>
      </c>
    </row>
    <row r="916" spans="2:5">
      <c r="B916" s="1">
        <v>3.1399999999999997E-2</v>
      </c>
      <c r="C916" s="1">
        <v>0.14191000000000001</v>
      </c>
      <c r="D916" s="1">
        <v>6.8099999999999994E-2</v>
      </c>
      <c r="E916" s="1">
        <v>0.18822</v>
      </c>
    </row>
    <row r="917" spans="2:5">
      <c r="B917" s="1">
        <v>0.157</v>
      </c>
      <c r="C917" s="1">
        <v>0.14191999999999999</v>
      </c>
      <c r="D917" s="1">
        <v>0.47799999999999998</v>
      </c>
      <c r="E917" s="1">
        <v>0.18823000000000001</v>
      </c>
    </row>
    <row r="918" spans="2:5">
      <c r="B918" s="1">
        <v>2.9399999999999999E-2</v>
      </c>
      <c r="C918" s="1">
        <v>0.14197000000000001</v>
      </c>
      <c r="D918" s="1">
        <v>7.7299999999999994E-2</v>
      </c>
      <c r="E918" s="1">
        <v>0.18842</v>
      </c>
    </row>
    <row r="919" spans="2:5">
      <c r="B919" s="1">
        <v>6.2399999999999997E-2</v>
      </c>
      <c r="C919" s="1">
        <v>0.14202000000000001</v>
      </c>
      <c r="D919" s="1">
        <v>0.19</v>
      </c>
      <c r="E919" s="1">
        <v>0.18856999999999999</v>
      </c>
    </row>
    <row r="920" spans="2:5">
      <c r="B920" s="1">
        <v>7.6200000000000004E-2</v>
      </c>
      <c r="C920" s="1">
        <v>0.14202000000000001</v>
      </c>
      <c r="D920" s="1">
        <v>4.99E-2</v>
      </c>
      <c r="E920" s="1">
        <v>0.18859000000000001</v>
      </c>
    </row>
    <row r="921" spans="2:5">
      <c r="B921" s="1">
        <v>8.2699999999999996E-2</v>
      </c>
      <c r="C921" s="1">
        <v>0.14202000000000001</v>
      </c>
      <c r="D921" s="1">
        <v>0.35499999999999998</v>
      </c>
      <c r="E921" s="1">
        <v>0.18859000000000001</v>
      </c>
    </row>
    <row r="922" spans="2:5">
      <c r="B922" s="1">
        <v>2.0899999999999998E-2</v>
      </c>
      <c r="C922" s="1">
        <v>0.14204</v>
      </c>
      <c r="D922" s="1">
        <v>0.14399999999999999</v>
      </c>
      <c r="E922" s="1">
        <v>0.18859999999999999</v>
      </c>
    </row>
    <row r="923" spans="2:5">
      <c r="B923" s="1">
        <v>2.1600000000000001E-2</v>
      </c>
      <c r="C923" s="1">
        <v>0.14207</v>
      </c>
      <c r="D923" s="1">
        <v>0.128</v>
      </c>
      <c r="E923" s="1">
        <v>0.18876000000000001</v>
      </c>
    </row>
    <row r="924" spans="2:5">
      <c r="B924" s="1">
        <v>3.61E-2</v>
      </c>
      <c r="C924" s="1">
        <v>0.14212</v>
      </c>
      <c r="D924" s="1">
        <v>0.189</v>
      </c>
      <c r="E924" s="1">
        <v>0.18892</v>
      </c>
    </row>
    <row r="925" spans="2:5">
      <c r="B925" s="1">
        <v>4.99E-2</v>
      </c>
      <c r="C925" s="1">
        <v>0.14216999999999999</v>
      </c>
      <c r="D925" s="1">
        <v>6.3399999999999998E-2</v>
      </c>
      <c r="E925" s="1">
        <v>0.18897</v>
      </c>
    </row>
    <row r="926" spans="2:5">
      <c r="B926" s="1">
        <v>8.0299999999999996E-2</v>
      </c>
      <c r="C926" s="1">
        <v>0.14227000000000001</v>
      </c>
      <c r="D926" s="1">
        <v>0.252</v>
      </c>
      <c r="E926" s="1">
        <v>0.18897</v>
      </c>
    </row>
    <row r="927" spans="2:5">
      <c r="B927" s="1">
        <v>4.4200000000000003E-2</v>
      </c>
      <c r="C927" s="1">
        <v>0.14232</v>
      </c>
      <c r="D927" s="1">
        <v>0.112</v>
      </c>
      <c r="E927" s="1">
        <v>0.18897</v>
      </c>
    </row>
    <row r="928" spans="2:5">
      <c r="B928" s="1">
        <v>3.7100000000000001E-2</v>
      </c>
      <c r="C928" s="1">
        <v>0.14232</v>
      </c>
      <c r="D928" s="1">
        <v>0.13400000000000001</v>
      </c>
      <c r="E928" s="1">
        <v>0.18906999999999999</v>
      </c>
    </row>
    <row r="929" spans="2:5">
      <c r="B929" s="1">
        <v>1.55E-2</v>
      </c>
      <c r="C929" s="1">
        <v>0.14235999999999999</v>
      </c>
      <c r="D929" s="1">
        <v>0.106</v>
      </c>
      <c r="E929" s="1">
        <v>0.18915000000000001</v>
      </c>
    </row>
    <row r="930" spans="2:5">
      <c r="B930" s="1">
        <v>9.11E-3</v>
      </c>
      <c r="C930" s="1">
        <v>0.1424</v>
      </c>
      <c r="D930" s="1">
        <v>0.11799999999999999</v>
      </c>
      <c r="E930" s="1">
        <v>0.18920999999999999</v>
      </c>
    </row>
    <row r="931" spans="2:5">
      <c r="B931" s="1">
        <v>1.55E-2</v>
      </c>
      <c r="C931" s="1">
        <v>0.1424</v>
      </c>
      <c r="D931" s="1">
        <v>9.9199999999999997E-2</v>
      </c>
      <c r="E931" s="1">
        <v>0.18922</v>
      </c>
    </row>
    <row r="932" spans="2:5">
      <c r="B932" s="1">
        <v>7.8299999999999995E-2</v>
      </c>
      <c r="C932" s="1">
        <v>0.14241000000000001</v>
      </c>
      <c r="D932" s="1">
        <v>7.9600000000000004E-2</v>
      </c>
      <c r="E932" s="1">
        <v>0.18926000000000001</v>
      </c>
    </row>
    <row r="933" spans="2:5">
      <c r="B933" s="1">
        <v>2.0199999999999999E-2</v>
      </c>
      <c r="C933" s="1">
        <v>0.14241000000000001</v>
      </c>
      <c r="D933" s="1">
        <v>0.26900000000000002</v>
      </c>
      <c r="E933" s="1">
        <v>0.18936</v>
      </c>
    </row>
    <row r="934" spans="2:5">
      <c r="B934" s="1">
        <v>2.3300000000000001E-2</v>
      </c>
      <c r="C934" s="1">
        <v>0.14246</v>
      </c>
      <c r="D934" s="1">
        <v>0.16500000000000001</v>
      </c>
      <c r="E934" s="1">
        <v>0.18945999999999999</v>
      </c>
    </row>
    <row r="935" spans="2:5">
      <c r="B935" s="1">
        <v>4.5499999999999999E-2</v>
      </c>
      <c r="C935" s="1">
        <v>0.14246</v>
      </c>
      <c r="D935" s="1">
        <v>0.192</v>
      </c>
      <c r="E935" s="1">
        <v>0.18945999999999999</v>
      </c>
    </row>
    <row r="936" spans="2:5">
      <c r="B936" s="1">
        <v>3.85E-2</v>
      </c>
      <c r="C936" s="1">
        <v>0.14266000000000001</v>
      </c>
      <c r="D936" s="1">
        <v>0.14299999999999999</v>
      </c>
      <c r="E936" s="1">
        <v>0.18947</v>
      </c>
    </row>
    <row r="937" spans="2:5">
      <c r="B937" s="1">
        <v>1.7899999999999999E-2</v>
      </c>
      <c r="C937" s="1">
        <v>0.14266000000000001</v>
      </c>
      <c r="D937" s="1">
        <v>0.215</v>
      </c>
      <c r="E937" s="1">
        <v>0.18953</v>
      </c>
    </row>
    <row r="938" spans="2:5">
      <c r="B938" s="1">
        <v>5.7400000000000003E-3</v>
      </c>
      <c r="C938" s="1">
        <v>0.14271</v>
      </c>
      <c r="D938" s="1">
        <v>0.56699999999999995</v>
      </c>
      <c r="E938" s="1">
        <v>0.18953</v>
      </c>
    </row>
    <row r="939" spans="2:5">
      <c r="B939" s="1">
        <v>7.7899999999999997E-2</v>
      </c>
      <c r="C939" s="1">
        <v>0.14279</v>
      </c>
      <c r="D939" s="1">
        <v>9.6500000000000002E-2</v>
      </c>
      <c r="E939" s="1">
        <v>0.18961</v>
      </c>
    </row>
    <row r="940" spans="2:5">
      <c r="B940" s="1">
        <v>0.114</v>
      </c>
      <c r="C940" s="1">
        <v>0.14280999999999999</v>
      </c>
      <c r="D940" s="1">
        <v>0.29199999999999998</v>
      </c>
      <c r="E940" s="1">
        <v>0.18966</v>
      </c>
    </row>
    <row r="941" spans="2:5">
      <c r="B941" s="1">
        <v>0.123</v>
      </c>
      <c r="C941" s="1">
        <v>0.14291000000000001</v>
      </c>
      <c r="D941" s="1">
        <v>0.122</v>
      </c>
      <c r="E941" s="1">
        <v>0.18969</v>
      </c>
    </row>
    <row r="942" spans="2:5">
      <c r="B942" s="1">
        <v>0.115</v>
      </c>
      <c r="C942" s="1">
        <v>0.14302000000000001</v>
      </c>
      <c r="D942" s="1">
        <v>0.19500000000000001</v>
      </c>
      <c r="E942" s="1">
        <v>0.18970000000000001</v>
      </c>
    </row>
    <row r="943" spans="2:5">
      <c r="B943" s="1">
        <v>2.6700000000000002E-2</v>
      </c>
      <c r="C943" s="1">
        <v>0.14304</v>
      </c>
      <c r="D943" s="1">
        <v>0.13200000000000001</v>
      </c>
      <c r="E943" s="1">
        <v>0.18984000000000001</v>
      </c>
    </row>
    <row r="944" spans="2:5">
      <c r="B944" s="1">
        <v>1.2800000000000001E-2</v>
      </c>
      <c r="C944" s="1">
        <v>0.14304</v>
      </c>
      <c r="D944" s="1">
        <v>9.4500000000000001E-2</v>
      </c>
      <c r="E944" s="1">
        <v>0.19008</v>
      </c>
    </row>
    <row r="945" spans="2:5">
      <c r="B945" s="1">
        <v>4.5900000000000003E-2</v>
      </c>
      <c r="C945" s="1">
        <v>0.1431</v>
      </c>
      <c r="D945" s="1">
        <v>0.13800000000000001</v>
      </c>
      <c r="E945" s="1">
        <v>0.19009000000000001</v>
      </c>
    </row>
    <row r="946" spans="2:5">
      <c r="B946" s="1">
        <v>2.3300000000000001E-2</v>
      </c>
      <c r="C946" s="1">
        <v>0.1431</v>
      </c>
      <c r="D946" s="1">
        <v>4.6600000000000003E-2</v>
      </c>
      <c r="E946" s="1">
        <v>0.1903</v>
      </c>
    </row>
    <row r="947" spans="2:5">
      <c r="B947" s="1">
        <v>7.3499999999999996E-2</v>
      </c>
      <c r="C947" s="1">
        <v>0.14316000000000001</v>
      </c>
      <c r="D947" s="1">
        <v>0.2</v>
      </c>
      <c r="E947" s="1">
        <v>0.1903</v>
      </c>
    </row>
    <row r="948" spans="2:5">
      <c r="B948" s="1">
        <v>3.9800000000000002E-2</v>
      </c>
      <c r="C948" s="1">
        <v>0.14316000000000001</v>
      </c>
      <c r="D948" s="1">
        <v>5.2600000000000001E-2</v>
      </c>
      <c r="E948" s="1">
        <v>0.19044</v>
      </c>
    </row>
    <row r="949" spans="2:5">
      <c r="B949" s="1">
        <v>0.14499999999999999</v>
      </c>
      <c r="C949" s="1">
        <v>0.14319999999999999</v>
      </c>
      <c r="D949" s="1">
        <v>0.155</v>
      </c>
      <c r="E949" s="1">
        <v>0.19053999999999999</v>
      </c>
    </row>
    <row r="950" spans="2:5">
      <c r="B950" s="1">
        <v>0.111</v>
      </c>
      <c r="C950" s="1">
        <v>0.14335000000000001</v>
      </c>
      <c r="D950" s="1">
        <v>0.22800000000000001</v>
      </c>
      <c r="E950" s="1">
        <v>0.19053999999999999</v>
      </c>
    </row>
    <row r="951" spans="2:5">
      <c r="B951" s="1">
        <v>0.126</v>
      </c>
      <c r="C951" s="1">
        <v>0.14335000000000001</v>
      </c>
      <c r="D951" s="1">
        <v>0.192</v>
      </c>
      <c r="E951" s="1">
        <v>0.19084000000000001</v>
      </c>
    </row>
    <row r="952" spans="2:5">
      <c r="B952" s="1">
        <v>1.8599999999999998E-2</v>
      </c>
      <c r="C952" s="1">
        <v>0.14341000000000001</v>
      </c>
      <c r="D952" s="1">
        <v>3.4700000000000002E-2</v>
      </c>
      <c r="E952" s="1">
        <v>0.19084999999999999</v>
      </c>
    </row>
    <row r="953" spans="2:5">
      <c r="B953" s="1">
        <v>2.1600000000000001E-2</v>
      </c>
      <c r="C953" s="1">
        <v>0.14344999999999999</v>
      </c>
      <c r="D953" s="1">
        <v>0.80300000000000005</v>
      </c>
      <c r="E953" s="1">
        <v>0.19089</v>
      </c>
    </row>
    <row r="954" spans="2:5">
      <c r="B954" s="1">
        <v>6.2700000000000006E-2</v>
      </c>
      <c r="C954" s="1">
        <v>0.14344999999999999</v>
      </c>
      <c r="D954" s="1">
        <v>9.4100000000000003E-2</v>
      </c>
      <c r="E954" s="1">
        <v>0.19092999999999999</v>
      </c>
    </row>
    <row r="955" spans="2:5">
      <c r="B955" s="1">
        <v>3.4700000000000002E-2</v>
      </c>
      <c r="C955" s="1">
        <v>0.14363999999999999</v>
      </c>
      <c r="D955" s="1">
        <v>0.14000000000000001</v>
      </c>
      <c r="E955" s="1">
        <v>0.19094</v>
      </c>
    </row>
    <row r="956" spans="2:5">
      <c r="B956" s="1">
        <v>0.14000000000000001</v>
      </c>
      <c r="C956" s="1">
        <v>0.14369000000000001</v>
      </c>
      <c r="D956" s="1">
        <v>9.0399999999999994E-2</v>
      </c>
      <c r="E956" s="1">
        <v>0.19094</v>
      </c>
    </row>
    <row r="957" spans="2:5">
      <c r="B957" s="1">
        <v>0.18099999999999999</v>
      </c>
      <c r="C957" s="1">
        <v>0.14374000000000001</v>
      </c>
      <c r="D957" s="1">
        <v>8.0600000000000005E-2</v>
      </c>
      <c r="E957" s="1">
        <v>0.19103000000000001</v>
      </c>
    </row>
    <row r="958" spans="2:5">
      <c r="B958" s="1">
        <v>0.112</v>
      </c>
      <c r="C958" s="1">
        <v>0.14374000000000001</v>
      </c>
      <c r="D958" s="1">
        <v>9.6100000000000005E-2</v>
      </c>
      <c r="E958" s="1">
        <v>0.19109000000000001</v>
      </c>
    </row>
    <row r="959" spans="2:5">
      <c r="B959" s="1">
        <v>5.1299999999999998E-2</v>
      </c>
      <c r="C959" s="1">
        <v>0.14374000000000001</v>
      </c>
      <c r="D959" s="1">
        <v>0.13200000000000001</v>
      </c>
      <c r="E959" s="1">
        <v>0.19133</v>
      </c>
    </row>
    <row r="960" spans="2:5">
      <c r="B960" s="1">
        <v>5.9700000000000003E-2</v>
      </c>
      <c r="C960" s="1">
        <v>0.14377999999999999</v>
      </c>
      <c r="D960" s="1">
        <v>0.34300000000000003</v>
      </c>
      <c r="E960" s="1">
        <v>0.19137999999999999</v>
      </c>
    </row>
    <row r="961" spans="2:5">
      <c r="B961" s="1">
        <v>1.21E-2</v>
      </c>
      <c r="C961" s="1">
        <v>0.14377999999999999</v>
      </c>
      <c r="D961" s="1">
        <v>2.5999999999999999E-2</v>
      </c>
      <c r="E961" s="1">
        <v>0.19139999999999999</v>
      </c>
    </row>
    <row r="962" spans="2:5">
      <c r="B962" s="1">
        <v>8.0299999999999996E-2</v>
      </c>
      <c r="C962" s="1">
        <v>0.14377999999999999</v>
      </c>
      <c r="D962" s="1">
        <v>0.54300000000000004</v>
      </c>
      <c r="E962" s="1">
        <v>0.19148000000000001</v>
      </c>
    </row>
    <row r="963" spans="2:5">
      <c r="B963" s="1">
        <v>2.06E-2</v>
      </c>
      <c r="C963" s="1">
        <v>0.14377999999999999</v>
      </c>
      <c r="D963" s="1">
        <v>0.107</v>
      </c>
      <c r="E963" s="1">
        <v>0.19148000000000001</v>
      </c>
    </row>
    <row r="964" spans="2:5">
      <c r="B964" s="1">
        <v>4.5900000000000003E-2</v>
      </c>
      <c r="C964" s="1">
        <v>0.14384</v>
      </c>
      <c r="D964" s="1">
        <v>0.10199999999999999</v>
      </c>
      <c r="E964" s="1">
        <v>0.19155</v>
      </c>
    </row>
    <row r="965" spans="2:5">
      <c r="B965" s="1">
        <v>6.8500000000000005E-2</v>
      </c>
      <c r="C965" s="1">
        <v>0.14384</v>
      </c>
      <c r="D965" s="1">
        <v>5.6300000000000003E-2</v>
      </c>
      <c r="E965" s="1">
        <v>0.19155</v>
      </c>
    </row>
    <row r="966" spans="2:5">
      <c r="B966" s="1">
        <v>2.9000000000000001E-2</v>
      </c>
      <c r="C966" s="1">
        <v>0.14391000000000001</v>
      </c>
      <c r="D966" s="1">
        <v>0.112</v>
      </c>
      <c r="E966" s="1">
        <v>0.19158</v>
      </c>
    </row>
    <row r="967" spans="2:5">
      <c r="B967" s="1">
        <v>7.5600000000000001E-2</v>
      </c>
      <c r="C967" s="1">
        <v>0.14394999999999999</v>
      </c>
      <c r="D967" s="1">
        <v>0.13400000000000001</v>
      </c>
      <c r="E967" s="1">
        <v>0.19162999999999999</v>
      </c>
    </row>
    <row r="968" spans="2:5">
      <c r="B968" s="1">
        <v>6.5100000000000005E-2</v>
      </c>
      <c r="C968" s="1">
        <v>0.14399000000000001</v>
      </c>
      <c r="D968" s="1">
        <v>9.9500000000000005E-2</v>
      </c>
      <c r="E968" s="1">
        <v>0.19162999999999999</v>
      </c>
    </row>
    <row r="969" spans="2:5">
      <c r="B969" s="1">
        <v>4.2799999999999998E-2</v>
      </c>
      <c r="C969" s="1">
        <v>0.14399000000000001</v>
      </c>
      <c r="D969" s="1">
        <v>0.50700000000000001</v>
      </c>
      <c r="E969" s="1">
        <v>0.19167000000000001</v>
      </c>
    </row>
    <row r="970" spans="2:5">
      <c r="B970" s="1">
        <v>7.6600000000000001E-2</v>
      </c>
      <c r="C970" s="1">
        <v>0.14399000000000001</v>
      </c>
      <c r="D970" s="1">
        <v>0.121</v>
      </c>
      <c r="E970" s="1">
        <v>0.19170999999999999</v>
      </c>
    </row>
    <row r="971" spans="2:5">
      <c r="B971" s="1">
        <v>6.9500000000000006E-2</v>
      </c>
      <c r="C971" s="1">
        <v>0.14399000000000001</v>
      </c>
      <c r="D971" s="1">
        <v>0.29199999999999998</v>
      </c>
      <c r="E971" s="1">
        <v>0.19172</v>
      </c>
    </row>
    <row r="972" spans="2:5">
      <c r="B972" s="1">
        <v>3.5799999999999998E-2</v>
      </c>
      <c r="C972" s="1">
        <v>0.14402999999999999</v>
      </c>
      <c r="D972" s="1">
        <v>0.22800000000000001</v>
      </c>
      <c r="E972" s="1">
        <v>0.19178000000000001</v>
      </c>
    </row>
    <row r="973" spans="2:5">
      <c r="B973" s="1">
        <v>9.7800000000000005E-3</v>
      </c>
      <c r="C973" s="1">
        <v>0.14402999999999999</v>
      </c>
      <c r="D973" s="1">
        <v>5.8999999999999997E-2</v>
      </c>
      <c r="E973" s="1">
        <v>0.19181999999999999</v>
      </c>
    </row>
    <row r="974" spans="2:5">
      <c r="B974" s="1">
        <v>0.183</v>
      </c>
      <c r="C974" s="1">
        <v>0.14402999999999999</v>
      </c>
      <c r="D974" s="1">
        <v>5.9400000000000001E-2</v>
      </c>
      <c r="E974" s="1">
        <v>0.19186</v>
      </c>
    </row>
    <row r="975" spans="2:5">
      <c r="B975" s="1">
        <v>6.88E-2</v>
      </c>
      <c r="C975" s="1">
        <v>0.14413999999999999</v>
      </c>
      <c r="D975" s="1">
        <v>6.8099999999999994E-2</v>
      </c>
      <c r="E975" s="1">
        <v>0.19187000000000001</v>
      </c>
    </row>
    <row r="976" spans="2:5">
      <c r="B976" s="1">
        <v>4.5499999999999999E-2</v>
      </c>
      <c r="C976" s="1">
        <v>0.14419000000000001</v>
      </c>
      <c r="D976" s="1">
        <v>0.185</v>
      </c>
      <c r="E976" s="1">
        <v>0.19187000000000001</v>
      </c>
    </row>
    <row r="977" spans="2:5">
      <c r="B977" s="1">
        <v>8.6699999999999999E-2</v>
      </c>
      <c r="C977" s="1">
        <v>0.14419000000000001</v>
      </c>
      <c r="D977" s="1">
        <v>0.54</v>
      </c>
      <c r="E977" s="1">
        <v>0.19192000000000001</v>
      </c>
    </row>
    <row r="978" spans="2:5">
      <c r="B978" s="1">
        <v>4.2200000000000001E-2</v>
      </c>
      <c r="C978" s="1">
        <v>0.14419000000000001</v>
      </c>
      <c r="D978" s="1">
        <v>0.129</v>
      </c>
      <c r="E978" s="1">
        <v>0.19192000000000001</v>
      </c>
    </row>
    <row r="979" spans="2:5">
      <c r="B979" s="1">
        <v>7.1199999999999999E-2</v>
      </c>
      <c r="C979" s="1">
        <v>0.14424000000000001</v>
      </c>
      <c r="D979" s="1">
        <v>6.3399999999999998E-2</v>
      </c>
      <c r="E979" s="1">
        <v>0.19194</v>
      </c>
    </row>
    <row r="980" spans="2:5">
      <c r="B980" s="1">
        <v>2.7699999999999999E-2</v>
      </c>
      <c r="C980" s="1">
        <v>0.14429</v>
      </c>
      <c r="D980" s="1">
        <v>0.152</v>
      </c>
      <c r="E980" s="1">
        <v>0.19197</v>
      </c>
    </row>
    <row r="981" spans="2:5">
      <c r="B981" s="1">
        <v>9.3399999999999997E-2</v>
      </c>
      <c r="C981" s="1">
        <v>0.14429</v>
      </c>
      <c r="D981" s="1">
        <v>0.36499999999999999</v>
      </c>
      <c r="E981" s="1">
        <v>0.19202</v>
      </c>
    </row>
    <row r="982" spans="2:5">
      <c r="B982" s="1">
        <v>0.10199999999999999</v>
      </c>
      <c r="C982" s="1">
        <v>0.14433000000000001</v>
      </c>
      <c r="D982" s="1">
        <v>4.2799999999999998E-2</v>
      </c>
      <c r="E982" s="1">
        <v>0.19202</v>
      </c>
    </row>
    <row r="983" spans="2:5">
      <c r="B983" s="1">
        <v>0.45600000000000002</v>
      </c>
      <c r="C983" s="1">
        <v>0.14434</v>
      </c>
      <c r="D983" s="1">
        <v>0.59</v>
      </c>
      <c r="E983" s="1">
        <v>0.19206999999999999</v>
      </c>
    </row>
    <row r="984" spans="2:5">
      <c r="B984" s="1">
        <v>8.2299999999999998E-2</v>
      </c>
      <c r="C984" s="1">
        <v>0.14441000000000001</v>
      </c>
      <c r="D984" s="1">
        <v>0.56899999999999995</v>
      </c>
      <c r="E984" s="1">
        <v>0.19206999999999999</v>
      </c>
    </row>
    <row r="985" spans="2:5">
      <c r="B985" s="1">
        <v>7.4200000000000004E-3</v>
      </c>
      <c r="C985" s="1">
        <v>0.14441000000000001</v>
      </c>
      <c r="D985" s="1">
        <v>0.188</v>
      </c>
      <c r="E985" s="1">
        <v>0.19209000000000001</v>
      </c>
    </row>
    <row r="986" spans="2:5">
      <c r="B986" s="1">
        <v>1.72E-2</v>
      </c>
      <c r="C986" s="1">
        <v>0.14449999999999999</v>
      </c>
      <c r="D986" s="1">
        <v>1.17</v>
      </c>
      <c r="E986" s="1">
        <v>0.19212000000000001</v>
      </c>
    </row>
    <row r="987" spans="2:5">
      <c r="B987" s="1">
        <v>3.85E-2</v>
      </c>
      <c r="C987" s="1">
        <v>0.14449999999999999</v>
      </c>
      <c r="D987" s="1">
        <v>0.19900000000000001</v>
      </c>
      <c r="E987" s="1">
        <v>0.19220999999999999</v>
      </c>
    </row>
    <row r="988" spans="2:5">
      <c r="B988" s="1">
        <v>2.1299999999999999E-2</v>
      </c>
      <c r="C988" s="1">
        <v>0.14452999999999999</v>
      </c>
      <c r="D988" s="1">
        <v>8.2699999999999996E-2</v>
      </c>
      <c r="E988" s="1">
        <v>0.19225</v>
      </c>
    </row>
    <row r="989" spans="2:5">
      <c r="B989" s="1">
        <v>8.0999999999999996E-3</v>
      </c>
      <c r="C989" s="1">
        <v>0.14466000000000001</v>
      </c>
      <c r="D989" s="1">
        <v>0.432</v>
      </c>
      <c r="E989" s="1">
        <v>0.19227</v>
      </c>
    </row>
    <row r="990" spans="2:5">
      <c r="B990" s="1">
        <v>4.82E-2</v>
      </c>
      <c r="C990" s="1">
        <v>0.14466000000000001</v>
      </c>
      <c r="D990" s="1">
        <v>0.22600000000000001</v>
      </c>
      <c r="E990" s="1">
        <v>0.19231999999999999</v>
      </c>
    </row>
    <row r="991" spans="2:5">
      <c r="B991" s="1">
        <v>2.0899999999999998E-2</v>
      </c>
      <c r="C991" s="1">
        <v>0.14473</v>
      </c>
      <c r="D991" s="1">
        <v>8.3299999999999999E-2</v>
      </c>
      <c r="E991" s="1">
        <v>0.19231999999999999</v>
      </c>
    </row>
    <row r="992" spans="2:5">
      <c r="B992" s="1">
        <v>3.5400000000000001E-2</v>
      </c>
      <c r="C992" s="1">
        <v>0.14473</v>
      </c>
      <c r="D992" s="1">
        <v>7.6600000000000001E-2</v>
      </c>
      <c r="E992" s="1">
        <v>0.19233</v>
      </c>
    </row>
    <row r="993" spans="2:5">
      <c r="B993" s="1">
        <v>0.40799999999999997</v>
      </c>
      <c r="C993" s="1">
        <v>0.14477999999999999</v>
      </c>
      <c r="D993" s="1">
        <v>1.0800000000000001E-2</v>
      </c>
      <c r="E993" s="1">
        <v>0.19245999999999999</v>
      </c>
    </row>
    <row r="994" spans="2:5">
      <c r="B994" s="1">
        <v>1.21E-2</v>
      </c>
      <c r="C994" s="1">
        <v>0.14477999999999999</v>
      </c>
      <c r="D994" s="1">
        <v>0.47199999999999998</v>
      </c>
      <c r="E994" s="1">
        <v>0.19245999999999999</v>
      </c>
    </row>
    <row r="995" spans="2:5">
      <c r="B995" s="1">
        <v>2.9700000000000001E-2</v>
      </c>
      <c r="C995" s="1">
        <v>0.14480999999999999</v>
      </c>
      <c r="D995" s="1">
        <v>0.20399999999999999</v>
      </c>
      <c r="E995" s="1">
        <v>0.19248000000000001</v>
      </c>
    </row>
    <row r="996" spans="2:5">
      <c r="B996" s="1">
        <v>5.5E-2</v>
      </c>
      <c r="C996" s="1">
        <v>0.14488000000000001</v>
      </c>
      <c r="D996" s="1">
        <v>0.14199999999999999</v>
      </c>
      <c r="E996" s="1">
        <v>0.19261</v>
      </c>
    </row>
    <row r="997" spans="2:5">
      <c r="B997" s="1">
        <v>9.11E-2</v>
      </c>
      <c r="C997" s="1">
        <v>0.14488000000000001</v>
      </c>
      <c r="D997" s="1">
        <v>0.15</v>
      </c>
      <c r="E997" s="1">
        <v>0.19270999999999999</v>
      </c>
    </row>
    <row r="998" spans="2:5">
      <c r="B998" s="1">
        <v>2.9700000000000001E-2</v>
      </c>
      <c r="C998" s="1">
        <v>0.14488000000000001</v>
      </c>
      <c r="D998" s="1">
        <v>0.5</v>
      </c>
      <c r="E998" s="1">
        <v>0.19302</v>
      </c>
    </row>
    <row r="999" spans="2:5">
      <c r="B999" s="1">
        <v>2.63E-2</v>
      </c>
      <c r="C999" s="1">
        <v>0.14488000000000001</v>
      </c>
      <c r="D999" s="1">
        <v>0.27200000000000002</v>
      </c>
      <c r="E999" s="1">
        <v>0.19305</v>
      </c>
    </row>
    <row r="1000" spans="2:5">
      <c r="B1000" s="1">
        <v>1.55E-2</v>
      </c>
      <c r="C1000" s="1">
        <v>0.14491000000000001</v>
      </c>
      <c r="D1000" s="1">
        <v>0.32300000000000001</v>
      </c>
      <c r="E1000" s="1">
        <v>0.19309999999999999</v>
      </c>
    </row>
    <row r="1001" spans="2:5">
      <c r="B1001" s="1">
        <v>2.23E-2</v>
      </c>
      <c r="C1001" s="1">
        <v>0.14491000000000001</v>
      </c>
      <c r="D1001" s="1">
        <v>4.4200000000000003E-2</v>
      </c>
      <c r="E1001" s="1">
        <v>0.19309999999999999</v>
      </c>
    </row>
    <row r="1002" spans="2:5">
      <c r="B1002" s="1">
        <v>6.2700000000000006E-2</v>
      </c>
      <c r="C1002" s="1">
        <v>0.14493</v>
      </c>
      <c r="D1002" s="1">
        <v>6.0400000000000002E-2</v>
      </c>
      <c r="E1002" s="1">
        <v>0.19317999999999999</v>
      </c>
    </row>
    <row r="1003" spans="2:5">
      <c r="B1003" s="1">
        <v>2.29E-2</v>
      </c>
      <c r="C1003" s="1">
        <v>0.14496000000000001</v>
      </c>
      <c r="D1003" s="1">
        <v>0.13700000000000001</v>
      </c>
      <c r="E1003" s="1">
        <v>0.19317999999999999</v>
      </c>
    </row>
    <row r="1004" spans="2:5">
      <c r="B1004" s="1">
        <v>0.122</v>
      </c>
      <c r="C1004" s="1">
        <v>0.14498</v>
      </c>
      <c r="D1004" s="1">
        <v>0.14799999999999999</v>
      </c>
      <c r="E1004" s="1">
        <v>0.19317999999999999</v>
      </c>
    </row>
    <row r="1005" spans="2:5">
      <c r="B1005" s="1">
        <v>2.9000000000000001E-2</v>
      </c>
      <c r="C1005" s="1">
        <v>0.14498</v>
      </c>
      <c r="D1005" s="1">
        <v>0.127</v>
      </c>
      <c r="E1005" s="1">
        <v>0.19320000000000001</v>
      </c>
    </row>
    <row r="1006" spans="2:5">
      <c r="B1006" s="1">
        <v>9.8199999999999996E-2</v>
      </c>
      <c r="C1006" s="1">
        <v>0.14498</v>
      </c>
      <c r="D1006" s="1">
        <v>6.6500000000000004E-2</v>
      </c>
      <c r="E1006" s="1">
        <v>0.19320999999999999</v>
      </c>
    </row>
    <row r="1007" spans="2:5">
      <c r="B1007" s="1">
        <v>5.0599999999999999E-2</v>
      </c>
      <c r="C1007" s="1">
        <v>0.14502000000000001</v>
      </c>
      <c r="D1007" s="1">
        <v>0.40699999999999997</v>
      </c>
      <c r="E1007" s="1">
        <v>0.19325000000000001</v>
      </c>
    </row>
    <row r="1008" spans="2:5">
      <c r="B1008" s="1">
        <v>1.89E-2</v>
      </c>
      <c r="C1008" s="1">
        <v>0.14502999999999999</v>
      </c>
      <c r="D1008" s="1">
        <v>5.1999999999999998E-2</v>
      </c>
      <c r="E1008" s="1">
        <v>0.19333</v>
      </c>
    </row>
    <row r="1009" spans="2:5">
      <c r="B1009" s="1">
        <v>0.10299999999999999</v>
      </c>
      <c r="C1009" s="1">
        <v>0.14502999999999999</v>
      </c>
      <c r="D1009" s="1">
        <v>8.43E-2</v>
      </c>
      <c r="E1009" s="1">
        <v>0.19333</v>
      </c>
    </row>
    <row r="1010" spans="2:5">
      <c r="B1010" s="1">
        <v>3.6799999999999999E-2</v>
      </c>
      <c r="C1010" s="1">
        <v>0.14502999999999999</v>
      </c>
      <c r="D1010" s="1">
        <v>6.6100000000000006E-2</v>
      </c>
      <c r="E1010" s="1">
        <v>0.19334999999999999</v>
      </c>
    </row>
    <row r="1011" spans="2:5">
      <c r="B1011" s="1">
        <v>9.2100000000000001E-2</v>
      </c>
      <c r="C1011" s="1">
        <v>0.14502999999999999</v>
      </c>
      <c r="D1011" s="1">
        <v>0.218</v>
      </c>
      <c r="E1011" s="1">
        <v>0.19341</v>
      </c>
    </row>
    <row r="1012" spans="2:5">
      <c r="B1012" s="1">
        <v>4.3499999999999997E-2</v>
      </c>
      <c r="C1012" s="1">
        <v>0.14512</v>
      </c>
      <c r="D1012" s="1">
        <v>0.105</v>
      </c>
      <c r="E1012" s="1">
        <v>0.19349</v>
      </c>
    </row>
    <row r="1013" spans="2:5">
      <c r="B1013" s="1">
        <v>8.9099999999999999E-2</v>
      </c>
      <c r="C1013" s="1">
        <v>0.14512</v>
      </c>
      <c r="D1013" s="1">
        <v>1.6899999999999998E-2</v>
      </c>
      <c r="E1013" s="1">
        <v>0.19349</v>
      </c>
    </row>
    <row r="1014" spans="2:5">
      <c r="B1014" s="1">
        <v>1.52E-2</v>
      </c>
      <c r="C1014" s="1">
        <v>0.14512</v>
      </c>
      <c r="D1014" s="1">
        <v>0.111</v>
      </c>
      <c r="E1014" s="1">
        <v>0.19349</v>
      </c>
    </row>
    <row r="1015" spans="2:5">
      <c r="B1015" s="1">
        <v>9.11E-3</v>
      </c>
      <c r="C1015" s="1">
        <v>0.14516000000000001</v>
      </c>
      <c r="D1015" s="1">
        <v>0.437</v>
      </c>
      <c r="E1015" s="1">
        <v>0.19355</v>
      </c>
    </row>
    <row r="1016" spans="2:5">
      <c r="B1016" s="1">
        <v>9.2399999999999996E-2</v>
      </c>
      <c r="C1016" s="1">
        <v>0.14519000000000001</v>
      </c>
      <c r="D1016" s="1">
        <v>3.1E-2</v>
      </c>
      <c r="E1016" s="1">
        <v>0.1938</v>
      </c>
    </row>
    <row r="1017" spans="2:5">
      <c r="B1017" s="1">
        <v>6.7799999999999999E-2</v>
      </c>
      <c r="C1017" s="1">
        <v>0.14521999999999999</v>
      </c>
      <c r="D1017" s="1">
        <v>5.6300000000000003E-2</v>
      </c>
      <c r="E1017" s="1">
        <v>0.19384000000000001</v>
      </c>
    </row>
    <row r="1018" spans="2:5">
      <c r="B1018" s="1">
        <v>1.5900000000000001E-2</v>
      </c>
      <c r="C1018" s="1">
        <v>0.14537</v>
      </c>
      <c r="D1018" s="1">
        <v>0.224</v>
      </c>
      <c r="E1018" s="1">
        <v>0.19388</v>
      </c>
    </row>
    <row r="1019" spans="2:5">
      <c r="B1019" s="1">
        <v>9.4500000000000001E-3</v>
      </c>
      <c r="C1019" s="1">
        <v>0.14546999999999999</v>
      </c>
      <c r="D1019" s="1">
        <v>0.52</v>
      </c>
      <c r="E1019" s="1">
        <v>0.19394</v>
      </c>
    </row>
    <row r="1020" spans="2:5">
      <c r="B1020" s="1">
        <v>4.1200000000000001E-2</v>
      </c>
      <c r="C1020" s="1">
        <v>0.14552999999999999</v>
      </c>
      <c r="D1020" s="1">
        <v>3.1E-2</v>
      </c>
      <c r="E1020" s="1">
        <v>0.19399</v>
      </c>
    </row>
    <row r="1021" spans="2:5">
      <c r="B1021" s="1">
        <v>1.6899999999999998E-2</v>
      </c>
      <c r="C1021" s="1">
        <v>0.14557</v>
      </c>
      <c r="D1021" s="1">
        <v>7.6600000000000001E-2</v>
      </c>
      <c r="E1021" s="1">
        <v>0.19403000000000001</v>
      </c>
    </row>
    <row r="1022" spans="2:5">
      <c r="B1022" s="1">
        <v>0.20799999999999999</v>
      </c>
      <c r="C1022" s="1">
        <v>0.14562</v>
      </c>
      <c r="D1022" s="1">
        <v>0.13300000000000001</v>
      </c>
      <c r="E1022" s="1">
        <v>0.19403000000000001</v>
      </c>
    </row>
    <row r="1023" spans="2:5">
      <c r="B1023" s="1">
        <v>5.5300000000000002E-2</v>
      </c>
      <c r="C1023" s="1">
        <v>0.14566000000000001</v>
      </c>
      <c r="D1023" s="1">
        <v>0.23400000000000001</v>
      </c>
      <c r="E1023" s="1">
        <v>0.19414000000000001</v>
      </c>
    </row>
    <row r="1024" spans="2:5">
      <c r="B1024" s="1">
        <v>3.4700000000000002E-2</v>
      </c>
      <c r="C1024" s="1">
        <v>0.14574000000000001</v>
      </c>
      <c r="D1024" s="1">
        <v>0.622</v>
      </c>
      <c r="E1024" s="1">
        <v>0.19419</v>
      </c>
    </row>
    <row r="1025" spans="2:5">
      <c r="B1025" s="1">
        <v>0.19</v>
      </c>
      <c r="C1025" s="1">
        <v>0.14581</v>
      </c>
      <c r="D1025" s="1">
        <v>0.27200000000000002</v>
      </c>
      <c r="E1025" s="1">
        <v>0.19425999999999999</v>
      </c>
    </row>
    <row r="1026" spans="2:5">
      <c r="B1026" s="1">
        <v>6.2399999999999997E-2</v>
      </c>
      <c r="C1026" s="1">
        <v>0.14581</v>
      </c>
      <c r="D1026" s="1">
        <v>0.433</v>
      </c>
      <c r="E1026" s="1">
        <v>0.19433</v>
      </c>
    </row>
    <row r="1027" spans="2:5">
      <c r="B1027" s="1">
        <v>1.21E-2</v>
      </c>
      <c r="C1027" s="1">
        <v>0.14588999999999999</v>
      </c>
      <c r="D1027" s="1">
        <v>0.26600000000000001</v>
      </c>
      <c r="E1027" s="1">
        <v>0.19433</v>
      </c>
    </row>
    <row r="1028" spans="2:5">
      <c r="B1028" s="1">
        <v>9.7799999999999998E-2</v>
      </c>
      <c r="C1028" s="1">
        <v>0.14591000000000001</v>
      </c>
      <c r="D1028" s="1">
        <v>0.19500000000000001</v>
      </c>
      <c r="E1028" s="1">
        <v>0.19438</v>
      </c>
    </row>
    <row r="1029" spans="2:5">
      <c r="B1029" s="1">
        <v>7.4200000000000004E-3</v>
      </c>
      <c r="C1029" s="1">
        <v>0.14591000000000001</v>
      </c>
      <c r="D1029" s="1">
        <v>9.3799999999999994E-2</v>
      </c>
      <c r="E1029" s="1">
        <v>0.19464999999999999</v>
      </c>
    </row>
    <row r="1030" spans="2:5">
      <c r="B1030" s="1">
        <v>3.95E-2</v>
      </c>
      <c r="C1030" s="1">
        <v>0.14591000000000001</v>
      </c>
      <c r="D1030" s="1">
        <v>5.8400000000000001E-2</v>
      </c>
      <c r="E1030" s="1">
        <v>0.19467999999999999</v>
      </c>
    </row>
    <row r="1031" spans="2:5">
      <c r="B1031" s="1">
        <v>4.1200000000000001E-2</v>
      </c>
      <c r="C1031" s="1">
        <v>0.14601</v>
      </c>
      <c r="D1031" s="1">
        <v>0.246</v>
      </c>
      <c r="E1031" s="1">
        <v>0.19472999999999999</v>
      </c>
    </row>
    <row r="1032" spans="2:5">
      <c r="B1032" s="1">
        <v>5.2999999999999999E-2</v>
      </c>
      <c r="C1032" s="1">
        <v>0.14602999999999999</v>
      </c>
      <c r="D1032" s="1">
        <v>3.1699999999999999E-2</v>
      </c>
      <c r="E1032" s="1">
        <v>0.19472999999999999</v>
      </c>
    </row>
    <row r="1033" spans="2:5">
      <c r="B1033" s="1">
        <v>4.6600000000000003E-2</v>
      </c>
      <c r="C1033" s="1">
        <v>0.14605000000000001</v>
      </c>
      <c r="D1033" s="1">
        <v>0.28799999999999998</v>
      </c>
      <c r="E1033" s="1">
        <v>0.19481000000000001</v>
      </c>
    </row>
    <row r="1034" spans="2:5">
      <c r="B1034" s="1">
        <v>0.06</v>
      </c>
      <c r="C1034" s="1">
        <v>0.14610999999999999</v>
      </c>
      <c r="D1034" s="1">
        <v>5.16E-2</v>
      </c>
      <c r="E1034" s="1">
        <v>0.19483</v>
      </c>
    </row>
    <row r="1035" spans="2:5">
      <c r="B1035" s="1">
        <v>3.3399999999999999E-2</v>
      </c>
      <c r="C1035" s="1">
        <v>0.14610999999999999</v>
      </c>
      <c r="D1035" s="1">
        <v>8.5000000000000006E-2</v>
      </c>
      <c r="E1035" s="1">
        <v>0.19483</v>
      </c>
    </row>
    <row r="1036" spans="2:5">
      <c r="B1036" s="1">
        <v>6.4100000000000004E-2</v>
      </c>
      <c r="C1036" s="1">
        <v>0.1462</v>
      </c>
      <c r="D1036" s="1">
        <v>8.2299999999999998E-2</v>
      </c>
      <c r="E1036" s="1">
        <v>0.19488</v>
      </c>
    </row>
    <row r="1037" spans="2:5">
      <c r="B1037" s="1">
        <v>9.7800000000000005E-3</v>
      </c>
      <c r="C1037" s="1">
        <v>0.14627999999999999</v>
      </c>
      <c r="D1037" s="1">
        <v>9.4799999999999995E-2</v>
      </c>
      <c r="E1037" s="1">
        <v>0.19495999999999999</v>
      </c>
    </row>
    <row r="1038" spans="2:5">
      <c r="B1038" s="1">
        <v>3.0700000000000002E-2</v>
      </c>
      <c r="C1038" s="1">
        <v>0.14631</v>
      </c>
      <c r="D1038" s="1">
        <v>0.27</v>
      </c>
      <c r="E1038" s="1">
        <v>0.19503999999999999</v>
      </c>
    </row>
    <row r="1039" spans="2:5">
      <c r="B1039" s="1">
        <v>4.1500000000000002E-2</v>
      </c>
      <c r="C1039" s="1">
        <v>0.14635000000000001</v>
      </c>
      <c r="D1039" s="1">
        <v>0.27500000000000002</v>
      </c>
      <c r="E1039" s="1">
        <v>0.19519</v>
      </c>
    </row>
    <row r="1040" spans="2:5">
      <c r="B1040" s="1">
        <v>6.9199999999999998E-2</v>
      </c>
      <c r="C1040" s="1">
        <v>0.1464</v>
      </c>
      <c r="D1040" s="1">
        <v>1.55E-2</v>
      </c>
      <c r="E1040" s="1">
        <v>0.19519</v>
      </c>
    </row>
    <row r="1041" spans="2:5">
      <c r="B1041" s="1">
        <v>1.2800000000000001E-2</v>
      </c>
      <c r="C1041" s="1">
        <v>0.14641000000000001</v>
      </c>
      <c r="D1041" s="1">
        <v>0.216</v>
      </c>
      <c r="E1041" s="1">
        <v>0.19520999999999999</v>
      </c>
    </row>
    <row r="1042" spans="2:5">
      <c r="B1042" s="1">
        <v>3.78E-2</v>
      </c>
      <c r="C1042" s="1">
        <v>0.14645</v>
      </c>
      <c r="D1042" s="1">
        <v>0.10199999999999999</v>
      </c>
      <c r="E1042" s="1">
        <v>0.19522</v>
      </c>
    </row>
    <row r="1043" spans="2:5">
      <c r="B1043" s="1">
        <v>1.7500000000000002E-2</v>
      </c>
      <c r="C1043" s="1">
        <v>0.14649999999999999</v>
      </c>
      <c r="D1043" s="1">
        <v>1.9199999999999998E-2</v>
      </c>
      <c r="E1043" s="1">
        <v>0.19527</v>
      </c>
    </row>
    <row r="1044" spans="2:5">
      <c r="B1044" s="1">
        <v>2.1600000000000001E-2</v>
      </c>
      <c r="C1044" s="1">
        <v>0.14651</v>
      </c>
      <c r="D1044" s="1">
        <v>0.10100000000000001</v>
      </c>
      <c r="E1044" s="1">
        <v>0.19533</v>
      </c>
    </row>
    <row r="1045" spans="2:5">
      <c r="B1045" s="1">
        <v>6.1699999999999998E-2</v>
      </c>
      <c r="C1045" s="1">
        <v>0.14651</v>
      </c>
      <c r="D1045" s="1">
        <v>0.115</v>
      </c>
      <c r="E1045" s="1">
        <v>0.19533</v>
      </c>
    </row>
    <row r="1046" spans="2:5">
      <c r="B1046" s="1">
        <v>0.14399999999999999</v>
      </c>
      <c r="C1046" s="1">
        <v>0.14652999999999999</v>
      </c>
      <c r="D1046" s="1">
        <v>0.215</v>
      </c>
      <c r="E1046" s="1">
        <v>0.19533</v>
      </c>
    </row>
    <row r="1047" spans="2:5">
      <c r="B1047" s="1">
        <v>1.8599999999999998E-2</v>
      </c>
      <c r="C1047" s="1">
        <v>0.14659</v>
      </c>
      <c r="D1047" s="1">
        <v>0.122</v>
      </c>
      <c r="E1047" s="1">
        <v>0.19542999999999999</v>
      </c>
    </row>
    <row r="1048" spans="2:5">
      <c r="B1048" s="1">
        <v>0.112</v>
      </c>
      <c r="C1048" s="1">
        <v>0.14665</v>
      </c>
      <c r="D1048" s="1">
        <v>0.28599999999999998</v>
      </c>
      <c r="E1048" s="1">
        <v>0.19556999999999999</v>
      </c>
    </row>
    <row r="1049" spans="2:5">
      <c r="B1049" s="1">
        <v>0.35299999999999998</v>
      </c>
      <c r="C1049" s="1">
        <v>0.14665</v>
      </c>
      <c r="D1049" s="1">
        <v>4.4900000000000002E-2</v>
      </c>
      <c r="E1049" s="1">
        <v>0.19558</v>
      </c>
    </row>
    <row r="1050" spans="2:5">
      <c r="B1050" s="1">
        <v>1.5900000000000001E-2</v>
      </c>
      <c r="C1050" s="1">
        <v>0.14666000000000001</v>
      </c>
      <c r="D1050" s="1">
        <v>8.5000000000000006E-2</v>
      </c>
      <c r="E1050" s="1">
        <v>0.19561999999999999</v>
      </c>
    </row>
    <row r="1051" spans="2:5">
      <c r="B1051" s="1">
        <v>0.113</v>
      </c>
      <c r="C1051" s="1">
        <v>0.14666000000000001</v>
      </c>
      <c r="D1051" s="1">
        <v>6.6500000000000004E-2</v>
      </c>
      <c r="E1051" s="1">
        <v>0.19571</v>
      </c>
    </row>
    <row r="1052" spans="2:5">
      <c r="B1052" s="1">
        <v>3.3399999999999999E-2</v>
      </c>
      <c r="C1052" s="1">
        <v>0.14666000000000001</v>
      </c>
      <c r="D1052" s="1">
        <v>0.12</v>
      </c>
      <c r="E1052" s="1">
        <v>0.19596</v>
      </c>
    </row>
    <row r="1053" spans="2:5">
      <c r="B1053" s="1">
        <v>4.0500000000000001E-2</v>
      </c>
      <c r="C1053" s="1">
        <v>0.14674999999999999</v>
      </c>
      <c r="D1053" s="1">
        <v>4.5199999999999997E-2</v>
      </c>
      <c r="E1053" s="1">
        <v>0.19605</v>
      </c>
    </row>
    <row r="1054" spans="2:5">
      <c r="B1054" s="1">
        <v>0.11700000000000001</v>
      </c>
      <c r="C1054" s="1">
        <v>0.14677999999999999</v>
      </c>
      <c r="D1054" s="1">
        <v>0.11600000000000001</v>
      </c>
      <c r="E1054" s="1">
        <v>0.19611000000000001</v>
      </c>
    </row>
    <row r="1055" spans="2:5">
      <c r="B1055" s="1">
        <v>5.1999999999999998E-2</v>
      </c>
      <c r="C1055" s="1">
        <v>0.14680000000000001</v>
      </c>
      <c r="D1055" s="1">
        <v>5.1999999999999998E-2</v>
      </c>
      <c r="E1055" s="1">
        <v>0.19621</v>
      </c>
    </row>
    <row r="1056" spans="2:5">
      <c r="B1056" s="1">
        <v>1.4500000000000001E-2</v>
      </c>
      <c r="C1056" s="1">
        <v>0.14682000000000001</v>
      </c>
      <c r="D1056" s="1">
        <v>6.7799999999999999E-2</v>
      </c>
      <c r="E1056" s="1">
        <v>0.19621</v>
      </c>
    </row>
    <row r="1057" spans="2:5">
      <c r="B1057" s="1">
        <v>7.22E-2</v>
      </c>
      <c r="C1057" s="1">
        <v>0.1469</v>
      </c>
      <c r="D1057" s="1">
        <v>7.3499999999999996E-2</v>
      </c>
      <c r="E1057" s="1">
        <v>0.19621</v>
      </c>
    </row>
    <row r="1058" spans="2:5">
      <c r="B1058" s="1">
        <v>8.7400000000000005E-2</v>
      </c>
      <c r="C1058" s="1">
        <v>0.14699999999999999</v>
      </c>
      <c r="D1058" s="1">
        <v>0.16300000000000001</v>
      </c>
      <c r="E1058" s="1">
        <v>0.19625999999999999</v>
      </c>
    </row>
    <row r="1059" spans="2:5">
      <c r="B1059" s="1">
        <v>0.122</v>
      </c>
      <c r="C1059" s="1">
        <v>0.14699999999999999</v>
      </c>
      <c r="D1059" s="1">
        <v>9.2100000000000001E-2</v>
      </c>
      <c r="E1059" s="1">
        <v>0.19635</v>
      </c>
    </row>
    <row r="1060" spans="2:5">
      <c r="B1060" s="1">
        <v>3.5099999999999999E-2</v>
      </c>
      <c r="C1060" s="1">
        <v>0.14704999999999999</v>
      </c>
      <c r="D1060" s="1">
        <v>0.27200000000000002</v>
      </c>
      <c r="E1060" s="1">
        <v>0.19635</v>
      </c>
    </row>
    <row r="1061" spans="2:5">
      <c r="B1061" s="1">
        <v>2.2599999999999999E-2</v>
      </c>
      <c r="C1061" s="1">
        <v>0.14709</v>
      </c>
      <c r="D1061" s="1">
        <v>0.10199999999999999</v>
      </c>
      <c r="E1061" s="1">
        <v>0.19636000000000001</v>
      </c>
    </row>
    <row r="1062" spans="2:5">
      <c r="B1062" s="1">
        <v>6.5100000000000005E-2</v>
      </c>
      <c r="C1062" s="1">
        <v>0.14713999999999999</v>
      </c>
      <c r="D1062" s="1">
        <v>0.129</v>
      </c>
      <c r="E1062" s="1">
        <v>0.19636000000000001</v>
      </c>
    </row>
    <row r="1063" spans="2:5">
      <c r="B1063" s="1">
        <v>7.6600000000000001E-2</v>
      </c>
      <c r="C1063" s="1">
        <v>0.14718999999999999</v>
      </c>
      <c r="D1063" s="1">
        <v>0.12</v>
      </c>
      <c r="E1063" s="1">
        <v>0.19645000000000001</v>
      </c>
    </row>
    <row r="1064" spans="2:5">
      <c r="B1064" s="1">
        <v>1.7899999999999999E-2</v>
      </c>
      <c r="C1064" s="1">
        <v>0.14718999999999999</v>
      </c>
      <c r="D1064" s="1">
        <v>9.7199999999999995E-2</v>
      </c>
      <c r="E1064" s="1">
        <v>0.19646</v>
      </c>
    </row>
    <row r="1065" spans="2:5">
      <c r="B1065" s="1">
        <v>0.21199999999999999</v>
      </c>
      <c r="C1065" s="1">
        <v>0.14724000000000001</v>
      </c>
      <c r="D1065" s="1">
        <v>4.4499999999999998E-2</v>
      </c>
      <c r="E1065" s="1">
        <v>0.19646</v>
      </c>
    </row>
    <row r="1066" spans="2:5">
      <c r="B1066" s="1">
        <v>1.6500000000000001E-2</v>
      </c>
      <c r="C1066" s="1">
        <v>0.14727999999999999</v>
      </c>
      <c r="D1066" s="1">
        <v>0.11700000000000001</v>
      </c>
      <c r="E1066" s="1">
        <v>0.19650999999999999</v>
      </c>
    </row>
    <row r="1067" spans="2:5">
      <c r="B1067" s="1">
        <v>8.2699999999999996E-2</v>
      </c>
      <c r="C1067" s="1">
        <v>0.14729</v>
      </c>
      <c r="D1067" s="1">
        <v>0.23</v>
      </c>
      <c r="E1067" s="1">
        <v>0.19664999999999999</v>
      </c>
    </row>
    <row r="1068" spans="2:5">
      <c r="B1068" s="1">
        <v>0.13800000000000001</v>
      </c>
      <c r="C1068" s="1">
        <v>0.14729</v>
      </c>
      <c r="D1068" s="1">
        <v>0.156</v>
      </c>
      <c r="E1068" s="1">
        <v>0.19670000000000001</v>
      </c>
    </row>
    <row r="1069" spans="2:5">
      <c r="B1069" s="1">
        <v>4.6899999999999997E-2</v>
      </c>
      <c r="C1069" s="1">
        <v>0.14729</v>
      </c>
      <c r="D1069" s="1">
        <v>7.4899999999999994E-2</v>
      </c>
      <c r="E1069" s="1">
        <v>0.19670000000000001</v>
      </c>
    </row>
    <row r="1070" spans="2:5">
      <c r="B1070" s="1">
        <v>5.2299999999999999E-2</v>
      </c>
      <c r="C1070" s="1">
        <v>0.14734</v>
      </c>
      <c r="D1070" s="1">
        <v>0.192</v>
      </c>
      <c r="E1070" s="1">
        <v>0.19670000000000001</v>
      </c>
    </row>
    <row r="1071" spans="2:5">
      <c r="B1071" s="1">
        <v>0.115</v>
      </c>
      <c r="C1071" s="1">
        <v>0.14734</v>
      </c>
      <c r="D1071" s="1">
        <v>0.11</v>
      </c>
      <c r="E1071" s="1">
        <v>0.1968</v>
      </c>
    </row>
    <row r="1072" spans="2:5">
      <c r="B1072" s="1">
        <v>1.8599999999999998E-2</v>
      </c>
      <c r="C1072" s="1">
        <v>0.14735999999999999</v>
      </c>
      <c r="D1072" s="1">
        <v>3.9100000000000003E-2</v>
      </c>
      <c r="E1072" s="1">
        <v>0.19683</v>
      </c>
    </row>
    <row r="1073" spans="2:5">
      <c r="B1073" s="1">
        <v>4.6600000000000003E-2</v>
      </c>
      <c r="C1073" s="1">
        <v>0.14743999999999999</v>
      </c>
      <c r="D1073" s="1">
        <v>0.19400000000000001</v>
      </c>
      <c r="E1073" s="1">
        <v>0.19689999999999999</v>
      </c>
    </row>
    <row r="1074" spans="2:5">
      <c r="B1074" s="1">
        <v>1.6199999999999999E-2</v>
      </c>
      <c r="C1074" s="1">
        <v>0.14752000000000001</v>
      </c>
      <c r="D1074" s="1">
        <v>4.0500000000000001E-2</v>
      </c>
      <c r="E1074" s="1">
        <v>0.19697999999999999</v>
      </c>
    </row>
    <row r="1075" spans="2:5">
      <c r="B1075" s="1">
        <v>1.15E-2</v>
      </c>
      <c r="C1075" s="1">
        <v>0.14752999999999999</v>
      </c>
      <c r="D1075" s="1">
        <v>6.9199999999999998E-2</v>
      </c>
      <c r="E1075" s="1">
        <v>0.19708000000000001</v>
      </c>
    </row>
    <row r="1076" spans="2:5">
      <c r="B1076" s="1">
        <v>2.1600000000000001E-2</v>
      </c>
      <c r="C1076" s="1">
        <v>0.14752999999999999</v>
      </c>
      <c r="D1076" s="1">
        <v>4.8599999999999997E-2</v>
      </c>
      <c r="E1076" s="1">
        <v>0.19713</v>
      </c>
    </row>
    <row r="1077" spans="2:5">
      <c r="B1077" s="1">
        <v>1.4200000000000001E-2</v>
      </c>
      <c r="C1077" s="1">
        <v>0.14752999999999999</v>
      </c>
      <c r="D1077" s="1">
        <v>8.6400000000000005E-2</v>
      </c>
      <c r="E1077" s="1">
        <v>0.19719999999999999</v>
      </c>
    </row>
    <row r="1078" spans="2:5">
      <c r="B1078" s="1">
        <v>5.4000000000000003E-3</v>
      </c>
      <c r="C1078" s="1">
        <v>0.14760000000000001</v>
      </c>
      <c r="D1078" s="1">
        <v>6.7500000000000004E-2</v>
      </c>
      <c r="E1078" s="1">
        <v>0.19719999999999999</v>
      </c>
    </row>
    <row r="1079" spans="2:5">
      <c r="B1079" s="1">
        <v>0.27300000000000002</v>
      </c>
      <c r="C1079" s="1">
        <v>0.14760000000000001</v>
      </c>
      <c r="D1079" s="1">
        <v>1.33</v>
      </c>
      <c r="E1079" s="1">
        <v>0.19724</v>
      </c>
    </row>
    <row r="1080" spans="2:5">
      <c r="B1080" s="1">
        <v>2.8299999999999999E-2</v>
      </c>
      <c r="C1080" s="1">
        <v>0.14763999999999999</v>
      </c>
      <c r="D1080" s="1">
        <v>1.35E-2</v>
      </c>
      <c r="E1080" s="1">
        <v>0.19733000000000001</v>
      </c>
    </row>
    <row r="1081" spans="2:5">
      <c r="B1081" s="1">
        <v>3.8100000000000002E-2</v>
      </c>
      <c r="C1081" s="1">
        <v>0.14765</v>
      </c>
      <c r="D1081" s="1">
        <v>8.0600000000000005E-2</v>
      </c>
      <c r="E1081" s="1">
        <v>0.19733999999999999</v>
      </c>
    </row>
    <row r="1082" spans="2:5">
      <c r="B1082" s="1">
        <v>7.1199999999999999E-2</v>
      </c>
      <c r="C1082" s="1">
        <v>0.14767</v>
      </c>
      <c r="D1082" s="1">
        <v>0.28799999999999998</v>
      </c>
      <c r="E1082" s="1">
        <v>0.19733999999999999</v>
      </c>
    </row>
    <row r="1083" spans="2:5">
      <c r="B1083" s="1">
        <v>2.29E-2</v>
      </c>
      <c r="C1083" s="1">
        <v>0.14773</v>
      </c>
      <c r="D1083" s="1">
        <v>2.0199999999999999E-2</v>
      </c>
      <c r="E1083" s="1">
        <v>0.19758000000000001</v>
      </c>
    </row>
    <row r="1084" spans="2:5">
      <c r="B1084" s="1">
        <v>8.0299999999999996E-2</v>
      </c>
      <c r="C1084" s="1">
        <v>0.14777999999999999</v>
      </c>
      <c r="D1084" s="1">
        <v>2.5999999999999999E-2</v>
      </c>
      <c r="E1084" s="1">
        <v>0.1976</v>
      </c>
    </row>
    <row r="1085" spans="2:5">
      <c r="B1085" s="1">
        <v>1.15E-2</v>
      </c>
      <c r="C1085" s="1">
        <v>0.14782999999999999</v>
      </c>
      <c r="D1085" s="1">
        <v>0.193</v>
      </c>
      <c r="E1085" s="1">
        <v>0.1976</v>
      </c>
    </row>
    <row r="1086" spans="2:5">
      <c r="B1086" s="1">
        <v>9.2799999999999994E-2</v>
      </c>
      <c r="C1086" s="1">
        <v>0.14782999999999999</v>
      </c>
      <c r="D1086" s="1">
        <v>5.0900000000000001E-2</v>
      </c>
      <c r="E1086" s="1">
        <v>0.19767000000000001</v>
      </c>
    </row>
    <row r="1087" spans="2:5">
      <c r="B1087" s="1">
        <v>2.46E-2</v>
      </c>
      <c r="C1087" s="1">
        <v>0.1479</v>
      </c>
      <c r="D1087" s="1">
        <v>0.25</v>
      </c>
      <c r="E1087" s="1">
        <v>0.19767000000000001</v>
      </c>
    </row>
    <row r="1088" spans="2:5">
      <c r="B1088" s="1">
        <v>1.7899999999999999E-2</v>
      </c>
      <c r="C1088" s="1">
        <v>0.14793000000000001</v>
      </c>
      <c r="D1088" s="1">
        <v>0.13800000000000001</v>
      </c>
      <c r="E1088" s="1">
        <v>0.19767000000000001</v>
      </c>
    </row>
    <row r="1089" spans="2:5">
      <c r="B1089" s="1">
        <v>5.5300000000000002E-2</v>
      </c>
      <c r="C1089" s="1">
        <v>0.14798</v>
      </c>
      <c r="D1089" s="1">
        <v>0.104</v>
      </c>
      <c r="E1089" s="1">
        <v>0.19775000000000001</v>
      </c>
    </row>
    <row r="1090" spans="2:5">
      <c r="B1090" s="1">
        <v>9.8199999999999996E-2</v>
      </c>
      <c r="C1090" s="1">
        <v>0.14802999999999999</v>
      </c>
      <c r="D1090" s="1">
        <v>0.27900000000000003</v>
      </c>
      <c r="E1090" s="1">
        <v>0.19775000000000001</v>
      </c>
    </row>
    <row r="1091" spans="2:5">
      <c r="B1091" s="1">
        <v>9.8199999999999996E-2</v>
      </c>
      <c r="C1091" s="1">
        <v>0.14802999999999999</v>
      </c>
      <c r="D1091" s="1">
        <v>3.0700000000000002E-2</v>
      </c>
      <c r="E1091" s="1">
        <v>0.19783000000000001</v>
      </c>
    </row>
    <row r="1092" spans="2:5">
      <c r="B1092" s="1">
        <v>1.7899999999999999E-2</v>
      </c>
      <c r="C1092" s="1">
        <v>0.14802999999999999</v>
      </c>
      <c r="D1092" s="1">
        <v>0.14199999999999999</v>
      </c>
      <c r="E1092" s="1">
        <v>0.19791</v>
      </c>
    </row>
    <row r="1093" spans="2:5">
      <c r="B1093" s="1">
        <v>2.46E-2</v>
      </c>
      <c r="C1093" s="1">
        <v>0.14802999999999999</v>
      </c>
      <c r="D1093" s="1">
        <v>0.13400000000000001</v>
      </c>
      <c r="E1093" s="1">
        <v>0.19794999999999999</v>
      </c>
    </row>
    <row r="1094" spans="2:5">
      <c r="B1094" s="1">
        <v>0.19800000000000001</v>
      </c>
      <c r="C1094" s="1">
        <v>0.14807999999999999</v>
      </c>
      <c r="D1094" s="1">
        <v>0.30099999999999999</v>
      </c>
      <c r="E1094" s="1">
        <v>0.19806000000000001</v>
      </c>
    </row>
    <row r="1095" spans="2:5">
      <c r="B1095" s="1">
        <v>8.43E-2</v>
      </c>
      <c r="C1095" s="1">
        <v>0.14813999999999999</v>
      </c>
      <c r="D1095" s="1">
        <v>0.68200000000000005</v>
      </c>
      <c r="E1095" s="1">
        <v>0.19808000000000001</v>
      </c>
    </row>
    <row r="1096" spans="2:5">
      <c r="B1096" s="1">
        <v>3.0700000000000002E-2</v>
      </c>
      <c r="C1096" s="1">
        <v>0.14813999999999999</v>
      </c>
      <c r="D1096" s="1">
        <v>0.22500000000000001</v>
      </c>
      <c r="E1096" s="1">
        <v>0.19814000000000001</v>
      </c>
    </row>
    <row r="1097" spans="2:5">
      <c r="B1097" s="1">
        <v>6.0699999999999999E-3</v>
      </c>
      <c r="C1097" s="1">
        <v>0.14815</v>
      </c>
      <c r="D1097" s="1">
        <v>6.7799999999999999E-2</v>
      </c>
      <c r="E1097" s="1">
        <v>0.19819999999999999</v>
      </c>
    </row>
    <row r="1098" spans="2:5">
      <c r="B1098" s="1">
        <v>1.11E-2</v>
      </c>
      <c r="C1098" s="1">
        <v>0.14815</v>
      </c>
      <c r="D1098" s="1">
        <v>5.74E-2</v>
      </c>
      <c r="E1098" s="1">
        <v>0.19828999999999999</v>
      </c>
    </row>
    <row r="1099" spans="2:5">
      <c r="B1099" s="1">
        <v>4.3499999999999997E-2</v>
      </c>
      <c r="C1099" s="1">
        <v>0.14818000000000001</v>
      </c>
      <c r="D1099" s="1">
        <v>6.8099999999999994E-2</v>
      </c>
      <c r="E1099" s="1">
        <v>0.19828999999999999</v>
      </c>
    </row>
    <row r="1100" spans="2:5">
      <c r="B1100" s="1">
        <v>5.0600000000000003E-3</v>
      </c>
      <c r="C1100" s="1">
        <v>0.14828</v>
      </c>
      <c r="D1100" s="1">
        <v>8.0299999999999996E-2</v>
      </c>
      <c r="E1100" s="1">
        <v>0.19828999999999999</v>
      </c>
    </row>
    <row r="1101" spans="2:5">
      <c r="B1101" s="1">
        <v>1.0500000000000001E-2</v>
      </c>
      <c r="C1101" s="1">
        <v>0.14828</v>
      </c>
      <c r="D1101" s="1">
        <v>0.50700000000000001</v>
      </c>
      <c r="E1101" s="1">
        <v>0.19844999999999999</v>
      </c>
    </row>
    <row r="1102" spans="2:5">
      <c r="B1102" s="1">
        <v>1.4200000000000001E-2</v>
      </c>
      <c r="C1102" s="1">
        <v>0.1484</v>
      </c>
      <c r="D1102" s="1">
        <v>5.6000000000000001E-2</v>
      </c>
      <c r="E1102" s="1">
        <v>0.19844999999999999</v>
      </c>
    </row>
    <row r="1103" spans="2:5">
      <c r="B1103" s="1">
        <v>0.14099999999999999</v>
      </c>
      <c r="C1103" s="1">
        <v>0.14842</v>
      </c>
      <c r="D1103" s="1">
        <v>0.253</v>
      </c>
      <c r="E1103" s="1">
        <v>0.19844999999999999</v>
      </c>
    </row>
    <row r="1104" spans="2:5">
      <c r="B1104" s="1">
        <v>1.4500000000000001E-2</v>
      </c>
      <c r="C1104" s="1">
        <v>0.14846999999999999</v>
      </c>
      <c r="D1104" s="1">
        <v>0.20499999999999999</v>
      </c>
      <c r="E1104" s="1">
        <v>0.19852</v>
      </c>
    </row>
    <row r="1105" spans="2:5">
      <c r="B1105" s="1">
        <v>2.6700000000000002E-2</v>
      </c>
      <c r="C1105" s="1">
        <v>0.14853</v>
      </c>
      <c r="D1105" s="1">
        <v>4.2500000000000003E-2</v>
      </c>
      <c r="E1105" s="1">
        <v>0.19853000000000001</v>
      </c>
    </row>
    <row r="1106" spans="2:5">
      <c r="B1106" s="1">
        <v>3.1E-2</v>
      </c>
      <c r="C1106" s="1">
        <v>0.14853</v>
      </c>
      <c r="D1106" s="1">
        <v>0.129</v>
      </c>
      <c r="E1106" s="1">
        <v>0.1986</v>
      </c>
    </row>
    <row r="1107" spans="2:5">
      <c r="B1107" s="1">
        <v>4.6600000000000003E-2</v>
      </c>
      <c r="C1107" s="1">
        <v>0.14860000000000001</v>
      </c>
      <c r="D1107" s="1">
        <v>0.49099999999999999</v>
      </c>
      <c r="E1107" s="1">
        <v>0.19872000000000001</v>
      </c>
    </row>
    <row r="1108" spans="2:5">
      <c r="B1108" s="1">
        <v>2.53E-2</v>
      </c>
      <c r="C1108" s="1">
        <v>0.14865</v>
      </c>
      <c r="D1108" s="1">
        <v>5.2600000000000001E-2</v>
      </c>
      <c r="E1108" s="1">
        <v>0.19877</v>
      </c>
    </row>
    <row r="1109" spans="2:5">
      <c r="B1109" s="1">
        <v>0.14599999999999999</v>
      </c>
      <c r="C1109" s="1">
        <v>0.14871999999999999</v>
      </c>
      <c r="D1109" s="1">
        <v>8.77E-2</v>
      </c>
      <c r="E1109" s="1">
        <v>0.19883000000000001</v>
      </c>
    </row>
    <row r="1110" spans="2:5">
      <c r="B1110" s="1">
        <v>0.108</v>
      </c>
      <c r="C1110" s="1">
        <v>0.14877000000000001</v>
      </c>
      <c r="D1110" s="1">
        <v>0.57799999999999996</v>
      </c>
      <c r="E1110" s="1">
        <v>0.19897000000000001</v>
      </c>
    </row>
    <row r="1111" spans="2:5">
      <c r="B1111" s="1">
        <v>4.4499999999999998E-2</v>
      </c>
      <c r="C1111" s="1">
        <v>0.14882000000000001</v>
      </c>
      <c r="D1111" s="1">
        <v>4.4200000000000003E-2</v>
      </c>
      <c r="E1111" s="1">
        <v>0.19908000000000001</v>
      </c>
    </row>
    <row r="1112" spans="2:5">
      <c r="B1112" s="1">
        <v>6.0699999999999997E-2</v>
      </c>
      <c r="C1112" s="1">
        <v>0.14887</v>
      </c>
      <c r="D1112" s="1">
        <v>0.14499999999999999</v>
      </c>
      <c r="E1112" s="1">
        <v>0.19911000000000001</v>
      </c>
    </row>
    <row r="1113" spans="2:5">
      <c r="B1113" s="1">
        <v>0.25600000000000001</v>
      </c>
      <c r="C1113" s="1">
        <v>0.14887</v>
      </c>
      <c r="D1113" s="1">
        <v>0.27</v>
      </c>
      <c r="E1113" s="1">
        <v>0.19914999999999999</v>
      </c>
    </row>
    <row r="1114" spans="2:5">
      <c r="B1114" s="1">
        <v>2.29E-2</v>
      </c>
      <c r="C1114" s="1">
        <v>0.14890999999999999</v>
      </c>
      <c r="D1114" s="1">
        <v>0.22</v>
      </c>
      <c r="E1114" s="1">
        <v>0.19925999999999999</v>
      </c>
    </row>
    <row r="1115" spans="2:5">
      <c r="B1115" s="1">
        <v>0.16700000000000001</v>
      </c>
      <c r="C1115" s="1">
        <v>0.14892</v>
      </c>
      <c r="D1115" s="1">
        <v>1.7500000000000002E-2</v>
      </c>
      <c r="E1115" s="1">
        <v>0.19944999999999999</v>
      </c>
    </row>
    <row r="1116" spans="2:5">
      <c r="B1116" s="1">
        <v>6.88E-2</v>
      </c>
      <c r="C1116" s="1">
        <v>0.14896999999999999</v>
      </c>
      <c r="D1116" s="1">
        <v>0.111</v>
      </c>
      <c r="E1116" s="1">
        <v>0.19950999999999999</v>
      </c>
    </row>
    <row r="1117" spans="2:5">
      <c r="B1117" s="1">
        <v>8.2000000000000003E-2</v>
      </c>
      <c r="C1117" s="1">
        <v>0.14896999999999999</v>
      </c>
      <c r="D1117" s="1">
        <v>0.55600000000000005</v>
      </c>
      <c r="E1117" s="1">
        <v>0.19955999999999999</v>
      </c>
    </row>
    <row r="1118" spans="2:5">
      <c r="B1118" s="1">
        <v>3.2399999999999998E-2</v>
      </c>
      <c r="C1118" s="1">
        <v>0.14910999999999999</v>
      </c>
      <c r="D1118" s="1">
        <v>3.8800000000000001E-2</v>
      </c>
      <c r="E1118" s="1">
        <v>0.19958000000000001</v>
      </c>
    </row>
    <row r="1119" spans="2:5">
      <c r="B1119" s="1">
        <v>0.104</v>
      </c>
      <c r="C1119" s="1">
        <v>0.14915999999999999</v>
      </c>
      <c r="D1119" s="1">
        <v>0.10199999999999999</v>
      </c>
      <c r="E1119" s="1">
        <v>0.19966</v>
      </c>
    </row>
    <row r="1120" spans="2:5">
      <c r="B1120" s="1">
        <v>3.4700000000000002E-2</v>
      </c>
      <c r="C1120" s="1">
        <v>0.14921999999999999</v>
      </c>
      <c r="D1120" s="1">
        <v>0.312</v>
      </c>
      <c r="E1120" s="1">
        <v>0.19966</v>
      </c>
    </row>
    <row r="1121" spans="2:5">
      <c r="B1121" s="1">
        <v>1.55E-2</v>
      </c>
      <c r="C1121" s="1">
        <v>0.14921999999999999</v>
      </c>
      <c r="D1121" s="1">
        <v>6.2700000000000006E-2</v>
      </c>
      <c r="E1121" s="1">
        <v>0.19969999999999999</v>
      </c>
    </row>
    <row r="1122" spans="2:5">
      <c r="B1122" s="1">
        <v>6.0400000000000002E-2</v>
      </c>
      <c r="C1122" s="1">
        <v>0.14940000000000001</v>
      </c>
      <c r="D1122" s="1">
        <v>8.1299999999999997E-2</v>
      </c>
      <c r="E1122" s="1">
        <v>0.19980000000000001</v>
      </c>
    </row>
    <row r="1123" spans="2:5">
      <c r="B1123" s="1">
        <v>0.20300000000000001</v>
      </c>
      <c r="C1123" s="1">
        <v>0.14940000000000001</v>
      </c>
      <c r="D1123" s="1">
        <v>0.17299999999999999</v>
      </c>
      <c r="E1123" s="1">
        <v>0.19983000000000001</v>
      </c>
    </row>
    <row r="1124" spans="2:5">
      <c r="B1124" s="1">
        <v>0.30199999999999999</v>
      </c>
      <c r="C1124" s="1">
        <v>0.14946000000000001</v>
      </c>
      <c r="D1124" s="1">
        <v>0.19400000000000001</v>
      </c>
      <c r="E1124" s="1">
        <v>0.2</v>
      </c>
    </row>
    <row r="1125" spans="2:5">
      <c r="B1125" s="1">
        <v>2.3599999999999999E-2</v>
      </c>
      <c r="C1125" s="1">
        <v>0.14946000000000001</v>
      </c>
      <c r="D1125" s="1">
        <v>0.17799999999999999</v>
      </c>
      <c r="E1125" s="1">
        <v>0.20019999999999999</v>
      </c>
    </row>
    <row r="1126" spans="2:5">
      <c r="B1126" s="1">
        <v>6.0699999999999999E-3</v>
      </c>
      <c r="C1126" s="1">
        <v>0.14951</v>
      </c>
      <c r="D1126" s="1">
        <v>3.44E-2</v>
      </c>
      <c r="E1126" s="1">
        <v>0.20032</v>
      </c>
    </row>
    <row r="1127" spans="2:5">
      <c r="B1127" s="1">
        <v>1.15E-2</v>
      </c>
      <c r="C1127" s="1">
        <v>0.14953</v>
      </c>
      <c r="D1127" s="1">
        <v>0.21099999999999999</v>
      </c>
      <c r="E1127" s="1">
        <v>0.20039000000000001</v>
      </c>
    </row>
    <row r="1128" spans="2:5">
      <c r="B1128" s="1">
        <v>1.21E-2</v>
      </c>
      <c r="C1128" s="1">
        <v>0.14956</v>
      </c>
      <c r="D1128" s="1">
        <v>7.22E-2</v>
      </c>
      <c r="E1128" s="1">
        <v>0.20044000000000001</v>
      </c>
    </row>
    <row r="1129" spans="2:5">
      <c r="B1129" s="1">
        <v>0.17799999999999999</v>
      </c>
      <c r="C1129" s="1">
        <v>0.14965000000000001</v>
      </c>
      <c r="D1129" s="1">
        <v>2.23E-2</v>
      </c>
      <c r="E1129" s="1">
        <v>0.20044000000000001</v>
      </c>
    </row>
    <row r="1130" spans="2:5">
      <c r="B1130" s="1">
        <v>0.183</v>
      </c>
      <c r="C1130" s="1">
        <v>0.14965999999999999</v>
      </c>
      <c r="D1130" s="1">
        <v>2.87E-2</v>
      </c>
      <c r="E1130" s="1">
        <v>0.20044999999999999</v>
      </c>
    </row>
    <row r="1131" spans="2:5">
      <c r="B1131" s="1">
        <v>1.0800000000000001E-2</v>
      </c>
      <c r="C1131" s="1">
        <v>0.14976999999999999</v>
      </c>
      <c r="D1131" s="1">
        <v>8.9700000000000002E-2</v>
      </c>
      <c r="E1131" s="1">
        <v>0.20057</v>
      </c>
    </row>
    <row r="1132" spans="2:5">
      <c r="B1132" s="1">
        <v>1.11E-2</v>
      </c>
      <c r="C1132" s="1">
        <v>0.14978</v>
      </c>
      <c r="D1132" s="1">
        <v>5.8999999999999997E-2</v>
      </c>
      <c r="E1132" s="1">
        <v>0.20058999999999999</v>
      </c>
    </row>
    <row r="1133" spans="2:5">
      <c r="B1133" s="1">
        <v>0.114</v>
      </c>
      <c r="C1133" s="1">
        <v>0.14979999999999999</v>
      </c>
      <c r="D1133" s="1">
        <v>5.5E-2</v>
      </c>
      <c r="E1133" s="1">
        <v>0.20069999999999999</v>
      </c>
    </row>
    <row r="1134" spans="2:5">
      <c r="B1134" s="1">
        <v>0.10299999999999999</v>
      </c>
      <c r="C1134" s="1">
        <v>0.14985000000000001</v>
      </c>
      <c r="D1134" s="1">
        <v>0.40899999999999997</v>
      </c>
      <c r="E1134" s="1">
        <v>0.20069999999999999</v>
      </c>
    </row>
    <row r="1135" spans="2:5">
      <c r="B1135" s="1">
        <v>3.5400000000000001E-2</v>
      </c>
      <c r="C1135" s="1">
        <v>0.15</v>
      </c>
      <c r="D1135" s="1">
        <v>8.0600000000000005E-2</v>
      </c>
      <c r="E1135" s="1">
        <v>0.20082</v>
      </c>
    </row>
    <row r="1136" spans="2:5">
      <c r="B1136" s="1">
        <v>0.17799999999999999</v>
      </c>
      <c r="C1136" s="1">
        <v>0.15015000000000001</v>
      </c>
      <c r="D1136" s="1">
        <v>0.247</v>
      </c>
      <c r="E1136" s="1">
        <v>0.20085</v>
      </c>
    </row>
    <row r="1137" spans="2:5">
      <c r="B1137" s="1">
        <v>4.4200000000000003E-2</v>
      </c>
      <c r="C1137" s="1">
        <v>0.15015000000000001</v>
      </c>
      <c r="D1137" s="1">
        <v>6.5799999999999997E-2</v>
      </c>
      <c r="E1137" s="1">
        <v>0.20085</v>
      </c>
    </row>
    <row r="1138" spans="2:5">
      <c r="B1138" s="1">
        <v>5.4699999999999999E-2</v>
      </c>
      <c r="C1138" s="1">
        <v>0.15015000000000001</v>
      </c>
      <c r="D1138" s="1">
        <v>0.112</v>
      </c>
      <c r="E1138" s="1">
        <v>0.20089000000000001</v>
      </c>
    </row>
    <row r="1139" spans="2:5">
      <c r="B1139" s="1">
        <v>1.8200000000000001E-2</v>
      </c>
      <c r="C1139" s="1">
        <v>0.15024999999999999</v>
      </c>
      <c r="D1139" s="1">
        <v>2.7699999999999999E-2</v>
      </c>
      <c r="E1139" s="1">
        <v>0.20093</v>
      </c>
    </row>
    <row r="1140" spans="2:5">
      <c r="B1140" s="1">
        <v>6.54E-2</v>
      </c>
      <c r="C1140" s="1">
        <v>0.15026999999999999</v>
      </c>
      <c r="D1140" s="1">
        <v>1.03</v>
      </c>
      <c r="E1140" s="1">
        <v>0.20102999999999999</v>
      </c>
    </row>
    <row r="1141" spans="2:5">
      <c r="B1141" s="1">
        <v>6.1699999999999998E-2</v>
      </c>
      <c r="C1141" s="1">
        <v>0.15029999999999999</v>
      </c>
      <c r="D1141" s="1">
        <v>0.13500000000000001</v>
      </c>
      <c r="E1141" s="1">
        <v>0.20102999999999999</v>
      </c>
    </row>
    <row r="1142" spans="2:5">
      <c r="B1142" s="1">
        <v>0.187</v>
      </c>
      <c r="C1142" s="1">
        <v>0.15029999999999999</v>
      </c>
      <c r="D1142" s="1">
        <v>0.39800000000000002</v>
      </c>
      <c r="E1142" s="1">
        <v>0.20107</v>
      </c>
    </row>
    <row r="1143" spans="2:5">
      <c r="B1143" s="1">
        <v>4.9599999999999998E-2</v>
      </c>
      <c r="C1143" s="1">
        <v>0.15031</v>
      </c>
      <c r="D1143" s="1">
        <v>0.30599999999999999</v>
      </c>
      <c r="E1143" s="1">
        <v>0.20108999999999999</v>
      </c>
    </row>
    <row r="1144" spans="2:5">
      <c r="B1144" s="1">
        <v>3.3700000000000001E-2</v>
      </c>
      <c r="C1144" s="1">
        <v>0.15039</v>
      </c>
      <c r="D1144" s="1">
        <v>0.14199999999999999</v>
      </c>
      <c r="E1144" s="1">
        <v>0.20116000000000001</v>
      </c>
    </row>
    <row r="1145" spans="2:5">
      <c r="B1145" s="1">
        <v>3.8100000000000002E-2</v>
      </c>
      <c r="C1145" s="1">
        <v>0.15039</v>
      </c>
      <c r="D1145" s="1">
        <v>6.1400000000000003E-2</v>
      </c>
      <c r="E1145" s="1">
        <v>0.20132</v>
      </c>
    </row>
    <row r="1146" spans="2:5">
      <c r="B1146" s="1">
        <v>4.2200000000000001E-2</v>
      </c>
      <c r="C1146" s="1">
        <v>0.15039</v>
      </c>
      <c r="D1146" s="1">
        <v>0.64300000000000002</v>
      </c>
      <c r="E1146" s="1">
        <v>0.2014</v>
      </c>
    </row>
    <row r="1147" spans="2:5">
      <c r="B1147" s="1">
        <v>0.23200000000000001</v>
      </c>
      <c r="C1147" s="1">
        <v>0.15043999999999999</v>
      </c>
      <c r="D1147" s="1">
        <v>0.121</v>
      </c>
      <c r="E1147" s="1">
        <v>0.20155000000000001</v>
      </c>
    </row>
    <row r="1148" spans="2:5">
      <c r="B1148" s="1">
        <v>0.11600000000000001</v>
      </c>
      <c r="C1148" s="1">
        <v>0.15046999999999999</v>
      </c>
      <c r="D1148" s="1">
        <v>8.7400000000000005E-2</v>
      </c>
      <c r="E1148" s="1">
        <v>0.20163</v>
      </c>
    </row>
    <row r="1149" spans="2:5">
      <c r="B1149" s="1">
        <v>1.8599999999999998E-2</v>
      </c>
      <c r="C1149" s="1">
        <v>0.15049000000000001</v>
      </c>
      <c r="D1149" s="1">
        <v>0.122</v>
      </c>
      <c r="E1149" s="1">
        <v>0.20163</v>
      </c>
    </row>
    <row r="1150" spans="2:5">
      <c r="B1150" s="1">
        <v>0.14699999999999999</v>
      </c>
      <c r="C1150" s="1">
        <v>0.15049000000000001</v>
      </c>
      <c r="D1150" s="1">
        <v>0.159</v>
      </c>
      <c r="E1150" s="1">
        <v>0.20163</v>
      </c>
    </row>
    <row r="1151" spans="2:5">
      <c r="D1151" s="1">
        <v>0.35799999999999998</v>
      </c>
      <c r="E1151" s="1">
        <v>0.20166999999999999</v>
      </c>
    </row>
    <row r="1152" spans="2:5">
      <c r="D1152" s="1">
        <v>0.51600000000000001</v>
      </c>
      <c r="E1152" s="1">
        <v>0.20169999999999999</v>
      </c>
    </row>
    <row r="1153" spans="4:5">
      <c r="D1153" s="1">
        <v>8.9399999999999993E-2</v>
      </c>
      <c r="E1153" s="1">
        <v>0.20172000000000001</v>
      </c>
    </row>
    <row r="1154" spans="4:5">
      <c r="D1154" s="1">
        <v>0.47899999999999998</v>
      </c>
      <c r="E1154" s="1">
        <v>0.20172000000000001</v>
      </c>
    </row>
    <row r="1155" spans="4:5">
      <c r="D1155" s="1">
        <v>0.32</v>
      </c>
      <c r="E1155" s="1">
        <v>0.20177999999999999</v>
      </c>
    </row>
    <row r="1156" spans="4:5">
      <c r="D1156" s="1">
        <v>8.6400000000000005E-2</v>
      </c>
      <c r="E1156" s="1">
        <v>0.20182</v>
      </c>
    </row>
    <row r="1157" spans="4:5">
      <c r="D1157" s="1">
        <v>0.24099999999999999</v>
      </c>
      <c r="E1157" s="1">
        <v>0.20186000000000001</v>
      </c>
    </row>
    <row r="1158" spans="4:5">
      <c r="D1158" s="1">
        <v>0.27200000000000002</v>
      </c>
      <c r="E1158" s="1">
        <v>0.20186999999999999</v>
      </c>
    </row>
    <row r="1159" spans="4:5">
      <c r="D1159" s="1">
        <v>0.71699999999999997</v>
      </c>
      <c r="E1159" s="1">
        <v>0.20191999999999999</v>
      </c>
    </row>
    <row r="1160" spans="4:5">
      <c r="D1160" s="1">
        <v>0.51600000000000001</v>
      </c>
      <c r="E1160" s="1">
        <v>0.20197000000000001</v>
      </c>
    </row>
    <row r="1161" spans="4:5">
      <c r="D1161" s="1">
        <v>1.24</v>
      </c>
      <c r="E1161" s="1">
        <v>0.20202000000000001</v>
      </c>
    </row>
    <row r="1162" spans="4:5">
      <c r="D1162" s="1">
        <v>0.124</v>
      </c>
      <c r="E1162" s="1">
        <v>0.20202000000000001</v>
      </c>
    </row>
    <row r="1163" spans="4:5">
      <c r="D1163" s="1">
        <v>8.5699999999999998E-2</v>
      </c>
      <c r="E1163" s="1">
        <v>0.20222000000000001</v>
      </c>
    </row>
    <row r="1164" spans="4:5">
      <c r="D1164" s="1">
        <v>4.2500000000000003E-2</v>
      </c>
      <c r="E1164" s="1">
        <v>0.20222000000000001</v>
      </c>
    </row>
    <row r="1165" spans="4:5">
      <c r="D1165" s="1">
        <v>0.19500000000000001</v>
      </c>
      <c r="E1165" s="1">
        <v>0.20227000000000001</v>
      </c>
    </row>
    <row r="1166" spans="4:5">
      <c r="D1166" s="1">
        <v>0.155</v>
      </c>
      <c r="E1166" s="1">
        <v>0.20247999999999999</v>
      </c>
    </row>
    <row r="1167" spans="4:5">
      <c r="D1167" s="1">
        <v>1.32E-2</v>
      </c>
      <c r="E1167" s="1">
        <v>0.20251</v>
      </c>
    </row>
    <row r="1168" spans="4:5">
      <c r="D1168" s="1">
        <v>0.10299999999999999</v>
      </c>
      <c r="E1168" s="1">
        <v>0.20279</v>
      </c>
    </row>
    <row r="1169" spans="4:5">
      <c r="D1169" s="1">
        <v>0.33</v>
      </c>
      <c r="E1169" s="1">
        <v>0.20280999999999999</v>
      </c>
    </row>
    <row r="1170" spans="4:5">
      <c r="D1170" s="1">
        <v>0.23499999999999999</v>
      </c>
      <c r="E1170" s="1">
        <v>0.20280999999999999</v>
      </c>
    </row>
    <row r="1171" spans="4:5">
      <c r="D1171" s="1">
        <v>0.317</v>
      </c>
      <c r="E1171" s="1">
        <v>0.20282</v>
      </c>
    </row>
    <row r="1172" spans="4:5">
      <c r="D1172" s="1">
        <v>4.99E-2</v>
      </c>
      <c r="E1172" s="1">
        <v>0.20300000000000001</v>
      </c>
    </row>
    <row r="1173" spans="4:5">
      <c r="D1173" s="1">
        <v>0.28799999999999998</v>
      </c>
      <c r="E1173" s="1">
        <v>0.20300000000000001</v>
      </c>
    </row>
    <row r="1174" spans="4:5">
      <c r="D1174" s="1">
        <v>0.21099999999999999</v>
      </c>
      <c r="E1174" s="1">
        <v>0.20305000000000001</v>
      </c>
    </row>
    <row r="1175" spans="4:5">
      <c r="D1175" s="1">
        <v>4.4200000000000003E-2</v>
      </c>
      <c r="E1175" s="1">
        <v>0.20307</v>
      </c>
    </row>
    <row r="1176" spans="4:5">
      <c r="D1176" s="1">
        <v>2.46E-2</v>
      </c>
      <c r="E1176" s="1">
        <v>0.20332</v>
      </c>
    </row>
    <row r="1177" spans="4:5">
      <c r="D1177" s="1">
        <v>2.46E-2</v>
      </c>
      <c r="E1177" s="1">
        <v>0.20344000000000001</v>
      </c>
    </row>
    <row r="1178" spans="4:5">
      <c r="D1178" s="1">
        <v>3.6400000000000002E-2</v>
      </c>
      <c r="E1178" s="1">
        <v>0.20344000000000001</v>
      </c>
    </row>
    <row r="1179" spans="4:5">
      <c r="D1179" s="1">
        <v>0.218</v>
      </c>
      <c r="E1179" s="1">
        <v>0.20357</v>
      </c>
    </row>
    <row r="1180" spans="4:5">
      <c r="D1180" s="1">
        <v>0.49399999999999999</v>
      </c>
      <c r="E1180" s="1">
        <v>0.20380000000000001</v>
      </c>
    </row>
    <row r="1181" spans="4:5">
      <c r="D1181" s="1">
        <v>5.7700000000000001E-2</v>
      </c>
      <c r="E1181" s="1">
        <v>0.20404</v>
      </c>
    </row>
    <row r="1182" spans="4:5">
      <c r="D1182" s="1">
        <v>0.10199999999999999</v>
      </c>
      <c r="E1182" s="1">
        <v>0.20407</v>
      </c>
    </row>
    <row r="1183" spans="4:5">
      <c r="D1183" s="1">
        <v>0.17799999999999999</v>
      </c>
      <c r="E1183" s="1">
        <v>0.20408999999999999</v>
      </c>
    </row>
    <row r="1184" spans="4:5">
      <c r="D1184" s="1">
        <v>0.112</v>
      </c>
      <c r="E1184" s="1">
        <v>0.20413999999999999</v>
      </c>
    </row>
    <row r="1185" spans="4:5">
      <c r="D1185" s="1">
        <v>7.9600000000000004E-2</v>
      </c>
      <c r="E1185" s="1">
        <v>0.20413999999999999</v>
      </c>
    </row>
    <row r="1186" spans="4:5">
      <c r="D1186" s="1">
        <v>5.2600000000000001E-2</v>
      </c>
      <c r="E1186" s="1">
        <v>0.20419000000000001</v>
      </c>
    </row>
    <row r="1187" spans="4:5">
      <c r="D1187" s="1">
        <v>0.16</v>
      </c>
      <c r="E1187" s="1">
        <v>0.20424</v>
      </c>
    </row>
    <row r="1188" spans="4:5">
      <c r="D1188" s="1">
        <v>0.111</v>
      </c>
      <c r="E1188" s="1">
        <v>0.20429</v>
      </c>
    </row>
    <row r="1189" spans="4:5">
      <c r="D1189" s="1">
        <v>0.33800000000000002</v>
      </c>
      <c r="E1189" s="1">
        <v>0.20433000000000001</v>
      </c>
    </row>
    <row r="1190" spans="4:5">
      <c r="D1190" s="1">
        <v>0.191</v>
      </c>
      <c r="E1190" s="1">
        <v>0.20444000000000001</v>
      </c>
    </row>
    <row r="1191" spans="4:5">
      <c r="D1191" s="1">
        <v>4.2200000000000001E-2</v>
      </c>
      <c r="E1191" s="1">
        <v>0.20444000000000001</v>
      </c>
    </row>
    <row r="1192" spans="4:5">
      <c r="D1192" s="1">
        <v>4.4499999999999998E-2</v>
      </c>
      <c r="E1192" s="1">
        <v>0.20449999999999999</v>
      </c>
    </row>
    <row r="1193" spans="4:5">
      <c r="D1193" s="1">
        <v>0.128</v>
      </c>
      <c r="E1193" s="1">
        <v>0.20473</v>
      </c>
    </row>
    <row r="1194" spans="4:5">
      <c r="D1194" s="1">
        <v>5.2600000000000001E-2</v>
      </c>
      <c r="E1194" s="1">
        <v>0.20507</v>
      </c>
    </row>
    <row r="1195" spans="4:5">
      <c r="D1195" s="1">
        <v>0.121</v>
      </c>
      <c r="E1195" s="1">
        <v>0.20516999999999999</v>
      </c>
    </row>
    <row r="1196" spans="4:5">
      <c r="D1196" s="1">
        <v>0.34799999999999998</v>
      </c>
      <c r="E1196" s="1">
        <v>0.20532</v>
      </c>
    </row>
    <row r="1197" spans="4:5">
      <c r="D1197" s="1">
        <v>9.4799999999999995E-2</v>
      </c>
      <c r="E1197" s="1">
        <v>0.20535</v>
      </c>
    </row>
    <row r="1198" spans="4:5">
      <c r="D1198" s="1">
        <v>0.222</v>
      </c>
      <c r="E1198" s="1">
        <v>0.20541999999999999</v>
      </c>
    </row>
    <row r="1199" spans="4:5">
      <c r="D1199" s="1">
        <v>9.7800000000000005E-3</v>
      </c>
      <c r="E1199" s="1">
        <v>0.20544000000000001</v>
      </c>
    </row>
    <row r="1200" spans="4:5">
      <c r="D1200" s="1">
        <v>0.128</v>
      </c>
      <c r="E1200" s="1">
        <v>0.20557</v>
      </c>
    </row>
    <row r="1201" spans="4:5">
      <c r="D1201" s="1">
        <v>2.29E-2</v>
      </c>
      <c r="E1201" s="1">
        <v>0.20558000000000001</v>
      </c>
    </row>
    <row r="1202" spans="4:5">
      <c r="D1202" s="1">
        <v>0.13600000000000001</v>
      </c>
      <c r="E1202" s="1">
        <v>0.20558000000000001</v>
      </c>
    </row>
    <row r="1203" spans="4:5">
      <c r="D1203" s="1">
        <v>0.24</v>
      </c>
      <c r="E1203" s="1">
        <v>0.20566000000000001</v>
      </c>
    </row>
    <row r="1204" spans="4:5">
      <c r="D1204" s="1">
        <v>0.182</v>
      </c>
      <c r="E1204" s="1">
        <v>0.20574000000000001</v>
      </c>
    </row>
    <row r="1205" spans="4:5">
      <c r="D1205" s="1">
        <v>4.5499999999999999E-2</v>
      </c>
      <c r="E1205" s="1">
        <v>0.20580999999999999</v>
      </c>
    </row>
    <row r="1206" spans="4:5">
      <c r="D1206" s="1">
        <v>6.6100000000000006E-2</v>
      </c>
      <c r="E1206" s="1">
        <v>0.20594000000000001</v>
      </c>
    </row>
    <row r="1207" spans="4:5">
      <c r="D1207" s="1">
        <v>0.104</v>
      </c>
      <c r="E1207" s="1">
        <v>0.20596</v>
      </c>
    </row>
    <row r="1208" spans="4:5">
      <c r="D1208" s="1">
        <v>9.8799999999999999E-2</v>
      </c>
      <c r="E1208" s="1">
        <v>0.20596999999999999</v>
      </c>
    </row>
    <row r="1209" spans="4:5">
      <c r="D1209" s="1">
        <v>8.2699999999999996E-2</v>
      </c>
      <c r="E1209" s="1">
        <v>0.20596999999999999</v>
      </c>
    </row>
    <row r="1210" spans="4:5">
      <c r="D1210" s="1">
        <v>0.21299999999999999</v>
      </c>
      <c r="E1210" s="1">
        <v>0.20601</v>
      </c>
    </row>
    <row r="1211" spans="4:5">
      <c r="D1211" s="1">
        <v>8.5400000000000004E-2</v>
      </c>
      <c r="E1211" s="1">
        <v>0.20605000000000001</v>
      </c>
    </row>
    <row r="1212" spans="4:5">
      <c r="D1212" s="1">
        <v>0.114</v>
      </c>
      <c r="E1212" s="1">
        <v>0.20610999999999999</v>
      </c>
    </row>
    <row r="1213" spans="4:5">
      <c r="D1213" s="1">
        <v>0.114</v>
      </c>
      <c r="E1213" s="1">
        <v>0.20635000000000001</v>
      </c>
    </row>
    <row r="1214" spans="4:5">
      <c r="D1214" s="1">
        <v>0.497</v>
      </c>
      <c r="E1214" s="1">
        <v>0.20651</v>
      </c>
    </row>
    <row r="1215" spans="4:5">
      <c r="D1215" s="1">
        <v>8.3299999999999999E-2</v>
      </c>
      <c r="E1215" s="1">
        <v>0.20655000000000001</v>
      </c>
    </row>
    <row r="1216" spans="4:5">
      <c r="D1216" s="1">
        <v>0.22600000000000001</v>
      </c>
      <c r="E1216" s="1">
        <v>0.20655000000000001</v>
      </c>
    </row>
    <row r="1217" spans="4:5">
      <c r="D1217" s="1">
        <v>0.06</v>
      </c>
      <c r="E1217" s="1">
        <v>0.20660000000000001</v>
      </c>
    </row>
    <row r="1218" spans="4:5">
      <c r="D1218" s="1">
        <v>0.13800000000000001</v>
      </c>
      <c r="E1218" s="1">
        <v>0.20660000000000001</v>
      </c>
    </row>
    <row r="1219" spans="4:5">
      <c r="D1219" s="1">
        <v>0.17299999999999999</v>
      </c>
      <c r="E1219" s="1">
        <v>0.20666999999999999</v>
      </c>
    </row>
    <row r="1220" spans="4:5">
      <c r="D1220" s="1">
        <v>9.0399999999999994E-2</v>
      </c>
      <c r="E1220" s="1">
        <v>0.20669999999999999</v>
      </c>
    </row>
    <row r="1221" spans="4:5">
      <c r="D1221" s="1">
        <v>0.152</v>
      </c>
      <c r="E1221" s="1">
        <v>0.20674000000000001</v>
      </c>
    </row>
    <row r="1222" spans="4:5">
      <c r="D1222" s="1">
        <v>0.27100000000000002</v>
      </c>
      <c r="E1222" s="1">
        <v>0.20680000000000001</v>
      </c>
    </row>
    <row r="1223" spans="4:5">
      <c r="D1223" s="1">
        <v>0.34300000000000003</v>
      </c>
      <c r="E1223" s="1">
        <v>0.20682</v>
      </c>
    </row>
    <row r="1224" spans="4:5">
      <c r="D1224" s="1">
        <v>0.253</v>
      </c>
      <c r="E1224" s="1">
        <v>0.2069</v>
      </c>
    </row>
    <row r="1225" spans="4:5">
      <c r="D1225" s="1">
        <v>9.8799999999999999E-2</v>
      </c>
      <c r="E1225" s="1">
        <v>0.20694000000000001</v>
      </c>
    </row>
    <row r="1226" spans="4:5">
      <c r="D1226" s="1">
        <v>6.8500000000000005E-2</v>
      </c>
      <c r="E1226" s="1">
        <v>0.20695</v>
      </c>
    </row>
    <row r="1227" spans="4:5">
      <c r="D1227" s="1">
        <v>0.14899999999999999</v>
      </c>
      <c r="E1227" s="1">
        <v>0.20699999999999999</v>
      </c>
    </row>
    <row r="1228" spans="4:5">
      <c r="D1228" s="1">
        <v>0.32</v>
      </c>
      <c r="E1228" s="1">
        <v>0.20705000000000001</v>
      </c>
    </row>
    <row r="1229" spans="4:5">
      <c r="D1229" s="1">
        <v>0.16900000000000001</v>
      </c>
      <c r="E1229" s="1">
        <v>0.20713000000000001</v>
      </c>
    </row>
    <row r="1230" spans="4:5">
      <c r="D1230" s="1">
        <v>0.28299999999999997</v>
      </c>
      <c r="E1230" s="1">
        <v>0.20713000000000001</v>
      </c>
    </row>
    <row r="1231" spans="4:5">
      <c r="D1231" s="1">
        <v>0.24199999999999999</v>
      </c>
      <c r="E1231" s="1">
        <v>0.20724000000000001</v>
      </c>
    </row>
    <row r="1232" spans="4:5">
      <c r="D1232" s="1">
        <v>7.8600000000000003E-2</v>
      </c>
      <c r="E1232" s="1">
        <v>0.20738999999999999</v>
      </c>
    </row>
    <row r="1233" spans="4:5">
      <c r="D1233" s="1">
        <v>0.42899999999999999</v>
      </c>
      <c r="E1233" s="1">
        <v>0.20788000000000001</v>
      </c>
    </row>
    <row r="1234" spans="4:5">
      <c r="D1234" s="1">
        <v>0.372</v>
      </c>
      <c r="E1234" s="1">
        <v>0.20791000000000001</v>
      </c>
    </row>
    <row r="1235" spans="4:5">
      <c r="D1235" s="1">
        <v>0.34399999999999997</v>
      </c>
      <c r="E1235" s="1">
        <v>0.20791000000000001</v>
      </c>
    </row>
    <row r="1236" spans="4:5">
      <c r="D1236" s="1">
        <v>0.121</v>
      </c>
      <c r="E1236" s="1">
        <v>0.20821999999999999</v>
      </c>
    </row>
    <row r="1237" spans="4:5">
      <c r="D1237" s="1">
        <v>7.0800000000000002E-2</v>
      </c>
      <c r="E1237" s="1">
        <v>0.20837</v>
      </c>
    </row>
    <row r="1238" spans="4:5">
      <c r="D1238" s="1">
        <v>8.3000000000000004E-2</v>
      </c>
      <c r="E1238" s="1">
        <v>0.20837</v>
      </c>
    </row>
    <row r="1239" spans="4:5">
      <c r="D1239" s="1">
        <v>4.7899999999999998E-2</v>
      </c>
      <c r="E1239" s="1">
        <v>0.20845</v>
      </c>
    </row>
    <row r="1240" spans="4:5">
      <c r="D1240" s="1">
        <v>0.28599999999999998</v>
      </c>
      <c r="E1240" s="1">
        <v>0.20860000000000001</v>
      </c>
    </row>
    <row r="1241" spans="4:5">
      <c r="D1241" s="1">
        <v>5.1999999999999998E-2</v>
      </c>
      <c r="E1241" s="1">
        <v>0.20876</v>
      </c>
    </row>
    <row r="1242" spans="4:5">
      <c r="D1242" s="1">
        <v>0.624</v>
      </c>
      <c r="E1242" s="1">
        <v>0.20877000000000001</v>
      </c>
    </row>
    <row r="1243" spans="4:5">
      <c r="D1243" s="1">
        <v>0.22</v>
      </c>
      <c r="E1243" s="1">
        <v>0.20893999999999999</v>
      </c>
    </row>
    <row r="1244" spans="4:5">
      <c r="D1244" s="1">
        <v>0.13800000000000001</v>
      </c>
      <c r="E1244" s="1">
        <v>0.20899000000000001</v>
      </c>
    </row>
    <row r="1245" spans="4:5">
      <c r="D1245" s="1">
        <v>7.5899999999999995E-2</v>
      </c>
      <c r="E1245" s="1">
        <v>0.20921999999999999</v>
      </c>
    </row>
    <row r="1246" spans="4:5">
      <c r="D1246" s="1">
        <v>7.7899999999999997E-2</v>
      </c>
      <c r="E1246" s="1">
        <v>0.20930000000000001</v>
      </c>
    </row>
    <row r="1247" spans="4:5">
      <c r="D1247" s="1">
        <v>0.17299999999999999</v>
      </c>
      <c r="E1247" s="1">
        <v>0.20951</v>
      </c>
    </row>
    <row r="1248" spans="4:5">
      <c r="D1248" s="1">
        <v>7.6200000000000004E-2</v>
      </c>
      <c r="E1248" s="1">
        <v>0.20960999999999999</v>
      </c>
    </row>
    <row r="1249" spans="4:5">
      <c r="D1249" s="1">
        <v>0.49199999999999999</v>
      </c>
      <c r="E1249" s="1">
        <v>0.20966000000000001</v>
      </c>
    </row>
    <row r="1250" spans="4:5">
      <c r="D1250" s="1">
        <v>0.14299999999999999</v>
      </c>
      <c r="E1250" s="1">
        <v>0.20977000000000001</v>
      </c>
    </row>
    <row r="1251" spans="4:5">
      <c r="D1251" s="1">
        <v>0.20100000000000001</v>
      </c>
      <c r="E1251" s="1">
        <v>0.20979999999999999</v>
      </c>
    </row>
    <row r="1252" spans="4:5">
      <c r="D1252" s="1">
        <v>0.13100000000000001</v>
      </c>
      <c r="E1252" s="1">
        <v>0.20981</v>
      </c>
    </row>
    <row r="1253" spans="4:5">
      <c r="D1253" s="1">
        <v>0.125</v>
      </c>
      <c r="E1253" s="1">
        <v>0.21</v>
      </c>
    </row>
    <row r="1254" spans="4:5">
      <c r="D1254" s="1">
        <v>0.252</v>
      </c>
      <c r="E1254" s="1">
        <v>0.21007999999999999</v>
      </c>
    </row>
    <row r="1255" spans="4:5">
      <c r="D1255" s="1">
        <v>0.34</v>
      </c>
      <c r="E1255" s="1">
        <v>0.21016000000000001</v>
      </c>
    </row>
    <row r="1256" spans="4:5">
      <c r="D1256" s="1">
        <v>5.4699999999999999E-2</v>
      </c>
      <c r="E1256" s="1">
        <v>0.21018000000000001</v>
      </c>
    </row>
    <row r="1257" spans="4:5">
      <c r="D1257" s="1">
        <v>0.104</v>
      </c>
      <c r="E1257" s="1">
        <v>0.21018000000000001</v>
      </c>
    </row>
    <row r="1258" spans="4:5">
      <c r="D1258" s="1">
        <v>7.7600000000000004E-3</v>
      </c>
      <c r="E1258" s="1">
        <v>0.21023</v>
      </c>
    </row>
    <row r="1259" spans="4:5">
      <c r="D1259" s="1">
        <v>0.158</v>
      </c>
      <c r="E1259" s="1">
        <v>0.21024999999999999</v>
      </c>
    </row>
    <row r="1260" spans="4:5">
      <c r="D1260" s="1">
        <v>0.16200000000000001</v>
      </c>
      <c r="E1260" s="1">
        <v>0.21038999999999999</v>
      </c>
    </row>
    <row r="1261" spans="4:5">
      <c r="D1261" s="1">
        <v>6.3799999999999996E-2</v>
      </c>
      <c r="E1261" s="1">
        <v>0.21043000000000001</v>
      </c>
    </row>
    <row r="1262" spans="4:5">
      <c r="D1262" s="1">
        <v>0.97</v>
      </c>
      <c r="E1262" s="1">
        <v>0.21054</v>
      </c>
    </row>
    <row r="1263" spans="4:5">
      <c r="D1263" s="1">
        <v>0.26700000000000002</v>
      </c>
      <c r="E1263" s="1">
        <v>0.21059</v>
      </c>
    </row>
    <row r="1264" spans="4:5">
      <c r="D1264" s="1">
        <v>0.32100000000000001</v>
      </c>
      <c r="E1264" s="1">
        <v>0.21059</v>
      </c>
    </row>
    <row r="1265" spans="4:5">
      <c r="D1265" s="1">
        <v>0.251</v>
      </c>
      <c r="E1265" s="1">
        <v>0.21068999999999999</v>
      </c>
    </row>
    <row r="1266" spans="4:5">
      <c r="D1266" s="1">
        <v>0.16900000000000001</v>
      </c>
      <c r="E1266" s="1">
        <v>0.2107</v>
      </c>
    </row>
    <row r="1267" spans="4:5">
      <c r="D1267" s="1">
        <v>0.20899999999999999</v>
      </c>
      <c r="E1267" s="1">
        <v>0.21078</v>
      </c>
    </row>
    <row r="1268" spans="4:5">
      <c r="D1268" s="1">
        <v>4.3200000000000002E-2</v>
      </c>
      <c r="E1268" s="1">
        <v>0.21093000000000001</v>
      </c>
    </row>
    <row r="1269" spans="4:5">
      <c r="D1269" s="1">
        <v>0.27800000000000002</v>
      </c>
      <c r="E1269" s="1">
        <v>0.21093000000000001</v>
      </c>
    </row>
    <row r="1270" spans="4:5">
      <c r="D1270" s="1">
        <v>0.13800000000000001</v>
      </c>
      <c r="E1270" s="1">
        <v>0.21093999999999999</v>
      </c>
    </row>
    <row r="1271" spans="4:5">
      <c r="D1271" s="1">
        <v>0.47399999999999998</v>
      </c>
      <c r="E1271" s="1">
        <v>0.21101</v>
      </c>
    </row>
    <row r="1272" spans="4:5">
      <c r="D1272" s="1">
        <v>0.254</v>
      </c>
      <c r="E1272" s="1">
        <v>0.21103</v>
      </c>
    </row>
    <row r="1273" spans="4:5">
      <c r="D1273" s="1">
        <v>0.41799999999999998</v>
      </c>
      <c r="E1273" s="1">
        <v>0.21106</v>
      </c>
    </row>
    <row r="1274" spans="4:5">
      <c r="D1274" s="1">
        <v>1.38E-2</v>
      </c>
      <c r="E1274" s="1">
        <v>0.21106</v>
      </c>
    </row>
    <row r="1275" spans="4:5">
      <c r="D1275" s="1">
        <v>0.27900000000000003</v>
      </c>
      <c r="E1275" s="1">
        <v>0.21113000000000001</v>
      </c>
    </row>
    <row r="1276" spans="4:5">
      <c r="D1276" s="1">
        <v>0.17</v>
      </c>
      <c r="E1276" s="1">
        <v>0.21118000000000001</v>
      </c>
    </row>
    <row r="1277" spans="4:5">
      <c r="D1277" s="1">
        <v>0.26800000000000002</v>
      </c>
      <c r="E1277" s="1">
        <v>0.2114</v>
      </c>
    </row>
    <row r="1278" spans="4:5">
      <c r="D1278" s="1">
        <v>0.14599999999999999</v>
      </c>
      <c r="E1278" s="1">
        <v>0.21143000000000001</v>
      </c>
    </row>
    <row r="1279" spans="4:5">
      <c r="D1279" s="1">
        <v>0.10299999999999999</v>
      </c>
      <c r="E1279" s="1">
        <v>0.21143000000000001</v>
      </c>
    </row>
    <row r="1280" spans="4:5">
      <c r="D1280" s="1">
        <v>0.25800000000000001</v>
      </c>
      <c r="E1280" s="1">
        <v>0.21148</v>
      </c>
    </row>
    <row r="1281" spans="4:5">
      <c r="D1281" s="1">
        <v>0.14399999999999999</v>
      </c>
      <c r="E1281" s="1">
        <v>0.21157999999999999</v>
      </c>
    </row>
    <row r="1282" spans="4:5">
      <c r="D1282" s="1">
        <v>0.52800000000000002</v>
      </c>
      <c r="E1282" s="1">
        <v>0.21171999999999999</v>
      </c>
    </row>
    <row r="1283" spans="4:5">
      <c r="D1283" s="1">
        <v>0.83</v>
      </c>
      <c r="E1283" s="1">
        <v>0.21182000000000001</v>
      </c>
    </row>
    <row r="1284" spans="4:5">
      <c r="D1284" s="1">
        <v>4.4900000000000002E-2</v>
      </c>
      <c r="E1284" s="1">
        <v>0.21182000000000001</v>
      </c>
    </row>
    <row r="1285" spans="4:5">
      <c r="D1285" s="1">
        <v>0.504</v>
      </c>
      <c r="E1285" s="1">
        <v>0.21185999999999999</v>
      </c>
    </row>
    <row r="1286" spans="4:5">
      <c r="D1286" s="1">
        <v>4.0099999999999997E-2</v>
      </c>
      <c r="E1286" s="1">
        <v>0.21218000000000001</v>
      </c>
    </row>
    <row r="1287" spans="4:5">
      <c r="D1287" s="1">
        <v>0.20899999999999999</v>
      </c>
      <c r="E1287" s="1">
        <v>0.21224999999999999</v>
      </c>
    </row>
    <row r="1288" spans="4:5">
      <c r="D1288" s="1">
        <v>0.12</v>
      </c>
      <c r="E1288" s="1">
        <v>0.21240999999999999</v>
      </c>
    </row>
    <row r="1289" spans="4:5">
      <c r="D1289" s="1">
        <v>0.17499999999999999</v>
      </c>
      <c r="E1289" s="1">
        <v>0.21240999999999999</v>
      </c>
    </row>
    <row r="1290" spans="4:5">
      <c r="D1290" s="1">
        <v>0.27300000000000002</v>
      </c>
      <c r="E1290" s="1">
        <v>0.21243000000000001</v>
      </c>
    </row>
    <row r="1291" spans="4:5">
      <c r="D1291" s="1">
        <v>0.26200000000000001</v>
      </c>
      <c r="E1291" s="1">
        <v>0.21248</v>
      </c>
    </row>
    <row r="1292" spans="4:5">
      <c r="D1292" s="1">
        <v>0.23499999999999999</v>
      </c>
      <c r="E1292" s="1">
        <v>0.21248</v>
      </c>
    </row>
    <row r="1293" spans="4:5">
      <c r="D1293" s="1">
        <v>0.156</v>
      </c>
      <c r="E1293" s="1">
        <v>0.21276</v>
      </c>
    </row>
    <row r="1294" spans="4:5">
      <c r="D1294" s="1">
        <v>0.79200000000000004</v>
      </c>
      <c r="E1294" s="1">
        <v>0.21279000000000001</v>
      </c>
    </row>
    <row r="1295" spans="4:5">
      <c r="D1295" s="1">
        <v>0.33</v>
      </c>
      <c r="E1295" s="1">
        <v>0.21285999999999999</v>
      </c>
    </row>
    <row r="1296" spans="4:5">
      <c r="D1296" s="1">
        <v>0.26900000000000002</v>
      </c>
      <c r="E1296" s="1">
        <v>0.21290999999999999</v>
      </c>
    </row>
    <row r="1297" spans="4:5">
      <c r="D1297" s="1">
        <v>0.16900000000000001</v>
      </c>
      <c r="E1297" s="1">
        <v>0.21290999999999999</v>
      </c>
    </row>
    <row r="1298" spans="4:5">
      <c r="D1298" s="1">
        <v>0.24</v>
      </c>
      <c r="E1298" s="1">
        <v>0.21295</v>
      </c>
    </row>
    <row r="1299" spans="4:5">
      <c r="D1299" s="1">
        <v>0.125</v>
      </c>
      <c r="E1299" s="1">
        <v>0.21296000000000001</v>
      </c>
    </row>
    <row r="1300" spans="4:5">
      <c r="D1300" s="1">
        <v>0.46</v>
      </c>
      <c r="E1300" s="1">
        <v>0.2132</v>
      </c>
    </row>
    <row r="1301" spans="4:5">
      <c r="D1301" s="1">
        <v>0.44800000000000001</v>
      </c>
      <c r="E1301" s="1">
        <v>0.21325</v>
      </c>
    </row>
    <row r="1302" spans="4:5">
      <c r="D1302" s="1">
        <v>1.52E-2</v>
      </c>
      <c r="E1302" s="1">
        <v>0.21331</v>
      </c>
    </row>
    <row r="1303" spans="4:5">
      <c r="D1303" s="1">
        <v>0.44800000000000001</v>
      </c>
      <c r="E1303" s="1">
        <v>0.21340000000000001</v>
      </c>
    </row>
    <row r="1304" spans="4:5">
      <c r="D1304" s="1">
        <v>1.28</v>
      </c>
      <c r="E1304" s="1">
        <v>0.21340000000000001</v>
      </c>
    </row>
    <row r="1305" spans="4:5">
      <c r="D1305" s="1">
        <v>2.9399999999999999E-2</v>
      </c>
      <c r="E1305" s="1">
        <v>0.21349000000000001</v>
      </c>
    </row>
    <row r="1306" spans="4:5">
      <c r="D1306" s="1">
        <v>3.85E-2</v>
      </c>
      <c r="E1306" s="1">
        <v>0.21354999999999999</v>
      </c>
    </row>
    <row r="1307" spans="4:5">
      <c r="D1307" s="1">
        <v>0.105</v>
      </c>
      <c r="E1307" s="1">
        <v>0.21365000000000001</v>
      </c>
    </row>
    <row r="1308" spans="4:5">
      <c r="D1308" s="1">
        <v>0.27500000000000002</v>
      </c>
      <c r="E1308" s="1">
        <v>0.21379000000000001</v>
      </c>
    </row>
    <row r="1309" spans="4:5">
      <c r="D1309" s="1">
        <v>6.0400000000000002E-2</v>
      </c>
      <c r="E1309" s="1">
        <v>0.21387999999999999</v>
      </c>
    </row>
    <row r="1310" spans="4:5">
      <c r="D1310" s="1">
        <v>0.66800000000000004</v>
      </c>
      <c r="E1310" s="1">
        <v>0.21393999999999999</v>
      </c>
    </row>
    <row r="1311" spans="4:5">
      <c r="D1311" s="1">
        <v>0.46800000000000003</v>
      </c>
      <c r="E1311" s="1">
        <v>0.21404000000000001</v>
      </c>
    </row>
    <row r="1312" spans="4:5">
      <c r="D1312" s="1">
        <v>8.1600000000000006E-2</v>
      </c>
      <c r="E1312" s="1">
        <v>0.21404000000000001</v>
      </c>
    </row>
    <row r="1313" spans="4:5">
      <c r="D1313" s="1">
        <v>2.87E-2</v>
      </c>
      <c r="E1313" s="1">
        <v>0.21410999999999999</v>
      </c>
    </row>
    <row r="1314" spans="4:5">
      <c r="D1314" s="1">
        <v>5.8000000000000003E-2</v>
      </c>
      <c r="E1314" s="1">
        <v>0.21410999999999999</v>
      </c>
    </row>
    <row r="1315" spans="4:5">
      <c r="D1315" s="1">
        <v>0.27100000000000002</v>
      </c>
      <c r="E1315" s="1">
        <v>0.21418999999999999</v>
      </c>
    </row>
    <row r="1316" spans="4:5">
      <c r="D1316" s="1">
        <v>0.14399999999999999</v>
      </c>
      <c r="E1316" s="1">
        <v>0.21418999999999999</v>
      </c>
    </row>
    <row r="1317" spans="4:5">
      <c r="D1317" s="1">
        <v>7.8600000000000003E-2</v>
      </c>
      <c r="E1317" s="1">
        <v>0.21442</v>
      </c>
    </row>
    <row r="1318" spans="4:5">
      <c r="D1318" s="1">
        <v>0.67500000000000004</v>
      </c>
      <c r="E1318" s="1">
        <v>0.21453</v>
      </c>
    </row>
    <row r="1319" spans="4:5">
      <c r="D1319" s="1">
        <v>0.20599999999999999</v>
      </c>
      <c r="E1319" s="1">
        <v>0.21454999999999999</v>
      </c>
    </row>
    <row r="1320" spans="4:5">
      <c r="D1320" s="1">
        <v>0.115</v>
      </c>
      <c r="E1320" s="1">
        <v>0.21454999999999999</v>
      </c>
    </row>
    <row r="1321" spans="4:5">
      <c r="D1321" s="1">
        <v>0.115</v>
      </c>
      <c r="E1321" s="1">
        <v>0.21457000000000001</v>
      </c>
    </row>
    <row r="1322" spans="4:5">
      <c r="D1322" s="1">
        <v>0.14599999999999999</v>
      </c>
      <c r="E1322" s="1">
        <v>0.21479999999999999</v>
      </c>
    </row>
    <row r="1323" spans="4:5">
      <c r="D1323" s="1">
        <v>0.27700000000000002</v>
      </c>
      <c r="E1323" s="1">
        <v>0.21481</v>
      </c>
    </row>
    <row r="1324" spans="4:5">
      <c r="D1324" s="1">
        <v>0.107</v>
      </c>
      <c r="E1324" s="1">
        <v>0.21481</v>
      </c>
    </row>
    <row r="1325" spans="4:5">
      <c r="D1325" s="1">
        <v>0.19600000000000001</v>
      </c>
      <c r="E1325" s="1">
        <v>0.21496000000000001</v>
      </c>
    </row>
    <row r="1326" spans="4:5">
      <c r="D1326" s="1">
        <v>0.372</v>
      </c>
      <c r="E1326" s="1">
        <v>0.21501999999999999</v>
      </c>
    </row>
    <row r="1327" spans="4:5">
      <c r="D1327" s="1">
        <v>3.9100000000000003E-2</v>
      </c>
      <c r="E1327" s="1">
        <v>0.21504000000000001</v>
      </c>
    </row>
    <row r="1328" spans="4:5">
      <c r="D1328" s="1">
        <v>0.49</v>
      </c>
      <c r="E1328" s="1">
        <v>0.21504000000000001</v>
      </c>
    </row>
    <row r="1329" spans="4:5">
      <c r="D1329" s="1">
        <v>0.29399999999999998</v>
      </c>
      <c r="E1329" s="1">
        <v>0.21507000000000001</v>
      </c>
    </row>
    <row r="1330" spans="4:5">
      <c r="D1330" s="1">
        <v>3.61E-2</v>
      </c>
      <c r="E1330" s="1">
        <v>0.21512000000000001</v>
      </c>
    </row>
    <row r="1331" spans="4:5">
      <c r="D1331" s="1">
        <v>0.28699999999999998</v>
      </c>
      <c r="E1331" s="1">
        <v>0.21517</v>
      </c>
    </row>
    <row r="1332" spans="4:5">
      <c r="D1332" s="1">
        <v>0.53300000000000003</v>
      </c>
      <c r="E1332" s="1">
        <v>0.21518000000000001</v>
      </c>
    </row>
    <row r="1333" spans="4:5">
      <c r="D1333" s="1">
        <v>8.5999999999999993E-2</v>
      </c>
      <c r="E1333" s="1">
        <v>0.21529999999999999</v>
      </c>
    </row>
    <row r="1334" spans="4:5">
      <c r="D1334" s="1">
        <v>0.109</v>
      </c>
      <c r="E1334" s="1">
        <v>0.21542</v>
      </c>
    </row>
    <row r="1335" spans="4:5">
      <c r="D1335" s="1">
        <v>0.39500000000000002</v>
      </c>
      <c r="E1335" s="1">
        <v>0.21546999999999999</v>
      </c>
    </row>
    <row r="1336" spans="4:5">
      <c r="D1336" s="1">
        <v>0.115</v>
      </c>
      <c r="E1336" s="1">
        <v>0.2155</v>
      </c>
    </row>
    <row r="1337" spans="4:5">
      <c r="D1337" s="1">
        <v>9.11E-2</v>
      </c>
      <c r="E1337" s="1">
        <v>0.21557999999999999</v>
      </c>
    </row>
    <row r="1338" spans="4:5">
      <c r="D1338" s="1">
        <v>0.14000000000000001</v>
      </c>
      <c r="E1338" s="1">
        <v>0.21573999999999999</v>
      </c>
    </row>
    <row r="1339" spans="4:5">
      <c r="D1339" s="1">
        <v>8.0600000000000005E-2</v>
      </c>
      <c r="E1339" s="1">
        <v>0.21579999999999999</v>
      </c>
    </row>
    <row r="1340" spans="4:5">
      <c r="D1340" s="1">
        <v>6.3399999999999998E-2</v>
      </c>
      <c r="E1340" s="1">
        <v>0.21581</v>
      </c>
    </row>
    <row r="1341" spans="4:5">
      <c r="D1341" s="1">
        <v>7.1199999999999999E-2</v>
      </c>
      <c r="E1341" s="1">
        <v>0.21597</v>
      </c>
    </row>
    <row r="1342" spans="4:5">
      <c r="D1342" s="1">
        <v>0.36599999999999999</v>
      </c>
      <c r="E1342" s="1">
        <v>0.21601000000000001</v>
      </c>
    </row>
    <row r="1343" spans="4:5">
      <c r="D1343" s="1">
        <v>9.3100000000000002E-2</v>
      </c>
      <c r="E1343" s="1">
        <v>0.21611</v>
      </c>
    </row>
    <row r="1344" spans="4:5">
      <c r="D1344" s="1">
        <v>0.248</v>
      </c>
      <c r="E1344" s="1">
        <v>0.21628</v>
      </c>
    </row>
    <row r="1345" spans="4:5">
      <c r="D1345" s="1">
        <v>0.28299999999999997</v>
      </c>
      <c r="E1345" s="1">
        <v>0.21629999999999999</v>
      </c>
    </row>
    <row r="1346" spans="4:5">
      <c r="D1346" s="1">
        <v>5.0599999999999999E-2</v>
      </c>
      <c r="E1346" s="1">
        <v>0.21643000000000001</v>
      </c>
    </row>
    <row r="1347" spans="4:5">
      <c r="D1347" s="1">
        <v>0.14799999999999999</v>
      </c>
      <c r="E1347" s="1">
        <v>0.2165</v>
      </c>
    </row>
    <row r="1348" spans="4:5">
      <c r="D1348" s="1">
        <v>6.4399999999999999E-2</v>
      </c>
      <c r="E1348" s="1">
        <v>0.21665000000000001</v>
      </c>
    </row>
    <row r="1349" spans="4:5">
      <c r="D1349" s="1">
        <v>6.4799999999999996E-2</v>
      </c>
      <c r="E1349" s="1">
        <v>0.21673999999999999</v>
      </c>
    </row>
    <row r="1350" spans="4:5">
      <c r="D1350" s="1">
        <v>0.56100000000000005</v>
      </c>
      <c r="E1350" s="1">
        <v>0.21675</v>
      </c>
    </row>
    <row r="1351" spans="4:5">
      <c r="D1351" s="1">
        <v>0.122</v>
      </c>
      <c r="E1351" s="1">
        <v>0.21675</v>
      </c>
    </row>
    <row r="1352" spans="4:5">
      <c r="D1352" s="1">
        <v>0.49099999999999999</v>
      </c>
      <c r="E1352" s="1">
        <v>0.21698000000000001</v>
      </c>
    </row>
    <row r="1353" spans="4:5">
      <c r="D1353" s="1">
        <v>4.9299999999999997E-2</v>
      </c>
      <c r="E1353" s="1">
        <v>0.21717</v>
      </c>
    </row>
    <row r="1354" spans="4:5">
      <c r="D1354" s="1">
        <v>0.16200000000000001</v>
      </c>
      <c r="E1354" s="1">
        <v>0.21717</v>
      </c>
    </row>
    <row r="1355" spans="4:5">
      <c r="D1355" s="1">
        <v>0.53100000000000003</v>
      </c>
      <c r="E1355" s="1">
        <v>0.21718999999999999</v>
      </c>
    </row>
    <row r="1356" spans="4:5">
      <c r="D1356" s="1">
        <v>0.16700000000000001</v>
      </c>
      <c r="E1356" s="1">
        <v>0.21720999999999999</v>
      </c>
    </row>
    <row r="1357" spans="4:5">
      <c r="D1357" s="1">
        <v>0.39800000000000002</v>
      </c>
      <c r="E1357" s="1">
        <v>0.21729999999999999</v>
      </c>
    </row>
    <row r="1358" spans="4:5">
      <c r="D1358" s="1">
        <v>0.28000000000000003</v>
      </c>
      <c r="E1358" s="1">
        <v>0.21739</v>
      </c>
    </row>
    <row r="1359" spans="4:5">
      <c r="D1359" s="1">
        <v>0.32800000000000001</v>
      </c>
      <c r="E1359" s="1">
        <v>0.21743999999999999</v>
      </c>
    </row>
    <row r="1360" spans="4:5">
      <c r="D1360" s="1">
        <v>0.45100000000000001</v>
      </c>
      <c r="E1360" s="1">
        <v>0.21751999999999999</v>
      </c>
    </row>
    <row r="1361" spans="4:5">
      <c r="D1361" s="1">
        <v>0.124</v>
      </c>
      <c r="E1361" s="1">
        <v>0.21764</v>
      </c>
    </row>
    <row r="1362" spans="4:5">
      <c r="D1362" s="1">
        <v>0.186</v>
      </c>
      <c r="E1362" s="1">
        <v>0.21764</v>
      </c>
    </row>
    <row r="1363" spans="4:5">
      <c r="D1363" s="1">
        <v>2.3599999999999999E-2</v>
      </c>
      <c r="E1363" s="1">
        <v>0.21767</v>
      </c>
    </row>
    <row r="1364" spans="4:5">
      <c r="D1364" s="1">
        <v>0.42399999999999999</v>
      </c>
      <c r="E1364" s="1">
        <v>0.21767</v>
      </c>
    </row>
    <row r="1365" spans="4:5">
      <c r="D1365" s="1">
        <v>0.17499999999999999</v>
      </c>
      <c r="E1365" s="1">
        <v>0.21767</v>
      </c>
    </row>
    <row r="1366" spans="4:5">
      <c r="D1366" s="1">
        <v>0.15</v>
      </c>
      <c r="E1366" s="1">
        <v>0.21768000000000001</v>
      </c>
    </row>
    <row r="1367" spans="4:5">
      <c r="D1367" s="1">
        <v>4.8599999999999997E-2</v>
      </c>
      <c r="E1367" s="1">
        <v>0.21783</v>
      </c>
    </row>
    <row r="1368" spans="4:5">
      <c r="D1368" s="1">
        <v>0.19500000000000001</v>
      </c>
      <c r="E1368" s="1">
        <v>0.21787999999999999</v>
      </c>
    </row>
    <row r="1369" spans="4:5">
      <c r="D1369" s="1">
        <v>8.0299999999999996E-2</v>
      </c>
      <c r="E1369" s="1">
        <v>0.21792</v>
      </c>
    </row>
    <row r="1370" spans="4:5">
      <c r="D1370" s="1">
        <v>2.1600000000000001E-2</v>
      </c>
      <c r="E1370" s="1">
        <v>0.21792</v>
      </c>
    </row>
    <row r="1371" spans="4:5">
      <c r="D1371" s="1">
        <v>0.625</v>
      </c>
      <c r="E1371" s="1">
        <v>0.21798000000000001</v>
      </c>
    </row>
    <row r="1372" spans="4:5">
      <c r="D1372" s="1">
        <v>0.4</v>
      </c>
      <c r="E1372" s="1">
        <v>0.21798000000000001</v>
      </c>
    </row>
    <row r="1373" spans="4:5">
      <c r="D1373" s="1">
        <v>0.21299999999999999</v>
      </c>
      <c r="E1373" s="1">
        <v>0.21798000000000001</v>
      </c>
    </row>
    <row r="1374" spans="4:5">
      <c r="D1374" s="1">
        <v>0.41599999999999998</v>
      </c>
      <c r="E1374" s="1">
        <v>0.21804999999999999</v>
      </c>
    </row>
    <row r="1375" spans="4:5">
      <c r="D1375" s="1">
        <v>0.20799999999999999</v>
      </c>
      <c r="E1375" s="1">
        <v>0.21837000000000001</v>
      </c>
    </row>
    <row r="1376" spans="4:5">
      <c r="D1376" s="1">
        <v>0.108</v>
      </c>
      <c r="E1376" s="1">
        <v>0.21876000000000001</v>
      </c>
    </row>
    <row r="1377" spans="4:5">
      <c r="D1377" s="1">
        <v>0.432</v>
      </c>
      <c r="E1377" s="1">
        <v>0.21876999999999999</v>
      </c>
    </row>
    <row r="1378" spans="4:5">
      <c r="D1378" s="1">
        <v>0.158</v>
      </c>
      <c r="E1378" s="1">
        <v>0.21879999999999999</v>
      </c>
    </row>
    <row r="1379" spans="4:5">
      <c r="D1379" s="1">
        <v>0.442</v>
      </c>
      <c r="E1379" s="1">
        <v>0.21901000000000001</v>
      </c>
    </row>
    <row r="1380" spans="4:5">
      <c r="D1380" s="1">
        <v>0.189</v>
      </c>
      <c r="E1380" s="1">
        <v>0.21906</v>
      </c>
    </row>
    <row r="1381" spans="4:5">
      <c r="D1381" s="1">
        <v>0.22700000000000001</v>
      </c>
      <c r="E1381" s="1">
        <v>0.21917</v>
      </c>
    </row>
    <row r="1382" spans="4:5">
      <c r="D1382" s="1">
        <v>0.217</v>
      </c>
      <c r="E1382" s="1">
        <v>0.21920999999999999</v>
      </c>
    </row>
    <row r="1383" spans="4:5">
      <c r="D1383" s="1">
        <v>0.188</v>
      </c>
      <c r="E1383" s="1">
        <v>0.21929999999999999</v>
      </c>
    </row>
    <row r="1384" spans="4:5">
      <c r="D1384" s="1">
        <v>2.63E-2</v>
      </c>
      <c r="E1384" s="1">
        <v>0.21929999999999999</v>
      </c>
    </row>
    <row r="1385" spans="4:5">
      <c r="D1385" s="1">
        <v>0.26500000000000001</v>
      </c>
      <c r="E1385" s="1">
        <v>0.21936</v>
      </c>
    </row>
    <row r="1386" spans="4:5">
      <c r="D1386" s="1">
        <v>7.4200000000000002E-2</v>
      </c>
      <c r="E1386" s="1">
        <v>0.21937999999999999</v>
      </c>
    </row>
    <row r="1387" spans="4:5">
      <c r="D1387" s="1">
        <v>0.03</v>
      </c>
      <c r="E1387" s="1">
        <v>0.21942</v>
      </c>
    </row>
    <row r="1388" spans="4:5">
      <c r="D1388" s="1">
        <v>4.5499999999999999E-2</v>
      </c>
      <c r="E1388" s="1">
        <v>0.2198</v>
      </c>
    </row>
    <row r="1389" spans="4:5">
      <c r="D1389" s="1">
        <v>0.254</v>
      </c>
      <c r="E1389" s="1">
        <v>0.21990000000000001</v>
      </c>
    </row>
    <row r="1390" spans="4:5">
      <c r="D1390" s="1">
        <v>9.9199999999999997E-2</v>
      </c>
      <c r="E1390" s="1">
        <v>0.21992</v>
      </c>
    </row>
    <row r="1391" spans="4:5">
      <c r="D1391" s="1">
        <v>4.7199999999999999E-2</v>
      </c>
      <c r="E1391" s="1">
        <v>0.21992</v>
      </c>
    </row>
    <row r="1392" spans="4:5">
      <c r="D1392" s="1">
        <v>0.224</v>
      </c>
      <c r="E1392" s="1">
        <v>0.22</v>
      </c>
    </row>
    <row r="1393" spans="4:5">
      <c r="D1393" s="1">
        <v>0.63700000000000001</v>
      </c>
      <c r="E1393" s="1">
        <v>0.22005</v>
      </c>
    </row>
    <row r="1394" spans="4:5">
      <c r="D1394" s="1">
        <v>0.41499999999999998</v>
      </c>
      <c r="E1394" s="1">
        <v>0.22015999999999999</v>
      </c>
    </row>
    <row r="1395" spans="4:5">
      <c r="D1395" s="1">
        <v>0.13100000000000001</v>
      </c>
      <c r="E1395" s="1">
        <v>0.22017</v>
      </c>
    </row>
    <row r="1396" spans="4:5">
      <c r="D1396" s="1">
        <v>0.63900000000000001</v>
      </c>
      <c r="E1396" s="1">
        <v>0.22025</v>
      </c>
    </row>
    <row r="1397" spans="4:5">
      <c r="D1397" s="1">
        <v>0.27400000000000002</v>
      </c>
      <c r="E1397" s="1">
        <v>0.22025</v>
      </c>
    </row>
    <row r="1398" spans="4:5">
      <c r="D1398" s="1">
        <v>0.13400000000000001</v>
      </c>
      <c r="E1398" s="1">
        <v>0.22031000000000001</v>
      </c>
    </row>
    <row r="1399" spans="4:5">
      <c r="D1399" s="1">
        <v>0.23400000000000001</v>
      </c>
      <c r="E1399" s="1">
        <v>0.22054000000000001</v>
      </c>
    </row>
    <row r="1400" spans="4:5">
      <c r="D1400" s="1">
        <v>0.60599999999999998</v>
      </c>
      <c r="E1400" s="1">
        <v>0.22064</v>
      </c>
    </row>
    <row r="1401" spans="4:5">
      <c r="D1401" s="1">
        <v>0.70899999999999996</v>
      </c>
      <c r="E1401" s="1">
        <v>0.22069</v>
      </c>
    </row>
    <row r="1402" spans="4:5">
      <c r="D1402" s="1">
        <v>8.9700000000000002E-2</v>
      </c>
      <c r="E1402" s="1">
        <v>0.22078999999999999</v>
      </c>
    </row>
    <row r="1403" spans="4:5">
      <c r="D1403" s="1">
        <v>0.441</v>
      </c>
      <c r="E1403" s="1">
        <v>0.22084999999999999</v>
      </c>
    </row>
    <row r="1404" spans="4:5">
      <c r="D1404" s="1">
        <v>0.11799999999999999</v>
      </c>
      <c r="E1404" s="1">
        <v>0.22092999999999999</v>
      </c>
    </row>
    <row r="1405" spans="4:5">
      <c r="D1405" s="1">
        <v>0.13300000000000001</v>
      </c>
      <c r="E1405" s="1">
        <v>0.22101000000000001</v>
      </c>
    </row>
    <row r="1406" spans="4:5">
      <c r="D1406" s="1">
        <v>7.22E-2</v>
      </c>
      <c r="E1406" s="1">
        <v>0.22103999999999999</v>
      </c>
    </row>
    <row r="1407" spans="4:5">
      <c r="D1407" s="1">
        <v>0.56499999999999995</v>
      </c>
      <c r="E1407" s="1">
        <v>0.22108</v>
      </c>
    </row>
    <row r="1408" spans="4:5">
      <c r="D1408" s="1">
        <v>1.9900000000000001E-2</v>
      </c>
      <c r="E1408" s="1">
        <v>0.22117000000000001</v>
      </c>
    </row>
    <row r="1409" spans="4:5">
      <c r="D1409" s="1">
        <v>8.8099999999999998E-2</v>
      </c>
      <c r="E1409" s="1">
        <v>0.22131999999999999</v>
      </c>
    </row>
    <row r="1410" spans="4:5">
      <c r="D1410" s="1">
        <v>0.16300000000000001</v>
      </c>
      <c r="E1410" s="1">
        <v>0.22142000000000001</v>
      </c>
    </row>
    <row r="1411" spans="4:5">
      <c r="D1411" s="1">
        <v>0.13800000000000001</v>
      </c>
      <c r="E1411" s="1">
        <v>0.22142000000000001</v>
      </c>
    </row>
    <row r="1412" spans="4:5">
      <c r="D1412" s="1">
        <v>0.40799999999999997</v>
      </c>
      <c r="E1412" s="1">
        <v>0.22153</v>
      </c>
    </row>
    <row r="1413" spans="4:5">
      <c r="D1413" s="1">
        <v>0.27300000000000002</v>
      </c>
      <c r="E1413" s="1">
        <v>0.22167000000000001</v>
      </c>
    </row>
    <row r="1414" spans="4:5">
      <c r="D1414" s="1">
        <v>0.182</v>
      </c>
      <c r="E1414" s="1">
        <v>0.22170999999999999</v>
      </c>
    </row>
    <row r="1415" spans="4:5">
      <c r="D1415" s="1">
        <v>0.121</v>
      </c>
      <c r="E1415" s="1">
        <v>0.22178</v>
      </c>
    </row>
    <row r="1416" spans="4:5">
      <c r="D1416" s="1">
        <v>0.23100000000000001</v>
      </c>
      <c r="E1416" s="1">
        <v>0.22178999999999999</v>
      </c>
    </row>
    <row r="1417" spans="4:5">
      <c r="D1417" s="1">
        <v>0.183</v>
      </c>
      <c r="E1417" s="1">
        <v>0.22186</v>
      </c>
    </row>
    <row r="1418" spans="4:5">
      <c r="D1418" s="1">
        <v>0.112</v>
      </c>
      <c r="E1418" s="1">
        <v>0.22192000000000001</v>
      </c>
    </row>
    <row r="1419" spans="4:5">
      <c r="D1419" s="1">
        <v>0.36599999999999999</v>
      </c>
      <c r="E1419" s="1">
        <v>0.22192000000000001</v>
      </c>
    </row>
    <row r="1420" spans="4:5">
      <c r="D1420" s="1">
        <v>6.9199999999999998E-2</v>
      </c>
      <c r="E1420" s="1">
        <v>0.22194</v>
      </c>
    </row>
    <row r="1421" spans="4:5">
      <c r="D1421" s="1">
        <v>3.27E-2</v>
      </c>
      <c r="E1421" s="1">
        <v>0.22202</v>
      </c>
    </row>
    <row r="1422" spans="4:5">
      <c r="D1422" s="1">
        <v>1.37</v>
      </c>
      <c r="E1422" s="1">
        <v>0.22202</v>
      </c>
    </row>
    <row r="1423" spans="4:5">
      <c r="D1423" s="1">
        <v>5.4300000000000001E-2</v>
      </c>
      <c r="E1423" s="1">
        <v>0.22202</v>
      </c>
    </row>
    <row r="1424" spans="4:5">
      <c r="D1424" s="1">
        <v>0.31</v>
      </c>
      <c r="E1424" s="1">
        <v>0.22202</v>
      </c>
    </row>
    <row r="1425" spans="4:5">
      <c r="D1425" s="1">
        <v>0.14399999999999999</v>
      </c>
      <c r="E1425" s="1">
        <v>0.22203999999999999</v>
      </c>
    </row>
    <row r="1426" spans="4:5">
      <c r="D1426" s="1">
        <v>5.0900000000000001E-2</v>
      </c>
      <c r="E1426" s="1">
        <v>0.22217000000000001</v>
      </c>
    </row>
    <row r="1427" spans="4:5">
      <c r="D1427" s="1">
        <v>0.86299999999999999</v>
      </c>
      <c r="E1427" s="1">
        <v>0.22227</v>
      </c>
    </row>
    <row r="1428" spans="4:5">
      <c r="D1428" s="1">
        <v>0.19</v>
      </c>
      <c r="E1428" s="1">
        <v>0.22231999999999999</v>
      </c>
    </row>
    <row r="1429" spans="4:5">
      <c r="D1429" s="1">
        <v>0.106</v>
      </c>
      <c r="E1429" s="1">
        <v>0.22239999999999999</v>
      </c>
    </row>
    <row r="1430" spans="4:5">
      <c r="D1430" s="1">
        <v>5.8000000000000003E-2</v>
      </c>
      <c r="E1430" s="1">
        <v>0.22242000000000001</v>
      </c>
    </row>
    <row r="1431" spans="4:5">
      <c r="D1431" s="1">
        <v>1.07</v>
      </c>
      <c r="E1431" s="1">
        <v>0.22245999999999999</v>
      </c>
    </row>
    <row r="1432" spans="4:5">
      <c r="D1432" s="1">
        <v>0.82</v>
      </c>
      <c r="E1432" s="1">
        <v>0.22248000000000001</v>
      </c>
    </row>
    <row r="1433" spans="4:5">
      <c r="D1433" s="1">
        <v>8.1000000000000003E-2</v>
      </c>
      <c r="E1433" s="1">
        <v>0.22251000000000001</v>
      </c>
    </row>
    <row r="1434" spans="4:5">
      <c r="D1434" s="1">
        <v>9.2399999999999996E-2</v>
      </c>
      <c r="E1434" s="1">
        <v>0.22256000000000001</v>
      </c>
    </row>
    <row r="1435" spans="4:5">
      <c r="D1435" s="1">
        <v>0.39800000000000002</v>
      </c>
      <c r="E1435" s="1">
        <v>0.22264</v>
      </c>
    </row>
    <row r="1436" spans="4:5">
      <c r="D1436" s="1">
        <v>8.0600000000000005E-2</v>
      </c>
      <c r="E1436" s="1">
        <v>0.22264</v>
      </c>
    </row>
    <row r="1437" spans="4:5">
      <c r="D1437" s="1">
        <v>6.7100000000000007E-2</v>
      </c>
      <c r="E1437" s="1">
        <v>0.22267000000000001</v>
      </c>
    </row>
    <row r="1438" spans="4:5">
      <c r="D1438" s="1">
        <v>0.14000000000000001</v>
      </c>
      <c r="E1438" s="1">
        <v>0.22276000000000001</v>
      </c>
    </row>
    <row r="1439" spans="4:5">
      <c r="D1439" s="1">
        <v>1.9900000000000001E-2</v>
      </c>
      <c r="E1439" s="1">
        <v>0.22276000000000001</v>
      </c>
    </row>
    <row r="1440" spans="4:5">
      <c r="D1440" s="1">
        <v>0.73899999999999999</v>
      </c>
      <c r="E1440" s="1">
        <v>0.22281000000000001</v>
      </c>
    </row>
    <row r="1441" spans="4:5">
      <c r="D1441" s="1">
        <v>6.4799999999999996E-2</v>
      </c>
      <c r="E1441" s="1">
        <v>0.22287000000000001</v>
      </c>
    </row>
    <row r="1442" spans="4:5">
      <c r="D1442" s="1">
        <v>0.16800000000000001</v>
      </c>
      <c r="E1442" s="1">
        <v>0.22292000000000001</v>
      </c>
    </row>
    <row r="1443" spans="4:5">
      <c r="D1443" s="1">
        <v>0.13300000000000001</v>
      </c>
      <c r="E1443" s="1">
        <v>0.22309999999999999</v>
      </c>
    </row>
    <row r="1444" spans="4:5">
      <c r="D1444" s="1">
        <v>9.6799999999999997E-2</v>
      </c>
      <c r="E1444" s="1">
        <v>0.22317000000000001</v>
      </c>
    </row>
    <row r="1445" spans="4:5">
      <c r="D1445" s="1">
        <v>7.4899999999999994E-2</v>
      </c>
      <c r="E1445" s="1">
        <v>0.22320000000000001</v>
      </c>
    </row>
    <row r="1446" spans="4:5">
      <c r="D1446" s="1">
        <v>6.2399999999999997E-2</v>
      </c>
      <c r="E1446" s="1">
        <v>0.22328999999999999</v>
      </c>
    </row>
    <row r="1447" spans="4:5">
      <c r="D1447" s="1">
        <v>0.21299999999999999</v>
      </c>
      <c r="E1447" s="1">
        <v>0.22345000000000001</v>
      </c>
    </row>
    <row r="1448" spans="4:5">
      <c r="D1448" s="1">
        <v>7.5200000000000003E-2</v>
      </c>
      <c r="E1448" s="1">
        <v>0.22348999999999999</v>
      </c>
    </row>
    <row r="1449" spans="4:5">
      <c r="D1449" s="1">
        <v>0.93300000000000005</v>
      </c>
      <c r="E1449" s="1">
        <v>0.22355</v>
      </c>
    </row>
    <row r="1450" spans="4:5">
      <c r="D1450" s="1">
        <v>0.17199999999999999</v>
      </c>
      <c r="E1450" s="1">
        <v>0.22364000000000001</v>
      </c>
    </row>
    <row r="1451" spans="4:5">
      <c r="D1451" s="1">
        <v>0.158</v>
      </c>
      <c r="E1451" s="1">
        <v>0.22364000000000001</v>
      </c>
    </row>
    <row r="1452" spans="4:5">
      <c r="D1452" s="1">
        <v>0.41899999999999998</v>
      </c>
      <c r="E1452" s="1">
        <v>0.2238</v>
      </c>
    </row>
    <row r="1453" spans="4:5">
      <c r="D1453" s="1">
        <v>9.4799999999999995E-2</v>
      </c>
      <c r="E1453" s="1">
        <v>0.22395000000000001</v>
      </c>
    </row>
    <row r="1454" spans="4:5">
      <c r="D1454" s="1">
        <v>0.33100000000000002</v>
      </c>
      <c r="E1454" s="1">
        <v>0.22395000000000001</v>
      </c>
    </row>
    <row r="1455" spans="4:5">
      <c r="D1455" s="1">
        <v>0.28599999999999998</v>
      </c>
      <c r="E1455" s="1">
        <v>0.22403999999999999</v>
      </c>
    </row>
    <row r="1456" spans="4:5">
      <c r="D1456" s="1">
        <v>0.84499999999999997</v>
      </c>
      <c r="E1456" s="1">
        <v>0.22419</v>
      </c>
    </row>
    <row r="1457" spans="4:5">
      <c r="D1457" s="1">
        <v>0.13300000000000001</v>
      </c>
      <c r="E1457" s="1">
        <v>0.22448000000000001</v>
      </c>
    </row>
    <row r="1458" spans="4:5">
      <c r="D1458" s="1">
        <v>0.35799999999999998</v>
      </c>
      <c r="E1458" s="1">
        <v>0.22450000000000001</v>
      </c>
    </row>
    <row r="1459" spans="4:5">
      <c r="D1459" s="1">
        <v>0.252</v>
      </c>
      <c r="E1459" s="1">
        <v>0.22473000000000001</v>
      </c>
    </row>
    <row r="1460" spans="4:5">
      <c r="D1460" s="1">
        <v>0.55100000000000005</v>
      </c>
      <c r="E1460" s="1">
        <v>0.22478000000000001</v>
      </c>
    </row>
    <row r="1461" spans="4:5">
      <c r="D1461" s="1">
        <v>0.34799999999999998</v>
      </c>
      <c r="E1461" s="1">
        <v>0.22481000000000001</v>
      </c>
    </row>
    <row r="1462" spans="4:5">
      <c r="D1462" s="1">
        <v>0.30599999999999999</v>
      </c>
      <c r="E1462" s="1">
        <v>0.22483</v>
      </c>
    </row>
    <row r="1463" spans="4:5">
      <c r="D1463" s="1">
        <v>8.8099999999999998E-2</v>
      </c>
      <c r="E1463" s="1">
        <v>0.22502</v>
      </c>
    </row>
    <row r="1464" spans="4:5">
      <c r="D1464" s="1">
        <v>9.4500000000000001E-2</v>
      </c>
      <c r="E1464" s="1">
        <v>0.22531999999999999</v>
      </c>
    </row>
    <row r="1465" spans="4:5">
      <c r="D1465" s="1">
        <v>0.28299999999999997</v>
      </c>
      <c r="E1465" s="1">
        <v>0.22534999999999999</v>
      </c>
    </row>
    <row r="1466" spans="4:5">
      <c r="D1466" s="1">
        <v>0.114</v>
      </c>
      <c r="E1466" s="1">
        <v>0.22541</v>
      </c>
    </row>
    <row r="1467" spans="4:5">
      <c r="D1467" s="1">
        <v>1.1000000000000001</v>
      </c>
      <c r="E1467" s="1">
        <v>0.22556999999999999</v>
      </c>
    </row>
    <row r="1468" spans="4:5">
      <c r="D1468" s="1">
        <v>0.45300000000000001</v>
      </c>
      <c r="E1468" s="1">
        <v>0.22556999999999999</v>
      </c>
    </row>
    <row r="1469" spans="4:5">
      <c r="D1469" s="1">
        <v>0.123</v>
      </c>
      <c r="E1469" s="1">
        <v>0.22566</v>
      </c>
    </row>
    <row r="1470" spans="4:5">
      <c r="D1470" s="1">
        <v>0.433</v>
      </c>
      <c r="E1470" s="1">
        <v>0.22567000000000001</v>
      </c>
    </row>
    <row r="1471" spans="4:5">
      <c r="D1471" s="1">
        <v>8.9099999999999999E-2</v>
      </c>
      <c r="E1471" s="1">
        <v>0.22575999999999999</v>
      </c>
    </row>
    <row r="1472" spans="4:5">
      <c r="D1472" s="1">
        <v>0.36799999999999999</v>
      </c>
      <c r="E1472" s="1">
        <v>0.22581000000000001</v>
      </c>
    </row>
    <row r="1473" spans="4:5">
      <c r="D1473" s="1">
        <v>0.14899999999999999</v>
      </c>
      <c r="E1473" s="1">
        <v>0.22586000000000001</v>
      </c>
    </row>
    <row r="1474" spans="4:5">
      <c r="D1474" s="1">
        <v>0.14099999999999999</v>
      </c>
      <c r="E1474" s="1">
        <v>0.22597</v>
      </c>
    </row>
    <row r="1475" spans="4:5">
      <c r="D1475" s="1">
        <v>0.34300000000000003</v>
      </c>
      <c r="E1475" s="1">
        <v>0.22597</v>
      </c>
    </row>
    <row r="1476" spans="4:5">
      <c r="D1476" s="1">
        <v>0.27900000000000003</v>
      </c>
      <c r="E1476" s="1">
        <v>0.22603999999999999</v>
      </c>
    </row>
    <row r="1477" spans="4:5">
      <c r="D1477" s="1">
        <v>0.24399999999999999</v>
      </c>
      <c r="E1477" s="1">
        <v>0.22616</v>
      </c>
    </row>
    <row r="1478" spans="4:5">
      <c r="D1478" s="1">
        <v>9.5100000000000004E-2</v>
      </c>
      <c r="E1478" s="1">
        <v>0.22616</v>
      </c>
    </row>
    <row r="1479" spans="4:5">
      <c r="D1479" s="1">
        <v>0.26400000000000001</v>
      </c>
      <c r="E1479" s="1">
        <v>0.22659000000000001</v>
      </c>
    </row>
    <row r="1480" spans="4:5">
      <c r="D1480" s="1">
        <v>0.14299999999999999</v>
      </c>
      <c r="E1480" s="1">
        <v>0.22664999999999999</v>
      </c>
    </row>
    <row r="1481" spans="4:5">
      <c r="D1481" s="1">
        <v>0.20100000000000001</v>
      </c>
      <c r="E1481" s="1">
        <v>0.22689999999999999</v>
      </c>
    </row>
    <row r="1482" spans="4:5">
      <c r="D1482" s="1">
        <v>0.40699999999999997</v>
      </c>
      <c r="E1482" s="1">
        <v>0.22697999999999999</v>
      </c>
    </row>
    <row r="1483" spans="4:5">
      <c r="D1483" s="1">
        <v>0.28599999999999998</v>
      </c>
      <c r="E1483" s="1">
        <v>0.22697999999999999</v>
      </c>
    </row>
    <row r="1484" spans="4:5">
      <c r="D1484" s="1">
        <v>0.121</v>
      </c>
      <c r="E1484" s="1">
        <v>0.22708999999999999</v>
      </c>
    </row>
    <row r="1485" spans="4:5">
      <c r="D1485" s="1">
        <v>0.39200000000000002</v>
      </c>
      <c r="E1485" s="1">
        <v>0.22716</v>
      </c>
    </row>
    <row r="1486" spans="4:5">
      <c r="D1486" s="1">
        <v>5.1999999999999998E-2</v>
      </c>
      <c r="E1486" s="1">
        <v>0.22716</v>
      </c>
    </row>
    <row r="1487" spans="4:5">
      <c r="D1487" s="1">
        <v>1.5</v>
      </c>
      <c r="E1487" s="1">
        <v>0.22728999999999999</v>
      </c>
    </row>
    <row r="1488" spans="4:5">
      <c r="D1488" s="1">
        <v>0.71</v>
      </c>
      <c r="E1488" s="1">
        <v>0.22739000000000001</v>
      </c>
    </row>
    <row r="1489" spans="4:5">
      <c r="D1489" s="1">
        <v>0.189</v>
      </c>
      <c r="E1489" s="1">
        <v>0.22752</v>
      </c>
    </row>
    <row r="1490" spans="4:5">
      <c r="D1490" s="1">
        <v>0.51900000000000002</v>
      </c>
      <c r="E1490" s="1">
        <v>0.22767999999999999</v>
      </c>
    </row>
    <row r="1491" spans="4:5">
      <c r="D1491" s="1">
        <v>0.152</v>
      </c>
      <c r="E1491" s="1">
        <v>0.22788</v>
      </c>
    </row>
    <row r="1492" spans="4:5">
      <c r="D1492" s="1">
        <v>0.46100000000000002</v>
      </c>
      <c r="E1492" s="1">
        <v>0.22792999999999999</v>
      </c>
    </row>
    <row r="1493" spans="4:5">
      <c r="D1493" s="1">
        <v>0.57799999999999996</v>
      </c>
      <c r="E1493" s="1">
        <v>0.22797999999999999</v>
      </c>
    </row>
    <row r="1494" spans="4:5">
      <c r="D1494" s="1">
        <v>0.19800000000000001</v>
      </c>
      <c r="E1494" s="1">
        <v>0.22814000000000001</v>
      </c>
    </row>
    <row r="1495" spans="4:5">
      <c r="D1495" s="1">
        <v>0.158</v>
      </c>
      <c r="E1495" s="1">
        <v>0.22828000000000001</v>
      </c>
    </row>
    <row r="1496" spans="4:5">
      <c r="D1496" s="1">
        <v>0.249</v>
      </c>
      <c r="E1496" s="1">
        <v>0.22833000000000001</v>
      </c>
    </row>
    <row r="1497" spans="4:5">
      <c r="D1497" s="1">
        <v>0.56899999999999995</v>
      </c>
      <c r="E1497" s="1">
        <v>0.22833000000000001</v>
      </c>
    </row>
    <row r="1498" spans="4:5">
      <c r="D1498" s="1">
        <v>6.4399999999999999E-2</v>
      </c>
      <c r="E1498" s="1">
        <v>0.22853000000000001</v>
      </c>
    </row>
    <row r="1499" spans="4:5">
      <c r="D1499" s="1">
        <v>0.16300000000000001</v>
      </c>
      <c r="E1499" s="1">
        <v>0.22867000000000001</v>
      </c>
    </row>
    <row r="1500" spans="4:5">
      <c r="D1500" s="1">
        <v>0.40300000000000002</v>
      </c>
      <c r="E1500" s="1">
        <v>0.22883999999999999</v>
      </c>
    </row>
    <row r="1501" spans="4:5">
      <c r="D1501" s="1">
        <v>3.5099999999999999E-2</v>
      </c>
      <c r="E1501" s="1">
        <v>0.22886999999999999</v>
      </c>
    </row>
    <row r="1502" spans="4:5">
      <c r="D1502" s="1">
        <v>0.59599999999999997</v>
      </c>
      <c r="E1502" s="1">
        <v>0.22891</v>
      </c>
    </row>
    <row r="1503" spans="4:5">
      <c r="D1503" s="1">
        <v>0.25600000000000001</v>
      </c>
      <c r="E1503" s="1">
        <v>0.22891</v>
      </c>
    </row>
    <row r="1504" spans="4:5">
      <c r="D1504" s="1">
        <v>0.17599999999999999</v>
      </c>
      <c r="E1504" s="1">
        <v>0.22891</v>
      </c>
    </row>
    <row r="1505" spans="4:5">
      <c r="D1505" s="1">
        <v>0.45700000000000002</v>
      </c>
      <c r="E1505" s="1">
        <v>0.22891</v>
      </c>
    </row>
    <row r="1506" spans="4:5">
      <c r="D1506" s="1">
        <v>0.14099999999999999</v>
      </c>
      <c r="E1506" s="1">
        <v>0.22921</v>
      </c>
    </row>
    <row r="1507" spans="4:5">
      <c r="D1507" s="1">
        <v>7.9600000000000004E-2</v>
      </c>
      <c r="E1507" s="1">
        <v>0.22946</v>
      </c>
    </row>
    <row r="1508" spans="4:5">
      <c r="D1508" s="1">
        <v>0.23699999999999999</v>
      </c>
      <c r="E1508" s="1">
        <v>0.22946</v>
      </c>
    </row>
    <row r="1509" spans="4:5">
      <c r="D1509" s="1">
        <v>0.34</v>
      </c>
      <c r="E1509" s="1">
        <v>0.22946</v>
      </c>
    </row>
    <row r="1510" spans="4:5">
      <c r="D1510" s="1">
        <v>0.106</v>
      </c>
      <c r="E1510" s="1">
        <v>0.22953000000000001</v>
      </c>
    </row>
    <row r="1511" spans="4:5">
      <c r="D1511" s="1">
        <v>1.36</v>
      </c>
      <c r="E1511" s="1">
        <v>0.22961000000000001</v>
      </c>
    </row>
    <row r="1512" spans="4:5">
      <c r="D1512" s="1">
        <v>0.19600000000000001</v>
      </c>
      <c r="E1512" s="1">
        <v>0.22969000000000001</v>
      </c>
    </row>
    <row r="1513" spans="4:5">
      <c r="D1513" s="1">
        <v>0.14199999999999999</v>
      </c>
      <c r="E1513" s="1">
        <v>0.22977</v>
      </c>
    </row>
    <row r="1514" spans="4:5">
      <c r="D1514" s="1">
        <v>0.11</v>
      </c>
      <c r="E1514" s="1">
        <v>0.22992000000000001</v>
      </c>
    </row>
    <row r="1515" spans="4:5">
      <c r="D1515" s="1">
        <v>7.0499999999999993E-2</v>
      </c>
      <c r="E1515" s="1">
        <v>0.23008000000000001</v>
      </c>
    </row>
    <row r="1516" spans="4:5">
      <c r="D1516" s="1">
        <v>0.96699999999999997</v>
      </c>
      <c r="E1516" s="1">
        <v>0.23025000000000001</v>
      </c>
    </row>
    <row r="1517" spans="4:5">
      <c r="D1517" s="1">
        <v>0.42899999999999999</v>
      </c>
      <c r="E1517" s="1">
        <v>0.23044000000000001</v>
      </c>
    </row>
    <row r="1518" spans="4:5">
      <c r="D1518" s="1">
        <v>0.28999999999999998</v>
      </c>
      <c r="E1518" s="1">
        <v>0.23064000000000001</v>
      </c>
    </row>
    <row r="1519" spans="4:5">
      <c r="D1519" s="1">
        <v>0.80600000000000005</v>
      </c>
      <c r="E1519" s="1">
        <v>0.23079</v>
      </c>
    </row>
    <row r="1520" spans="4:5">
      <c r="D1520" s="1">
        <v>0.32</v>
      </c>
      <c r="E1520" s="1">
        <v>0.23099</v>
      </c>
    </row>
    <row r="1521" spans="4:5">
      <c r="D1521" s="1">
        <v>8.0999999999999996E-3</v>
      </c>
      <c r="E1521" s="1">
        <v>0.23099</v>
      </c>
    </row>
    <row r="1522" spans="4:5">
      <c r="D1522" s="1">
        <v>0.14000000000000001</v>
      </c>
      <c r="E1522" s="1">
        <v>0.23114999999999999</v>
      </c>
    </row>
    <row r="1523" spans="4:5">
      <c r="D1523" s="1">
        <v>0.21</v>
      </c>
      <c r="E1523" s="1">
        <v>0.23116</v>
      </c>
    </row>
    <row r="1524" spans="4:5">
      <c r="D1524" s="1">
        <v>0.52100000000000002</v>
      </c>
      <c r="E1524" s="1">
        <v>0.23122999999999999</v>
      </c>
    </row>
    <row r="1525" spans="4:5">
      <c r="D1525" s="1">
        <v>0.82799999999999996</v>
      </c>
      <c r="E1525" s="1">
        <v>0.23133000000000001</v>
      </c>
    </row>
    <row r="1526" spans="4:5">
      <c r="D1526" s="1">
        <v>0.42399999999999999</v>
      </c>
      <c r="E1526" s="1">
        <v>0.23147000000000001</v>
      </c>
    </row>
    <row r="1527" spans="4:5">
      <c r="D1527" s="1">
        <v>0.65600000000000003</v>
      </c>
      <c r="E1527" s="1">
        <v>0.23153000000000001</v>
      </c>
    </row>
    <row r="1528" spans="4:5">
      <c r="D1528" s="1">
        <v>0.14399999999999999</v>
      </c>
      <c r="E1528" s="1">
        <v>0.23163</v>
      </c>
    </row>
    <row r="1529" spans="4:5">
      <c r="D1529" s="1">
        <v>0.26100000000000001</v>
      </c>
      <c r="E1529" s="1">
        <v>0.23164999999999999</v>
      </c>
    </row>
    <row r="1530" spans="4:5">
      <c r="D1530" s="1">
        <v>0.14499999999999999</v>
      </c>
      <c r="E1530" s="1">
        <v>0.23171</v>
      </c>
    </row>
    <row r="1531" spans="4:5">
      <c r="D1531" s="1">
        <v>0.29199999999999998</v>
      </c>
      <c r="E1531" s="1">
        <v>0.2319</v>
      </c>
    </row>
    <row r="1532" spans="4:5">
      <c r="D1532" s="1">
        <v>0.43</v>
      </c>
      <c r="E1532" s="1">
        <v>0.23194000000000001</v>
      </c>
    </row>
    <row r="1533" spans="4:5">
      <c r="D1533" s="1">
        <v>0.32400000000000001</v>
      </c>
      <c r="E1533" s="1">
        <v>0.23202</v>
      </c>
    </row>
    <row r="1534" spans="4:5">
      <c r="D1534" s="1">
        <v>0.24199999999999999</v>
      </c>
      <c r="E1534" s="1">
        <v>0.23216999999999999</v>
      </c>
    </row>
    <row r="1535" spans="4:5">
      <c r="D1535" s="1">
        <v>0.33100000000000002</v>
      </c>
      <c r="E1535" s="1">
        <v>0.23216999999999999</v>
      </c>
    </row>
    <row r="1536" spans="4:5">
      <c r="D1536" s="1">
        <v>7.2900000000000006E-2</v>
      </c>
      <c r="E1536" s="1">
        <v>0.23227</v>
      </c>
    </row>
    <row r="1537" spans="4:5">
      <c r="D1537" s="1">
        <v>0.215</v>
      </c>
      <c r="E1537" s="1">
        <v>0.23227999999999999</v>
      </c>
    </row>
    <row r="1538" spans="4:5">
      <c r="D1538" s="1">
        <v>0.97599999999999998</v>
      </c>
      <c r="E1538" s="1">
        <v>0.23233000000000001</v>
      </c>
    </row>
    <row r="1539" spans="4:5">
      <c r="D1539" s="1">
        <v>0.39800000000000002</v>
      </c>
      <c r="E1539" s="1">
        <v>0.23236000000000001</v>
      </c>
    </row>
    <row r="1540" spans="4:5">
      <c r="D1540" s="1">
        <v>0.39400000000000002</v>
      </c>
      <c r="E1540" s="1">
        <v>0.23246</v>
      </c>
    </row>
    <row r="1541" spans="4:5">
      <c r="D1541" s="1">
        <v>0.57599999999999996</v>
      </c>
      <c r="E1541" s="1">
        <v>0.23250999999999999</v>
      </c>
    </row>
    <row r="1542" spans="4:5">
      <c r="D1542" s="1">
        <v>0.108</v>
      </c>
      <c r="E1542" s="1">
        <v>0.23252999999999999</v>
      </c>
    </row>
    <row r="1543" spans="4:5">
      <c r="D1543" s="1">
        <v>1.9599999999999999E-2</v>
      </c>
      <c r="E1543" s="1">
        <v>0.23271</v>
      </c>
    </row>
    <row r="1544" spans="4:5">
      <c r="D1544" s="1">
        <v>0.45900000000000002</v>
      </c>
      <c r="E1544" s="1">
        <v>0.23271</v>
      </c>
    </row>
    <row r="1545" spans="4:5">
      <c r="D1545" s="1">
        <v>3.27E-2</v>
      </c>
      <c r="E1545" s="1">
        <v>0.23277999999999999</v>
      </c>
    </row>
    <row r="1546" spans="4:5">
      <c r="D1546" s="1">
        <v>4.7600000000000003E-2</v>
      </c>
      <c r="E1546" s="1">
        <v>0.23277999999999999</v>
      </c>
    </row>
    <row r="1547" spans="4:5">
      <c r="D1547" s="1">
        <v>0.159</v>
      </c>
      <c r="E1547" s="1">
        <v>0.23279</v>
      </c>
    </row>
    <row r="1548" spans="4:5">
      <c r="D1548" s="1">
        <v>0.127</v>
      </c>
      <c r="E1548" s="1">
        <v>0.23280999999999999</v>
      </c>
    </row>
    <row r="1549" spans="4:5">
      <c r="D1549" s="1">
        <v>4.6199999999999998E-2</v>
      </c>
      <c r="E1549" s="1">
        <v>0.23286999999999999</v>
      </c>
    </row>
    <row r="1550" spans="4:5">
      <c r="D1550" s="1">
        <v>1.21</v>
      </c>
      <c r="E1550" s="1">
        <v>0.23296</v>
      </c>
    </row>
    <row r="1551" spans="4:5">
      <c r="D1551" s="1">
        <v>0.92100000000000004</v>
      </c>
      <c r="E1551" s="1">
        <v>0.23300000000000001</v>
      </c>
    </row>
    <row r="1552" spans="4:5">
      <c r="D1552" s="1">
        <v>0.30399999999999999</v>
      </c>
      <c r="E1552" s="1">
        <v>0.23302</v>
      </c>
    </row>
    <row r="1553" spans="4:5">
      <c r="D1553" s="1">
        <v>0.113</v>
      </c>
      <c r="E1553" s="1">
        <v>0.23305000000000001</v>
      </c>
    </row>
    <row r="1554" spans="4:5">
      <c r="D1554" s="1">
        <v>0.57299999999999995</v>
      </c>
      <c r="E1554" s="1">
        <v>0.2331</v>
      </c>
    </row>
    <row r="1555" spans="4:5">
      <c r="D1555" s="1">
        <v>1.23</v>
      </c>
      <c r="E1555" s="1">
        <v>0.23315</v>
      </c>
    </row>
    <row r="1556" spans="4:5">
      <c r="D1556" s="1">
        <v>0.17100000000000001</v>
      </c>
      <c r="E1556" s="1">
        <v>0.23318</v>
      </c>
    </row>
    <row r="1557" spans="4:5">
      <c r="D1557" s="1">
        <v>0.28299999999999997</v>
      </c>
      <c r="E1557" s="1">
        <v>0.23318</v>
      </c>
    </row>
    <row r="1558" spans="4:5">
      <c r="D1558" s="1">
        <v>6.4399999999999999E-2</v>
      </c>
      <c r="E1558" s="1">
        <v>0.23318</v>
      </c>
    </row>
    <row r="1559" spans="4:5">
      <c r="D1559" s="1">
        <v>2.0199999999999999E-2</v>
      </c>
      <c r="E1559" s="1">
        <v>0.23319999999999999</v>
      </c>
    </row>
    <row r="1560" spans="4:5">
      <c r="D1560" s="1">
        <v>0.17100000000000001</v>
      </c>
      <c r="E1560" s="1">
        <v>0.23333000000000001</v>
      </c>
    </row>
    <row r="1561" spans="4:5">
      <c r="D1561" s="1">
        <v>0.27700000000000002</v>
      </c>
      <c r="E1561" s="1">
        <v>0.23341000000000001</v>
      </c>
    </row>
    <row r="1562" spans="4:5">
      <c r="D1562" s="1">
        <v>0.626</v>
      </c>
      <c r="E1562" s="1">
        <v>0.23341000000000001</v>
      </c>
    </row>
    <row r="1563" spans="4:5">
      <c r="D1563" s="1">
        <v>0.26100000000000001</v>
      </c>
      <c r="E1563" s="1">
        <v>0.23349</v>
      </c>
    </row>
    <row r="1564" spans="4:5">
      <c r="D1564" s="1">
        <v>7.6899999999999996E-2</v>
      </c>
      <c r="E1564" s="1">
        <v>0.23355000000000001</v>
      </c>
    </row>
    <row r="1565" spans="4:5">
      <c r="D1565" s="1">
        <v>0.32</v>
      </c>
      <c r="E1565" s="1">
        <v>0.23357</v>
      </c>
    </row>
    <row r="1566" spans="4:5">
      <c r="D1566" s="1">
        <v>5.1999999999999998E-2</v>
      </c>
      <c r="E1566" s="1">
        <v>0.23365</v>
      </c>
    </row>
    <row r="1567" spans="4:5">
      <c r="D1567" s="1">
        <v>0.23300000000000001</v>
      </c>
      <c r="E1567" s="1">
        <v>0.23388</v>
      </c>
    </row>
    <row r="1568" spans="4:5">
      <c r="D1568" s="1">
        <v>1.1399999999999999</v>
      </c>
      <c r="E1568" s="1">
        <v>0.23399</v>
      </c>
    </row>
    <row r="1569" spans="4:5">
      <c r="D1569" s="1">
        <v>0.38800000000000001</v>
      </c>
      <c r="E1569" s="1">
        <v>0.23402999999999999</v>
      </c>
    </row>
    <row r="1570" spans="4:5">
      <c r="D1570" s="1">
        <v>1.01</v>
      </c>
      <c r="E1570" s="1">
        <v>0.23408999999999999</v>
      </c>
    </row>
    <row r="1571" spans="4:5">
      <c r="D1571" s="1">
        <v>0.59</v>
      </c>
      <c r="E1571" s="1">
        <v>0.23411000000000001</v>
      </c>
    </row>
    <row r="1572" spans="4:5">
      <c r="D1572" s="1">
        <v>0.17599999999999999</v>
      </c>
      <c r="E1572" s="1">
        <v>0.23472999999999999</v>
      </c>
    </row>
    <row r="1573" spans="4:5">
      <c r="D1573" s="1">
        <v>0.16700000000000001</v>
      </c>
      <c r="E1573" s="1">
        <v>0.23480999999999999</v>
      </c>
    </row>
    <row r="1574" spans="4:5">
      <c r="D1574" s="1">
        <v>0.27100000000000002</v>
      </c>
      <c r="E1574" s="1">
        <v>0.23480999999999999</v>
      </c>
    </row>
    <row r="1575" spans="4:5">
      <c r="D1575" s="1">
        <v>0.249</v>
      </c>
      <c r="E1575" s="1">
        <v>0.23488000000000001</v>
      </c>
    </row>
    <row r="1576" spans="4:5">
      <c r="D1576" s="1">
        <v>0.249</v>
      </c>
      <c r="E1576" s="1">
        <v>0.2349</v>
      </c>
    </row>
    <row r="1577" spans="4:5">
      <c r="D1577" s="1">
        <v>0.23200000000000001</v>
      </c>
      <c r="E1577" s="1">
        <v>0.23502000000000001</v>
      </c>
    </row>
    <row r="1578" spans="4:5">
      <c r="D1578" s="1">
        <v>2.46E-2</v>
      </c>
      <c r="E1578" s="1">
        <v>0.23502000000000001</v>
      </c>
    </row>
    <row r="1579" spans="4:5">
      <c r="D1579" s="1">
        <v>0.13300000000000001</v>
      </c>
      <c r="E1579" s="1">
        <v>0.23502000000000001</v>
      </c>
    </row>
    <row r="1580" spans="4:5">
      <c r="D1580" s="1">
        <v>1.41</v>
      </c>
      <c r="E1580" s="1">
        <v>0.23512</v>
      </c>
    </row>
    <row r="1581" spans="4:5">
      <c r="D1581" s="1">
        <v>0.16200000000000001</v>
      </c>
      <c r="E1581" s="1">
        <v>0.23527000000000001</v>
      </c>
    </row>
    <row r="1582" spans="4:5">
      <c r="D1582" s="1">
        <v>0.30199999999999999</v>
      </c>
      <c r="E1582" s="1">
        <v>0.23527000000000001</v>
      </c>
    </row>
    <row r="1583" spans="4:5">
      <c r="D1583" s="1">
        <v>6.2700000000000006E-2</v>
      </c>
      <c r="E1583" s="1">
        <v>0.23549999999999999</v>
      </c>
    </row>
    <row r="1584" spans="4:5">
      <c r="D1584" s="1">
        <v>0.192</v>
      </c>
      <c r="E1584" s="1">
        <v>0.23562</v>
      </c>
    </row>
    <row r="1585" spans="4:5">
      <c r="D1585" s="1">
        <v>0.26200000000000001</v>
      </c>
      <c r="E1585" s="1">
        <v>0.23571</v>
      </c>
    </row>
    <row r="1586" spans="4:5">
      <c r="D1586" s="1">
        <v>0.51800000000000002</v>
      </c>
      <c r="E1586" s="1">
        <v>0.23574000000000001</v>
      </c>
    </row>
    <row r="1587" spans="4:5">
      <c r="D1587" s="1">
        <v>0.27500000000000002</v>
      </c>
      <c r="E1587" s="1">
        <v>0.23580999999999999</v>
      </c>
    </row>
    <row r="1588" spans="4:5">
      <c r="D1588" s="1">
        <v>8.43E-2</v>
      </c>
      <c r="E1588" s="1">
        <v>0.23588999999999999</v>
      </c>
    </row>
    <row r="1589" spans="4:5">
      <c r="D1589" s="1">
        <v>0.155</v>
      </c>
      <c r="E1589" s="1">
        <v>0.23588999999999999</v>
      </c>
    </row>
    <row r="1590" spans="4:5">
      <c r="D1590" s="1">
        <v>0.86399999999999999</v>
      </c>
      <c r="E1590" s="1">
        <v>0.23596</v>
      </c>
    </row>
    <row r="1591" spans="4:5">
      <c r="D1591" s="1">
        <v>0.123</v>
      </c>
      <c r="E1591" s="1">
        <v>0.23627000000000001</v>
      </c>
    </row>
    <row r="1592" spans="4:5">
      <c r="D1592" s="1">
        <v>0.23100000000000001</v>
      </c>
      <c r="E1592" s="1">
        <v>0.2364</v>
      </c>
    </row>
    <row r="1593" spans="4:5">
      <c r="D1593" s="1">
        <v>0.96399999999999997</v>
      </c>
      <c r="E1593" s="1">
        <v>0.23649999999999999</v>
      </c>
    </row>
    <row r="1594" spans="4:5">
      <c r="D1594" s="1">
        <v>0.42099999999999999</v>
      </c>
      <c r="E1594" s="1">
        <v>0.23652000000000001</v>
      </c>
    </row>
    <row r="1595" spans="4:5">
      <c r="D1595" s="1">
        <v>0.57299999999999995</v>
      </c>
      <c r="E1595" s="1">
        <v>0.23652000000000001</v>
      </c>
    </row>
    <row r="1596" spans="4:5">
      <c r="D1596" s="1">
        <v>0.111</v>
      </c>
      <c r="E1596" s="1">
        <v>0.23665</v>
      </c>
    </row>
    <row r="1597" spans="4:5">
      <c r="D1597" s="1">
        <v>0.80900000000000005</v>
      </c>
      <c r="E1597" s="1">
        <v>0.23680000000000001</v>
      </c>
    </row>
    <row r="1598" spans="4:5">
      <c r="D1598" s="1">
        <v>0.14299999999999999</v>
      </c>
      <c r="E1598" s="1">
        <v>0.2369</v>
      </c>
    </row>
    <row r="1599" spans="4:5">
      <c r="D1599" s="1">
        <v>0.318</v>
      </c>
      <c r="E1599" s="1">
        <v>0.23705000000000001</v>
      </c>
    </row>
    <row r="1600" spans="4:5">
      <c r="D1600" s="1">
        <v>0.191</v>
      </c>
      <c r="E1600" s="1">
        <v>0.23709</v>
      </c>
    </row>
    <row r="1601" spans="4:5">
      <c r="D1601" s="1">
        <v>0.16900000000000001</v>
      </c>
      <c r="E1601" s="1">
        <v>0.23713000000000001</v>
      </c>
    </row>
    <row r="1602" spans="4:5">
      <c r="D1602" s="1">
        <v>0.58299999999999996</v>
      </c>
      <c r="E1602" s="1">
        <v>0.23713000000000001</v>
      </c>
    </row>
    <row r="1603" spans="4:5">
      <c r="D1603" s="1">
        <v>9.8799999999999999E-2</v>
      </c>
      <c r="E1603" s="1">
        <v>0.23727000000000001</v>
      </c>
    </row>
    <row r="1604" spans="4:5">
      <c r="D1604" s="1">
        <v>0.315</v>
      </c>
      <c r="E1604" s="1">
        <v>0.23738999999999999</v>
      </c>
    </row>
    <row r="1605" spans="4:5">
      <c r="D1605" s="1">
        <v>0.13300000000000001</v>
      </c>
      <c r="E1605" s="1">
        <v>0.23744000000000001</v>
      </c>
    </row>
    <row r="1606" spans="4:5">
      <c r="D1606" s="1">
        <v>0.23</v>
      </c>
      <c r="E1606" s="1">
        <v>0.23744000000000001</v>
      </c>
    </row>
    <row r="1607" spans="4:5">
      <c r="D1607" s="1">
        <v>0.255</v>
      </c>
      <c r="E1607" s="1">
        <v>0.23766999999999999</v>
      </c>
    </row>
    <row r="1608" spans="4:5">
      <c r="D1608" s="1">
        <v>0.94399999999999995</v>
      </c>
      <c r="E1608" s="1">
        <v>0.23777000000000001</v>
      </c>
    </row>
    <row r="1609" spans="4:5">
      <c r="D1609" s="1">
        <v>0.161</v>
      </c>
      <c r="E1609" s="1">
        <v>0.23783000000000001</v>
      </c>
    </row>
    <row r="1610" spans="4:5">
      <c r="D1610" s="1">
        <v>0.13500000000000001</v>
      </c>
      <c r="E1610" s="1">
        <v>0.23791000000000001</v>
      </c>
    </row>
    <row r="1611" spans="4:5">
      <c r="D1611" s="1">
        <v>0.18099999999999999</v>
      </c>
      <c r="E1611" s="1">
        <v>0.23791000000000001</v>
      </c>
    </row>
    <row r="1612" spans="4:5">
      <c r="D1612" s="1">
        <v>0.36599999999999999</v>
      </c>
      <c r="E1612" s="1">
        <v>0.23798</v>
      </c>
    </row>
    <row r="1613" spans="4:5">
      <c r="D1613" s="1">
        <v>0.77800000000000002</v>
      </c>
      <c r="E1613" s="1">
        <v>0.23802000000000001</v>
      </c>
    </row>
    <row r="1614" spans="4:5">
      <c r="D1614" s="1">
        <v>0.17499999999999999</v>
      </c>
      <c r="E1614" s="1">
        <v>0.23805999999999999</v>
      </c>
    </row>
    <row r="1615" spans="4:5">
      <c r="D1615" s="1">
        <v>0.20799999999999999</v>
      </c>
      <c r="E1615" s="1">
        <v>0.23805999999999999</v>
      </c>
    </row>
    <row r="1616" spans="4:5">
      <c r="D1616" s="1">
        <v>0.43</v>
      </c>
      <c r="E1616" s="1">
        <v>0.23805999999999999</v>
      </c>
    </row>
    <row r="1617" spans="4:5">
      <c r="D1617" s="1">
        <v>5.4300000000000001E-2</v>
      </c>
      <c r="E1617" s="1">
        <v>0.23813999999999999</v>
      </c>
    </row>
    <row r="1618" spans="4:5">
      <c r="D1618" s="1">
        <v>0.48899999999999999</v>
      </c>
      <c r="E1618" s="1">
        <v>0.23813999999999999</v>
      </c>
    </row>
    <row r="1619" spans="4:5">
      <c r="D1619" s="1">
        <v>4.99E-2</v>
      </c>
      <c r="E1619" s="1">
        <v>0.23813999999999999</v>
      </c>
    </row>
    <row r="1620" spans="4:5">
      <c r="D1620" s="1">
        <v>0.253</v>
      </c>
      <c r="E1620" s="1">
        <v>0.23818</v>
      </c>
    </row>
    <row r="1621" spans="4:5">
      <c r="D1621" s="1">
        <v>8.8400000000000006E-2</v>
      </c>
      <c r="E1621" s="1">
        <v>0.23821999999999999</v>
      </c>
    </row>
    <row r="1622" spans="4:5">
      <c r="D1622" s="1">
        <v>0.90400000000000003</v>
      </c>
      <c r="E1622" s="1">
        <v>0.23823</v>
      </c>
    </row>
    <row r="1623" spans="4:5">
      <c r="D1623" s="1">
        <v>1.1299999999999999</v>
      </c>
      <c r="E1623" s="1">
        <v>0.23827999999999999</v>
      </c>
    </row>
    <row r="1624" spans="4:5">
      <c r="D1624" s="1">
        <v>0.36199999999999999</v>
      </c>
      <c r="E1624" s="1">
        <v>0.23837</v>
      </c>
    </row>
    <row r="1625" spans="4:5">
      <c r="D1625" s="1">
        <v>3.27E-2</v>
      </c>
      <c r="E1625" s="1">
        <v>0.23852000000000001</v>
      </c>
    </row>
    <row r="1626" spans="4:5">
      <c r="D1626" s="1">
        <v>0.67</v>
      </c>
      <c r="E1626" s="1">
        <v>0.23852999999999999</v>
      </c>
    </row>
    <row r="1627" spans="4:5">
      <c r="D1627" s="1">
        <v>0.16500000000000001</v>
      </c>
      <c r="E1627" s="1">
        <v>0.23852999999999999</v>
      </c>
    </row>
    <row r="1628" spans="4:5">
      <c r="D1628" s="1">
        <v>2.0099999999999998</v>
      </c>
      <c r="E1628" s="1">
        <v>0.23857</v>
      </c>
    </row>
    <row r="1629" spans="4:5">
      <c r="D1629" s="1">
        <v>4.6600000000000003E-2</v>
      </c>
      <c r="E1629" s="1">
        <v>0.23862</v>
      </c>
    </row>
    <row r="1630" spans="4:5">
      <c r="D1630" s="1">
        <v>0.67200000000000004</v>
      </c>
      <c r="E1630" s="1">
        <v>0.23863999999999999</v>
      </c>
    </row>
    <row r="1631" spans="4:5">
      <c r="D1631" s="1">
        <v>0.185</v>
      </c>
      <c r="E1631" s="1">
        <v>0.23876</v>
      </c>
    </row>
    <row r="1632" spans="4:5">
      <c r="D1632" s="1">
        <v>0.155</v>
      </c>
      <c r="E1632" s="1">
        <v>0.23884</v>
      </c>
    </row>
    <row r="1633" spans="4:5">
      <c r="D1633" s="1">
        <v>0.82499999999999996</v>
      </c>
      <c r="E1633" s="1">
        <v>0.23896999999999999</v>
      </c>
    </row>
    <row r="1634" spans="4:5">
      <c r="D1634" s="1">
        <v>7.46E-2</v>
      </c>
      <c r="E1634" s="1">
        <v>0.23902000000000001</v>
      </c>
    </row>
    <row r="1635" spans="4:5">
      <c r="D1635" s="1">
        <v>1.03</v>
      </c>
      <c r="E1635" s="1">
        <v>0.23907</v>
      </c>
    </row>
    <row r="1636" spans="4:5">
      <c r="D1636" s="1">
        <v>0.76600000000000001</v>
      </c>
      <c r="E1636" s="1">
        <v>0.23910999999999999</v>
      </c>
    </row>
    <row r="1637" spans="4:5">
      <c r="D1637" s="1">
        <v>0.121</v>
      </c>
      <c r="E1637" s="1">
        <v>0.23915</v>
      </c>
    </row>
    <row r="1638" spans="4:5">
      <c r="D1638" s="1">
        <v>0.16600000000000001</v>
      </c>
      <c r="E1638" s="1">
        <v>0.23915</v>
      </c>
    </row>
    <row r="1639" spans="4:5">
      <c r="D1639" s="1">
        <v>0.77700000000000002</v>
      </c>
      <c r="E1639" s="1">
        <v>0.23952999999999999</v>
      </c>
    </row>
    <row r="1640" spans="4:5">
      <c r="D1640" s="1">
        <v>0.215</v>
      </c>
      <c r="E1640" s="1">
        <v>0.23960999999999999</v>
      </c>
    </row>
    <row r="1641" spans="4:5">
      <c r="D1641" s="1">
        <v>0.26900000000000002</v>
      </c>
      <c r="E1641" s="1">
        <v>0.23968999999999999</v>
      </c>
    </row>
    <row r="1642" spans="4:5">
      <c r="D1642" s="1">
        <v>0.20899999999999999</v>
      </c>
      <c r="E1642" s="1">
        <v>0.23984</v>
      </c>
    </row>
    <row r="1643" spans="4:5">
      <c r="D1643" s="1">
        <v>0.13700000000000001</v>
      </c>
      <c r="E1643" s="1">
        <v>0.23988999999999999</v>
      </c>
    </row>
    <row r="1644" spans="4:5">
      <c r="D1644" s="1">
        <v>3.4099999999999998E-2</v>
      </c>
      <c r="E1644" s="1">
        <v>0.23988999999999999</v>
      </c>
    </row>
    <row r="1645" spans="4:5">
      <c r="D1645" s="1">
        <v>1.2</v>
      </c>
      <c r="E1645" s="1">
        <v>0.2399</v>
      </c>
    </row>
    <row r="1646" spans="4:5">
      <c r="D1646" s="1">
        <v>1.51</v>
      </c>
      <c r="E1646" s="1">
        <v>0.24024999999999999</v>
      </c>
    </row>
    <row r="1647" spans="4:5">
      <c r="D1647" s="1">
        <v>1.07</v>
      </c>
      <c r="E1647" s="1">
        <v>0.24030000000000001</v>
      </c>
    </row>
    <row r="1648" spans="4:5">
      <c r="D1648" s="1">
        <v>0.874</v>
      </c>
      <c r="E1648" s="1">
        <v>0.24038999999999999</v>
      </c>
    </row>
    <row r="1649" spans="4:5">
      <c r="D1649" s="1">
        <v>1.3</v>
      </c>
      <c r="E1649" s="1">
        <v>0.24038999999999999</v>
      </c>
    </row>
    <row r="1650" spans="4:5">
      <c r="D1650" s="1">
        <v>0.878</v>
      </c>
      <c r="E1650" s="1">
        <v>0.24038999999999999</v>
      </c>
    </row>
    <row r="1651" spans="4:5">
      <c r="D1651" s="1">
        <v>6.0699999999999997E-2</v>
      </c>
      <c r="E1651" s="1">
        <v>0.24054</v>
      </c>
    </row>
    <row r="1652" spans="4:5">
      <c r="D1652" s="1">
        <v>0.68899999999999995</v>
      </c>
      <c r="E1652" s="1">
        <v>0.24054</v>
      </c>
    </row>
    <row r="1653" spans="4:5">
      <c r="D1653" s="1">
        <v>0.251</v>
      </c>
      <c r="E1653" s="1">
        <v>0.2407</v>
      </c>
    </row>
    <row r="1654" spans="4:5">
      <c r="D1654" s="1">
        <v>0.249</v>
      </c>
      <c r="E1654" s="1">
        <v>0.2407</v>
      </c>
    </row>
    <row r="1655" spans="4:5">
      <c r="D1655" s="1">
        <v>0.15</v>
      </c>
      <c r="E1655" s="1">
        <v>0.2407</v>
      </c>
    </row>
    <row r="1656" spans="4:5">
      <c r="D1656" s="1">
        <v>0.57899999999999996</v>
      </c>
      <c r="E1656" s="1">
        <v>0.24077999999999999</v>
      </c>
    </row>
    <row r="1657" spans="4:5">
      <c r="D1657" s="1">
        <v>0.16800000000000001</v>
      </c>
      <c r="E1657" s="1">
        <v>0.24088999999999999</v>
      </c>
    </row>
    <row r="1658" spans="4:5">
      <c r="D1658" s="1">
        <v>0.78800000000000003</v>
      </c>
      <c r="E1658" s="1">
        <v>0.24093000000000001</v>
      </c>
    </row>
    <row r="1659" spans="4:5">
      <c r="D1659" s="1">
        <v>5.4300000000000001E-2</v>
      </c>
      <c r="E1659" s="1">
        <v>0.24116000000000001</v>
      </c>
    </row>
    <row r="1660" spans="4:5">
      <c r="D1660" s="1">
        <v>0.19600000000000001</v>
      </c>
      <c r="E1660" s="1">
        <v>0.24127999999999999</v>
      </c>
    </row>
    <row r="1661" spans="4:5">
      <c r="D1661" s="1">
        <v>0.36799999999999999</v>
      </c>
      <c r="E1661" s="1">
        <v>0.24138999999999999</v>
      </c>
    </row>
    <row r="1662" spans="4:5">
      <c r="D1662" s="1">
        <v>3.9800000000000002E-2</v>
      </c>
      <c r="E1662" s="1">
        <v>0.24182000000000001</v>
      </c>
    </row>
    <row r="1663" spans="4:5">
      <c r="D1663" s="1">
        <v>0.26400000000000001</v>
      </c>
      <c r="E1663" s="1">
        <v>0.24217</v>
      </c>
    </row>
    <row r="1664" spans="4:5">
      <c r="D1664" s="1">
        <v>0.11799999999999999</v>
      </c>
      <c r="E1664" s="1">
        <v>0.24217</v>
      </c>
    </row>
    <row r="1665" spans="4:5">
      <c r="D1665" s="1">
        <v>0.84099999999999997</v>
      </c>
      <c r="E1665" s="1">
        <v>0.24221999999999999</v>
      </c>
    </row>
    <row r="1666" spans="4:5">
      <c r="D1666" s="1">
        <v>1.08</v>
      </c>
      <c r="E1666" s="1">
        <v>0.24232000000000001</v>
      </c>
    </row>
    <row r="1667" spans="4:5">
      <c r="D1667" s="1">
        <v>0.155</v>
      </c>
      <c r="E1667" s="1">
        <v>0.24248</v>
      </c>
    </row>
    <row r="1668" spans="4:5">
      <c r="D1668" s="1">
        <v>0.156</v>
      </c>
      <c r="E1668" s="1">
        <v>0.24285999999999999</v>
      </c>
    </row>
    <row r="1669" spans="4:5">
      <c r="D1669" s="1">
        <v>0.438</v>
      </c>
      <c r="E1669" s="1">
        <v>0.24299999999999999</v>
      </c>
    </row>
    <row r="1670" spans="4:5">
      <c r="D1670" s="1">
        <v>0.129</v>
      </c>
      <c r="E1670" s="1">
        <v>0.24302000000000001</v>
      </c>
    </row>
    <row r="1671" spans="4:5">
      <c r="D1671" s="1">
        <v>0.82699999999999996</v>
      </c>
      <c r="E1671" s="1">
        <v>0.24315000000000001</v>
      </c>
    </row>
    <row r="1672" spans="4:5">
      <c r="D1672" s="1">
        <v>0.371</v>
      </c>
      <c r="E1672" s="1">
        <v>0.24326</v>
      </c>
    </row>
    <row r="1673" spans="4:5">
      <c r="D1673" s="1">
        <v>5.6000000000000001E-2</v>
      </c>
      <c r="E1673" s="1">
        <v>0.24329999999999999</v>
      </c>
    </row>
    <row r="1674" spans="4:5">
      <c r="D1674" s="1">
        <v>0.127</v>
      </c>
      <c r="E1674" s="1">
        <v>0.24335000000000001</v>
      </c>
    </row>
    <row r="1675" spans="4:5">
      <c r="D1675" s="1">
        <v>0.13800000000000001</v>
      </c>
      <c r="E1675" s="1">
        <v>0.24338000000000001</v>
      </c>
    </row>
    <row r="1676" spans="4:5">
      <c r="D1676" s="1">
        <v>9.5100000000000004E-2</v>
      </c>
      <c r="E1676" s="1">
        <v>0.24340000000000001</v>
      </c>
    </row>
    <row r="1677" spans="4:5">
      <c r="D1677" s="1">
        <v>0.158</v>
      </c>
      <c r="E1677" s="1">
        <v>0.24345</v>
      </c>
    </row>
    <row r="1678" spans="4:5">
      <c r="D1678" s="1">
        <v>0.82899999999999996</v>
      </c>
      <c r="E1678" s="1">
        <v>0.24349000000000001</v>
      </c>
    </row>
    <row r="1679" spans="4:5">
      <c r="D1679" s="1">
        <v>0.30199999999999999</v>
      </c>
      <c r="E1679" s="1">
        <v>0.24354999999999999</v>
      </c>
    </row>
    <row r="1680" spans="4:5">
      <c r="D1680" s="1">
        <v>5.9700000000000003E-2</v>
      </c>
      <c r="E1680" s="1">
        <v>0.24357000000000001</v>
      </c>
    </row>
    <row r="1681" spans="4:5">
      <c r="D1681" s="1">
        <v>0.109</v>
      </c>
      <c r="E1681" s="1">
        <v>0.24357000000000001</v>
      </c>
    </row>
    <row r="1682" spans="4:5">
      <c r="D1682" s="1">
        <v>0.91800000000000004</v>
      </c>
      <c r="E1682" s="1">
        <v>0.24357000000000001</v>
      </c>
    </row>
    <row r="1683" spans="4:5">
      <c r="D1683" s="1">
        <v>0.26900000000000002</v>
      </c>
      <c r="E1683" s="1">
        <v>0.24357000000000001</v>
      </c>
    </row>
    <row r="1684" spans="4:5">
      <c r="D1684" s="1">
        <v>2.8299999999999999E-2</v>
      </c>
      <c r="E1684" s="1">
        <v>0.24403</v>
      </c>
    </row>
    <row r="1685" spans="4:5">
      <c r="D1685" s="1">
        <v>0.216</v>
      </c>
      <c r="E1685" s="1">
        <v>0.24410999999999999</v>
      </c>
    </row>
    <row r="1686" spans="4:5">
      <c r="D1686" s="1">
        <v>0.89300000000000002</v>
      </c>
      <c r="E1686" s="1">
        <v>0.24424000000000001</v>
      </c>
    </row>
    <row r="1687" spans="4:5">
      <c r="D1687" s="1">
        <v>0.99</v>
      </c>
      <c r="E1687" s="1">
        <v>0.24432999999999999</v>
      </c>
    </row>
    <row r="1688" spans="4:5">
      <c r="D1688" s="1">
        <v>0.23599999999999999</v>
      </c>
      <c r="E1688" s="1">
        <v>0.24443000000000001</v>
      </c>
    </row>
    <row r="1689" spans="4:5">
      <c r="D1689" s="1">
        <v>0.13200000000000001</v>
      </c>
      <c r="E1689" s="1">
        <v>0.2445</v>
      </c>
    </row>
    <row r="1690" spans="4:5">
      <c r="D1690" s="1">
        <v>0.19800000000000001</v>
      </c>
      <c r="E1690" s="1">
        <v>0.24457999999999999</v>
      </c>
    </row>
    <row r="1691" spans="4:5">
      <c r="D1691" s="1">
        <v>0.23300000000000001</v>
      </c>
      <c r="E1691" s="1">
        <v>0.24462999999999999</v>
      </c>
    </row>
    <row r="1692" spans="4:5">
      <c r="D1692" s="1">
        <v>0.248</v>
      </c>
      <c r="E1692" s="1">
        <v>0.24465000000000001</v>
      </c>
    </row>
    <row r="1693" spans="4:5">
      <c r="D1693" s="1">
        <v>0.36299999999999999</v>
      </c>
      <c r="E1693" s="1">
        <v>0.24487999999999999</v>
      </c>
    </row>
    <row r="1694" spans="4:5">
      <c r="D1694" s="1">
        <v>0.36399999999999999</v>
      </c>
      <c r="E1694" s="1">
        <v>0.24501999999999999</v>
      </c>
    </row>
    <row r="1695" spans="4:5">
      <c r="D1695" s="1">
        <v>0.17399999999999999</v>
      </c>
      <c r="E1695" s="1">
        <v>0.24501999999999999</v>
      </c>
    </row>
    <row r="1696" spans="4:5">
      <c r="D1696" s="1">
        <v>0.42099999999999999</v>
      </c>
      <c r="E1696" s="1">
        <v>0.24504000000000001</v>
      </c>
    </row>
    <row r="1697" spans="4:5">
      <c r="D1697" s="1">
        <v>0.497</v>
      </c>
      <c r="E1697" s="1">
        <v>0.24504000000000001</v>
      </c>
    </row>
    <row r="1698" spans="4:5">
      <c r="D1698" s="1">
        <v>0.52600000000000002</v>
      </c>
      <c r="E1698" s="1">
        <v>0.24504000000000001</v>
      </c>
    </row>
    <row r="1699" spans="4:5">
      <c r="D1699" s="1">
        <v>0.35099999999999998</v>
      </c>
      <c r="E1699" s="1">
        <v>0.24512</v>
      </c>
    </row>
    <row r="1700" spans="4:5">
      <c r="D1700" s="1">
        <v>8.2299999999999998E-2</v>
      </c>
      <c r="E1700" s="1">
        <v>0.24518999999999999</v>
      </c>
    </row>
    <row r="1701" spans="4:5">
      <c r="D1701" s="1">
        <v>1.31</v>
      </c>
      <c r="E1701" s="1">
        <v>0.24532000000000001</v>
      </c>
    </row>
    <row r="1702" spans="4:5">
      <c r="D1702" s="1">
        <v>0.33</v>
      </c>
      <c r="E1702" s="1">
        <v>0.2455</v>
      </c>
    </row>
    <row r="1703" spans="4:5">
      <c r="D1703" s="1">
        <v>0.215</v>
      </c>
      <c r="E1703" s="1">
        <v>0.24562999999999999</v>
      </c>
    </row>
    <row r="1704" spans="4:5">
      <c r="D1704" s="1">
        <v>1.66</v>
      </c>
      <c r="E1704" s="1">
        <v>0.24576000000000001</v>
      </c>
    </row>
    <row r="1705" spans="4:5">
      <c r="D1705" s="1">
        <v>0.20899999999999999</v>
      </c>
      <c r="E1705" s="1">
        <v>0.24581</v>
      </c>
    </row>
    <row r="1706" spans="4:5">
      <c r="D1706" s="1">
        <v>9.0399999999999994E-2</v>
      </c>
      <c r="E1706" s="1">
        <v>0.24604999999999999</v>
      </c>
    </row>
    <row r="1707" spans="4:5">
      <c r="D1707" s="1">
        <v>0.17799999999999999</v>
      </c>
      <c r="E1707" s="1">
        <v>0.24604999999999999</v>
      </c>
    </row>
    <row r="1708" spans="4:5">
      <c r="D1708" s="1">
        <v>0.17599999999999999</v>
      </c>
      <c r="E1708" s="1">
        <v>0.24628</v>
      </c>
    </row>
    <row r="1709" spans="4:5">
      <c r="D1709" s="1">
        <v>0.156</v>
      </c>
      <c r="E1709" s="1">
        <v>0.24635000000000001</v>
      </c>
    </row>
    <row r="1710" spans="4:5">
      <c r="D1710" s="1">
        <v>0.64100000000000001</v>
      </c>
      <c r="E1710" s="1">
        <v>0.24665000000000001</v>
      </c>
    </row>
    <row r="1711" spans="4:5">
      <c r="D1711" s="1">
        <v>0.113</v>
      </c>
      <c r="E1711" s="1">
        <v>0.24673999999999999</v>
      </c>
    </row>
    <row r="1712" spans="4:5">
      <c r="D1712" s="1">
        <v>0.50600000000000001</v>
      </c>
      <c r="E1712" s="1">
        <v>0.24673999999999999</v>
      </c>
    </row>
    <row r="1713" spans="4:5">
      <c r="D1713" s="1">
        <v>0.13800000000000001</v>
      </c>
      <c r="E1713" s="1">
        <v>0.24673999999999999</v>
      </c>
    </row>
    <row r="1714" spans="4:5">
      <c r="D1714" s="1">
        <v>0.15</v>
      </c>
      <c r="E1714" s="1">
        <v>0.24675</v>
      </c>
    </row>
    <row r="1715" spans="4:5">
      <c r="D1715" s="1">
        <v>0.46800000000000003</v>
      </c>
      <c r="E1715" s="1">
        <v>0.24690000000000001</v>
      </c>
    </row>
    <row r="1716" spans="4:5">
      <c r="D1716" s="1">
        <v>0.62</v>
      </c>
      <c r="E1716" s="1">
        <v>0.24704999999999999</v>
      </c>
    </row>
    <row r="1717" spans="4:5">
      <c r="D1717" s="1">
        <v>0.20100000000000001</v>
      </c>
      <c r="E1717" s="1">
        <v>0.24712999999999999</v>
      </c>
    </row>
    <row r="1718" spans="4:5">
      <c r="D1718" s="1">
        <v>0.20399999999999999</v>
      </c>
      <c r="E1718" s="1">
        <v>0.24725</v>
      </c>
    </row>
    <row r="1719" spans="4:5">
      <c r="D1719" s="1">
        <v>0.214</v>
      </c>
      <c r="E1719" s="1">
        <v>0.24743999999999999</v>
      </c>
    </row>
    <row r="1720" spans="4:5">
      <c r="D1720" s="1">
        <v>1.18</v>
      </c>
      <c r="E1720" s="1">
        <v>0.24754000000000001</v>
      </c>
    </row>
    <row r="1721" spans="4:5">
      <c r="D1721" s="1">
        <v>0.151</v>
      </c>
      <c r="E1721" s="1">
        <v>0.24759999999999999</v>
      </c>
    </row>
    <row r="1722" spans="4:5">
      <c r="D1722" s="1">
        <v>9.1399999999999995E-2</v>
      </c>
      <c r="E1722" s="1">
        <v>0.24782999999999999</v>
      </c>
    </row>
    <row r="1723" spans="4:5">
      <c r="D1723" s="1">
        <v>0.14699999999999999</v>
      </c>
      <c r="E1723" s="1">
        <v>0.24787999999999999</v>
      </c>
    </row>
    <row r="1724" spans="4:5">
      <c r="D1724" s="1">
        <v>0.5</v>
      </c>
      <c r="E1724" s="1">
        <v>0.248</v>
      </c>
    </row>
    <row r="1725" spans="4:5">
      <c r="D1725" s="1">
        <v>0.503</v>
      </c>
      <c r="E1725" s="1">
        <v>0.24829000000000001</v>
      </c>
    </row>
    <row r="1726" spans="4:5">
      <c r="D1726" s="1">
        <v>0.49099999999999999</v>
      </c>
      <c r="E1726" s="1">
        <v>0.24837000000000001</v>
      </c>
    </row>
    <row r="1727" spans="4:5">
      <c r="D1727" s="1">
        <v>0.72099999999999997</v>
      </c>
      <c r="E1727" s="1">
        <v>0.24853</v>
      </c>
    </row>
    <row r="1728" spans="4:5">
      <c r="D1728" s="1">
        <v>3.1699999999999999E-2</v>
      </c>
      <c r="E1728" s="1">
        <v>0.24859999999999999</v>
      </c>
    </row>
    <row r="1729" spans="4:5">
      <c r="D1729" s="1">
        <v>0.245</v>
      </c>
      <c r="E1729" s="1">
        <v>0.24884000000000001</v>
      </c>
    </row>
    <row r="1730" spans="4:5">
      <c r="D1730" s="1">
        <v>0.34799999999999998</v>
      </c>
      <c r="E1730" s="1">
        <v>0.24937999999999999</v>
      </c>
    </row>
    <row r="1731" spans="4:5">
      <c r="D1731" s="1">
        <v>0.24</v>
      </c>
      <c r="E1731" s="1">
        <v>0.24953</v>
      </c>
    </row>
    <row r="1732" spans="4:5">
      <c r="D1732" s="1">
        <v>6.0699999999999997E-2</v>
      </c>
      <c r="E1732" s="1">
        <v>0.24975</v>
      </c>
    </row>
    <row r="1733" spans="4:5">
      <c r="D1733" s="1">
        <v>0.442</v>
      </c>
      <c r="E1733" s="1">
        <v>0.24976999999999999</v>
      </c>
    </row>
    <row r="1734" spans="4:5">
      <c r="D1734" s="1">
        <v>0.10100000000000001</v>
      </c>
      <c r="E1734" s="1">
        <v>0.24976999999999999</v>
      </c>
    </row>
    <row r="1735" spans="4:5">
      <c r="D1735" s="1">
        <v>8.43E-2</v>
      </c>
      <c r="E1735" s="1">
        <v>0.24995000000000001</v>
      </c>
    </row>
    <row r="1736" spans="4:5">
      <c r="D1736" s="1">
        <v>1.32</v>
      </c>
      <c r="E1736" s="1">
        <v>0.24995000000000001</v>
      </c>
    </row>
    <row r="1737" spans="4:5">
      <c r="D1737" s="1">
        <v>0.35399999999999998</v>
      </c>
      <c r="E1737" s="1">
        <v>0.25</v>
      </c>
    </row>
    <row r="1738" spans="4:5">
      <c r="D1738" s="1">
        <v>0.76600000000000001</v>
      </c>
      <c r="E1738" s="1">
        <v>0.25012000000000001</v>
      </c>
    </row>
    <row r="1739" spans="4:5">
      <c r="D1739" s="1">
        <v>3.5099999999999999E-2</v>
      </c>
      <c r="E1739" s="1">
        <v>0.25039</v>
      </c>
    </row>
    <row r="1740" spans="4:5">
      <c r="D1740" s="1">
        <v>0.16400000000000001</v>
      </c>
      <c r="E1740" s="1">
        <v>0.25047000000000003</v>
      </c>
    </row>
    <row r="1741" spans="4:5">
      <c r="D1741" s="1">
        <v>0.622</v>
      </c>
      <c r="E1741" s="1">
        <v>0.25048999999999999</v>
      </c>
    </row>
    <row r="1742" spans="4:5">
      <c r="D1742" s="1">
        <v>0.42399999999999999</v>
      </c>
      <c r="E1742" s="1">
        <v>0.2505</v>
      </c>
    </row>
    <row r="1743" spans="4:5">
      <c r="D1743" s="1">
        <v>0.61</v>
      </c>
      <c r="E1743" s="1">
        <v>0.25058999999999998</v>
      </c>
    </row>
    <row r="1744" spans="4:5">
      <c r="D1744" s="1">
        <v>0.71499999999999997</v>
      </c>
      <c r="E1744" s="1">
        <v>0.25062000000000001</v>
      </c>
    </row>
    <row r="1745" spans="4:5">
      <c r="D1745" s="1">
        <v>0.23</v>
      </c>
      <c r="E1745" s="1">
        <v>0.25063999999999997</v>
      </c>
    </row>
    <row r="1746" spans="4:5">
      <c r="D1746" s="1">
        <v>0.45400000000000001</v>
      </c>
      <c r="E1746" s="1">
        <v>0.25069999999999998</v>
      </c>
    </row>
    <row r="1747" spans="4:5">
      <c r="D1747" s="1">
        <v>0.14499999999999999</v>
      </c>
      <c r="E1747" s="1">
        <v>0.25069999999999998</v>
      </c>
    </row>
    <row r="1748" spans="4:5">
      <c r="D1748" s="1">
        <v>0.55700000000000005</v>
      </c>
      <c r="E1748" s="1">
        <v>0.25074000000000002</v>
      </c>
    </row>
    <row r="1749" spans="4:5">
      <c r="D1749" s="1">
        <v>0.41399999999999998</v>
      </c>
      <c r="E1749" s="1">
        <v>0.25085000000000002</v>
      </c>
    </row>
    <row r="1750" spans="4:5">
      <c r="D1750" s="1">
        <v>0.193</v>
      </c>
      <c r="E1750" s="1">
        <v>0.25085000000000002</v>
      </c>
    </row>
    <row r="1751" spans="4:5">
      <c r="D1751" s="1">
        <v>0.14899999999999999</v>
      </c>
      <c r="E1751" s="1">
        <v>0.25112000000000001</v>
      </c>
    </row>
    <row r="1752" spans="4:5">
      <c r="D1752" s="1">
        <v>0.497</v>
      </c>
      <c r="E1752" s="1">
        <v>0.25136999999999998</v>
      </c>
    </row>
    <row r="1753" spans="4:5">
      <c r="D1753" s="1">
        <v>0.15</v>
      </c>
      <c r="E1753" s="1">
        <v>0.25147000000000003</v>
      </c>
    </row>
    <row r="1754" spans="4:5">
      <c r="D1754" s="1">
        <v>0.14699999999999999</v>
      </c>
      <c r="E1754" s="1">
        <v>0.2515</v>
      </c>
    </row>
    <row r="1755" spans="4:5">
      <c r="D1755" s="1">
        <v>0.42199999999999999</v>
      </c>
      <c r="E1755" s="1">
        <v>0.2515</v>
      </c>
    </row>
    <row r="1756" spans="4:5">
      <c r="D1756" s="1">
        <v>0.49099999999999999</v>
      </c>
      <c r="E1756" s="1">
        <v>0.25170999999999999</v>
      </c>
    </row>
    <row r="1757" spans="4:5">
      <c r="D1757" s="1">
        <v>7.8899999999999998E-2</v>
      </c>
      <c r="E1757" s="1">
        <v>0.25174999999999997</v>
      </c>
    </row>
    <row r="1758" spans="4:5">
      <c r="D1758" s="1">
        <v>0.36499999999999999</v>
      </c>
      <c r="E1758" s="1">
        <v>0.25178</v>
      </c>
    </row>
    <row r="1759" spans="4:5">
      <c r="D1759" s="1">
        <v>0.121</v>
      </c>
      <c r="E1759" s="1">
        <v>0.25185999999999997</v>
      </c>
    </row>
    <row r="1760" spans="4:5">
      <c r="D1760" s="1">
        <v>0.98899999999999999</v>
      </c>
      <c r="E1760" s="1">
        <v>0.25191999999999998</v>
      </c>
    </row>
    <row r="1761" spans="4:5">
      <c r="D1761" s="1">
        <v>0.49099999999999999</v>
      </c>
      <c r="E1761" s="1">
        <v>0.25197000000000003</v>
      </c>
    </row>
    <row r="1762" spans="4:5">
      <c r="D1762" s="1">
        <v>0.56699999999999995</v>
      </c>
      <c r="E1762" s="1">
        <v>0.25202000000000002</v>
      </c>
    </row>
    <row r="1763" spans="4:5">
      <c r="D1763" s="1">
        <v>0.79900000000000004</v>
      </c>
      <c r="E1763" s="1">
        <v>0.25235999999999997</v>
      </c>
    </row>
    <row r="1764" spans="4:5">
      <c r="D1764" s="1">
        <v>0.309</v>
      </c>
      <c r="E1764" s="1">
        <v>0.25236999999999998</v>
      </c>
    </row>
    <row r="1765" spans="4:5">
      <c r="D1765" s="1">
        <v>0.48799999999999999</v>
      </c>
      <c r="E1765" s="1">
        <v>0.25247999999999998</v>
      </c>
    </row>
    <row r="1766" spans="4:5">
      <c r="D1766" s="1">
        <v>0.35899999999999999</v>
      </c>
      <c r="E1766" s="1">
        <v>0.25262000000000001</v>
      </c>
    </row>
    <row r="1767" spans="4:5">
      <c r="D1767" s="1">
        <v>4.1799999999999997E-2</v>
      </c>
      <c r="E1767" s="1">
        <v>0.25263999999999998</v>
      </c>
    </row>
    <row r="1768" spans="4:5">
      <c r="D1768" s="1">
        <v>5.2299999999999999E-2</v>
      </c>
      <c r="E1768" s="1">
        <v>0.25266</v>
      </c>
    </row>
    <row r="1769" spans="4:5">
      <c r="D1769" s="1">
        <v>0.154</v>
      </c>
      <c r="E1769" s="1">
        <v>0.25274999999999997</v>
      </c>
    </row>
    <row r="1770" spans="4:5">
      <c r="D1770" s="1">
        <v>1.5</v>
      </c>
      <c r="E1770" s="1">
        <v>0.25291000000000002</v>
      </c>
    </row>
    <row r="1771" spans="4:5">
      <c r="D1771" s="1">
        <v>0.71699999999999997</v>
      </c>
      <c r="E1771" s="1">
        <v>0.253</v>
      </c>
    </row>
    <row r="1772" spans="4:5">
      <c r="D1772" s="1">
        <v>9.3799999999999994E-2</v>
      </c>
      <c r="E1772" s="1">
        <v>0.25312000000000001</v>
      </c>
    </row>
    <row r="1773" spans="4:5">
      <c r="D1773" s="1">
        <v>9.7500000000000003E-2</v>
      </c>
      <c r="E1773" s="1">
        <v>0.25324999999999998</v>
      </c>
    </row>
    <row r="1774" spans="4:5">
      <c r="D1774" s="1">
        <v>0.51700000000000002</v>
      </c>
      <c r="E1774" s="1">
        <v>0.25348999999999999</v>
      </c>
    </row>
    <row r="1775" spans="4:5">
      <c r="D1775" s="1">
        <v>0.45100000000000001</v>
      </c>
      <c r="E1775" s="1">
        <v>0.25357000000000002</v>
      </c>
    </row>
    <row r="1776" spans="4:5">
      <c r="D1776" s="1">
        <v>4.1200000000000001E-2</v>
      </c>
      <c r="E1776" s="1">
        <v>0.25374000000000002</v>
      </c>
    </row>
    <row r="1777" spans="4:5">
      <c r="D1777" s="1">
        <v>0.121</v>
      </c>
      <c r="E1777" s="1">
        <v>0.25386999999999998</v>
      </c>
    </row>
    <row r="1778" spans="4:5">
      <c r="D1778" s="1">
        <v>0.33800000000000002</v>
      </c>
      <c r="E1778" s="1">
        <v>0.25398999999999999</v>
      </c>
    </row>
    <row r="1779" spans="4:5">
      <c r="D1779" s="1">
        <v>1.1000000000000001</v>
      </c>
      <c r="E1779" s="1">
        <v>0.25412000000000001</v>
      </c>
    </row>
    <row r="1780" spans="4:5">
      <c r="D1780" s="1">
        <v>0.20799999999999999</v>
      </c>
      <c r="E1780" s="1">
        <v>0.25419000000000003</v>
      </c>
    </row>
    <row r="1781" spans="4:5">
      <c r="D1781" s="1">
        <v>0.41699999999999998</v>
      </c>
      <c r="E1781" s="1">
        <v>0.25436999999999999</v>
      </c>
    </row>
    <row r="1782" spans="4:5">
      <c r="D1782" s="1">
        <v>0.35599999999999998</v>
      </c>
      <c r="E1782" s="1">
        <v>0.25441999999999998</v>
      </c>
    </row>
    <row r="1783" spans="4:5">
      <c r="D1783" s="1">
        <v>0.19400000000000001</v>
      </c>
      <c r="E1783" s="1">
        <v>0.25448999999999999</v>
      </c>
    </row>
    <row r="1784" spans="4:5">
      <c r="D1784" s="1">
        <v>0.49</v>
      </c>
      <c r="E1784" s="1">
        <v>0.25457000000000002</v>
      </c>
    </row>
    <row r="1785" spans="4:5">
      <c r="D1785" s="1">
        <v>0.109</v>
      </c>
      <c r="E1785" s="1">
        <v>0.25464999999999999</v>
      </c>
    </row>
    <row r="1786" spans="4:5">
      <c r="D1786" s="1">
        <v>5.33E-2</v>
      </c>
      <c r="E1786" s="1">
        <v>0.25473000000000001</v>
      </c>
    </row>
    <row r="1787" spans="4:5">
      <c r="D1787" s="1">
        <v>0.86799999999999999</v>
      </c>
      <c r="E1787" s="1">
        <v>0.25531999999999999</v>
      </c>
    </row>
    <row r="1788" spans="4:5">
      <c r="D1788" s="1">
        <v>7.8600000000000003E-2</v>
      </c>
      <c r="E1788" s="1">
        <v>0.25536999999999999</v>
      </c>
    </row>
    <row r="1789" spans="4:5">
      <c r="D1789" s="1">
        <v>1.53</v>
      </c>
      <c r="E1789" s="1">
        <v>0.25557000000000002</v>
      </c>
    </row>
    <row r="1790" spans="4:5">
      <c r="D1790" s="1">
        <v>0.187</v>
      </c>
      <c r="E1790" s="1">
        <v>0.25562000000000001</v>
      </c>
    </row>
    <row r="1791" spans="4:5">
      <c r="D1791" s="1">
        <v>0.33600000000000002</v>
      </c>
      <c r="E1791" s="1">
        <v>0.25562000000000001</v>
      </c>
    </row>
    <row r="1792" spans="4:5">
      <c r="D1792" s="1">
        <v>0.20499999999999999</v>
      </c>
      <c r="E1792" s="1">
        <v>0.25566</v>
      </c>
    </row>
    <row r="1793" spans="4:5">
      <c r="D1793" s="1">
        <v>0.33300000000000002</v>
      </c>
      <c r="E1793" s="1">
        <v>0.25567000000000001</v>
      </c>
    </row>
    <row r="1794" spans="4:5">
      <c r="D1794" s="1">
        <v>0.95899999999999996</v>
      </c>
      <c r="E1794" s="1">
        <v>0.25585999999999998</v>
      </c>
    </row>
    <row r="1795" spans="4:5">
      <c r="D1795" s="1">
        <v>0.45800000000000002</v>
      </c>
      <c r="E1795" s="1">
        <v>0.25586999999999999</v>
      </c>
    </row>
    <row r="1796" spans="4:5">
      <c r="D1796" s="1">
        <v>0.14399999999999999</v>
      </c>
      <c r="E1796" s="1">
        <v>0.25605</v>
      </c>
    </row>
    <row r="1797" spans="4:5">
      <c r="D1797" s="1">
        <v>0.111</v>
      </c>
      <c r="E1797" s="1">
        <v>0.25635000000000002</v>
      </c>
    </row>
    <row r="1798" spans="4:5">
      <c r="D1798" s="1">
        <v>0.128</v>
      </c>
      <c r="E1798" s="1">
        <v>0.25642999999999999</v>
      </c>
    </row>
    <row r="1799" spans="4:5">
      <c r="D1799" s="1">
        <v>0.16400000000000001</v>
      </c>
      <c r="E1799" s="1">
        <v>0.25697999999999999</v>
      </c>
    </row>
    <row r="1800" spans="4:5">
      <c r="D1800" s="1">
        <v>0.38600000000000001</v>
      </c>
      <c r="E1800" s="1">
        <v>0.25705</v>
      </c>
    </row>
    <row r="1801" spans="4:5">
      <c r="D1801" s="1">
        <v>0.23899999999999999</v>
      </c>
      <c r="E1801" s="1">
        <v>0.25708999999999999</v>
      </c>
    </row>
    <row r="1802" spans="4:5">
      <c r="D1802" s="1">
        <v>1.72</v>
      </c>
      <c r="E1802" s="1">
        <v>0.25729000000000002</v>
      </c>
    </row>
    <row r="1803" spans="4:5">
      <c r="D1803" s="1">
        <v>2.9399999999999999E-2</v>
      </c>
      <c r="E1803" s="1">
        <v>0.25749</v>
      </c>
    </row>
    <row r="1804" spans="4:5">
      <c r="D1804" s="1">
        <v>3.6400000000000002E-2</v>
      </c>
      <c r="E1804" s="1">
        <v>0.25749</v>
      </c>
    </row>
    <row r="1805" spans="4:5">
      <c r="D1805" s="1">
        <v>0.26</v>
      </c>
      <c r="E1805" s="1">
        <v>0.2576</v>
      </c>
    </row>
    <row r="1806" spans="4:5">
      <c r="D1806" s="1">
        <v>7.9299999999999995E-2</v>
      </c>
      <c r="E1806" s="1">
        <v>0.25774000000000002</v>
      </c>
    </row>
    <row r="1807" spans="4:5">
      <c r="D1807" s="1">
        <v>0.221</v>
      </c>
      <c r="E1807" s="1">
        <v>0.25774999999999998</v>
      </c>
    </row>
    <row r="1808" spans="4:5">
      <c r="D1808" s="1">
        <v>9.9199999999999997E-2</v>
      </c>
      <c r="E1808" s="1">
        <v>0.25783</v>
      </c>
    </row>
    <row r="1809" spans="4:5">
      <c r="D1809" s="1">
        <v>0.69</v>
      </c>
      <c r="E1809" s="1">
        <v>0.25785999999999998</v>
      </c>
    </row>
    <row r="1810" spans="4:5">
      <c r="D1810" s="1">
        <v>0.25800000000000001</v>
      </c>
      <c r="E1810" s="1">
        <v>0.25792999999999999</v>
      </c>
    </row>
    <row r="1811" spans="4:5">
      <c r="D1811" s="1">
        <v>0.51200000000000001</v>
      </c>
      <c r="E1811" s="1">
        <v>0.25797999999999999</v>
      </c>
    </row>
    <row r="1812" spans="4:5">
      <c r="D1812" s="1">
        <v>0.214</v>
      </c>
      <c r="E1812" s="1">
        <v>0.25799</v>
      </c>
    </row>
    <row r="1813" spans="4:5">
      <c r="D1813" s="1">
        <v>0.59199999999999997</v>
      </c>
      <c r="E1813" s="1">
        <v>0.25822000000000001</v>
      </c>
    </row>
    <row r="1814" spans="4:5">
      <c r="D1814" s="1">
        <v>1.98</v>
      </c>
      <c r="E1814" s="1">
        <v>0.25828000000000001</v>
      </c>
    </row>
    <row r="1815" spans="4:5">
      <c r="D1815" s="1">
        <v>1.07</v>
      </c>
      <c r="E1815" s="1">
        <v>0.25836999999999999</v>
      </c>
    </row>
    <row r="1816" spans="4:5">
      <c r="D1816" s="1">
        <v>8.6699999999999999E-2</v>
      </c>
      <c r="E1816" s="1">
        <v>0.25836999999999999</v>
      </c>
    </row>
    <row r="1817" spans="4:5">
      <c r="D1817" s="1">
        <v>0.81799999999999995</v>
      </c>
      <c r="E1817" s="1">
        <v>0.25849</v>
      </c>
    </row>
    <row r="1818" spans="4:5">
      <c r="D1818" s="1">
        <v>0.14000000000000001</v>
      </c>
      <c r="E1818" s="1">
        <v>0.25852999999999998</v>
      </c>
    </row>
    <row r="1819" spans="4:5">
      <c r="D1819" s="1">
        <v>0.47</v>
      </c>
      <c r="E1819" s="1">
        <v>0.25868000000000002</v>
      </c>
    </row>
    <row r="1820" spans="4:5">
      <c r="D1820" s="1">
        <v>6.4799999999999996E-2</v>
      </c>
      <c r="E1820" s="1">
        <v>0.25899</v>
      </c>
    </row>
    <row r="1821" spans="4:5">
      <c r="D1821" s="1">
        <v>0.23</v>
      </c>
      <c r="E1821" s="1">
        <v>0.25911000000000001</v>
      </c>
    </row>
    <row r="1822" spans="4:5">
      <c r="D1822" s="1">
        <v>0.44900000000000001</v>
      </c>
      <c r="E1822" s="1">
        <v>0.25916</v>
      </c>
    </row>
    <row r="1823" spans="4:5">
      <c r="D1823" s="1">
        <v>0.49199999999999999</v>
      </c>
      <c r="E1823" s="1">
        <v>0.25935999999999998</v>
      </c>
    </row>
    <row r="1824" spans="4:5">
      <c r="D1824" s="1">
        <v>0.108</v>
      </c>
      <c r="E1824" s="1">
        <v>0.25949</v>
      </c>
    </row>
    <row r="1825" spans="4:5">
      <c r="D1825" s="1">
        <v>6.7100000000000007E-2</v>
      </c>
      <c r="E1825" s="1">
        <v>0.25985999999999998</v>
      </c>
    </row>
    <row r="1826" spans="4:5">
      <c r="D1826" s="1">
        <v>0.28199999999999997</v>
      </c>
      <c r="E1826" s="1">
        <v>0.26005</v>
      </c>
    </row>
    <row r="1827" spans="4:5">
      <c r="D1827" s="1">
        <v>0.23100000000000001</v>
      </c>
      <c r="E1827" s="1">
        <v>0.26014999999999999</v>
      </c>
    </row>
    <row r="1828" spans="4:5">
      <c r="D1828" s="1">
        <v>0.45700000000000002</v>
      </c>
      <c r="E1828" s="1">
        <v>0.26016</v>
      </c>
    </row>
    <row r="1829" spans="4:5">
      <c r="D1829" s="1">
        <v>1.32</v>
      </c>
      <c r="E1829" s="1">
        <v>0.26016</v>
      </c>
    </row>
    <row r="1830" spans="4:5">
      <c r="D1830" s="1">
        <v>8.9399999999999993E-2</v>
      </c>
      <c r="E1830" s="1">
        <v>0.26023000000000002</v>
      </c>
    </row>
    <row r="1831" spans="4:5">
      <c r="D1831" s="1">
        <v>0.69899999999999995</v>
      </c>
      <c r="E1831" s="1">
        <v>0.26030999999999999</v>
      </c>
    </row>
    <row r="1832" spans="4:5">
      <c r="D1832" s="1">
        <v>0.24199999999999999</v>
      </c>
      <c r="E1832" s="1">
        <v>0.26039000000000001</v>
      </c>
    </row>
    <row r="1833" spans="4:5">
      <c r="D1833" s="1">
        <v>0.45500000000000002</v>
      </c>
      <c r="E1833" s="1">
        <v>0.26049</v>
      </c>
    </row>
    <row r="1834" spans="4:5">
      <c r="D1834" s="1">
        <v>0.93100000000000005</v>
      </c>
      <c r="E1834" s="1">
        <v>0.26053999999999999</v>
      </c>
    </row>
    <row r="1835" spans="4:5">
      <c r="D1835" s="1">
        <v>0.26200000000000001</v>
      </c>
      <c r="E1835" s="1">
        <v>0.26094000000000001</v>
      </c>
    </row>
    <row r="1836" spans="4:5">
      <c r="D1836" s="1">
        <v>0.34200000000000003</v>
      </c>
      <c r="E1836" s="1">
        <v>0.26111000000000001</v>
      </c>
    </row>
    <row r="1837" spans="4:5">
      <c r="D1837" s="1">
        <v>1.42</v>
      </c>
      <c r="E1837" s="1">
        <v>0.26116</v>
      </c>
    </row>
    <row r="1838" spans="4:5">
      <c r="D1838" s="1">
        <v>0.51300000000000001</v>
      </c>
      <c r="E1838" s="1">
        <v>0.26123000000000002</v>
      </c>
    </row>
    <row r="1839" spans="4:5">
      <c r="D1839" s="1">
        <v>6.2399999999999997E-2</v>
      </c>
      <c r="E1839" s="1">
        <v>0.26123000000000002</v>
      </c>
    </row>
    <row r="1840" spans="4:5">
      <c r="D1840" s="1">
        <v>0.13800000000000001</v>
      </c>
      <c r="E1840" s="1">
        <v>0.26123000000000002</v>
      </c>
    </row>
    <row r="1841" spans="4:5">
      <c r="D1841" s="1">
        <v>0.433</v>
      </c>
      <c r="E1841" s="1">
        <v>0.26135999999999998</v>
      </c>
    </row>
    <row r="1842" spans="4:5">
      <c r="D1842" s="1">
        <v>0.19400000000000001</v>
      </c>
      <c r="E1842" s="1">
        <v>0.26152999999999998</v>
      </c>
    </row>
    <row r="1843" spans="4:5">
      <c r="D1843" s="1">
        <v>0.216</v>
      </c>
      <c r="E1843" s="1">
        <v>0.26172000000000001</v>
      </c>
    </row>
    <row r="1844" spans="4:5">
      <c r="D1844" s="1">
        <v>0.36</v>
      </c>
      <c r="E1844" s="1">
        <v>0.26172000000000001</v>
      </c>
    </row>
    <row r="1845" spans="4:5">
      <c r="D1845" s="1">
        <v>0.29599999999999999</v>
      </c>
      <c r="E1845" s="1">
        <v>0.26178000000000001</v>
      </c>
    </row>
    <row r="1846" spans="4:5">
      <c r="D1846" s="1">
        <v>5.9400000000000001E-2</v>
      </c>
      <c r="E1846" s="1">
        <v>0.26185999999999998</v>
      </c>
    </row>
    <row r="1847" spans="4:5">
      <c r="D1847" s="1">
        <v>0.59799999999999998</v>
      </c>
      <c r="E1847" s="1">
        <v>0.26186999999999999</v>
      </c>
    </row>
    <row r="1848" spans="4:5">
      <c r="D1848" s="1">
        <v>0.14099999999999999</v>
      </c>
      <c r="E1848" s="1">
        <v>0.26222000000000001</v>
      </c>
    </row>
    <row r="1849" spans="4:5">
      <c r="D1849" s="1">
        <v>0.10199999999999999</v>
      </c>
      <c r="E1849" s="1">
        <v>0.26233000000000001</v>
      </c>
    </row>
    <row r="1850" spans="4:5">
      <c r="D1850" s="1">
        <v>0.124</v>
      </c>
      <c r="E1850" s="1">
        <v>0.26233000000000001</v>
      </c>
    </row>
    <row r="1851" spans="4:5">
      <c r="D1851" s="1">
        <v>1.39</v>
      </c>
      <c r="E1851" s="1">
        <v>0.26251000000000002</v>
      </c>
    </row>
    <row r="1852" spans="4:5">
      <c r="D1852" s="1">
        <v>1.1399999999999999</v>
      </c>
      <c r="E1852" s="1">
        <v>0.26251000000000002</v>
      </c>
    </row>
    <row r="1853" spans="4:5">
      <c r="D1853" s="1">
        <v>0.10199999999999999</v>
      </c>
      <c r="E1853" s="1">
        <v>0.26256000000000002</v>
      </c>
    </row>
    <row r="1854" spans="4:5">
      <c r="D1854" s="1">
        <v>0.54500000000000004</v>
      </c>
      <c r="E1854" s="1">
        <v>0.26256000000000002</v>
      </c>
    </row>
    <row r="1855" spans="4:5">
      <c r="D1855" s="1">
        <v>0.35699999999999998</v>
      </c>
      <c r="E1855" s="1">
        <v>0.26261000000000001</v>
      </c>
    </row>
    <row r="1856" spans="4:5">
      <c r="D1856" s="1">
        <v>3.6799999999999999E-2</v>
      </c>
      <c r="E1856" s="1">
        <v>0.26261000000000001</v>
      </c>
    </row>
    <row r="1857" spans="4:5">
      <c r="D1857" s="1">
        <v>1.01</v>
      </c>
      <c r="E1857" s="1">
        <v>0.26271</v>
      </c>
    </row>
    <row r="1858" spans="4:5">
      <c r="D1858" s="1">
        <v>0.46800000000000003</v>
      </c>
      <c r="E1858" s="1">
        <v>0.26279000000000002</v>
      </c>
    </row>
    <row r="1859" spans="4:5">
      <c r="D1859" s="1">
        <v>0.17199999999999999</v>
      </c>
      <c r="E1859" s="1">
        <v>0.26286999999999999</v>
      </c>
    </row>
    <row r="1860" spans="4:5">
      <c r="D1860" s="1">
        <v>0.192</v>
      </c>
      <c r="E1860" s="1">
        <v>0.26286999999999999</v>
      </c>
    </row>
    <row r="1861" spans="4:5">
      <c r="D1861" s="1">
        <v>0.14099999999999999</v>
      </c>
      <c r="E1861" s="1">
        <v>0.26295000000000002</v>
      </c>
    </row>
    <row r="1862" spans="4:5">
      <c r="D1862" s="1">
        <v>0.82499999999999996</v>
      </c>
      <c r="E1862" s="1">
        <v>0.26297999999999999</v>
      </c>
    </row>
    <row r="1863" spans="4:5">
      <c r="D1863" s="1">
        <v>0.11600000000000001</v>
      </c>
      <c r="E1863" s="1">
        <v>0.26297999999999999</v>
      </c>
    </row>
    <row r="1864" spans="4:5">
      <c r="D1864" s="1">
        <v>0.16700000000000001</v>
      </c>
      <c r="E1864" s="1">
        <v>0.26311000000000001</v>
      </c>
    </row>
    <row r="1865" spans="4:5">
      <c r="D1865" s="1">
        <v>6.2399999999999997E-2</v>
      </c>
      <c r="E1865" s="1">
        <v>0.26323000000000002</v>
      </c>
    </row>
    <row r="1866" spans="4:5">
      <c r="D1866" s="1">
        <v>0.20499999999999999</v>
      </c>
      <c r="E1866" s="1">
        <v>0.26334999999999997</v>
      </c>
    </row>
    <row r="1867" spans="4:5">
      <c r="D1867" s="1">
        <v>0.34399999999999997</v>
      </c>
      <c r="E1867" s="1">
        <v>0.26357000000000003</v>
      </c>
    </row>
    <row r="1868" spans="4:5">
      <c r="D1868" s="1">
        <v>0.23300000000000001</v>
      </c>
      <c r="E1868" s="1">
        <v>0.26379999999999998</v>
      </c>
    </row>
    <row r="1869" spans="4:5">
      <c r="D1869" s="1">
        <v>0.11</v>
      </c>
      <c r="E1869" s="1">
        <v>0.26384999999999997</v>
      </c>
    </row>
    <row r="1870" spans="4:5">
      <c r="D1870" s="1">
        <v>1.1399999999999999</v>
      </c>
      <c r="E1870" s="1">
        <v>0.26399</v>
      </c>
    </row>
    <row r="1871" spans="4:5">
      <c r="D1871" s="1">
        <v>0.157</v>
      </c>
      <c r="E1871" s="1">
        <v>0.26450000000000001</v>
      </c>
    </row>
    <row r="1872" spans="4:5">
      <c r="D1872" s="1">
        <v>0.6</v>
      </c>
      <c r="E1872" s="1">
        <v>0.2646</v>
      </c>
    </row>
    <row r="1873" spans="4:5">
      <c r="D1873" s="1">
        <v>0.54800000000000004</v>
      </c>
      <c r="E1873" s="1">
        <v>0.26462999999999998</v>
      </c>
    </row>
    <row r="1874" spans="4:5">
      <c r="D1874" s="1">
        <v>0.16500000000000001</v>
      </c>
      <c r="E1874" s="1">
        <v>0.26465</v>
      </c>
    </row>
    <row r="1875" spans="4:5">
      <c r="D1875" s="1">
        <v>0.248</v>
      </c>
      <c r="E1875" s="1">
        <v>0.26478000000000002</v>
      </c>
    </row>
    <row r="1876" spans="4:5">
      <c r="D1876" s="1">
        <v>0.54900000000000004</v>
      </c>
      <c r="E1876" s="1">
        <v>0.26488</v>
      </c>
    </row>
    <row r="1877" spans="4:5">
      <c r="D1877" s="1">
        <v>0.17699999999999999</v>
      </c>
      <c r="E1877" s="1">
        <v>0.26495999999999997</v>
      </c>
    </row>
    <row r="1878" spans="4:5">
      <c r="D1878" s="1">
        <v>0.82</v>
      </c>
      <c r="E1878" s="1">
        <v>0.26506999999999997</v>
      </c>
    </row>
    <row r="1879" spans="4:5">
      <c r="D1879" s="1">
        <v>0.35799999999999998</v>
      </c>
      <c r="E1879" s="1">
        <v>0.26522000000000001</v>
      </c>
    </row>
    <row r="1880" spans="4:5">
      <c r="D1880" s="1">
        <v>7.9299999999999995E-2</v>
      </c>
      <c r="E1880" s="1">
        <v>0.26527000000000001</v>
      </c>
    </row>
    <row r="1881" spans="4:5">
      <c r="D1881" s="1">
        <v>1.08</v>
      </c>
      <c r="E1881" s="1">
        <v>0.26562000000000002</v>
      </c>
    </row>
    <row r="1882" spans="4:5">
      <c r="D1882" s="1">
        <v>0.375</v>
      </c>
      <c r="E1882" s="1">
        <v>0.26576</v>
      </c>
    </row>
    <row r="1883" spans="4:5">
      <c r="D1883" s="1">
        <v>4.6899999999999997E-2</v>
      </c>
      <c r="E1883" s="1">
        <v>0.26584999999999998</v>
      </c>
    </row>
    <row r="1884" spans="4:5">
      <c r="D1884" s="1">
        <v>0.56799999999999995</v>
      </c>
      <c r="E1884" s="1">
        <v>0.26589000000000002</v>
      </c>
    </row>
    <row r="1885" spans="4:5">
      <c r="D1885" s="1">
        <v>1.1299999999999999</v>
      </c>
      <c r="E1885" s="1">
        <v>0.26595999999999997</v>
      </c>
    </row>
    <row r="1886" spans="4:5">
      <c r="D1886" s="1">
        <v>0.97499999999999998</v>
      </c>
      <c r="E1886" s="1">
        <v>0.26596999999999998</v>
      </c>
    </row>
    <row r="1887" spans="4:5">
      <c r="D1887" s="1">
        <v>0.57999999999999996</v>
      </c>
      <c r="E1887" s="1">
        <v>0.26597999999999999</v>
      </c>
    </row>
    <row r="1888" spans="4:5">
      <c r="D1888" s="1">
        <v>0.875</v>
      </c>
      <c r="E1888" s="1">
        <v>0.26605000000000001</v>
      </c>
    </row>
    <row r="1889" spans="4:5">
      <c r="D1889" s="1">
        <v>0.221</v>
      </c>
      <c r="E1889" s="1">
        <v>0.26635999999999999</v>
      </c>
    </row>
    <row r="1890" spans="4:5">
      <c r="D1890" s="1">
        <v>0.191</v>
      </c>
      <c r="E1890" s="1">
        <v>0.26643</v>
      </c>
    </row>
    <row r="1891" spans="4:5">
      <c r="D1891" s="1">
        <v>0.61199999999999999</v>
      </c>
      <c r="E1891" s="1">
        <v>0.26647999999999999</v>
      </c>
    </row>
    <row r="1892" spans="4:5">
      <c r="D1892" s="1">
        <v>0.86399999999999999</v>
      </c>
      <c r="E1892" s="1">
        <v>0.26655000000000001</v>
      </c>
    </row>
    <row r="1893" spans="4:5">
      <c r="D1893" s="1">
        <v>0.34499999999999997</v>
      </c>
      <c r="E1893" s="1">
        <v>0.26674999999999999</v>
      </c>
    </row>
    <row r="1894" spans="4:5">
      <c r="D1894" s="1">
        <v>0.308</v>
      </c>
      <c r="E1894" s="1">
        <v>0.26679999999999998</v>
      </c>
    </row>
    <row r="1895" spans="4:5">
      <c r="D1895" s="1">
        <v>6.2700000000000006E-2</v>
      </c>
      <c r="E1895" s="1">
        <v>0.26684999999999998</v>
      </c>
    </row>
    <row r="1896" spans="4:5">
      <c r="D1896" s="1">
        <v>0.33900000000000002</v>
      </c>
      <c r="E1896" s="1">
        <v>0.26698</v>
      </c>
    </row>
    <row r="1897" spans="4:5">
      <c r="D1897" s="1">
        <v>0.33600000000000002</v>
      </c>
      <c r="E1897" s="1">
        <v>0.26704</v>
      </c>
    </row>
    <row r="1898" spans="4:5">
      <c r="D1898" s="1">
        <v>0.113</v>
      </c>
      <c r="E1898" s="1">
        <v>0.26713999999999999</v>
      </c>
    </row>
    <row r="1899" spans="4:5">
      <c r="D1899" s="1">
        <v>0.216</v>
      </c>
      <c r="E1899" s="1">
        <v>0.26721</v>
      </c>
    </row>
    <row r="1900" spans="4:5">
      <c r="D1900" s="1">
        <v>4.5900000000000003E-2</v>
      </c>
      <c r="E1900" s="1">
        <v>0.26721</v>
      </c>
    </row>
    <row r="1901" spans="4:5">
      <c r="D1901" s="1">
        <v>0.61499999999999999</v>
      </c>
      <c r="E1901" s="1">
        <v>0.26722000000000001</v>
      </c>
    </row>
    <row r="1902" spans="4:5">
      <c r="D1902" s="1">
        <v>0.33</v>
      </c>
      <c r="E1902" s="1">
        <v>0.26723999999999998</v>
      </c>
    </row>
    <row r="1903" spans="4:5">
      <c r="D1903" s="1">
        <v>7.2900000000000006E-2</v>
      </c>
      <c r="E1903" s="1">
        <v>0.26734000000000002</v>
      </c>
    </row>
    <row r="1904" spans="4:5">
      <c r="D1904" s="1">
        <v>0.46500000000000002</v>
      </c>
      <c r="E1904" s="1">
        <v>0.26739000000000002</v>
      </c>
    </row>
    <row r="1905" spans="4:5">
      <c r="D1905" s="1">
        <v>0.36</v>
      </c>
      <c r="E1905" s="1">
        <v>0.26744000000000001</v>
      </c>
    </row>
    <row r="1906" spans="4:5">
      <c r="D1906" s="1">
        <v>0.79900000000000004</v>
      </c>
      <c r="E1906" s="1">
        <v>0.26798</v>
      </c>
    </row>
    <row r="1907" spans="4:5">
      <c r="D1907" s="1">
        <v>3.04E-2</v>
      </c>
      <c r="E1907" s="1">
        <v>0.2681</v>
      </c>
    </row>
    <row r="1908" spans="4:5">
      <c r="D1908" s="1">
        <v>1.6</v>
      </c>
      <c r="E1908" s="1">
        <v>0.26823000000000002</v>
      </c>
    </row>
    <row r="1909" spans="4:5">
      <c r="D1909" s="1">
        <v>1.34</v>
      </c>
      <c r="E1909" s="1">
        <v>0.26828999999999997</v>
      </c>
    </row>
    <row r="1910" spans="4:5">
      <c r="D1910" s="1">
        <v>0.105</v>
      </c>
      <c r="E1910" s="1">
        <v>0.26834999999999998</v>
      </c>
    </row>
    <row r="1911" spans="4:5">
      <c r="D1911" s="1">
        <v>0.13600000000000001</v>
      </c>
      <c r="E1911" s="1">
        <v>0.26851999999999998</v>
      </c>
    </row>
    <row r="1912" spans="4:5">
      <c r="D1912" s="1">
        <v>0.42699999999999999</v>
      </c>
      <c r="E1912" s="1">
        <v>0.26876</v>
      </c>
    </row>
    <row r="1913" spans="4:5">
      <c r="D1913" s="1">
        <v>0.60799999999999998</v>
      </c>
      <c r="E1913" s="1">
        <v>0.26890999999999998</v>
      </c>
    </row>
    <row r="1914" spans="4:5">
      <c r="D1914" s="1">
        <v>4.5499999999999999E-2</v>
      </c>
      <c r="E1914" s="1">
        <v>0.26910000000000001</v>
      </c>
    </row>
    <row r="1915" spans="4:5">
      <c r="D1915" s="1">
        <v>7.5600000000000001E-2</v>
      </c>
      <c r="E1915" s="1">
        <v>0.26935999999999999</v>
      </c>
    </row>
    <row r="1916" spans="4:5">
      <c r="D1916" s="1">
        <v>0.187</v>
      </c>
      <c r="E1916" s="1">
        <v>0.26945999999999998</v>
      </c>
    </row>
    <row r="1917" spans="4:5">
      <c r="D1917" s="1">
        <v>0.28100000000000003</v>
      </c>
      <c r="E1917" s="1">
        <v>0.26952999999999999</v>
      </c>
    </row>
    <row r="1918" spans="4:5">
      <c r="D1918" s="1">
        <v>0.16200000000000001</v>
      </c>
      <c r="E1918" s="1">
        <v>0.26960000000000001</v>
      </c>
    </row>
    <row r="1919" spans="4:5">
      <c r="D1919" s="1">
        <v>0.17199999999999999</v>
      </c>
      <c r="E1919" s="1">
        <v>0.26961000000000002</v>
      </c>
    </row>
    <row r="1920" spans="4:5">
      <c r="D1920" s="1">
        <v>0.60499999999999998</v>
      </c>
      <c r="E1920" s="1">
        <v>0.26977000000000001</v>
      </c>
    </row>
    <row r="1921" spans="4:5">
      <c r="D1921" s="1">
        <v>0.252</v>
      </c>
      <c r="E1921" s="1">
        <v>0.26984000000000002</v>
      </c>
    </row>
    <row r="1922" spans="4:5">
      <c r="D1922" s="1">
        <v>3.78E-2</v>
      </c>
      <c r="E1922" s="1">
        <v>0.26984999999999998</v>
      </c>
    </row>
    <row r="1923" spans="4:5">
      <c r="D1923" s="1">
        <v>0.85699999999999998</v>
      </c>
      <c r="E1923" s="1">
        <v>0.26995000000000002</v>
      </c>
    </row>
    <row r="1924" spans="4:5">
      <c r="D1924" s="1">
        <v>1.46</v>
      </c>
      <c r="E1924" s="1">
        <v>0.27</v>
      </c>
    </row>
    <row r="1925" spans="4:5">
      <c r="D1925" s="1">
        <v>7.46E-2</v>
      </c>
      <c r="E1925" s="1">
        <v>0.27</v>
      </c>
    </row>
    <row r="1926" spans="4:5">
      <c r="D1926" s="1">
        <v>6.8099999999999994E-2</v>
      </c>
      <c r="E1926" s="1">
        <v>0.27007999999999999</v>
      </c>
    </row>
    <row r="1927" spans="4:5">
      <c r="D1927" s="1">
        <v>1.17</v>
      </c>
      <c r="E1927" s="1">
        <v>0.27009</v>
      </c>
    </row>
    <row r="1928" spans="4:5">
      <c r="D1928" s="1">
        <v>0.78600000000000003</v>
      </c>
      <c r="E1928" s="1">
        <v>0.27009</v>
      </c>
    </row>
    <row r="1929" spans="4:5">
      <c r="D1929" s="1">
        <v>4.7899999999999998E-2</v>
      </c>
      <c r="E1929" s="1">
        <v>0.27016000000000001</v>
      </c>
    </row>
    <row r="1930" spans="4:5">
      <c r="D1930" s="1">
        <v>0.496</v>
      </c>
      <c r="E1930" s="1">
        <v>0.27034000000000002</v>
      </c>
    </row>
    <row r="1931" spans="4:5">
      <c r="D1931" s="1">
        <v>0.82699999999999996</v>
      </c>
      <c r="E1931" s="1">
        <v>0.27039000000000002</v>
      </c>
    </row>
    <row r="1932" spans="4:5">
      <c r="D1932" s="1">
        <v>0.372</v>
      </c>
      <c r="E1932" s="1">
        <v>0.27046999999999999</v>
      </c>
    </row>
    <row r="1933" spans="4:5">
      <c r="D1933" s="1">
        <v>0.35499999999999998</v>
      </c>
      <c r="E1933" s="1">
        <v>0.27046999999999999</v>
      </c>
    </row>
    <row r="1934" spans="4:5">
      <c r="D1934" s="1">
        <v>0.20499999999999999</v>
      </c>
      <c r="E1934" s="1">
        <v>0.27054</v>
      </c>
    </row>
    <row r="1935" spans="4:5">
      <c r="D1935" s="1">
        <v>0.35</v>
      </c>
      <c r="E1935" s="1">
        <v>0.27059</v>
      </c>
    </row>
    <row r="1936" spans="4:5">
      <c r="D1936" s="1">
        <v>0.11</v>
      </c>
      <c r="E1936" s="1">
        <v>0.27059</v>
      </c>
    </row>
    <row r="1937" spans="4:5">
      <c r="D1937" s="1">
        <v>7.22E-2</v>
      </c>
      <c r="E1937" s="1">
        <v>0.27084000000000003</v>
      </c>
    </row>
    <row r="1938" spans="4:5">
      <c r="D1938" s="1">
        <v>0.48199999999999998</v>
      </c>
      <c r="E1938" s="1">
        <v>0.27100999999999997</v>
      </c>
    </row>
    <row r="1939" spans="4:5">
      <c r="D1939" s="1">
        <v>2.23</v>
      </c>
      <c r="E1939" s="1">
        <v>0.27107999999999999</v>
      </c>
    </row>
    <row r="1940" spans="4:5">
      <c r="D1940" s="1">
        <v>0.32700000000000001</v>
      </c>
      <c r="E1940" s="1">
        <v>0.27109</v>
      </c>
    </row>
    <row r="1941" spans="4:5">
      <c r="D1941" s="1">
        <v>1.08</v>
      </c>
      <c r="E1941" s="1">
        <v>0.27123999999999998</v>
      </c>
    </row>
    <row r="1942" spans="4:5">
      <c r="D1942" s="1">
        <v>1.17</v>
      </c>
      <c r="E1942" s="1">
        <v>0.27146999999999999</v>
      </c>
    </row>
    <row r="1943" spans="4:5">
      <c r="D1943" s="1">
        <v>0.38300000000000001</v>
      </c>
      <c r="E1943" s="1">
        <v>0.27146999999999999</v>
      </c>
    </row>
    <row r="1944" spans="4:5">
      <c r="D1944" s="1">
        <v>0.154</v>
      </c>
      <c r="E1944" s="1">
        <v>0.27167000000000002</v>
      </c>
    </row>
    <row r="1945" spans="4:5">
      <c r="D1945" s="1">
        <v>0.17799999999999999</v>
      </c>
      <c r="E1945" s="1">
        <v>0.27167000000000002</v>
      </c>
    </row>
    <row r="1946" spans="4:5">
      <c r="D1946" s="1">
        <v>4.4499999999999998E-2</v>
      </c>
      <c r="E1946" s="1">
        <v>0.27172000000000002</v>
      </c>
    </row>
    <row r="1947" spans="4:5">
      <c r="D1947" s="1">
        <v>0.31900000000000001</v>
      </c>
      <c r="E1947" s="1">
        <v>0.27178000000000002</v>
      </c>
    </row>
    <row r="1948" spans="4:5">
      <c r="D1948" s="1">
        <v>0.28699999999999998</v>
      </c>
      <c r="E1948" s="1">
        <v>0.27184000000000003</v>
      </c>
    </row>
    <row r="1949" spans="4:5">
      <c r="D1949" s="1">
        <v>1.44</v>
      </c>
      <c r="E1949" s="1">
        <v>0.27192</v>
      </c>
    </row>
    <row r="1950" spans="4:5">
      <c r="D1950" s="1">
        <v>0.31900000000000001</v>
      </c>
      <c r="E1950" s="1">
        <v>0.27201999999999998</v>
      </c>
    </row>
    <row r="1951" spans="4:5">
      <c r="D1951" s="1">
        <v>0.58099999999999996</v>
      </c>
      <c r="E1951" s="1">
        <v>0.27217000000000002</v>
      </c>
    </row>
    <row r="1952" spans="4:5">
      <c r="D1952" s="1">
        <v>0.97799999999999998</v>
      </c>
      <c r="E1952" s="1">
        <v>0.27224999999999999</v>
      </c>
    </row>
    <row r="1953" spans="4:5">
      <c r="D1953" s="1">
        <v>0.75700000000000001</v>
      </c>
      <c r="E1953" s="1">
        <v>0.27232000000000001</v>
      </c>
    </row>
    <row r="1954" spans="4:5">
      <c r="D1954" s="1">
        <v>0.35499999999999998</v>
      </c>
      <c r="E1954" s="1">
        <v>0.27232000000000001</v>
      </c>
    </row>
    <row r="1955" spans="4:5">
      <c r="D1955" s="1">
        <v>1.96</v>
      </c>
      <c r="E1955" s="1">
        <v>0.27233000000000002</v>
      </c>
    </row>
    <row r="1956" spans="4:5">
      <c r="D1956" s="1">
        <v>0.374</v>
      </c>
      <c r="E1956" s="1">
        <v>0.27234000000000003</v>
      </c>
    </row>
    <row r="1957" spans="4:5">
      <c r="D1957" s="1">
        <v>0.437</v>
      </c>
      <c r="E1957" s="1">
        <v>0.27284000000000003</v>
      </c>
    </row>
    <row r="1958" spans="4:5">
      <c r="D1958" s="1">
        <v>0.34899999999999998</v>
      </c>
      <c r="E1958" s="1">
        <v>0.27285999999999999</v>
      </c>
    </row>
    <row r="1959" spans="4:5">
      <c r="D1959" s="1">
        <v>0.17299999999999999</v>
      </c>
      <c r="E1959" s="1">
        <v>0.27295999999999998</v>
      </c>
    </row>
    <row r="1960" spans="4:5">
      <c r="D1960" s="1">
        <v>0.39100000000000001</v>
      </c>
      <c r="E1960" s="1">
        <v>0.27310000000000001</v>
      </c>
    </row>
    <row r="1961" spans="4:5">
      <c r="D1961" s="1">
        <v>6.0699999999999997E-2</v>
      </c>
      <c r="E1961" s="1">
        <v>0.27326</v>
      </c>
    </row>
    <row r="1962" spans="4:5">
      <c r="D1962" s="1">
        <v>0.51600000000000001</v>
      </c>
      <c r="E1962" s="1">
        <v>0.27333000000000002</v>
      </c>
    </row>
    <row r="1963" spans="4:5">
      <c r="D1963" s="1">
        <v>0.14399999999999999</v>
      </c>
      <c r="E1963" s="1">
        <v>0.27345000000000003</v>
      </c>
    </row>
    <row r="1964" spans="4:5">
      <c r="D1964" s="1">
        <v>0.48899999999999999</v>
      </c>
      <c r="E1964" s="1">
        <v>0.27378999999999998</v>
      </c>
    </row>
    <row r="1965" spans="4:5">
      <c r="D1965" s="1">
        <v>0.56499999999999995</v>
      </c>
      <c r="E1965" s="1">
        <v>0.27383999999999997</v>
      </c>
    </row>
    <row r="1966" spans="4:5">
      <c r="D1966" s="1">
        <v>0.51900000000000002</v>
      </c>
      <c r="E1966" s="1">
        <v>0.27394000000000002</v>
      </c>
    </row>
    <row r="1967" spans="4:5">
      <c r="D1967" s="1">
        <v>0.33</v>
      </c>
      <c r="E1967" s="1">
        <v>0.27413999999999999</v>
      </c>
    </row>
    <row r="1968" spans="4:5">
      <c r="D1968" s="1">
        <v>0.251</v>
      </c>
      <c r="E1968" s="1">
        <v>0.27426</v>
      </c>
    </row>
    <row r="1969" spans="4:5">
      <c r="D1969" s="1">
        <v>0.153</v>
      </c>
      <c r="E1969" s="1">
        <v>0.27433999999999997</v>
      </c>
    </row>
    <row r="1970" spans="4:5">
      <c r="D1970" s="1">
        <v>0.42899999999999999</v>
      </c>
      <c r="E1970" s="1">
        <v>0.27453</v>
      </c>
    </row>
    <row r="1971" spans="4:5">
      <c r="D1971" s="1">
        <v>0.108</v>
      </c>
      <c r="E1971" s="1">
        <v>0.27495999999999998</v>
      </c>
    </row>
    <row r="1972" spans="4:5">
      <c r="D1972" s="1">
        <v>0.113</v>
      </c>
      <c r="E1972" s="1">
        <v>0.27517000000000003</v>
      </c>
    </row>
    <row r="1973" spans="4:5">
      <c r="D1973" s="1">
        <v>0.72</v>
      </c>
      <c r="E1973" s="1">
        <v>0.27522000000000002</v>
      </c>
    </row>
    <row r="1974" spans="4:5">
      <c r="D1974" s="1">
        <v>1.19</v>
      </c>
      <c r="E1974" s="1">
        <v>0.27532000000000001</v>
      </c>
    </row>
    <row r="1975" spans="4:5">
      <c r="D1975" s="1">
        <v>1.29</v>
      </c>
      <c r="E1975" s="1">
        <v>0.27533999999999997</v>
      </c>
    </row>
    <row r="1976" spans="4:5">
      <c r="D1976" s="1">
        <v>0.627</v>
      </c>
      <c r="E1976" s="1">
        <v>0.27611999999999998</v>
      </c>
    </row>
    <row r="1977" spans="4:5">
      <c r="D1977" s="1">
        <v>0.15</v>
      </c>
      <c r="E1977" s="1">
        <v>0.27628000000000003</v>
      </c>
    </row>
    <row r="1978" spans="4:5">
      <c r="D1978" s="1">
        <v>0.70599999999999996</v>
      </c>
      <c r="E1978" s="1">
        <v>0.27633999999999997</v>
      </c>
    </row>
    <row r="1979" spans="4:5">
      <c r="D1979" s="1">
        <v>0.62</v>
      </c>
      <c r="E1979" s="1">
        <v>0.27633999999999997</v>
      </c>
    </row>
    <row r="1980" spans="4:5">
      <c r="D1980" s="1">
        <v>0.86</v>
      </c>
      <c r="E1980" s="1">
        <v>0.27635999999999999</v>
      </c>
    </row>
    <row r="1981" spans="4:5">
      <c r="D1981" s="1">
        <v>0.17299999999999999</v>
      </c>
      <c r="E1981" s="1">
        <v>0.27659</v>
      </c>
    </row>
    <row r="1982" spans="4:5">
      <c r="D1982" s="1">
        <v>9.2799999999999994E-2</v>
      </c>
      <c r="E1982" s="1">
        <v>0.27659</v>
      </c>
    </row>
    <row r="1983" spans="4:5">
      <c r="D1983" s="1">
        <v>0.309</v>
      </c>
      <c r="E1983" s="1">
        <v>0.27659</v>
      </c>
    </row>
    <row r="1984" spans="4:5">
      <c r="D1984" s="1">
        <v>0.86599999999999999</v>
      </c>
      <c r="E1984" s="1">
        <v>0.27665000000000001</v>
      </c>
    </row>
    <row r="1985" spans="4:5">
      <c r="D1985" s="1">
        <v>0.50600000000000001</v>
      </c>
      <c r="E1985" s="1">
        <v>0.2767</v>
      </c>
    </row>
    <row r="1986" spans="4:5">
      <c r="D1986" s="1">
        <v>0.28199999999999997</v>
      </c>
      <c r="E1986" s="1">
        <v>0.2767</v>
      </c>
    </row>
    <row r="1987" spans="4:5">
      <c r="D1987" s="1">
        <v>1.1599999999999999</v>
      </c>
      <c r="E1987" s="1">
        <v>0.27675</v>
      </c>
    </row>
    <row r="1988" spans="4:5">
      <c r="D1988" s="1">
        <v>0.19</v>
      </c>
      <c r="E1988" s="1">
        <v>0.27683000000000002</v>
      </c>
    </row>
    <row r="1989" spans="4:5">
      <c r="D1989" s="1">
        <v>0.153</v>
      </c>
      <c r="E1989" s="1">
        <v>0.27689999999999998</v>
      </c>
    </row>
    <row r="1990" spans="4:5">
      <c r="D1990" s="1">
        <v>0.11700000000000001</v>
      </c>
      <c r="E1990" s="1">
        <v>0.27689999999999998</v>
      </c>
    </row>
    <row r="1991" spans="4:5">
      <c r="D1991" s="1">
        <v>3.1399999999999997E-2</v>
      </c>
      <c r="E1991" s="1">
        <v>0.27695999999999998</v>
      </c>
    </row>
    <row r="1992" spans="4:5">
      <c r="D1992" s="1">
        <v>0.52400000000000002</v>
      </c>
      <c r="E1992" s="1">
        <v>0.27705000000000002</v>
      </c>
    </row>
    <row r="1993" spans="4:5">
      <c r="D1993" s="1">
        <v>0.11</v>
      </c>
      <c r="E1993" s="1">
        <v>0.27712999999999999</v>
      </c>
    </row>
    <row r="1994" spans="4:5">
      <c r="D1994" s="1">
        <v>0.24299999999999999</v>
      </c>
      <c r="E1994" s="1">
        <v>0.27721000000000001</v>
      </c>
    </row>
    <row r="1995" spans="4:5">
      <c r="D1995" s="1">
        <v>0.13700000000000001</v>
      </c>
      <c r="E1995" s="1">
        <v>0.27736</v>
      </c>
    </row>
    <row r="1996" spans="4:5">
      <c r="D1996" s="1">
        <v>0.745</v>
      </c>
      <c r="E1996" s="1">
        <v>0.27744000000000002</v>
      </c>
    </row>
    <row r="1997" spans="4:5">
      <c r="D1997" s="1">
        <v>0.82</v>
      </c>
      <c r="E1997" s="1">
        <v>0.27745999999999998</v>
      </c>
    </row>
    <row r="1998" spans="4:5">
      <c r="D1998" s="1">
        <v>0.16500000000000001</v>
      </c>
      <c r="E1998" s="1">
        <v>0.27754000000000001</v>
      </c>
    </row>
    <row r="1999" spans="4:5">
      <c r="D1999" s="1">
        <v>0.23799999999999999</v>
      </c>
      <c r="E1999" s="1">
        <v>0.27757999999999999</v>
      </c>
    </row>
    <row r="2000" spans="4:5">
      <c r="D2000" s="1">
        <v>6.8099999999999994E-2</v>
      </c>
      <c r="E2000" s="1">
        <v>0.27790999999999999</v>
      </c>
    </row>
    <row r="2001" spans="4:5">
      <c r="D2001" s="1">
        <v>0.66800000000000004</v>
      </c>
      <c r="E2001" s="1">
        <v>0.27833000000000002</v>
      </c>
    </row>
    <row r="2002" spans="4:5">
      <c r="D2002" s="1">
        <v>0.67600000000000005</v>
      </c>
      <c r="E2002" s="1">
        <v>0.27844999999999998</v>
      </c>
    </row>
    <row r="2003" spans="4:5">
      <c r="D2003" s="1">
        <v>0.80500000000000005</v>
      </c>
      <c r="E2003" s="1">
        <v>0.27853</v>
      </c>
    </row>
    <row r="2004" spans="4:5">
      <c r="D2004" s="1">
        <v>0.112</v>
      </c>
      <c r="E2004" s="1">
        <v>0.27871000000000001</v>
      </c>
    </row>
    <row r="2005" spans="4:5">
      <c r="D2005" s="1">
        <v>0.245</v>
      </c>
      <c r="E2005" s="1">
        <v>0.27915000000000001</v>
      </c>
    </row>
    <row r="2006" spans="4:5">
      <c r="D2006" s="1">
        <v>0.60799999999999998</v>
      </c>
      <c r="E2006" s="1">
        <v>0.27922000000000002</v>
      </c>
    </row>
    <row r="2007" spans="4:5">
      <c r="D2007" s="1">
        <v>0.16200000000000001</v>
      </c>
      <c r="E2007" s="1">
        <v>0.27926000000000001</v>
      </c>
    </row>
    <row r="2008" spans="4:5">
      <c r="D2008" s="1">
        <v>9.6100000000000005E-2</v>
      </c>
      <c r="E2008" s="1">
        <v>0.27971000000000001</v>
      </c>
    </row>
    <row r="2009" spans="4:5">
      <c r="D2009" s="1">
        <v>0.46700000000000003</v>
      </c>
      <c r="E2009" s="1">
        <v>0.27983999999999998</v>
      </c>
    </row>
    <row r="2010" spans="4:5">
      <c r="D2010" s="1">
        <v>0.29199999999999998</v>
      </c>
      <c r="E2010" s="1">
        <v>0.27992</v>
      </c>
    </row>
    <row r="2011" spans="4:5">
      <c r="D2011" s="1">
        <v>6.7100000000000007E-2</v>
      </c>
      <c r="E2011" s="1">
        <v>0.27992</v>
      </c>
    </row>
    <row r="2012" spans="4:5">
      <c r="D2012" s="1">
        <v>0.19400000000000001</v>
      </c>
      <c r="E2012" s="1">
        <v>0.28016000000000002</v>
      </c>
    </row>
    <row r="2013" spans="4:5">
      <c r="D2013" s="1">
        <v>1.41</v>
      </c>
      <c r="E2013" s="1">
        <v>0.28029999999999999</v>
      </c>
    </row>
    <row r="2014" spans="4:5">
      <c r="D2014" s="1">
        <v>0.40799999999999997</v>
      </c>
      <c r="E2014" s="1">
        <v>0.28031</v>
      </c>
    </row>
    <row r="2015" spans="4:5">
      <c r="D2015" s="1">
        <v>0.219</v>
      </c>
      <c r="E2015" s="1">
        <v>0.28031</v>
      </c>
    </row>
    <row r="2016" spans="4:5">
      <c r="D2016" s="1">
        <v>0.39800000000000002</v>
      </c>
      <c r="E2016" s="1">
        <v>0.28033000000000002</v>
      </c>
    </row>
    <row r="2017" spans="4:5">
      <c r="D2017" s="1">
        <v>0.253</v>
      </c>
      <c r="E2017" s="1">
        <v>0.28054000000000001</v>
      </c>
    </row>
    <row r="2018" spans="4:5">
      <c r="D2018" s="1">
        <v>0.22600000000000001</v>
      </c>
      <c r="E2018" s="1">
        <v>0.28058</v>
      </c>
    </row>
    <row r="2019" spans="4:5">
      <c r="D2019" s="1">
        <v>0.21099999999999999</v>
      </c>
      <c r="E2019" s="1">
        <v>0.28059000000000001</v>
      </c>
    </row>
    <row r="2020" spans="4:5">
      <c r="D2020" s="1">
        <v>0.39700000000000002</v>
      </c>
      <c r="E2020" s="1">
        <v>0.28088999999999997</v>
      </c>
    </row>
    <row r="2021" spans="4:5">
      <c r="D2021" s="1">
        <v>0.155</v>
      </c>
      <c r="E2021" s="1">
        <v>0.28109000000000001</v>
      </c>
    </row>
    <row r="2022" spans="4:5">
      <c r="D2022" s="1">
        <v>0.40100000000000002</v>
      </c>
      <c r="E2022" s="1">
        <v>0.28109000000000001</v>
      </c>
    </row>
    <row r="2023" spans="4:5">
      <c r="D2023" s="1">
        <v>0.38300000000000001</v>
      </c>
      <c r="E2023" s="1">
        <v>0.28112999999999999</v>
      </c>
    </row>
    <row r="2024" spans="4:5">
      <c r="D2024" s="1">
        <v>0.16</v>
      </c>
      <c r="E2024" s="1">
        <v>0.28117999999999999</v>
      </c>
    </row>
    <row r="2025" spans="4:5">
      <c r="D2025" s="1">
        <v>1.37</v>
      </c>
      <c r="E2025" s="1">
        <v>0.28133000000000002</v>
      </c>
    </row>
    <row r="2026" spans="4:5">
      <c r="D2026" s="1">
        <v>0.224</v>
      </c>
      <c r="E2026" s="1">
        <v>0.28138000000000002</v>
      </c>
    </row>
    <row r="2027" spans="4:5">
      <c r="D2027" s="1">
        <v>1.25</v>
      </c>
      <c r="E2027" s="1">
        <v>0.28138000000000002</v>
      </c>
    </row>
    <row r="2028" spans="4:5">
      <c r="D2028" s="1">
        <v>0.41</v>
      </c>
      <c r="E2028" s="1">
        <v>0.28192</v>
      </c>
    </row>
    <row r="2029" spans="4:5">
      <c r="D2029" s="1">
        <v>0.30299999999999999</v>
      </c>
      <c r="E2029" s="1">
        <v>0.28208</v>
      </c>
    </row>
    <row r="2030" spans="4:5">
      <c r="D2030" s="1">
        <v>0.42499999999999999</v>
      </c>
      <c r="E2030" s="1">
        <v>0.28209000000000001</v>
      </c>
    </row>
    <row r="2031" spans="4:5">
      <c r="D2031" s="1">
        <v>0.40500000000000003</v>
      </c>
      <c r="E2031" s="1">
        <v>0.28222000000000003</v>
      </c>
    </row>
    <row r="2032" spans="4:5">
      <c r="D2032" s="1">
        <v>2.23</v>
      </c>
      <c r="E2032" s="1">
        <v>0.28227000000000002</v>
      </c>
    </row>
    <row r="2033" spans="4:5">
      <c r="D2033" s="1">
        <v>7.22E-2</v>
      </c>
      <c r="E2033" s="1">
        <v>0.28233000000000003</v>
      </c>
    </row>
    <row r="2034" spans="4:5">
      <c r="D2034" s="1">
        <v>0.41799999999999998</v>
      </c>
      <c r="E2034" s="1">
        <v>0.28264</v>
      </c>
    </row>
    <row r="2035" spans="4:5">
      <c r="D2035" s="1">
        <v>0.94399999999999995</v>
      </c>
      <c r="E2035" s="1">
        <v>0.28276000000000001</v>
      </c>
    </row>
    <row r="2036" spans="4:5">
      <c r="D2036" s="1">
        <v>0.311</v>
      </c>
      <c r="E2036" s="1">
        <v>0.28283000000000003</v>
      </c>
    </row>
    <row r="2037" spans="4:5">
      <c r="D2037" s="1">
        <v>0.11600000000000001</v>
      </c>
      <c r="E2037" s="1">
        <v>0.28290999999999999</v>
      </c>
    </row>
    <row r="2038" spans="4:5">
      <c r="D2038" s="1">
        <v>0.35399999999999998</v>
      </c>
      <c r="E2038" s="1">
        <v>0.28294999999999998</v>
      </c>
    </row>
    <row r="2039" spans="4:5">
      <c r="D2039" s="1">
        <v>0.432</v>
      </c>
      <c r="E2039" s="1">
        <v>0.28294999999999998</v>
      </c>
    </row>
    <row r="2040" spans="4:5">
      <c r="D2040" s="1">
        <v>0.217</v>
      </c>
      <c r="E2040" s="1">
        <v>0.28299999999999997</v>
      </c>
    </row>
    <row r="2041" spans="4:5">
      <c r="D2041" s="1">
        <v>0.193</v>
      </c>
      <c r="E2041" s="1">
        <v>0.28317999999999999</v>
      </c>
    </row>
    <row r="2042" spans="4:5">
      <c r="D2042" s="1">
        <v>7.4899999999999994E-2</v>
      </c>
      <c r="E2042" s="1">
        <v>0.28317999999999999</v>
      </c>
    </row>
    <row r="2043" spans="4:5">
      <c r="D2043" s="1">
        <v>0.22800000000000001</v>
      </c>
      <c r="E2043" s="1">
        <v>0.28317999999999999</v>
      </c>
    </row>
    <row r="2044" spans="4:5">
      <c r="D2044" s="1">
        <v>0.63300000000000001</v>
      </c>
      <c r="E2044" s="1">
        <v>0.28333000000000003</v>
      </c>
    </row>
    <row r="2045" spans="4:5">
      <c r="D2045" s="1">
        <v>2.7</v>
      </c>
      <c r="E2045" s="1">
        <v>0.28334999999999999</v>
      </c>
    </row>
    <row r="2046" spans="4:5">
      <c r="D2046" s="1">
        <v>0.23599999999999999</v>
      </c>
      <c r="E2046" s="1">
        <v>0.28341</v>
      </c>
    </row>
    <row r="2047" spans="4:5">
      <c r="D2047" s="1">
        <v>1.33</v>
      </c>
      <c r="E2047" s="1">
        <v>0.28344999999999998</v>
      </c>
    </row>
    <row r="2048" spans="4:5">
      <c r="D2048" s="1">
        <v>0.61899999999999999</v>
      </c>
      <c r="E2048" s="1">
        <v>0.28406999999999999</v>
      </c>
    </row>
    <row r="2049" spans="4:5">
      <c r="D2049" s="1">
        <v>1.02</v>
      </c>
      <c r="E2049" s="1">
        <v>0.28426000000000001</v>
      </c>
    </row>
    <row r="2050" spans="4:5">
      <c r="D2050" s="1">
        <v>0.17499999999999999</v>
      </c>
      <c r="E2050" s="1">
        <v>0.28456999999999999</v>
      </c>
    </row>
    <row r="2051" spans="4:5">
      <c r="D2051" s="1">
        <v>2.16</v>
      </c>
      <c r="E2051" s="1">
        <v>0.28472999999999998</v>
      </c>
    </row>
    <row r="2052" spans="4:5">
      <c r="D2052" s="1">
        <v>0.161</v>
      </c>
      <c r="E2052" s="1">
        <v>0.28488000000000002</v>
      </c>
    </row>
    <row r="2053" spans="4:5">
      <c r="D2053" s="1">
        <v>0.22800000000000001</v>
      </c>
      <c r="E2053" s="1">
        <v>0.28498000000000001</v>
      </c>
    </row>
    <row r="2054" spans="4:5">
      <c r="D2054" s="1">
        <v>0.23400000000000001</v>
      </c>
      <c r="E2054" s="1">
        <v>0.28504000000000002</v>
      </c>
    </row>
    <row r="2055" spans="4:5">
      <c r="D2055" s="1">
        <v>8.7400000000000005E-2</v>
      </c>
      <c r="E2055" s="1">
        <v>0.28519</v>
      </c>
    </row>
    <row r="2056" spans="4:5">
      <c r="D2056" s="1">
        <v>0.10199999999999999</v>
      </c>
      <c r="E2056" s="1">
        <v>0.28537000000000001</v>
      </c>
    </row>
    <row r="2057" spans="4:5">
      <c r="D2057" s="1">
        <v>0.18099999999999999</v>
      </c>
      <c r="E2057" s="1">
        <v>0.28582000000000002</v>
      </c>
    </row>
    <row r="2058" spans="4:5">
      <c r="D2058" s="1">
        <v>0.6</v>
      </c>
      <c r="E2058" s="1">
        <v>0.28594999999999998</v>
      </c>
    </row>
    <row r="2059" spans="4:5">
      <c r="D2059" s="1">
        <v>0.74199999999999999</v>
      </c>
      <c r="E2059" s="1">
        <v>0.28600999999999999</v>
      </c>
    </row>
    <row r="2060" spans="4:5">
      <c r="D2060" s="1">
        <v>0.89100000000000001</v>
      </c>
      <c r="E2060" s="1">
        <v>0.28616000000000003</v>
      </c>
    </row>
    <row r="2061" spans="4:5">
      <c r="D2061" s="1">
        <v>0.123</v>
      </c>
      <c r="E2061" s="1">
        <v>0.28620000000000001</v>
      </c>
    </row>
    <row r="2062" spans="4:5">
      <c r="D2062" s="1">
        <v>1.34</v>
      </c>
      <c r="E2062" s="1">
        <v>0.28634999999999999</v>
      </c>
    </row>
    <row r="2063" spans="4:5">
      <c r="D2063" s="1">
        <v>0.245</v>
      </c>
      <c r="E2063" s="1">
        <v>0.28639999999999999</v>
      </c>
    </row>
    <row r="2064" spans="4:5">
      <c r="D2064" s="1">
        <v>2.83</v>
      </c>
      <c r="E2064" s="1">
        <v>0.28649999999999998</v>
      </c>
    </row>
    <row r="2065" spans="4:5">
      <c r="D2065" s="1">
        <v>0.20599999999999999</v>
      </c>
      <c r="E2065" s="1">
        <v>0.28650999999999999</v>
      </c>
    </row>
    <row r="2066" spans="4:5">
      <c r="D2066" s="1">
        <v>0.439</v>
      </c>
      <c r="E2066" s="1">
        <v>0.28659000000000001</v>
      </c>
    </row>
    <row r="2067" spans="4:5">
      <c r="D2067" s="1">
        <v>0.33400000000000002</v>
      </c>
      <c r="E2067" s="1">
        <v>0.28669</v>
      </c>
    </row>
    <row r="2068" spans="4:5">
      <c r="D2068" s="1">
        <v>0.29699999999999999</v>
      </c>
      <c r="E2068" s="1">
        <v>0.28670000000000001</v>
      </c>
    </row>
    <row r="2069" spans="4:5">
      <c r="D2069" s="1">
        <v>0.36299999999999999</v>
      </c>
      <c r="E2069" s="1">
        <v>0.28689999999999999</v>
      </c>
    </row>
    <row r="2070" spans="4:5">
      <c r="D2070" s="1">
        <v>1.57</v>
      </c>
      <c r="E2070" s="1">
        <v>0.28693999999999997</v>
      </c>
    </row>
    <row r="2071" spans="4:5">
      <c r="D2071" s="1">
        <v>0.32100000000000001</v>
      </c>
      <c r="E2071" s="1">
        <v>0.28699999999999998</v>
      </c>
    </row>
    <row r="2072" spans="4:5">
      <c r="D2072" s="1">
        <v>1.18</v>
      </c>
      <c r="E2072" s="1">
        <v>0.28709000000000001</v>
      </c>
    </row>
    <row r="2073" spans="4:5">
      <c r="D2073" s="1">
        <v>0.77400000000000002</v>
      </c>
      <c r="E2073" s="1">
        <v>0.28719</v>
      </c>
    </row>
    <row r="2074" spans="4:5">
      <c r="D2074" s="1">
        <v>0.27300000000000002</v>
      </c>
      <c r="E2074" s="1">
        <v>0.28728999999999999</v>
      </c>
    </row>
    <row r="2075" spans="4:5">
      <c r="D2075" s="1">
        <v>1.41</v>
      </c>
      <c r="E2075" s="1">
        <v>0.28738999999999998</v>
      </c>
    </row>
    <row r="2076" spans="4:5">
      <c r="D2076" s="1">
        <v>0.19700000000000001</v>
      </c>
      <c r="E2076" s="1">
        <v>0.28756999999999999</v>
      </c>
    </row>
    <row r="2077" spans="4:5">
      <c r="D2077" s="1">
        <v>0.26900000000000002</v>
      </c>
      <c r="E2077" s="1">
        <v>0.28821999999999998</v>
      </c>
    </row>
    <row r="2078" spans="4:5">
      <c r="D2078" s="1">
        <v>1.58</v>
      </c>
      <c r="E2078" s="1">
        <v>0.28842000000000001</v>
      </c>
    </row>
    <row r="2079" spans="4:5">
      <c r="D2079" s="1">
        <v>0.32900000000000001</v>
      </c>
      <c r="E2079" s="1">
        <v>0.28856999999999999</v>
      </c>
    </row>
    <row r="2080" spans="4:5">
      <c r="D2080" s="1">
        <v>0.158</v>
      </c>
      <c r="E2080" s="1">
        <v>0.28856999999999999</v>
      </c>
    </row>
    <row r="2081" spans="4:5">
      <c r="D2081" s="1">
        <v>0.42499999999999999</v>
      </c>
      <c r="E2081" s="1">
        <v>0.28861999999999999</v>
      </c>
    </row>
    <row r="2082" spans="4:5">
      <c r="D2082" s="1">
        <v>0.35899999999999999</v>
      </c>
      <c r="E2082" s="1">
        <v>0.28905999999999998</v>
      </c>
    </row>
    <row r="2083" spans="4:5">
      <c r="D2083" s="1">
        <v>0.314</v>
      </c>
      <c r="E2083" s="1">
        <v>0.28943999999999998</v>
      </c>
    </row>
    <row r="2084" spans="4:5">
      <c r="D2084" s="1">
        <v>1.86</v>
      </c>
      <c r="E2084" s="1">
        <v>0.28946</v>
      </c>
    </row>
    <row r="2085" spans="4:5">
      <c r="D2085" s="1">
        <v>0.21299999999999999</v>
      </c>
      <c r="E2085" s="1">
        <v>0.28956999999999999</v>
      </c>
    </row>
    <row r="2086" spans="4:5">
      <c r="D2086" s="1">
        <v>0.65</v>
      </c>
      <c r="E2086" s="1">
        <v>0.28983999999999999</v>
      </c>
    </row>
    <row r="2087" spans="4:5">
      <c r="D2087" s="1">
        <v>7.7299999999999994E-2</v>
      </c>
      <c r="E2087" s="1">
        <v>0.28992000000000001</v>
      </c>
    </row>
    <row r="2088" spans="4:5">
      <c r="D2088" s="1">
        <v>6.4399999999999999E-2</v>
      </c>
      <c r="E2088" s="1">
        <v>0.28992000000000001</v>
      </c>
    </row>
    <row r="2089" spans="4:5">
      <c r="D2089" s="1">
        <v>0.14499999999999999</v>
      </c>
      <c r="E2089" s="1">
        <v>0.28993999999999998</v>
      </c>
    </row>
    <row r="2090" spans="4:5">
      <c r="D2090" s="1">
        <v>0.16900000000000001</v>
      </c>
      <c r="E2090" s="1">
        <v>0.28999999999999998</v>
      </c>
    </row>
    <row r="2091" spans="4:5">
      <c r="D2091" s="1">
        <v>0.23699999999999999</v>
      </c>
      <c r="E2091" s="1">
        <v>0.29005999999999998</v>
      </c>
    </row>
    <row r="2092" spans="4:5">
      <c r="D2092" s="1">
        <v>0.255</v>
      </c>
      <c r="E2092" s="1">
        <v>0.29015999999999997</v>
      </c>
    </row>
    <row r="2093" spans="4:5">
      <c r="D2093" s="1">
        <v>0.89500000000000002</v>
      </c>
      <c r="E2093" s="1">
        <v>0.29022999999999999</v>
      </c>
    </row>
    <row r="2094" spans="4:5">
      <c r="D2094" s="1">
        <v>0.71099999999999997</v>
      </c>
      <c r="E2094" s="1">
        <v>0.29031000000000001</v>
      </c>
    </row>
    <row r="2095" spans="4:5">
      <c r="D2095" s="1">
        <v>1.25</v>
      </c>
      <c r="E2095" s="1">
        <v>0.29043999999999998</v>
      </c>
    </row>
    <row r="2096" spans="4:5">
      <c r="D2096" s="1">
        <v>0.61199999999999999</v>
      </c>
      <c r="E2096" s="1">
        <v>0.29061999999999999</v>
      </c>
    </row>
    <row r="2097" spans="4:5">
      <c r="D2097" s="1">
        <v>4.8899999999999999E-2</v>
      </c>
      <c r="E2097" s="1">
        <v>0.29069</v>
      </c>
    </row>
    <row r="2098" spans="4:5">
      <c r="D2098" s="1">
        <v>0.76100000000000001</v>
      </c>
      <c r="E2098" s="1">
        <v>0.29070000000000001</v>
      </c>
    </row>
    <row r="2099" spans="4:5">
      <c r="D2099" s="1">
        <v>0.96599999999999997</v>
      </c>
      <c r="E2099" s="1">
        <v>0.29085</v>
      </c>
    </row>
    <row r="2100" spans="4:5">
      <c r="D2100" s="1">
        <v>0.71699999999999997</v>
      </c>
      <c r="E2100" s="1">
        <v>0.29093000000000002</v>
      </c>
    </row>
    <row r="2101" spans="4:5">
      <c r="D2101" s="1">
        <v>0.52900000000000003</v>
      </c>
      <c r="E2101" s="1">
        <v>0.29137999999999997</v>
      </c>
    </row>
    <row r="2102" spans="4:5">
      <c r="D2102" s="1">
        <v>0.109</v>
      </c>
      <c r="E2102" s="1">
        <v>0.29139999999999999</v>
      </c>
    </row>
    <row r="2103" spans="4:5">
      <c r="D2103" s="1">
        <v>0.27700000000000002</v>
      </c>
      <c r="E2103" s="1">
        <v>0.29143000000000002</v>
      </c>
    </row>
    <row r="2104" spans="4:5">
      <c r="D2104" s="1">
        <v>0.158</v>
      </c>
      <c r="E2104" s="1">
        <v>0.29148000000000002</v>
      </c>
    </row>
    <row r="2105" spans="4:5">
      <c r="D2105" s="1">
        <v>0.28499999999999998</v>
      </c>
      <c r="E2105" s="1">
        <v>0.29154999999999998</v>
      </c>
    </row>
    <row r="2106" spans="4:5">
      <c r="D2106" s="1">
        <v>0.52700000000000002</v>
      </c>
      <c r="E2106" s="1">
        <v>0.29216999999999999</v>
      </c>
    </row>
    <row r="2107" spans="4:5">
      <c r="D2107" s="1">
        <v>0.19900000000000001</v>
      </c>
      <c r="E2107" s="1">
        <v>0.29232000000000002</v>
      </c>
    </row>
    <row r="2108" spans="4:5">
      <c r="D2108" s="1">
        <v>0.61399999999999999</v>
      </c>
      <c r="E2108" s="1">
        <v>0.29232999999999998</v>
      </c>
    </row>
    <row r="2109" spans="4:5">
      <c r="D2109" s="1">
        <v>0.58899999999999997</v>
      </c>
      <c r="E2109" s="1">
        <v>0.29294999999999999</v>
      </c>
    </row>
    <row r="2110" spans="4:5">
      <c r="D2110" s="1">
        <v>0.28299999999999997</v>
      </c>
      <c r="E2110" s="1">
        <v>0.29294999999999999</v>
      </c>
    </row>
    <row r="2111" spans="4:5">
      <c r="D2111" s="1">
        <v>0.106</v>
      </c>
      <c r="E2111" s="1">
        <v>0.29304999999999998</v>
      </c>
    </row>
    <row r="2112" spans="4:5">
      <c r="D2112" s="1">
        <v>0.21199999999999999</v>
      </c>
      <c r="E2112" s="1">
        <v>0.29318</v>
      </c>
    </row>
    <row r="2113" spans="4:5">
      <c r="D2113" s="1">
        <v>0.192</v>
      </c>
      <c r="E2113" s="1">
        <v>0.29331000000000002</v>
      </c>
    </row>
    <row r="2114" spans="4:5">
      <c r="D2114" s="1">
        <v>0.44600000000000001</v>
      </c>
      <c r="E2114" s="1">
        <v>0.29341</v>
      </c>
    </row>
    <row r="2115" spans="4:5">
      <c r="D2115" s="1">
        <v>0.315</v>
      </c>
      <c r="E2115" s="1">
        <v>0.29381000000000002</v>
      </c>
    </row>
    <row r="2116" spans="4:5">
      <c r="D2116" s="1">
        <v>1.85</v>
      </c>
      <c r="E2116" s="1">
        <v>0.29398999999999997</v>
      </c>
    </row>
    <row r="2117" spans="4:5">
      <c r="D2117" s="1">
        <v>0.68899999999999995</v>
      </c>
      <c r="E2117" s="1">
        <v>0.29414000000000001</v>
      </c>
    </row>
    <row r="2118" spans="4:5">
      <c r="D2118" s="1">
        <v>0.30399999999999999</v>
      </c>
      <c r="E2118" s="1">
        <v>0.29419000000000001</v>
      </c>
    </row>
    <row r="2119" spans="4:5">
      <c r="D2119" s="1">
        <v>0.376</v>
      </c>
      <c r="E2119" s="1">
        <v>0.29437999999999998</v>
      </c>
    </row>
    <row r="2120" spans="4:5">
      <c r="D2120" s="1">
        <v>0.39400000000000002</v>
      </c>
      <c r="E2120" s="1">
        <v>0.29442000000000002</v>
      </c>
    </row>
    <row r="2121" spans="4:5">
      <c r="D2121" s="1">
        <v>3.99</v>
      </c>
      <c r="E2121" s="1">
        <v>0.29453000000000001</v>
      </c>
    </row>
    <row r="2122" spans="4:5">
      <c r="D2122" s="1">
        <v>0.95899999999999996</v>
      </c>
      <c r="E2122" s="1">
        <v>0.29457</v>
      </c>
    </row>
    <row r="2123" spans="4:5">
      <c r="D2123" s="1">
        <v>8.8099999999999998E-2</v>
      </c>
      <c r="E2123" s="1">
        <v>0.29465000000000002</v>
      </c>
    </row>
    <row r="2124" spans="4:5">
      <c r="D2124" s="1">
        <v>0.39400000000000002</v>
      </c>
      <c r="E2124" s="1">
        <v>0.29481000000000002</v>
      </c>
    </row>
    <row r="2125" spans="4:5">
      <c r="D2125" s="1">
        <v>0.24</v>
      </c>
      <c r="E2125" s="1">
        <v>0.29487999999999998</v>
      </c>
    </row>
    <row r="2126" spans="4:5">
      <c r="D2126" s="1">
        <v>0.61399999999999999</v>
      </c>
      <c r="E2126" s="1">
        <v>0.29496</v>
      </c>
    </row>
    <row r="2127" spans="4:5">
      <c r="D2127" s="1">
        <v>0.14499999999999999</v>
      </c>
      <c r="E2127" s="1">
        <v>0.29502</v>
      </c>
    </row>
    <row r="2128" spans="4:5">
      <c r="D2128" s="1">
        <v>8.77E-2</v>
      </c>
      <c r="E2128" s="1">
        <v>0.29511999999999999</v>
      </c>
    </row>
    <row r="2129" spans="4:5">
      <c r="D2129" s="1">
        <v>2.35</v>
      </c>
      <c r="E2129" s="1">
        <v>0.29521999999999998</v>
      </c>
    </row>
    <row r="2130" spans="4:5">
      <c r="D2130" s="1">
        <v>0.45400000000000001</v>
      </c>
      <c r="E2130" s="1">
        <v>0.29558000000000001</v>
      </c>
    </row>
    <row r="2131" spans="4:5">
      <c r="D2131" s="1">
        <v>1.26</v>
      </c>
      <c r="E2131" s="1">
        <v>0.29561999999999999</v>
      </c>
    </row>
    <row r="2132" spans="4:5">
      <c r="D2132" s="1">
        <v>0.30099999999999999</v>
      </c>
      <c r="E2132" s="1">
        <v>0.29588999999999999</v>
      </c>
    </row>
    <row r="2133" spans="4:5">
      <c r="D2133" s="1">
        <v>7.3200000000000001E-2</v>
      </c>
      <c r="E2133" s="1">
        <v>0.29597000000000001</v>
      </c>
    </row>
    <row r="2134" spans="4:5">
      <c r="D2134" s="1">
        <v>3.3700000000000001E-2</v>
      </c>
      <c r="E2134" s="1">
        <v>0.29611999999999999</v>
      </c>
    </row>
    <row r="2135" spans="4:5">
      <c r="D2135" s="1">
        <v>0.96499999999999997</v>
      </c>
      <c r="E2135" s="1">
        <v>0.29631000000000002</v>
      </c>
    </row>
    <row r="2136" spans="4:5">
      <c r="D2136" s="1">
        <v>0.13400000000000001</v>
      </c>
      <c r="E2136" s="1">
        <v>0.29655999999999999</v>
      </c>
    </row>
    <row r="2137" spans="4:5">
      <c r="D2137" s="1">
        <v>0.17699999999999999</v>
      </c>
      <c r="E2137" s="1">
        <v>0.29680000000000001</v>
      </c>
    </row>
    <row r="2138" spans="4:5">
      <c r="D2138" s="1">
        <v>1.01</v>
      </c>
      <c r="E2138" s="1">
        <v>0.29704999999999998</v>
      </c>
    </row>
    <row r="2139" spans="4:5">
      <c r="D2139" s="1">
        <v>0.621</v>
      </c>
      <c r="E2139" s="1">
        <v>0.29704999999999998</v>
      </c>
    </row>
    <row r="2140" spans="4:5">
      <c r="D2140" s="1">
        <v>0.42499999999999999</v>
      </c>
      <c r="E2140" s="1">
        <v>0.29704999999999998</v>
      </c>
    </row>
    <row r="2141" spans="4:5">
      <c r="D2141" s="1">
        <v>0.34399999999999997</v>
      </c>
      <c r="E2141" s="1">
        <v>0.29729</v>
      </c>
    </row>
    <row r="2142" spans="4:5">
      <c r="D2142" s="1">
        <v>0.45600000000000002</v>
      </c>
      <c r="E2142" s="1">
        <v>0.29729</v>
      </c>
    </row>
    <row r="2143" spans="4:5">
      <c r="D2143" s="1">
        <v>1.07</v>
      </c>
      <c r="E2143" s="1">
        <v>0.29782999999999998</v>
      </c>
    </row>
    <row r="2144" spans="4:5">
      <c r="D2144" s="1">
        <v>1.05</v>
      </c>
      <c r="E2144" s="1">
        <v>0.29792999999999997</v>
      </c>
    </row>
    <row r="2145" spans="4:5">
      <c r="D2145" s="1">
        <v>0.39900000000000002</v>
      </c>
      <c r="E2145" s="1">
        <v>0.29813000000000001</v>
      </c>
    </row>
    <row r="2146" spans="4:5">
      <c r="D2146" s="1">
        <v>1.1200000000000001</v>
      </c>
      <c r="E2146" s="1">
        <v>0.29830000000000001</v>
      </c>
    </row>
    <row r="2147" spans="4:5">
      <c r="D2147" s="1">
        <v>0.129</v>
      </c>
      <c r="E2147" s="1">
        <v>0.29868</v>
      </c>
    </row>
    <row r="2148" spans="4:5">
      <c r="D2148" s="1">
        <v>0.53700000000000003</v>
      </c>
      <c r="E2148" s="1">
        <v>0.29876000000000003</v>
      </c>
    </row>
    <row r="2149" spans="4:5">
      <c r="D2149" s="1">
        <v>0.39700000000000002</v>
      </c>
      <c r="E2149" s="1">
        <v>0.29887000000000002</v>
      </c>
    </row>
    <row r="2150" spans="4:5">
      <c r="D2150" s="1">
        <v>0.13200000000000001</v>
      </c>
      <c r="E2150" s="1">
        <v>0.29892999999999997</v>
      </c>
    </row>
    <row r="2151" spans="4:5">
      <c r="D2151" s="1">
        <v>0.41499999999999998</v>
      </c>
      <c r="E2151" s="1">
        <v>0.29892999999999997</v>
      </c>
    </row>
    <row r="2152" spans="4:5">
      <c r="D2152" s="1">
        <v>0.58199999999999996</v>
      </c>
      <c r="E2152" s="1">
        <v>0.29930000000000001</v>
      </c>
    </row>
    <row r="2153" spans="4:5">
      <c r="D2153" s="1">
        <v>0.55600000000000005</v>
      </c>
      <c r="E2153" s="1">
        <v>0.29941000000000001</v>
      </c>
    </row>
    <row r="2154" spans="4:5">
      <c r="D2154" s="1">
        <v>2.59</v>
      </c>
      <c r="E2154" s="1">
        <v>0.29941000000000001</v>
      </c>
    </row>
    <row r="2155" spans="4:5">
      <c r="D2155" s="1">
        <v>0.59599999999999997</v>
      </c>
      <c r="E2155" s="1">
        <v>0.29942999999999997</v>
      </c>
    </row>
    <row r="2156" spans="4:5">
      <c r="D2156" s="1">
        <v>0.187</v>
      </c>
      <c r="E2156" s="1">
        <v>0.29960999999999999</v>
      </c>
    </row>
    <row r="2157" spans="4:5">
      <c r="D2157" s="1">
        <v>2.37</v>
      </c>
      <c r="E2157" s="1">
        <v>0.29965999999999998</v>
      </c>
    </row>
    <row r="2158" spans="4:5">
      <c r="D2158" s="1">
        <v>8.6999999999999994E-2</v>
      </c>
      <c r="E2158" s="1">
        <v>0.29968</v>
      </c>
    </row>
    <row r="2159" spans="4:5">
      <c r="D2159" s="1">
        <v>0.36099999999999999</v>
      </c>
      <c r="E2159" s="1">
        <v>0.29976999999999998</v>
      </c>
    </row>
    <row r="2160" spans="4:5">
      <c r="D2160" s="1">
        <v>0.5</v>
      </c>
      <c r="E2160" s="1">
        <v>0.29980000000000001</v>
      </c>
    </row>
    <row r="2161" spans="4:5">
      <c r="D2161" s="1">
        <v>0.36899999999999999</v>
      </c>
      <c r="E2161" s="1">
        <v>0.30008000000000001</v>
      </c>
    </row>
    <row r="2162" spans="4:5">
      <c r="D2162" s="1">
        <v>0.60299999999999998</v>
      </c>
      <c r="E2162" s="1">
        <v>0.30015999999999998</v>
      </c>
    </row>
    <row r="2163" spans="4:5">
      <c r="D2163" s="1">
        <v>9.4100000000000003E-2</v>
      </c>
      <c r="E2163" s="1">
        <v>0.30020000000000002</v>
      </c>
    </row>
    <row r="2164" spans="4:5">
      <c r="D2164" s="1">
        <v>0.56100000000000005</v>
      </c>
      <c r="E2164" s="1">
        <v>0.30023</v>
      </c>
    </row>
    <row r="2165" spans="4:5">
      <c r="D2165" s="1">
        <v>1.1200000000000001</v>
      </c>
      <c r="E2165" s="1">
        <v>0.30043999999999998</v>
      </c>
    </row>
    <row r="2166" spans="4:5">
      <c r="D2166" s="1">
        <v>8.4000000000000005E-2</v>
      </c>
      <c r="E2166" s="1">
        <v>0.30054999999999998</v>
      </c>
    </row>
    <row r="2167" spans="4:5">
      <c r="D2167" s="1">
        <v>0.159</v>
      </c>
      <c r="E2167" s="1">
        <v>0.30077999999999999</v>
      </c>
    </row>
    <row r="2168" spans="4:5">
      <c r="D2168" s="1">
        <v>0.42699999999999999</v>
      </c>
      <c r="E2168" s="1">
        <v>0.30108000000000001</v>
      </c>
    </row>
    <row r="2169" spans="4:5">
      <c r="D2169" s="1">
        <v>0.85599999999999998</v>
      </c>
      <c r="E2169" s="1">
        <v>0.30115999999999998</v>
      </c>
    </row>
    <row r="2170" spans="4:5">
      <c r="D2170" s="1">
        <v>0.996</v>
      </c>
      <c r="E2170" s="1">
        <v>0.30127999999999999</v>
      </c>
    </row>
    <row r="2171" spans="4:5">
      <c r="D2171" s="1">
        <v>0.496</v>
      </c>
      <c r="E2171" s="1">
        <v>0.3014</v>
      </c>
    </row>
    <row r="2172" spans="4:5">
      <c r="D2172" s="1">
        <v>0.13900000000000001</v>
      </c>
      <c r="E2172" s="1">
        <v>0.30154999999999998</v>
      </c>
    </row>
    <row r="2173" spans="4:5">
      <c r="D2173" s="1">
        <v>1.31</v>
      </c>
      <c r="E2173" s="1">
        <v>0.30154999999999998</v>
      </c>
    </row>
    <row r="2174" spans="4:5">
      <c r="D2174" s="1">
        <v>2.17</v>
      </c>
      <c r="E2174" s="1">
        <v>0.30163000000000001</v>
      </c>
    </row>
    <row r="2175" spans="4:5">
      <c r="D2175" s="1">
        <v>0.19700000000000001</v>
      </c>
      <c r="E2175" s="1">
        <v>0.30166999999999999</v>
      </c>
    </row>
    <row r="2176" spans="4:5">
      <c r="D2176" s="1">
        <v>0.55200000000000005</v>
      </c>
      <c r="E2176" s="1">
        <v>0.30170999999999998</v>
      </c>
    </row>
    <row r="2177" spans="4:5">
      <c r="D2177" s="1">
        <v>0.17299999999999999</v>
      </c>
      <c r="E2177" s="1">
        <v>0.30204999999999999</v>
      </c>
    </row>
    <row r="2178" spans="4:5">
      <c r="D2178" s="1">
        <v>1.62</v>
      </c>
      <c r="E2178" s="1">
        <v>0.30216999999999999</v>
      </c>
    </row>
    <row r="2179" spans="4:5">
      <c r="D2179" s="1">
        <v>0.44900000000000001</v>
      </c>
      <c r="E2179" s="1">
        <v>0.30225000000000002</v>
      </c>
    </row>
    <row r="2180" spans="4:5">
      <c r="D2180" s="1">
        <v>0.55300000000000005</v>
      </c>
      <c r="E2180" s="1">
        <v>0.30256</v>
      </c>
    </row>
    <row r="2181" spans="4:5">
      <c r="D2181" s="1">
        <v>0.65400000000000003</v>
      </c>
      <c r="E2181" s="1">
        <v>0.30256</v>
      </c>
    </row>
    <row r="2182" spans="4:5">
      <c r="D2182" s="1">
        <v>0.104</v>
      </c>
      <c r="E2182" s="1">
        <v>0.30264000000000002</v>
      </c>
    </row>
    <row r="2183" spans="4:5">
      <c r="D2183" s="1">
        <v>0.17499999999999999</v>
      </c>
      <c r="E2183" s="1">
        <v>0.30266999999999999</v>
      </c>
    </row>
    <row r="2184" spans="4:5">
      <c r="D2184" s="1">
        <v>0.73499999999999999</v>
      </c>
      <c r="E2184" s="1">
        <v>0.30291000000000001</v>
      </c>
    </row>
    <row r="2185" spans="4:5">
      <c r="D2185" s="1">
        <v>0.70799999999999996</v>
      </c>
      <c r="E2185" s="1">
        <v>0.30302000000000001</v>
      </c>
    </row>
    <row r="2186" spans="4:5">
      <c r="D2186" s="1">
        <v>0.91500000000000004</v>
      </c>
      <c r="E2186" s="1">
        <v>0.30302000000000001</v>
      </c>
    </row>
    <row r="2187" spans="4:5">
      <c r="D2187" s="1">
        <v>0.34</v>
      </c>
      <c r="E2187" s="1">
        <v>0.30332999999999999</v>
      </c>
    </row>
    <row r="2188" spans="4:5">
      <c r="D2188" s="1">
        <v>0.30599999999999999</v>
      </c>
      <c r="E2188" s="1">
        <v>0.30332999999999999</v>
      </c>
    </row>
    <row r="2189" spans="4:5">
      <c r="D2189" s="1">
        <v>0.46500000000000002</v>
      </c>
      <c r="E2189" s="1">
        <v>0.30349999999999999</v>
      </c>
    </row>
    <row r="2190" spans="4:5">
      <c r="D2190" s="1">
        <v>4.7600000000000003E-2</v>
      </c>
      <c r="E2190" s="1">
        <v>0.30353999999999998</v>
      </c>
    </row>
    <row r="2191" spans="4:5">
      <c r="D2191" s="1">
        <v>1.03</v>
      </c>
      <c r="E2191" s="1">
        <v>0.30364000000000002</v>
      </c>
    </row>
    <row r="2192" spans="4:5">
      <c r="D2192" s="1">
        <v>0.72099999999999997</v>
      </c>
      <c r="E2192" s="1">
        <v>0.30371999999999999</v>
      </c>
    </row>
    <row r="2193" spans="4:5">
      <c r="D2193" s="1">
        <v>0.35099999999999998</v>
      </c>
      <c r="E2193" s="1">
        <v>0.30374000000000001</v>
      </c>
    </row>
    <row r="2194" spans="4:5">
      <c r="D2194" s="1">
        <v>0.35599999999999998</v>
      </c>
      <c r="E2194" s="1">
        <v>0.30380000000000001</v>
      </c>
    </row>
    <row r="2195" spans="4:5">
      <c r="D2195" s="1">
        <v>1.7</v>
      </c>
      <c r="E2195" s="1">
        <v>0.30419000000000002</v>
      </c>
    </row>
    <row r="2196" spans="4:5">
      <c r="D2196" s="1">
        <v>0.54400000000000004</v>
      </c>
      <c r="E2196" s="1">
        <v>0.30429</v>
      </c>
    </row>
    <row r="2197" spans="4:5">
      <c r="D2197" s="1">
        <v>0.98099999999999998</v>
      </c>
      <c r="E2197" s="1">
        <v>0.30442999999999998</v>
      </c>
    </row>
    <row r="2198" spans="4:5">
      <c r="D2198" s="1">
        <v>0.161</v>
      </c>
      <c r="E2198" s="1">
        <v>0.30478</v>
      </c>
    </row>
    <row r="2199" spans="4:5">
      <c r="D2199" s="1">
        <v>0.33</v>
      </c>
      <c r="E2199" s="1">
        <v>0.30479000000000001</v>
      </c>
    </row>
    <row r="2200" spans="4:5">
      <c r="D2200" s="1">
        <v>1.1299999999999999</v>
      </c>
      <c r="E2200" s="1">
        <v>0.30479000000000001</v>
      </c>
    </row>
    <row r="2201" spans="4:5">
      <c r="D2201" s="1">
        <v>0.89600000000000002</v>
      </c>
      <c r="E2201" s="1">
        <v>0.30492000000000002</v>
      </c>
    </row>
    <row r="2202" spans="4:5">
      <c r="D2202" s="1">
        <v>6.2700000000000006E-2</v>
      </c>
      <c r="E2202" s="1">
        <v>0.30492000000000002</v>
      </c>
    </row>
    <row r="2203" spans="4:5">
      <c r="D2203" s="1">
        <v>0.377</v>
      </c>
      <c r="E2203" s="1">
        <v>0.30497999999999997</v>
      </c>
    </row>
    <row r="2204" spans="4:5">
      <c r="D2204" s="1">
        <v>0.41399999999999998</v>
      </c>
      <c r="E2204" s="1">
        <v>0.30503999999999998</v>
      </c>
    </row>
    <row r="2205" spans="4:5">
      <c r="D2205" s="1">
        <v>0.123</v>
      </c>
      <c r="E2205" s="1">
        <v>0.30542000000000002</v>
      </c>
    </row>
    <row r="2206" spans="4:5">
      <c r="D2206" s="1">
        <v>0.56899999999999995</v>
      </c>
      <c r="E2206" s="1">
        <v>0.30542999999999998</v>
      </c>
    </row>
    <row r="2207" spans="4:5">
      <c r="D2207" s="1">
        <v>0.56899999999999995</v>
      </c>
      <c r="E2207" s="1">
        <v>0.30574000000000001</v>
      </c>
    </row>
    <row r="2208" spans="4:5">
      <c r="D2208" s="1">
        <v>0.47899999999999998</v>
      </c>
      <c r="E2208" s="1">
        <v>0.30603999999999998</v>
      </c>
    </row>
    <row r="2209" spans="4:5">
      <c r="D2209" s="1">
        <v>1.28</v>
      </c>
      <c r="E2209" s="1">
        <v>0.30612</v>
      </c>
    </row>
    <row r="2210" spans="4:5">
      <c r="D2210" s="1">
        <v>5.7700000000000001E-2</v>
      </c>
      <c r="E2210" s="1">
        <v>0.30612</v>
      </c>
    </row>
    <row r="2211" spans="4:5">
      <c r="D2211" s="1">
        <v>0.79400000000000004</v>
      </c>
      <c r="E2211" s="1">
        <v>0.30617</v>
      </c>
    </row>
    <row r="2212" spans="4:5">
      <c r="D2212" s="1">
        <v>9.6799999999999997E-2</v>
      </c>
      <c r="E2212" s="1">
        <v>0.30620999999999998</v>
      </c>
    </row>
    <row r="2213" spans="4:5">
      <c r="D2213" s="1">
        <v>0.23200000000000001</v>
      </c>
      <c r="E2213" s="1">
        <v>0.30667</v>
      </c>
    </row>
    <row r="2214" spans="4:5">
      <c r="D2214" s="1">
        <v>0.20799999999999999</v>
      </c>
      <c r="E2214" s="1">
        <v>0.30703999999999998</v>
      </c>
    </row>
    <row r="2215" spans="4:5">
      <c r="D2215" s="1">
        <v>0.53200000000000003</v>
      </c>
      <c r="E2215" s="1">
        <v>0.30708999999999997</v>
      </c>
    </row>
    <row r="2216" spans="4:5">
      <c r="D2216" s="1">
        <v>0.76500000000000001</v>
      </c>
      <c r="E2216" s="1">
        <v>0.30713000000000001</v>
      </c>
    </row>
    <row r="2217" spans="4:5">
      <c r="D2217" s="1">
        <v>8.6699999999999999E-2</v>
      </c>
      <c r="E2217" s="1">
        <v>0.30724000000000001</v>
      </c>
    </row>
    <row r="2218" spans="4:5">
      <c r="D2218" s="1">
        <v>1.76</v>
      </c>
      <c r="E2218" s="1">
        <v>0.30753999999999998</v>
      </c>
    </row>
    <row r="2219" spans="4:5">
      <c r="D2219" s="1">
        <v>0.53600000000000003</v>
      </c>
      <c r="E2219" s="1">
        <v>0.30775000000000002</v>
      </c>
    </row>
    <row r="2220" spans="4:5">
      <c r="D2220" s="1">
        <v>0.28999999999999998</v>
      </c>
      <c r="E2220" s="1">
        <v>0.30782999999999999</v>
      </c>
    </row>
    <row r="2221" spans="4:5">
      <c r="D2221" s="1">
        <v>9.11E-2</v>
      </c>
      <c r="E2221" s="1">
        <v>0.30828</v>
      </c>
    </row>
    <row r="2222" spans="4:5">
      <c r="D2222" s="1">
        <v>0.97899999999999998</v>
      </c>
      <c r="E2222" s="1">
        <v>0.30829000000000001</v>
      </c>
    </row>
    <row r="2223" spans="4:5">
      <c r="D2223" s="1">
        <v>0.317</v>
      </c>
      <c r="E2223" s="1">
        <v>0.30852000000000002</v>
      </c>
    </row>
    <row r="2224" spans="4:5">
      <c r="D2224" s="1">
        <v>0.40699999999999997</v>
      </c>
      <c r="E2224" s="1">
        <v>0.30853999999999998</v>
      </c>
    </row>
    <row r="2225" spans="4:5">
      <c r="D2225" s="1">
        <v>9.1800000000000007E-2</v>
      </c>
      <c r="E2225" s="1">
        <v>0.30875999999999998</v>
      </c>
    </row>
    <row r="2226" spans="4:5">
      <c r="D2226" s="1">
        <v>0.12</v>
      </c>
      <c r="E2226" s="1">
        <v>0.30884</v>
      </c>
    </row>
    <row r="2227" spans="4:5">
      <c r="D2227" s="1">
        <v>0.33400000000000002</v>
      </c>
      <c r="E2227" s="1">
        <v>0.30897000000000002</v>
      </c>
    </row>
    <row r="2228" spans="4:5">
      <c r="D2228" s="1">
        <v>3.5400000000000001E-2</v>
      </c>
      <c r="E2228" s="1">
        <v>0.30898999999999999</v>
      </c>
    </row>
    <row r="2229" spans="4:5">
      <c r="D2229" s="1">
        <v>0.16600000000000001</v>
      </c>
      <c r="E2229" s="1">
        <v>0.30901000000000001</v>
      </c>
    </row>
    <row r="2230" spans="4:5">
      <c r="D2230" s="1">
        <v>1.23</v>
      </c>
      <c r="E2230" s="1">
        <v>0.30929000000000001</v>
      </c>
    </row>
    <row r="2231" spans="4:5">
      <c r="D2231" s="1">
        <v>0.19</v>
      </c>
      <c r="E2231" s="1">
        <v>0.30929000000000001</v>
      </c>
    </row>
    <row r="2232" spans="4:5">
      <c r="D2232" s="1">
        <v>0.996</v>
      </c>
      <c r="E2232" s="1">
        <v>0.30936000000000002</v>
      </c>
    </row>
    <row r="2233" spans="4:5">
      <c r="D2233" s="1">
        <v>0.156</v>
      </c>
      <c r="E2233" s="1">
        <v>0.30941000000000002</v>
      </c>
    </row>
    <row r="2234" spans="4:5">
      <c r="D2234" s="1">
        <v>0.35299999999999998</v>
      </c>
      <c r="E2234" s="1">
        <v>0.30946000000000001</v>
      </c>
    </row>
    <row r="2235" spans="4:5">
      <c r="D2235" s="1">
        <v>0.27600000000000002</v>
      </c>
      <c r="E2235" s="1">
        <v>0.30953000000000003</v>
      </c>
    </row>
    <row r="2236" spans="4:5">
      <c r="D2236" s="1">
        <v>1.1000000000000001</v>
      </c>
      <c r="E2236" s="1">
        <v>0.30961</v>
      </c>
    </row>
    <row r="2237" spans="4:5">
      <c r="D2237" s="1">
        <v>0.17699999999999999</v>
      </c>
      <c r="E2237" s="1">
        <v>0.30991999999999997</v>
      </c>
    </row>
    <row r="2238" spans="4:5">
      <c r="D2238" s="1">
        <v>0.88700000000000001</v>
      </c>
      <c r="E2238" s="1">
        <v>0.31014999999999998</v>
      </c>
    </row>
    <row r="2239" spans="4:5">
      <c r="D2239" s="1">
        <v>0.66800000000000004</v>
      </c>
      <c r="E2239" s="1">
        <v>0.31030999999999997</v>
      </c>
    </row>
    <row r="2240" spans="4:5">
      <c r="D2240" s="1">
        <v>0.13100000000000001</v>
      </c>
      <c r="E2240" s="1">
        <v>0.31053999999999998</v>
      </c>
    </row>
    <row r="2241" spans="4:5">
      <c r="D2241" s="1">
        <v>0.31</v>
      </c>
      <c r="E2241" s="1">
        <v>0.31069000000000002</v>
      </c>
    </row>
    <row r="2242" spans="4:5">
      <c r="D2242" s="1">
        <v>0.22</v>
      </c>
      <c r="E2242" s="1">
        <v>0.31078</v>
      </c>
    </row>
    <row r="2243" spans="4:5">
      <c r="D2243" s="1">
        <v>1.31</v>
      </c>
      <c r="E2243" s="1">
        <v>0.31091000000000002</v>
      </c>
    </row>
    <row r="2244" spans="4:5">
      <c r="D2244" s="1">
        <v>0.29899999999999999</v>
      </c>
      <c r="E2244" s="1">
        <v>0.31091000000000002</v>
      </c>
    </row>
    <row r="2245" spans="4:5">
      <c r="D2245" s="1">
        <v>0.441</v>
      </c>
      <c r="E2245" s="1">
        <v>0.31092999999999998</v>
      </c>
    </row>
    <row r="2246" spans="4:5">
      <c r="D2246" s="1">
        <v>1.81</v>
      </c>
      <c r="E2246" s="1">
        <v>0.31108999999999998</v>
      </c>
    </row>
    <row r="2247" spans="4:5">
      <c r="D2247" s="1">
        <v>1.86</v>
      </c>
      <c r="E2247" s="1">
        <v>0.31124000000000002</v>
      </c>
    </row>
    <row r="2248" spans="4:5">
      <c r="D2248" s="1">
        <v>8.3299999999999999E-2</v>
      </c>
      <c r="E2248" s="1">
        <v>0.31133</v>
      </c>
    </row>
    <row r="2249" spans="4:5">
      <c r="D2249" s="1">
        <v>0.61599999999999999</v>
      </c>
      <c r="E2249" s="1">
        <v>0.31142999999999998</v>
      </c>
    </row>
    <row r="2250" spans="4:5">
      <c r="D2250" s="1">
        <v>0.754</v>
      </c>
      <c r="E2250" s="1">
        <v>0.31163000000000002</v>
      </c>
    </row>
    <row r="2251" spans="4:5">
      <c r="D2251" s="1">
        <v>0.57399999999999995</v>
      </c>
      <c r="E2251" s="1">
        <v>0.31176999999999999</v>
      </c>
    </row>
    <row r="2252" spans="4:5">
      <c r="D2252" s="1">
        <v>0.41799999999999998</v>
      </c>
      <c r="E2252" s="1">
        <v>0.31191000000000002</v>
      </c>
    </row>
    <row r="2253" spans="4:5">
      <c r="D2253" s="1">
        <v>0.27500000000000002</v>
      </c>
      <c r="E2253" s="1">
        <v>0.31202999999999997</v>
      </c>
    </row>
    <row r="2254" spans="4:5">
      <c r="D2254" s="1">
        <v>0.13400000000000001</v>
      </c>
      <c r="E2254" s="1">
        <v>0.31233</v>
      </c>
    </row>
    <row r="2255" spans="4:5">
      <c r="D2255" s="1">
        <v>0.189</v>
      </c>
      <c r="E2255" s="1">
        <v>0.31241000000000002</v>
      </c>
    </row>
    <row r="2256" spans="4:5">
      <c r="D2256" s="1">
        <v>1.34</v>
      </c>
      <c r="E2256" s="1">
        <v>0.31246000000000002</v>
      </c>
    </row>
    <row r="2257" spans="4:5">
      <c r="D2257" s="1">
        <v>0.35699999999999998</v>
      </c>
      <c r="E2257" s="1">
        <v>0.31251000000000001</v>
      </c>
    </row>
    <row r="2258" spans="4:5">
      <c r="D2258" s="1">
        <v>9.0700000000000003E-2</v>
      </c>
      <c r="E2258" s="1">
        <v>0.31265999999999999</v>
      </c>
    </row>
    <row r="2259" spans="4:5">
      <c r="D2259" s="1">
        <v>0.14699999999999999</v>
      </c>
      <c r="E2259" s="1">
        <v>0.31286999999999998</v>
      </c>
    </row>
    <row r="2260" spans="4:5">
      <c r="D2260" s="1">
        <v>0.59499999999999997</v>
      </c>
      <c r="E2260" s="1">
        <v>0.31291000000000002</v>
      </c>
    </row>
    <row r="2261" spans="4:5">
      <c r="D2261" s="1">
        <v>8.6999999999999994E-2</v>
      </c>
      <c r="E2261" s="1">
        <v>0.31295000000000001</v>
      </c>
    </row>
    <row r="2262" spans="4:5">
      <c r="D2262" s="1">
        <v>0.45600000000000002</v>
      </c>
      <c r="E2262" s="1">
        <v>0.31302000000000002</v>
      </c>
    </row>
    <row r="2263" spans="4:5">
      <c r="D2263" s="1">
        <v>0.83099999999999996</v>
      </c>
      <c r="E2263" s="1">
        <v>0.31314999999999998</v>
      </c>
    </row>
    <row r="2264" spans="4:5">
      <c r="D2264" s="1">
        <v>0.30199999999999999</v>
      </c>
      <c r="E2264" s="1">
        <v>0.31315999999999999</v>
      </c>
    </row>
    <row r="2265" spans="4:5">
      <c r="D2265" s="1">
        <v>0.36399999999999999</v>
      </c>
      <c r="E2265" s="1">
        <v>0.31324999999999997</v>
      </c>
    </row>
    <row r="2266" spans="4:5">
      <c r="D2266" s="1">
        <v>0.54700000000000004</v>
      </c>
      <c r="E2266" s="1">
        <v>0.31340000000000001</v>
      </c>
    </row>
    <row r="2267" spans="4:5">
      <c r="D2267" s="1">
        <v>0.68500000000000005</v>
      </c>
      <c r="E2267" s="1">
        <v>0.31359999999999999</v>
      </c>
    </row>
    <row r="2268" spans="4:5">
      <c r="D2268" s="1">
        <v>0.19</v>
      </c>
      <c r="E2268" s="1">
        <v>0.31408999999999998</v>
      </c>
    </row>
    <row r="2269" spans="4:5">
      <c r="D2269" s="1">
        <v>0.75900000000000001</v>
      </c>
      <c r="E2269" s="1">
        <v>0.31502000000000002</v>
      </c>
    </row>
    <row r="2270" spans="4:5">
      <c r="D2270" s="1">
        <v>9.3799999999999994E-2</v>
      </c>
      <c r="E2270" s="1">
        <v>0.31502999999999998</v>
      </c>
    </row>
    <row r="2271" spans="4:5">
      <c r="D2271" s="1">
        <v>9.8500000000000004E-2</v>
      </c>
      <c r="E2271" s="1">
        <v>0.31507000000000002</v>
      </c>
    </row>
    <row r="2272" spans="4:5">
      <c r="D2272" s="1">
        <v>1.47</v>
      </c>
      <c r="E2272" s="1">
        <v>0.31512000000000001</v>
      </c>
    </row>
    <row r="2273" spans="4:5">
      <c r="D2273" s="1">
        <v>4.1399999999999997</v>
      </c>
      <c r="E2273" s="1">
        <v>0.31526999999999999</v>
      </c>
    </row>
    <row r="2274" spans="4:5">
      <c r="D2274" s="1">
        <v>4.3200000000000002E-2</v>
      </c>
      <c r="E2274" s="1">
        <v>0.3155</v>
      </c>
    </row>
    <row r="2275" spans="4:5">
      <c r="D2275" s="1">
        <v>1.6500000000000001E-2</v>
      </c>
      <c r="E2275" s="1">
        <v>0.31552999999999998</v>
      </c>
    </row>
    <row r="2276" spans="4:5">
      <c r="D2276" s="1">
        <v>0.192</v>
      </c>
      <c r="E2276" s="1">
        <v>0.31552999999999998</v>
      </c>
    </row>
    <row r="2277" spans="4:5">
      <c r="D2277" s="1">
        <v>8.1600000000000006E-2</v>
      </c>
      <c r="E2277" s="1">
        <v>0.31578000000000001</v>
      </c>
    </row>
    <row r="2278" spans="4:5">
      <c r="D2278" s="1">
        <v>0.82499999999999996</v>
      </c>
      <c r="E2278" s="1">
        <v>0.31596999999999997</v>
      </c>
    </row>
    <row r="2279" spans="4:5">
      <c r="D2279" s="1">
        <v>0.60299999999999998</v>
      </c>
      <c r="E2279" s="1">
        <v>0.31605</v>
      </c>
    </row>
    <row r="2280" spans="4:5">
      <c r="D2280" s="1">
        <v>0.19900000000000001</v>
      </c>
      <c r="E2280" s="1">
        <v>0.31619999999999998</v>
      </c>
    </row>
    <row r="2281" spans="4:5">
      <c r="D2281" s="1">
        <v>0.40200000000000002</v>
      </c>
      <c r="E2281" s="1">
        <v>0.31635000000000002</v>
      </c>
    </row>
    <row r="2282" spans="4:5">
      <c r="D2282" s="1">
        <v>7.3899999999999993E-2</v>
      </c>
      <c r="E2282" s="1">
        <v>0.3165</v>
      </c>
    </row>
    <row r="2283" spans="4:5">
      <c r="D2283" s="1">
        <v>0.63900000000000001</v>
      </c>
      <c r="E2283" s="1">
        <v>0.31651000000000001</v>
      </c>
    </row>
    <row r="2284" spans="4:5">
      <c r="D2284" s="1">
        <v>0.55600000000000005</v>
      </c>
      <c r="E2284" s="1">
        <v>0.31652999999999998</v>
      </c>
    </row>
    <row r="2285" spans="4:5">
      <c r="D2285" s="1">
        <v>0.219</v>
      </c>
      <c r="E2285" s="1">
        <v>0.31664999999999999</v>
      </c>
    </row>
    <row r="2286" spans="4:5">
      <c r="D2286" s="1">
        <v>0.371</v>
      </c>
      <c r="E2286" s="1">
        <v>0.31667000000000001</v>
      </c>
    </row>
    <row r="2287" spans="4:5">
      <c r="D2287" s="1">
        <v>1.1299999999999999</v>
      </c>
      <c r="E2287" s="1">
        <v>0.31681999999999999</v>
      </c>
    </row>
    <row r="2288" spans="4:5">
      <c r="D2288" s="1">
        <v>0.187</v>
      </c>
      <c r="E2288" s="1">
        <v>0.31690000000000002</v>
      </c>
    </row>
    <row r="2289" spans="4:5">
      <c r="D2289" s="1">
        <v>2.37</v>
      </c>
      <c r="E2289" s="1">
        <v>0.31697999999999998</v>
      </c>
    </row>
    <row r="2290" spans="4:5">
      <c r="D2290" s="1">
        <v>0.42199999999999999</v>
      </c>
      <c r="E2290" s="1">
        <v>0.31783</v>
      </c>
    </row>
    <row r="2291" spans="4:5">
      <c r="D2291" s="1">
        <v>1.41</v>
      </c>
      <c r="E2291" s="1">
        <v>0.31790000000000002</v>
      </c>
    </row>
    <row r="2292" spans="4:5">
      <c r="D2292" s="1">
        <v>0.29499999999999998</v>
      </c>
      <c r="E2292" s="1">
        <v>0.31802000000000002</v>
      </c>
    </row>
    <row r="2293" spans="4:5">
      <c r="D2293" s="1">
        <v>0.68600000000000005</v>
      </c>
      <c r="E2293" s="1">
        <v>0.31829000000000002</v>
      </c>
    </row>
    <row r="2294" spans="4:5">
      <c r="D2294" s="1">
        <v>0.161</v>
      </c>
      <c r="E2294" s="1">
        <v>0.31836999999999999</v>
      </c>
    </row>
    <row r="2295" spans="4:5">
      <c r="D2295" s="1">
        <v>1.74</v>
      </c>
      <c r="E2295" s="1">
        <v>0.31836999999999999</v>
      </c>
    </row>
    <row r="2296" spans="4:5">
      <c r="D2296" s="1">
        <v>0.124</v>
      </c>
      <c r="E2296" s="1">
        <v>0.31840000000000002</v>
      </c>
    </row>
    <row r="2297" spans="4:5">
      <c r="D2297" s="1">
        <v>0.191</v>
      </c>
      <c r="E2297" s="1">
        <v>0.31845000000000001</v>
      </c>
    </row>
    <row r="2298" spans="4:5">
      <c r="D2298" s="1">
        <v>1.49</v>
      </c>
      <c r="E2298" s="1">
        <v>0.31852999999999998</v>
      </c>
    </row>
    <row r="2299" spans="4:5">
      <c r="D2299" s="1">
        <v>0.125</v>
      </c>
      <c r="E2299" s="1">
        <v>0.31857000000000002</v>
      </c>
    </row>
    <row r="2300" spans="4:5">
      <c r="D2300" s="1">
        <v>1.38</v>
      </c>
      <c r="E2300" s="1">
        <v>0.31886999999999999</v>
      </c>
    </row>
    <row r="2301" spans="4:5">
      <c r="D2301" s="1">
        <v>1.24</v>
      </c>
      <c r="E2301" s="1">
        <v>0.31890000000000002</v>
      </c>
    </row>
    <row r="2302" spans="4:5">
      <c r="D2302" s="1">
        <v>0.38</v>
      </c>
      <c r="E2302" s="1">
        <v>0.31899</v>
      </c>
    </row>
    <row r="2303" spans="4:5">
      <c r="D2303" s="1">
        <v>2.59</v>
      </c>
      <c r="E2303" s="1">
        <v>0.31920999999999999</v>
      </c>
    </row>
    <row r="2304" spans="4:5">
      <c r="D2304" s="1">
        <v>0.40699999999999997</v>
      </c>
      <c r="E2304" s="1">
        <v>0.31922</v>
      </c>
    </row>
    <row r="2305" spans="4:5">
      <c r="D2305" s="1">
        <v>2.8299999999999999E-2</v>
      </c>
      <c r="E2305" s="1">
        <v>0.31927</v>
      </c>
    </row>
    <row r="2306" spans="4:5">
      <c r="D2306" s="1">
        <v>0.69299999999999995</v>
      </c>
      <c r="E2306" s="1">
        <v>0.31930999999999998</v>
      </c>
    </row>
    <row r="2307" spans="4:5">
      <c r="D2307" s="1">
        <v>7.9299999999999995E-2</v>
      </c>
      <c r="E2307" s="1">
        <v>0.31938</v>
      </c>
    </row>
    <row r="2308" spans="4:5">
      <c r="D2308" s="1">
        <v>1.5</v>
      </c>
      <c r="E2308" s="1">
        <v>0.31946000000000002</v>
      </c>
    </row>
    <row r="2309" spans="4:5">
      <c r="D2309" s="1">
        <v>0.67100000000000004</v>
      </c>
      <c r="E2309" s="1">
        <v>0.31964999999999999</v>
      </c>
    </row>
    <row r="2310" spans="4:5">
      <c r="D2310" s="1">
        <v>9.6500000000000002E-2</v>
      </c>
      <c r="E2310" s="1">
        <v>0.31969999999999998</v>
      </c>
    </row>
    <row r="2311" spans="4:5">
      <c r="D2311" s="1">
        <v>0.39</v>
      </c>
      <c r="E2311" s="1">
        <v>0.31974999999999998</v>
      </c>
    </row>
    <row r="2312" spans="4:5">
      <c r="D2312" s="1">
        <v>0.10299999999999999</v>
      </c>
      <c r="E2312" s="1">
        <v>0.31977</v>
      </c>
    </row>
    <row r="2313" spans="4:5">
      <c r="D2313" s="1">
        <v>0.78200000000000003</v>
      </c>
      <c r="E2313" s="1">
        <v>0.31985000000000002</v>
      </c>
    </row>
    <row r="2314" spans="4:5">
      <c r="D2314" s="1">
        <v>0.39300000000000002</v>
      </c>
      <c r="E2314" s="1">
        <v>0.31991999999999998</v>
      </c>
    </row>
    <row r="2315" spans="4:5">
      <c r="D2315" s="1">
        <v>0.95599999999999996</v>
      </c>
      <c r="E2315" s="1">
        <v>0.32005</v>
      </c>
    </row>
    <row r="2316" spans="4:5">
      <c r="D2316" s="1">
        <v>0.98399999999999999</v>
      </c>
      <c r="E2316" s="1">
        <v>0.32013999999999998</v>
      </c>
    </row>
    <row r="2317" spans="4:5">
      <c r="D2317" s="1">
        <v>0.16600000000000001</v>
      </c>
      <c r="E2317" s="1">
        <v>0.32034000000000001</v>
      </c>
    </row>
    <row r="2318" spans="4:5">
      <c r="D2318" s="1">
        <v>0.79800000000000004</v>
      </c>
      <c r="E2318" s="1">
        <v>0.32049</v>
      </c>
    </row>
    <row r="2319" spans="4:5">
      <c r="D2319" s="1">
        <v>0.28100000000000003</v>
      </c>
      <c r="E2319" s="1">
        <v>0.32069999999999999</v>
      </c>
    </row>
    <row r="2320" spans="4:5">
      <c r="D2320" s="1">
        <v>0.95599999999999996</v>
      </c>
      <c r="E2320" s="1">
        <v>0.32069999999999999</v>
      </c>
    </row>
    <row r="2321" spans="4:5">
      <c r="D2321" s="1">
        <v>0.29499999999999998</v>
      </c>
      <c r="E2321" s="1">
        <v>0.32074000000000003</v>
      </c>
    </row>
    <row r="2322" spans="4:5">
      <c r="D2322" s="1">
        <v>1.06</v>
      </c>
      <c r="E2322" s="1">
        <v>0.32077</v>
      </c>
    </row>
    <row r="2323" spans="4:5">
      <c r="D2323" s="1">
        <v>0.125</v>
      </c>
      <c r="E2323" s="1">
        <v>0.32078000000000001</v>
      </c>
    </row>
    <row r="2324" spans="4:5">
      <c r="D2324" s="1">
        <v>2.63</v>
      </c>
      <c r="E2324" s="1">
        <v>0.32099</v>
      </c>
    </row>
    <row r="2325" spans="4:5">
      <c r="D2325" s="1">
        <v>0.35899999999999999</v>
      </c>
      <c r="E2325" s="1">
        <v>0.32102000000000003</v>
      </c>
    </row>
    <row r="2326" spans="4:5">
      <c r="D2326" s="1">
        <v>0.11700000000000001</v>
      </c>
      <c r="E2326" s="1">
        <v>0.32124000000000003</v>
      </c>
    </row>
    <row r="2327" spans="4:5">
      <c r="D2327" s="1">
        <v>0.14299999999999999</v>
      </c>
      <c r="E2327" s="1">
        <v>0.32131999999999999</v>
      </c>
    </row>
    <row r="2328" spans="4:5">
      <c r="D2328" s="1">
        <v>1.52</v>
      </c>
      <c r="E2328" s="1">
        <v>0.32139000000000001</v>
      </c>
    </row>
    <row r="2329" spans="4:5">
      <c r="D2329" s="1">
        <v>0.14499999999999999</v>
      </c>
      <c r="E2329" s="1">
        <v>0.32139000000000001</v>
      </c>
    </row>
    <row r="2330" spans="4:5">
      <c r="D2330" s="1">
        <v>0.749</v>
      </c>
      <c r="E2330" s="1">
        <v>0.32140000000000002</v>
      </c>
    </row>
    <row r="2331" spans="4:5">
      <c r="D2331" s="1">
        <v>1.67</v>
      </c>
      <c r="E2331" s="1">
        <v>0.32155</v>
      </c>
    </row>
    <row r="2332" spans="4:5">
      <c r="D2332" s="1">
        <v>1.2</v>
      </c>
      <c r="E2332" s="1">
        <v>0.32163000000000003</v>
      </c>
    </row>
    <row r="2333" spans="4:5">
      <c r="D2333" s="1">
        <v>3.29</v>
      </c>
      <c r="E2333" s="1">
        <v>0.32201999999999997</v>
      </c>
    </row>
    <row r="2334" spans="4:5">
      <c r="D2334" s="1">
        <v>0.39100000000000001</v>
      </c>
      <c r="E2334" s="1">
        <v>0.32201999999999997</v>
      </c>
    </row>
    <row r="2335" spans="4:5">
      <c r="D2335" s="1">
        <v>3.06</v>
      </c>
      <c r="E2335" s="1">
        <v>0.32201999999999997</v>
      </c>
    </row>
    <row r="2336" spans="4:5">
      <c r="D2336" s="1">
        <v>1.06</v>
      </c>
      <c r="E2336" s="1">
        <v>0.32201999999999997</v>
      </c>
    </row>
    <row r="2337" spans="4:5">
      <c r="D2337" s="1">
        <v>0.24199999999999999</v>
      </c>
      <c r="E2337" s="1">
        <v>0.32227</v>
      </c>
    </row>
    <row r="2338" spans="4:5">
      <c r="D2338" s="1">
        <v>0.17599999999999999</v>
      </c>
      <c r="E2338" s="1">
        <v>0.32239000000000001</v>
      </c>
    </row>
    <row r="2339" spans="4:5">
      <c r="D2339" s="1">
        <v>9.7500000000000003E-2</v>
      </c>
      <c r="E2339" s="1">
        <v>0.32239000000000001</v>
      </c>
    </row>
    <row r="2340" spans="4:5">
      <c r="D2340" s="1">
        <v>1.37</v>
      </c>
      <c r="E2340" s="1">
        <v>0.32246000000000002</v>
      </c>
    </row>
    <row r="2341" spans="4:5">
      <c r="D2341" s="1">
        <v>0.26500000000000001</v>
      </c>
      <c r="E2341" s="1">
        <v>0.32263999999999998</v>
      </c>
    </row>
    <row r="2342" spans="4:5">
      <c r="D2342" s="1">
        <v>0.23699999999999999</v>
      </c>
      <c r="E2342" s="1">
        <v>0.32275999999999999</v>
      </c>
    </row>
    <row r="2343" spans="4:5">
      <c r="D2343" s="1">
        <v>0.61499999999999999</v>
      </c>
      <c r="E2343" s="1">
        <v>0.32351000000000002</v>
      </c>
    </row>
    <row r="2344" spans="4:5">
      <c r="D2344" s="1">
        <v>0.67500000000000004</v>
      </c>
      <c r="E2344" s="1">
        <v>0.32418999999999998</v>
      </c>
    </row>
    <row r="2345" spans="4:5">
      <c r="D2345" s="1">
        <v>0.215</v>
      </c>
      <c r="E2345" s="1">
        <v>0.32425999999999999</v>
      </c>
    </row>
    <row r="2346" spans="4:5">
      <c r="D2346" s="1">
        <v>0.79700000000000004</v>
      </c>
      <c r="E2346" s="1">
        <v>0.32441999999999999</v>
      </c>
    </row>
    <row r="2347" spans="4:5">
      <c r="D2347" s="1">
        <v>6.2100000000000002E-2</v>
      </c>
      <c r="E2347" s="1">
        <v>0.32443</v>
      </c>
    </row>
    <row r="2348" spans="4:5">
      <c r="D2348" s="1">
        <v>0.77</v>
      </c>
      <c r="E2348" s="1">
        <v>0.32450000000000001</v>
      </c>
    </row>
    <row r="2349" spans="4:5">
      <c r="D2349" s="1">
        <v>2.54</v>
      </c>
      <c r="E2349" s="1">
        <v>0.32457999999999998</v>
      </c>
    </row>
    <row r="2350" spans="4:5">
      <c r="D2350" s="1">
        <v>1.25</v>
      </c>
      <c r="E2350" s="1">
        <v>0.32463999999999998</v>
      </c>
    </row>
    <row r="2351" spans="4:5">
      <c r="D2351" s="1">
        <v>0.113</v>
      </c>
      <c r="E2351" s="1">
        <v>0.32473000000000002</v>
      </c>
    </row>
    <row r="2352" spans="4:5">
      <c r="D2352" s="1">
        <v>0.41399999999999998</v>
      </c>
      <c r="E2352" s="1">
        <v>0.32493</v>
      </c>
    </row>
    <row r="2353" spans="4:5">
      <c r="D2353" s="1">
        <v>6.3799999999999996E-2</v>
      </c>
      <c r="E2353" s="1">
        <v>0.32504</v>
      </c>
    </row>
    <row r="2354" spans="4:5">
      <c r="D2354" s="1">
        <v>0.495</v>
      </c>
      <c r="E2354" s="1">
        <v>0.32512000000000002</v>
      </c>
    </row>
    <row r="2355" spans="4:5">
      <c r="D2355" s="1">
        <v>0.35499999999999998</v>
      </c>
      <c r="E2355" s="1">
        <v>0.32512000000000002</v>
      </c>
    </row>
    <row r="2356" spans="4:5">
      <c r="D2356" s="1">
        <v>0.67</v>
      </c>
      <c r="E2356" s="1">
        <v>0.32513999999999998</v>
      </c>
    </row>
    <row r="2357" spans="4:5">
      <c r="D2357" s="1">
        <v>0.157</v>
      </c>
      <c r="E2357" s="1">
        <v>0.32525999999999999</v>
      </c>
    </row>
    <row r="2358" spans="4:5">
      <c r="D2358" s="1">
        <v>0.156</v>
      </c>
      <c r="E2358" s="1">
        <v>0.32551000000000002</v>
      </c>
    </row>
    <row r="2359" spans="4:5">
      <c r="D2359" s="1">
        <v>0.29699999999999999</v>
      </c>
      <c r="E2359" s="1">
        <v>0.32580999999999999</v>
      </c>
    </row>
    <row r="2360" spans="4:5">
      <c r="D2360" s="1">
        <v>0.45700000000000002</v>
      </c>
      <c r="E2360" s="1">
        <v>0.32580999999999999</v>
      </c>
    </row>
    <row r="2361" spans="4:5">
      <c r="D2361" s="1">
        <v>1.61</v>
      </c>
      <c r="E2361" s="1">
        <v>0.32596999999999998</v>
      </c>
    </row>
    <row r="2362" spans="4:5">
      <c r="D2362" s="1">
        <v>0.115</v>
      </c>
      <c r="E2362" s="1">
        <v>0.32605000000000001</v>
      </c>
    </row>
    <row r="2363" spans="4:5">
      <c r="D2363" s="1">
        <v>0.129</v>
      </c>
      <c r="E2363" s="1">
        <v>0.32634999999999997</v>
      </c>
    </row>
    <row r="2364" spans="4:5">
      <c r="D2364" s="1">
        <v>0.16300000000000001</v>
      </c>
      <c r="E2364" s="1">
        <v>0.32663999999999999</v>
      </c>
    </row>
    <row r="2365" spans="4:5">
      <c r="D2365" s="1">
        <v>0.246</v>
      </c>
      <c r="E2365" s="1">
        <v>0.32675999999999999</v>
      </c>
    </row>
    <row r="2366" spans="4:5">
      <c r="D2366" s="1">
        <v>0.99399999999999999</v>
      </c>
      <c r="E2366" s="1">
        <v>0.32682</v>
      </c>
    </row>
    <row r="2367" spans="4:5">
      <c r="D2367" s="1">
        <v>9.9500000000000005E-2</v>
      </c>
      <c r="E2367" s="1">
        <v>0.32688</v>
      </c>
    </row>
    <row r="2368" spans="4:5">
      <c r="D2368" s="1">
        <v>0.20499999999999999</v>
      </c>
      <c r="E2368" s="1">
        <v>0.32697999999999999</v>
      </c>
    </row>
    <row r="2369" spans="4:5">
      <c r="D2369" s="1">
        <v>0.112</v>
      </c>
      <c r="E2369" s="1">
        <v>0.32697999999999999</v>
      </c>
    </row>
    <row r="2370" spans="4:5">
      <c r="D2370" s="1">
        <v>0.219</v>
      </c>
      <c r="E2370" s="1">
        <v>0.32712999999999998</v>
      </c>
    </row>
    <row r="2371" spans="4:5">
      <c r="D2371" s="1">
        <v>0.28799999999999998</v>
      </c>
      <c r="E2371" s="1">
        <v>0.32738</v>
      </c>
    </row>
    <row r="2372" spans="4:5">
      <c r="D2372" s="1">
        <v>0.40400000000000003</v>
      </c>
      <c r="E2372" s="1">
        <v>0.3276</v>
      </c>
    </row>
    <row r="2373" spans="4:5">
      <c r="D2373" s="1">
        <v>0.222</v>
      </c>
      <c r="E2373" s="1">
        <v>0.32763999999999999</v>
      </c>
    </row>
    <row r="2374" spans="4:5">
      <c r="D2374" s="1">
        <v>6.3799999999999996E-2</v>
      </c>
      <c r="E2374" s="1">
        <v>0.32767000000000002</v>
      </c>
    </row>
    <row r="2375" spans="4:5">
      <c r="D2375" s="1">
        <v>0.52400000000000002</v>
      </c>
      <c r="E2375" s="1">
        <v>0.32774999999999999</v>
      </c>
    </row>
    <row r="2376" spans="4:5">
      <c r="D2376" s="1">
        <v>1.43</v>
      </c>
      <c r="E2376" s="1">
        <v>0.32828000000000002</v>
      </c>
    </row>
    <row r="2377" spans="4:5">
      <c r="D2377" s="1">
        <v>0.123</v>
      </c>
      <c r="E2377" s="1">
        <v>0.32828000000000002</v>
      </c>
    </row>
    <row r="2378" spans="4:5">
      <c r="D2378" s="1">
        <v>3.54</v>
      </c>
      <c r="E2378" s="1">
        <v>0.32867000000000002</v>
      </c>
    </row>
    <row r="2379" spans="4:5">
      <c r="D2379" s="1">
        <v>0.371</v>
      </c>
      <c r="E2379" s="1">
        <v>0.32890999999999998</v>
      </c>
    </row>
    <row r="2380" spans="4:5">
      <c r="D2380" s="1">
        <v>0.19600000000000001</v>
      </c>
      <c r="E2380" s="1">
        <v>0.32901000000000002</v>
      </c>
    </row>
    <row r="2381" spans="4:5">
      <c r="D2381" s="1">
        <v>1.1000000000000001</v>
      </c>
      <c r="E2381" s="1">
        <v>0.32921</v>
      </c>
    </row>
    <row r="2382" spans="4:5">
      <c r="D2382" s="1">
        <v>0.28199999999999997</v>
      </c>
      <c r="E2382" s="1">
        <v>0.32926</v>
      </c>
    </row>
    <row r="2383" spans="4:5">
      <c r="D2383" s="1">
        <v>0.14799999999999999</v>
      </c>
      <c r="E2383" s="1">
        <v>0.32952999999999999</v>
      </c>
    </row>
    <row r="2384" spans="4:5">
      <c r="D2384" s="1">
        <v>1.26</v>
      </c>
      <c r="E2384" s="1">
        <v>0.32976</v>
      </c>
    </row>
    <row r="2385" spans="4:5">
      <c r="D2385" s="1">
        <v>0.377</v>
      </c>
      <c r="E2385" s="1">
        <v>0.33023000000000002</v>
      </c>
    </row>
    <row r="2386" spans="4:5">
      <c r="D2386" s="1">
        <v>0.32</v>
      </c>
      <c r="E2386" s="1">
        <v>0.33030999999999999</v>
      </c>
    </row>
    <row r="2387" spans="4:5">
      <c r="D2387" s="1">
        <v>1.26</v>
      </c>
      <c r="E2387" s="1">
        <v>0.33078999999999997</v>
      </c>
    </row>
    <row r="2388" spans="4:5">
      <c r="D2388" s="1">
        <v>0.86</v>
      </c>
      <c r="E2388" s="1">
        <v>0.33084000000000002</v>
      </c>
    </row>
    <row r="2389" spans="4:5">
      <c r="D2389" s="1">
        <v>0.34599999999999997</v>
      </c>
      <c r="E2389" s="1">
        <v>0.33107999999999999</v>
      </c>
    </row>
    <row r="2390" spans="4:5">
      <c r="D2390" s="1">
        <v>0.85099999999999998</v>
      </c>
      <c r="E2390" s="1">
        <v>0.33112999999999998</v>
      </c>
    </row>
    <row r="2391" spans="4:5">
      <c r="D2391" s="1">
        <v>0.96899999999999997</v>
      </c>
      <c r="E2391" s="1">
        <v>0.33117999999999997</v>
      </c>
    </row>
    <row r="2392" spans="4:5">
      <c r="D2392" s="1">
        <v>0.159</v>
      </c>
      <c r="E2392" s="1">
        <v>0.33139999999999997</v>
      </c>
    </row>
    <row r="2393" spans="4:5">
      <c r="D2393" s="1">
        <v>0.11</v>
      </c>
      <c r="E2393" s="1">
        <v>0.33162999999999998</v>
      </c>
    </row>
    <row r="2394" spans="4:5">
      <c r="D2394" s="1">
        <v>8.2299999999999998E-2</v>
      </c>
      <c r="E2394" s="1">
        <v>0.33206999999999998</v>
      </c>
    </row>
    <row r="2395" spans="4:5">
      <c r="D2395" s="1">
        <v>7.0199999999999999E-2</v>
      </c>
      <c r="E2395" s="1">
        <v>0.33212999999999998</v>
      </c>
    </row>
    <row r="2396" spans="4:5">
      <c r="D2396" s="1">
        <v>0.69199999999999995</v>
      </c>
      <c r="E2396" s="1">
        <v>0.33217000000000002</v>
      </c>
    </row>
    <row r="2397" spans="4:5">
      <c r="D2397" s="1">
        <v>1.92</v>
      </c>
      <c r="E2397" s="1">
        <v>0.33250000000000002</v>
      </c>
    </row>
    <row r="2398" spans="4:5">
      <c r="D2398" s="1">
        <v>0.51</v>
      </c>
      <c r="E2398" s="1">
        <v>0.33250000000000002</v>
      </c>
    </row>
    <row r="2399" spans="4:5">
      <c r="D2399" s="1">
        <v>0.73099999999999998</v>
      </c>
      <c r="E2399" s="1">
        <v>0.33271000000000001</v>
      </c>
    </row>
    <row r="2400" spans="4:5">
      <c r="D2400" s="1">
        <v>0.80700000000000005</v>
      </c>
      <c r="E2400" s="1">
        <v>0.33288000000000001</v>
      </c>
    </row>
    <row r="2401" spans="4:5">
      <c r="D2401" s="1">
        <v>0.85899999999999999</v>
      </c>
      <c r="E2401" s="1">
        <v>0.33324999999999999</v>
      </c>
    </row>
    <row r="2402" spans="4:5">
      <c r="D2402" s="1">
        <v>0.30499999999999999</v>
      </c>
      <c r="E2402" s="1">
        <v>0.33329999999999999</v>
      </c>
    </row>
    <row r="2403" spans="4:5">
      <c r="D2403" s="1">
        <v>2.72</v>
      </c>
      <c r="E2403" s="1">
        <v>0.33333000000000002</v>
      </c>
    </row>
    <row r="2404" spans="4:5">
      <c r="D2404" s="1">
        <v>0.253</v>
      </c>
      <c r="E2404" s="1">
        <v>0.33388000000000001</v>
      </c>
    </row>
    <row r="2405" spans="4:5">
      <c r="D2405" s="1">
        <v>0.56100000000000005</v>
      </c>
      <c r="E2405" s="1">
        <v>0.33411000000000002</v>
      </c>
    </row>
    <row r="2406" spans="4:5">
      <c r="D2406" s="1">
        <v>0.33300000000000002</v>
      </c>
      <c r="E2406" s="1">
        <v>0.33434000000000003</v>
      </c>
    </row>
    <row r="2407" spans="4:5">
      <c r="D2407" s="1">
        <v>5.74E-2</v>
      </c>
      <c r="E2407" s="1">
        <v>0.33550000000000002</v>
      </c>
    </row>
    <row r="2408" spans="4:5">
      <c r="D2408" s="1">
        <v>1.21</v>
      </c>
      <c r="E2408" s="1">
        <v>0.33621000000000001</v>
      </c>
    </row>
    <row r="2409" spans="4:5">
      <c r="D2409" s="1">
        <v>0.128</v>
      </c>
      <c r="E2409" s="1">
        <v>0.33674999999999999</v>
      </c>
    </row>
    <row r="2410" spans="4:5">
      <c r="D2410" s="1">
        <v>0.156</v>
      </c>
      <c r="E2410" s="1">
        <v>0.33682000000000001</v>
      </c>
    </row>
    <row r="2411" spans="4:5">
      <c r="D2411" s="1">
        <v>0.27800000000000002</v>
      </c>
      <c r="E2411" s="1">
        <v>0.33700000000000002</v>
      </c>
    </row>
    <row r="2412" spans="4:5">
      <c r="D2412" s="1">
        <v>0.54</v>
      </c>
      <c r="E2412" s="1">
        <v>0.33704000000000001</v>
      </c>
    </row>
    <row r="2413" spans="4:5">
      <c r="D2413" s="1">
        <v>8.1299999999999997E-2</v>
      </c>
      <c r="E2413" s="1">
        <v>0.33712999999999999</v>
      </c>
    </row>
    <row r="2414" spans="4:5">
      <c r="D2414" s="1">
        <v>0.11799999999999999</v>
      </c>
      <c r="E2414" s="1">
        <v>0.33712999999999999</v>
      </c>
    </row>
    <row r="2415" spans="4:5">
      <c r="D2415" s="1">
        <v>0.50800000000000001</v>
      </c>
      <c r="E2415" s="1">
        <v>0.33744000000000002</v>
      </c>
    </row>
    <row r="2416" spans="4:5">
      <c r="D2416" s="1">
        <v>0.44900000000000001</v>
      </c>
      <c r="E2416" s="1">
        <v>0.33774999999999999</v>
      </c>
    </row>
    <row r="2417" spans="4:5">
      <c r="D2417" s="1">
        <v>0.16300000000000001</v>
      </c>
      <c r="E2417" s="1">
        <v>0.33787</v>
      </c>
    </row>
    <row r="2418" spans="4:5">
      <c r="D2418" s="1">
        <v>7.7600000000000002E-2</v>
      </c>
      <c r="E2418" s="1">
        <v>0.33799000000000001</v>
      </c>
    </row>
    <row r="2419" spans="4:5">
      <c r="D2419" s="1">
        <v>0.56999999999999995</v>
      </c>
      <c r="E2419" s="1">
        <v>0.33807999999999999</v>
      </c>
    </row>
    <row r="2420" spans="4:5">
      <c r="D2420" s="1">
        <v>0.86599999999999999</v>
      </c>
      <c r="E2420" s="1">
        <v>0.33853</v>
      </c>
    </row>
    <row r="2421" spans="4:5">
      <c r="D2421" s="1">
        <v>1.05</v>
      </c>
      <c r="E2421" s="1">
        <v>0.33906999999999998</v>
      </c>
    </row>
    <row r="2422" spans="4:5">
      <c r="D2422" s="1">
        <v>9.8799999999999999E-2</v>
      </c>
      <c r="E2422" s="1">
        <v>0.33921000000000001</v>
      </c>
    </row>
    <row r="2423" spans="4:5">
      <c r="D2423" s="1">
        <v>0.19600000000000001</v>
      </c>
      <c r="E2423" s="1">
        <v>0.33922000000000002</v>
      </c>
    </row>
    <row r="2424" spans="4:5">
      <c r="D2424" s="1">
        <v>0.217</v>
      </c>
      <c r="E2424" s="1">
        <v>0.33940999999999999</v>
      </c>
    </row>
    <row r="2425" spans="4:5">
      <c r="D2425" s="1">
        <v>4.6199999999999998E-2</v>
      </c>
      <c r="E2425" s="1">
        <v>0.33961999999999998</v>
      </c>
    </row>
    <row r="2426" spans="4:5">
      <c r="D2426" s="1">
        <v>0.89</v>
      </c>
      <c r="E2426" s="1">
        <v>0.33968999999999999</v>
      </c>
    </row>
    <row r="2427" spans="4:5">
      <c r="D2427" s="1">
        <v>0.13100000000000001</v>
      </c>
      <c r="E2427" s="1">
        <v>0.33968999999999999</v>
      </c>
    </row>
    <row r="2428" spans="4:5">
      <c r="D2428" s="1">
        <v>1.84</v>
      </c>
      <c r="E2428" s="1">
        <v>0.33984999999999999</v>
      </c>
    </row>
    <row r="2429" spans="4:5">
      <c r="D2429" s="1">
        <v>0.501</v>
      </c>
      <c r="E2429" s="1">
        <v>0.34044000000000002</v>
      </c>
    </row>
    <row r="2430" spans="4:5">
      <c r="D2430" s="1">
        <v>1.31</v>
      </c>
      <c r="E2430" s="1">
        <v>0.34061000000000002</v>
      </c>
    </row>
    <row r="2431" spans="4:5">
      <c r="D2431" s="1">
        <v>0.65600000000000003</v>
      </c>
      <c r="E2431" s="1">
        <v>0.34078999999999998</v>
      </c>
    </row>
    <row r="2432" spans="4:5">
      <c r="D2432" s="1">
        <v>6.4799999999999996E-2</v>
      </c>
      <c r="E2432" s="1">
        <v>0.34083999999999998</v>
      </c>
    </row>
    <row r="2433" spans="4:5">
      <c r="D2433" s="1">
        <v>0.29499999999999998</v>
      </c>
      <c r="E2433" s="1">
        <v>0.34100999999999998</v>
      </c>
    </row>
    <row r="2434" spans="4:5">
      <c r="D2434" s="1">
        <v>0.23899999999999999</v>
      </c>
      <c r="E2434" s="1">
        <v>0.34148000000000001</v>
      </c>
    </row>
    <row r="2435" spans="4:5">
      <c r="D2435" s="1">
        <v>3.61E-2</v>
      </c>
      <c r="E2435" s="1">
        <v>0.34192</v>
      </c>
    </row>
    <row r="2436" spans="4:5">
      <c r="D2436" s="1">
        <v>8.8099999999999998E-2</v>
      </c>
      <c r="E2436" s="1">
        <v>0.34201999999999999</v>
      </c>
    </row>
    <row r="2437" spans="4:5">
      <c r="D2437" s="1">
        <v>0.29899999999999999</v>
      </c>
      <c r="E2437" s="1">
        <v>0.34211000000000003</v>
      </c>
    </row>
    <row r="2438" spans="4:5">
      <c r="D2438" s="1">
        <v>1.44</v>
      </c>
      <c r="E2438" s="1">
        <v>0.34287000000000001</v>
      </c>
    </row>
    <row r="2439" spans="4:5">
      <c r="D2439" s="1">
        <v>1.44</v>
      </c>
      <c r="E2439" s="1">
        <v>0.34300000000000003</v>
      </c>
    </row>
    <row r="2440" spans="4:5">
      <c r="D2440" s="1">
        <v>0.33500000000000002</v>
      </c>
      <c r="E2440" s="1">
        <v>0.34356999999999999</v>
      </c>
    </row>
    <row r="2441" spans="4:5">
      <c r="D2441" s="1">
        <v>0.65300000000000002</v>
      </c>
      <c r="E2441" s="1">
        <v>0.34365000000000001</v>
      </c>
    </row>
    <row r="2442" spans="4:5">
      <c r="D2442" s="1">
        <v>0.79700000000000004</v>
      </c>
      <c r="E2442" s="1">
        <v>0.34428999999999998</v>
      </c>
    </row>
    <row r="2443" spans="4:5">
      <c r="D2443" s="1">
        <v>2.34</v>
      </c>
      <c r="E2443" s="1">
        <v>0.34472999999999998</v>
      </c>
    </row>
    <row r="2444" spans="4:5">
      <c r="D2444" s="1">
        <v>0.95899999999999996</v>
      </c>
      <c r="E2444" s="1">
        <v>0.34472999999999998</v>
      </c>
    </row>
    <row r="2445" spans="4:5">
      <c r="D2445" s="1">
        <v>0.95199999999999996</v>
      </c>
      <c r="E2445" s="1">
        <v>0.34488000000000002</v>
      </c>
    </row>
    <row r="2446" spans="4:5">
      <c r="D2446" s="1">
        <v>0.153</v>
      </c>
      <c r="E2446" s="1">
        <v>0.34522000000000003</v>
      </c>
    </row>
    <row r="2447" spans="4:5">
      <c r="D2447" s="1">
        <v>0.66700000000000004</v>
      </c>
      <c r="E2447" s="1">
        <v>0.34548000000000001</v>
      </c>
    </row>
    <row r="2448" spans="4:5">
      <c r="D2448" s="1">
        <v>2.06</v>
      </c>
      <c r="E2448" s="1">
        <v>0.34581000000000001</v>
      </c>
    </row>
    <row r="2449" spans="4:5">
      <c r="D2449" s="1">
        <v>0.43</v>
      </c>
      <c r="E2449" s="1">
        <v>0.34581000000000001</v>
      </c>
    </row>
    <row r="2450" spans="4:5">
      <c r="D2450" s="1">
        <v>7.2499999999999995E-2</v>
      </c>
      <c r="E2450" s="1">
        <v>0.34586</v>
      </c>
    </row>
    <row r="2451" spans="4:5">
      <c r="D2451" s="1">
        <v>0.61199999999999999</v>
      </c>
      <c r="E2451" s="1">
        <v>0.34636</v>
      </c>
    </row>
    <row r="2452" spans="4:5">
      <c r="D2452" s="1">
        <v>0.23699999999999999</v>
      </c>
      <c r="E2452" s="1">
        <v>0.34644999999999998</v>
      </c>
    </row>
    <row r="2453" spans="4:5">
      <c r="D2453" s="1">
        <v>1.99</v>
      </c>
      <c r="E2453" s="1">
        <v>0.34644999999999998</v>
      </c>
    </row>
    <row r="2454" spans="4:5">
      <c r="D2454" s="1">
        <v>0.48399999999999999</v>
      </c>
      <c r="E2454" s="1">
        <v>0.34698000000000001</v>
      </c>
    </row>
    <row r="2455" spans="4:5">
      <c r="D2455" s="1">
        <v>0.45500000000000002</v>
      </c>
      <c r="E2455" s="1">
        <v>0.34709000000000001</v>
      </c>
    </row>
    <row r="2456" spans="4:5">
      <c r="D2456" s="1">
        <v>0.53100000000000003</v>
      </c>
      <c r="E2456" s="1">
        <v>0.34721000000000002</v>
      </c>
    </row>
    <row r="2457" spans="4:5">
      <c r="D2457" s="1">
        <v>0.19900000000000001</v>
      </c>
      <c r="E2457" s="1">
        <v>0.34722999999999998</v>
      </c>
    </row>
    <row r="2458" spans="4:5">
      <c r="D2458" s="1">
        <v>0.52200000000000002</v>
      </c>
      <c r="E2458" s="1">
        <v>0.34744000000000003</v>
      </c>
    </row>
    <row r="2459" spans="4:5">
      <c r="D2459" s="1">
        <v>0.26700000000000002</v>
      </c>
      <c r="E2459" s="1">
        <v>0.34760000000000002</v>
      </c>
    </row>
    <row r="2460" spans="4:5">
      <c r="D2460" s="1">
        <v>1.07</v>
      </c>
      <c r="E2460" s="1">
        <v>0.34760000000000002</v>
      </c>
    </row>
    <row r="2461" spans="4:5">
      <c r="D2461" s="1">
        <v>4.8599999999999997E-2</v>
      </c>
      <c r="E2461" s="1">
        <v>0.34767999999999999</v>
      </c>
    </row>
    <row r="2462" spans="4:5">
      <c r="D2462" s="1">
        <v>0.82299999999999995</v>
      </c>
      <c r="E2462" s="1">
        <v>0.34814000000000001</v>
      </c>
    </row>
    <row r="2463" spans="4:5">
      <c r="D2463" s="1">
        <v>3.9800000000000002E-2</v>
      </c>
      <c r="E2463" s="1">
        <v>0.34844999999999998</v>
      </c>
    </row>
    <row r="2464" spans="4:5">
      <c r="D2464" s="1">
        <v>0.8</v>
      </c>
      <c r="E2464" s="1">
        <v>0.34860000000000002</v>
      </c>
    </row>
    <row r="2465" spans="4:5">
      <c r="D2465" s="1">
        <v>0.53</v>
      </c>
      <c r="E2465" s="1">
        <v>0.34906999999999999</v>
      </c>
    </row>
    <row r="2466" spans="4:5">
      <c r="D2466" s="1">
        <v>0.61299999999999999</v>
      </c>
      <c r="E2466" s="1">
        <v>0.34910000000000002</v>
      </c>
    </row>
    <row r="2467" spans="4:5">
      <c r="D2467" s="1">
        <v>1.29</v>
      </c>
      <c r="E2467" s="1">
        <v>0.34955999999999998</v>
      </c>
    </row>
    <row r="2468" spans="4:5">
      <c r="D2468" s="1">
        <v>0.77900000000000003</v>
      </c>
      <c r="E2468" s="1">
        <v>0.34960000000000002</v>
      </c>
    </row>
    <row r="2469" spans="4:5">
      <c r="D2469" s="1">
        <v>0.438</v>
      </c>
      <c r="E2469" s="1">
        <v>0.34960999999999998</v>
      </c>
    </row>
    <row r="2470" spans="4:5">
      <c r="D2470" s="1">
        <v>1.0900000000000001</v>
      </c>
      <c r="E2470" s="1">
        <v>0.34960999999999998</v>
      </c>
    </row>
    <row r="2471" spans="4:5">
      <c r="D2471" s="1">
        <v>0.435</v>
      </c>
      <c r="E2471" s="1">
        <v>0.34966000000000003</v>
      </c>
    </row>
    <row r="2472" spans="4:5">
      <c r="D2472" s="1">
        <v>0.189</v>
      </c>
      <c r="E2472" s="1">
        <v>0.34969</v>
      </c>
    </row>
    <row r="2473" spans="4:5">
      <c r="D2473" s="1">
        <v>0.374</v>
      </c>
      <c r="E2473" s="1">
        <v>0.34969</v>
      </c>
    </row>
    <row r="2474" spans="4:5">
      <c r="D2474" s="1">
        <v>2.9</v>
      </c>
      <c r="E2474" s="1">
        <v>0.34975000000000001</v>
      </c>
    </row>
    <row r="2475" spans="4:5">
      <c r="D2475" s="1">
        <v>1.0900000000000001</v>
      </c>
      <c r="E2475" s="1">
        <v>0.34977000000000003</v>
      </c>
    </row>
    <row r="2476" spans="4:5">
      <c r="D2476" s="1">
        <v>0.19</v>
      </c>
      <c r="E2476" s="1">
        <v>0.35038999999999998</v>
      </c>
    </row>
    <row r="2477" spans="4:5">
      <c r="D2477" s="1">
        <v>9.7500000000000003E-2</v>
      </c>
      <c r="E2477" s="1">
        <v>0.35047</v>
      </c>
    </row>
    <row r="2478" spans="4:5">
      <c r="D2478" s="1">
        <v>0.187</v>
      </c>
      <c r="E2478" s="1">
        <v>0.35054000000000002</v>
      </c>
    </row>
    <row r="2479" spans="4:5">
      <c r="D2479" s="1">
        <v>0.224</v>
      </c>
      <c r="E2479" s="1">
        <v>0.35132000000000002</v>
      </c>
    </row>
    <row r="2480" spans="4:5">
      <c r="D2480" s="1">
        <v>0.60199999999999998</v>
      </c>
      <c r="E2480" s="1">
        <v>0.35158</v>
      </c>
    </row>
    <row r="2481" spans="4:5">
      <c r="D2481" s="1">
        <v>0.28799999999999998</v>
      </c>
      <c r="E2481" s="1">
        <v>0.35177999999999998</v>
      </c>
    </row>
    <row r="2482" spans="4:5">
      <c r="D2482" s="1">
        <v>0.373</v>
      </c>
      <c r="E2482" s="1">
        <v>0.35246</v>
      </c>
    </row>
    <row r="2483" spans="4:5">
      <c r="D2483" s="1">
        <v>8.5699999999999998E-2</v>
      </c>
      <c r="E2483" s="1">
        <v>0.35285</v>
      </c>
    </row>
    <row r="2484" spans="4:5">
      <c r="D2484" s="1">
        <v>1</v>
      </c>
      <c r="E2484" s="1">
        <v>0.35297000000000001</v>
      </c>
    </row>
    <row r="2485" spans="4:5">
      <c r="D2485" s="1">
        <v>0.27200000000000002</v>
      </c>
      <c r="E2485" s="1">
        <v>0.35299999999999998</v>
      </c>
    </row>
    <row r="2486" spans="4:5">
      <c r="D2486" s="1">
        <v>7.0800000000000002E-2</v>
      </c>
      <c r="E2486" s="1">
        <v>0.35310000000000002</v>
      </c>
    </row>
    <row r="2487" spans="4:5">
      <c r="D2487" s="1">
        <v>0.53800000000000003</v>
      </c>
      <c r="E2487" s="1">
        <v>0.35326000000000002</v>
      </c>
    </row>
    <row r="2488" spans="4:5">
      <c r="D2488" s="1">
        <v>1.07</v>
      </c>
      <c r="E2488" s="1">
        <v>0.35326000000000002</v>
      </c>
    </row>
    <row r="2489" spans="4:5">
      <c r="D2489" s="1">
        <v>1.1100000000000001</v>
      </c>
      <c r="E2489" s="1">
        <v>0.35339999999999999</v>
      </c>
    </row>
    <row r="2490" spans="4:5">
      <c r="D2490" s="1">
        <v>1.1599999999999999</v>
      </c>
      <c r="E2490" s="1">
        <v>0.35349999999999998</v>
      </c>
    </row>
    <row r="2491" spans="4:5">
      <c r="D2491" s="1">
        <v>0.36399999999999999</v>
      </c>
      <c r="E2491" s="1">
        <v>0.35349999999999998</v>
      </c>
    </row>
    <row r="2492" spans="4:5">
      <c r="D2492" s="1">
        <v>0.16300000000000001</v>
      </c>
      <c r="E2492" s="1">
        <v>0.35387999999999997</v>
      </c>
    </row>
    <row r="2493" spans="4:5">
      <c r="D2493" s="1">
        <v>0.10299999999999999</v>
      </c>
      <c r="E2493" s="1">
        <v>0.35399000000000003</v>
      </c>
    </row>
    <row r="2494" spans="4:5">
      <c r="D2494" s="1">
        <v>8.0299999999999996E-2</v>
      </c>
      <c r="E2494" s="1">
        <v>0.35410999999999998</v>
      </c>
    </row>
    <row r="2495" spans="4:5">
      <c r="D2495" s="1">
        <v>8.0999999999999996E-3</v>
      </c>
      <c r="E2495" s="1">
        <v>0.35483999999999999</v>
      </c>
    </row>
    <row r="2496" spans="4:5">
      <c r="D2496" s="1">
        <v>6.6500000000000004E-2</v>
      </c>
      <c r="E2496" s="1">
        <v>0.35483999999999999</v>
      </c>
    </row>
    <row r="2497" spans="4:5">
      <c r="D2497" s="1">
        <v>1.94</v>
      </c>
      <c r="E2497" s="1">
        <v>0.35487999999999997</v>
      </c>
    </row>
    <row r="2498" spans="4:5">
      <c r="D2498" s="1">
        <v>0.23100000000000001</v>
      </c>
      <c r="E2498" s="1">
        <v>0.35535</v>
      </c>
    </row>
    <row r="2499" spans="4:5">
      <c r="D2499" s="1">
        <v>0.13</v>
      </c>
      <c r="E2499" s="1">
        <v>0.35547000000000001</v>
      </c>
    </row>
    <row r="2500" spans="4:5">
      <c r="D2500" s="1">
        <v>0.65700000000000003</v>
      </c>
      <c r="E2500" s="1">
        <v>0.35566999999999999</v>
      </c>
    </row>
    <row r="2501" spans="4:5">
      <c r="D2501" s="1">
        <v>0.45300000000000001</v>
      </c>
      <c r="E2501" s="1">
        <v>0.35574</v>
      </c>
    </row>
    <row r="2502" spans="4:5">
      <c r="D2502" s="1">
        <v>5.57E-2</v>
      </c>
      <c r="E2502" s="1">
        <v>0.35591</v>
      </c>
    </row>
    <row r="2503" spans="4:5">
      <c r="D2503" s="1">
        <v>0.313</v>
      </c>
      <c r="E2503" s="1">
        <v>0.35620000000000002</v>
      </c>
    </row>
    <row r="2504" spans="4:5">
      <c r="D2504" s="1">
        <v>0.27100000000000002</v>
      </c>
      <c r="E2504" s="1">
        <v>0.35643000000000002</v>
      </c>
    </row>
    <row r="2505" spans="4:5">
      <c r="D2505" s="1">
        <v>0.23200000000000001</v>
      </c>
      <c r="E2505" s="1">
        <v>0.35724</v>
      </c>
    </row>
    <row r="2506" spans="4:5">
      <c r="D2506" s="1">
        <v>0.63</v>
      </c>
      <c r="E2506" s="1">
        <v>0.35729</v>
      </c>
    </row>
    <row r="2507" spans="4:5">
      <c r="D2507" s="1">
        <v>1.28</v>
      </c>
      <c r="E2507" s="1">
        <v>0.35738999999999999</v>
      </c>
    </row>
    <row r="2508" spans="4:5">
      <c r="D2508" s="1">
        <v>1.21</v>
      </c>
      <c r="E2508" s="1">
        <v>0.35859999999999997</v>
      </c>
    </row>
    <row r="2509" spans="4:5">
      <c r="D2509" s="1">
        <v>8.4000000000000005E-2</v>
      </c>
      <c r="E2509" s="1">
        <v>0.35870999999999997</v>
      </c>
    </row>
    <row r="2510" spans="4:5">
      <c r="D2510" s="1">
        <v>0.629</v>
      </c>
      <c r="E2510" s="1">
        <v>0.35883999999999999</v>
      </c>
    </row>
    <row r="2511" spans="4:5">
      <c r="D2511" s="1">
        <v>0.69899999999999995</v>
      </c>
      <c r="E2511" s="1">
        <v>0.35992000000000002</v>
      </c>
    </row>
    <row r="2512" spans="4:5">
      <c r="D2512" s="1">
        <v>1.54</v>
      </c>
      <c r="E2512" s="1">
        <v>0.35992000000000002</v>
      </c>
    </row>
    <row r="2513" spans="4:5">
      <c r="D2513" s="1">
        <v>0.53400000000000003</v>
      </c>
      <c r="E2513" s="1">
        <v>0.36030000000000001</v>
      </c>
    </row>
    <row r="2514" spans="4:5">
      <c r="D2514" s="1">
        <v>0.58299999999999996</v>
      </c>
      <c r="E2514" s="1">
        <v>0.36046</v>
      </c>
    </row>
    <row r="2515" spans="4:5">
      <c r="D2515" s="1">
        <v>0.49</v>
      </c>
      <c r="E2515" s="1">
        <v>0.36059000000000002</v>
      </c>
    </row>
    <row r="2516" spans="4:5">
      <c r="D2516" s="1">
        <v>0.13</v>
      </c>
      <c r="E2516" s="1">
        <v>0.36147000000000001</v>
      </c>
    </row>
    <row r="2517" spans="4:5">
      <c r="D2517" s="1">
        <v>1.1100000000000001</v>
      </c>
      <c r="E2517" s="1">
        <v>0.36153000000000002</v>
      </c>
    </row>
    <row r="2518" spans="4:5">
      <c r="D2518" s="1">
        <v>2.9</v>
      </c>
      <c r="E2518" s="1">
        <v>0.36171999999999999</v>
      </c>
    </row>
    <row r="2519" spans="4:5">
      <c r="D2519" s="1">
        <v>0.29699999999999999</v>
      </c>
      <c r="E2519" s="1">
        <v>0.36193999999999998</v>
      </c>
    </row>
    <row r="2520" spans="4:5">
      <c r="D2520" s="1">
        <v>0.32700000000000001</v>
      </c>
      <c r="E2520" s="1">
        <v>0.36202000000000001</v>
      </c>
    </row>
    <row r="2521" spans="4:5">
      <c r="D2521" s="1">
        <v>0.19</v>
      </c>
      <c r="E2521" s="1">
        <v>0.36202000000000001</v>
      </c>
    </row>
    <row r="2522" spans="4:5">
      <c r="D2522" s="1">
        <v>0.23899999999999999</v>
      </c>
      <c r="E2522" s="1">
        <v>0.36202000000000001</v>
      </c>
    </row>
    <row r="2523" spans="4:5">
      <c r="D2523" s="1">
        <v>0.252</v>
      </c>
      <c r="E2523" s="1">
        <v>0.36258000000000001</v>
      </c>
    </row>
    <row r="2524" spans="4:5">
      <c r="D2524" s="1">
        <v>0.372</v>
      </c>
      <c r="E2524" s="1">
        <v>0.36270999999999998</v>
      </c>
    </row>
    <row r="2525" spans="4:5">
      <c r="D2525" s="1">
        <v>8.5999999999999993E-2</v>
      </c>
      <c r="E2525" s="1">
        <v>0.36308000000000001</v>
      </c>
    </row>
    <row r="2526" spans="4:5">
      <c r="D2526" s="1">
        <v>7.2499999999999995E-2</v>
      </c>
      <c r="E2526" s="1">
        <v>0.36345</v>
      </c>
    </row>
    <row r="2527" spans="4:5">
      <c r="D2527" s="1">
        <v>0.10199999999999999</v>
      </c>
      <c r="E2527" s="1">
        <v>0.36357</v>
      </c>
    </row>
    <row r="2528" spans="4:5">
      <c r="D2528" s="1">
        <v>0.33200000000000002</v>
      </c>
      <c r="E2528" s="1">
        <v>0.36371999999999999</v>
      </c>
    </row>
    <row r="2529" spans="4:5">
      <c r="D2529" s="1">
        <v>0.78600000000000003</v>
      </c>
      <c r="E2529" s="1">
        <v>0.36371999999999999</v>
      </c>
    </row>
    <row r="2530" spans="4:5">
      <c r="D2530" s="1">
        <v>2.0899999999999998E-2</v>
      </c>
      <c r="E2530" s="1">
        <v>0.36382999999999999</v>
      </c>
    </row>
    <row r="2531" spans="4:5">
      <c r="D2531" s="1">
        <v>1.1599999999999999</v>
      </c>
      <c r="E2531" s="1">
        <v>0.36398999999999998</v>
      </c>
    </row>
    <row r="2532" spans="4:5">
      <c r="D2532" s="1">
        <v>2.23</v>
      </c>
      <c r="E2532" s="1">
        <v>0.36409000000000002</v>
      </c>
    </row>
    <row r="2533" spans="4:5">
      <c r="D2533" s="1">
        <v>0.81100000000000005</v>
      </c>
      <c r="E2533" s="1">
        <v>0.36429</v>
      </c>
    </row>
    <row r="2534" spans="4:5">
      <c r="D2534" s="1">
        <v>0.106</v>
      </c>
      <c r="E2534" s="1">
        <v>0.36437999999999998</v>
      </c>
    </row>
    <row r="2535" spans="4:5">
      <c r="D2535" s="1">
        <v>0.496</v>
      </c>
      <c r="E2535" s="1">
        <v>0.36458000000000002</v>
      </c>
    </row>
    <row r="2536" spans="4:5">
      <c r="D2536" s="1">
        <v>0.20799999999999999</v>
      </c>
      <c r="E2536" s="1">
        <v>0.36495</v>
      </c>
    </row>
    <row r="2537" spans="4:5">
      <c r="D2537" s="1">
        <v>1.1299999999999999</v>
      </c>
      <c r="E2537" s="1">
        <v>0.36549999999999999</v>
      </c>
    </row>
    <row r="2538" spans="4:5">
      <c r="D2538" s="1">
        <v>0.39800000000000002</v>
      </c>
      <c r="E2538" s="1">
        <v>0.36549999999999999</v>
      </c>
    </row>
    <row r="2539" spans="4:5">
      <c r="D2539" s="1">
        <v>1.91</v>
      </c>
      <c r="E2539" s="1">
        <v>0.36567</v>
      </c>
    </row>
    <row r="2540" spans="4:5">
      <c r="D2540" s="1">
        <v>0.46700000000000003</v>
      </c>
      <c r="E2540" s="1">
        <v>0.36604999999999999</v>
      </c>
    </row>
    <row r="2541" spans="4:5">
      <c r="D2541" s="1">
        <v>0.32100000000000001</v>
      </c>
      <c r="E2541" s="1">
        <v>0.36610999999999999</v>
      </c>
    </row>
    <row r="2542" spans="4:5">
      <c r="D2542" s="1">
        <v>0.112</v>
      </c>
      <c r="E2542" s="1">
        <v>0.36645</v>
      </c>
    </row>
    <row r="2543" spans="4:5">
      <c r="D2543" s="1">
        <v>0.68200000000000005</v>
      </c>
      <c r="E2543" s="1">
        <v>0.36651</v>
      </c>
    </row>
    <row r="2544" spans="4:5">
      <c r="D2544" s="1">
        <v>0.16600000000000001</v>
      </c>
      <c r="E2544" s="1">
        <v>0.3669</v>
      </c>
    </row>
    <row r="2545" spans="4:5">
      <c r="D2545" s="1">
        <v>0.90500000000000003</v>
      </c>
      <c r="E2545" s="1">
        <v>0.3669</v>
      </c>
    </row>
    <row r="2546" spans="4:5">
      <c r="D2546" s="1">
        <v>0.52800000000000002</v>
      </c>
      <c r="E2546" s="1">
        <v>0.36695</v>
      </c>
    </row>
    <row r="2547" spans="4:5">
      <c r="D2547" s="1">
        <v>4.5199999999999997E-2</v>
      </c>
      <c r="E2547" s="1">
        <v>0.36695</v>
      </c>
    </row>
    <row r="2548" spans="4:5">
      <c r="D2548" s="1">
        <v>0.91900000000000004</v>
      </c>
      <c r="E2548" s="1">
        <v>0.36720999999999998</v>
      </c>
    </row>
    <row r="2549" spans="4:5">
      <c r="D2549" s="1">
        <v>0.23</v>
      </c>
      <c r="E2549" s="1">
        <v>0.36743999999999999</v>
      </c>
    </row>
    <row r="2550" spans="4:5">
      <c r="D2550" s="1">
        <v>1.95</v>
      </c>
      <c r="E2550" s="1">
        <v>0.36814000000000002</v>
      </c>
    </row>
    <row r="2551" spans="4:5">
      <c r="D2551" s="1">
        <v>0.51600000000000001</v>
      </c>
      <c r="E2551" s="1">
        <v>0.36832999999999999</v>
      </c>
    </row>
    <row r="2552" spans="4:5">
      <c r="D2552" s="1">
        <v>0.73099999999999998</v>
      </c>
      <c r="E2552" s="1">
        <v>0.36920999999999998</v>
      </c>
    </row>
    <row r="2553" spans="4:5">
      <c r="D2553" s="1">
        <v>0.18</v>
      </c>
      <c r="E2553" s="1">
        <v>0.36980000000000002</v>
      </c>
    </row>
    <row r="2554" spans="4:5">
      <c r="D2554" s="1">
        <v>0.33800000000000002</v>
      </c>
      <c r="E2554" s="1">
        <v>0.37004999999999999</v>
      </c>
    </row>
    <row r="2555" spans="4:5">
      <c r="D2555" s="1">
        <v>0.158</v>
      </c>
      <c r="E2555" s="1">
        <v>0.37053999999999998</v>
      </c>
    </row>
    <row r="2556" spans="4:5">
      <c r="D2556" s="1">
        <v>0.42</v>
      </c>
      <c r="E2556" s="1">
        <v>0.37062</v>
      </c>
    </row>
    <row r="2557" spans="4:5">
      <c r="D2557" s="1">
        <v>0.23499999999999999</v>
      </c>
      <c r="E2557" s="1">
        <v>0.37108000000000002</v>
      </c>
    </row>
    <row r="2558" spans="4:5">
      <c r="D2558" s="1">
        <v>1.29</v>
      </c>
      <c r="E2558" s="1">
        <v>0.37163000000000002</v>
      </c>
    </row>
    <row r="2559" spans="4:5">
      <c r="D2559" s="1">
        <v>0.503</v>
      </c>
      <c r="E2559" s="1">
        <v>0.37193999999999999</v>
      </c>
    </row>
    <row r="2560" spans="4:5">
      <c r="D2560" s="1">
        <v>0.19900000000000001</v>
      </c>
      <c r="E2560" s="1">
        <v>0.37219000000000002</v>
      </c>
    </row>
    <row r="2561" spans="4:5">
      <c r="D2561" s="1">
        <v>1.0900000000000001</v>
      </c>
      <c r="E2561" s="1">
        <v>0.37225000000000003</v>
      </c>
    </row>
    <row r="2562" spans="4:5">
      <c r="D2562" s="1">
        <v>0.23</v>
      </c>
      <c r="E2562" s="1">
        <v>0.37236000000000002</v>
      </c>
    </row>
    <row r="2563" spans="4:5">
      <c r="D2563" s="1">
        <v>0.93500000000000005</v>
      </c>
      <c r="E2563" s="1">
        <v>0.37270999999999999</v>
      </c>
    </row>
    <row r="2564" spans="4:5">
      <c r="D2564" s="1">
        <v>0.22700000000000001</v>
      </c>
      <c r="E2564" s="1">
        <v>0.37281999999999998</v>
      </c>
    </row>
    <row r="2565" spans="4:5">
      <c r="D2565" s="1">
        <v>0.30199999999999999</v>
      </c>
      <c r="E2565" s="1">
        <v>0.37319000000000002</v>
      </c>
    </row>
    <row r="2566" spans="4:5">
      <c r="D2566" s="1">
        <v>0.61599999999999999</v>
      </c>
      <c r="E2566" s="1">
        <v>0.37369000000000002</v>
      </c>
    </row>
    <row r="2567" spans="4:5">
      <c r="D2567" s="1">
        <v>0.55900000000000005</v>
      </c>
      <c r="E2567" s="1">
        <v>0.37369000000000002</v>
      </c>
    </row>
    <row r="2568" spans="4:5">
      <c r="D2568" s="1">
        <v>0.22800000000000001</v>
      </c>
      <c r="E2568" s="1">
        <v>0.37425999999999998</v>
      </c>
    </row>
    <row r="2569" spans="4:5">
      <c r="D2569" s="1">
        <v>7.0499999999999993E-2</v>
      </c>
      <c r="E2569" s="1">
        <v>0.37430999999999998</v>
      </c>
    </row>
    <row r="2570" spans="4:5">
      <c r="D2570" s="1">
        <v>0.82499999999999996</v>
      </c>
      <c r="E2570" s="1">
        <v>0.37433</v>
      </c>
    </row>
    <row r="2571" spans="4:5">
      <c r="D2571" s="1">
        <v>1.33</v>
      </c>
      <c r="E2571" s="1">
        <v>0.3745</v>
      </c>
    </row>
    <row r="2572" spans="4:5">
      <c r="D2572" s="1">
        <v>0.14699999999999999</v>
      </c>
      <c r="E2572" s="1">
        <v>0.37519000000000002</v>
      </c>
    </row>
    <row r="2573" spans="4:5">
      <c r="D2573" s="1">
        <v>1.42</v>
      </c>
      <c r="E2573" s="1">
        <v>0.37535000000000002</v>
      </c>
    </row>
    <row r="2574" spans="4:5">
      <c r="D2574" s="1">
        <v>0.80100000000000005</v>
      </c>
      <c r="E2574" s="1">
        <v>0.3755</v>
      </c>
    </row>
    <row r="2575" spans="4:5">
      <c r="D2575" s="1">
        <v>0.14899999999999999</v>
      </c>
      <c r="E2575" s="1">
        <v>0.37574000000000002</v>
      </c>
    </row>
    <row r="2576" spans="4:5">
      <c r="D2576" s="1">
        <v>0.873</v>
      </c>
      <c r="E2576" s="1">
        <v>0.37606000000000001</v>
      </c>
    </row>
    <row r="2577" spans="4:5">
      <c r="D2577" s="1">
        <v>0.14299999999999999</v>
      </c>
      <c r="E2577" s="1">
        <v>0.37625999999999998</v>
      </c>
    </row>
    <row r="2578" spans="4:5">
      <c r="D2578" s="1">
        <v>0.20200000000000001</v>
      </c>
      <c r="E2578" s="1">
        <v>0.37642999999999999</v>
      </c>
    </row>
    <row r="2579" spans="4:5">
      <c r="D2579" s="1">
        <v>1.49</v>
      </c>
      <c r="E2579" s="1">
        <v>0.37692999999999999</v>
      </c>
    </row>
    <row r="2580" spans="4:5">
      <c r="D2580" s="1">
        <v>0.16900000000000001</v>
      </c>
      <c r="E2580" s="1">
        <v>0.37739</v>
      </c>
    </row>
    <row r="2581" spans="4:5">
      <c r="D2581" s="1">
        <v>0.92700000000000005</v>
      </c>
      <c r="E2581" s="1">
        <v>0.37742999999999999</v>
      </c>
    </row>
    <row r="2582" spans="4:5">
      <c r="D2582" s="1">
        <v>0.11600000000000001</v>
      </c>
      <c r="E2582" s="1">
        <v>0.37744</v>
      </c>
    </row>
    <row r="2583" spans="4:5">
      <c r="D2583" s="1">
        <v>0.71</v>
      </c>
      <c r="E2583" s="1">
        <v>0.37767000000000001</v>
      </c>
    </row>
    <row r="2584" spans="4:5">
      <c r="D2584" s="1">
        <v>0.10199999999999999</v>
      </c>
      <c r="E2584" s="1">
        <v>0.37768000000000002</v>
      </c>
    </row>
    <row r="2585" spans="4:5">
      <c r="D2585" s="1">
        <v>0.61299999999999999</v>
      </c>
      <c r="E2585" s="1">
        <v>0.37829000000000002</v>
      </c>
    </row>
    <row r="2586" spans="4:5">
      <c r="D2586" s="1">
        <v>0.16200000000000001</v>
      </c>
      <c r="E2586" s="1">
        <v>0.37859999999999999</v>
      </c>
    </row>
    <row r="2587" spans="4:5">
      <c r="D2587" s="1">
        <v>0.23599999999999999</v>
      </c>
      <c r="E2587" s="1">
        <v>0.37867000000000001</v>
      </c>
    </row>
    <row r="2588" spans="4:5">
      <c r="D2588" s="1">
        <v>1.7</v>
      </c>
      <c r="E2588" s="1">
        <v>0.37868000000000002</v>
      </c>
    </row>
    <row r="2589" spans="4:5">
      <c r="D2589" s="1">
        <v>0.35299999999999998</v>
      </c>
      <c r="E2589" s="1">
        <v>0.37872</v>
      </c>
    </row>
    <row r="2590" spans="4:5">
      <c r="D2590" s="1">
        <v>0.628</v>
      </c>
      <c r="E2590" s="1">
        <v>0.37922</v>
      </c>
    </row>
    <row r="2591" spans="4:5">
      <c r="D2591" s="1">
        <v>0.20899999999999999</v>
      </c>
      <c r="E2591" s="1">
        <v>0.37922</v>
      </c>
    </row>
    <row r="2592" spans="4:5">
      <c r="D2592" s="1">
        <v>2.83</v>
      </c>
      <c r="E2592" s="1">
        <v>0.37952999999999998</v>
      </c>
    </row>
    <row r="2593" spans="4:5">
      <c r="D2593" s="1">
        <v>0.16900000000000001</v>
      </c>
      <c r="E2593" s="1">
        <v>0.37969999999999998</v>
      </c>
    </row>
    <row r="2594" spans="4:5">
      <c r="D2594" s="1">
        <v>1.42</v>
      </c>
      <c r="E2594" s="1">
        <v>0.37990000000000002</v>
      </c>
    </row>
    <row r="2595" spans="4:5">
      <c r="D2595" s="1">
        <v>0.27</v>
      </c>
      <c r="E2595" s="1">
        <v>0.38</v>
      </c>
    </row>
    <row r="2596" spans="4:5">
      <c r="D2596" s="1">
        <v>2.5099999999999998</v>
      </c>
      <c r="E2596" s="1">
        <v>0.38068999999999997</v>
      </c>
    </row>
    <row r="2597" spans="4:5">
      <c r="D2597" s="1">
        <v>0.67200000000000004</v>
      </c>
      <c r="E2597" s="1">
        <v>0.38116</v>
      </c>
    </row>
    <row r="2598" spans="4:5">
      <c r="D2598" s="1">
        <v>0.47399999999999998</v>
      </c>
      <c r="E2598" s="1">
        <v>0.38124000000000002</v>
      </c>
    </row>
    <row r="2599" spans="4:5">
      <c r="D2599" s="1">
        <v>3.6400000000000002E-2</v>
      </c>
      <c r="E2599" s="1">
        <v>0.38208999999999999</v>
      </c>
    </row>
    <row r="2600" spans="4:5">
      <c r="D2600" s="1">
        <v>0.28499999999999998</v>
      </c>
      <c r="E2600" s="1">
        <v>0.38233</v>
      </c>
    </row>
    <row r="2601" spans="4:5">
      <c r="D2601" s="1">
        <v>0.42199999999999999</v>
      </c>
      <c r="E2601" s="1">
        <v>0.38233</v>
      </c>
    </row>
    <row r="2602" spans="4:5">
      <c r="D2602" s="1">
        <v>0.14099999999999999</v>
      </c>
      <c r="E2602" s="1">
        <v>0.38247999999999999</v>
      </c>
    </row>
    <row r="2603" spans="4:5">
      <c r="D2603" s="1">
        <v>0.20399999999999999</v>
      </c>
      <c r="E2603" s="1">
        <v>0.38256000000000001</v>
      </c>
    </row>
    <row r="2604" spans="4:5">
      <c r="D2604" s="1">
        <v>0.124</v>
      </c>
      <c r="E2604" s="1">
        <v>0.38279000000000002</v>
      </c>
    </row>
    <row r="2605" spans="4:5">
      <c r="D2605" s="1">
        <v>0.52300000000000002</v>
      </c>
      <c r="E2605" s="1">
        <v>0.38413999999999998</v>
      </c>
    </row>
    <row r="2606" spans="4:5">
      <c r="D2606" s="1">
        <v>0.80600000000000005</v>
      </c>
      <c r="E2606" s="1">
        <v>0.38425999999999999</v>
      </c>
    </row>
    <row r="2607" spans="4:5">
      <c r="D2607" s="1">
        <v>0.34100000000000003</v>
      </c>
      <c r="E2607" s="1">
        <v>0.38480999999999999</v>
      </c>
    </row>
    <row r="2608" spans="4:5">
      <c r="D2608" s="1">
        <v>0.32600000000000001</v>
      </c>
      <c r="E2608" s="1">
        <v>0.38491999999999998</v>
      </c>
    </row>
    <row r="2609" spans="4:5">
      <c r="D2609" s="1">
        <v>0.24</v>
      </c>
      <c r="E2609" s="1">
        <v>0.38491999999999998</v>
      </c>
    </row>
    <row r="2610" spans="4:5">
      <c r="D2610" s="1">
        <v>0.28199999999999997</v>
      </c>
      <c r="E2610" s="1">
        <v>0.38503999999999999</v>
      </c>
    </row>
    <row r="2611" spans="4:5">
      <c r="D2611" s="1">
        <v>6.9199999999999998E-2</v>
      </c>
      <c r="E2611" s="1">
        <v>0.38507000000000002</v>
      </c>
    </row>
    <row r="2612" spans="4:5">
      <c r="D2612" s="1">
        <v>1.1499999999999999</v>
      </c>
      <c r="E2612" s="1">
        <v>0.38512000000000002</v>
      </c>
    </row>
    <row r="2613" spans="4:5">
      <c r="D2613" s="1">
        <v>0.42499999999999999</v>
      </c>
      <c r="E2613" s="1">
        <v>0.38643</v>
      </c>
    </row>
    <row r="2614" spans="4:5">
      <c r="D2614" s="1">
        <v>0.33600000000000002</v>
      </c>
      <c r="E2614" s="1">
        <v>0.38690000000000002</v>
      </c>
    </row>
    <row r="2615" spans="4:5">
      <c r="D2615" s="1">
        <v>0.14499999999999999</v>
      </c>
      <c r="E2615" s="1">
        <v>0.38691999999999999</v>
      </c>
    </row>
    <row r="2616" spans="4:5">
      <c r="D2616" s="1">
        <v>0.65</v>
      </c>
      <c r="E2616" s="1">
        <v>0.38758999999999999</v>
      </c>
    </row>
    <row r="2617" spans="4:5">
      <c r="D2617" s="1">
        <v>0.30099999999999999</v>
      </c>
      <c r="E2617" s="1">
        <v>0.38833000000000001</v>
      </c>
    </row>
    <row r="2618" spans="4:5">
      <c r="D2618" s="1">
        <v>0.27600000000000002</v>
      </c>
      <c r="E2618" s="1">
        <v>0.38836999999999999</v>
      </c>
    </row>
    <row r="2619" spans="4:5">
      <c r="D2619" s="1">
        <v>0.81</v>
      </c>
      <c r="E2619" s="1">
        <v>0.38846999999999998</v>
      </c>
    </row>
    <row r="2620" spans="4:5">
      <c r="D2620" s="1">
        <v>1.92</v>
      </c>
      <c r="E2620" s="1">
        <v>0.38854</v>
      </c>
    </row>
    <row r="2621" spans="4:5">
      <c r="D2621" s="1">
        <v>0.85</v>
      </c>
      <c r="E2621" s="1">
        <v>0.38857000000000003</v>
      </c>
    </row>
    <row r="2622" spans="4:5">
      <c r="D2622" s="1">
        <v>0.16800000000000001</v>
      </c>
      <c r="E2622" s="1">
        <v>0.38867000000000002</v>
      </c>
    </row>
    <row r="2623" spans="4:5">
      <c r="D2623" s="1">
        <v>0.40400000000000003</v>
      </c>
      <c r="E2623" s="1">
        <v>0.38884000000000002</v>
      </c>
    </row>
    <row r="2624" spans="4:5">
      <c r="D2624" s="1">
        <v>0.105</v>
      </c>
      <c r="E2624" s="1">
        <v>0.38904</v>
      </c>
    </row>
    <row r="2625" spans="4:5">
      <c r="D2625" s="1">
        <v>3.6799999999999999E-2</v>
      </c>
      <c r="E2625" s="1">
        <v>0.38917000000000002</v>
      </c>
    </row>
    <row r="2626" spans="4:5">
      <c r="D2626" s="1">
        <v>0.80200000000000005</v>
      </c>
      <c r="E2626" s="1">
        <v>0.38922000000000001</v>
      </c>
    </row>
    <row r="2627" spans="4:5">
      <c r="D2627" s="1">
        <v>0.20599999999999999</v>
      </c>
      <c r="E2627" s="1">
        <v>0.38974999999999999</v>
      </c>
    </row>
    <row r="2628" spans="4:5">
      <c r="D2628" s="1">
        <v>0.33500000000000002</v>
      </c>
      <c r="E2628" s="1">
        <v>0.39016000000000001</v>
      </c>
    </row>
    <row r="2629" spans="4:5">
      <c r="D2629" s="1">
        <v>1.1100000000000001</v>
      </c>
      <c r="E2629" s="1">
        <v>0.39034000000000002</v>
      </c>
    </row>
    <row r="2630" spans="4:5">
      <c r="D2630" s="1">
        <v>0.41799999999999998</v>
      </c>
      <c r="E2630" s="1">
        <v>0.39046999999999998</v>
      </c>
    </row>
    <row r="2631" spans="4:5">
      <c r="D2631" s="1">
        <v>0.14199999999999999</v>
      </c>
      <c r="E2631" s="1">
        <v>0.39162999999999998</v>
      </c>
    </row>
    <row r="2632" spans="4:5">
      <c r="D2632" s="1">
        <v>0.60099999999999998</v>
      </c>
      <c r="E2632" s="1">
        <v>0.39178000000000002</v>
      </c>
    </row>
    <row r="2633" spans="4:5">
      <c r="D2633" s="1">
        <v>0.317</v>
      </c>
      <c r="E2633" s="1">
        <v>0.39201999999999998</v>
      </c>
    </row>
    <row r="2634" spans="4:5">
      <c r="D2634" s="1">
        <v>0.33</v>
      </c>
      <c r="E2634" s="1">
        <v>0.39217000000000002</v>
      </c>
    </row>
    <row r="2635" spans="4:5">
      <c r="D2635" s="1">
        <v>0.46500000000000002</v>
      </c>
      <c r="E2635" s="1">
        <v>0.39263999999999999</v>
      </c>
    </row>
    <row r="2636" spans="4:5">
      <c r="D2636" s="1">
        <v>1.48</v>
      </c>
      <c r="E2636" s="1">
        <v>0.39263999999999999</v>
      </c>
    </row>
    <row r="2637" spans="4:5">
      <c r="D2637" s="1">
        <v>0.59599999999999997</v>
      </c>
      <c r="E2637" s="1">
        <v>0.39295000000000002</v>
      </c>
    </row>
    <row r="2638" spans="4:5">
      <c r="D2638" s="1">
        <v>0.91700000000000004</v>
      </c>
      <c r="E2638" s="1">
        <v>0.39317999999999997</v>
      </c>
    </row>
    <row r="2639" spans="4:5">
      <c r="D2639" s="1">
        <v>0.89500000000000002</v>
      </c>
      <c r="E2639" s="1">
        <v>0.39317999999999997</v>
      </c>
    </row>
    <row r="2640" spans="4:5">
      <c r="D2640" s="1">
        <v>1.97</v>
      </c>
      <c r="E2640" s="1">
        <v>0.39317999999999997</v>
      </c>
    </row>
    <row r="2641" spans="4:5">
      <c r="D2641" s="1">
        <v>7.6200000000000004E-2</v>
      </c>
      <c r="E2641" s="1">
        <v>0.39319999999999999</v>
      </c>
    </row>
    <row r="2642" spans="4:5">
      <c r="D2642" s="1">
        <v>0.82</v>
      </c>
      <c r="E2642" s="1">
        <v>0.39326</v>
      </c>
    </row>
    <row r="2643" spans="4:5">
      <c r="D2643" s="1">
        <v>0.89600000000000002</v>
      </c>
      <c r="E2643" s="1">
        <v>0.39399000000000001</v>
      </c>
    </row>
    <row r="2644" spans="4:5">
      <c r="D2644" s="1">
        <v>0.53800000000000003</v>
      </c>
      <c r="E2644" s="1">
        <v>0.39440999999999998</v>
      </c>
    </row>
    <row r="2645" spans="4:5">
      <c r="D2645" s="1">
        <v>0.16800000000000001</v>
      </c>
      <c r="E2645" s="1">
        <v>0.39440999999999998</v>
      </c>
    </row>
    <row r="2646" spans="4:5">
      <c r="D2646" s="1">
        <v>0.111</v>
      </c>
      <c r="E2646" s="1">
        <v>0.39452999999999999</v>
      </c>
    </row>
    <row r="2647" spans="4:5">
      <c r="D2647" s="1">
        <v>1.32</v>
      </c>
      <c r="E2647" s="1">
        <v>0.39466000000000001</v>
      </c>
    </row>
    <row r="2648" spans="4:5">
      <c r="D2648" s="1">
        <v>6.54E-2</v>
      </c>
      <c r="E2648" s="1">
        <v>0.39488000000000001</v>
      </c>
    </row>
    <row r="2649" spans="4:5">
      <c r="D2649" s="1">
        <v>1.07</v>
      </c>
      <c r="E2649" s="1">
        <v>0.39504</v>
      </c>
    </row>
    <row r="2650" spans="4:5">
      <c r="D2650" s="1">
        <v>0.20100000000000001</v>
      </c>
      <c r="E2650" s="1">
        <v>0.39528000000000002</v>
      </c>
    </row>
    <row r="2651" spans="4:5">
      <c r="D2651" s="1">
        <v>1.1100000000000001</v>
      </c>
      <c r="E2651" s="1">
        <v>0.39556999999999998</v>
      </c>
    </row>
    <row r="2652" spans="4:5">
      <c r="D2652" s="1">
        <v>0.88500000000000001</v>
      </c>
      <c r="E2652" s="1">
        <v>0.39566000000000001</v>
      </c>
    </row>
    <row r="2653" spans="4:5">
      <c r="D2653" s="1">
        <v>0.186</v>
      </c>
      <c r="E2653" s="1">
        <v>0.39616000000000001</v>
      </c>
    </row>
    <row r="2654" spans="4:5">
      <c r="D2654" s="1">
        <v>1.08</v>
      </c>
      <c r="E2654" s="1">
        <v>0.3962</v>
      </c>
    </row>
    <row r="2655" spans="4:5">
      <c r="D2655" s="1">
        <v>1.39</v>
      </c>
      <c r="E2655" s="1">
        <v>0.39678000000000002</v>
      </c>
    </row>
    <row r="2656" spans="4:5">
      <c r="D2656" s="1">
        <v>0.38700000000000001</v>
      </c>
      <c r="E2656" s="1">
        <v>0.39772999999999997</v>
      </c>
    </row>
    <row r="2657" spans="4:5">
      <c r="D2657" s="1">
        <v>0.112</v>
      </c>
      <c r="E2657" s="1">
        <v>0.39828999999999998</v>
      </c>
    </row>
    <row r="2658" spans="4:5">
      <c r="D2658" s="1">
        <v>0.17599999999999999</v>
      </c>
      <c r="E2658" s="1">
        <v>0.39851999999999999</v>
      </c>
    </row>
    <row r="2659" spans="4:5">
      <c r="D2659" s="1">
        <v>0.71599999999999997</v>
      </c>
      <c r="E2659" s="1">
        <v>0.39887</v>
      </c>
    </row>
    <row r="2660" spans="4:5">
      <c r="D2660" s="1">
        <v>1.08</v>
      </c>
      <c r="E2660" s="1">
        <v>0.39938000000000001</v>
      </c>
    </row>
    <row r="2661" spans="4:5">
      <c r="D2661" s="1">
        <v>0.497</v>
      </c>
      <c r="E2661" s="1">
        <v>0.39977000000000001</v>
      </c>
    </row>
    <row r="2662" spans="4:5">
      <c r="D2662" s="1">
        <v>1.37</v>
      </c>
      <c r="E2662" s="1">
        <v>0.40010000000000001</v>
      </c>
    </row>
    <row r="2663" spans="4:5">
      <c r="D2663" s="1">
        <v>7.3200000000000001E-2</v>
      </c>
      <c r="E2663" s="1">
        <v>0.40039999999999998</v>
      </c>
    </row>
    <row r="2664" spans="4:5">
      <c r="D2664" s="1">
        <v>0.70499999999999996</v>
      </c>
      <c r="E2664" s="1">
        <v>0.40068999999999999</v>
      </c>
    </row>
    <row r="2665" spans="4:5">
      <c r="D2665" s="1">
        <v>0.318</v>
      </c>
      <c r="E2665" s="1">
        <v>0.40068999999999999</v>
      </c>
    </row>
    <row r="2666" spans="4:5">
      <c r="D2666" s="1">
        <v>0.41</v>
      </c>
      <c r="E2666" s="1">
        <v>0.40078000000000003</v>
      </c>
    </row>
    <row r="2667" spans="4:5">
      <c r="D2667" s="1">
        <v>1.3</v>
      </c>
      <c r="E2667" s="1">
        <v>0.40089999999999998</v>
      </c>
    </row>
    <row r="2668" spans="4:5">
      <c r="D2668" s="1">
        <v>0.16800000000000001</v>
      </c>
      <c r="E2668" s="1">
        <v>0.40089999999999998</v>
      </c>
    </row>
    <row r="2669" spans="4:5">
      <c r="D2669" s="1">
        <v>0.52</v>
      </c>
      <c r="E2669" s="1">
        <v>0.40093000000000001</v>
      </c>
    </row>
    <row r="2670" spans="4:5">
      <c r="D2670" s="1">
        <v>0.63800000000000001</v>
      </c>
      <c r="E2670" s="1">
        <v>0.40128000000000003</v>
      </c>
    </row>
    <row r="2671" spans="4:5">
      <c r="D2671" s="1">
        <v>5.6300000000000003E-2</v>
      </c>
      <c r="E2671" s="1">
        <v>0.40151999999999999</v>
      </c>
    </row>
    <row r="2672" spans="4:5">
      <c r="D2672" s="1">
        <v>0.76300000000000001</v>
      </c>
      <c r="E2672" s="1">
        <v>0.40162999999999999</v>
      </c>
    </row>
    <row r="2673" spans="4:5">
      <c r="D2673" s="1">
        <v>7.0800000000000002E-2</v>
      </c>
      <c r="E2673" s="1">
        <v>0.40185999999999999</v>
      </c>
    </row>
    <row r="2674" spans="4:5">
      <c r="D2674" s="1">
        <v>0.156</v>
      </c>
      <c r="E2674" s="1">
        <v>0.40222000000000002</v>
      </c>
    </row>
    <row r="2675" spans="4:5">
      <c r="D2675" s="1">
        <v>7.9600000000000004E-2</v>
      </c>
      <c r="E2675" s="1">
        <v>0.40245999999999998</v>
      </c>
    </row>
    <row r="2676" spans="4:5">
      <c r="D2676" s="1">
        <v>0.89200000000000002</v>
      </c>
      <c r="E2676" s="1">
        <v>0.40278999999999998</v>
      </c>
    </row>
    <row r="2677" spans="4:5">
      <c r="D2677" s="1">
        <v>0.122</v>
      </c>
      <c r="E2677" s="1">
        <v>0.40326000000000001</v>
      </c>
    </row>
    <row r="2678" spans="4:5">
      <c r="D2678" s="1">
        <v>0.91800000000000004</v>
      </c>
      <c r="E2678" s="1">
        <v>0.40339999999999998</v>
      </c>
    </row>
    <row r="2679" spans="4:5">
      <c r="D2679" s="1">
        <v>0.30199999999999999</v>
      </c>
      <c r="E2679" s="1">
        <v>0.40356999999999998</v>
      </c>
    </row>
    <row r="2680" spans="4:5">
      <c r="D2680" s="1">
        <v>3.7400000000000003E-2</v>
      </c>
      <c r="E2680" s="1">
        <v>0.40365000000000001</v>
      </c>
    </row>
    <row r="2681" spans="4:5">
      <c r="D2681" s="1">
        <v>0.64200000000000002</v>
      </c>
      <c r="E2681" s="1">
        <v>0.40379999999999999</v>
      </c>
    </row>
    <row r="2682" spans="4:5">
      <c r="D2682" s="1">
        <v>0.45300000000000001</v>
      </c>
      <c r="E2682" s="1">
        <v>0.40414</v>
      </c>
    </row>
    <row r="2683" spans="4:5">
      <c r="D2683" s="1">
        <v>1.37</v>
      </c>
      <c r="E2683" s="1">
        <v>0.40433000000000002</v>
      </c>
    </row>
    <row r="2684" spans="4:5">
      <c r="D2684" s="1">
        <v>1.23</v>
      </c>
      <c r="E2684" s="1">
        <v>0.40451999999999999</v>
      </c>
    </row>
    <row r="2685" spans="4:5">
      <c r="D2685" s="1">
        <v>0.32700000000000001</v>
      </c>
      <c r="E2685" s="1">
        <v>0.40451999999999999</v>
      </c>
    </row>
    <row r="2686" spans="4:5">
      <c r="D2686" s="1">
        <v>1.49</v>
      </c>
      <c r="E2686" s="1">
        <v>0.40467999999999998</v>
      </c>
    </row>
    <row r="2687" spans="4:5">
      <c r="D2687" s="1">
        <v>0.52800000000000002</v>
      </c>
      <c r="E2687" s="1">
        <v>0.40472999999999998</v>
      </c>
    </row>
    <row r="2688" spans="4:5">
      <c r="D2688" s="1">
        <v>0.17299999999999999</v>
      </c>
      <c r="E2688" s="1">
        <v>0.40495999999999999</v>
      </c>
    </row>
    <row r="2689" spans="4:5">
      <c r="D2689" s="1">
        <v>0.61599999999999999</v>
      </c>
      <c r="E2689" s="1">
        <v>0.40527000000000002</v>
      </c>
    </row>
    <row r="2690" spans="4:5">
      <c r="D2690" s="1">
        <v>1.06</v>
      </c>
      <c r="E2690" s="1">
        <v>0.40532000000000001</v>
      </c>
    </row>
    <row r="2691" spans="4:5">
      <c r="D2691" s="1">
        <v>0.52900000000000003</v>
      </c>
      <c r="E2691" s="1">
        <v>0.40590999999999999</v>
      </c>
    </row>
    <row r="2692" spans="4:5">
      <c r="D2692" s="1">
        <v>0.23300000000000001</v>
      </c>
      <c r="E2692" s="1">
        <v>0.40597</v>
      </c>
    </row>
    <row r="2693" spans="4:5">
      <c r="D2693" s="1">
        <v>0.247</v>
      </c>
      <c r="E2693" s="1">
        <v>0.40605999999999998</v>
      </c>
    </row>
    <row r="2694" spans="4:5">
      <c r="D2694" s="1">
        <v>0.35899999999999999</v>
      </c>
      <c r="E2694" s="1">
        <v>0.40611999999999998</v>
      </c>
    </row>
    <row r="2695" spans="4:5">
      <c r="D2695" s="1">
        <v>0.442</v>
      </c>
      <c r="E2695" s="1">
        <v>0.40719</v>
      </c>
    </row>
    <row r="2696" spans="4:5">
      <c r="D2696" s="1">
        <v>1.58</v>
      </c>
      <c r="E2696" s="1">
        <v>0.40798000000000001</v>
      </c>
    </row>
    <row r="2697" spans="4:5">
      <c r="D2697" s="1">
        <v>0.14699999999999999</v>
      </c>
      <c r="E2697" s="1">
        <v>0.40814</v>
      </c>
    </row>
    <row r="2698" spans="4:5">
      <c r="D2698" s="1">
        <v>0.13300000000000001</v>
      </c>
      <c r="E2698" s="1">
        <v>0.40822999999999998</v>
      </c>
    </row>
    <row r="2699" spans="4:5">
      <c r="D2699" s="1">
        <v>0.59899999999999998</v>
      </c>
      <c r="E2699" s="1">
        <v>0.40833000000000003</v>
      </c>
    </row>
    <row r="2700" spans="4:5">
      <c r="D2700" s="1">
        <v>0.59299999999999997</v>
      </c>
      <c r="E2700" s="1">
        <v>0.40856999999999999</v>
      </c>
    </row>
    <row r="2701" spans="4:5">
      <c r="D2701" s="1">
        <v>0.81200000000000006</v>
      </c>
      <c r="E2701" s="1">
        <v>0.40860000000000002</v>
      </c>
    </row>
    <row r="2702" spans="4:5">
      <c r="D2702" s="1">
        <v>7.8600000000000003E-2</v>
      </c>
      <c r="E2702" s="1">
        <v>0.40900999999999998</v>
      </c>
    </row>
    <row r="2703" spans="4:5">
      <c r="D2703" s="1">
        <v>8.3299999999999999E-2</v>
      </c>
      <c r="E2703" s="1">
        <v>0.40906999999999999</v>
      </c>
    </row>
    <row r="2704" spans="4:5">
      <c r="D2704" s="1">
        <v>1.83</v>
      </c>
      <c r="E2704" s="1">
        <v>0.4093</v>
      </c>
    </row>
    <row r="2705" spans="4:5">
      <c r="D2705" s="1">
        <v>0.57499999999999996</v>
      </c>
      <c r="E2705" s="1">
        <v>0.40945999999999999</v>
      </c>
    </row>
    <row r="2706" spans="4:5">
      <c r="D2706" s="1">
        <v>0.57699999999999996</v>
      </c>
      <c r="E2706" s="1">
        <v>0.40953000000000001</v>
      </c>
    </row>
    <row r="2707" spans="4:5">
      <c r="D2707" s="1">
        <v>1.86</v>
      </c>
      <c r="E2707" s="1">
        <v>0.40960999999999997</v>
      </c>
    </row>
    <row r="2708" spans="4:5">
      <c r="D2708" s="1">
        <v>0.105</v>
      </c>
      <c r="E2708" s="1">
        <v>0.40975</v>
      </c>
    </row>
    <row r="2709" spans="4:5">
      <c r="D2709" s="1">
        <v>0.44400000000000001</v>
      </c>
      <c r="E2709" s="1">
        <v>0.41038999999999998</v>
      </c>
    </row>
    <row r="2710" spans="4:5">
      <c r="D2710" s="1">
        <v>1.32</v>
      </c>
      <c r="E2710" s="1">
        <v>0.41070000000000001</v>
      </c>
    </row>
    <row r="2711" spans="4:5">
      <c r="D2711" s="1">
        <v>0.53900000000000003</v>
      </c>
      <c r="E2711" s="1">
        <v>0.41113</v>
      </c>
    </row>
    <row r="2712" spans="4:5">
      <c r="D2712" s="1">
        <v>0.33200000000000002</v>
      </c>
      <c r="E2712" s="1">
        <v>0.41113</v>
      </c>
    </row>
    <row r="2713" spans="4:5">
      <c r="D2713" s="1">
        <v>1.97</v>
      </c>
      <c r="E2713" s="1">
        <v>0.41123999999999999</v>
      </c>
    </row>
    <row r="2714" spans="4:5">
      <c r="D2714" s="1">
        <v>0.156</v>
      </c>
      <c r="E2714" s="1">
        <v>0.41182000000000002</v>
      </c>
    </row>
    <row r="2715" spans="4:5">
      <c r="D2715" s="1">
        <v>2.0699999999999998</v>
      </c>
      <c r="E2715" s="1">
        <v>0.41232000000000002</v>
      </c>
    </row>
    <row r="2716" spans="4:5">
      <c r="D2716" s="1">
        <v>0.93700000000000006</v>
      </c>
      <c r="E2716" s="1">
        <v>0.41236</v>
      </c>
    </row>
    <row r="2717" spans="4:5">
      <c r="D2717" s="1">
        <v>0.51100000000000001</v>
      </c>
      <c r="E2717" s="1">
        <v>0.41271000000000002</v>
      </c>
    </row>
    <row r="2718" spans="4:5">
      <c r="D2718" s="1">
        <v>0.94299999999999995</v>
      </c>
      <c r="E2718" s="1">
        <v>0.41310000000000002</v>
      </c>
    </row>
    <row r="2719" spans="4:5">
      <c r="D2719" s="1">
        <v>0.26600000000000001</v>
      </c>
      <c r="E2719" s="1">
        <v>0.41315000000000002</v>
      </c>
    </row>
    <row r="2720" spans="4:5">
      <c r="D2720" s="1">
        <v>0.14799999999999999</v>
      </c>
      <c r="E2720" s="1">
        <v>0.41349000000000002</v>
      </c>
    </row>
    <row r="2721" spans="4:5">
      <c r="D2721" s="1">
        <v>1.37</v>
      </c>
      <c r="E2721" s="1">
        <v>0.41475000000000001</v>
      </c>
    </row>
    <row r="2722" spans="4:5">
      <c r="D2722" s="1">
        <v>0.5</v>
      </c>
      <c r="E2722" s="1">
        <v>0.41477999999999998</v>
      </c>
    </row>
    <row r="2723" spans="4:5">
      <c r="D2723" s="1">
        <v>0.71899999999999997</v>
      </c>
      <c r="E2723" s="1">
        <v>0.41482999999999998</v>
      </c>
    </row>
    <row r="2724" spans="4:5">
      <c r="D2724" s="1">
        <v>0.48799999999999999</v>
      </c>
      <c r="E2724" s="1">
        <v>0.41535</v>
      </c>
    </row>
    <row r="2725" spans="4:5">
      <c r="D2725" s="1">
        <v>9.5500000000000002E-2</v>
      </c>
      <c r="E2725" s="1">
        <v>0.41588999999999998</v>
      </c>
    </row>
    <row r="2726" spans="4:5">
      <c r="D2726" s="1">
        <v>1.18</v>
      </c>
      <c r="E2726" s="1">
        <v>0.41674</v>
      </c>
    </row>
    <row r="2727" spans="4:5">
      <c r="D2727" s="1">
        <v>2.1</v>
      </c>
      <c r="E2727" s="1">
        <v>0.41675000000000001</v>
      </c>
    </row>
    <row r="2728" spans="4:5">
      <c r="D2728" s="1">
        <v>0.56699999999999995</v>
      </c>
      <c r="E2728" s="1">
        <v>0.41689999999999999</v>
      </c>
    </row>
    <row r="2729" spans="4:5">
      <c r="D2729" s="1">
        <v>0.72799999999999998</v>
      </c>
      <c r="E2729" s="1">
        <v>0.41694999999999999</v>
      </c>
    </row>
    <row r="2730" spans="4:5">
      <c r="D2730" s="1">
        <v>0.41699999999999998</v>
      </c>
      <c r="E2730" s="1">
        <v>0.41793000000000002</v>
      </c>
    </row>
    <row r="2731" spans="4:5">
      <c r="D2731" s="1">
        <v>0.86799999999999999</v>
      </c>
      <c r="E2731" s="1">
        <v>0.41852</v>
      </c>
    </row>
    <row r="2732" spans="4:5">
      <c r="D2732" s="1">
        <v>0.16600000000000001</v>
      </c>
      <c r="E2732" s="1">
        <v>0.41876000000000002</v>
      </c>
    </row>
    <row r="2733" spans="4:5">
      <c r="D2733" s="1">
        <v>0.42699999999999999</v>
      </c>
      <c r="E2733" s="1">
        <v>0.41882000000000003</v>
      </c>
    </row>
    <row r="2734" spans="4:5">
      <c r="D2734" s="1">
        <v>1.31</v>
      </c>
      <c r="E2734" s="1">
        <v>0.41910999999999998</v>
      </c>
    </row>
    <row r="2735" spans="4:5">
      <c r="D2735" s="1">
        <v>0.61099999999999999</v>
      </c>
      <c r="E2735" s="1">
        <v>0.42031000000000002</v>
      </c>
    </row>
    <row r="2736" spans="4:5">
      <c r="D2736" s="1">
        <v>0.78800000000000003</v>
      </c>
      <c r="E2736" s="1">
        <v>0.42064000000000001</v>
      </c>
    </row>
    <row r="2737" spans="4:5">
      <c r="D2737" s="1">
        <v>0.111</v>
      </c>
      <c r="E2737" s="1">
        <v>0.42174</v>
      </c>
    </row>
    <row r="2738" spans="4:5">
      <c r="D2738" s="1">
        <v>0.182</v>
      </c>
      <c r="E2738" s="1">
        <v>0.42186000000000001</v>
      </c>
    </row>
    <row r="2739" spans="4:5">
      <c r="D2739" s="1">
        <v>0.27200000000000002</v>
      </c>
      <c r="E2739" s="1">
        <v>0.42186000000000001</v>
      </c>
    </row>
    <row r="2740" spans="4:5">
      <c r="D2740" s="1">
        <v>0.19800000000000001</v>
      </c>
      <c r="E2740" s="1">
        <v>0.42262</v>
      </c>
    </row>
    <row r="2741" spans="4:5">
      <c r="D2741" s="1">
        <v>0.27700000000000002</v>
      </c>
      <c r="E2741" s="1">
        <v>0.42302000000000001</v>
      </c>
    </row>
    <row r="2742" spans="4:5">
      <c r="D2742" s="1">
        <v>0.159</v>
      </c>
      <c r="E2742" s="1">
        <v>0.42312</v>
      </c>
    </row>
    <row r="2743" spans="4:5">
      <c r="D2743" s="1">
        <v>0.88800000000000001</v>
      </c>
      <c r="E2743" s="1">
        <v>0.42332999999999998</v>
      </c>
    </row>
    <row r="2744" spans="4:5">
      <c r="D2744" s="1">
        <v>0.56100000000000005</v>
      </c>
      <c r="E2744" s="1">
        <v>0.42335</v>
      </c>
    </row>
    <row r="2745" spans="4:5">
      <c r="D2745" s="1">
        <v>0.52300000000000002</v>
      </c>
      <c r="E2745" s="1">
        <v>0.42409000000000002</v>
      </c>
    </row>
    <row r="2746" spans="4:5">
      <c r="D2746" s="1">
        <v>1.3</v>
      </c>
      <c r="E2746" s="1">
        <v>0.42433999999999999</v>
      </c>
    </row>
    <row r="2747" spans="4:5">
      <c r="D2747" s="1">
        <v>0.40500000000000003</v>
      </c>
      <c r="E2747" s="1">
        <v>0.42436000000000001</v>
      </c>
    </row>
    <row r="2748" spans="4:5">
      <c r="D2748" s="1">
        <v>0.437</v>
      </c>
      <c r="E2748" s="1">
        <v>0.42542999999999997</v>
      </c>
    </row>
    <row r="2749" spans="4:5">
      <c r="D2749" s="1">
        <v>0.23400000000000001</v>
      </c>
      <c r="E2749" s="1">
        <v>0.42576000000000003</v>
      </c>
    </row>
    <row r="2750" spans="4:5">
      <c r="D2750" s="1">
        <v>4.82E-2</v>
      </c>
      <c r="E2750" s="1">
        <v>0.42699999999999999</v>
      </c>
    </row>
    <row r="2751" spans="4:5">
      <c r="D2751" s="1">
        <v>0.311</v>
      </c>
      <c r="E2751" s="1">
        <v>0.42704999999999999</v>
      </c>
    </row>
    <row r="2752" spans="4:5">
      <c r="D2752" s="1">
        <v>0.40699999999999997</v>
      </c>
      <c r="E2752" s="1">
        <v>0.42832999999999999</v>
      </c>
    </row>
    <row r="2753" spans="4:5">
      <c r="D2753" s="1">
        <v>0.19</v>
      </c>
      <c r="E2753" s="1">
        <v>0.42875999999999997</v>
      </c>
    </row>
    <row r="2754" spans="4:5">
      <c r="D2754" s="1">
        <v>0.46</v>
      </c>
      <c r="E2754" s="1">
        <v>0.42914999999999998</v>
      </c>
    </row>
    <row r="2755" spans="4:5">
      <c r="D2755" s="1">
        <v>0.35</v>
      </c>
      <c r="E2755" s="1">
        <v>0.42915999999999999</v>
      </c>
    </row>
    <row r="2756" spans="4:5">
      <c r="D2756" s="1">
        <v>1.19</v>
      </c>
      <c r="E2756" s="1">
        <v>0.43038999999999999</v>
      </c>
    </row>
    <row r="2757" spans="4:5">
      <c r="D2757" s="1">
        <v>0.121</v>
      </c>
      <c r="E2757" s="1">
        <v>0.43053999999999998</v>
      </c>
    </row>
    <row r="2758" spans="4:5">
      <c r="D2758" s="1">
        <v>1.1200000000000001</v>
      </c>
      <c r="E2758" s="1">
        <v>0.43108999999999997</v>
      </c>
    </row>
    <row r="2759" spans="4:5">
      <c r="D2759" s="1">
        <v>2.4700000000000002</v>
      </c>
      <c r="E2759" s="1">
        <v>0.43275999999999998</v>
      </c>
    </row>
    <row r="2760" spans="4:5">
      <c r="D2760" s="1">
        <v>0.193</v>
      </c>
      <c r="E2760" s="1">
        <v>0.43296000000000001</v>
      </c>
    </row>
    <row r="2761" spans="4:5">
      <c r="D2761" s="1">
        <v>0.19800000000000001</v>
      </c>
      <c r="E2761" s="1">
        <v>0.43304999999999999</v>
      </c>
    </row>
    <row r="2762" spans="4:5">
      <c r="D2762" s="1">
        <v>6.2399999999999997E-2</v>
      </c>
      <c r="E2762" s="1">
        <v>0.43371999999999999</v>
      </c>
    </row>
    <row r="2763" spans="4:5">
      <c r="D2763" s="1">
        <v>0.51800000000000002</v>
      </c>
      <c r="E2763" s="1">
        <v>0.43387999999999999</v>
      </c>
    </row>
    <row r="2764" spans="4:5">
      <c r="D2764" s="1">
        <v>7.8899999999999998E-2</v>
      </c>
      <c r="E2764" s="1">
        <v>0.43526999999999999</v>
      </c>
    </row>
    <row r="2765" spans="4:5">
      <c r="D2765" s="1">
        <v>1.36</v>
      </c>
      <c r="E2765" s="1">
        <v>0.43558000000000002</v>
      </c>
    </row>
    <row r="2766" spans="4:5">
      <c r="D2766" s="1">
        <v>0.29199999999999998</v>
      </c>
      <c r="E2766" s="1">
        <v>0.43597000000000002</v>
      </c>
    </row>
    <row r="2767" spans="4:5">
      <c r="D2767" s="1">
        <v>0.61</v>
      </c>
      <c r="E2767" s="1">
        <v>0.43615999999999999</v>
      </c>
    </row>
    <row r="2768" spans="4:5">
      <c r="D2768" s="1">
        <v>0.754</v>
      </c>
      <c r="E2768" s="1">
        <v>0.43654999999999999</v>
      </c>
    </row>
    <row r="2769" spans="4:5">
      <c r="D2769" s="1">
        <v>0.49</v>
      </c>
      <c r="E2769" s="1">
        <v>0.43720999999999999</v>
      </c>
    </row>
    <row r="2770" spans="4:5">
      <c r="D2770" s="1">
        <v>0.14699999999999999</v>
      </c>
      <c r="E2770" s="1">
        <v>0.43797999999999998</v>
      </c>
    </row>
    <row r="2771" spans="4:5">
      <c r="D2771" s="1">
        <v>5.8400000000000001E-2</v>
      </c>
      <c r="E2771" s="1">
        <v>0.43808000000000002</v>
      </c>
    </row>
    <row r="2772" spans="4:5">
      <c r="D2772" s="1">
        <v>0.10299999999999999</v>
      </c>
      <c r="E2772" s="1">
        <v>0.43841999999999998</v>
      </c>
    </row>
    <row r="2773" spans="4:5">
      <c r="D2773" s="1">
        <v>0.249</v>
      </c>
      <c r="E2773" s="1">
        <v>0.43867</v>
      </c>
    </row>
    <row r="2774" spans="4:5">
      <c r="D2774" s="1">
        <v>1.34</v>
      </c>
      <c r="E2774" s="1">
        <v>0.43907000000000002</v>
      </c>
    </row>
    <row r="2775" spans="4:5">
      <c r="D2775" s="1">
        <v>0.81699999999999995</v>
      </c>
      <c r="E2775" s="1">
        <v>0.43922</v>
      </c>
    </row>
    <row r="2776" spans="4:5">
      <c r="D2776" s="1">
        <v>0.13700000000000001</v>
      </c>
      <c r="E2776" s="1">
        <v>0.43925999999999998</v>
      </c>
    </row>
    <row r="2777" spans="4:5">
      <c r="D2777" s="1">
        <v>1.1499999999999999</v>
      </c>
      <c r="E2777" s="1">
        <v>0.44046000000000002</v>
      </c>
    </row>
    <row r="2778" spans="4:5">
      <c r="D2778" s="1">
        <v>2.8</v>
      </c>
      <c r="E2778" s="1">
        <v>0.44053999999999999</v>
      </c>
    </row>
    <row r="2779" spans="4:5">
      <c r="D2779" s="1">
        <v>7.1499999999999994E-2</v>
      </c>
      <c r="E2779" s="1">
        <v>0.44063999999999998</v>
      </c>
    </row>
    <row r="2780" spans="4:5">
      <c r="D2780" s="1">
        <v>0.42399999999999999</v>
      </c>
      <c r="E2780" s="1">
        <v>0.44069999999999998</v>
      </c>
    </row>
    <row r="2781" spans="4:5">
      <c r="D2781" s="1">
        <v>0.69599999999999995</v>
      </c>
      <c r="E2781" s="1">
        <v>0.44116</v>
      </c>
    </row>
    <row r="2782" spans="4:5">
      <c r="D2782" s="1">
        <v>0.51500000000000001</v>
      </c>
      <c r="E2782" s="1">
        <v>0.44120999999999999</v>
      </c>
    </row>
    <row r="2783" spans="4:5">
      <c r="D2783" s="1">
        <v>0.20100000000000001</v>
      </c>
      <c r="E2783" s="1">
        <v>0.44146999999999997</v>
      </c>
    </row>
    <row r="2784" spans="4:5">
      <c r="D2784" s="1">
        <v>0.81799999999999995</v>
      </c>
      <c r="E2784" s="1">
        <v>0.44222</v>
      </c>
    </row>
    <row r="2785" spans="4:5">
      <c r="D2785" s="1">
        <v>0.748</v>
      </c>
      <c r="E2785" s="1">
        <v>0.44246000000000002</v>
      </c>
    </row>
    <row r="2786" spans="4:5">
      <c r="D2786" s="1">
        <v>1.37</v>
      </c>
      <c r="E2786" s="1">
        <v>0.44251000000000001</v>
      </c>
    </row>
    <row r="2787" spans="4:5">
      <c r="D2787" s="1">
        <v>0.63500000000000001</v>
      </c>
      <c r="E2787" s="1">
        <v>0.44258999999999998</v>
      </c>
    </row>
    <row r="2788" spans="4:5">
      <c r="D2788" s="1">
        <v>0.317</v>
      </c>
      <c r="E2788" s="1">
        <v>0.44314999999999999</v>
      </c>
    </row>
    <row r="2789" spans="4:5">
      <c r="D2789" s="1">
        <v>7.46E-2</v>
      </c>
      <c r="E2789" s="1">
        <v>0.44324999999999998</v>
      </c>
    </row>
    <row r="2790" spans="4:5">
      <c r="D2790" s="1">
        <v>0.14099999999999999</v>
      </c>
      <c r="E2790" s="1">
        <v>0.44324999999999998</v>
      </c>
    </row>
    <row r="2791" spans="4:5">
      <c r="D2791" s="1">
        <v>0.28599999999999998</v>
      </c>
      <c r="E2791" s="1">
        <v>0.44389000000000001</v>
      </c>
    </row>
    <row r="2792" spans="4:5">
      <c r="D2792" s="1">
        <v>1.81</v>
      </c>
      <c r="E2792" s="1">
        <v>0.44433</v>
      </c>
    </row>
    <row r="2793" spans="4:5">
      <c r="D2793" s="1">
        <v>1.77</v>
      </c>
      <c r="E2793" s="1">
        <v>0.44483</v>
      </c>
    </row>
    <row r="2794" spans="4:5">
      <c r="D2794" s="1">
        <v>8.5400000000000004E-2</v>
      </c>
      <c r="E2794" s="1">
        <v>0.44533</v>
      </c>
    </row>
    <row r="2795" spans="4:5">
      <c r="D2795" s="1">
        <v>0.14499999999999999</v>
      </c>
      <c r="E2795" s="1">
        <v>0.44557000000000002</v>
      </c>
    </row>
    <row r="2796" spans="4:5">
      <c r="D2796" s="1">
        <v>0.37</v>
      </c>
      <c r="E2796" s="1">
        <v>0.44589000000000001</v>
      </c>
    </row>
    <row r="2797" spans="4:5">
      <c r="D2797" s="1">
        <v>0.45900000000000002</v>
      </c>
      <c r="E2797" s="1">
        <v>0.44619999999999999</v>
      </c>
    </row>
    <row r="2798" spans="4:5">
      <c r="D2798" s="1">
        <v>0.68400000000000005</v>
      </c>
      <c r="E2798" s="1">
        <v>0.44655</v>
      </c>
    </row>
    <row r="2799" spans="4:5">
      <c r="D2799" s="1">
        <v>1.4</v>
      </c>
      <c r="E2799" s="1">
        <v>0.44655</v>
      </c>
    </row>
    <row r="2800" spans="4:5">
      <c r="D2800" s="1">
        <v>7.3200000000000001E-2</v>
      </c>
      <c r="E2800" s="1">
        <v>0.44695000000000001</v>
      </c>
    </row>
    <row r="2801" spans="4:5">
      <c r="D2801" s="1">
        <v>0.188</v>
      </c>
      <c r="E2801" s="1">
        <v>0.44713000000000003</v>
      </c>
    </row>
    <row r="2802" spans="4:5">
      <c r="D2802" s="1">
        <v>1.34</v>
      </c>
      <c r="E2802" s="1">
        <v>0.44721</v>
      </c>
    </row>
    <row r="2803" spans="4:5">
      <c r="D2803" s="1">
        <v>0.96</v>
      </c>
      <c r="E2803" s="1">
        <v>0.44729000000000002</v>
      </c>
    </row>
    <row r="2804" spans="4:5">
      <c r="D2804" s="1">
        <v>0.503</v>
      </c>
      <c r="E2804" s="1">
        <v>0.44735999999999998</v>
      </c>
    </row>
    <row r="2805" spans="4:5">
      <c r="D2805" s="1">
        <v>0.79500000000000004</v>
      </c>
      <c r="E2805" s="1">
        <v>0.44745000000000001</v>
      </c>
    </row>
    <row r="2806" spans="4:5">
      <c r="D2806" s="1">
        <v>0.92800000000000005</v>
      </c>
      <c r="E2806" s="1">
        <v>0.44774999999999998</v>
      </c>
    </row>
    <row r="2807" spans="4:5">
      <c r="D2807" s="1">
        <v>0.315</v>
      </c>
      <c r="E2807" s="1">
        <v>0.44797999999999999</v>
      </c>
    </row>
    <row r="2808" spans="4:5">
      <c r="D2808" s="1">
        <v>0.25900000000000001</v>
      </c>
      <c r="E2808" s="1">
        <v>0.44822000000000001</v>
      </c>
    </row>
    <row r="2809" spans="4:5">
      <c r="D2809" s="1">
        <v>0.97499999999999998</v>
      </c>
      <c r="E2809" s="1">
        <v>0.44828000000000001</v>
      </c>
    </row>
    <row r="2810" spans="4:5">
      <c r="D2810" s="1">
        <v>6.2700000000000006E-2</v>
      </c>
      <c r="E2810" s="1">
        <v>0.44833000000000001</v>
      </c>
    </row>
    <row r="2811" spans="4:5">
      <c r="D2811" s="1">
        <v>0.69299999999999995</v>
      </c>
      <c r="E2811" s="1">
        <v>0.45123999999999997</v>
      </c>
    </row>
    <row r="2812" spans="4:5">
      <c r="D2812" s="1">
        <v>2.59</v>
      </c>
      <c r="E2812" s="1">
        <v>0.45152999999999999</v>
      </c>
    </row>
    <row r="2813" spans="4:5">
      <c r="D2813" s="1">
        <v>0.122</v>
      </c>
      <c r="E2813" s="1">
        <v>0.45162999999999998</v>
      </c>
    </row>
    <row r="2814" spans="4:5">
      <c r="D2814" s="1">
        <v>0.66500000000000004</v>
      </c>
      <c r="E2814" s="1">
        <v>0.45191999999999999</v>
      </c>
    </row>
    <row r="2815" spans="4:5">
      <c r="D2815" s="1">
        <v>1.76</v>
      </c>
      <c r="E2815" s="1">
        <v>0.45194000000000001</v>
      </c>
    </row>
    <row r="2816" spans="4:5">
      <c r="D2816" s="1">
        <v>0.23200000000000001</v>
      </c>
      <c r="E2816" s="1">
        <v>0.45222000000000001</v>
      </c>
    </row>
    <row r="2817" spans="4:5">
      <c r="D2817" s="1">
        <v>0.46600000000000003</v>
      </c>
      <c r="E2817" s="1">
        <v>0.45245999999999997</v>
      </c>
    </row>
    <row r="2818" spans="4:5">
      <c r="D2818" s="1">
        <v>0.14799999999999999</v>
      </c>
      <c r="E2818" s="1">
        <v>0.45256000000000002</v>
      </c>
    </row>
    <row r="2819" spans="4:5">
      <c r="D2819" s="1">
        <v>7.2900000000000006E-2</v>
      </c>
      <c r="E2819" s="1">
        <v>0.45256000000000002</v>
      </c>
    </row>
    <row r="2820" spans="4:5">
      <c r="D2820" s="1">
        <v>1.01</v>
      </c>
      <c r="E2820" s="1">
        <v>0.45271</v>
      </c>
    </row>
    <row r="2821" spans="4:5">
      <c r="D2821" s="1">
        <v>0.19500000000000001</v>
      </c>
      <c r="E2821" s="1">
        <v>0.45388000000000001</v>
      </c>
    </row>
    <row r="2822" spans="4:5">
      <c r="D2822" s="1">
        <v>0.72099999999999997</v>
      </c>
      <c r="E2822" s="1">
        <v>0.45402999999999999</v>
      </c>
    </row>
    <row r="2823" spans="4:5">
      <c r="D2823" s="1">
        <v>0.34100000000000003</v>
      </c>
      <c r="E2823" s="1">
        <v>0.45482</v>
      </c>
    </row>
    <row r="2824" spans="4:5">
      <c r="D2824" s="1">
        <v>0.57899999999999996</v>
      </c>
      <c r="E2824" s="1">
        <v>0.45518999999999998</v>
      </c>
    </row>
    <row r="2825" spans="4:5">
      <c r="D2825" s="1">
        <v>1.1399999999999999</v>
      </c>
      <c r="E2825" s="1">
        <v>0.45543</v>
      </c>
    </row>
    <row r="2826" spans="4:5">
      <c r="D2826" s="1">
        <v>4.6199999999999998E-2</v>
      </c>
      <c r="E2826" s="1">
        <v>0.45568999999999998</v>
      </c>
    </row>
    <row r="2827" spans="4:5">
      <c r="D2827" s="1">
        <v>0.13200000000000001</v>
      </c>
      <c r="E2827" s="1">
        <v>0.45605000000000001</v>
      </c>
    </row>
    <row r="2828" spans="4:5">
      <c r="D2828" s="1">
        <v>0.34399999999999997</v>
      </c>
      <c r="E2828" s="1">
        <v>0.45628000000000002</v>
      </c>
    </row>
    <row r="2829" spans="4:5">
      <c r="D2829" s="1">
        <v>0.40799999999999997</v>
      </c>
      <c r="E2829" s="1">
        <v>0.45667000000000002</v>
      </c>
    </row>
    <row r="2830" spans="4:5">
      <c r="D2830" s="1">
        <v>0.749</v>
      </c>
      <c r="E2830" s="1">
        <v>0.45728999999999997</v>
      </c>
    </row>
    <row r="2831" spans="4:5">
      <c r="D2831" s="1">
        <v>0.67800000000000005</v>
      </c>
      <c r="E2831" s="1">
        <v>0.45751999999999998</v>
      </c>
    </row>
    <row r="2832" spans="4:5">
      <c r="D2832" s="1">
        <v>0.51700000000000002</v>
      </c>
      <c r="E2832" s="1">
        <v>0.45798</v>
      </c>
    </row>
    <row r="2833" spans="4:5">
      <c r="D2833" s="1">
        <v>0.224</v>
      </c>
      <c r="E2833" s="1">
        <v>0.45813999999999999</v>
      </c>
    </row>
    <row r="2834" spans="4:5">
      <c r="D2834" s="1">
        <v>1.52</v>
      </c>
      <c r="E2834" s="1">
        <v>0.45906000000000002</v>
      </c>
    </row>
    <row r="2835" spans="4:5">
      <c r="D2835" s="1">
        <v>0.51300000000000001</v>
      </c>
      <c r="E2835" s="1">
        <v>0.45918999999999999</v>
      </c>
    </row>
    <row r="2836" spans="4:5">
      <c r="D2836" s="1">
        <v>0.45500000000000002</v>
      </c>
      <c r="E2836" s="1">
        <v>0.45961000000000002</v>
      </c>
    </row>
    <row r="2837" spans="4:5">
      <c r="D2837" s="1">
        <v>0.23599999999999999</v>
      </c>
      <c r="E2837" s="1">
        <v>0.45966000000000001</v>
      </c>
    </row>
    <row r="2838" spans="4:5">
      <c r="D2838" s="1">
        <v>0.4</v>
      </c>
      <c r="E2838" s="1">
        <v>0.46029999999999999</v>
      </c>
    </row>
    <row r="2839" spans="4:5">
      <c r="D2839" s="1">
        <v>0.17399999999999999</v>
      </c>
      <c r="E2839" s="1">
        <v>0.46067999999999998</v>
      </c>
    </row>
    <row r="2840" spans="4:5">
      <c r="D2840" s="1">
        <v>0.32900000000000001</v>
      </c>
      <c r="E2840" s="1">
        <v>0.46073999999999998</v>
      </c>
    </row>
    <row r="2841" spans="4:5">
      <c r="D2841" s="1">
        <v>0.313</v>
      </c>
      <c r="E2841" s="1">
        <v>0.46106000000000003</v>
      </c>
    </row>
    <row r="2842" spans="4:5">
      <c r="D2842" s="1">
        <v>0.252</v>
      </c>
      <c r="E2842" s="1">
        <v>0.46107999999999999</v>
      </c>
    </row>
    <row r="2843" spans="4:5">
      <c r="D2843" s="1">
        <v>0.27800000000000002</v>
      </c>
      <c r="E2843" s="1">
        <v>0.46123999999999998</v>
      </c>
    </row>
    <row r="2844" spans="4:5">
      <c r="D2844" s="1">
        <v>0.80800000000000005</v>
      </c>
      <c r="E2844" s="1">
        <v>0.46139999999999998</v>
      </c>
    </row>
    <row r="2845" spans="4:5">
      <c r="D2845" s="1">
        <v>2.4700000000000002</v>
      </c>
      <c r="E2845" s="1">
        <v>0.46148</v>
      </c>
    </row>
    <row r="2846" spans="4:5">
      <c r="D2846" s="1">
        <v>0.39300000000000002</v>
      </c>
      <c r="E2846" s="1">
        <v>0.46156000000000003</v>
      </c>
    </row>
    <row r="2847" spans="4:5">
      <c r="D2847" s="1">
        <v>1.0900000000000001</v>
      </c>
      <c r="E2847" s="1">
        <v>0.46224999999999999</v>
      </c>
    </row>
    <row r="2848" spans="4:5">
      <c r="D2848" s="1">
        <v>0.64400000000000002</v>
      </c>
      <c r="E2848" s="1">
        <v>0.46261000000000002</v>
      </c>
    </row>
    <row r="2849" spans="4:5">
      <c r="D2849" s="1">
        <v>0.50600000000000001</v>
      </c>
      <c r="E2849" s="1">
        <v>0.46287</v>
      </c>
    </row>
    <row r="2850" spans="4:5">
      <c r="D2850" s="1">
        <v>0.41</v>
      </c>
      <c r="E2850" s="1">
        <v>0.46442</v>
      </c>
    </row>
    <row r="2851" spans="4:5">
      <c r="D2851" s="1">
        <v>0.22</v>
      </c>
      <c r="E2851" s="1">
        <v>0.46511999999999998</v>
      </c>
    </row>
    <row r="2852" spans="4:5">
      <c r="D2852" s="1">
        <v>0.66100000000000003</v>
      </c>
      <c r="E2852" s="1">
        <v>0.46557999999999999</v>
      </c>
    </row>
    <row r="2853" spans="4:5">
      <c r="D2853" s="1">
        <v>0.66100000000000003</v>
      </c>
      <c r="E2853" s="1">
        <v>0.46629999999999999</v>
      </c>
    </row>
    <row r="2854" spans="4:5">
      <c r="D2854" s="1">
        <v>1.26</v>
      </c>
      <c r="E2854" s="1">
        <v>0.46705000000000002</v>
      </c>
    </row>
    <row r="2855" spans="4:5">
      <c r="D2855" s="1">
        <v>1.24</v>
      </c>
      <c r="E2855" s="1">
        <v>0.46718999999999999</v>
      </c>
    </row>
    <row r="2856" spans="4:5">
      <c r="D2856" s="1">
        <v>0.47099999999999997</v>
      </c>
      <c r="E2856" s="1">
        <v>0.46733999999999998</v>
      </c>
    </row>
    <row r="2857" spans="4:5">
      <c r="D2857" s="1">
        <v>4.8599999999999997E-2</v>
      </c>
      <c r="E2857" s="1">
        <v>0.46744000000000002</v>
      </c>
    </row>
    <row r="2858" spans="4:5">
      <c r="D2858" s="1">
        <v>0.246</v>
      </c>
      <c r="E2858" s="1">
        <v>0.46775</v>
      </c>
    </row>
    <row r="2859" spans="4:5">
      <c r="D2859" s="1">
        <v>1.03</v>
      </c>
      <c r="E2859" s="1">
        <v>0.46856999999999999</v>
      </c>
    </row>
    <row r="2860" spans="4:5">
      <c r="D2860" s="1">
        <v>1.1299999999999999</v>
      </c>
      <c r="E2860" s="1">
        <v>0.46883999999999998</v>
      </c>
    </row>
    <row r="2861" spans="4:5">
      <c r="D2861" s="1">
        <v>0.89</v>
      </c>
      <c r="E2861" s="1">
        <v>0.46966999999999998</v>
      </c>
    </row>
    <row r="2862" spans="4:5">
      <c r="D2862" s="1">
        <v>0.154</v>
      </c>
      <c r="E2862" s="1">
        <v>0.47103</v>
      </c>
    </row>
    <row r="2863" spans="4:5">
      <c r="D2863" s="1">
        <v>0.17499999999999999</v>
      </c>
      <c r="E2863" s="1">
        <v>0.47171000000000002</v>
      </c>
    </row>
    <row r="2864" spans="4:5">
      <c r="D2864" s="1">
        <v>0.222</v>
      </c>
      <c r="E2864" s="1">
        <v>0.47242000000000001</v>
      </c>
    </row>
    <row r="2865" spans="4:5">
      <c r="D2865" s="1">
        <v>0.435</v>
      </c>
      <c r="E2865" s="1">
        <v>0.47248000000000001</v>
      </c>
    </row>
    <row r="2866" spans="4:5">
      <c r="D2866" s="1">
        <v>1.39</v>
      </c>
      <c r="E2866" s="1">
        <v>0.47266999999999998</v>
      </c>
    </row>
    <row r="2867" spans="4:5">
      <c r="D2867" s="1">
        <v>0.41199999999999998</v>
      </c>
      <c r="E2867" s="1">
        <v>0.47394999999999998</v>
      </c>
    </row>
    <row r="2868" spans="4:5">
      <c r="D2868" s="1">
        <v>0.55000000000000004</v>
      </c>
      <c r="E2868" s="1">
        <v>0.47404000000000002</v>
      </c>
    </row>
    <row r="2869" spans="4:5">
      <c r="D2869" s="1">
        <v>1.5900000000000001E-2</v>
      </c>
      <c r="E2869" s="1">
        <v>0.47404000000000002</v>
      </c>
    </row>
    <row r="2870" spans="4:5">
      <c r="D2870" s="1">
        <v>0.32300000000000001</v>
      </c>
      <c r="E2870" s="1">
        <v>0.47432999999999997</v>
      </c>
    </row>
    <row r="2871" spans="4:5">
      <c r="D2871" s="1">
        <v>1.1299999999999999</v>
      </c>
      <c r="E2871" s="1">
        <v>0.47511999999999999</v>
      </c>
    </row>
    <row r="2872" spans="4:5">
      <c r="D2872" s="1">
        <v>0.28299999999999997</v>
      </c>
      <c r="E2872" s="1">
        <v>0.47581000000000001</v>
      </c>
    </row>
    <row r="2873" spans="4:5">
      <c r="D2873" s="1">
        <v>0.71499999999999997</v>
      </c>
      <c r="E2873" s="1">
        <v>0.47621000000000002</v>
      </c>
    </row>
    <row r="2874" spans="4:5">
      <c r="D2874" s="1">
        <v>0.99299999999999999</v>
      </c>
      <c r="E2874" s="1">
        <v>0.47654000000000002</v>
      </c>
    </row>
    <row r="2875" spans="4:5">
      <c r="D2875" s="1">
        <v>1.23</v>
      </c>
      <c r="E2875" s="1">
        <v>0.47754000000000002</v>
      </c>
    </row>
    <row r="2876" spans="4:5">
      <c r="D2876" s="1">
        <v>0.251</v>
      </c>
      <c r="E2876" s="1">
        <v>0.47805999999999998</v>
      </c>
    </row>
    <row r="2877" spans="4:5">
      <c r="D2877" s="1">
        <v>2.83</v>
      </c>
      <c r="E2877" s="1">
        <v>0.47983999999999999</v>
      </c>
    </row>
    <row r="2878" spans="4:5">
      <c r="D2878" s="1">
        <v>0.90500000000000003</v>
      </c>
      <c r="E2878" s="1">
        <v>0.48077999999999999</v>
      </c>
    </row>
    <row r="2879" spans="4:5">
      <c r="D2879" s="1">
        <v>0.38</v>
      </c>
      <c r="E2879" s="1">
        <v>0.48163</v>
      </c>
    </row>
    <row r="2880" spans="4:5">
      <c r="D2880" s="1">
        <v>0.127</v>
      </c>
      <c r="E2880" s="1">
        <v>0.48248000000000002</v>
      </c>
    </row>
    <row r="2881" spans="4:5">
      <c r="D2881" s="1">
        <v>2.69</v>
      </c>
      <c r="E2881" s="1">
        <v>0.48393999999999998</v>
      </c>
    </row>
    <row r="2882" spans="4:5">
      <c r="D2882" s="1">
        <v>0.38700000000000001</v>
      </c>
      <c r="E2882" s="1">
        <v>0.48410999999999998</v>
      </c>
    </row>
    <row r="2883" spans="4:5">
      <c r="D2883" s="1">
        <v>0.69399999999999995</v>
      </c>
      <c r="E2883" s="1">
        <v>0.48463000000000001</v>
      </c>
    </row>
    <row r="2884" spans="4:5">
      <c r="D2884" s="1">
        <v>0.33100000000000002</v>
      </c>
      <c r="E2884" s="1">
        <v>0.48512</v>
      </c>
    </row>
    <row r="2885" spans="4:5">
      <c r="D2885" s="1">
        <v>1.1599999999999999</v>
      </c>
      <c r="E2885" s="1">
        <v>0.4854</v>
      </c>
    </row>
    <row r="2886" spans="4:5">
      <c r="D2886" s="1">
        <v>0.78400000000000003</v>
      </c>
      <c r="E2886" s="1">
        <v>0.48542999999999997</v>
      </c>
    </row>
    <row r="2887" spans="4:5">
      <c r="D2887" s="1">
        <v>0.432</v>
      </c>
      <c r="E2887" s="1">
        <v>0.48615999999999998</v>
      </c>
    </row>
    <row r="2888" spans="4:5">
      <c r="D2888" s="1">
        <v>1.47</v>
      </c>
      <c r="E2888" s="1">
        <v>0.48615999999999998</v>
      </c>
    </row>
    <row r="2889" spans="4:5">
      <c r="D2889" s="1">
        <v>0.42499999999999999</v>
      </c>
      <c r="E2889" s="1">
        <v>0.48642999999999997</v>
      </c>
    </row>
    <row r="2890" spans="4:5">
      <c r="D2890" s="1">
        <v>0.46500000000000002</v>
      </c>
      <c r="E2890" s="1">
        <v>0.48738999999999999</v>
      </c>
    </row>
    <row r="2891" spans="4:5">
      <c r="D2891" s="1">
        <v>0.39200000000000002</v>
      </c>
      <c r="E2891" s="1">
        <v>0.48752000000000001</v>
      </c>
    </row>
    <row r="2892" spans="4:5">
      <c r="D2892" s="1">
        <v>0.55200000000000005</v>
      </c>
      <c r="E2892" s="1">
        <v>0.48766999999999999</v>
      </c>
    </row>
    <row r="2893" spans="4:5">
      <c r="D2893" s="1">
        <v>2.75</v>
      </c>
      <c r="E2893" s="1">
        <v>0.48808000000000001</v>
      </c>
    </row>
    <row r="2894" spans="4:5">
      <c r="D2894" s="1">
        <v>0.68200000000000005</v>
      </c>
      <c r="E2894" s="1">
        <v>0.48814000000000002</v>
      </c>
    </row>
    <row r="2895" spans="4:5">
      <c r="D2895" s="1">
        <v>4.0800000000000003E-2</v>
      </c>
      <c r="E2895" s="1">
        <v>0.48852000000000001</v>
      </c>
    </row>
    <row r="2896" spans="4:5">
      <c r="D2896" s="1">
        <v>0.61399999999999999</v>
      </c>
      <c r="E2896" s="1">
        <v>0.48926999999999998</v>
      </c>
    </row>
    <row r="2897" spans="4:5">
      <c r="D2897" s="1">
        <v>0.63200000000000001</v>
      </c>
      <c r="E2897" s="1">
        <v>0.48931000000000002</v>
      </c>
    </row>
    <row r="2898" spans="4:5">
      <c r="D2898" s="1">
        <v>0.81499999999999995</v>
      </c>
      <c r="E2898" s="1">
        <v>0.48946000000000001</v>
      </c>
    </row>
    <row r="2899" spans="4:5">
      <c r="D2899" s="1">
        <v>4.9299999999999997E-2</v>
      </c>
      <c r="E2899" s="1">
        <v>0.49064000000000002</v>
      </c>
    </row>
    <row r="2900" spans="4:5">
      <c r="D2900" s="1">
        <v>0.33</v>
      </c>
      <c r="E2900" s="1">
        <v>0.49074000000000001</v>
      </c>
    </row>
    <row r="2901" spans="4:5">
      <c r="D2901" s="1">
        <v>0.17199999999999999</v>
      </c>
      <c r="E2901" s="1">
        <v>0.49088999999999999</v>
      </c>
    </row>
    <row r="2902" spans="4:5">
      <c r="D2902" s="1">
        <v>0.33300000000000002</v>
      </c>
      <c r="E2902" s="1">
        <v>0.49163000000000001</v>
      </c>
    </row>
    <row r="2903" spans="4:5">
      <c r="D2903" s="1">
        <v>0.503</v>
      </c>
      <c r="E2903" s="1">
        <v>0.49188999999999999</v>
      </c>
    </row>
    <row r="2904" spans="4:5">
      <c r="D2904" s="1">
        <v>0.26300000000000001</v>
      </c>
      <c r="E2904" s="1">
        <v>0.49193999999999999</v>
      </c>
    </row>
    <row r="2905" spans="4:5">
      <c r="D2905" s="1">
        <v>0.58099999999999996</v>
      </c>
      <c r="E2905" s="1">
        <v>0.49357000000000001</v>
      </c>
    </row>
    <row r="2906" spans="4:5">
      <c r="D2906" s="1">
        <v>0.371</v>
      </c>
      <c r="E2906" s="1">
        <v>0.49410999999999999</v>
      </c>
    </row>
    <row r="2907" spans="4:5">
      <c r="D2907" s="1">
        <v>0.79500000000000004</v>
      </c>
      <c r="E2907" s="1">
        <v>0.49425999999999998</v>
      </c>
    </row>
    <row r="2908" spans="4:5">
      <c r="D2908" s="1">
        <v>0.27300000000000002</v>
      </c>
      <c r="E2908" s="1">
        <v>0.4945</v>
      </c>
    </row>
    <row r="2909" spans="4:5">
      <c r="D2909" s="1">
        <v>0.32300000000000001</v>
      </c>
      <c r="E2909" s="1">
        <v>0.49487999999999999</v>
      </c>
    </row>
    <row r="2910" spans="4:5">
      <c r="D2910" s="1">
        <v>0.59599999999999997</v>
      </c>
      <c r="E2910" s="1">
        <v>0.49496000000000001</v>
      </c>
    </row>
    <row r="2911" spans="4:5">
      <c r="D2911" s="1">
        <v>0.374</v>
      </c>
      <c r="E2911" s="1">
        <v>0.4955</v>
      </c>
    </row>
    <row r="2912" spans="4:5">
      <c r="D2912" s="1">
        <v>0.67800000000000005</v>
      </c>
      <c r="E2912" s="1">
        <v>0.49604999999999999</v>
      </c>
    </row>
    <row r="2913" spans="4:5">
      <c r="D2913" s="1">
        <v>3.5400000000000001E-2</v>
      </c>
      <c r="E2913" s="1">
        <v>0.49713000000000002</v>
      </c>
    </row>
    <row r="2914" spans="4:5">
      <c r="D2914" s="1">
        <v>0.36699999999999999</v>
      </c>
      <c r="E2914" s="1">
        <v>0.49753999999999998</v>
      </c>
    </row>
    <row r="2915" spans="4:5">
      <c r="D2915" s="1">
        <v>0.54600000000000004</v>
      </c>
      <c r="E2915" s="1">
        <v>0.49753999999999998</v>
      </c>
    </row>
    <row r="2916" spans="4:5">
      <c r="D2916" s="1">
        <v>0.107</v>
      </c>
      <c r="E2916" s="1">
        <v>0.49753999999999998</v>
      </c>
    </row>
    <row r="2917" spans="4:5">
      <c r="D2917" s="1">
        <v>0.40100000000000002</v>
      </c>
      <c r="E2917" s="1">
        <v>0.49753999999999998</v>
      </c>
    </row>
    <row r="2918" spans="4:5">
      <c r="D2918" s="1">
        <v>0.88700000000000001</v>
      </c>
      <c r="E2918" s="1">
        <v>0.49836999999999998</v>
      </c>
    </row>
    <row r="2919" spans="4:5">
      <c r="D2919" s="1">
        <v>0.214</v>
      </c>
      <c r="E2919" s="1">
        <v>0.49887999999999999</v>
      </c>
    </row>
    <row r="2920" spans="4:5">
      <c r="D2920" s="1">
        <v>0.57499999999999996</v>
      </c>
      <c r="E2920" s="1">
        <v>0.49898999999999999</v>
      </c>
    </row>
    <row r="2921" spans="4:5">
      <c r="D2921" s="1">
        <v>0.251</v>
      </c>
      <c r="E2921" s="1">
        <v>0.50007999999999997</v>
      </c>
    </row>
    <row r="2922" spans="4:5">
      <c r="D2922" s="1">
        <v>0.29199999999999998</v>
      </c>
      <c r="E2922" s="1">
        <v>0.50007999999999997</v>
      </c>
    </row>
    <row r="2923" spans="4:5">
      <c r="D2923" s="1">
        <v>0.56799999999999995</v>
      </c>
      <c r="E2923" s="1">
        <v>0.50049999999999994</v>
      </c>
    </row>
    <row r="2924" spans="4:5">
      <c r="D2924" s="1">
        <v>0.11799999999999999</v>
      </c>
      <c r="E2924" s="1">
        <v>0.50075000000000003</v>
      </c>
    </row>
    <row r="2925" spans="4:5">
      <c r="D2925" s="1">
        <v>1.28</v>
      </c>
      <c r="E2925" s="1">
        <v>0.50092999999999999</v>
      </c>
    </row>
    <row r="2926" spans="4:5">
      <c r="D2926" s="1">
        <v>0.73899999999999999</v>
      </c>
      <c r="E2926" s="1">
        <v>0.50163000000000002</v>
      </c>
    </row>
    <row r="2927" spans="4:5">
      <c r="D2927" s="1">
        <v>0.29799999999999999</v>
      </c>
      <c r="E2927" s="1">
        <v>0.50239999999999996</v>
      </c>
    </row>
    <row r="2928" spans="4:5">
      <c r="D2928" s="1">
        <v>0.27800000000000002</v>
      </c>
      <c r="E2928" s="1">
        <v>0.50246000000000002</v>
      </c>
    </row>
    <row r="2929" spans="4:5">
      <c r="D2929" s="1">
        <v>1.89</v>
      </c>
      <c r="E2929" s="1">
        <v>0.50246000000000002</v>
      </c>
    </row>
    <row r="2930" spans="4:5">
      <c r="D2930" s="1">
        <v>9.5100000000000004E-2</v>
      </c>
      <c r="E2930" s="1">
        <v>0.50246000000000002</v>
      </c>
    </row>
    <row r="2931" spans="4:5">
      <c r="D2931" s="1">
        <v>0.26900000000000002</v>
      </c>
      <c r="E2931" s="1">
        <v>0.50246000000000002</v>
      </c>
    </row>
    <row r="2932" spans="4:5">
      <c r="D2932" s="1">
        <v>0.88</v>
      </c>
      <c r="E2932" s="1">
        <v>0.50246000000000002</v>
      </c>
    </row>
    <row r="2933" spans="4:5">
      <c r="D2933" s="1">
        <v>0.39100000000000001</v>
      </c>
      <c r="E2933" s="1">
        <v>0.50309999999999999</v>
      </c>
    </row>
    <row r="2934" spans="4:5">
      <c r="D2934" s="1">
        <v>0.69199999999999995</v>
      </c>
      <c r="E2934" s="1">
        <v>0.50387000000000004</v>
      </c>
    </row>
    <row r="2935" spans="4:5">
      <c r="D2935" s="1">
        <v>0.54200000000000004</v>
      </c>
      <c r="E2935" s="1">
        <v>0.50682000000000005</v>
      </c>
    </row>
    <row r="2936" spans="4:5">
      <c r="D2936" s="1">
        <v>1.71</v>
      </c>
      <c r="E2936" s="1">
        <v>0.50697999999999999</v>
      </c>
    </row>
    <row r="2937" spans="4:5">
      <c r="D2937" s="1">
        <v>9.4799999999999995E-2</v>
      </c>
      <c r="E2937" s="1">
        <v>0.50739000000000001</v>
      </c>
    </row>
    <row r="2938" spans="4:5">
      <c r="D2938" s="1">
        <v>1.01</v>
      </c>
      <c r="E2938" s="1">
        <v>0.50739000000000001</v>
      </c>
    </row>
    <row r="2939" spans="4:5">
      <c r="D2939" s="1">
        <v>0.15</v>
      </c>
      <c r="E2939" s="1">
        <v>0.50739000000000001</v>
      </c>
    </row>
    <row r="2940" spans="4:5">
      <c r="D2940" s="1">
        <v>4.5499999999999999E-2</v>
      </c>
      <c r="E2940" s="1">
        <v>0.50739000000000001</v>
      </c>
    </row>
    <row r="2941" spans="4:5">
      <c r="D2941" s="1">
        <v>0.34399999999999997</v>
      </c>
      <c r="E2941" s="1">
        <v>0.50938000000000005</v>
      </c>
    </row>
    <row r="2942" spans="4:5">
      <c r="D2942" s="1">
        <v>0.36099999999999999</v>
      </c>
      <c r="E2942" s="1">
        <v>0.51010999999999995</v>
      </c>
    </row>
    <row r="2943" spans="4:5">
      <c r="D2943" s="1">
        <v>0.53500000000000003</v>
      </c>
      <c r="E2943" s="1">
        <v>0.51232</v>
      </c>
    </row>
    <row r="2944" spans="4:5">
      <c r="D2944" s="1">
        <v>0.995</v>
      </c>
      <c r="E2944" s="1">
        <v>0.51232</v>
      </c>
    </row>
    <row r="2945" spans="4:5">
      <c r="D2945" s="1">
        <v>0.70899999999999996</v>
      </c>
      <c r="E2945" s="1">
        <v>0.51232</v>
      </c>
    </row>
    <row r="2946" spans="4:5">
      <c r="D2946" s="1">
        <v>0.58799999999999997</v>
      </c>
      <c r="E2946" s="1">
        <v>0.51232</v>
      </c>
    </row>
    <row r="2947" spans="4:5">
      <c r="D2947" s="1">
        <v>7.6899999999999996E-2</v>
      </c>
      <c r="E2947" s="1">
        <v>0.51232</v>
      </c>
    </row>
    <row r="2948" spans="4:5">
      <c r="D2948" s="1">
        <v>2.2599999999999998</v>
      </c>
      <c r="E2948" s="1">
        <v>0.51395000000000002</v>
      </c>
    </row>
    <row r="2949" spans="4:5">
      <c r="D2949" s="1">
        <v>0.154</v>
      </c>
      <c r="E2949" s="1">
        <v>0.51485000000000003</v>
      </c>
    </row>
    <row r="2950" spans="4:5">
      <c r="D2950" s="1">
        <v>0.44700000000000001</v>
      </c>
      <c r="E2950" s="1">
        <v>0.51512000000000002</v>
      </c>
    </row>
    <row r="2951" spans="4:5">
      <c r="D2951" s="1">
        <v>0.91200000000000003</v>
      </c>
      <c r="E2951" s="1">
        <v>0.51605000000000001</v>
      </c>
    </row>
    <row r="2952" spans="4:5">
      <c r="D2952" s="1">
        <v>2.23</v>
      </c>
      <c r="E2952" s="1">
        <v>0.51724000000000003</v>
      </c>
    </row>
    <row r="2953" spans="4:5">
      <c r="D2953" s="1">
        <v>0.84199999999999997</v>
      </c>
      <c r="E2953" s="1">
        <v>0.51724000000000003</v>
      </c>
    </row>
    <row r="2954" spans="4:5">
      <c r="D2954" s="1">
        <v>8.6400000000000005E-2</v>
      </c>
      <c r="E2954" s="1">
        <v>0.51724000000000003</v>
      </c>
    </row>
    <row r="2955" spans="4:5">
      <c r="D2955" s="1">
        <v>0.79800000000000004</v>
      </c>
      <c r="E2955" s="1">
        <v>0.51724000000000003</v>
      </c>
    </row>
    <row r="2956" spans="4:5">
      <c r="D2956" s="1">
        <v>0.192</v>
      </c>
      <c r="E2956" s="1">
        <v>0.51759999999999995</v>
      </c>
    </row>
    <row r="2957" spans="4:5">
      <c r="D2957" s="1">
        <v>0.23100000000000001</v>
      </c>
      <c r="E2957" s="1">
        <v>0.51929999999999998</v>
      </c>
    </row>
    <row r="2958" spans="4:5">
      <c r="D2958" s="1">
        <v>0.32500000000000001</v>
      </c>
      <c r="E2958" s="1">
        <v>0.52083999999999997</v>
      </c>
    </row>
    <row r="2959" spans="4:5">
      <c r="D2959" s="1">
        <v>0.64500000000000002</v>
      </c>
      <c r="E2959" s="1">
        <v>0.52083999999999997</v>
      </c>
    </row>
    <row r="2960" spans="4:5">
      <c r="D2960" s="1">
        <v>1.24</v>
      </c>
      <c r="E2960" s="1">
        <v>0.52217000000000002</v>
      </c>
    </row>
    <row r="2961" spans="4:5">
      <c r="D2961" s="1">
        <v>1.54</v>
      </c>
      <c r="E2961" s="1">
        <v>0.52217000000000002</v>
      </c>
    </row>
    <row r="2962" spans="4:5">
      <c r="D2962" s="1">
        <v>1.08</v>
      </c>
      <c r="E2962" s="1">
        <v>0.52217000000000002</v>
      </c>
    </row>
    <row r="2963" spans="4:5">
      <c r="D2963" s="1">
        <v>3.13</v>
      </c>
      <c r="E2963" s="1">
        <v>0.52217000000000002</v>
      </c>
    </row>
    <row r="2964" spans="4:5">
      <c r="D2964" s="1">
        <v>7.6899999999999996E-2</v>
      </c>
      <c r="E2964" s="1">
        <v>0.52295000000000003</v>
      </c>
    </row>
    <row r="2965" spans="4:5">
      <c r="D2965" s="1">
        <v>0.84099999999999997</v>
      </c>
      <c r="E2965" s="1">
        <v>0.52495999999999998</v>
      </c>
    </row>
    <row r="2966" spans="4:5">
      <c r="D2966" s="1">
        <v>0.08</v>
      </c>
      <c r="E2966" s="1">
        <v>0.52503999999999995</v>
      </c>
    </row>
    <row r="2967" spans="4:5">
      <c r="D2967" s="1">
        <v>0.216</v>
      </c>
      <c r="E2967" s="1">
        <v>0.52519000000000005</v>
      </c>
    </row>
    <row r="2968" spans="4:5">
      <c r="D2968" s="1">
        <v>2.65</v>
      </c>
      <c r="E2968" s="1">
        <v>0.52534999999999998</v>
      </c>
    </row>
    <row r="2969" spans="4:5">
      <c r="D2969" s="1">
        <v>0.72799999999999998</v>
      </c>
      <c r="E2969" s="1">
        <v>0.52642999999999995</v>
      </c>
    </row>
    <row r="2970" spans="4:5">
      <c r="D2970" s="1">
        <v>0.17</v>
      </c>
      <c r="E2970" s="1">
        <v>0.52673999999999999</v>
      </c>
    </row>
    <row r="2971" spans="4:5">
      <c r="D2971" s="1">
        <v>2.63E-2</v>
      </c>
      <c r="E2971" s="1">
        <v>0.52708999999999995</v>
      </c>
    </row>
    <row r="2972" spans="4:5">
      <c r="D2972" s="1">
        <v>1.46</v>
      </c>
      <c r="E2972" s="1">
        <v>0.52708999999999995</v>
      </c>
    </row>
    <row r="2973" spans="4:5">
      <c r="D2973" s="1">
        <v>0.19700000000000001</v>
      </c>
      <c r="E2973" s="1">
        <v>0.52708999999999995</v>
      </c>
    </row>
    <row r="2974" spans="4:5">
      <c r="D2974" s="1">
        <v>0.221</v>
      </c>
      <c r="E2974" s="1">
        <v>0.52720999999999996</v>
      </c>
    </row>
    <row r="2975" spans="4:5">
      <c r="D2975" s="1">
        <v>0.44900000000000001</v>
      </c>
      <c r="E2975" s="1">
        <v>0.52805999999999997</v>
      </c>
    </row>
    <row r="2976" spans="4:5">
      <c r="D2976" s="1">
        <v>0.47799999999999998</v>
      </c>
      <c r="E2976" s="1">
        <v>0.52822000000000002</v>
      </c>
    </row>
    <row r="2977" spans="4:5">
      <c r="D2977" s="1">
        <v>0.63</v>
      </c>
      <c r="E2977" s="1">
        <v>0.52846000000000004</v>
      </c>
    </row>
    <row r="2978" spans="4:5">
      <c r="D2978" s="1">
        <v>0.124</v>
      </c>
      <c r="E2978" s="1">
        <v>0.52929999999999999</v>
      </c>
    </row>
    <row r="2979" spans="4:5">
      <c r="D2979" s="1">
        <v>2.87E-2</v>
      </c>
      <c r="E2979" s="1">
        <v>0.52958000000000005</v>
      </c>
    </row>
    <row r="2980" spans="4:5">
      <c r="D2980" s="1">
        <v>0.24299999999999999</v>
      </c>
      <c r="E2980" s="1">
        <v>0.53030999999999995</v>
      </c>
    </row>
    <row r="2981" spans="4:5">
      <c r="D2981" s="1">
        <v>9.4100000000000003E-2</v>
      </c>
      <c r="E2981" s="1">
        <v>0.53202000000000005</v>
      </c>
    </row>
    <row r="2982" spans="4:5">
      <c r="D2982" s="1">
        <v>2.1800000000000002</v>
      </c>
      <c r="E2982" s="1">
        <v>0.53202000000000005</v>
      </c>
    </row>
    <row r="2983" spans="4:5">
      <c r="D2983" s="1">
        <v>0.13</v>
      </c>
      <c r="E2983" s="1">
        <v>0.53208</v>
      </c>
    </row>
    <row r="2984" spans="4:5">
      <c r="D2984" s="1">
        <v>0.17499999999999999</v>
      </c>
      <c r="E2984" s="1">
        <v>0.53381999999999996</v>
      </c>
    </row>
    <row r="2985" spans="4:5">
      <c r="D2985" s="1">
        <v>0.60899999999999999</v>
      </c>
      <c r="E2985" s="1">
        <v>0.53449999999999998</v>
      </c>
    </row>
    <row r="2986" spans="4:5">
      <c r="D2986" s="1">
        <v>0.40200000000000002</v>
      </c>
      <c r="E2986" s="1">
        <v>0.53495000000000004</v>
      </c>
    </row>
    <row r="2987" spans="4:5">
      <c r="D2987" s="1">
        <v>0.65200000000000002</v>
      </c>
      <c r="E2987" s="1">
        <v>0.53512000000000004</v>
      </c>
    </row>
    <row r="2988" spans="4:5">
      <c r="D2988" s="1">
        <v>1.8</v>
      </c>
      <c r="E2988" s="1">
        <v>0.53581999999999996</v>
      </c>
    </row>
    <row r="2989" spans="4:5">
      <c r="D2989" s="1">
        <v>1.08</v>
      </c>
      <c r="E2989" s="1">
        <v>0.53635999999999995</v>
      </c>
    </row>
    <row r="2990" spans="4:5">
      <c r="D2990" s="1">
        <v>1.21</v>
      </c>
      <c r="E2990" s="1">
        <v>0.53695000000000004</v>
      </c>
    </row>
    <row r="2991" spans="4:5">
      <c r="D2991" s="1">
        <v>1.19</v>
      </c>
      <c r="E2991" s="1">
        <v>0.53695000000000004</v>
      </c>
    </row>
    <row r="2992" spans="4:5">
      <c r="D2992" s="1">
        <v>1.1200000000000001</v>
      </c>
      <c r="E2992" s="1">
        <v>0.53756999999999999</v>
      </c>
    </row>
    <row r="2993" spans="4:5">
      <c r="D2993" s="1">
        <v>1.33</v>
      </c>
      <c r="E2993" s="1">
        <v>0.53766999999999998</v>
      </c>
    </row>
    <row r="2994" spans="4:5">
      <c r="D2994" s="1">
        <v>8.2299999999999998E-2</v>
      </c>
      <c r="E2994" s="1">
        <v>0.53769</v>
      </c>
    </row>
    <row r="2995" spans="4:5">
      <c r="D2995" s="1">
        <v>0.877</v>
      </c>
      <c r="E2995" s="1">
        <v>0.53852999999999995</v>
      </c>
    </row>
    <row r="2996" spans="4:5">
      <c r="D2996" s="1">
        <v>0.71899999999999997</v>
      </c>
      <c r="E2996" s="1">
        <v>0.53907000000000005</v>
      </c>
    </row>
    <row r="2997" spans="4:5">
      <c r="D2997" s="1">
        <v>0.34499999999999997</v>
      </c>
      <c r="E2997" s="1">
        <v>0.53932000000000002</v>
      </c>
    </row>
    <row r="2998" spans="4:5">
      <c r="D2998" s="1">
        <v>0.16200000000000001</v>
      </c>
      <c r="E2998" s="1">
        <v>0.53952999999999995</v>
      </c>
    </row>
    <row r="2999" spans="4:5">
      <c r="D2999" s="1">
        <v>0.34300000000000003</v>
      </c>
      <c r="E2999" s="1">
        <v>0.54015999999999997</v>
      </c>
    </row>
    <row r="3000" spans="4:5">
      <c r="D3000" s="1">
        <v>0.45</v>
      </c>
      <c r="E3000" s="1">
        <v>0.54171000000000002</v>
      </c>
    </row>
    <row r="3001" spans="4:5">
      <c r="D3001" s="1">
        <v>0.90400000000000003</v>
      </c>
      <c r="E3001" s="1">
        <v>0.54186999999999996</v>
      </c>
    </row>
    <row r="3002" spans="4:5">
      <c r="D3002" s="1">
        <v>0.17499999999999999</v>
      </c>
      <c r="E3002" s="1">
        <v>0.54186999999999996</v>
      </c>
    </row>
    <row r="3003" spans="4:5">
      <c r="D3003" s="1">
        <v>0.23699999999999999</v>
      </c>
      <c r="E3003" s="1">
        <v>0.54186999999999996</v>
      </c>
    </row>
    <row r="3004" spans="4:5">
      <c r="D3004" s="1">
        <v>0.153</v>
      </c>
      <c r="E3004" s="1">
        <v>0.54193999999999998</v>
      </c>
    </row>
    <row r="3005" spans="4:5">
      <c r="D3005" s="1">
        <v>0.56999999999999995</v>
      </c>
      <c r="E3005" s="1">
        <v>0.54301999999999995</v>
      </c>
    </row>
    <row r="3006" spans="4:5">
      <c r="D3006" s="1">
        <v>0.72899999999999998</v>
      </c>
      <c r="E3006" s="1">
        <v>0.54310000000000003</v>
      </c>
    </row>
    <row r="3007" spans="4:5">
      <c r="D3007" s="1">
        <v>1.01</v>
      </c>
      <c r="E3007" s="1">
        <v>0.54332999999999998</v>
      </c>
    </row>
    <row r="3008" spans="4:5">
      <c r="D3008" s="1">
        <v>0.255</v>
      </c>
      <c r="E3008" s="1">
        <v>0.54379999999999995</v>
      </c>
    </row>
    <row r="3009" spans="4:5">
      <c r="D3009" s="1">
        <v>1.0900000000000001</v>
      </c>
      <c r="E3009" s="1">
        <v>0.54395000000000004</v>
      </c>
    </row>
    <row r="3010" spans="4:5">
      <c r="D3010" s="1">
        <v>0.26</v>
      </c>
      <c r="E3010" s="1">
        <v>0.54430999999999996</v>
      </c>
    </row>
    <row r="3011" spans="4:5">
      <c r="D3011" s="1">
        <v>0.23899999999999999</v>
      </c>
      <c r="E3011" s="1">
        <v>0.54674</v>
      </c>
    </row>
    <row r="3012" spans="4:5">
      <c r="D3012" s="1">
        <v>0.50800000000000001</v>
      </c>
      <c r="E3012" s="1">
        <v>0.54713000000000001</v>
      </c>
    </row>
    <row r="3013" spans="4:5">
      <c r="D3013" s="1">
        <v>0.436</v>
      </c>
      <c r="E3013" s="1">
        <v>0.54742999999999997</v>
      </c>
    </row>
    <row r="3014" spans="4:5">
      <c r="D3014" s="1">
        <v>0.63800000000000001</v>
      </c>
      <c r="E3014" s="1">
        <v>0.54867999999999995</v>
      </c>
    </row>
    <row r="3015" spans="4:5">
      <c r="D3015" s="1">
        <v>0.41699999999999998</v>
      </c>
      <c r="E3015" s="1">
        <v>0.54979999999999996</v>
      </c>
    </row>
    <row r="3016" spans="4:5">
      <c r="D3016" s="1">
        <v>0.154</v>
      </c>
      <c r="E3016" s="1">
        <v>0.54984</v>
      </c>
    </row>
    <row r="3017" spans="4:5">
      <c r="D3017" s="1">
        <v>0.76800000000000002</v>
      </c>
      <c r="E3017" s="1">
        <v>0.55171999999999999</v>
      </c>
    </row>
    <row r="3018" spans="4:5">
      <c r="D3018" s="1">
        <v>0.78900000000000003</v>
      </c>
      <c r="E3018" s="1">
        <v>0.55171999999999999</v>
      </c>
    </row>
    <row r="3019" spans="4:5">
      <c r="D3019" s="1">
        <v>0.96699999999999997</v>
      </c>
      <c r="E3019" s="1">
        <v>0.55357000000000001</v>
      </c>
    </row>
    <row r="3020" spans="4:5">
      <c r="D3020" s="1">
        <v>0.504</v>
      </c>
      <c r="E3020" s="1">
        <v>0.55457000000000001</v>
      </c>
    </row>
    <row r="3021" spans="4:5">
      <c r="D3021" s="1">
        <v>0.56499999999999995</v>
      </c>
      <c r="E3021" s="1">
        <v>0.55535000000000001</v>
      </c>
    </row>
    <row r="3022" spans="4:5">
      <c r="D3022" s="1">
        <v>0.91300000000000003</v>
      </c>
      <c r="E3022" s="1">
        <v>0.55664999999999998</v>
      </c>
    </row>
    <row r="3023" spans="4:5">
      <c r="D3023" s="1">
        <v>0.15</v>
      </c>
      <c r="E3023" s="1">
        <v>0.55664999999999998</v>
      </c>
    </row>
    <row r="3024" spans="4:5">
      <c r="D3024" s="1">
        <v>0.3</v>
      </c>
      <c r="E3024" s="1">
        <v>0.55664999999999998</v>
      </c>
    </row>
    <row r="3025" spans="4:5">
      <c r="D3025" s="1">
        <v>0.91200000000000003</v>
      </c>
      <c r="E3025" s="1">
        <v>0.55664999999999998</v>
      </c>
    </row>
    <row r="3026" spans="4:5">
      <c r="D3026" s="1">
        <v>0.23599999999999999</v>
      </c>
      <c r="E3026" s="1">
        <v>0.55754000000000004</v>
      </c>
    </row>
    <row r="3027" spans="4:5">
      <c r="D3027" s="1">
        <v>0.159</v>
      </c>
      <c r="E3027" s="1">
        <v>0.55859999999999999</v>
      </c>
    </row>
    <row r="3028" spans="4:5">
      <c r="D3028" s="1">
        <v>0.53200000000000003</v>
      </c>
      <c r="E3028" s="1">
        <v>0.56091000000000002</v>
      </c>
    </row>
    <row r="3029" spans="4:5">
      <c r="D3029" s="1">
        <v>0.22600000000000001</v>
      </c>
      <c r="E3029" s="1">
        <v>0.56132000000000004</v>
      </c>
    </row>
    <row r="3030" spans="4:5">
      <c r="D3030" s="1">
        <v>0.97099999999999997</v>
      </c>
      <c r="E3030" s="1">
        <v>0.56157999999999997</v>
      </c>
    </row>
    <row r="3031" spans="4:5">
      <c r="D3031" s="1">
        <v>2.82</v>
      </c>
      <c r="E3031" s="1">
        <v>0.56157999999999997</v>
      </c>
    </row>
    <row r="3032" spans="4:5">
      <c r="D3032" s="1">
        <v>0.376</v>
      </c>
      <c r="E3032" s="1">
        <v>0.56157999999999997</v>
      </c>
    </row>
    <row r="3033" spans="4:5">
      <c r="D3033" s="1">
        <v>0.74199999999999999</v>
      </c>
      <c r="E3033" s="1">
        <v>0.56157999999999997</v>
      </c>
    </row>
    <row r="3034" spans="4:5">
      <c r="D3034" s="1">
        <v>0.23100000000000001</v>
      </c>
      <c r="E3034" s="1">
        <v>0.56157999999999997</v>
      </c>
    </row>
    <row r="3035" spans="4:5">
      <c r="D3035" s="1">
        <v>1.1299999999999999</v>
      </c>
      <c r="E3035" s="1">
        <v>0.56394999999999995</v>
      </c>
    </row>
    <row r="3036" spans="4:5">
      <c r="D3036" s="1">
        <v>0.219</v>
      </c>
      <c r="E3036" s="1">
        <v>0.56605000000000005</v>
      </c>
    </row>
    <row r="3037" spans="4:5">
      <c r="D3037" s="1">
        <v>0.16600000000000001</v>
      </c>
      <c r="E3037" s="1">
        <v>0.5665</v>
      </c>
    </row>
    <row r="3038" spans="4:5">
      <c r="D3038" s="1">
        <v>1</v>
      </c>
      <c r="E3038" s="1">
        <v>0.5665</v>
      </c>
    </row>
    <row r="3039" spans="4:5">
      <c r="D3039" s="1">
        <v>0.57499999999999996</v>
      </c>
      <c r="E3039" s="1">
        <v>0.56652999999999998</v>
      </c>
    </row>
    <row r="3040" spans="4:5">
      <c r="D3040" s="1">
        <v>0.60499999999999998</v>
      </c>
      <c r="E3040" s="1">
        <v>0.56821999999999995</v>
      </c>
    </row>
    <row r="3041" spans="4:5">
      <c r="D3041" s="1">
        <v>1.1100000000000001</v>
      </c>
      <c r="E3041" s="1">
        <v>0.56999999999999995</v>
      </c>
    </row>
    <row r="3042" spans="4:5">
      <c r="D3042" s="1">
        <v>0.54500000000000004</v>
      </c>
      <c r="E3042" s="1">
        <v>0.57142999999999999</v>
      </c>
    </row>
    <row r="3043" spans="4:5">
      <c r="D3043" s="1">
        <v>0.72599999999999998</v>
      </c>
      <c r="E3043" s="1">
        <v>0.57142999999999999</v>
      </c>
    </row>
    <row r="3044" spans="4:5">
      <c r="D3044" s="1">
        <v>0.35099999999999998</v>
      </c>
      <c r="E3044" s="1">
        <v>0.57142999999999999</v>
      </c>
    </row>
    <row r="3045" spans="4:5">
      <c r="D3045" s="1">
        <v>0.501</v>
      </c>
      <c r="E3045" s="1">
        <v>0.57142999999999999</v>
      </c>
    </row>
    <row r="3046" spans="4:5">
      <c r="D3046" s="1">
        <v>0.443</v>
      </c>
      <c r="E3046" s="1">
        <v>0.57240000000000002</v>
      </c>
    </row>
    <row r="3047" spans="4:5">
      <c r="D3047" s="1">
        <v>0.51900000000000002</v>
      </c>
      <c r="E3047" s="1">
        <v>0.57489000000000001</v>
      </c>
    </row>
    <row r="3048" spans="4:5">
      <c r="D3048" s="1">
        <v>0.40200000000000002</v>
      </c>
      <c r="E3048" s="1">
        <v>0.57526999999999995</v>
      </c>
    </row>
    <row r="3049" spans="4:5">
      <c r="D3049" s="1">
        <v>0.83499999999999996</v>
      </c>
      <c r="E3049" s="1">
        <v>0.57538999999999996</v>
      </c>
    </row>
    <row r="3050" spans="4:5">
      <c r="D3050" s="1">
        <v>0.55400000000000005</v>
      </c>
      <c r="E3050" s="1">
        <v>0.57550999999999997</v>
      </c>
    </row>
    <row r="3051" spans="4:5">
      <c r="D3051" s="1">
        <v>1.17</v>
      </c>
      <c r="E3051" s="1">
        <v>0.57650999999999997</v>
      </c>
    </row>
    <row r="3052" spans="4:5">
      <c r="D3052" s="1">
        <v>0.874</v>
      </c>
      <c r="E3052" s="1">
        <v>0.57698000000000005</v>
      </c>
    </row>
    <row r="3053" spans="4:5">
      <c r="D3053" s="1">
        <v>1.47</v>
      </c>
      <c r="E3053" s="1">
        <v>0.57721</v>
      </c>
    </row>
    <row r="3054" spans="4:5">
      <c r="D3054" s="1">
        <v>0.54600000000000004</v>
      </c>
      <c r="E3054" s="1">
        <v>0.57743999999999995</v>
      </c>
    </row>
    <row r="3055" spans="4:5">
      <c r="D3055" s="1">
        <v>0.42699999999999999</v>
      </c>
      <c r="E3055" s="1">
        <v>0.57838000000000001</v>
      </c>
    </row>
    <row r="3056" spans="4:5">
      <c r="D3056" s="1">
        <v>0.309</v>
      </c>
      <c r="E3056" s="1">
        <v>0.57876000000000005</v>
      </c>
    </row>
    <row r="3057" spans="4:5">
      <c r="D3057" s="1">
        <v>0.55900000000000005</v>
      </c>
      <c r="E3057" s="1">
        <v>0.57906999999999997</v>
      </c>
    </row>
    <row r="3058" spans="4:5">
      <c r="D3058" s="1">
        <v>1.55</v>
      </c>
      <c r="E3058" s="1">
        <v>0.57950999999999997</v>
      </c>
    </row>
    <row r="3059" spans="4:5">
      <c r="D3059" s="1">
        <v>0.39300000000000002</v>
      </c>
      <c r="E3059" s="1">
        <v>0.58030999999999999</v>
      </c>
    </row>
    <row r="3060" spans="4:5">
      <c r="D3060" s="1">
        <v>0.19900000000000001</v>
      </c>
      <c r="E3060" s="1">
        <v>0.58140000000000003</v>
      </c>
    </row>
    <row r="3061" spans="4:5">
      <c r="D3061" s="1">
        <v>0.23799999999999999</v>
      </c>
      <c r="E3061" s="1">
        <v>0.58248</v>
      </c>
    </row>
    <row r="3062" spans="4:5">
      <c r="D3062" s="1">
        <v>1.25</v>
      </c>
      <c r="E3062" s="1">
        <v>0.58294999999999997</v>
      </c>
    </row>
    <row r="3063" spans="4:5">
      <c r="D3063" s="1">
        <v>0.57899999999999996</v>
      </c>
      <c r="E3063" s="1">
        <v>0.58318000000000003</v>
      </c>
    </row>
    <row r="3064" spans="4:5">
      <c r="D3064" s="1">
        <v>2.09</v>
      </c>
      <c r="E3064" s="1">
        <v>0.58496000000000004</v>
      </c>
    </row>
    <row r="3065" spans="4:5">
      <c r="D3065" s="1">
        <v>0.315</v>
      </c>
      <c r="E3065" s="1">
        <v>0.58596999999999999</v>
      </c>
    </row>
    <row r="3066" spans="4:5">
      <c r="D3066" s="1">
        <v>0.65700000000000003</v>
      </c>
      <c r="E3066" s="1">
        <v>0.58621000000000001</v>
      </c>
    </row>
    <row r="3067" spans="4:5">
      <c r="D3067" s="1">
        <v>0.10199999999999999</v>
      </c>
      <c r="E3067" s="1">
        <v>0.58621000000000001</v>
      </c>
    </row>
    <row r="3068" spans="4:5">
      <c r="D3068" s="1">
        <v>0.92400000000000004</v>
      </c>
      <c r="E3068" s="1">
        <v>0.58674000000000004</v>
      </c>
    </row>
    <row r="3069" spans="4:5">
      <c r="D3069" s="1">
        <v>0.27200000000000002</v>
      </c>
      <c r="E3069" s="1">
        <v>0.58799000000000001</v>
      </c>
    </row>
    <row r="3070" spans="4:5">
      <c r="D3070" s="1">
        <v>1.02</v>
      </c>
      <c r="E3070" s="1">
        <v>0.59047000000000005</v>
      </c>
    </row>
    <row r="3071" spans="4:5">
      <c r="D3071" s="1">
        <v>0.93700000000000006</v>
      </c>
      <c r="E3071" s="1">
        <v>0.59053999999999995</v>
      </c>
    </row>
    <row r="3072" spans="4:5">
      <c r="D3072" s="1">
        <v>0.33200000000000002</v>
      </c>
      <c r="E3072" s="1">
        <v>0.59113000000000004</v>
      </c>
    </row>
    <row r="3073" spans="4:5">
      <c r="D3073" s="1">
        <v>1.0900000000000001</v>
      </c>
      <c r="E3073" s="1">
        <v>0.59113000000000004</v>
      </c>
    </row>
    <row r="3074" spans="4:5">
      <c r="D3074" s="1">
        <v>0.28899999999999998</v>
      </c>
      <c r="E3074" s="1">
        <v>0.59113000000000004</v>
      </c>
    </row>
    <row r="3075" spans="4:5">
      <c r="D3075" s="1">
        <v>1.28</v>
      </c>
      <c r="E3075" s="1">
        <v>0.59279000000000004</v>
      </c>
    </row>
    <row r="3076" spans="4:5">
      <c r="D3076" s="1">
        <v>0.73699999999999999</v>
      </c>
      <c r="E3076" s="1">
        <v>0.59301999999999999</v>
      </c>
    </row>
    <row r="3077" spans="4:5">
      <c r="D3077" s="1">
        <v>0.46</v>
      </c>
      <c r="E3077" s="1">
        <v>0.59360999999999997</v>
      </c>
    </row>
    <row r="3078" spans="4:5">
      <c r="D3078" s="1">
        <v>0.21299999999999999</v>
      </c>
      <c r="E3078" s="1">
        <v>0.59423000000000004</v>
      </c>
    </row>
    <row r="3079" spans="4:5">
      <c r="D3079" s="1">
        <v>0.27700000000000002</v>
      </c>
      <c r="E3079" s="1">
        <v>0.59606000000000003</v>
      </c>
    </row>
    <row r="3080" spans="4:5">
      <c r="D3080" s="1">
        <v>0.184</v>
      </c>
      <c r="E3080" s="1">
        <v>0.59606000000000003</v>
      </c>
    </row>
    <row r="3081" spans="4:5">
      <c r="D3081" s="1">
        <v>0.23200000000000001</v>
      </c>
      <c r="E3081" s="1">
        <v>0.59606000000000003</v>
      </c>
    </row>
    <row r="3082" spans="4:5">
      <c r="D3082" s="1">
        <v>2.0699999999999998</v>
      </c>
      <c r="E3082" s="1">
        <v>0.59606000000000003</v>
      </c>
    </row>
    <row r="3083" spans="4:5">
      <c r="D3083" s="1">
        <v>0.35799999999999998</v>
      </c>
      <c r="E3083" s="1">
        <v>0.59736</v>
      </c>
    </row>
    <row r="3084" spans="4:5">
      <c r="D3084" s="1">
        <v>1.21</v>
      </c>
      <c r="E3084" s="1">
        <v>0.59748000000000001</v>
      </c>
    </row>
    <row r="3085" spans="4:5">
      <c r="D3085" s="1">
        <v>0.64300000000000002</v>
      </c>
      <c r="E3085" s="1">
        <v>0.59772999999999998</v>
      </c>
    </row>
    <row r="3086" spans="4:5">
      <c r="D3086" s="1">
        <v>0.61799999999999999</v>
      </c>
      <c r="E3086" s="1">
        <v>0.59860000000000002</v>
      </c>
    </row>
    <row r="3087" spans="4:5">
      <c r="D3087" s="1">
        <v>0.13200000000000001</v>
      </c>
      <c r="E3087" s="1">
        <v>0.60099000000000002</v>
      </c>
    </row>
    <row r="3088" spans="4:5">
      <c r="D3088" s="1">
        <v>0.59799999999999998</v>
      </c>
      <c r="E3088" s="1">
        <v>0.60099000000000002</v>
      </c>
    </row>
    <row r="3089" spans="4:5">
      <c r="D3089" s="1">
        <v>0.30299999999999999</v>
      </c>
      <c r="E3089" s="1">
        <v>0.60160000000000002</v>
      </c>
    </row>
    <row r="3090" spans="4:5">
      <c r="D3090" s="1">
        <v>0.89</v>
      </c>
      <c r="E3090" s="1">
        <v>0.60172000000000003</v>
      </c>
    </row>
    <row r="3091" spans="4:5">
      <c r="D3091" s="1">
        <v>0.249</v>
      </c>
      <c r="E3091" s="1">
        <v>0.60590999999999995</v>
      </c>
    </row>
    <row r="3092" spans="4:5">
      <c r="D3092" s="1">
        <v>0.17100000000000001</v>
      </c>
      <c r="E3092" s="1">
        <v>0.60590999999999995</v>
      </c>
    </row>
    <row r="3093" spans="4:5">
      <c r="D3093" s="1">
        <v>1.42</v>
      </c>
      <c r="E3093" s="1">
        <v>0.60590999999999995</v>
      </c>
    </row>
    <row r="3094" spans="4:5">
      <c r="D3094" s="1">
        <v>2.7699999999999999E-2</v>
      </c>
      <c r="E3094" s="1">
        <v>0.60590999999999995</v>
      </c>
    </row>
    <row r="3095" spans="4:5">
      <c r="D3095" s="1">
        <v>0.122</v>
      </c>
      <c r="E3095" s="1">
        <v>0.60984000000000005</v>
      </c>
    </row>
    <row r="3096" spans="4:5">
      <c r="D3096" s="1">
        <v>0.93400000000000005</v>
      </c>
      <c r="E3096" s="1">
        <v>0.61084000000000005</v>
      </c>
    </row>
    <row r="3097" spans="4:5">
      <c r="D3097" s="1">
        <v>0.30099999999999999</v>
      </c>
      <c r="E3097" s="1">
        <v>0.61084000000000005</v>
      </c>
    </row>
    <row r="3098" spans="4:5">
      <c r="D3098" s="1">
        <v>0.442</v>
      </c>
      <c r="E3098" s="1">
        <v>0.61084000000000005</v>
      </c>
    </row>
    <row r="3099" spans="4:5">
      <c r="D3099" s="1">
        <v>0.442</v>
      </c>
      <c r="E3099" s="1">
        <v>0.61543000000000003</v>
      </c>
    </row>
    <row r="3100" spans="4:5">
      <c r="D3100" s="1">
        <v>0.35499999999999998</v>
      </c>
      <c r="E3100" s="1">
        <v>0.61570000000000003</v>
      </c>
    </row>
    <row r="3101" spans="4:5">
      <c r="D3101" s="1">
        <v>0.30599999999999999</v>
      </c>
      <c r="E3101" s="1">
        <v>0.61575999999999997</v>
      </c>
    </row>
    <row r="3102" spans="4:5">
      <c r="D3102" s="1">
        <v>1.48</v>
      </c>
      <c r="E3102" s="1">
        <v>0.61829000000000001</v>
      </c>
    </row>
    <row r="3103" spans="4:5">
      <c r="D3103" s="1">
        <v>0.95499999999999996</v>
      </c>
      <c r="E3103" s="1">
        <v>0.61870000000000003</v>
      </c>
    </row>
    <row r="3104" spans="4:5">
      <c r="D3104" s="1">
        <v>1.24</v>
      </c>
      <c r="E3104" s="1">
        <v>0.62068999999999996</v>
      </c>
    </row>
    <row r="3105" spans="4:5">
      <c r="D3105" s="1">
        <v>2.1800000000000002</v>
      </c>
      <c r="E3105" s="1">
        <v>0.62068999999999996</v>
      </c>
    </row>
    <row r="3106" spans="4:5">
      <c r="D3106" s="1">
        <v>0.61699999999999999</v>
      </c>
      <c r="E3106" s="1">
        <v>0.62068999999999996</v>
      </c>
    </row>
    <row r="3107" spans="4:5">
      <c r="D3107" s="1">
        <v>0.42</v>
      </c>
      <c r="E3107" s="1">
        <v>0.62194000000000005</v>
      </c>
    </row>
    <row r="3108" spans="4:5">
      <c r="D3108" s="1">
        <v>0.91</v>
      </c>
      <c r="E3108" s="1">
        <v>0.62278999999999995</v>
      </c>
    </row>
    <row r="3109" spans="4:5">
      <c r="D3109" s="1">
        <v>0.34</v>
      </c>
      <c r="E3109" s="1">
        <v>0.62307000000000001</v>
      </c>
    </row>
    <row r="3110" spans="4:5">
      <c r="D3110" s="1">
        <v>0.13200000000000001</v>
      </c>
      <c r="E3110" s="1">
        <v>0.62309999999999999</v>
      </c>
    </row>
    <row r="3111" spans="4:5">
      <c r="D3111" s="1">
        <v>0.85199999999999998</v>
      </c>
      <c r="E3111" s="1">
        <v>0.62372000000000005</v>
      </c>
    </row>
    <row r="3112" spans="4:5">
      <c r="D3112" s="1">
        <v>0.33900000000000002</v>
      </c>
      <c r="E3112" s="1">
        <v>0.62561999999999995</v>
      </c>
    </row>
    <row r="3113" spans="4:5">
      <c r="D3113" s="1">
        <v>0.14299999999999999</v>
      </c>
      <c r="E3113" s="1">
        <v>0.62561999999999995</v>
      </c>
    </row>
    <row r="3114" spans="4:5">
      <c r="D3114" s="1">
        <v>0.57399999999999995</v>
      </c>
      <c r="E3114" s="1">
        <v>0.63053999999999999</v>
      </c>
    </row>
    <row r="3115" spans="4:5">
      <c r="D3115" s="1">
        <v>0.14899999999999999</v>
      </c>
      <c r="E3115" s="1">
        <v>0.63053999999999999</v>
      </c>
    </row>
    <row r="3116" spans="4:5">
      <c r="D3116" s="1">
        <v>0.371</v>
      </c>
      <c r="E3116" s="1">
        <v>0.63546999999999998</v>
      </c>
    </row>
    <row r="3117" spans="4:5">
      <c r="D3117" s="1">
        <v>0.7</v>
      </c>
      <c r="E3117" s="1">
        <v>0.63546999999999998</v>
      </c>
    </row>
    <row r="3118" spans="4:5">
      <c r="D3118" s="1">
        <v>1.43</v>
      </c>
      <c r="E3118" s="1">
        <v>0.63549999999999995</v>
      </c>
    </row>
    <row r="3119" spans="4:5">
      <c r="D3119" s="1">
        <v>0.86199999999999999</v>
      </c>
      <c r="E3119" s="1">
        <v>0.63666999999999996</v>
      </c>
    </row>
    <row r="3120" spans="4:5">
      <c r="D3120" s="1">
        <v>0.23200000000000001</v>
      </c>
      <c r="E3120" s="1">
        <v>0.64015999999999995</v>
      </c>
    </row>
    <row r="3121" spans="4:5">
      <c r="D3121" s="1">
        <v>0.21</v>
      </c>
      <c r="E3121" s="1">
        <v>0.64039000000000001</v>
      </c>
    </row>
    <row r="3122" spans="4:5">
      <c r="D3122" s="1">
        <v>1</v>
      </c>
      <c r="E3122" s="1">
        <v>0.64039000000000001</v>
      </c>
    </row>
    <row r="3123" spans="4:5">
      <c r="D3123" s="1">
        <v>0.13</v>
      </c>
      <c r="E3123" s="1">
        <v>0.64039000000000001</v>
      </c>
    </row>
    <row r="3124" spans="4:5">
      <c r="D3124" s="1">
        <v>0.82299999999999995</v>
      </c>
      <c r="E3124" s="1">
        <v>0.64093</v>
      </c>
    </row>
    <row r="3125" spans="4:5">
      <c r="D3125" s="1">
        <v>1.24</v>
      </c>
      <c r="E3125" s="1">
        <v>0.64532</v>
      </c>
    </row>
    <row r="3126" spans="4:5">
      <c r="D3126" s="1">
        <v>0.152</v>
      </c>
      <c r="E3126" s="1">
        <v>0.64541000000000004</v>
      </c>
    </row>
    <row r="3127" spans="4:5">
      <c r="D3127" s="1">
        <v>0.47299999999999998</v>
      </c>
      <c r="E3127" s="1">
        <v>0.6462</v>
      </c>
    </row>
    <row r="3128" spans="4:5">
      <c r="D3128" s="1">
        <v>0.221</v>
      </c>
      <c r="E3128" s="1">
        <v>0.64815</v>
      </c>
    </row>
    <row r="3129" spans="4:5">
      <c r="D3129" s="1">
        <v>1.92</v>
      </c>
      <c r="E3129" s="1">
        <v>0.64883999999999997</v>
      </c>
    </row>
    <row r="3130" spans="4:5">
      <c r="D3130" s="1">
        <v>0.221</v>
      </c>
      <c r="E3130" s="1">
        <v>0.64953000000000005</v>
      </c>
    </row>
    <row r="3131" spans="4:5">
      <c r="D3131" s="1">
        <v>0.193</v>
      </c>
      <c r="E3131" s="1">
        <v>0.64968999999999999</v>
      </c>
    </row>
    <row r="3132" spans="4:5">
      <c r="D3132" s="1">
        <v>0.75800000000000001</v>
      </c>
      <c r="E3132" s="1">
        <v>0.64978000000000002</v>
      </c>
    </row>
    <row r="3133" spans="4:5">
      <c r="D3133" s="1">
        <v>0.872</v>
      </c>
      <c r="E3133" s="1">
        <v>0.65024999999999999</v>
      </c>
    </row>
    <row r="3134" spans="4:5">
      <c r="D3134" s="1">
        <v>5.7700000000000001E-2</v>
      </c>
      <c r="E3134" s="1">
        <v>0.65024999999999999</v>
      </c>
    </row>
    <row r="3135" spans="4:5">
      <c r="D3135" s="1">
        <v>1.1499999999999999</v>
      </c>
      <c r="E3135" s="1">
        <v>0.65024999999999999</v>
      </c>
    </row>
    <row r="3136" spans="4:5">
      <c r="D3136" s="1">
        <v>0.10100000000000001</v>
      </c>
      <c r="E3136" s="1">
        <v>0.65290000000000004</v>
      </c>
    </row>
    <row r="3137" spans="4:5">
      <c r="D3137" s="1">
        <v>0.28000000000000003</v>
      </c>
      <c r="E3137" s="1">
        <v>0.65442</v>
      </c>
    </row>
    <row r="3138" spans="4:5">
      <c r="D3138" s="1">
        <v>0.63400000000000001</v>
      </c>
      <c r="E3138" s="1">
        <v>0.65766999999999998</v>
      </c>
    </row>
    <row r="3139" spans="4:5">
      <c r="D3139" s="1">
        <v>0.66300000000000003</v>
      </c>
      <c r="E3139" s="1">
        <v>0.65813999999999995</v>
      </c>
    </row>
    <row r="3140" spans="4:5">
      <c r="D3140" s="1">
        <v>0.70499999999999996</v>
      </c>
      <c r="E3140" s="1">
        <v>0.65951000000000004</v>
      </c>
    </row>
    <row r="3141" spans="4:5">
      <c r="D3141" s="1">
        <v>0.27</v>
      </c>
      <c r="E3141" s="1">
        <v>0.66010000000000002</v>
      </c>
    </row>
    <row r="3142" spans="4:5">
      <c r="D3142" s="1">
        <v>0.41199999999999998</v>
      </c>
      <c r="E3142" s="1">
        <v>0.66139999999999999</v>
      </c>
    </row>
    <row r="3143" spans="4:5">
      <c r="D3143" s="1">
        <v>1.05</v>
      </c>
      <c r="E3143" s="1">
        <v>0.66501999999999994</v>
      </c>
    </row>
    <row r="3144" spans="4:5">
      <c r="D3144" s="1">
        <v>0.71299999999999997</v>
      </c>
      <c r="E3144" s="1">
        <v>0.66898999999999997</v>
      </c>
    </row>
    <row r="3145" spans="4:5">
      <c r="D3145" s="1">
        <v>0.36699999999999999</v>
      </c>
      <c r="E3145" s="1">
        <v>0.67061999999999999</v>
      </c>
    </row>
    <row r="3146" spans="4:5">
      <c r="D3146" s="1">
        <v>0.69599999999999995</v>
      </c>
      <c r="E3146" s="1">
        <v>0.67086999999999997</v>
      </c>
    </row>
    <row r="3147" spans="4:5">
      <c r="D3147" s="1">
        <v>0.17399999999999999</v>
      </c>
      <c r="E3147" s="1">
        <v>0.67295000000000005</v>
      </c>
    </row>
    <row r="3148" spans="4:5">
      <c r="D3148" s="1">
        <v>0.69699999999999995</v>
      </c>
      <c r="E3148" s="1">
        <v>0.67434000000000005</v>
      </c>
    </row>
    <row r="3149" spans="4:5">
      <c r="D3149" s="1">
        <v>0.29899999999999999</v>
      </c>
      <c r="E3149" s="1">
        <v>0.67710999999999999</v>
      </c>
    </row>
    <row r="3150" spans="4:5">
      <c r="D3150" s="1">
        <v>0.67900000000000005</v>
      </c>
      <c r="E3150" s="1">
        <v>0.67713000000000001</v>
      </c>
    </row>
    <row r="3151" spans="4:5">
      <c r="D3151" s="1">
        <v>0.82099999999999995</v>
      </c>
      <c r="E3151" s="1">
        <v>0.67979999999999996</v>
      </c>
    </row>
    <row r="3152" spans="4:5">
      <c r="D3152" s="1">
        <v>0.158</v>
      </c>
      <c r="E3152" s="1">
        <v>0.68472999999999995</v>
      </c>
    </row>
    <row r="3153" spans="4:5">
      <c r="D3153" s="1">
        <v>0.61399999999999999</v>
      </c>
      <c r="E3153" s="1">
        <v>0.68589</v>
      </c>
    </row>
    <row r="3154" spans="4:5">
      <c r="D3154" s="1">
        <v>0.57099999999999995</v>
      </c>
      <c r="E3154" s="1">
        <v>0.68635000000000002</v>
      </c>
    </row>
    <row r="3155" spans="4:5">
      <c r="D3155" s="1">
        <v>1.18</v>
      </c>
      <c r="E3155" s="1">
        <v>0.69286999999999999</v>
      </c>
    </row>
    <row r="3156" spans="4:5">
      <c r="D3156" s="1">
        <v>9.8199999999999996E-2</v>
      </c>
      <c r="E3156" s="1">
        <v>0.69769999999999999</v>
      </c>
    </row>
    <row r="3157" spans="4:5">
      <c r="D3157" s="1">
        <v>1.7</v>
      </c>
      <c r="E3157" s="1">
        <v>0.69950999999999997</v>
      </c>
    </row>
    <row r="3158" spans="4:5">
      <c r="D3158" s="1">
        <v>0.108</v>
      </c>
      <c r="E3158" s="1">
        <v>0.69950999999999997</v>
      </c>
    </row>
    <row r="3159" spans="4:5">
      <c r="D3159" s="1">
        <v>1</v>
      </c>
      <c r="E3159" s="1">
        <v>0.69950999999999997</v>
      </c>
    </row>
    <row r="3160" spans="4:5">
      <c r="D3160" s="1">
        <v>3.26</v>
      </c>
      <c r="E3160" s="1">
        <v>0.70443</v>
      </c>
    </row>
    <row r="3161" spans="4:5">
      <c r="D3161" s="1">
        <v>0.29399999999999998</v>
      </c>
      <c r="E3161" s="1">
        <v>0.71016000000000001</v>
      </c>
    </row>
    <row r="3162" spans="4:5">
      <c r="D3162" s="1">
        <v>0.157</v>
      </c>
      <c r="E3162" s="1">
        <v>0.71116000000000001</v>
      </c>
    </row>
    <row r="3163" spans="4:5">
      <c r="D3163" s="1">
        <v>0.42</v>
      </c>
      <c r="E3163" s="1">
        <v>0.71428999999999998</v>
      </c>
    </row>
    <row r="3164" spans="4:5">
      <c r="D3164" s="1">
        <v>0.21299999999999999</v>
      </c>
      <c r="E3164" s="1">
        <v>0.71428999999999998</v>
      </c>
    </row>
    <row r="3165" spans="4:5">
      <c r="D3165" s="1">
        <v>0.53900000000000003</v>
      </c>
      <c r="E3165" s="1">
        <v>0.71433999999999997</v>
      </c>
    </row>
    <row r="3166" spans="4:5">
      <c r="D3166" s="1">
        <v>0.60299999999999998</v>
      </c>
      <c r="E3166" s="1">
        <v>0.71867999999999999</v>
      </c>
    </row>
    <row r="3167" spans="4:5">
      <c r="D3167" s="1">
        <v>0.32500000000000001</v>
      </c>
      <c r="E3167" s="1">
        <v>0.71921000000000002</v>
      </c>
    </row>
    <row r="3168" spans="4:5">
      <c r="D3168" s="1">
        <v>0.17499999999999999</v>
      </c>
      <c r="E3168" s="1">
        <v>0.72155000000000002</v>
      </c>
    </row>
    <row r="3169" spans="4:5">
      <c r="D3169" s="1">
        <v>0.25700000000000001</v>
      </c>
      <c r="E3169" s="1">
        <v>0.72865999999999997</v>
      </c>
    </row>
    <row r="3170" spans="4:5">
      <c r="D3170" s="1">
        <v>0.42199999999999999</v>
      </c>
      <c r="E3170" s="1">
        <v>0.72906000000000004</v>
      </c>
    </row>
    <row r="3171" spans="4:5">
      <c r="D3171" s="1">
        <v>0.58099999999999996</v>
      </c>
      <c r="E3171" s="1">
        <v>0.72906000000000004</v>
      </c>
    </row>
    <row r="3172" spans="4:5">
      <c r="D3172" s="1">
        <v>0.436</v>
      </c>
      <c r="E3172" s="1">
        <v>0.73023000000000005</v>
      </c>
    </row>
    <row r="3173" spans="4:5">
      <c r="D3173" s="1">
        <v>1.52</v>
      </c>
      <c r="E3173" s="1">
        <v>0.74383999999999995</v>
      </c>
    </row>
    <row r="3174" spans="4:5">
      <c r="D3174" s="1">
        <v>0.441</v>
      </c>
      <c r="E3174" s="1">
        <v>0.74383999999999995</v>
      </c>
    </row>
    <row r="3175" spans="4:5">
      <c r="D3175" s="1">
        <v>0.67400000000000004</v>
      </c>
      <c r="E3175" s="1">
        <v>0.74383999999999995</v>
      </c>
    </row>
    <row r="3176" spans="4:5">
      <c r="D3176" s="1">
        <v>0.754</v>
      </c>
      <c r="E3176" s="1">
        <v>0.74877000000000005</v>
      </c>
    </row>
    <row r="3177" spans="4:5">
      <c r="D3177" s="1">
        <v>0.42499999999999999</v>
      </c>
      <c r="E3177" s="1">
        <v>0.75136999999999998</v>
      </c>
    </row>
    <row r="3178" spans="4:5">
      <c r="D3178" s="1">
        <v>0.55500000000000005</v>
      </c>
      <c r="E3178" s="1">
        <v>0.75368999999999997</v>
      </c>
    </row>
    <row r="3179" spans="4:5">
      <c r="D3179" s="1">
        <v>0.157</v>
      </c>
      <c r="E3179" s="1">
        <v>0.75368999999999997</v>
      </c>
    </row>
    <row r="3180" spans="4:5">
      <c r="D3180" s="1">
        <v>0.16200000000000001</v>
      </c>
      <c r="E3180" s="1">
        <v>0.75499000000000005</v>
      </c>
    </row>
    <row r="3181" spans="4:5">
      <c r="D3181" s="1">
        <v>0.21</v>
      </c>
      <c r="E3181" s="1">
        <v>0.75785999999999998</v>
      </c>
    </row>
    <row r="3182" spans="4:5">
      <c r="D3182" s="1">
        <v>0.27700000000000002</v>
      </c>
      <c r="E3182" s="1">
        <v>0.75790999999999997</v>
      </c>
    </row>
    <row r="3183" spans="4:5">
      <c r="D3183" s="1">
        <v>0.53400000000000003</v>
      </c>
      <c r="E3183" s="1">
        <v>0.75861999999999996</v>
      </c>
    </row>
    <row r="3184" spans="4:5">
      <c r="D3184" s="1">
        <v>0.26</v>
      </c>
      <c r="E3184" s="1">
        <v>0.76139999999999997</v>
      </c>
    </row>
    <row r="3185" spans="4:5">
      <c r="D3185" s="1">
        <v>0.93</v>
      </c>
      <c r="E3185" s="1">
        <v>0.76139999999999997</v>
      </c>
    </row>
    <row r="3186" spans="4:5">
      <c r="D3186" s="1">
        <v>0.46400000000000002</v>
      </c>
      <c r="E3186" s="1">
        <v>0.77519000000000005</v>
      </c>
    </row>
    <row r="3187" spans="4:5">
      <c r="D3187" s="1">
        <v>0.16900000000000001</v>
      </c>
      <c r="E3187" s="1">
        <v>0.78295000000000003</v>
      </c>
    </row>
    <row r="3188" spans="4:5">
      <c r="D3188" s="1">
        <v>0.32900000000000001</v>
      </c>
      <c r="E3188" s="1">
        <v>0.78325</v>
      </c>
    </row>
    <row r="3189" spans="4:5">
      <c r="D3189" s="1">
        <v>0.187</v>
      </c>
      <c r="E3189" s="1">
        <v>0.79193999999999998</v>
      </c>
    </row>
    <row r="3190" spans="4:5">
      <c r="D3190" s="1">
        <v>0.874</v>
      </c>
      <c r="E3190" s="1">
        <v>0.79803000000000002</v>
      </c>
    </row>
    <row r="3191" spans="4:5">
      <c r="D3191" s="1">
        <v>0.629</v>
      </c>
      <c r="E3191" s="1">
        <v>0.79844999999999999</v>
      </c>
    </row>
    <row r="3192" spans="4:5">
      <c r="D3192" s="1">
        <v>0.57099999999999995</v>
      </c>
      <c r="E3192" s="1">
        <v>0.79893000000000003</v>
      </c>
    </row>
    <row r="3193" spans="4:5">
      <c r="D3193" s="1">
        <v>3.8800000000000001E-2</v>
      </c>
      <c r="E3193" s="1">
        <v>0.80296000000000001</v>
      </c>
    </row>
    <row r="3194" spans="4:5">
      <c r="D3194" s="1">
        <v>1.99</v>
      </c>
      <c r="E3194" s="1">
        <v>0.80766000000000004</v>
      </c>
    </row>
    <row r="3195" spans="4:5">
      <c r="D3195" s="1">
        <v>0.95599999999999996</v>
      </c>
      <c r="E3195" s="1">
        <v>0.82265999999999995</v>
      </c>
    </row>
    <row r="3196" spans="4:5">
      <c r="D3196" s="1">
        <v>0.69699999999999995</v>
      </c>
      <c r="E3196" s="1">
        <v>0.83250999999999997</v>
      </c>
    </row>
    <row r="3197" spans="4:5">
      <c r="D3197" s="1">
        <v>2.1600000000000001E-2</v>
      </c>
      <c r="E3197" s="1">
        <v>0.83721000000000001</v>
      </c>
    </row>
    <row r="3198" spans="4:5">
      <c r="D3198" s="1">
        <v>0.47</v>
      </c>
      <c r="E3198" s="1">
        <v>0.83743999999999996</v>
      </c>
    </row>
    <row r="3199" spans="4:5">
      <c r="D3199" s="1">
        <v>3.4099999999999998E-2</v>
      </c>
      <c r="E3199" s="1">
        <v>0.83743999999999996</v>
      </c>
    </row>
    <row r="3200" spans="4:5">
      <c r="D3200" s="1">
        <v>0.39300000000000002</v>
      </c>
      <c r="E3200" s="1">
        <v>0.84572999999999998</v>
      </c>
    </row>
    <row r="3201" spans="4:5">
      <c r="D3201" s="1">
        <v>0.44500000000000001</v>
      </c>
      <c r="E3201" s="1">
        <v>0.85185</v>
      </c>
    </row>
    <row r="3202" spans="4:5">
      <c r="D3202" s="1">
        <v>0.871</v>
      </c>
      <c r="E3202" s="1">
        <v>0.85221999999999998</v>
      </c>
    </row>
    <row r="3203" spans="4:5">
      <c r="D3203" s="1">
        <v>0.625</v>
      </c>
      <c r="E3203" s="1">
        <v>0.86207</v>
      </c>
    </row>
    <row r="3204" spans="4:5">
      <c r="D3204" s="1">
        <v>0.44800000000000001</v>
      </c>
      <c r="E3204" s="1">
        <v>0.86821999999999999</v>
      </c>
    </row>
    <row r="3205" spans="4:5">
      <c r="D3205" s="1">
        <v>0.108</v>
      </c>
      <c r="E3205" s="1">
        <v>0.88177000000000005</v>
      </c>
    </row>
    <row r="3206" spans="4:5">
      <c r="D3206" s="1">
        <v>0.374</v>
      </c>
      <c r="E3206" s="1">
        <v>0.88254999999999995</v>
      </c>
    </row>
    <row r="3207" spans="4:5">
      <c r="D3207" s="1">
        <v>0.72499999999999998</v>
      </c>
      <c r="E3207" s="1">
        <v>0.88670000000000004</v>
      </c>
    </row>
    <row r="3208" spans="4:5">
      <c r="D3208" s="1">
        <v>8.8099999999999998E-2</v>
      </c>
      <c r="E3208" s="1">
        <v>0.88670000000000004</v>
      </c>
    </row>
    <row r="3209" spans="4:5">
      <c r="D3209" s="1">
        <v>0.107</v>
      </c>
      <c r="E3209" s="1">
        <v>0.89078999999999997</v>
      </c>
    </row>
    <row r="3210" spans="4:5">
      <c r="D3210" s="1">
        <v>7.9600000000000004E-2</v>
      </c>
      <c r="E3210" s="1">
        <v>0.89146999999999998</v>
      </c>
    </row>
    <row r="3211" spans="4:5">
      <c r="D3211" s="1">
        <v>0.29599999999999999</v>
      </c>
      <c r="E3211" s="1">
        <v>0.89163000000000003</v>
      </c>
    </row>
    <row r="3212" spans="4:5">
      <c r="D3212" s="1">
        <v>0.49099999999999999</v>
      </c>
      <c r="E3212" s="1">
        <v>0.92247999999999997</v>
      </c>
    </row>
    <row r="3213" spans="4:5">
      <c r="D3213" s="1">
        <v>0.318</v>
      </c>
      <c r="E3213" s="1">
        <v>0.92598999999999998</v>
      </c>
    </row>
    <row r="3214" spans="4:5">
      <c r="D3214" s="1">
        <v>0.34300000000000003</v>
      </c>
      <c r="E3214" s="1">
        <v>0.93103000000000002</v>
      </c>
    </row>
    <row r="3215" spans="4:5">
      <c r="D3215" s="1">
        <v>0.13500000000000001</v>
      </c>
      <c r="E3215" s="1">
        <v>0.93798000000000004</v>
      </c>
    </row>
    <row r="3216" spans="4:5">
      <c r="D3216" s="1">
        <v>0.371</v>
      </c>
      <c r="E3216" s="1">
        <v>0.95348999999999995</v>
      </c>
    </row>
    <row r="3217" spans="4:5">
      <c r="D3217" s="1">
        <v>3.9800000000000002E-2</v>
      </c>
      <c r="E3217" s="1">
        <v>0.96059000000000005</v>
      </c>
    </row>
    <row r="3218" spans="4:5">
      <c r="D3218" s="1">
        <v>0.41799999999999998</v>
      </c>
      <c r="E3218" s="1">
        <v>0.96059000000000005</v>
      </c>
    </row>
    <row r="3219" spans="4:5">
      <c r="D3219" s="1">
        <v>0.311</v>
      </c>
      <c r="E3219" s="1">
        <v>0.97192000000000001</v>
      </c>
    </row>
    <row r="3220" spans="4:5">
      <c r="D3220" s="1">
        <v>0.19600000000000001</v>
      </c>
      <c r="E3220" s="1">
        <v>0.99014999999999997</v>
      </c>
    </row>
    <row r="3221" spans="4:5">
      <c r="D3221" s="1">
        <v>0.21299999999999999</v>
      </c>
      <c r="E3221" s="1">
        <v>1</v>
      </c>
    </row>
    <row r="3222" spans="4:5">
      <c r="D3222" s="1">
        <v>0.249</v>
      </c>
      <c r="E3222" s="1">
        <v>1</v>
      </c>
    </row>
    <row r="3223" spans="4:5">
      <c r="D3223" s="1">
        <v>0.14899999999999999</v>
      </c>
      <c r="E3223" s="1">
        <v>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2:I14"/>
  <sheetViews>
    <sheetView tabSelected="1" workbookViewId="0">
      <selection activeCell="D28" sqref="D28"/>
    </sheetView>
  </sheetViews>
  <sheetFormatPr defaultRowHeight="15"/>
  <cols>
    <col min="1" max="1" width="9.140625" style="10"/>
    <col min="2" max="2" width="18.140625" style="10" bestFit="1" customWidth="1"/>
    <col min="3" max="3" width="20" style="10" bestFit="1" customWidth="1"/>
    <col min="4" max="4" width="21" style="10" bestFit="1" customWidth="1"/>
    <col min="5" max="5" width="18.7109375" style="10" bestFit="1" customWidth="1"/>
    <col min="6" max="6" width="20.28515625" style="10" bestFit="1" customWidth="1"/>
    <col min="7" max="7" width="11.7109375" style="10" bestFit="1" customWidth="1"/>
    <col min="8" max="8" width="10.85546875" style="10" bestFit="1" customWidth="1"/>
    <col min="9" max="9" width="9.140625" style="10"/>
  </cols>
  <sheetData>
    <row r="2" spans="2:8" ht="15.75" thickBot="1"/>
    <row r="3" spans="2:8">
      <c r="B3" s="12"/>
      <c r="C3" s="19" t="s">
        <v>131</v>
      </c>
      <c r="D3" s="19" t="s">
        <v>132</v>
      </c>
      <c r="E3" s="19" t="s">
        <v>133</v>
      </c>
      <c r="F3" s="19" t="s">
        <v>134</v>
      </c>
      <c r="G3" s="19" t="s">
        <v>135</v>
      </c>
      <c r="H3" s="20" t="s">
        <v>136</v>
      </c>
    </row>
    <row r="4" spans="2:8">
      <c r="B4" s="13"/>
      <c r="C4" s="21">
        <v>1</v>
      </c>
      <c r="D4" s="76">
        <v>5.2825129999999998</v>
      </c>
      <c r="E4" s="21">
        <v>1</v>
      </c>
      <c r="F4" s="76">
        <v>3.4911590000000001</v>
      </c>
      <c r="G4" s="21">
        <v>1</v>
      </c>
      <c r="H4" s="77">
        <v>3.9419029999999999</v>
      </c>
    </row>
    <row r="5" spans="2:8">
      <c r="B5" s="13"/>
      <c r="C5" s="21">
        <v>1</v>
      </c>
      <c r="D5" s="76">
        <v>1.291145</v>
      </c>
      <c r="E5" s="21">
        <v>1</v>
      </c>
      <c r="F5" s="76">
        <v>1.7080249999999999</v>
      </c>
      <c r="G5" s="21">
        <v>1</v>
      </c>
      <c r="H5" s="77">
        <v>1.679738</v>
      </c>
    </row>
    <row r="6" spans="2:8">
      <c r="B6" s="13"/>
      <c r="C6" s="21">
        <v>1</v>
      </c>
      <c r="D6" s="76">
        <v>1.2009369999999999</v>
      </c>
      <c r="E6" s="21">
        <v>1</v>
      </c>
      <c r="F6" s="76">
        <v>1.2201839999999999</v>
      </c>
      <c r="G6" s="21">
        <v>1</v>
      </c>
      <c r="H6" s="77">
        <v>1.175602</v>
      </c>
    </row>
    <row r="7" spans="2:8">
      <c r="B7" s="13"/>
      <c r="C7" s="21">
        <v>1</v>
      </c>
      <c r="D7" s="76">
        <v>2.9464090000000001</v>
      </c>
      <c r="E7" s="21">
        <v>1</v>
      </c>
      <c r="F7" s="76">
        <v>3.108625</v>
      </c>
      <c r="G7" s="21">
        <v>1</v>
      </c>
      <c r="H7" s="77">
        <v>3.3740109999999999</v>
      </c>
    </row>
    <row r="8" spans="2:8">
      <c r="B8" s="13"/>
      <c r="C8" s="21">
        <v>1</v>
      </c>
      <c r="D8" s="76">
        <v>1.7706599999999999</v>
      </c>
      <c r="E8" s="21">
        <v>1</v>
      </c>
      <c r="F8" s="76">
        <v>1.1587909999999999</v>
      </c>
      <c r="G8" s="21">
        <v>1</v>
      </c>
      <c r="H8" s="77">
        <v>1.1515169999999999</v>
      </c>
    </row>
    <row r="9" spans="2:8">
      <c r="B9" s="13"/>
      <c r="C9" s="21">
        <v>1</v>
      </c>
      <c r="D9" s="76">
        <v>0.81159440000000005</v>
      </c>
      <c r="E9" s="21">
        <v>1</v>
      </c>
      <c r="F9" s="76">
        <v>1.536427</v>
      </c>
      <c r="G9" s="21">
        <v>1</v>
      </c>
      <c r="H9" s="77">
        <v>1.4977309999999999</v>
      </c>
    </row>
    <row r="10" spans="2:8">
      <c r="B10" s="13"/>
      <c r="C10" s="21">
        <v>1</v>
      </c>
      <c r="D10" s="76">
        <v>0.99501229999999996</v>
      </c>
      <c r="E10" s="21">
        <v>1</v>
      </c>
      <c r="F10" s="76">
        <v>1.119656</v>
      </c>
      <c r="G10" s="21">
        <v>1</v>
      </c>
      <c r="H10" s="77">
        <v>1.106093</v>
      </c>
    </row>
    <row r="11" spans="2:8">
      <c r="B11" s="13"/>
      <c r="C11" s="15"/>
      <c r="D11" s="85"/>
      <c r="E11" s="15"/>
      <c r="F11" s="85"/>
      <c r="G11" s="15"/>
      <c r="H11" s="86"/>
    </row>
    <row r="12" spans="2:8">
      <c r="B12" s="90" t="s">
        <v>12</v>
      </c>
      <c r="C12" s="65">
        <f>AVERAGE(C4:C10)</f>
        <v>1</v>
      </c>
      <c r="D12" s="125">
        <f t="shared" ref="D12:H12" si="0">AVERAGE(D4:D10)</f>
        <v>2.0426101000000001</v>
      </c>
      <c r="E12" s="65">
        <f t="shared" si="0"/>
        <v>1</v>
      </c>
      <c r="F12" s="125">
        <f t="shared" si="0"/>
        <v>1.9061238571428569</v>
      </c>
      <c r="G12" s="65">
        <f t="shared" si="0"/>
        <v>1</v>
      </c>
      <c r="H12" s="93">
        <f t="shared" si="0"/>
        <v>1.9895135714285712</v>
      </c>
    </row>
    <row r="13" spans="2:8">
      <c r="B13" s="87" t="s">
        <v>145</v>
      </c>
      <c r="C13" s="21"/>
      <c r="D13" s="76">
        <f>STDEV(D4:D10)</f>
        <v>1.5955017140883183</v>
      </c>
      <c r="E13" s="21"/>
      <c r="F13" s="76">
        <f t="shared" ref="F13:H13" si="1">STDEV(F4:F10)</f>
        <v>0.98164962379225573</v>
      </c>
      <c r="G13" s="21"/>
      <c r="H13" s="77">
        <f t="shared" si="1"/>
        <v>1.1698711338282608</v>
      </c>
    </row>
    <row r="14" spans="2:8" ht="15.75" thickBot="1">
      <c r="B14" s="91" t="s">
        <v>26</v>
      </c>
      <c r="C14" s="58"/>
      <c r="D14" s="71">
        <f>D13/SQRT(7)</f>
        <v>0.60304296455070994</v>
      </c>
      <c r="E14" s="58"/>
      <c r="F14" s="71">
        <f>F13/SQRT(7)</f>
        <v>0.37102868273634609</v>
      </c>
      <c r="G14" s="58"/>
      <c r="H14" s="72">
        <f>H13/SQRT(7)</f>
        <v>0.44216972658610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K11"/>
  <sheetViews>
    <sheetView workbookViewId="0">
      <selection activeCell="D24" sqref="D24"/>
    </sheetView>
  </sheetViews>
  <sheetFormatPr defaultRowHeight="15"/>
  <cols>
    <col min="1" max="1" width="9.140625" style="10"/>
    <col min="2" max="2" width="17" style="10" bestFit="1" customWidth="1"/>
    <col min="3" max="3" width="12" style="10" bestFit="1" customWidth="1"/>
    <col min="4" max="4" width="9.140625" style="10" bestFit="1" customWidth="1"/>
    <col min="5" max="5" width="14.7109375" style="10" bestFit="1" customWidth="1"/>
    <col min="6" max="6" width="19.140625" style="10" bestFit="1" customWidth="1"/>
    <col min="7" max="7" width="19.42578125" style="10" bestFit="1" customWidth="1"/>
    <col min="8" max="8" width="19.140625" style="10" bestFit="1" customWidth="1"/>
    <col min="9" max="9" width="23.140625" style="10" bestFit="1" customWidth="1"/>
    <col min="10" max="11" width="9.140625" style="10"/>
  </cols>
  <sheetData>
    <row r="3" spans="2:9" ht="15.75" thickBot="1"/>
    <row r="4" spans="2:9">
      <c r="B4" s="12"/>
      <c r="C4" s="19" t="s">
        <v>142</v>
      </c>
      <c r="D4" s="19" t="s">
        <v>27</v>
      </c>
      <c r="E4" s="19" t="s">
        <v>28</v>
      </c>
      <c r="F4" s="19" t="s">
        <v>29</v>
      </c>
      <c r="G4" s="19" t="s">
        <v>140</v>
      </c>
      <c r="H4" s="19" t="s">
        <v>141</v>
      </c>
      <c r="I4" s="20" t="s">
        <v>30</v>
      </c>
    </row>
    <row r="5" spans="2:9">
      <c r="B5" s="13"/>
      <c r="C5" s="21">
        <v>100</v>
      </c>
      <c r="D5" s="21">
        <v>35.35</v>
      </c>
      <c r="E5" s="21">
        <v>0</v>
      </c>
      <c r="F5" s="21">
        <v>84.52</v>
      </c>
      <c r="G5" s="21">
        <v>45.45</v>
      </c>
      <c r="H5" s="21">
        <v>25.12</v>
      </c>
      <c r="I5" s="22">
        <v>81.96</v>
      </c>
    </row>
    <row r="6" spans="2:9">
      <c r="B6" s="13"/>
      <c r="C6" s="21">
        <v>100</v>
      </c>
      <c r="D6" s="21">
        <v>5.09</v>
      </c>
      <c r="E6" s="21">
        <v>5.09</v>
      </c>
      <c r="F6" s="21">
        <v>30.53</v>
      </c>
      <c r="G6" s="21">
        <v>0</v>
      </c>
      <c r="H6" s="21">
        <v>5.09</v>
      </c>
      <c r="I6" s="22">
        <v>65.41</v>
      </c>
    </row>
    <row r="7" spans="2:9">
      <c r="B7" s="13"/>
      <c r="C7" s="21">
        <v>100</v>
      </c>
      <c r="D7" s="21">
        <v>4.9000000000000004</v>
      </c>
      <c r="E7" s="21">
        <v>0</v>
      </c>
      <c r="F7" s="21">
        <v>75.63</v>
      </c>
      <c r="G7" s="21">
        <v>11.43</v>
      </c>
      <c r="H7" s="21">
        <v>4.9000000000000004</v>
      </c>
      <c r="I7" s="22">
        <v>105.49</v>
      </c>
    </row>
    <row r="8" spans="2:9">
      <c r="B8" s="13"/>
      <c r="C8" s="21"/>
      <c r="D8" s="21"/>
      <c r="E8" s="21"/>
      <c r="F8" s="21"/>
      <c r="G8" s="21"/>
      <c r="H8" s="21"/>
      <c r="I8" s="22"/>
    </row>
    <row r="9" spans="2:9">
      <c r="B9" s="64" t="s">
        <v>12</v>
      </c>
      <c r="C9" s="55">
        <f>AVERAGE(C5:C7)</f>
        <v>100</v>
      </c>
      <c r="D9" s="55">
        <f t="shared" ref="D9:I9" si="0">AVERAGE(D5:D7)</f>
        <v>15.113333333333332</v>
      </c>
      <c r="E9" s="55">
        <f t="shared" si="0"/>
        <v>1.6966666666666665</v>
      </c>
      <c r="F9" s="55">
        <f t="shared" si="0"/>
        <v>63.56</v>
      </c>
      <c r="G9" s="55">
        <f t="shared" si="0"/>
        <v>18.96</v>
      </c>
      <c r="H9" s="55">
        <f t="shared" si="0"/>
        <v>11.703333333333333</v>
      </c>
      <c r="I9" s="56">
        <f t="shared" si="0"/>
        <v>84.286666666666676</v>
      </c>
    </row>
    <row r="10" spans="2:9">
      <c r="B10" s="39" t="s">
        <v>145</v>
      </c>
      <c r="C10" s="21"/>
      <c r="D10" s="76">
        <f>STDEV(D5:D7)</f>
        <v>17.525724901793179</v>
      </c>
      <c r="E10" s="76">
        <f t="shared" ref="E10:I10" si="1">STDEV(E5:E7)</f>
        <v>2.9387128701751952</v>
      </c>
      <c r="F10" s="76">
        <f t="shared" si="1"/>
        <v>28.948120837111311</v>
      </c>
      <c r="G10" s="76">
        <f t="shared" si="1"/>
        <v>23.64215091737637</v>
      </c>
      <c r="H10" s="76">
        <f t="shared" si="1"/>
        <v>11.619562527622689</v>
      </c>
      <c r="I10" s="77">
        <f t="shared" si="1"/>
        <v>20.141043501599651</v>
      </c>
    </row>
    <row r="11" spans="2:9" ht="15.75" thickBot="1">
      <c r="B11" s="67" t="s">
        <v>26</v>
      </c>
      <c r="C11" s="58"/>
      <c r="D11" s="71">
        <f>D10/SQRT(3)</f>
        <v>10.11848198979362</v>
      </c>
      <c r="E11" s="71">
        <f t="shared" ref="E11:I11" si="2">E10/SQRT(3)</f>
        <v>1.6966666666666668</v>
      </c>
      <c r="F11" s="71">
        <f t="shared" si="2"/>
        <v>16.713205357840032</v>
      </c>
      <c r="G11" s="71">
        <f t="shared" si="2"/>
        <v>13.649802196369006</v>
      </c>
      <c r="H11" s="71">
        <f t="shared" si="2"/>
        <v>6.7085575531886485</v>
      </c>
      <c r="I11" s="72">
        <f t="shared" si="2"/>
        <v>11.628436887408522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4:F12"/>
  <sheetViews>
    <sheetView workbookViewId="0">
      <selection activeCell="E5" sqref="E5"/>
    </sheetView>
  </sheetViews>
  <sheetFormatPr defaultRowHeight="15"/>
  <cols>
    <col min="1" max="1" width="9.140625" style="10"/>
    <col min="2" max="2" width="19.85546875" style="10" bestFit="1" customWidth="1"/>
    <col min="3" max="6" width="9.140625" style="10"/>
  </cols>
  <sheetData>
    <row r="4" spans="2:5" ht="15.75" thickBot="1"/>
    <row r="5" spans="2:5">
      <c r="B5" s="12"/>
      <c r="C5" s="19" t="s">
        <v>31</v>
      </c>
      <c r="D5" s="126" t="s">
        <v>151</v>
      </c>
      <c r="E5" s="127" t="s">
        <v>152</v>
      </c>
    </row>
    <row r="6" spans="2:5">
      <c r="B6" s="13"/>
      <c r="C6" s="21">
        <v>1</v>
      </c>
      <c r="D6" s="21">
        <v>0.27226</v>
      </c>
      <c r="E6" s="22">
        <v>0.26321299999999997</v>
      </c>
    </row>
    <row r="7" spans="2:5">
      <c r="B7" s="13"/>
      <c r="C7" s="21">
        <v>1</v>
      </c>
      <c r="D7" s="21">
        <v>0.41511799999999999</v>
      </c>
      <c r="E7" s="22">
        <v>3.7581000000000003E-2</v>
      </c>
    </row>
    <row r="8" spans="2:5">
      <c r="B8" s="13"/>
      <c r="C8" s="21">
        <v>1</v>
      </c>
      <c r="D8" s="21">
        <v>0.16020699999999999</v>
      </c>
      <c r="E8" s="22">
        <v>0.41659299999999999</v>
      </c>
    </row>
    <row r="9" spans="2:5">
      <c r="B9" s="13"/>
      <c r="C9" s="15"/>
      <c r="D9" s="15"/>
      <c r="E9" s="16"/>
    </row>
    <row r="10" spans="2:5">
      <c r="B10" s="64" t="s">
        <v>12</v>
      </c>
      <c r="C10" s="65">
        <f>AVERAGE(C6:C8)</f>
        <v>1</v>
      </c>
      <c r="D10" s="125">
        <f t="shared" ref="D10:E10" si="0">AVERAGE(D6:D8)</f>
        <v>0.28252833333333333</v>
      </c>
      <c r="E10" s="93">
        <f t="shared" si="0"/>
        <v>0.23912900000000001</v>
      </c>
    </row>
    <row r="11" spans="2:5">
      <c r="B11" s="39" t="s">
        <v>145</v>
      </c>
      <c r="C11" s="21"/>
      <c r="D11" s="76">
        <f>STDEV(D6:D8)</f>
        <v>0.12776534538885462</v>
      </c>
      <c r="E11" s="77">
        <f>STDEV(E6:E8)</f>
        <v>0.19065034311010295</v>
      </c>
    </row>
    <row r="12" spans="2:5" ht="15.75" thickBot="1">
      <c r="B12" s="67" t="s">
        <v>26</v>
      </c>
      <c r="C12" s="58"/>
      <c r="D12" s="71">
        <f>D11/SQRT(3)</f>
        <v>7.3765356553360723E-2</v>
      </c>
      <c r="E12" s="72">
        <f>E11/SQRT(3)</f>
        <v>0.110072026915712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H18"/>
  <sheetViews>
    <sheetView workbookViewId="0">
      <selection activeCell="G23" sqref="G23"/>
    </sheetView>
  </sheetViews>
  <sheetFormatPr defaultRowHeight="15"/>
  <cols>
    <col min="1" max="1" width="9.140625" style="10"/>
    <col min="2" max="2" width="19.85546875" style="30" bestFit="1" customWidth="1"/>
    <col min="3" max="3" width="6.85546875" style="30" bestFit="1" customWidth="1"/>
    <col min="4" max="4" width="13.140625" style="30" bestFit="1" customWidth="1"/>
    <col min="5" max="5" width="11.28515625" style="30" bestFit="1" customWidth="1"/>
    <col min="6" max="6" width="10.42578125" style="30" bestFit="1" customWidth="1"/>
    <col min="7" max="7" width="23.140625" style="30" bestFit="1" customWidth="1"/>
    <col min="8" max="8" width="9.140625" style="10"/>
  </cols>
  <sheetData>
    <row r="3" spans="2:7" ht="15.75" thickBot="1"/>
    <row r="4" spans="2:7">
      <c r="B4" s="31"/>
      <c r="C4" s="19" t="s">
        <v>19</v>
      </c>
      <c r="D4" s="19" t="s">
        <v>32</v>
      </c>
      <c r="E4" s="19" t="s">
        <v>35</v>
      </c>
      <c r="F4" s="19" t="s">
        <v>33</v>
      </c>
      <c r="G4" s="20" t="s">
        <v>34</v>
      </c>
    </row>
    <row r="5" spans="2:7">
      <c r="B5" s="32"/>
      <c r="C5" s="21">
        <v>1</v>
      </c>
      <c r="D5" s="76">
        <v>0.69614900000000002</v>
      </c>
      <c r="E5" s="76">
        <v>0.80303100000000005</v>
      </c>
      <c r="F5" s="76">
        <v>4.1945779999999999</v>
      </c>
      <c r="G5" s="77">
        <v>1.2938480000000001</v>
      </c>
    </row>
    <row r="6" spans="2:7">
      <c r="B6" s="32"/>
      <c r="C6" s="21">
        <v>1</v>
      </c>
      <c r="D6" s="76">
        <v>1.0192479999999999</v>
      </c>
      <c r="E6" s="76">
        <v>1.13263</v>
      </c>
      <c r="F6" s="76">
        <v>11.335419999999999</v>
      </c>
      <c r="G6" s="77">
        <v>1.3662559999999999</v>
      </c>
    </row>
    <row r="7" spans="2:7">
      <c r="B7" s="32"/>
      <c r="C7" s="21">
        <v>1</v>
      </c>
      <c r="D7" s="76">
        <v>0.63880199999999998</v>
      </c>
      <c r="E7" s="76">
        <v>1.571375</v>
      </c>
      <c r="F7" s="76">
        <v>10.43066</v>
      </c>
      <c r="G7" s="77">
        <v>2.6280800000000002</v>
      </c>
    </row>
    <row r="8" spans="2:7">
      <c r="B8" s="32"/>
      <c r="C8" s="21"/>
      <c r="D8" s="21"/>
      <c r="E8" s="21"/>
      <c r="F8" s="21"/>
      <c r="G8" s="22"/>
    </row>
    <row r="9" spans="2:7">
      <c r="B9" s="64" t="s">
        <v>12</v>
      </c>
      <c r="C9" s="65">
        <f>AVERAGE(C5:C7)</f>
        <v>1</v>
      </c>
      <c r="D9" s="125">
        <f>AVERAGE(D5:D7)</f>
        <v>0.78473300000000001</v>
      </c>
      <c r="E9" s="125">
        <f t="shared" ref="E9:G9" si="0">AVERAGE(E5:E7)</f>
        <v>1.1690120000000002</v>
      </c>
      <c r="F9" s="125">
        <f t="shared" si="0"/>
        <v>8.6535526666666662</v>
      </c>
      <c r="G9" s="93">
        <f t="shared" si="0"/>
        <v>1.7627280000000001</v>
      </c>
    </row>
    <row r="10" spans="2:7">
      <c r="B10" s="39" t="s">
        <v>145</v>
      </c>
      <c r="C10" s="21"/>
      <c r="D10" s="76">
        <f>STDEV(D5:D7)</f>
        <v>0.20511005221831544</v>
      </c>
      <c r="E10" s="76">
        <f t="shared" ref="E10:G10" si="1">STDEV(E5:E7)</f>
        <v>0.38546188271604698</v>
      </c>
      <c r="F10" s="76">
        <f t="shared" si="1"/>
        <v>3.8879929234608088</v>
      </c>
      <c r="G10" s="77">
        <f t="shared" si="1"/>
        <v>0.75029080531751169</v>
      </c>
    </row>
    <row r="11" spans="2:7" ht="15.75" thickBot="1">
      <c r="B11" s="67" t="s">
        <v>26</v>
      </c>
      <c r="C11" s="58"/>
      <c r="D11" s="71">
        <f>D10/SQRT(3)</f>
        <v>0.11842034386174262</v>
      </c>
      <c r="E11" s="71">
        <f t="shared" ref="E11:G11" si="2">E10/SQRT(3)</f>
        <v>0.22254652174844969</v>
      </c>
      <c r="F11" s="71">
        <f t="shared" si="2"/>
        <v>2.244733760967458</v>
      </c>
      <c r="G11" s="72">
        <f t="shared" si="2"/>
        <v>0.4331805984205665</v>
      </c>
    </row>
    <row r="16" spans="2:7">
      <c r="B16" s="128"/>
      <c r="C16" s="128"/>
      <c r="D16" s="128"/>
      <c r="E16" s="128"/>
      <c r="F16" s="128"/>
      <c r="G16" s="128"/>
    </row>
    <row r="17" spans="2:7">
      <c r="B17" s="128"/>
      <c r="C17" s="128"/>
      <c r="D17" s="128"/>
      <c r="E17" s="128"/>
      <c r="F17" s="128"/>
      <c r="G17" s="128"/>
    </row>
    <row r="18" spans="2:7">
      <c r="B18" s="128"/>
      <c r="C18" s="128"/>
      <c r="D18" s="128"/>
      <c r="E18" s="128"/>
      <c r="F18" s="128"/>
      <c r="G18" s="1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I23"/>
  <sheetViews>
    <sheetView workbookViewId="0">
      <selection activeCell="E16" sqref="E16"/>
    </sheetView>
  </sheetViews>
  <sheetFormatPr defaultRowHeight="15"/>
  <cols>
    <col min="2" max="2" width="9.140625" style="10"/>
    <col min="3" max="3" width="19.85546875" style="10" bestFit="1" customWidth="1"/>
    <col min="4" max="4" width="9.5703125" style="10" bestFit="1" customWidth="1"/>
    <col min="5" max="5" width="14.42578125" style="10" bestFit="1" customWidth="1"/>
    <col min="6" max="6" width="18.42578125" style="10" bestFit="1" customWidth="1"/>
    <col min="7" max="7" width="30.7109375" style="10" bestFit="1" customWidth="1"/>
    <col min="8" max="9" width="9.140625" style="10"/>
  </cols>
  <sheetData>
    <row r="3" spans="3:7" ht="15.75" thickBot="1"/>
    <row r="4" spans="3:7">
      <c r="C4" s="12"/>
      <c r="D4" s="19" t="s">
        <v>19</v>
      </c>
      <c r="E4" s="19" t="s">
        <v>137</v>
      </c>
      <c r="F4" s="19" t="s">
        <v>138</v>
      </c>
      <c r="G4" s="20" t="s">
        <v>139</v>
      </c>
    </row>
    <row r="5" spans="3:7">
      <c r="C5" s="13"/>
      <c r="D5" s="129">
        <v>100</v>
      </c>
      <c r="E5" s="76">
        <v>77.142859999999999</v>
      </c>
      <c r="F5" s="76">
        <v>16.66667</v>
      </c>
      <c r="G5" s="130">
        <v>65</v>
      </c>
    </row>
    <row r="6" spans="3:7">
      <c r="C6" s="13"/>
      <c r="D6" s="129">
        <v>100</v>
      </c>
      <c r="E6" s="76">
        <v>66.666669999999996</v>
      </c>
      <c r="F6" s="76">
        <v>23.33333</v>
      </c>
      <c r="G6" s="77">
        <v>41.379309999999997</v>
      </c>
    </row>
    <row r="7" spans="3:7">
      <c r="C7" s="13"/>
      <c r="D7" s="129">
        <v>100</v>
      </c>
      <c r="E7" s="76">
        <v>57.142859999999999</v>
      </c>
      <c r="F7" s="76">
        <v>21.22016</v>
      </c>
      <c r="G7" s="77">
        <v>59.416449999999998</v>
      </c>
    </row>
    <row r="8" spans="3:7">
      <c r="C8" s="13"/>
      <c r="D8" s="129">
        <v>100</v>
      </c>
      <c r="E8" s="76">
        <v>58.441560000000003</v>
      </c>
      <c r="F8" s="76">
        <v>21.915579999999999</v>
      </c>
      <c r="G8" s="77">
        <v>49.090910000000001</v>
      </c>
    </row>
    <row r="9" spans="3:7">
      <c r="C9" s="13"/>
      <c r="D9" s="129">
        <v>100</v>
      </c>
      <c r="E9" s="76">
        <v>58.620690000000003</v>
      </c>
      <c r="F9" s="76">
        <v>24.137930000000001</v>
      </c>
      <c r="G9" s="77">
        <v>65.517240000000001</v>
      </c>
    </row>
    <row r="10" spans="3:7">
      <c r="C10" s="39"/>
      <c r="D10" s="131"/>
      <c r="E10" s="132"/>
      <c r="F10" s="132"/>
      <c r="G10" s="133"/>
    </row>
    <row r="11" spans="3:7">
      <c r="C11" s="64" t="s">
        <v>12</v>
      </c>
      <c r="D11" s="68">
        <f>AVERAGE(D5:D9)</f>
        <v>100</v>
      </c>
      <c r="E11" s="125">
        <f t="shared" ref="E11:G11" si="0">AVERAGE(E5:E9)</f>
        <v>63.602927999999999</v>
      </c>
      <c r="F11" s="125">
        <f t="shared" si="0"/>
        <v>21.454733999999998</v>
      </c>
      <c r="G11" s="93">
        <f t="shared" si="0"/>
        <v>56.080781999999999</v>
      </c>
    </row>
    <row r="12" spans="3:7">
      <c r="C12" s="39" t="s">
        <v>145</v>
      </c>
      <c r="D12" s="129"/>
      <c r="E12" s="76">
        <f>STDEV(E5:E9)</f>
        <v>8.4544539636200149</v>
      </c>
      <c r="F12" s="76">
        <f t="shared" ref="F12:G12" si="1">STDEV(F5:F9)</f>
        <v>2.9121136898702935</v>
      </c>
      <c r="G12" s="77">
        <f t="shared" si="1"/>
        <v>10.544162601490465</v>
      </c>
    </row>
    <row r="13" spans="3:7" ht="15.75" thickBot="1">
      <c r="C13" s="67" t="s">
        <v>26</v>
      </c>
      <c r="D13" s="134"/>
      <c r="E13" s="71">
        <f>E12/SQRT(5)</f>
        <v>3.7809467550593774</v>
      </c>
      <c r="F13" s="71">
        <f t="shared" ref="F13:G13" si="2">F12/SQRT(5)</f>
        <v>1.3023368337515433</v>
      </c>
      <c r="G13" s="72">
        <f t="shared" si="2"/>
        <v>4.7154928685487407</v>
      </c>
    </row>
    <row r="14" spans="3:7">
      <c r="D14" s="81"/>
      <c r="E14" s="78"/>
      <c r="F14" s="78"/>
      <c r="G14" s="78"/>
    </row>
    <row r="15" spans="3:7" ht="15.75" thickBot="1">
      <c r="D15" s="81"/>
      <c r="E15" s="78"/>
      <c r="F15" s="78"/>
      <c r="G15" s="78"/>
    </row>
    <row r="16" spans="3:7">
      <c r="C16" s="12"/>
      <c r="D16" s="135" t="s">
        <v>19</v>
      </c>
      <c r="E16" s="136" t="s">
        <v>153</v>
      </c>
      <c r="F16" s="79"/>
      <c r="G16" s="78"/>
    </row>
    <row r="17" spans="3:7">
      <c r="C17" s="13"/>
      <c r="D17" s="129">
        <v>100</v>
      </c>
      <c r="E17" s="77">
        <v>33.068779999999997</v>
      </c>
      <c r="F17" s="79"/>
      <c r="G17" s="78"/>
    </row>
    <row r="18" spans="3:7">
      <c r="C18" s="13"/>
      <c r="D18" s="129">
        <v>100</v>
      </c>
      <c r="E18" s="77">
        <v>45.97701</v>
      </c>
      <c r="F18" s="79"/>
      <c r="G18" s="78"/>
    </row>
    <row r="19" spans="3:7">
      <c r="C19" s="13"/>
      <c r="D19" s="129">
        <v>100</v>
      </c>
      <c r="E19" s="77">
        <v>28.246749999999999</v>
      </c>
      <c r="F19" s="79"/>
      <c r="G19" s="78"/>
    </row>
    <row r="20" spans="3:7">
      <c r="C20" s="13"/>
      <c r="D20" s="82"/>
      <c r="E20" s="80"/>
      <c r="F20" s="78"/>
      <c r="G20" s="78"/>
    </row>
    <row r="21" spans="3:7">
      <c r="C21" s="64" t="s">
        <v>12</v>
      </c>
      <c r="D21" s="68">
        <f>AVERAGE(D17:D19)</f>
        <v>100</v>
      </c>
      <c r="E21" s="93">
        <f>AVERAGE(E17:E19)</f>
        <v>35.764180000000003</v>
      </c>
      <c r="F21" s="78"/>
      <c r="G21" s="78"/>
    </row>
    <row r="22" spans="3:7">
      <c r="C22" s="39" t="s">
        <v>145</v>
      </c>
      <c r="D22" s="76"/>
      <c r="E22" s="77">
        <f>STDEV(E17:E19)</f>
        <v>9.1673014451854673</v>
      </c>
      <c r="F22" s="78"/>
      <c r="G22" s="78"/>
    </row>
    <row r="23" spans="3:7" ht="15.75" thickBot="1">
      <c r="C23" s="67" t="s">
        <v>26</v>
      </c>
      <c r="D23" s="71"/>
      <c r="E23" s="72">
        <f>E22/SQRT(3)</f>
        <v>5.2927439571202752</v>
      </c>
      <c r="F23" s="78"/>
      <c r="G23" s="7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E10"/>
  <sheetViews>
    <sheetView workbookViewId="0">
      <selection activeCell="D4" sqref="D4"/>
    </sheetView>
  </sheetViews>
  <sheetFormatPr defaultRowHeight="15"/>
  <cols>
    <col min="1" max="1" width="9.140625" style="10"/>
    <col min="2" max="2" width="19.85546875" style="10" bestFit="1" customWidth="1"/>
    <col min="3" max="3" width="10.42578125" style="10" bestFit="1" customWidth="1"/>
    <col min="4" max="4" width="28.28515625" style="10" bestFit="1" customWidth="1"/>
    <col min="5" max="5" width="9.140625" style="10"/>
  </cols>
  <sheetData>
    <row r="3" spans="2:4" ht="15.75" thickBot="1"/>
    <row r="4" spans="2:4">
      <c r="B4" s="12"/>
      <c r="C4" s="19" t="s">
        <v>33</v>
      </c>
      <c r="D4" s="20" t="s">
        <v>155</v>
      </c>
    </row>
    <row r="5" spans="2:4">
      <c r="B5" s="13"/>
      <c r="C5" s="21">
        <v>1</v>
      </c>
      <c r="D5" s="75">
        <v>0.42779400000000001</v>
      </c>
    </row>
    <row r="6" spans="2:4">
      <c r="B6" s="13"/>
      <c r="C6" s="21">
        <v>1</v>
      </c>
      <c r="D6" s="75">
        <v>0.43963099999999999</v>
      </c>
    </row>
    <row r="7" spans="2:4">
      <c r="B7" s="13"/>
      <c r="C7" s="15"/>
      <c r="D7" s="83"/>
    </row>
    <row r="8" spans="2:4">
      <c r="B8" s="64" t="s">
        <v>12</v>
      </c>
      <c r="C8" s="65">
        <f>AVERAGE(C5:C6)</f>
        <v>1</v>
      </c>
      <c r="D8" s="92">
        <f>AVERAGE(D5:D6)</f>
        <v>0.4337125</v>
      </c>
    </row>
    <row r="9" spans="2:4">
      <c r="B9" s="39" t="s">
        <v>145</v>
      </c>
      <c r="C9" s="21"/>
      <c r="D9" s="75">
        <f>STDEV(D5:D6)</f>
        <v>8.3700229689051536E-3</v>
      </c>
    </row>
    <row r="10" spans="2:4" ht="15.75" thickBot="1">
      <c r="B10" s="67" t="s">
        <v>26</v>
      </c>
      <c r="C10" s="58"/>
      <c r="D10" s="70">
        <f>D9/SQRT(2)</f>
        <v>5.9184999999999932E-3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3:G14"/>
  <sheetViews>
    <sheetView workbookViewId="0">
      <selection activeCell="E25" sqref="E25"/>
    </sheetView>
  </sheetViews>
  <sheetFormatPr defaultRowHeight="15"/>
  <cols>
    <col min="1" max="1" width="9.140625" style="10"/>
    <col min="2" max="2" width="19.85546875" style="10" bestFit="1" customWidth="1"/>
    <col min="3" max="3" width="6" style="10" bestFit="1" customWidth="1"/>
    <col min="4" max="4" width="19.5703125" style="10" bestFit="1" customWidth="1"/>
    <col min="5" max="5" width="27.85546875" style="10" bestFit="1" customWidth="1"/>
    <col min="6" max="6" width="24.7109375" style="10" bestFit="1" customWidth="1"/>
  </cols>
  <sheetData>
    <row r="3" spans="2:7" ht="15.75" thickBot="1"/>
    <row r="4" spans="2:7">
      <c r="B4" s="31"/>
      <c r="C4" s="19" t="s">
        <v>36</v>
      </c>
      <c r="D4" s="19" t="s">
        <v>37</v>
      </c>
      <c r="E4" s="19" t="s">
        <v>38</v>
      </c>
      <c r="F4" s="20" t="s">
        <v>154</v>
      </c>
    </row>
    <row r="5" spans="2:7">
      <c r="B5" s="32"/>
      <c r="C5" s="21">
        <v>1</v>
      </c>
      <c r="D5" s="76">
        <v>4.2064999999999998E-2</v>
      </c>
      <c r="E5" s="76">
        <v>3.193362</v>
      </c>
      <c r="F5" s="77">
        <v>2.9735999999999999E-2</v>
      </c>
    </row>
    <row r="6" spans="2:7">
      <c r="B6" s="32"/>
      <c r="C6" s="21">
        <v>1</v>
      </c>
      <c r="D6" s="76">
        <v>3.7072000000000001E-2</v>
      </c>
      <c r="E6" s="76">
        <v>0.27545599999999998</v>
      </c>
      <c r="F6" s="77">
        <v>2.4445000000000001E-2</v>
      </c>
    </row>
    <row r="7" spans="2:7">
      <c r="B7" s="32"/>
      <c r="C7" s="21">
        <v>1</v>
      </c>
      <c r="D7" s="76">
        <v>0.47439500000000001</v>
      </c>
      <c r="E7" s="76">
        <v>0.38461000000000001</v>
      </c>
      <c r="F7" s="77">
        <v>0.70084299999999999</v>
      </c>
    </row>
    <row r="8" spans="2:7">
      <c r="B8" s="32"/>
      <c r="C8" s="21">
        <v>1</v>
      </c>
      <c r="D8" s="76">
        <v>0.29081899999999999</v>
      </c>
      <c r="E8" s="76">
        <v>0.93594999999999995</v>
      </c>
      <c r="F8" s="77"/>
    </row>
    <row r="9" spans="2:7">
      <c r="B9" s="32"/>
      <c r="C9" s="21">
        <v>1</v>
      </c>
      <c r="D9" s="76">
        <v>0.14441100000000001</v>
      </c>
      <c r="E9" s="76">
        <v>1.1432040000000001</v>
      </c>
      <c r="F9" s="77"/>
    </row>
    <row r="10" spans="2:7">
      <c r="B10" s="32"/>
      <c r="C10" s="15"/>
      <c r="D10" s="85"/>
      <c r="E10" s="85"/>
      <c r="F10" s="86"/>
    </row>
    <row r="11" spans="2:7">
      <c r="B11" s="90" t="s">
        <v>12</v>
      </c>
      <c r="C11" s="65">
        <f>AVERAGE(C5:C9)</f>
        <v>1</v>
      </c>
      <c r="D11" s="125">
        <f t="shared" ref="D11:E11" si="0">AVERAGE(D5:D9)</f>
        <v>0.19775240000000002</v>
      </c>
      <c r="E11" s="125">
        <f t="shared" si="0"/>
        <v>1.1865163999999999</v>
      </c>
      <c r="F11" s="93">
        <f>AVERAGE(F5:F7)</f>
        <v>0.25167466666666666</v>
      </c>
      <c r="G11" s="6"/>
    </row>
    <row r="12" spans="2:7">
      <c r="B12" s="87" t="s">
        <v>145</v>
      </c>
      <c r="C12" s="21"/>
      <c r="D12" s="76">
        <f>STDEV(D5:D9)</f>
        <v>0.18580539724884199</v>
      </c>
      <c r="E12" s="76">
        <f t="shared" ref="E12" si="1">STDEV(E5:E9)</f>
        <v>1.1795310163208084</v>
      </c>
      <c r="F12" s="77">
        <f>STDEV(F5:F7)</f>
        <v>0.38900018306208201</v>
      </c>
      <c r="G12" s="6"/>
    </row>
    <row r="13" spans="2:7" ht="15.75" thickBot="1">
      <c r="B13" s="91" t="s">
        <v>26</v>
      </c>
      <c r="C13" s="58"/>
      <c r="D13" s="71">
        <f>D12/SQRT(5)</f>
        <v>8.3094699766952607E-2</v>
      </c>
      <c r="E13" s="71">
        <f t="shared" ref="E13" si="2">E12/SQRT(5)</f>
        <v>0.52750230681254828</v>
      </c>
      <c r="F13" s="72">
        <f>F12/SQRT(3)</f>
        <v>0.22458936040570676</v>
      </c>
      <c r="G13" s="6"/>
    </row>
    <row r="14" spans="2:7">
      <c r="G1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 1D</vt:lpstr>
      <vt:lpstr>Fig 1F</vt:lpstr>
      <vt:lpstr>Fig 1H</vt:lpstr>
      <vt:lpstr>Fig 1I</vt:lpstr>
      <vt:lpstr>Fig 2B</vt:lpstr>
      <vt:lpstr>Fig 2D</vt:lpstr>
      <vt:lpstr>Fig 2E</vt:lpstr>
      <vt:lpstr>Fig 2H</vt:lpstr>
      <vt:lpstr>Fig 2J</vt:lpstr>
      <vt:lpstr>Fig 2K</vt:lpstr>
      <vt:lpstr>Fig 2N</vt:lpstr>
      <vt:lpstr>Fig 3A</vt:lpstr>
      <vt:lpstr>Fig 3C</vt:lpstr>
      <vt:lpstr>Fig 3E</vt:lpstr>
      <vt:lpstr>Fig 3G</vt:lpstr>
      <vt:lpstr>Fig 3H</vt:lpstr>
      <vt:lpstr>Fig 3K</vt:lpstr>
      <vt:lpstr>Fig 4A</vt:lpstr>
      <vt:lpstr>Fig 4C</vt:lpstr>
      <vt:lpstr>Fig 4D</vt:lpstr>
      <vt:lpstr>Fig 4E</vt:lpstr>
      <vt:lpstr>Fig 4F</vt:lpstr>
      <vt:lpstr>Fig 5A</vt:lpstr>
      <vt:lpstr>Fig 5B</vt:lpstr>
      <vt:lpstr>Fig 5D</vt:lpstr>
      <vt:lpstr>Fig S1E</vt:lpstr>
      <vt:lpstr>Fig S3A</vt:lpstr>
      <vt:lpstr>Fig S3C</vt:lpstr>
      <vt:lpstr>Fig S3D</vt:lpstr>
      <vt:lpstr>Fig S4B</vt:lpstr>
      <vt:lpstr>Fig S4D</vt:lpstr>
      <vt:lpstr>Fig S4F</vt:lpstr>
      <vt:lpstr>Fig S5B</vt:lpstr>
      <vt:lpstr>Fig S5C</vt:lpstr>
      <vt:lpstr>Fig S6C</vt:lpstr>
      <vt:lpstr>Fig S6D</vt:lpstr>
      <vt:lpstr>Fig S6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Nader</dc:creator>
  <cp:lastModifiedBy>Khaled Machaca</cp:lastModifiedBy>
  <dcterms:created xsi:type="dcterms:W3CDTF">2020-08-21T07:27:25Z</dcterms:created>
  <dcterms:modified xsi:type="dcterms:W3CDTF">2020-08-27T09:12:06Z</dcterms:modified>
</cp:coreProperties>
</file>